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/>
  <mc:AlternateContent xmlns:mc="http://schemas.openxmlformats.org/markup-compatibility/2006">
    <mc:Choice Requires="x15">
      <x15ac:absPath xmlns:x15ac="http://schemas.microsoft.com/office/spreadsheetml/2010/11/ac" url="/Users/herminemk2007/Desktop/Creating the USB/Armenia GCRF/K. pneumonia ST307/MBio/Send/"/>
    </mc:Choice>
  </mc:AlternateContent>
  <xr:revisionPtr revIDLastSave="0" documentId="13_ncr:1_{F1DC099B-4FCE-7C49-8B25-6B5B043E4FB0}" xr6:coauthVersionLast="47" xr6:coauthVersionMax="47" xr10:uidLastSave="{00000000-0000-0000-0000-000000000000}"/>
  <bookViews>
    <workbookView xWindow="0" yWindow="460" windowWidth="32460" windowHeight="16280" activeTab="6" xr2:uid="{00000000-000D-0000-FFFF-FFFF00000000}"/>
  </bookViews>
  <sheets>
    <sheet name="Table S1" sheetId="2" r:id="rId1"/>
    <sheet name="Table S2" sheetId="6" r:id="rId2"/>
    <sheet name="Table S3" sheetId="13" r:id="rId3"/>
    <sheet name="Table S4" sheetId="8" r:id="rId4"/>
    <sheet name="Table S5" sheetId="9" r:id="rId5"/>
    <sheet name="Table S6" sheetId="12" r:id="rId6"/>
    <sheet name="Table S7" sheetId="14" r:id="rId7"/>
  </sheets>
  <definedNames>
    <definedName name="_xlnm._FilterDatabase" localSheetId="1" hidden="1">'Table S2'!$A$2:$V$2</definedName>
    <definedName name="_xlnm._FilterDatabase" localSheetId="3" hidden="1">'Table S4'!$B$2:$F$2</definedName>
    <definedName name="_xlnm._FilterDatabase" localSheetId="4" hidden="1">'Table S5'!$A$2:$T$254</definedName>
  </definedNames>
  <calcPr calcId="144525"/>
</workbook>
</file>

<file path=xl/sharedStrings.xml><?xml version="1.0" encoding="utf-8"?>
<sst xmlns="http://schemas.openxmlformats.org/spreadsheetml/2006/main" count="29026" uniqueCount="1769">
  <si>
    <t xml:space="preserve">ID </t>
  </si>
  <si>
    <t>Sample type</t>
  </si>
  <si>
    <t>Hospital, city</t>
  </si>
  <si>
    <t>Year</t>
  </si>
  <si>
    <t>AMP</t>
  </si>
  <si>
    <t>PTZ</t>
  </si>
  <si>
    <t>AMC</t>
  </si>
  <si>
    <t>CAZ</t>
  </si>
  <si>
    <t>CEP</t>
  </si>
  <si>
    <t>NOR</t>
  </si>
  <si>
    <t>LVX</t>
  </si>
  <si>
    <t>AMK</t>
  </si>
  <si>
    <t>IPM</t>
  </si>
  <si>
    <t>MEM</t>
  </si>
  <si>
    <t>CHL</t>
  </si>
  <si>
    <t>ARM03</t>
  </si>
  <si>
    <t>throat</t>
  </si>
  <si>
    <t>H2</t>
  </si>
  <si>
    <t>R</t>
  </si>
  <si>
    <t>I</t>
  </si>
  <si>
    <t>S</t>
  </si>
  <si>
    <t>ARM04</t>
  </si>
  <si>
    <t>sputum</t>
  </si>
  <si>
    <t>H1</t>
  </si>
  <si>
    <t>ARM05</t>
  </si>
  <si>
    <r>
      <rPr>
        <sz val="10.5"/>
        <color rgb="FF000000"/>
        <rFont val="Times New Roman Regular"/>
        <charset val="134"/>
      </rPr>
      <t xml:space="preserve"> </t>
    </r>
    <r>
      <rPr>
        <sz val="10.5"/>
        <color rgb="FF000000"/>
        <rFont val="Times New Roman Regular"/>
        <charset val="134"/>
      </rPr>
      <t>urine</t>
    </r>
  </si>
  <si>
    <t>ARM06</t>
  </si>
  <si>
    <t>urine</t>
  </si>
  <si>
    <t>H- Hospitals ; H1, H2 - two different hospitals </t>
  </si>
  <si>
    <t>R : Resistant; I :  Intermediate resistance, S : Sensitive;</t>
  </si>
  <si>
    <t xml:space="preserve"> AMP, ampicillin (10 mg); PTZ, piperacillin-tazobactam (30/6 mg); AMC, amoxicillin (20 mg)-clavulanic acid (10 mg); CAZ, ceftazidime (10 mg); CEP, cefepime (30 mg); NOR, norfloxacin (10 mg); LVX, levofloxacin (5 mg); AMK, amikacin (30 mg); IPM, imipenem (10 mg); MEM, meropenem (10 mg); CHL, chloramphenicol (30 mg).</t>
  </si>
  <si>
    <t>ID</t>
  </si>
  <si>
    <t>run accession</t>
  </si>
  <si>
    <t>phylogenetic groups</t>
  </si>
  <si>
    <t>country</t>
  </si>
  <si>
    <t>host</t>
  </si>
  <si>
    <t>year</t>
  </si>
  <si>
    <t>contig_count</t>
  </si>
  <si>
    <t>N50</t>
  </si>
  <si>
    <t>largest_contig</t>
  </si>
  <si>
    <t>total_size</t>
  </si>
  <si>
    <t>ST</t>
  </si>
  <si>
    <t>wzi</t>
  </si>
  <si>
    <t>K_locus</t>
  </si>
  <si>
    <t>O_locus</t>
  </si>
  <si>
    <t>Locus 1</t>
  </si>
  <si>
    <t>Locus 2</t>
  </si>
  <si>
    <t>Locus 3</t>
  </si>
  <si>
    <t>Locus 4</t>
  </si>
  <si>
    <t>Locus 5</t>
  </si>
  <si>
    <t>Locus 6</t>
  </si>
  <si>
    <t>Locus 7</t>
  </si>
  <si>
    <t xml:space="preserve">ERR9882337 </t>
  </si>
  <si>
    <t>Armenia</t>
  </si>
  <si>
    <t>Human</t>
  </si>
  <si>
    <t>ST307</t>
  </si>
  <si>
    <t>wzi173</t>
  </si>
  <si>
    <t>KL102</t>
  </si>
  <si>
    <t>O2v2</t>
  </si>
  <si>
    <t>gapA(4)</t>
  </si>
  <si>
    <t>infB(1)</t>
  </si>
  <si>
    <t>mdh(2)</t>
  </si>
  <si>
    <t>pgi(52)</t>
  </si>
  <si>
    <t>phoE(1)</t>
  </si>
  <si>
    <t>rpoB(1)</t>
  </si>
  <si>
    <t>tonB(7)</t>
  </si>
  <si>
    <t>ERR9882340</t>
  </si>
  <si>
    <t>-</t>
  </si>
  <si>
    <t>ERR9882341</t>
  </si>
  <si>
    <t>ERR9890754</t>
  </si>
  <si>
    <t>DRR076955</t>
  </si>
  <si>
    <t>Vietnam</t>
  </si>
  <si>
    <t>DRR121851</t>
  </si>
  <si>
    <t>Thailand</t>
  </si>
  <si>
    <t>DRR124982</t>
  </si>
  <si>
    <t>DRR124987</t>
  </si>
  <si>
    <t>EuSCAPE_BE031</t>
  </si>
  <si>
    <t>ERR1514855</t>
  </si>
  <si>
    <t>Belgium</t>
  </si>
  <si>
    <t>EuSCAPE_BE035</t>
  </si>
  <si>
    <t>ERR1514859</t>
  </si>
  <si>
    <t>EuSCAPE_BE061</t>
  </si>
  <si>
    <t>ERR1514884</t>
  </si>
  <si>
    <t>EuSCAPE_DE012</t>
  </si>
  <si>
    <t>ERR1216958</t>
  </si>
  <si>
    <t>Germany</t>
  </si>
  <si>
    <t>EuSCAPE_ES117</t>
  </si>
  <si>
    <t>ERR1334519</t>
  </si>
  <si>
    <t>Spain</t>
  </si>
  <si>
    <t>EuSCAPE_ES148</t>
  </si>
  <si>
    <t>ERR1334550</t>
  </si>
  <si>
    <t>EuSCAPE_ES149</t>
  </si>
  <si>
    <t>ERR1334551</t>
  </si>
  <si>
    <t>EuSCAPE_FR005</t>
  </si>
  <si>
    <t>ERR1204875</t>
  </si>
  <si>
    <t>France</t>
  </si>
  <si>
    <t>EuSCAPE_FR014</t>
  </si>
  <si>
    <t>ERR1204879</t>
  </si>
  <si>
    <t>EuSCAPE_FR030</t>
  </si>
  <si>
    <t>ERR1205049</t>
  </si>
  <si>
    <t>EuSCAPE_FR035</t>
  </si>
  <si>
    <t>ERR1204886</t>
  </si>
  <si>
    <t>EuSCAPE_FR040</t>
  </si>
  <si>
    <t>ERR1334740</t>
  </si>
  <si>
    <t>EuSCAPE_FR041</t>
  </si>
  <si>
    <t>ERR1204889</t>
  </si>
  <si>
    <t>EuSCAPE_FR043</t>
  </si>
  <si>
    <t>ERR1204891</t>
  </si>
  <si>
    <t>EuSCAPE_FR044</t>
  </si>
  <si>
    <t>ERR1204892</t>
  </si>
  <si>
    <t>EuSCAPE_FR054</t>
  </si>
  <si>
    <t>ERR1205061</t>
  </si>
  <si>
    <t>EuSCAPE_FR070</t>
  </si>
  <si>
    <t>ERR1205073</t>
  </si>
  <si>
    <t>EuSCAPE_GR033</t>
  </si>
  <si>
    <t>ERR1289754</t>
  </si>
  <si>
    <t>Greece</t>
  </si>
  <si>
    <t>EuSCAPE_IL026</t>
  </si>
  <si>
    <t>ERR1217111</t>
  </si>
  <si>
    <t>Israel</t>
  </si>
  <si>
    <t>EuSCAPE_IL047</t>
  </si>
  <si>
    <t>ERR1217130</t>
  </si>
  <si>
    <t>EuSCAPE_IT063</t>
  </si>
  <si>
    <t>ERR1217249</t>
  </si>
  <si>
    <t>Italy</t>
  </si>
  <si>
    <t>EuSCAPE_IT068</t>
  </si>
  <si>
    <t>ERR1217253</t>
  </si>
  <si>
    <t>EuSCAPE_IT076</t>
  </si>
  <si>
    <t>ERR1217259</t>
  </si>
  <si>
    <t>EuSCAPE_IT113</t>
  </si>
  <si>
    <t>ERR1217292</t>
  </si>
  <si>
    <t>EuSCAPE_IT161</t>
  </si>
  <si>
    <t>ERR1217336</t>
  </si>
  <si>
    <t>EuSCAPE_IT253</t>
  </si>
  <si>
    <t>ERR1334743</t>
  </si>
  <si>
    <t>EuSCAPE_IT355</t>
  </si>
  <si>
    <t>ERR1228217</t>
  </si>
  <si>
    <t>EuSCAPE_IT377</t>
  </si>
  <si>
    <t>ERR1217448</t>
  </si>
  <si>
    <t>EuSCAPE_IT395</t>
  </si>
  <si>
    <t>ERR1217466</t>
  </si>
  <si>
    <t>EuSCAPE_IT396</t>
  </si>
  <si>
    <t>ERR1217467</t>
  </si>
  <si>
    <t>EuSCAPE_IT400</t>
  </si>
  <si>
    <t>ERR1217471</t>
  </si>
  <si>
    <t>EuSCAPE_ME003</t>
  </si>
  <si>
    <t>ERR1217171</t>
  </si>
  <si>
    <t>Montenegro</t>
  </si>
  <si>
    <t>EuSCAPE_MT003</t>
  </si>
  <si>
    <t>ERR1217060</t>
  </si>
  <si>
    <t>Malta</t>
  </si>
  <si>
    <t>EuSCAPE_MT006</t>
  </si>
  <si>
    <t>ERR1217063</t>
  </si>
  <si>
    <t>EuSCAPE_MT015</t>
  </si>
  <si>
    <t>ERR1217072</t>
  </si>
  <si>
    <t>EuSCAPE_MT020</t>
  </si>
  <si>
    <t>ERR1217077</t>
  </si>
  <si>
    <t>EuSCAPE_NO017</t>
  </si>
  <si>
    <t>ERR1217054</t>
  </si>
  <si>
    <t>Norway</t>
  </si>
  <si>
    <t>EuSCAPE_RO055</t>
  </si>
  <si>
    <t>ERR1415593</t>
  </si>
  <si>
    <t>Romania</t>
  </si>
  <si>
    <t>EuSCAPE_RO066</t>
  </si>
  <si>
    <t>ERR1415604</t>
  </si>
  <si>
    <t>EuSCAPE_SI020</t>
  </si>
  <si>
    <t>ERR1374993</t>
  </si>
  <si>
    <t>Slovenia</t>
  </si>
  <si>
    <t>EuSCAPE_TR125</t>
  </si>
  <si>
    <t>ERR1541384</t>
  </si>
  <si>
    <t>Turkey</t>
  </si>
  <si>
    <t>EuSCAPE_TR267</t>
  </si>
  <si>
    <t>ERR1541504</t>
  </si>
  <si>
    <t>EuSCAPE_TR274</t>
  </si>
  <si>
    <t>ERR1541510</t>
  </si>
  <si>
    <t>SRR10058603</t>
  </si>
  <si>
    <t>unknown (best match = KL102)</t>
  </si>
  <si>
    <t>SRR10116396</t>
  </si>
  <si>
    <t>USA</t>
  </si>
  <si>
    <t>SRR10116521</t>
  </si>
  <si>
    <t>SRR10116522</t>
  </si>
  <si>
    <t>SRR10116523</t>
  </si>
  <si>
    <t>SRR10116608</t>
  </si>
  <si>
    <t>SRR10116613</t>
  </si>
  <si>
    <t>SRR10116614</t>
  </si>
  <si>
    <t>SRR10116766</t>
  </si>
  <si>
    <t>SRR10116767</t>
  </si>
  <si>
    <t>SRR10116769</t>
  </si>
  <si>
    <t>SRR10116772</t>
  </si>
  <si>
    <t>SRR10116774</t>
  </si>
  <si>
    <t>SRR10127104</t>
  </si>
  <si>
    <t>Australia</t>
  </si>
  <si>
    <t>SRR10127105</t>
  </si>
  <si>
    <t>SRR10127120</t>
  </si>
  <si>
    <t>SRR10127130</t>
  </si>
  <si>
    <t>SRR10127131</t>
  </si>
  <si>
    <t>SRR10127132</t>
  </si>
  <si>
    <t>SRR10230830</t>
  </si>
  <si>
    <t>Dog</t>
  </si>
  <si>
    <t>SRR10230838</t>
  </si>
  <si>
    <t>Czech Republic</t>
  </si>
  <si>
    <t>SRR10230839</t>
  </si>
  <si>
    <t>SRR10251224</t>
  </si>
  <si>
    <t>Canada</t>
  </si>
  <si>
    <t>SRR10294967</t>
  </si>
  <si>
    <t>Oman</t>
  </si>
  <si>
    <t>SRR10295011</t>
  </si>
  <si>
    <t>SRR10377090</t>
  </si>
  <si>
    <t>SRR10615702</t>
  </si>
  <si>
    <t>SRR10899218</t>
  </si>
  <si>
    <t>Austria</t>
  </si>
  <si>
    <t>Horse</t>
  </si>
  <si>
    <t>SRR11267901</t>
  </si>
  <si>
    <t>Qatar</t>
  </si>
  <si>
    <t>SRR11267907</t>
  </si>
  <si>
    <t>SRR11267913</t>
  </si>
  <si>
    <t>SRR11267927</t>
  </si>
  <si>
    <t>SRR11267935</t>
  </si>
  <si>
    <t>SRR11267939</t>
  </si>
  <si>
    <t>SRR11356418</t>
  </si>
  <si>
    <t>Finland</t>
  </si>
  <si>
    <t>SRR11402665</t>
  </si>
  <si>
    <t>SRR11460688</t>
  </si>
  <si>
    <t>Switzerland</t>
  </si>
  <si>
    <t>Cat</t>
  </si>
  <si>
    <t>SRR11460696</t>
  </si>
  <si>
    <t>SRR11486231</t>
  </si>
  <si>
    <t>Argentina</t>
  </si>
  <si>
    <t>SRR11486232</t>
  </si>
  <si>
    <t>SRR11585083</t>
  </si>
  <si>
    <t>SRR11585092</t>
  </si>
  <si>
    <t>SRR11585094</t>
  </si>
  <si>
    <t>SRR11585133</t>
  </si>
  <si>
    <t>SRR11585135</t>
  </si>
  <si>
    <t>SRR11585136</t>
  </si>
  <si>
    <t>SRR11585142</t>
  </si>
  <si>
    <t>SRR11585145</t>
  </si>
  <si>
    <t>SRR11585146</t>
  </si>
  <si>
    <t>SRR11585178</t>
  </si>
  <si>
    <t>SRR11585186</t>
  </si>
  <si>
    <t>SRR11585188</t>
  </si>
  <si>
    <t>SRR11585193</t>
  </si>
  <si>
    <t>SRR11585194</t>
  </si>
  <si>
    <t>SRR11585195</t>
  </si>
  <si>
    <t>SRR11585199</t>
  </si>
  <si>
    <t>SRR11585200</t>
  </si>
  <si>
    <t>SRR11585201</t>
  </si>
  <si>
    <t>SRR11585202</t>
  </si>
  <si>
    <t>SRR11585221</t>
  </si>
  <si>
    <t>SRR11585222</t>
  </si>
  <si>
    <t>SRR11680832</t>
  </si>
  <si>
    <t>SRR11712605</t>
  </si>
  <si>
    <t>SRR11725262</t>
  </si>
  <si>
    <t>SRR11725273</t>
  </si>
  <si>
    <t>unknown (best match = OL102)</t>
  </si>
  <si>
    <t>SRR11725297</t>
  </si>
  <si>
    <t>SRR12009580</t>
  </si>
  <si>
    <t>SRR12009606</t>
  </si>
  <si>
    <t>SRR12009623</t>
  </si>
  <si>
    <t>SRR12071767</t>
  </si>
  <si>
    <t>SRR12071779</t>
  </si>
  <si>
    <t>SRR12352179</t>
  </si>
  <si>
    <t>SRR2048087</t>
  </si>
  <si>
    <t>SRR2048091</t>
  </si>
  <si>
    <t>SRR2048099</t>
  </si>
  <si>
    <t>SRR2048100</t>
  </si>
  <si>
    <t>SRR2048103</t>
  </si>
  <si>
    <t>SRR2048104</t>
  </si>
  <si>
    <t>SRR2048114</t>
  </si>
  <si>
    <t>SRR2449365</t>
  </si>
  <si>
    <t>SRR4017826</t>
  </si>
  <si>
    <t>SRR4017922</t>
  </si>
  <si>
    <t>SRR4302094</t>
  </si>
  <si>
    <t>Singapore</t>
  </si>
  <si>
    <t>SRR4302216</t>
  </si>
  <si>
    <t>SRR5092558</t>
  </si>
  <si>
    <t>SRR5092821</t>
  </si>
  <si>
    <t>SRR5093494</t>
  </si>
  <si>
    <t>SRR5132381</t>
  </si>
  <si>
    <t>Pakistan</t>
  </si>
  <si>
    <t>SRR5341976</t>
  </si>
  <si>
    <t>SRR5341977</t>
  </si>
  <si>
    <t>SRR5385400</t>
  </si>
  <si>
    <t>SRR5385411</t>
  </si>
  <si>
    <t>SRR5385413</t>
  </si>
  <si>
    <t>SRR5385414</t>
  </si>
  <si>
    <t>SRR5385420</t>
  </si>
  <si>
    <t>SRR5385423</t>
  </si>
  <si>
    <t>SRR5385424</t>
  </si>
  <si>
    <t>SRR5385425</t>
  </si>
  <si>
    <t>SRR5385426</t>
  </si>
  <si>
    <t>SRR5385430</t>
  </si>
  <si>
    <t>SRR5385436</t>
  </si>
  <si>
    <t>SRR5385438</t>
  </si>
  <si>
    <t>SRR5385448</t>
  </si>
  <si>
    <t>SRR5385449</t>
  </si>
  <si>
    <t>SRR5385452</t>
  </si>
  <si>
    <t>SRR5385453</t>
  </si>
  <si>
    <t>SRR5385455</t>
  </si>
  <si>
    <t>SRR5385457</t>
  </si>
  <si>
    <t>unknown (best match = O2v2)</t>
  </si>
  <si>
    <t>SRR5385463</t>
  </si>
  <si>
    <t>SRR5385467</t>
  </si>
  <si>
    <t>SRR5385470</t>
  </si>
  <si>
    <t>SRR5385476</t>
  </si>
  <si>
    <t>O2v1</t>
  </si>
  <si>
    <t>SRR5385478</t>
  </si>
  <si>
    <t>SRR5385482</t>
  </si>
  <si>
    <t>SRR5385485</t>
  </si>
  <si>
    <t>SRR5385488</t>
  </si>
  <si>
    <t>SRR5385490</t>
  </si>
  <si>
    <t>SRR5385494</t>
  </si>
  <si>
    <t>SRR5385505</t>
  </si>
  <si>
    <t>SRR5385515</t>
  </si>
  <si>
    <t>SRR5385519</t>
  </si>
  <si>
    <t>SRR5385520</t>
  </si>
  <si>
    <t>SRR5385521</t>
  </si>
  <si>
    <t>SRR5385528</t>
  </si>
  <si>
    <t>SRR5385532</t>
  </si>
  <si>
    <t>SRR5385534</t>
  </si>
  <si>
    <t>SRR5385536</t>
  </si>
  <si>
    <t>SRR5385621</t>
  </si>
  <si>
    <t>SRR5385624</t>
  </si>
  <si>
    <t>SRR5385627</t>
  </si>
  <si>
    <t>SRR5385640</t>
  </si>
  <si>
    <t>SRR5385641</t>
  </si>
  <si>
    <t>SRR5385642</t>
  </si>
  <si>
    <t>SRR5385645</t>
  </si>
  <si>
    <t>SRR5385650</t>
  </si>
  <si>
    <t>SRR5385651</t>
  </si>
  <si>
    <t>SRR5385652</t>
  </si>
  <si>
    <t>SRR5385653</t>
  </si>
  <si>
    <t>SRR5385656</t>
  </si>
  <si>
    <t>SRR5385657</t>
  </si>
  <si>
    <t>SRR5385659</t>
  </si>
  <si>
    <t>SRR5385663</t>
  </si>
  <si>
    <t>SRR5385664</t>
  </si>
  <si>
    <t>SRR5385666</t>
  </si>
  <si>
    <t>SRR5385672</t>
  </si>
  <si>
    <t>SRR5385675</t>
  </si>
  <si>
    <t>SRR5385680</t>
  </si>
  <si>
    <t>SRR5385689</t>
  </si>
  <si>
    <t>SRR5385690</t>
  </si>
  <si>
    <t>SRR5385702</t>
  </si>
  <si>
    <t>SRR5385703</t>
  </si>
  <si>
    <t>SRR5385704</t>
  </si>
  <si>
    <t>SRR5385707</t>
  </si>
  <si>
    <t>SRR5385718</t>
  </si>
  <si>
    <t>SRR5385722</t>
  </si>
  <si>
    <t>SRR5385723</t>
  </si>
  <si>
    <t>SRR5385730</t>
  </si>
  <si>
    <t>SRR5385732</t>
  </si>
  <si>
    <t>SRR5385734</t>
  </si>
  <si>
    <t>SRR5385747</t>
  </si>
  <si>
    <t>SRR5385749</t>
  </si>
  <si>
    <t>SRR5385760</t>
  </si>
  <si>
    <t>SRR5385766</t>
  </si>
  <si>
    <t>SRR5385771</t>
  </si>
  <si>
    <t>SRR5385774</t>
  </si>
  <si>
    <t>SRR5385788</t>
  </si>
  <si>
    <t>SRR5385789</t>
  </si>
  <si>
    <t>SRR5385790</t>
  </si>
  <si>
    <t>SRR5385791</t>
  </si>
  <si>
    <t>SRR5385797</t>
  </si>
  <si>
    <t>SRR5385804</t>
  </si>
  <si>
    <t>SRR5385818</t>
  </si>
  <si>
    <t>SRR5385820</t>
  </si>
  <si>
    <t>SRR5385824</t>
  </si>
  <si>
    <t>SRR5385825</t>
  </si>
  <si>
    <t>unknown (best match = KL107)</t>
  </si>
  <si>
    <t>SRR5385832</t>
  </si>
  <si>
    <t>SRR5385834</t>
  </si>
  <si>
    <t>SRR5385841</t>
  </si>
  <si>
    <t>SRR5385846</t>
  </si>
  <si>
    <t>SRR5385848</t>
  </si>
  <si>
    <t>SRR5385850</t>
  </si>
  <si>
    <t>SRR5385851</t>
  </si>
  <si>
    <t>SRR5385854</t>
  </si>
  <si>
    <t>SRR5385855</t>
  </si>
  <si>
    <t>SRR5385858</t>
  </si>
  <si>
    <t>SRR5385860</t>
  </si>
  <si>
    <t>SRR5385861</t>
  </si>
  <si>
    <t>SRR5385863</t>
  </si>
  <si>
    <t>SRR5385864</t>
  </si>
  <si>
    <t>SRR5385868</t>
  </si>
  <si>
    <t>SRR5385873</t>
  </si>
  <si>
    <t>SRR5385880</t>
  </si>
  <si>
    <t>SRR5385883</t>
  </si>
  <si>
    <t>SRR5385884</t>
  </si>
  <si>
    <t>SRR5385885</t>
  </si>
  <si>
    <t>SRR5385888</t>
  </si>
  <si>
    <t>SRR5385890</t>
  </si>
  <si>
    <t>SRR5385891</t>
  </si>
  <si>
    <t>SRR5385894</t>
  </si>
  <si>
    <t>SRR5385897</t>
  </si>
  <si>
    <t>SRR5385898</t>
  </si>
  <si>
    <t>SRR5385899</t>
  </si>
  <si>
    <t>SRR5385900</t>
  </si>
  <si>
    <t>SRR5385905</t>
  </si>
  <si>
    <t>SRR5385909</t>
  </si>
  <si>
    <t>SRR5385915</t>
  </si>
  <si>
    <t>SRR5385916</t>
  </si>
  <si>
    <t>SRR5385917</t>
  </si>
  <si>
    <t>SRR5385918</t>
  </si>
  <si>
    <t>SRR5385919</t>
  </si>
  <si>
    <t>SRR5385923</t>
  </si>
  <si>
    <t>SRR5385930</t>
  </si>
  <si>
    <t>SRR5385931</t>
  </si>
  <si>
    <t>SRR5385932</t>
  </si>
  <si>
    <t>SRR5385933</t>
  </si>
  <si>
    <t>SRR5385935</t>
  </si>
  <si>
    <t>SRR5385955</t>
  </si>
  <si>
    <t>SRR5385959</t>
  </si>
  <si>
    <t>SRR5385967</t>
  </si>
  <si>
    <t>SRR5385971</t>
  </si>
  <si>
    <t>SRR5385974</t>
  </si>
  <si>
    <t>SRR5385975</t>
  </si>
  <si>
    <t>unknown (best match = O2v1)</t>
  </si>
  <si>
    <t>SRR5385976</t>
  </si>
  <si>
    <t>SRR5385981</t>
  </si>
  <si>
    <t>SRR5385983</t>
  </si>
  <si>
    <t>SRR5385987</t>
  </si>
  <si>
    <t>SRR5385988</t>
  </si>
  <si>
    <t>SRR5385989</t>
  </si>
  <si>
    <t>SRR5385990</t>
  </si>
  <si>
    <t>SRR5385993</t>
  </si>
  <si>
    <t>SRR5385995</t>
  </si>
  <si>
    <t>SRR5386025</t>
  </si>
  <si>
    <t>SRR5386027</t>
  </si>
  <si>
    <t>SRR5386030</t>
  </si>
  <si>
    <t>SRR5386031</t>
  </si>
  <si>
    <t>SRR5386032</t>
  </si>
  <si>
    <t>SRR5386041</t>
  </si>
  <si>
    <t>SRR5386042</t>
  </si>
  <si>
    <t>SRR5386044</t>
  </si>
  <si>
    <t>SRR5386045</t>
  </si>
  <si>
    <t>SRR5386047</t>
  </si>
  <si>
    <t>SRR5386048</t>
  </si>
  <si>
    <t>SRR5386049</t>
  </si>
  <si>
    <t>SRR5386052</t>
  </si>
  <si>
    <t>SRR5386053</t>
  </si>
  <si>
    <t>SRR5386054</t>
  </si>
  <si>
    <t>SRR5386057</t>
  </si>
  <si>
    <t>SRR5386067</t>
  </si>
  <si>
    <t>SRR5386068</t>
  </si>
  <si>
    <t>SRR5386069</t>
  </si>
  <si>
    <t>SRR5386071</t>
  </si>
  <si>
    <t>SRR5386075</t>
  </si>
  <si>
    <t>SRR5386077</t>
  </si>
  <si>
    <t>SRR5386078</t>
  </si>
  <si>
    <t>SRR5386081</t>
  </si>
  <si>
    <t>SRR5386083</t>
  </si>
  <si>
    <t>SRR5386091</t>
  </si>
  <si>
    <t>SRR5386093</t>
  </si>
  <si>
    <t>SRR5386094</t>
  </si>
  <si>
    <t>SRR5386097</t>
  </si>
  <si>
    <t>SRR5386103</t>
  </si>
  <si>
    <t>SRR5386105</t>
  </si>
  <si>
    <t>SRR5386106</t>
  </si>
  <si>
    <t>SRR5386108</t>
  </si>
  <si>
    <t>SRR5386113</t>
  </si>
  <si>
    <t>SRR5386119</t>
  </si>
  <si>
    <t>SRR5386125</t>
  </si>
  <si>
    <t>SRR5386129</t>
  </si>
  <si>
    <t>SRR5386131</t>
  </si>
  <si>
    <t>SRR5386132</t>
  </si>
  <si>
    <t>SRR5386135</t>
  </si>
  <si>
    <t>SRR5386139</t>
  </si>
  <si>
    <t>SRR5386140</t>
  </si>
  <si>
    <t>SRR5386148</t>
  </si>
  <si>
    <t>SRR5386153</t>
  </si>
  <si>
    <t>SRR5386156</t>
  </si>
  <si>
    <t>SRR5386161</t>
  </si>
  <si>
    <t>SRR5386163</t>
  </si>
  <si>
    <t>SRR5386164</t>
  </si>
  <si>
    <t>SRR5386167</t>
  </si>
  <si>
    <t>SRR5386168</t>
  </si>
  <si>
    <t>SRR5386172</t>
  </si>
  <si>
    <t>SRR5386176</t>
  </si>
  <si>
    <t>SRR5386178</t>
  </si>
  <si>
    <t>SRR5386180</t>
  </si>
  <si>
    <t>SRR5386186</t>
  </si>
  <si>
    <t>SRR5386189</t>
  </si>
  <si>
    <t>SRR5386190</t>
  </si>
  <si>
    <t>SRR5386193</t>
  </si>
  <si>
    <t>SRR5386195</t>
  </si>
  <si>
    <t>SRR5386199</t>
  </si>
  <si>
    <t>SRR5386200</t>
  </si>
  <si>
    <t>SRR5386201</t>
  </si>
  <si>
    <t>SRR5386202</t>
  </si>
  <si>
    <t>SRR5386203</t>
  </si>
  <si>
    <t>SRR5386204</t>
  </si>
  <si>
    <t>SRR5386206</t>
  </si>
  <si>
    <t>SRR5386207</t>
  </si>
  <si>
    <t>SRR5386209</t>
  </si>
  <si>
    <t>SRR5386210</t>
  </si>
  <si>
    <t>SRR5386212</t>
  </si>
  <si>
    <t>SRR5386218</t>
  </si>
  <si>
    <t>SRR5386221</t>
  </si>
  <si>
    <t>SRR5386222</t>
  </si>
  <si>
    <t>SRR5386223</t>
  </si>
  <si>
    <t>SRR5386224</t>
  </si>
  <si>
    <t>SRR5386225</t>
  </si>
  <si>
    <t>SRR5386227</t>
  </si>
  <si>
    <t>SRR5386228</t>
  </si>
  <si>
    <t>SRR5386232</t>
  </si>
  <si>
    <t>SRR5386235</t>
  </si>
  <si>
    <t>SRR5386238</t>
  </si>
  <si>
    <t>SRR5386239</t>
  </si>
  <si>
    <t>SRR5386241</t>
  </si>
  <si>
    <t>SRR5386242</t>
  </si>
  <si>
    <t>SRR5386246</t>
  </si>
  <si>
    <t>SRR5386248</t>
  </si>
  <si>
    <t>SRR5386250</t>
  </si>
  <si>
    <t>SRR5386251</t>
  </si>
  <si>
    <t>SRR5386254</t>
  </si>
  <si>
    <t>SRR5386257</t>
  </si>
  <si>
    <t>SRR5386258</t>
  </si>
  <si>
    <t>SRR5386259</t>
  </si>
  <si>
    <t>SRR5386260</t>
  </si>
  <si>
    <t>SRR5386262</t>
  </si>
  <si>
    <t>SRR5386264</t>
  </si>
  <si>
    <t>SRR5386269</t>
  </si>
  <si>
    <t>SRR5386270</t>
  </si>
  <si>
    <t>SRR5386271</t>
  </si>
  <si>
    <t>SRR5386273</t>
  </si>
  <si>
    <t>SRR5386275</t>
  </si>
  <si>
    <t>SRR5386276</t>
  </si>
  <si>
    <t>SRR5386277</t>
  </si>
  <si>
    <t>SRR5386283</t>
  </si>
  <si>
    <t>SRR5386284</t>
  </si>
  <si>
    <t>SRR5386291</t>
  </si>
  <si>
    <t>SRR5386295</t>
  </si>
  <si>
    <t>SRR5386296</t>
  </si>
  <si>
    <t>SRR5386298</t>
  </si>
  <si>
    <t>SRR5386299</t>
  </si>
  <si>
    <t>SRR5386301</t>
  </si>
  <si>
    <t>SRR5386302</t>
  </si>
  <si>
    <t>SRR5386305</t>
  </si>
  <si>
    <t>SRR5386308</t>
  </si>
  <si>
    <t>SRR5386310</t>
  </si>
  <si>
    <t>SRR5386311</t>
  </si>
  <si>
    <t>SRR5386312</t>
  </si>
  <si>
    <t>SRR5386316</t>
  </si>
  <si>
    <t>SRR5386317</t>
  </si>
  <si>
    <t>SRR5386320</t>
  </si>
  <si>
    <t>SRR5386322</t>
  </si>
  <si>
    <t>SRR5386323</t>
  </si>
  <si>
    <t>SRR5386324</t>
  </si>
  <si>
    <t>SRR5386325</t>
  </si>
  <si>
    <t>SRR5386326</t>
  </si>
  <si>
    <t>SRR5386327</t>
  </si>
  <si>
    <t>SRR5386331</t>
  </si>
  <si>
    <t>SRR5386332</t>
  </si>
  <si>
    <t>SRR5386333</t>
  </si>
  <si>
    <t>SRR5386335</t>
  </si>
  <si>
    <t>SRR5386337</t>
  </si>
  <si>
    <t>SRR5386340</t>
  </si>
  <si>
    <t>SRR5386351</t>
  </si>
  <si>
    <t>SRR5386361</t>
  </si>
  <si>
    <t>SRR5386362</t>
  </si>
  <si>
    <t>SRR5386365</t>
  </si>
  <si>
    <t>SRR5386368</t>
  </si>
  <si>
    <t>SRR5386373</t>
  </si>
  <si>
    <t>SRR5386374</t>
  </si>
  <si>
    <t>SRR5386379</t>
  </si>
  <si>
    <t>SRR5386381</t>
  </si>
  <si>
    <t>SRR5386388</t>
  </si>
  <si>
    <t>SRR5386396</t>
  </si>
  <si>
    <t>SRR5386398</t>
  </si>
  <si>
    <t>SRR5386402</t>
  </si>
  <si>
    <t>SRR5386404</t>
  </si>
  <si>
    <t>SRR5386406</t>
  </si>
  <si>
    <t>SRR5386409</t>
  </si>
  <si>
    <t>SRR5386410</t>
  </si>
  <si>
    <t>SRR5386411</t>
  </si>
  <si>
    <t>SRR5386412</t>
  </si>
  <si>
    <t>SRR5386413</t>
  </si>
  <si>
    <t>SRR5386415</t>
  </si>
  <si>
    <t>SRR5386424</t>
  </si>
  <si>
    <t>SRR5386427</t>
  </si>
  <si>
    <t>SRR5386428</t>
  </si>
  <si>
    <t>SRR5386434</t>
  </si>
  <si>
    <t>SRR5386440</t>
  </si>
  <si>
    <t>SRR5386445</t>
  </si>
  <si>
    <t>SRR5386450</t>
  </si>
  <si>
    <t>SRR5386452</t>
  </si>
  <si>
    <t>SRR5386453</t>
  </si>
  <si>
    <t>SRR5386456</t>
  </si>
  <si>
    <t>SRR5386465</t>
  </si>
  <si>
    <t>SRR5386469</t>
  </si>
  <si>
    <t>SRR5386474</t>
  </si>
  <si>
    <t>SRR5386478</t>
  </si>
  <si>
    <t>SRR5386484</t>
  </si>
  <si>
    <t>SRR5386485</t>
  </si>
  <si>
    <t>SRR5386486</t>
  </si>
  <si>
    <t>SRR5386489</t>
  </si>
  <si>
    <t>SRR5386492</t>
  </si>
  <si>
    <t>SRR5386498</t>
  </si>
  <si>
    <t>SRR5386506</t>
  </si>
  <si>
    <t>SRR5386507</t>
  </si>
  <si>
    <t>SRR5386508</t>
  </si>
  <si>
    <t>SRR5386512</t>
  </si>
  <si>
    <t>SRR5386522</t>
  </si>
  <si>
    <t>SRR5386530</t>
  </si>
  <si>
    <t>SRR5386532</t>
  </si>
  <si>
    <t>SRR5386540</t>
  </si>
  <si>
    <t>SRR5386542</t>
  </si>
  <si>
    <t>SRR5386548</t>
  </si>
  <si>
    <t>SRR5386552</t>
  </si>
  <si>
    <t>SRR5386575</t>
  </si>
  <si>
    <t>SRR5386576</t>
  </si>
  <si>
    <t>SRR5386577</t>
  </si>
  <si>
    <t>SRR5386578</t>
  </si>
  <si>
    <t>SRR5386580</t>
  </si>
  <si>
    <t>SRR5386581</t>
  </si>
  <si>
    <t>SRR5386582</t>
  </si>
  <si>
    <t>SRR5386584</t>
  </si>
  <si>
    <t>SRR5386588</t>
  </si>
  <si>
    <t>SRR5386590</t>
  </si>
  <si>
    <t>SRR5386593</t>
  </si>
  <si>
    <t>SRR5386597</t>
  </si>
  <si>
    <t>SRR5386600</t>
  </si>
  <si>
    <t>SRR5386601</t>
  </si>
  <si>
    <t>SRR5386612</t>
  </si>
  <si>
    <t>SRR5386613</t>
  </si>
  <si>
    <t>SRR5386615</t>
  </si>
  <si>
    <t>SRR5386619</t>
  </si>
  <si>
    <t>SRR5386624</t>
  </si>
  <si>
    <t>SRR5386625</t>
  </si>
  <si>
    <t>SRR5386626</t>
  </si>
  <si>
    <t>SRR5386637</t>
  </si>
  <si>
    <t>SRR5386639</t>
  </si>
  <si>
    <t>SRR5386643</t>
  </si>
  <si>
    <t>SRR5386644</t>
  </si>
  <si>
    <t>SRR5386653</t>
  </si>
  <si>
    <t>SRR5386655</t>
  </si>
  <si>
    <t>SRR5386659</t>
  </si>
  <si>
    <t>SRR5386660</t>
  </si>
  <si>
    <t>SRR5386666</t>
  </si>
  <si>
    <t>SRR5386671</t>
  </si>
  <si>
    <t>SRR5386675</t>
  </si>
  <si>
    <t>SRR5386679</t>
  </si>
  <si>
    <t>SRR5386682</t>
  </si>
  <si>
    <t>SRR5386684</t>
  </si>
  <si>
    <t>SRR5386687</t>
  </si>
  <si>
    <t>SRR5386692</t>
  </si>
  <si>
    <t>SRR5386693</t>
  </si>
  <si>
    <t>SRR5386695</t>
  </si>
  <si>
    <t>SRR5386704</t>
  </si>
  <si>
    <t>SRR5386718</t>
  </si>
  <si>
    <t>SRR5386722</t>
  </si>
  <si>
    <t>SRR5386743</t>
  </si>
  <si>
    <t>SRR5386748</t>
  </si>
  <si>
    <t>SRR5386752</t>
  </si>
  <si>
    <t>SRR5386765</t>
  </si>
  <si>
    <t>SRR5386769</t>
  </si>
  <si>
    <t>SRR5386770</t>
  </si>
  <si>
    <t>SRR5386787</t>
  </si>
  <si>
    <t>SRR5386789</t>
  </si>
  <si>
    <t>SRR5386791</t>
  </si>
  <si>
    <t>SRR5386794</t>
  </si>
  <si>
    <t>SRR5386800</t>
  </si>
  <si>
    <t>SRR5386802</t>
  </si>
  <si>
    <t>SRR5386803</t>
  </si>
  <si>
    <t>SRR5386804</t>
  </si>
  <si>
    <t>SRR5386805</t>
  </si>
  <si>
    <t>SRR5386817</t>
  </si>
  <si>
    <t>SRR5386818</t>
  </si>
  <si>
    <t>SRR5386819</t>
  </si>
  <si>
    <t>SRR5386821</t>
  </si>
  <si>
    <t>SRR5386824</t>
  </si>
  <si>
    <t>SRR5386825</t>
  </si>
  <si>
    <t>SRR5386837</t>
  </si>
  <si>
    <t>SRR5386842</t>
  </si>
  <si>
    <t>SRR5386843</t>
  </si>
  <si>
    <t>SRR5386844</t>
  </si>
  <si>
    <t>SRR5386845</t>
  </si>
  <si>
    <t>SRR5386846</t>
  </si>
  <si>
    <t>SRR5386850</t>
  </si>
  <si>
    <t>SRR5386854</t>
  </si>
  <si>
    <t>SRR5386855</t>
  </si>
  <si>
    <t>SRR5386858</t>
  </si>
  <si>
    <t>SRR5386859</t>
  </si>
  <si>
    <t>SRR5386860</t>
  </si>
  <si>
    <t>SRR5386877</t>
  </si>
  <si>
    <t>SRR5386882</t>
  </si>
  <si>
    <t>SRR5386896</t>
  </si>
  <si>
    <t>SRR5386923</t>
  </si>
  <si>
    <t>SRR5386926</t>
  </si>
  <si>
    <t>SRR5386935</t>
  </si>
  <si>
    <t>SRR5386938</t>
  </si>
  <si>
    <t>SRR5386940</t>
  </si>
  <si>
    <t>SRR5386941</t>
  </si>
  <si>
    <t>SRR5386942</t>
  </si>
  <si>
    <t>SRR5386943</t>
  </si>
  <si>
    <t>SRR5386944</t>
  </si>
  <si>
    <t>SRR5386945</t>
  </si>
  <si>
    <t>SRR5386949</t>
  </si>
  <si>
    <t>SRR5386950</t>
  </si>
  <si>
    <t>SRR5386955</t>
  </si>
  <si>
    <t>SRR5386959</t>
  </si>
  <si>
    <t>SRR5386961</t>
  </si>
  <si>
    <t>SRR5386967</t>
  </si>
  <si>
    <t>SRR5386970</t>
  </si>
  <si>
    <t>SRR5386975</t>
  </si>
  <si>
    <t>SRR5386978</t>
  </si>
  <si>
    <t>SRR5386979</t>
  </si>
  <si>
    <t>SRR5386985</t>
  </si>
  <si>
    <t>SRR5387001</t>
  </si>
  <si>
    <t>SRR5387009</t>
  </si>
  <si>
    <t>SRR5387012</t>
  </si>
  <si>
    <t>SRR5387017</t>
  </si>
  <si>
    <t>SRR5387025</t>
  </si>
  <si>
    <t>SRR5387026</t>
  </si>
  <si>
    <t>SRR5387033</t>
  </si>
  <si>
    <t>SRR5387037</t>
  </si>
  <si>
    <t>SRR5387159</t>
  </si>
  <si>
    <t>SRR5387176</t>
  </si>
  <si>
    <t>SRR5387179</t>
  </si>
  <si>
    <t>SRR5387214</t>
  </si>
  <si>
    <t>SRR5387216</t>
  </si>
  <si>
    <t>SRR5387217</t>
  </si>
  <si>
    <t>SRR5387220</t>
  </si>
  <si>
    <t>SRR5387221</t>
  </si>
  <si>
    <t>SRR5387224</t>
  </si>
  <si>
    <t>SRR5387226</t>
  </si>
  <si>
    <t>SRR5387229</t>
  </si>
  <si>
    <t>SRR5387236</t>
  </si>
  <si>
    <t>SRR5387242</t>
  </si>
  <si>
    <t>SRR5387249</t>
  </si>
  <si>
    <t>SRR5387256</t>
  </si>
  <si>
    <t>SRR5387257</t>
  </si>
  <si>
    <t>SRR5387258</t>
  </si>
  <si>
    <t>SRR5387265</t>
  </si>
  <si>
    <t>SRR5387268</t>
  </si>
  <si>
    <t>SRR5387269</t>
  </si>
  <si>
    <t>SRR5387287</t>
  </si>
  <si>
    <t>SRR5387291</t>
  </si>
  <si>
    <t>SRR5387293</t>
  </si>
  <si>
    <t>SRR5387294</t>
  </si>
  <si>
    <t>SRR5387305</t>
  </si>
  <si>
    <t>SRR5387308</t>
  </si>
  <si>
    <t>SRR5387313</t>
  </si>
  <si>
    <t>SRR5387314</t>
  </si>
  <si>
    <t>SRR5387315</t>
  </si>
  <si>
    <t>SRR5387347</t>
  </si>
  <si>
    <t>SRR5387350</t>
  </si>
  <si>
    <t>SRR5387351</t>
  </si>
  <si>
    <t>SRR5387353</t>
  </si>
  <si>
    <t>SRR5387358</t>
  </si>
  <si>
    <t>SRR5387360</t>
  </si>
  <si>
    <t>SRR5387366</t>
  </si>
  <si>
    <t>SRR5387371</t>
  </si>
  <si>
    <t>SRR5387374</t>
  </si>
  <si>
    <t>SRR5387402</t>
  </si>
  <si>
    <t>SRR5387411</t>
  </si>
  <si>
    <t>SRR5445912</t>
  </si>
  <si>
    <t>SRR5445913</t>
  </si>
  <si>
    <t>SRR5445924</t>
  </si>
  <si>
    <t>SRR5467367</t>
  </si>
  <si>
    <t>SRR5467375</t>
  </si>
  <si>
    <t>SRR5467414</t>
  </si>
  <si>
    <t>SRR5467419</t>
  </si>
  <si>
    <t>SRR5513551</t>
  </si>
  <si>
    <t>Nigeria</t>
  </si>
  <si>
    <t>SRR5513554</t>
  </si>
  <si>
    <t>SRR5642047</t>
  </si>
  <si>
    <t>SRR5642049</t>
  </si>
  <si>
    <t>SRR5642087</t>
  </si>
  <si>
    <t>SRR5660179</t>
  </si>
  <si>
    <t>SRR5666495</t>
  </si>
  <si>
    <t>SRR5666567</t>
  </si>
  <si>
    <t>SRR5666585</t>
  </si>
  <si>
    <t>SRR5666598</t>
  </si>
  <si>
    <t>SRR5714043</t>
  </si>
  <si>
    <t>SRR5714101</t>
  </si>
  <si>
    <t>SRR5799031</t>
  </si>
  <si>
    <t>SRR5799032</t>
  </si>
  <si>
    <t>SRR5973240</t>
  </si>
  <si>
    <t>SRR5973247</t>
  </si>
  <si>
    <t>SRR5973268</t>
  </si>
  <si>
    <t>SRR5973280</t>
  </si>
  <si>
    <t>SRR5973281</t>
  </si>
  <si>
    <t>SRR5973282</t>
  </si>
  <si>
    <t>SRR5973288</t>
  </si>
  <si>
    <t>SRR5973321</t>
  </si>
  <si>
    <t>SRR5973322</t>
  </si>
  <si>
    <t>SRR5973339</t>
  </si>
  <si>
    <t>SRR5973342</t>
  </si>
  <si>
    <t>SRR5973355</t>
  </si>
  <si>
    <t>SRR5973361</t>
  </si>
  <si>
    <t>SRR5973373</t>
  </si>
  <si>
    <t>SRR5973375</t>
  </si>
  <si>
    <t>SRR5973376</t>
  </si>
  <si>
    <t>SRR5973379</t>
  </si>
  <si>
    <t>SRR5973380</t>
  </si>
  <si>
    <t>SRR5973396</t>
  </si>
  <si>
    <t>SRR6348589</t>
  </si>
  <si>
    <t>SRR6348591</t>
  </si>
  <si>
    <t>SRR6348592</t>
  </si>
  <si>
    <t>SRR6348593</t>
  </si>
  <si>
    <t>SRR6348594</t>
  </si>
  <si>
    <t>SRR6348595</t>
  </si>
  <si>
    <t>SRR6348596</t>
  </si>
  <si>
    <t>SRR6505294</t>
  </si>
  <si>
    <t>SRR6505358</t>
  </si>
  <si>
    <t>SRR6505401</t>
  </si>
  <si>
    <t>SRR6505411</t>
  </si>
  <si>
    <t>SRR6505415</t>
  </si>
  <si>
    <t>SRR6653995</t>
  </si>
  <si>
    <t>Iran</t>
  </si>
  <si>
    <t>SRR6710018</t>
  </si>
  <si>
    <t>SRR6710021</t>
  </si>
  <si>
    <t>SRR6710023</t>
  </si>
  <si>
    <t>SRR6710024</t>
  </si>
  <si>
    <t>SRR6710025</t>
  </si>
  <si>
    <t>SRR6710026</t>
  </si>
  <si>
    <t>SRR6710147</t>
  </si>
  <si>
    <t>SRR6710150</t>
  </si>
  <si>
    <t>SRR6710172</t>
  </si>
  <si>
    <t>SRR6710173</t>
  </si>
  <si>
    <t>SRR6710175</t>
  </si>
  <si>
    <t>SRR6710185</t>
  </si>
  <si>
    <t>SRR6710482</t>
  </si>
  <si>
    <t>SRR6710484</t>
  </si>
  <si>
    <t>SRR6710485</t>
  </si>
  <si>
    <t>SRR6710486</t>
  </si>
  <si>
    <t>SRR6710632</t>
  </si>
  <si>
    <t>SRR6710634</t>
  </si>
  <si>
    <t>SRR6710637</t>
  </si>
  <si>
    <t>SRR6710663</t>
  </si>
  <si>
    <t>SRR6710664</t>
  </si>
  <si>
    <t>SRR6710665</t>
  </si>
  <si>
    <t>SRR6713425</t>
  </si>
  <si>
    <t>SRR6713427</t>
  </si>
  <si>
    <t>SRR6844958</t>
  </si>
  <si>
    <t>SRR6844959</t>
  </si>
  <si>
    <t>SRR6845004</t>
  </si>
  <si>
    <t>SRR6845005</t>
  </si>
  <si>
    <t>SRR6892699</t>
  </si>
  <si>
    <t>SRR6892773</t>
  </si>
  <si>
    <t>SRR6892777</t>
  </si>
  <si>
    <t>SRR6958772</t>
  </si>
  <si>
    <t>China</t>
  </si>
  <si>
    <t>SRR6958850</t>
  </si>
  <si>
    <t>SRR7345600</t>
  </si>
  <si>
    <t>SRR7345601</t>
  </si>
  <si>
    <t>SRR7345602</t>
  </si>
  <si>
    <t>SRR7345603</t>
  </si>
  <si>
    <t>SRR7345604</t>
  </si>
  <si>
    <t>SRR7345605</t>
  </si>
  <si>
    <t>SRR7371314</t>
  </si>
  <si>
    <t>SRR7614722</t>
  </si>
  <si>
    <t>SRR7828651</t>
  </si>
  <si>
    <t>SRR7828847</t>
  </si>
  <si>
    <t>SRR8054562</t>
  </si>
  <si>
    <t>SRR8174990</t>
  </si>
  <si>
    <t>Tanzania</t>
  </si>
  <si>
    <t>SRR8199196</t>
  </si>
  <si>
    <t>SRR8199197</t>
  </si>
  <si>
    <t>SRR8199199</t>
  </si>
  <si>
    <t>SRR8199533</t>
  </si>
  <si>
    <t>SRR8208078</t>
  </si>
  <si>
    <t>SRR8208079</t>
  </si>
  <si>
    <t>SRR8286452</t>
  </si>
  <si>
    <t>SRR8286537</t>
  </si>
  <si>
    <t>SRR8286538</t>
  </si>
  <si>
    <t>SRR8286540</t>
  </si>
  <si>
    <t>SRR8286543</t>
  </si>
  <si>
    <t>SRR8365871</t>
  </si>
  <si>
    <t>Hungary</t>
  </si>
  <si>
    <t>SRR8810150</t>
  </si>
  <si>
    <t>SRR8810231</t>
  </si>
  <si>
    <t>SRR8810423</t>
  </si>
  <si>
    <t>SRR9062546</t>
  </si>
  <si>
    <t>SRR9217826</t>
  </si>
  <si>
    <t>SRR9217848</t>
  </si>
  <si>
    <t>SRR9309433</t>
  </si>
  <si>
    <t>SRR9309434</t>
  </si>
  <si>
    <t>Dominican Republic</t>
  </si>
  <si>
    <t>SRR9615970</t>
  </si>
  <si>
    <t>SRR9647556</t>
  </si>
  <si>
    <t>SRR9647682</t>
  </si>
  <si>
    <t>SRR9647688</t>
  </si>
  <si>
    <t>SRR9647690</t>
  </si>
  <si>
    <t>SRR9734572</t>
  </si>
  <si>
    <t>SRR9734576</t>
  </si>
  <si>
    <t>SRR9854284</t>
  </si>
  <si>
    <t>SRR9858716</t>
  </si>
  <si>
    <t>SRR9858717</t>
  </si>
  <si>
    <t>SRR9858718</t>
  </si>
  <si>
    <t>SRR9858739</t>
  </si>
  <si>
    <t>SRR9858761</t>
  </si>
  <si>
    <t>SRR9858781</t>
  </si>
  <si>
    <t>SRR9858809</t>
  </si>
  <si>
    <t>SRR9858811</t>
  </si>
  <si>
    <t>SRR9858838</t>
  </si>
  <si>
    <t>SRR9858850</t>
  </si>
  <si>
    <t>SRR9858876</t>
  </si>
  <si>
    <t xml:space="preserve">Country </t>
  </si>
  <si>
    <t xml:space="preserve">Source </t>
  </si>
  <si>
    <t>PG</t>
  </si>
  <si>
    <t>USA (n=604)</t>
  </si>
  <si>
    <t>Human (n=743)</t>
  </si>
  <si>
    <t>PG1 (n=2)</t>
  </si>
  <si>
    <t>Spain (n=27)</t>
  </si>
  <si>
    <t>Cat (n=1)</t>
  </si>
  <si>
    <t>PG2 (n=95)</t>
  </si>
  <si>
    <t>Australia (n=14)</t>
  </si>
  <si>
    <t>Dog (n=4)</t>
  </si>
  <si>
    <t>PG3 (n=126)</t>
  </si>
  <si>
    <t>France (n=13)</t>
  </si>
  <si>
    <t>Hourse (n=1)</t>
  </si>
  <si>
    <t>PG4 (n=274 )</t>
  </si>
  <si>
    <t>Italy (n=13)</t>
  </si>
  <si>
    <t>PG5 (n=252 )</t>
  </si>
  <si>
    <t>Singapore (n=11)</t>
  </si>
  <si>
    <t>China (n=7)</t>
  </si>
  <si>
    <t>Qatar (n=6)</t>
  </si>
  <si>
    <t>Canada (n=5)</t>
  </si>
  <si>
    <t>Vietnam (n=5)</t>
  </si>
  <si>
    <t>Armenia (n=4)</t>
  </si>
  <si>
    <t>Malta (n=4)</t>
  </si>
  <si>
    <t>Turkey (n=4)</t>
  </si>
  <si>
    <t>Belgium (n=3)</t>
  </si>
  <si>
    <t>Argentina (n=2)</t>
  </si>
  <si>
    <t>Czech Republic (n=2)</t>
  </si>
  <si>
    <t>Germany (n=2)</t>
  </si>
  <si>
    <t>Israel (n=2)</t>
  </si>
  <si>
    <t>Nigeria (n=2)</t>
  </si>
  <si>
    <t>Oman (n=2)</t>
  </si>
  <si>
    <t>Romania (n=2)</t>
  </si>
  <si>
    <t>Switzerland (n=2)</t>
  </si>
  <si>
    <t>Thailand (n=2)</t>
  </si>
  <si>
    <t>Austria (n=1)</t>
  </si>
  <si>
    <t>Dominican Republic (n=1)</t>
  </si>
  <si>
    <t>Finland (n=1)</t>
  </si>
  <si>
    <t>Greece (n=1)</t>
  </si>
  <si>
    <t>Hungary (n=1)</t>
  </si>
  <si>
    <t>Iran (n=1)</t>
  </si>
  <si>
    <t>Montenegro (n=1)</t>
  </si>
  <si>
    <t>Norway (n=1)</t>
  </si>
  <si>
    <t>Pakistan (n=1)</t>
  </si>
  <si>
    <t>Slovenia (n=1)</t>
  </si>
  <si>
    <t>Tanzania (n=1)</t>
  </si>
  <si>
    <t>Table S4. Pairwise SNP distances of all isolates based on core genome SNP</t>
  </si>
  <si>
    <t>Table S5. AMR and virulence genes detected in all isolates in PG5</t>
  </si>
  <si>
    <t>AGly</t>
  </si>
  <si>
    <t>Col</t>
  </si>
  <si>
    <t>Fcyn</t>
  </si>
  <si>
    <t>Flq</t>
  </si>
  <si>
    <t>Gly</t>
  </si>
  <si>
    <t>MLS</t>
  </si>
  <si>
    <t>Phe</t>
  </si>
  <si>
    <t>Rif</t>
  </si>
  <si>
    <t>Sul</t>
  </si>
  <si>
    <t>Tet</t>
  </si>
  <si>
    <t>Tgc</t>
  </si>
  <si>
    <t>Tmt</t>
  </si>
  <si>
    <t>Bla</t>
  </si>
  <si>
    <t>Bla_inhR</t>
  </si>
  <si>
    <t>Bla_ESBL</t>
  </si>
  <si>
    <t>Bla_ESBL_inhR</t>
  </si>
  <si>
    <t>Bla_Carb</t>
  </si>
  <si>
    <t>Bla_chr</t>
  </si>
  <si>
    <t>Yersiniabactin</t>
  </si>
  <si>
    <t>ybtS</t>
  </si>
  <si>
    <t>ybtX</t>
  </si>
  <si>
    <t>ybtQ</t>
  </si>
  <si>
    <t>ybtP</t>
  </si>
  <si>
    <t>ybtA</t>
  </si>
  <si>
    <t>irp2</t>
  </si>
  <si>
    <t>irp1</t>
  </si>
  <si>
    <t>ybtU</t>
  </si>
  <si>
    <t>ybtT</t>
  </si>
  <si>
    <t>ybtE</t>
  </si>
  <si>
    <t>fyuA</t>
  </si>
  <si>
    <t>clbA</t>
  </si>
  <si>
    <t>clbB</t>
  </si>
  <si>
    <t>clbC</t>
  </si>
  <si>
    <t>clbD</t>
  </si>
  <si>
    <t>clbE</t>
  </si>
  <si>
    <t>clbF</t>
  </si>
  <si>
    <t>clbG</t>
  </si>
  <si>
    <t>clbH</t>
  </si>
  <si>
    <t>clbI</t>
  </si>
  <si>
    <t>clbL</t>
  </si>
  <si>
    <t>clbM</t>
  </si>
  <si>
    <t>clbN</t>
  </si>
  <si>
    <t>clbO</t>
  </si>
  <si>
    <t>clbP</t>
  </si>
  <si>
    <t>clbQ</t>
  </si>
  <si>
    <t>iucA</t>
  </si>
  <si>
    <t>iucB</t>
  </si>
  <si>
    <t>iucC</t>
  </si>
  <si>
    <t>iucD</t>
  </si>
  <si>
    <t>iutA</t>
  </si>
  <si>
    <t>iroB</t>
  </si>
  <si>
    <t>iroC</t>
  </si>
  <si>
    <t>iroD</t>
  </si>
  <si>
    <t>iroN</t>
  </si>
  <si>
    <t>rmpA</t>
  </si>
  <si>
    <t>rmpD</t>
  </si>
  <si>
    <t>rmpC</t>
  </si>
  <si>
    <t>aac(6')-Ib-cr.v2;aph3-Ia.v1^;strA.v1^;strB.v1</t>
  </si>
  <si>
    <t>mcr-8.1</t>
  </si>
  <si>
    <t>qnrB1.v2^</t>
  </si>
  <si>
    <t>mphA?</t>
  </si>
  <si>
    <t>cmlA1*</t>
  </si>
  <si>
    <t>sul1;sul2;sul3</t>
  </si>
  <si>
    <t>tet(A).v1</t>
  </si>
  <si>
    <t>dfrA14.v2*;dfrA5</t>
  </si>
  <si>
    <t>OXA-1;TEM-1D.v1^</t>
  </si>
  <si>
    <t>CTX-M-15</t>
  </si>
  <si>
    <t>SHV-28.v1^</t>
  </si>
  <si>
    <t>ybt 10; ICEKp4</t>
  </si>
  <si>
    <t>aac(6')-Ib-cr.v2;strA.v1^;strB.v1</t>
  </si>
  <si>
    <t>sul2</t>
  </si>
  <si>
    <t>dfrA14.v2*</t>
  </si>
  <si>
    <t>aac(3)-IIa.v1^;aac(6')-Ib-cr.v2;strA.v1^;strB.v1</t>
  </si>
  <si>
    <t>mphA</t>
  </si>
  <si>
    <t>CatB4.v1?</t>
  </si>
  <si>
    <t>OXA-1</t>
  </si>
  <si>
    <t>KPC-2</t>
  </si>
  <si>
    <t>NDM-1</t>
  </si>
  <si>
    <t>aac(3)-IIa.v1^;aac(6')-Ib-cr.v2;aph(3')-VI;rmtB*</t>
  </si>
  <si>
    <t>qepA2*;qnrB1.v2^</t>
  </si>
  <si>
    <t>arr-3</t>
  </si>
  <si>
    <t>sul1</t>
  </si>
  <si>
    <t>tet(A).v1;tet(D)</t>
  </si>
  <si>
    <t>dfrA27</t>
  </si>
  <si>
    <t>ybt 15; ICEKp11</t>
  </si>
  <si>
    <t>tet(D)</t>
  </si>
  <si>
    <t>aac(3)-IIa.v1^;aac(6')-Ib-cr.v2</t>
  </si>
  <si>
    <t>ybt 9; ICEKp3</t>
  </si>
  <si>
    <t>25*</t>
  </si>
  <si>
    <t>37*</t>
  </si>
  <si>
    <t>aac(3)-IIa.v1^;aac(6')-Ib-cr.v2;aadA5;strA.v1^;strB.v1</t>
  </si>
  <si>
    <t>sul1;sul2</t>
  </si>
  <si>
    <t>dfrA14.v2*;dfrA17</t>
  </si>
  <si>
    <t>aac(3)-IIa.v1^;strA.v1^;strB.v1</t>
  </si>
  <si>
    <t>TEM-1D.v1^</t>
  </si>
  <si>
    <t>OXA-48</t>
  </si>
  <si>
    <t>aac(3)-IIa.v1^;aac(6')-Ib-cr.v2;strA.v1*;strB.v1</t>
  </si>
  <si>
    <t>ybt 13; ICEKp2</t>
  </si>
  <si>
    <t>20*</t>
  </si>
  <si>
    <t>61*</t>
  </si>
  <si>
    <t>126*-77%</t>
  </si>
  <si>
    <t>131*</t>
  </si>
  <si>
    <t>tet(A).v1*</t>
  </si>
  <si>
    <t>OXA-1*;TEM-1D.v1^</t>
  </si>
  <si>
    <t>qnrB1.v2^;qnrS1</t>
  </si>
  <si>
    <t>126*</t>
  </si>
  <si>
    <t>2*</t>
  </si>
  <si>
    <t>qnrB4</t>
  </si>
  <si>
    <t>DHA-1;TEM-1D.v1^</t>
  </si>
  <si>
    <t>CatB4.v1?;catA1^</t>
  </si>
  <si>
    <t>139*</t>
  </si>
  <si>
    <t>KPC-3</t>
  </si>
  <si>
    <t>OXA-1;TEM-206</t>
  </si>
  <si>
    <t>aadA^;rmtC;sat-2</t>
  </si>
  <si>
    <t>dfrA1.v1</t>
  </si>
  <si>
    <t>OXA-162</t>
  </si>
  <si>
    <t>CatB4.v1?;floR.v1*</t>
  </si>
  <si>
    <t>LAP-2;OXA-1;TEM-1D.v1^</t>
  </si>
  <si>
    <t>aac(6')-Ib-cr.v2;aadA*;aph(3')-VI;strA.v1^;strB.v1</t>
  </si>
  <si>
    <t>OXA-1;OXA-9.v1</t>
  </si>
  <si>
    <t>aac(6')-Ib-cr.v2;aadA16*</t>
  </si>
  <si>
    <t>qnrB6^</t>
  </si>
  <si>
    <t>sul1;sul1</t>
  </si>
  <si>
    <t>aac(3)-IIa.v1^;aph(3')-VI;aph3-Ia.v1^;armA;strA.v1^;strB.v1</t>
  </si>
  <si>
    <t>qnrS1</t>
  </si>
  <si>
    <t>mphA?;mphE.v2;msrE</t>
  </si>
  <si>
    <t>dfrA5</t>
  </si>
  <si>
    <t>NDM-1;OXA-48</t>
  </si>
  <si>
    <t>1*</t>
  </si>
  <si>
    <t>aac(3)-IIa.v1^;aac(6')-Ib-cr.v2;aadA*;sat-2;strA.v1^;strB.v1</t>
  </si>
  <si>
    <t>qnrB1.v2^;qnrE1</t>
  </si>
  <si>
    <t>tet(A).v1;tet(B).v2*</t>
  </si>
  <si>
    <t>aac(6')-Ib-cr.v2;aadA2^;strA.v1^;strB.v1</t>
  </si>
  <si>
    <t>ermB.v1*;mphA?</t>
  </si>
  <si>
    <t>sul1;sul2?</t>
  </si>
  <si>
    <t>dfrA12;dfrA14.v2*</t>
  </si>
  <si>
    <t>strA.v1^;strB.v1</t>
  </si>
  <si>
    <t>aac(3)-IV;aac(6')-Ib'.v1;aadA2;aadA^;aph(4)-Ia</t>
  </si>
  <si>
    <t>sul3</t>
  </si>
  <si>
    <t>aac(3)-IIa.v1^;aac(3)-IV;aadA2;aadA^;aph(4)-Ia;strA.v1^;strB.v1</t>
  </si>
  <si>
    <t>CatB4.v1?;cmlA1*</t>
  </si>
  <si>
    <t>OXA-1*</t>
  </si>
  <si>
    <t>aac(6')-Ib-cr.v2</t>
  </si>
  <si>
    <t>CatB4.v1*?</t>
  </si>
  <si>
    <t>SHV-106*</t>
  </si>
  <si>
    <t>aadA2^</t>
  </si>
  <si>
    <t>ereA*</t>
  </si>
  <si>
    <t>floR.v2*</t>
  </si>
  <si>
    <t>dfrA32</t>
  </si>
  <si>
    <t>KPC-2;NDM-7</t>
  </si>
  <si>
    <t>ybt 14; ICEKp5</t>
  </si>
  <si>
    <t>aac(3)-IIa.v1^;aac(6')-33;aac(6')-Ib-cr.v2;ant(2'')-Ia;strA.v1*</t>
  </si>
  <si>
    <t>CatB4.v1?;floR.v1</t>
  </si>
  <si>
    <t>tet(A).v2</t>
  </si>
  <si>
    <t>OXA-1;TEM-1D.v1</t>
  </si>
  <si>
    <t>aac(6')-Ib-cr.v2;aph(3')-IIa^;strA.v1^;strB.v1</t>
  </si>
  <si>
    <t>fosA4</t>
  </si>
  <si>
    <t>aac(3)-IIa.v1^;aac(6')-Ib-cr.v2;ant(2'')-Ia;strA.v1^;strB.v1</t>
  </si>
  <si>
    <t>aac(3)-IIa.v1^;aac(6')-Ib-cr.v1^;armA^;strA.v1^;strB.v1</t>
  </si>
  <si>
    <t>mphE.v2;msrE*</t>
  </si>
  <si>
    <t>tet(B).v2*</t>
  </si>
  <si>
    <t>aac(3)-IIa.v1^;aac(6')-Ib-cr.v2;aph(3')-Ia*;strB.v1</t>
  </si>
  <si>
    <t>tet(A).v1;tetM.v1*</t>
  </si>
  <si>
    <t>aac(3)-IIa.v1^;aac(6')-Ib'.v1*;aadA*;strA.v1^;strB.v1</t>
  </si>
  <si>
    <t>OXA-1;OXA-9.v1;TEM-1D.v1^</t>
  </si>
  <si>
    <t>ant(2'')-Ia</t>
  </si>
  <si>
    <t>strA.v1*;strB.v1*</t>
  </si>
  <si>
    <t>25*-40%</t>
  </si>
  <si>
    <t>aac(3)-IId^;aac(6')-Ib-cr.v2</t>
  </si>
  <si>
    <t>CTX-M-63</t>
  </si>
  <si>
    <t>aac(6')-Ib'.v1</t>
  </si>
  <si>
    <t>aac(3)-IIa.v1^;aac(6')-Ib'.v1</t>
  </si>
  <si>
    <t>ybt 16; ICEKp12</t>
  </si>
  <si>
    <t>33*</t>
  </si>
  <si>
    <t>aac(3)-IIa.v1^;aac(6')-33;aac(6')-Ib-cr.v2;ant(2'')-Ia</t>
  </si>
  <si>
    <t>KPC-2*</t>
  </si>
  <si>
    <t>OXA-1^;TEM-1D.v1^</t>
  </si>
  <si>
    <t>aac(3)-IIa.v1^;aac(6')-Ib-cr.v2;aadA*?;aadA5;strA.v1^;strB.v1</t>
  </si>
  <si>
    <t>aac(3)-IIa.v1;aac(6')-Ib-cr.v2;aadA*;aadA16*;aph3-Ia.v1^</t>
  </si>
  <si>
    <t>ereA2*</t>
  </si>
  <si>
    <t>arr-2</t>
  </si>
  <si>
    <t>NDM-5</t>
  </si>
  <si>
    <t>CatB4.v1;floR.v1*</t>
  </si>
  <si>
    <t>aac(3)-IV;aadA2;aadA^;aph(4)-Ia;strA.v1^;strB.v1</t>
  </si>
  <si>
    <t>qnrB19^</t>
  </si>
  <si>
    <t>sul2;sul3</t>
  </si>
  <si>
    <t>aadA2^;aph3-Ia.v1*?</t>
  </si>
  <si>
    <t>dfrA12</t>
  </si>
  <si>
    <t>aac(3)-IIa.v1^;aac(6')-Ib4;aadA*;aph(3')-Ia;strA.v1^;strB.v1</t>
  </si>
  <si>
    <t>fosA3</t>
  </si>
  <si>
    <t>catB3.v2</t>
  </si>
  <si>
    <t>sul1;sul1;sul2</t>
  </si>
  <si>
    <t>DHA-1;OXA-1;OXA-10;TEM-1D.v1^</t>
  </si>
  <si>
    <t>aac(3)-IIa.v1^;aadA*;aph(3')-Ia;strA.v1^;strB.v1</t>
  </si>
  <si>
    <t>aac(3)-IIa.v1^;aac(6')-Ib-cr.v2;aadA*;aph(3')-Ia;strA.v1^;strB.v1</t>
  </si>
  <si>
    <t>aac(6')-Ib-cr.v2;aadA^;strA.v1^;strB.v1</t>
  </si>
  <si>
    <t>aac(3)-IIa.v1^;aac(6')-Ib-cr.v2;aadA^;strA.v1^;strB.v1</t>
  </si>
  <si>
    <t>qnrB1.v2^;qnrB4</t>
  </si>
  <si>
    <t>DHA-1;OXA-1;TEM-1D.v1^</t>
  </si>
  <si>
    <t>OXA-181</t>
  </si>
  <si>
    <t>dfrA25</t>
  </si>
  <si>
    <t>CTX-M-33</t>
  </si>
  <si>
    <t>Legend</t>
  </si>
  <si>
    <t>Column</t>
  </si>
  <si>
    <t>Notes</t>
  </si>
  <si>
    <t>strain</t>
  </si>
  <si>
    <t>Strain ID</t>
  </si>
  <si>
    <t>Aminoglycoside resistance</t>
  </si>
  <si>
    <t>Colistin resistance</t>
  </si>
  <si>
    <t>Fosfomycin resistance</t>
  </si>
  <si>
    <t>Fluoroquinolone resistance</t>
  </si>
  <si>
    <t>Glycopeptides resistance</t>
  </si>
  <si>
    <t>Macrolide resistance</t>
  </si>
  <si>
    <t>Phenicol resistance</t>
  </si>
  <si>
    <t>Rifampicin resistance</t>
  </si>
  <si>
    <t>Sulfonamide resistance</t>
  </si>
  <si>
    <t>Tetracycline resistance</t>
  </si>
  <si>
    <t>Tigecycline resistance</t>
  </si>
  <si>
    <t>Trimethoprim resistance</t>
  </si>
  <si>
    <t>Beta-lactam resistance</t>
  </si>
  <si>
    <t>Beta-lactamases with resistance to beta-lactamase inhibitors</t>
  </si>
  <si>
    <t>Extended-spectrum beta-lactam resistance</t>
  </si>
  <si>
    <t>Extended spectrum beta-lactamases with resistance to beta-lactamase inhibitors</t>
  </si>
  <si>
    <t>Carbapenem resistance</t>
  </si>
  <si>
    <t>SHV alleles assumed to represent in the chromosomal.</t>
  </si>
  <si>
    <t>Table S6. Unique genes detected in all four Armenian isolates and unique genes detected in ARM03 and ARM06.</t>
  </si>
  <si>
    <t>Gene</t>
  </si>
  <si>
    <t>Annotation</t>
  </si>
  <si>
    <t xml:space="preserve">Unique genes detected in four Armenian isolates </t>
  </si>
  <si>
    <t>oadB</t>
  </si>
  <si>
    <t>Oxaloacetate decarboxylase beta chain</t>
  </si>
  <si>
    <t>yeeO</t>
  </si>
  <si>
    <t>putative FMN/FAD exporter YeeO</t>
  </si>
  <si>
    <t>Unique genes detected in ARM03 and ARM06</t>
  </si>
  <si>
    <t>ymoA_1</t>
  </si>
  <si>
    <t>Modulating protein YmoA</t>
  </si>
  <si>
    <t>inhA</t>
  </si>
  <si>
    <t>Isonitrile hydratase</t>
  </si>
  <si>
    <t>phosphoethanolamine--lipid A transferase MCR-8.1</t>
  </si>
  <si>
    <t>copR_1</t>
  </si>
  <si>
    <t>Transcriptional activator protein CopR</t>
  </si>
  <si>
    <t>sasA_4</t>
  </si>
  <si>
    <t>Adaptive-response sensory-kinase SasA</t>
  </si>
  <si>
    <t>dgkA_2</t>
  </si>
  <si>
    <t>Diacylglycerol kinase</t>
  </si>
  <si>
    <t>sbmC_2</t>
  </si>
  <si>
    <t>DNA gyrase inhibitor</t>
  </si>
  <si>
    <t>dap</t>
  </si>
  <si>
    <t>D-aminopeptidase</t>
  </si>
  <si>
    <t>clsB_1</t>
  </si>
  <si>
    <t>Cardiolipin synthase B</t>
  </si>
  <si>
    <t>hbpA</t>
  </si>
  <si>
    <t>Heme-binding protein A</t>
  </si>
  <si>
    <t>no name</t>
  </si>
  <si>
    <t>IS1182 family transposase ISCfr1</t>
  </si>
  <si>
    <t>Glucose 1-dehydrogenase</t>
  </si>
  <si>
    <t>IS3 family transposase ISKpn11</t>
  </si>
  <si>
    <t>Table S7. Plasmid replicons identified in all isolates in PG5</t>
  </si>
  <si>
    <t>GENE</t>
  </si>
  <si>
    <t>%Identity</t>
  </si>
  <si>
    <t>%Overlap</t>
  </si>
  <si>
    <t>HSP Length/Total Length</t>
  </si>
  <si>
    <t>Contig</t>
  </si>
  <si>
    <t>Start</t>
  </si>
  <si>
    <t>End</t>
  </si>
  <si>
    <t>Accession</t>
  </si>
  <si>
    <t>IncFIB(K)</t>
  </si>
  <si>
    <t>560/560</t>
  </si>
  <si>
    <t>NODE_17_length_78575_cov_36.165612</t>
  </si>
  <si>
    <t>JN233704</t>
  </si>
  <si>
    <t>NODE_24_length_17678_cov_29.843450</t>
  </si>
  <si>
    <t>IncN2</t>
  </si>
  <si>
    <t>477/477</t>
  </si>
  <si>
    <t>NODE_19_length_33208_cov_63.522245</t>
  </si>
  <si>
    <t>JF785549</t>
  </si>
  <si>
    <t>ColRNAI</t>
  </si>
  <si>
    <t>130/130</t>
  </si>
  <si>
    <t>NODE_45_length_9393_cov_148.102539</t>
  </si>
  <si>
    <t>DQ298019</t>
  </si>
  <si>
    <t>NODE_43_length_9965_cov_37.764646</t>
  </si>
  <si>
    <t>NODE_42_length_9393_cov_215.428233</t>
  </si>
  <si>
    <t>NODE_23_length_69918_cov_40.113651</t>
  </si>
  <si>
    <t>NODE_27_length_36173_cov_17.445842</t>
  </si>
  <si>
    <t>NODE_17_length_98732_cov_16.622297</t>
  </si>
  <si>
    <t>NODE_20_length_78179_cov_18.430708</t>
  </si>
  <si>
    <t>IncN</t>
  </si>
  <si>
    <t>514/514</t>
  </si>
  <si>
    <t>NODE_28_length_19825_cov_60.309114</t>
  </si>
  <si>
    <t>AY046276</t>
  </si>
  <si>
    <t>NODE_30_length_19135_cov_4.308342</t>
  </si>
  <si>
    <t>IncL/M(pOXA-48)</t>
  </si>
  <si>
    <t>661/661</t>
  </si>
  <si>
    <t>NODE_10_length_199321_cov_18.034967</t>
  </si>
  <si>
    <t>JN626286</t>
  </si>
  <si>
    <t>NODE_19_length_77218_cov_35.082794</t>
  </si>
  <si>
    <t>IncFIA(HI1)</t>
  </si>
  <si>
    <t>387/388</t>
  </si>
  <si>
    <t>NODE_134_length_1099_cov_1.144531</t>
  </si>
  <si>
    <t>AF250878</t>
  </si>
  <si>
    <t>IncI1</t>
  </si>
  <si>
    <t>142/142</t>
  </si>
  <si>
    <t>NODE_49_length_3677_cov_1.610217</t>
  </si>
  <si>
    <t>AP005147</t>
  </si>
  <si>
    <t>NODE_29_length_11454_cov_1.464979</t>
  </si>
  <si>
    <t>NODE_24_length_67615_cov_40.982410</t>
  </si>
  <si>
    <t>NODE_39_length_19286_cov_53.098277</t>
  </si>
  <si>
    <t>NODE_30_length_37371_cov_56.225976</t>
  </si>
  <si>
    <t>NODE_33_length_10466_cov_107.942161</t>
  </si>
  <si>
    <t>NODE_15_length_119363_cov_46.332414</t>
  </si>
  <si>
    <t>NODE_27_length_20313_cov_137.889169</t>
  </si>
  <si>
    <t>NODE_19_length_78178_cov_44.852323</t>
  </si>
  <si>
    <t>NODE_39_length_13389_cov_32.577437</t>
  </si>
  <si>
    <t>NODE_36_length_19216_cov_44.714017</t>
  </si>
  <si>
    <t>NODE_29_length_40540_cov_44.232300</t>
  </si>
  <si>
    <t>NODE_36_length_19216_cov_45.177054</t>
  </si>
  <si>
    <t>NODE_40_length_12679_cov_57.920184</t>
  </si>
  <si>
    <t>NODE_31_length_19216_cov_45.174024</t>
  </si>
  <si>
    <t>NODE_24_length_40760_cov_54.127074</t>
  </si>
  <si>
    <t>NODE_20_length_78179_cov_48.175100</t>
  </si>
  <si>
    <t>NODE_20_length_94317_cov_45.207105</t>
  </si>
  <si>
    <t>NODE_30_length_19982_cov_59.337670</t>
  </si>
  <si>
    <t>NODE_20_length_78179_cov_22.584439</t>
  </si>
  <si>
    <t>NODE_24_length_77003_cov_6.748973</t>
  </si>
  <si>
    <t>IncA/C2</t>
  </si>
  <si>
    <t>417/417</t>
  </si>
  <si>
    <t>NODE_28_length_39294_cov_8.163875</t>
  </si>
  <si>
    <t>JN157804</t>
  </si>
  <si>
    <t>NODE_34_length_19302_cov_10.803870</t>
  </si>
  <si>
    <t>NODE_20_length_78179_cov_21.362350</t>
  </si>
  <si>
    <t>NODE_28_length_34326_cov_27.612683</t>
  </si>
  <si>
    <t>IncFIB(pQil)</t>
  </si>
  <si>
    <t>740/740</t>
  </si>
  <si>
    <t>NODE_27_length_34340_cov_19.656442</t>
  </si>
  <si>
    <t>JN233705</t>
  </si>
  <si>
    <t>IncFII(K)</t>
  </si>
  <si>
    <t>148/148</t>
  </si>
  <si>
    <t>NODE_37_length_9922_cov_13.799228</t>
  </si>
  <si>
    <t>CP000648</t>
  </si>
  <si>
    <t>NODE_33_length_2850_cov_1.187748</t>
  </si>
  <si>
    <t>NODE_17_length_98999_cov_22.086460</t>
  </si>
  <si>
    <t>NODE_16_length_119363_cov_21.704111</t>
  </si>
  <si>
    <t>Col440II</t>
  </si>
  <si>
    <t>282/282</t>
  </si>
  <si>
    <t>NODE_42_length_5434_cov_4.139205</t>
  </si>
  <si>
    <t>CP023921.1</t>
  </si>
  <si>
    <t>NODE_37_length_9253_cov_2.183046</t>
  </si>
  <si>
    <t>NODE_22_length_78033_cov_10.839542</t>
  </si>
  <si>
    <t>NODE_20_length_78179_cov_30.670183</t>
  </si>
  <si>
    <t>NODE_24_length_35361_cov_17.485731</t>
  </si>
  <si>
    <t>NODE_26_length_28178_cov_14.638010</t>
  </si>
  <si>
    <t>NODE_21_length_69736_cov_10.408966</t>
  </si>
  <si>
    <t>NODE_23_length_71547_cov_15.190074</t>
  </si>
  <si>
    <t>NODE_34_length_14437_cov_87.762707</t>
  </si>
  <si>
    <t>NODE_63_length_1589_cov_2.225892</t>
  </si>
  <si>
    <t>NODE_22_length_73444_cov_13.295983</t>
  </si>
  <si>
    <t>NODE_29_length_20592_cov_11.050787</t>
  </si>
  <si>
    <t>ColpVC</t>
  </si>
  <si>
    <t>193/193</t>
  </si>
  <si>
    <t>NODE_48_length_2133_cov_291.574344</t>
  </si>
  <si>
    <t>JX133088</t>
  </si>
  <si>
    <t>NODE_22_length_69590_cov_9.877307</t>
  </si>
  <si>
    <t>399/514</t>
  </si>
  <si>
    <t>NODE_49_length_2006_cov_1.222683</t>
  </si>
  <si>
    <t>NODE_39_length_19708_cov_9.728824</t>
  </si>
  <si>
    <t>IncFIB(Mar)</t>
  </si>
  <si>
    <t>439/439</t>
  </si>
  <si>
    <t>NODE_35_length_24615_cov_10.944988</t>
  </si>
  <si>
    <t>JN420336</t>
  </si>
  <si>
    <t>NODE_29_length_40754_cov_5.617813</t>
  </si>
  <si>
    <t>NODE_21_length_69804_cov_8.968263</t>
  </si>
  <si>
    <t>NODE_22_length_59801_cov_14.699360</t>
  </si>
  <si>
    <t>NODE_29_length_31868_cov_17.105715</t>
  </si>
  <si>
    <t>NODE_20_length_63805_cov_10.137847</t>
  </si>
  <si>
    <t>NODE_31_length_19671_cov_4.498418</t>
  </si>
  <si>
    <t>NODE_41_length_19246_cov_15.949090</t>
  </si>
  <si>
    <t>IncFII(Yp)</t>
  </si>
  <si>
    <t>230/230</t>
  </si>
  <si>
    <t>NODE_28_length_60725_cov_27.341830</t>
  </si>
  <si>
    <t>CP000670</t>
  </si>
  <si>
    <t>IncHI1B</t>
  </si>
  <si>
    <t>570/570</t>
  </si>
  <si>
    <t>NODE_26_length_69882_cov_16.219376</t>
  </si>
  <si>
    <t>NODE_36_length_2133_cov_4.672983</t>
  </si>
  <si>
    <t>NODE_13_length_143144_cov_20.292453</t>
  </si>
  <si>
    <t>NODE_42_length_1403_cov_1.098645</t>
  </si>
  <si>
    <t>NODE_37_length_1355_cov_1.322656</t>
  </si>
  <si>
    <t>NODE_12_length_153277_cov_19.560345</t>
  </si>
  <si>
    <t>NODE_20_length_75203_cov_33.130684</t>
  </si>
  <si>
    <t>NODE_27_length_25002_cov_80.025555</t>
  </si>
  <si>
    <t>NODE_14_length_151605_cov_15.561387</t>
  </si>
  <si>
    <t>NODE_19_length_121342_cov_15.595755</t>
  </si>
  <si>
    <t>NODE_28_length_33636_cov_14.334019</t>
  </si>
  <si>
    <t>NODE_30_length_24989_cov_60.372160</t>
  </si>
  <si>
    <t>NODE_37_length_19280_cov_31.057016</t>
  </si>
  <si>
    <t>NODE_36_length_19355_cov_35.936774</t>
  </si>
  <si>
    <t>NODE_32_length_25002_cov_72.084968</t>
  </si>
  <si>
    <t>NODE_21_length_34144_cov_43.861389</t>
  </si>
  <si>
    <t>IncR</t>
  </si>
  <si>
    <t>251/251</t>
  </si>
  <si>
    <t>NODE_31_length_10857_cov_45.559677</t>
  </si>
  <si>
    <t>DQ449578</t>
  </si>
  <si>
    <t>NODE_22_length_77299_cov_43.029978</t>
  </si>
  <si>
    <t>NODE_28_length_25668_cov_42.728402</t>
  </si>
  <si>
    <t>NODE_10_length_199742_cov_43.980763</t>
  </si>
  <si>
    <t>NODE_35_length_9674_cov_36.040108</t>
  </si>
  <si>
    <t>NODE_35_length_4253_cov_670.784586</t>
  </si>
  <si>
    <t>NODE_21_length_77003_cov_34.449706</t>
  </si>
  <si>
    <t>NODE_23_length_33934_cov_17.010137</t>
  </si>
  <si>
    <t>NODE_31_length_33886_cov_21.977670</t>
  </si>
  <si>
    <t>NODE_33_length_19633_cov_13.259855</t>
  </si>
  <si>
    <t>NODE_20_length_78031_cov_32.948035</t>
  </si>
  <si>
    <t>NODE_19_length_20291_cov_11.165709</t>
  </si>
  <si>
    <t>NODE_35_length_18191_cov_9.739388</t>
  </si>
  <si>
    <t>NODE_31_length_22268_cov_30.390996</t>
  </si>
  <si>
    <t>NODE_29_length_19484_cov_34.600155</t>
  </si>
  <si>
    <t>NODE_10_length_200350_cov_15.977214</t>
  </si>
  <si>
    <t>NODE_24_length_40634_cov_46.657901</t>
  </si>
  <si>
    <t>NODE_17_length_43493_cov_18.409757</t>
  </si>
  <si>
    <t>NODE_41_length_19399_cov_15.910622</t>
  </si>
  <si>
    <t>NODE_37_length_24831_cov_24.110990</t>
  </si>
  <si>
    <t>NODE_23_length_69468_cov_23.159221</t>
  </si>
  <si>
    <t>NODE_31_length_40824_cov_30.248815</t>
  </si>
  <si>
    <t>NODE_35_length_18375_cov_10.288927</t>
  </si>
  <si>
    <t>NODE_116_length_10180_cov_12.825315</t>
  </si>
  <si>
    <t>NODE_63_length_9879_cov_17.380266</t>
  </si>
  <si>
    <t>NODE_49_length_20383_cov_18.713173</t>
  </si>
  <si>
    <t>NODE_65_length_8030_cov_15.971126</t>
  </si>
  <si>
    <t>NODE_36_length_9879_cov_13.881697</t>
  </si>
  <si>
    <t>NODE_66_length_15566_cov_10.267632</t>
  </si>
  <si>
    <t>NODE_50_length_37730_cov_6.694348</t>
  </si>
  <si>
    <t>NODE_120_length_8064_cov_6.949906</t>
  </si>
  <si>
    <t>NODE_44_length_15058_cov_6.880139</t>
  </si>
  <si>
    <t>IncFII</t>
  </si>
  <si>
    <t>261/261</t>
  </si>
  <si>
    <t>NODE_56_length_4796_cov_8.748350</t>
  </si>
  <si>
    <t>AY458016</t>
  </si>
  <si>
    <t>NODE_51_length_10893_cov_17.955346</t>
  </si>
  <si>
    <t>NODE_37_length_40908_cov_41.603715</t>
  </si>
  <si>
    <t>NODE_14_length_78338_cov_54.970143</t>
  </si>
  <si>
    <t>NODE_22_length_33999_cov_19.842153</t>
  </si>
  <si>
    <t>NODE_12_length_200558_cov_16.750907</t>
  </si>
  <si>
    <t>NODE_26_length_33999_cov_18.168643</t>
  </si>
  <si>
    <t>NODE_18_length_121506_cov_20.184156</t>
  </si>
  <si>
    <t>NODE_46_length_7098_cov_156.533933</t>
  </si>
  <si>
    <t>NODE_33_length_30668_cov_31.315385</t>
  </si>
  <si>
    <t>NODE_45_length_7100_cov_156.423654</t>
  </si>
  <si>
    <t>IncY</t>
  </si>
  <si>
    <t>765/765</t>
  </si>
  <si>
    <t>NODE_23_length_93962_cov_40.908388</t>
  </si>
  <si>
    <t>K02380</t>
  </si>
  <si>
    <t>NODE_28_length_10678_cov_24.223083</t>
  </si>
  <si>
    <t>NODE_19_length_40634_cov_42.758406</t>
  </si>
  <si>
    <t>NODE_30_length_9364_cov_62.371074</t>
  </si>
  <si>
    <t>NODE_19_length_78080_cov_107.999538</t>
  </si>
  <si>
    <t>NODE_23_length_40723_cov_68.746505</t>
  </si>
  <si>
    <t>NODE_34_length_16597_cov_123.954601</t>
  </si>
  <si>
    <t>NODE_26_length_40841_cov_71.494674</t>
  </si>
  <si>
    <t>NODE_23_length_81349_cov_41.347372</t>
  </si>
  <si>
    <t>NODE_28_length_40589_cov_74.828081</t>
  </si>
  <si>
    <t>NODE_18_length_91445_cov_33.510838</t>
  </si>
  <si>
    <t>NODE_25_length_40678_cov_65.582641</t>
  </si>
  <si>
    <t>NODE_23_length_81349_cov_32.963360</t>
  </si>
  <si>
    <t>NODE_28_length_40634_cov_42.543506</t>
  </si>
  <si>
    <t>NODE_42_length_19436_cov_70.266536</t>
  </si>
  <si>
    <t>NODE_31_length_40409_cov_108.289928</t>
  </si>
  <si>
    <t>NODE_50_length_2157_cov_87.136540</t>
  </si>
  <si>
    <t>NODE_33_length_9562_cov_33.385290</t>
  </si>
  <si>
    <t>NODE_52_length_2157_cov_113.612245</t>
  </si>
  <si>
    <t>NODE_32_length_19120_cov_41.313180</t>
  </si>
  <si>
    <t>NODE_19_length_78329_cov_37.710993</t>
  </si>
  <si>
    <t>NODE_23_length_40633_cov_52.582153</t>
  </si>
  <si>
    <t>NODE_33_length_7006_cov_73.994933</t>
  </si>
  <si>
    <t>NODE_20_length_71467_cov_44.219748</t>
  </si>
  <si>
    <t>NODE_25_length_19121_cov_38.816108</t>
  </si>
  <si>
    <t>NODE_19_length_40634_cov_67.856346</t>
  </si>
  <si>
    <t>NODE_26_length_10678_cov_36.764344</t>
  </si>
  <si>
    <t>NODE_18_length_40634_cov_68.892315</t>
  </si>
  <si>
    <t>NODE_14_length_81349_cov_35.693477</t>
  </si>
  <si>
    <t>NODE_17_length_40634_cov_68.538498</t>
  </si>
  <si>
    <t>NODE_24_length_19184_cov_43.509196</t>
  </si>
  <si>
    <t>NODE_18_length_40634_cov_71.461453</t>
  </si>
  <si>
    <t>NODE_26_length_10678_cov_34.843747</t>
  </si>
  <si>
    <t>NODE_18_length_40634_cov_61.111435</t>
  </si>
  <si>
    <t>NODE_15_length_81412_cov_26.692214</t>
  </si>
  <si>
    <t>NODE_18_length_40634_cov_45.195362</t>
  </si>
  <si>
    <t>NODE_27_length_19307_cov_27.413942</t>
  </si>
  <si>
    <t>NODE_20_length_40634_cov_50.319058</t>
  </si>
  <si>
    <t>NODE_24_length_19184_cov_29.044538</t>
  </si>
  <si>
    <t>NODE_18_length_40634_cov_39.461428</t>
  </si>
  <si>
    <t>NODE_15_length_81598_cov_23.838771</t>
  </si>
  <si>
    <t>NODE_18_length_40634_cov_39.028568</t>
  </si>
  <si>
    <t>NODE_26_length_19182_cov_36.637636</t>
  </si>
  <si>
    <t>NODE_19_length_40634_cov_54.331195</t>
  </si>
  <si>
    <t>NODE_15_length_78144_cov_37.363483</t>
  </si>
  <si>
    <t>NODE_19_length_40634_cov_73.364747</t>
  </si>
  <si>
    <t>NODE_22_length_78275_cov_28.124284</t>
  </si>
  <si>
    <t>NODE_19_length_98833_cov_15.568376</t>
  </si>
  <si>
    <t>NODE_19_length_78529_cov_14.462961</t>
  </si>
  <si>
    <t>IncL/M(pMU407)</t>
  </si>
  <si>
    <t>739/739</t>
  </si>
  <si>
    <t>NODE_21_length_52756_cov_11.439068</t>
  </si>
  <si>
    <t>U27345</t>
  </si>
  <si>
    <t>NODE_36_length_51837_cov_13.564343</t>
  </si>
  <si>
    <t>NODE_20_length_94116_cov_16.784571</t>
  </si>
  <si>
    <t>NODE_47_length_33228_cov_14.449606</t>
  </si>
  <si>
    <t>NODE_39_length_48044_cov_10.198728</t>
  </si>
  <si>
    <t>NODE_23_length_63079_cov_35.649222</t>
  </si>
  <si>
    <t>NODE_15_length_115841_cov_40.568039</t>
  </si>
  <si>
    <t>NODE_27_length_47213_cov_39.112472</t>
  </si>
  <si>
    <t>NODE_22_length_70026_cov_33.987616</t>
  </si>
  <si>
    <t>NODE_28_length_10993_cov_34.710666</t>
  </si>
  <si>
    <t>NODE_20_length_40824_cov_54.521031</t>
  </si>
  <si>
    <t>NODE_25_length_19120_cov_32.868251</t>
  </si>
  <si>
    <t>NODE_19_length_40824_cov_68.925083</t>
  </si>
  <si>
    <t>NODE_26_length_27965_cov_36.866791</t>
  </si>
  <si>
    <t>NODE_15_length_66494_cov_44.206115</t>
  </si>
  <si>
    <t>NODE_24_length_20400_cov_23.680065</t>
  </si>
  <si>
    <t>NODE_26_length_14382_cov_26.346916</t>
  </si>
  <si>
    <t>NODE_22_length_36521_cov_32.744413</t>
  </si>
  <si>
    <t>NODE_21_length_36933_cov_16.256719</t>
  </si>
  <si>
    <t>NODE_77_length_11257_cov_12.059778</t>
  </si>
  <si>
    <t>Col(BS512)</t>
  </si>
  <si>
    <t>233/233</t>
  </si>
  <si>
    <t>NODE_74_length_2188_cov_485.523696</t>
  </si>
  <si>
    <t>NODE_24_length_81472_cov_49.437737</t>
  </si>
  <si>
    <t>NODE_44_length_22191_cov_59.379911</t>
  </si>
  <si>
    <t>NODE_18_length_34850_cov_20.432995</t>
  </si>
  <si>
    <t>NODE_21_length_34388_cov_30.961008</t>
  </si>
  <si>
    <t>NODE_27_length_23474_cov_8.639914</t>
  </si>
  <si>
    <t>NODE_24_length_34388_cov_23.623728</t>
  </si>
  <si>
    <t>NODE_19_length_57770_cov_14.532555</t>
  </si>
  <si>
    <t>NODE_22_length_30252_cov_38.115445</t>
  </si>
  <si>
    <t>NODE_23_length_28226_cov_41.932307</t>
  </si>
  <si>
    <t>NODE_59_length_1952_cov_2009.186185</t>
  </si>
  <si>
    <t>NODE_23_length_74963_cov_17.760219</t>
  </si>
  <si>
    <t>NODE_33_length_10719_cov_4.958851</t>
  </si>
  <si>
    <t>NODE_26_length_78338_cov_16.715385</t>
  </si>
  <si>
    <t>NODE_42_length_751_cov_1.027607</t>
  </si>
  <si>
    <t>NODE_18_length_78338_cov_24.174900</t>
  </si>
  <si>
    <t>NODE_47_length_9637_cov_8.003137</t>
  </si>
  <si>
    <t>NODE_121_length_16508_cov_13.991237</t>
  </si>
  <si>
    <t>IncHI2</t>
  </si>
  <si>
    <t>327/327</t>
  </si>
  <si>
    <t>NODE_29_length_53489_cov_13.115623</t>
  </si>
  <si>
    <t>BX664015</t>
  </si>
  <si>
    <t>IncHI2A</t>
  </si>
  <si>
    <t>630/630</t>
  </si>
  <si>
    <t>NODE_211_length_2314_cov_32.598928</t>
  </si>
  <si>
    <t>NODE_31_length_26766_cov_24.007980</t>
  </si>
  <si>
    <t>NODE_40_length_9280_cov_50.916893</t>
  </si>
  <si>
    <t>NODE_21_length_78183_cov_18.514324</t>
  </si>
  <si>
    <t>NODE_44_length_9307_cov_36.229636</t>
  </si>
  <si>
    <t>NODE_33_length_26580_cov_22.716016</t>
  </si>
  <si>
    <t>NODE_41_length_9307_cov_42.234944</t>
  </si>
  <si>
    <t>NODE_63_length_10542_cov_20.431451</t>
  </si>
  <si>
    <t>NODE_52_length_20628_cov_19.187418</t>
  </si>
  <si>
    <t>NODE_74_length_5832_cov_28.092583</t>
  </si>
  <si>
    <t>NODE_45_length_10860_cov_24.894854</t>
  </si>
  <si>
    <t>NODE_34_length_29825_cov_21.336538</t>
  </si>
  <si>
    <t>NODE_48_length_5943_cov_32.961656</t>
  </si>
  <si>
    <t>NODE_39_length_17928_cov_17.508822</t>
  </si>
  <si>
    <t>NODE_14_length_119555_cov_16.009282</t>
  </si>
  <si>
    <t>NODE_27_length_59463_cov_15.919563</t>
  </si>
  <si>
    <t>NODE_28_length_69770_cov_15.250265</t>
  </si>
  <si>
    <t>NODE_34_length_20388_cov_14.320189</t>
  </si>
  <si>
    <t>NODE_62_length_839_cov_0.854712</t>
  </si>
  <si>
    <t>NODE_23_length_69822_cov_24.748692</t>
  </si>
  <si>
    <t>NODE_36_length_19093_cov_23.703386</t>
  </si>
  <si>
    <t>IncHI1A(CIT)</t>
  </si>
  <si>
    <t>420/420</t>
  </si>
  <si>
    <t>NODE_16_length_130787_cov_39.385795</t>
  </si>
  <si>
    <t>JX182975</t>
  </si>
  <si>
    <t>IncHI1B(CIT)</t>
  </si>
  <si>
    <t>538/538</t>
  </si>
  <si>
    <t>NODE_10_length_184351_cov_38.547288</t>
  </si>
  <si>
    <t>NODE_24_length_69865_cov_19.296661</t>
  </si>
  <si>
    <t>NODE_27_length_34080_cov_23.780326</t>
  </si>
  <si>
    <t>NODE_33_length_9823_cov_33.362433</t>
  </si>
  <si>
    <t>NODE_25_length_70116_cov_23.861538</t>
  </si>
  <si>
    <t>NODE_12_length_150308_cov_26.608435</t>
  </si>
  <si>
    <t>NODE_19_length_78529_cov_21.997157</t>
  </si>
  <si>
    <t>NODE_21_length_41477_cov_28.837377</t>
  </si>
  <si>
    <t>NODE_23_length_69832_cov_20.778799</t>
  </si>
  <si>
    <t>NODE_22_length_30074_cov_15.626422</t>
  </si>
  <si>
    <t>NODE_21_length_34503_cov_31.095251</t>
  </si>
  <si>
    <t>NODE_20_length_70049_cov_18.479414</t>
  </si>
  <si>
    <t>NODE_29_length_28745_cov_77.747050</t>
  </si>
  <si>
    <t>NODE_23_length_60021_cov_20.514636</t>
  </si>
  <si>
    <t>NODE_26_length_32274_cov_23.998415</t>
  </si>
  <si>
    <t>NODE_25_length_34503_cov_45.208173</t>
  </si>
  <si>
    <t>NODE_39_length_9685_cov_12.982370</t>
  </si>
  <si>
    <t>NODE_23_length_28505_cov_21.612547</t>
  </si>
  <si>
    <t>NODE_30_length_14802_cov_21.932327</t>
  </si>
  <si>
    <t>NODE_21_length_69829_cov_6.108060</t>
  </si>
  <si>
    <t>NODE_23_length_53161_cov_6.262787</t>
  </si>
  <si>
    <t>NODE_19_length_80333_cov_5.985891</t>
  </si>
  <si>
    <t>NODE_29_length_33849_cov_12.209481</t>
  </si>
  <si>
    <t>NODE_16_length_128363_cov_32.795625</t>
  </si>
  <si>
    <t>NODE_22_length_63019_cov_34.301049</t>
  </si>
  <si>
    <t>NODE_19_length_21018_cov_46.556528</t>
  </si>
  <si>
    <t>NODE_14_length_78529_cov_23.981372</t>
  </si>
  <si>
    <t>NODE_30_length_18260_cov_37.424481</t>
  </si>
  <si>
    <t>NODE_14_length_69832_cov_20.069823</t>
  </si>
  <si>
    <t>NODE_35_length_7263_cov_21.601340</t>
  </si>
  <si>
    <t>NODE_44_length_4564_cov_18.951848</t>
  </si>
  <si>
    <t>NODE_18_length_78529_cov_29.577611</t>
  </si>
  <si>
    <t>NODE_24_length_18576_cov_15.667966</t>
  </si>
  <si>
    <t>NODE_16_length_84395_cov_35.346493</t>
  </si>
  <si>
    <t>NODE_18_length_40589_cov_63.954532</t>
  </si>
  <si>
    <t>NODE_17_length_84366_cov_37.490560</t>
  </si>
  <si>
    <t>NODE_21_length_40589_cov_56.487552</t>
  </si>
  <si>
    <t>NODE_19_length_78144_cov_18.277186</t>
  </si>
  <si>
    <t>NODE_17_length_78144_cov_26.893984</t>
  </si>
  <si>
    <t>117/193</t>
  </si>
  <si>
    <t>NODE_43_length_1847_cov_4048.291190</t>
  </si>
  <si>
    <t>NODE_13_length_150023_cov_23.511006</t>
  </si>
  <si>
    <t>NODE_17_length_78144_cov_24.116535</t>
  </si>
  <si>
    <t>NODE_58_length_3469_cov_262.373887</t>
  </si>
  <si>
    <t>NODE_52_length_9393_cov_272.789326</t>
  </si>
  <si>
    <t>NODE_42_length_22398_cov_48.834925</t>
  </si>
  <si>
    <t>NODE_46_length_19734_cov_30.903998</t>
  </si>
  <si>
    <t>NODE_58_length_3469_cov_938.398813</t>
  </si>
  <si>
    <t>NODE_49_length_9393_cov_42.461158</t>
  </si>
  <si>
    <t>NODE_19_length_98043_cov_148.998989</t>
  </si>
  <si>
    <t>NODE_44_length_21731_cov_21.734745</t>
  </si>
  <si>
    <t>NODE_67_length_3469_cov_258.446291</t>
  </si>
  <si>
    <t>NODE_59_length_9393_cov_188.283839</t>
  </si>
  <si>
    <t>NODE_50_length_22398_cov_25.223149</t>
  </si>
  <si>
    <t>NODE_51_length_20765_cov_23.494968</t>
  </si>
  <si>
    <t>NODE_68_length_3470_cov_561.067042</t>
  </si>
  <si>
    <t>NODE_60_length_9393_cov_41.168173</t>
  </si>
  <si>
    <t>NODE_53_length_22398_cov_31.036638</t>
  </si>
  <si>
    <t>NODE_54_length_20323_cov_22.053402</t>
  </si>
  <si>
    <t>NODE_74_length_3469_cov_325.430861</t>
  </si>
  <si>
    <t>NODE_63_length_9393_cov_21.922638</t>
  </si>
  <si>
    <t>NODE_30_length_76904_cov_25.864423</t>
  </si>
  <si>
    <t>NODE_57_length_19734_cov_19.433155</t>
  </si>
  <si>
    <t>NODE_65_length_3469_cov_713.349852</t>
  </si>
  <si>
    <t>NODE_57_length_9393_cov_33.849150</t>
  </si>
  <si>
    <t>NODE_49_length_22398_cov_28.338087</t>
  </si>
  <si>
    <t>NODE_50_length_20216_cov_17.456181</t>
  </si>
  <si>
    <t>NODE_87_length_3469_cov_73.704748</t>
  </si>
  <si>
    <t>NODE_77_length_9393_cov_60.668603</t>
  </si>
  <si>
    <t>NODE_58_length_22398_cov_30.294587</t>
  </si>
  <si>
    <t>NODE_65_length_19185_cov_18.634444</t>
  </si>
  <si>
    <t>NODE_89_length_9685_cov_16.374087</t>
  </si>
  <si>
    <t>NODE_116_length_1139_cov_2.534615</t>
  </si>
  <si>
    <t>Col(KPHS6)</t>
  </si>
  <si>
    <t>178/178</t>
  </si>
  <si>
    <t>NODE_115_length_1203_cov_1.769022</t>
  </si>
  <si>
    <t>NODE_108_length_1318_cov_3.003281</t>
  </si>
  <si>
    <t>NODE_67_length_11807_cov_19.918005</t>
  </si>
  <si>
    <t>NODE_100_length_1203_cov_2.183877</t>
  </si>
  <si>
    <t>NODE_97_length_1404_cov_2.258238</t>
  </si>
  <si>
    <t>NODE_70_length_11173_cov_20.299350</t>
  </si>
  <si>
    <t>NODE_271_length_1407_cov_3.529052</t>
  </si>
  <si>
    <t>NODE_263_length_1580_cov_2.035787</t>
  </si>
  <si>
    <t>NODE_145_length_10356_cov_19.270742</t>
  </si>
  <si>
    <t>NODE_148_length_9907_cov_36.351550</t>
  </si>
  <si>
    <t>NODE_209_length_4432_cov_27.669975</t>
  </si>
  <si>
    <t>NODE_133_length_1051_cov_4.361345</t>
  </si>
  <si>
    <t>NODE_123_length_1287_cov_2.446970</t>
  </si>
  <si>
    <t>NODE_84_length_10509_cov_20.606916</t>
  </si>
  <si>
    <t>NODE_21_length_52699_cov_232.519611</t>
  </si>
  <si>
    <t>NODE_28_length_19726_cov_212.342527</t>
  </si>
  <si>
    <t>NODE_35_length_9637_cov_29.031688</t>
  </si>
  <si>
    <t>NODE_28_length_21583_cov_56.866747</t>
  </si>
  <si>
    <t>NODE_34_length_13846_cov_93.085252</t>
  </si>
  <si>
    <t>NODE_29_length_21698_cov_53.911298</t>
  </si>
  <si>
    <t>NODE_35_length_13846_cov_85.527994</t>
  </si>
  <si>
    <t>NODE_43_length_10628_cov_57.733820</t>
  </si>
  <si>
    <t>NODE_40_length_13961_cov_76.764583</t>
  </si>
  <si>
    <t>NODE_35_length_18143_cov_40.895506</t>
  </si>
  <si>
    <t>NODE_28_length_28293_cov_57.908002</t>
  </si>
  <si>
    <t>NODE_39_length_10814_cov_47.164634</t>
  </si>
  <si>
    <t>NODE_38_length_13961_cov_76.802175</t>
  </si>
  <si>
    <t>NODE_29_length_30204_cov_43.835673</t>
  </si>
  <si>
    <t>NODE_30_length_28178_cov_59.161904</t>
  </si>
  <si>
    <t>NODE_30_length_21583_cov_34.600195</t>
  </si>
  <si>
    <t>NODE_27_length_28293_cov_37.422603</t>
  </si>
  <si>
    <t>NODE_23_length_56035_cov_11.579271</t>
  </si>
  <si>
    <t>NODE_29_length_21994_cov_41.656599</t>
  </si>
  <si>
    <t>NODE_27_length_34077_cov_45.375801</t>
  </si>
  <si>
    <t>NODE_23_length_57177_cov_19.042100</t>
  </si>
  <si>
    <t>NODE_29_length_21634_cov_42.078946</t>
  </si>
  <si>
    <t>NODE_27_length_28293_cov_43.738500</t>
  </si>
  <si>
    <t>NODE_23_length_57222_cov_18.526642</t>
  </si>
  <si>
    <t>NODE_29_length_30089_cov_30.081329</t>
  </si>
  <si>
    <t>NODE_30_length_28178_cov_32.405330</t>
  </si>
  <si>
    <t>NODE_26_length_69590_cov_35.413954</t>
  </si>
  <si>
    <t>NODE_28_length_30141_cov_32.989556</t>
  </si>
  <si>
    <t>NODE_29_length_28177_cov_37.448936</t>
  </si>
  <si>
    <t>NODE_34_length_21583_cov_44.421797</t>
  </si>
  <si>
    <t>NODE_31_length_34077_cov_38.778778</t>
  </si>
  <si>
    <t>NODE_22_length_56797_cov_71.003332</t>
  </si>
  <si>
    <t>NODE_28_length_30264_cov_45.496803</t>
  </si>
  <si>
    <t>NODE_29_length_28293_cov_59.599830</t>
  </si>
  <si>
    <t>NODE_27_length_30141_cov_29.119171</t>
  </si>
  <si>
    <t>NODE_32_length_13846_cov_43.174570</t>
  </si>
  <si>
    <t>NODE_32_length_21769_cov_45.960219</t>
  </si>
  <si>
    <t>NODE_29_length_34077_cov_53.319452</t>
  </si>
  <si>
    <t>NODE_22_length_56752_cov_18.494186</t>
  </si>
  <si>
    <t>NODE_31_length_18142_cov_41.501522</t>
  </si>
  <si>
    <t>NODE_35_length_13799_cov_121.883270</t>
  </si>
  <si>
    <t>NODE_34_length_16219_cov_122.507371</t>
  </si>
  <si>
    <t>NODE_41_length_6407_cov_125.621605</t>
  </si>
  <si>
    <t>NODE_45_length_10628_cov_45.582299</t>
  </si>
  <si>
    <t>NODE_11_length_174695_cov_35.529498</t>
  </si>
  <si>
    <t>NODE_30_length_56810_cov_17.089292</t>
  </si>
  <si>
    <t>NODE_39_length_10628_cov_41.388705</t>
  </si>
  <si>
    <t>NODE_37_length_13799_cov_38.714223</t>
  </si>
  <si>
    <t>NODE_28_length_38790_cov_41.339558</t>
  </si>
  <si>
    <t>NODE_42_length_10679_cov_33.097039</t>
  </si>
  <si>
    <t>NODE_15_length_109373_cov_47.878470</t>
  </si>
  <si>
    <t>NODE_33_length_33962_cov_47.173429</t>
  </si>
  <si>
    <t>NODE_56_length_4578_cov_46.896291</t>
  </si>
  <si>
    <t>NODE_43_length_10679_cov_31.545266</t>
  </si>
  <si>
    <t>NODE_16_length_109373_cov_47.213956</t>
  </si>
  <si>
    <t>NODE_32_length_34080_cov_52.193677</t>
  </si>
  <si>
    <t>NODE_55_length_4578_cov_43.758161</t>
  </si>
  <si>
    <t>NODE_26_length_34533_cov_44.345966</t>
  </si>
  <si>
    <t>NODE_94_length_9685_cov_5.784373</t>
  </si>
  <si>
    <t>NODE_58_length_25336_cov_4.793399</t>
  </si>
  <si>
    <t>NODE_5_length_174347_cov_5.274677</t>
  </si>
  <si>
    <t>NODE_32_length_17490_cov_8.986219</t>
  </si>
  <si>
    <t>NODE_95_length_1557_cov_12.555147</t>
  </si>
  <si>
    <t>NODE_32_length_31696_cov_24.965213</t>
  </si>
  <si>
    <t>650/740</t>
  </si>
  <si>
    <t>NODE_46_length_10081_cov_111.860784</t>
  </si>
  <si>
    <t>NODE_40_length_13499_cov_11.094830</t>
  </si>
  <si>
    <t>NODE_76_length_1557_cov_15.509804</t>
  </si>
  <si>
    <t>NODE_34_length_16774_cov_15.425654</t>
  </si>
  <si>
    <t>NODE_30_length_26191_cov_57.967032</t>
  </si>
  <si>
    <t>NODE_26_length_34913_cov_17.311212</t>
  </si>
  <si>
    <t>NODE_25_length_13740_cov_54.784913</t>
  </si>
  <si>
    <t>NODE_21_length_23956_cov_47.628118</t>
  </si>
  <si>
    <t>IncX3</t>
  </si>
  <si>
    <t>374/374</t>
  </si>
  <si>
    <t>NODE_18_length_46770_cov_168.172998</t>
  </si>
  <si>
    <t>JN247852</t>
  </si>
  <si>
    <t>NODE_16_length_77219_cov_95.168880</t>
  </si>
  <si>
    <t>NODE_27_length_9810_cov_89.775821</t>
  </si>
  <si>
    <t>NODE_30_length_21805_cov_56.157156</t>
  </si>
  <si>
    <t>NODE_22_length_47165_cov_61.348715</t>
  </si>
  <si>
    <t>NODE_28_length_23238_cov_63.176791</t>
  </si>
  <si>
    <t>NODE_31_length_17186_cov_40.079773</t>
  </si>
  <si>
    <t>NODE_20_length_77003_cov_29.081765</t>
  </si>
  <si>
    <t>NODE_34_length_24218_cov_177.200348</t>
  </si>
  <si>
    <t>NODE_22_length_22726_cov_30.949792</t>
  </si>
  <si>
    <t>NODE_18_length_77299_cov_35.976639</t>
  </si>
  <si>
    <t>NODE_18_length_77051_cov_21.510591</t>
  </si>
  <si>
    <t>NODE_15_length_69638_cov_23.170523</t>
  </si>
  <si>
    <t>NODE_25_length_17711_cov_31.133261</t>
  </si>
  <si>
    <t>NODE_38_length_18276_cov_44.356990</t>
  </si>
  <si>
    <t>NODE_19_length_85129_cov_36.358391</t>
  </si>
  <si>
    <t>NODE_30_length_34263_cov_27.997073</t>
  </si>
  <si>
    <t>NODE_163_length_1316_cov_5.689766</t>
  </si>
  <si>
    <t>NODE_13_length_143243_cov_33.757084</t>
  </si>
  <si>
    <t>NODE_59_length_34025_cov_2.436112</t>
  </si>
  <si>
    <t>NODE_2_length_201170_cov_2.754290</t>
  </si>
  <si>
    <t>NODE_22_length_77149_cov_22.355217</t>
  </si>
  <si>
    <t>NODE_20_length_78338_cov_9.907642</t>
  </si>
  <si>
    <t>NODE_22_length_78421_cov_10.019458</t>
  </si>
  <si>
    <t>NODE_20_length_78341_cov_14.504365</t>
  </si>
  <si>
    <t>NODE_26_length_78144_cov_14.808034</t>
  </si>
  <si>
    <t>NODE_25_length_78034_cov_17.141670</t>
  </si>
  <si>
    <t>NODE_27_length_70741_cov_14.416051</t>
  </si>
  <si>
    <t>NODE_39_length_10814_cov_10.713940</t>
  </si>
  <si>
    <t>NODE_29_length_57887_cov_23.333166</t>
  </si>
  <si>
    <t>NODE_37_length_33887_cov_14.981663</t>
  </si>
  <si>
    <t>NODE_28_length_57948_cov_26.696767</t>
  </si>
  <si>
    <t>NODE_38_length_16522_cov_29.623640</t>
  </si>
  <si>
    <t>NODE_26_length_57887_cov_26.415917</t>
  </si>
  <si>
    <t>NODE_34_length_33887_cov_12.241305</t>
  </si>
  <si>
    <t>NODE_28_length_57948_cov_14.687747</t>
  </si>
  <si>
    <t>NODE_33_length_33890_cov_7.043531</t>
  </si>
  <si>
    <t>NODE_16_length_38115_cov_48.622238</t>
  </si>
  <si>
    <t>NODE_97_length_10775_cov_7.352004</t>
  </si>
  <si>
    <t>NODE_98_length_10357_cov_5.432443</t>
  </si>
  <si>
    <t>NODE_25_length_78330_cov_25.983766</t>
  </si>
  <si>
    <t>NODE_25_length_30417_cov_39.684775</t>
  </si>
  <si>
    <t>NODE_26_length_28340_cov_58.107468</t>
  </si>
  <si>
    <t>NODE_22_length_68429_cov_12.284970</t>
  </si>
  <si>
    <t>NODE_25_length_30267_cov_389.285374</t>
  </si>
  <si>
    <t>NODE_61_length_5456_cov_128.759754</t>
  </si>
  <si>
    <t>NODE_57_length_9393_cov_144.481709</t>
  </si>
  <si>
    <t>NODE_37_length_32865_cov_12.531618</t>
  </si>
  <si>
    <t>NODE_54_length_11760_cov_12.779693</t>
  </si>
  <si>
    <t>NODE_20_length_78369_cov_43.659757</t>
  </si>
  <si>
    <t>NODE_23_length_69832_cov_16.183270</t>
  </si>
  <si>
    <t>NODE_24_length_69936_cov_10.865415</t>
  </si>
  <si>
    <t>NODE_19_length_78304_cov_14.136973</t>
  </si>
  <si>
    <t>NODE_24_length_69832_cov_18.572297</t>
  </si>
  <si>
    <t>NODE_42_length_17181_cov_37.731790</t>
  </si>
  <si>
    <t>NODE_34_length_40451_cov_50.825837</t>
  </si>
  <si>
    <t>NODE_10_length_143046_cov_35.483648</t>
  </si>
  <si>
    <t>NODE_18_length_99286_cov_25.117304</t>
  </si>
  <si>
    <t>NODE_113_length_3469_cov_139.478932</t>
  </si>
  <si>
    <t>NODE_99_length_9393_cov_103.534754</t>
  </si>
  <si>
    <t>NODE_73_length_22398_cov_13.390735</t>
  </si>
  <si>
    <t>NODE_92_length_10729_cov_12.657385</t>
  </si>
  <si>
    <t>NODE_18_length_70022_cov_28.462337</t>
  </si>
  <si>
    <t>NODE_27_length_9584_cov_74.435741</t>
  </si>
  <si>
    <t>NODE_20_length_46778_cov_44.508794</t>
  </si>
  <si>
    <t>NODE_19_length_69939_cov_17.914905</t>
  </si>
  <si>
    <t>NODE_19_length_69832_cov_14.564740</t>
  </si>
  <si>
    <t>NODE_21_length_69915_cov_16.434055</t>
  </si>
  <si>
    <t>NODE_18_length_78488_cov_64.149613</t>
  </si>
  <si>
    <t>NODE_34_length_7910_cov_144.449173</t>
  </si>
  <si>
    <t>NODE_95_length_37445_cov_150.056213</t>
  </si>
  <si>
    <t>NODE_83_length_43660_cov_191.111572</t>
  </si>
  <si>
    <t>NODE_106_length_8908_cov_149.828812</t>
  </si>
  <si>
    <t>NODE_86_length_7910_cov_224.678894</t>
  </si>
  <si>
    <t>NODE_129_length_7910_cov_174.180664</t>
  </si>
  <si>
    <t>NODE_266_length_7910_cov_168.107452</t>
  </si>
  <si>
    <t>NODE_116_length_37445_cov_176.048019</t>
  </si>
  <si>
    <t>NODE_34_length_43660_cov_205.615280</t>
  </si>
  <si>
    <t>NODE_58_length_8908_cov_171.456665</t>
  </si>
  <si>
    <t>Table S1: Four  K. pneumoniae isolates received from two hospitals in Armenia and their antibiotic susceptibility profiles</t>
  </si>
  <si>
    <t>Table S2. Isolates data</t>
  </si>
  <si>
    <t>Table S3: Isolation source, country, and phylogenetic group (PG) of isolates used in the global K. pneumoniae ST307 phylogenetic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charset val="134"/>
      <scheme val="minor"/>
    </font>
    <font>
      <b/>
      <sz val="12"/>
      <color theme="1"/>
      <name val="Times New Roman Bold"/>
      <charset val="134"/>
    </font>
    <font>
      <b/>
      <sz val="10.5"/>
      <color theme="1"/>
      <name val="Calibri"/>
      <charset val="134"/>
      <scheme val="minor"/>
    </font>
    <font>
      <sz val="10.5"/>
      <color theme="1"/>
      <name val="Calibri"/>
      <charset val="134"/>
      <scheme val="minor"/>
    </font>
    <font>
      <sz val="12"/>
      <color rgb="FF000000"/>
      <name val="等线"/>
      <charset val="134"/>
    </font>
    <font>
      <sz val="12"/>
      <color theme="1"/>
      <name val="Calibri"/>
      <charset val="134"/>
      <scheme val="minor"/>
    </font>
    <font>
      <sz val="12"/>
      <color theme="1"/>
      <name val="Times New Roman Regular"/>
      <charset val="134"/>
    </font>
    <font>
      <sz val="12"/>
      <color theme="1"/>
      <name val="Times New Roman Bold"/>
      <charset val="134"/>
    </font>
    <font>
      <b/>
      <sz val="11"/>
      <color theme="1"/>
      <name val="Calibri"/>
      <charset val="134"/>
      <scheme val="minor"/>
    </font>
    <font>
      <b/>
      <sz val="10.5"/>
      <color rgb="FF000000"/>
      <name val="Times New Roman Bold"/>
      <charset val="134"/>
    </font>
    <font>
      <sz val="10.5"/>
      <color rgb="FF000000"/>
      <name val="Times New Roman Regular"/>
      <charset val="134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5">
    <border>
      <left/>
      <right/>
      <top/>
      <bottom/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 style="thick">
        <color rgb="FF000000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 applyFill="1" applyAlignment="1"/>
    <xf numFmtId="0" fontId="0" fillId="0" borderId="0" xfId="0" applyFill="1" applyAlignment="1">
      <alignment vertical="center"/>
    </xf>
    <xf numFmtId="0" fontId="2" fillId="2" borderId="1" xfId="0" applyFont="1" applyFill="1" applyBorder="1" applyAlignment="1">
      <alignment horizontal="center" vertical="top" wrapText="1"/>
    </xf>
    <xf numFmtId="0" fontId="3" fillId="0" borderId="0" xfId="0" applyFont="1" applyFill="1" applyAlignment="1">
      <alignment horizontal="center" vertical="top" wrapText="1"/>
    </xf>
    <xf numFmtId="0" fontId="3" fillId="0" borderId="2" xfId="0" applyFont="1" applyFill="1" applyBorder="1" applyAlignment="1">
      <alignment horizontal="center" vertical="top" wrapText="1"/>
    </xf>
    <xf numFmtId="0" fontId="4" fillId="0" borderId="0" xfId="0" applyFont="1">
      <alignment vertical="center"/>
    </xf>
    <xf numFmtId="0" fontId="5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6" fillId="0" borderId="0" xfId="0" applyFont="1" applyFill="1" applyAlignment="1"/>
    <xf numFmtId="0" fontId="1" fillId="0" borderId="0" xfId="0" applyFont="1" applyFill="1" applyAlignment="1">
      <alignment vertical="center"/>
    </xf>
    <xf numFmtId="0" fontId="0" fillId="0" borderId="0" xfId="0" applyAlignment="1">
      <alignment horizontal="center" vertical="center"/>
    </xf>
    <xf numFmtId="0" fontId="7" fillId="0" borderId="0" xfId="0" applyFont="1" applyFill="1" applyAlignment="1">
      <alignment vertical="center"/>
    </xf>
    <xf numFmtId="0" fontId="0" fillId="0" borderId="0" xfId="0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8" fillId="0" borderId="0" xfId="0" applyFont="1">
      <alignment vertical="center"/>
    </xf>
    <xf numFmtId="0" fontId="9" fillId="0" borderId="1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0" fillId="0" borderId="4" xfId="0" applyFont="1" applyBorder="1" applyAlignment="1">
      <alignment horizontal="center" vertical="center" wrapText="1"/>
    </xf>
    <xf numFmtId="0" fontId="0" fillId="0" borderId="0" xfId="0" applyFont="1">
      <alignment vertical="center"/>
    </xf>
    <xf numFmtId="0" fontId="5" fillId="0" borderId="0" xfId="0" applyFont="1">
      <alignment vertical="center"/>
    </xf>
    <xf numFmtId="0" fontId="2" fillId="2" borderId="1" xfId="0" applyFont="1" applyFill="1" applyBorder="1" applyAlignment="1">
      <alignment horizontal="center" vertical="top" wrapText="1"/>
    </xf>
  </cellXfs>
  <cellStyles count="1">
    <cellStyle name="Normal" xfId="0" builtinId="0"/>
  </cellStyles>
  <dxfs count="4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2"/>
  <sheetViews>
    <sheetView workbookViewId="0">
      <selection activeCell="D21" sqref="D21"/>
    </sheetView>
  </sheetViews>
  <sheetFormatPr baseColWidth="10" defaultColWidth="9.1640625" defaultRowHeight="15"/>
  <cols>
    <col min="2" max="2" width="26.33203125" customWidth="1"/>
    <col min="3" max="5" width="24.1640625" customWidth="1"/>
  </cols>
  <sheetData>
    <row r="1" spans="1:16" ht="16">
      <c r="A1" s="12" t="s">
        <v>1766</v>
      </c>
      <c r="B1" s="15"/>
    </row>
    <row r="3" spans="1:16">
      <c r="B3" s="16" t="s">
        <v>0</v>
      </c>
      <c r="C3" s="16" t="s">
        <v>1</v>
      </c>
      <c r="D3" s="16" t="s">
        <v>2</v>
      </c>
      <c r="E3" s="16" t="s">
        <v>3</v>
      </c>
      <c r="F3" s="16" t="s">
        <v>4</v>
      </c>
      <c r="G3" s="16" t="s">
        <v>5</v>
      </c>
      <c r="H3" s="16" t="s">
        <v>6</v>
      </c>
      <c r="I3" s="16" t="s">
        <v>7</v>
      </c>
      <c r="J3" s="16" t="s">
        <v>8</v>
      </c>
      <c r="K3" s="16" t="s">
        <v>9</v>
      </c>
      <c r="L3" s="16" t="s">
        <v>10</v>
      </c>
      <c r="M3" s="16" t="s">
        <v>11</v>
      </c>
      <c r="N3" s="16" t="s">
        <v>12</v>
      </c>
      <c r="O3" s="16" t="s">
        <v>13</v>
      </c>
      <c r="P3" s="16" t="s">
        <v>14</v>
      </c>
    </row>
    <row r="4" spans="1:16">
      <c r="B4" s="17" t="s">
        <v>15</v>
      </c>
      <c r="C4" s="17" t="s">
        <v>16</v>
      </c>
      <c r="D4" s="17" t="s">
        <v>17</v>
      </c>
      <c r="E4" s="17">
        <v>2019</v>
      </c>
      <c r="F4" s="17" t="s">
        <v>18</v>
      </c>
      <c r="G4" s="17" t="s">
        <v>18</v>
      </c>
      <c r="H4" s="17" t="s">
        <v>18</v>
      </c>
      <c r="I4" s="17" t="s">
        <v>18</v>
      </c>
      <c r="J4" s="17" t="s">
        <v>18</v>
      </c>
      <c r="K4" s="17" t="s">
        <v>18</v>
      </c>
      <c r="L4" s="17" t="s">
        <v>18</v>
      </c>
      <c r="M4" s="17" t="s">
        <v>19</v>
      </c>
      <c r="N4" s="17" t="s">
        <v>20</v>
      </c>
      <c r="O4" s="17" t="s">
        <v>20</v>
      </c>
      <c r="P4" s="17" t="s">
        <v>18</v>
      </c>
    </row>
    <row r="5" spans="1:16">
      <c r="B5" s="17" t="s">
        <v>21</v>
      </c>
      <c r="C5" s="17" t="s">
        <v>22</v>
      </c>
      <c r="D5" s="17" t="s">
        <v>23</v>
      </c>
      <c r="E5" s="17">
        <v>2019</v>
      </c>
      <c r="F5" s="17" t="s">
        <v>18</v>
      </c>
      <c r="G5" s="17" t="s">
        <v>19</v>
      </c>
      <c r="H5" s="17" t="s">
        <v>18</v>
      </c>
      <c r="I5" s="17" t="s">
        <v>18</v>
      </c>
      <c r="J5" s="17" t="s">
        <v>18</v>
      </c>
      <c r="K5" s="17" t="s">
        <v>18</v>
      </c>
      <c r="L5" s="17" t="s">
        <v>18</v>
      </c>
      <c r="M5" s="17" t="s">
        <v>20</v>
      </c>
      <c r="N5" s="17" t="s">
        <v>19</v>
      </c>
      <c r="O5" s="17" t="s">
        <v>20</v>
      </c>
      <c r="P5" s="17" t="s">
        <v>18</v>
      </c>
    </row>
    <row r="6" spans="1:16">
      <c r="B6" s="18" t="s">
        <v>24</v>
      </c>
      <c r="C6" s="18" t="s">
        <v>25</v>
      </c>
      <c r="D6" s="18" t="s">
        <v>17</v>
      </c>
      <c r="E6" s="18">
        <v>2019</v>
      </c>
      <c r="F6" s="18" t="s">
        <v>18</v>
      </c>
      <c r="G6" s="18" t="s">
        <v>19</v>
      </c>
      <c r="H6" s="18" t="s">
        <v>18</v>
      </c>
      <c r="I6" s="18" t="s">
        <v>18</v>
      </c>
      <c r="J6" s="18" t="s">
        <v>18</v>
      </c>
      <c r="K6" s="18" t="s">
        <v>18</v>
      </c>
      <c r="L6" s="18" t="s">
        <v>18</v>
      </c>
      <c r="M6" s="18" t="s">
        <v>20</v>
      </c>
      <c r="N6" s="18" t="s">
        <v>19</v>
      </c>
      <c r="O6" s="18" t="s">
        <v>20</v>
      </c>
      <c r="P6" s="18" t="s">
        <v>18</v>
      </c>
    </row>
    <row r="7" spans="1:16">
      <c r="B7" s="19" t="s">
        <v>26</v>
      </c>
      <c r="C7" s="19" t="s">
        <v>27</v>
      </c>
      <c r="D7" s="19" t="s">
        <v>17</v>
      </c>
      <c r="E7" s="19">
        <v>2019</v>
      </c>
      <c r="F7" s="19" t="s">
        <v>18</v>
      </c>
      <c r="G7" s="19" t="s">
        <v>18</v>
      </c>
      <c r="H7" s="19" t="s">
        <v>18</v>
      </c>
      <c r="I7" s="19" t="s">
        <v>18</v>
      </c>
      <c r="J7" s="19" t="s">
        <v>18</v>
      </c>
      <c r="K7" s="19" t="s">
        <v>18</v>
      </c>
      <c r="L7" s="19" t="s">
        <v>18</v>
      </c>
      <c r="M7" s="19" t="s">
        <v>20</v>
      </c>
      <c r="N7" s="19" t="s">
        <v>20</v>
      </c>
      <c r="O7" s="19" t="s">
        <v>20</v>
      </c>
      <c r="P7" s="19" t="s">
        <v>18</v>
      </c>
    </row>
    <row r="8" spans="1:16" ht="16">
      <c r="B8" s="20" t="s">
        <v>28</v>
      </c>
      <c r="C8" s="21"/>
      <c r="D8" s="21"/>
      <c r="E8" s="21"/>
    </row>
    <row r="9" spans="1:16">
      <c r="B9" s="20" t="s">
        <v>29</v>
      </c>
    </row>
    <row r="10" spans="1:16">
      <c r="B10" s="20" t="s">
        <v>30</v>
      </c>
    </row>
    <row r="12" spans="1:16">
      <c r="B12" s="20"/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751"/>
  <sheetViews>
    <sheetView workbookViewId="0">
      <selection activeCell="F1" sqref="F1"/>
    </sheetView>
  </sheetViews>
  <sheetFormatPr baseColWidth="10" defaultColWidth="9.1640625" defaultRowHeight="16"/>
  <cols>
    <col min="1" max="1" width="6.1640625" style="7" customWidth="1"/>
    <col min="2" max="2" width="19.6640625" style="7" customWidth="1"/>
    <col min="3" max="3" width="14.1640625" style="7" customWidth="1"/>
    <col min="4" max="4" width="17" style="2" customWidth="1"/>
    <col min="5" max="22" width="9.83203125" style="7"/>
  </cols>
  <sheetData>
    <row r="1" spans="1:22">
      <c r="A1" s="12" t="s">
        <v>1767</v>
      </c>
    </row>
    <row r="2" spans="1:22">
      <c r="B2" s="7" t="s">
        <v>31</v>
      </c>
      <c r="C2" s="7" t="s">
        <v>32</v>
      </c>
      <c r="D2" s="2" t="s">
        <v>33</v>
      </c>
      <c r="E2" s="7" t="s">
        <v>34</v>
      </c>
      <c r="F2" s="7" t="s">
        <v>35</v>
      </c>
      <c r="G2" s="7" t="s">
        <v>36</v>
      </c>
      <c r="H2" s="7" t="s">
        <v>37</v>
      </c>
      <c r="I2" s="7" t="s">
        <v>38</v>
      </c>
      <c r="J2" s="7" t="s">
        <v>39</v>
      </c>
      <c r="K2" s="7" t="s">
        <v>40</v>
      </c>
      <c r="L2" s="7" t="s">
        <v>41</v>
      </c>
      <c r="M2" s="7" t="s">
        <v>42</v>
      </c>
      <c r="N2" s="7" t="s">
        <v>43</v>
      </c>
      <c r="O2" s="7" t="s">
        <v>44</v>
      </c>
      <c r="P2" s="14" t="s">
        <v>45</v>
      </c>
      <c r="Q2" s="14" t="s">
        <v>46</v>
      </c>
      <c r="R2" s="14" t="s">
        <v>47</v>
      </c>
      <c r="S2" s="14" t="s">
        <v>48</v>
      </c>
      <c r="T2" s="14" t="s">
        <v>49</v>
      </c>
      <c r="U2" s="14" t="s">
        <v>50</v>
      </c>
      <c r="V2" s="14" t="s">
        <v>51</v>
      </c>
    </row>
    <row r="3" spans="1:22">
      <c r="B3" s="7" t="s">
        <v>15</v>
      </c>
      <c r="C3" s="7" t="s">
        <v>52</v>
      </c>
      <c r="D3" s="2">
        <v>5</v>
      </c>
      <c r="E3" s="7" t="s">
        <v>53</v>
      </c>
      <c r="F3" s="7" t="s">
        <v>54</v>
      </c>
      <c r="G3" s="7">
        <v>2019</v>
      </c>
      <c r="H3" s="7">
        <v>245</v>
      </c>
      <c r="I3" s="7">
        <v>63004</v>
      </c>
      <c r="J3" s="7">
        <v>175273</v>
      </c>
      <c r="K3" s="7">
        <v>5825605</v>
      </c>
      <c r="L3" s="7" t="s">
        <v>55</v>
      </c>
      <c r="M3" s="7" t="s">
        <v>56</v>
      </c>
      <c r="N3" s="7" t="s">
        <v>57</v>
      </c>
      <c r="O3" s="7" t="s">
        <v>58</v>
      </c>
      <c r="P3" s="14" t="s">
        <v>59</v>
      </c>
      <c r="Q3" s="14" t="s">
        <v>60</v>
      </c>
      <c r="R3" s="14" t="s">
        <v>61</v>
      </c>
      <c r="S3" s="14" t="s">
        <v>62</v>
      </c>
      <c r="T3" s="14" t="s">
        <v>63</v>
      </c>
      <c r="U3" s="14" t="s">
        <v>64</v>
      </c>
      <c r="V3" s="14" t="s">
        <v>65</v>
      </c>
    </row>
    <row r="4" spans="1:22">
      <c r="B4" s="7" t="s">
        <v>21</v>
      </c>
      <c r="C4" s="7" t="s">
        <v>66</v>
      </c>
      <c r="D4" s="2">
        <v>5</v>
      </c>
      <c r="E4" s="7" t="s">
        <v>53</v>
      </c>
      <c r="F4" s="7" t="s">
        <v>54</v>
      </c>
      <c r="G4" s="7">
        <v>2019</v>
      </c>
      <c r="H4" s="7">
        <v>171</v>
      </c>
      <c r="I4" s="7">
        <v>70395</v>
      </c>
      <c r="J4" s="7">
        <v>175273</v>
      </c>
      <c r="K4" s="7">
        <v>5440567</v>
      </c>
      <c r="L4" s="7" t="s">
        <v>55</v>
      </c>
      <c r="M4" s="7" t="s">
        <v>67</v>
      </c>
      <c r="N4" s="7" t="s">
        <v>57</v>
      </c>
      <c r="O4" s="7" t="s">
        <v>58</v>
      </c>
      <c r="P4" s="14" t="s">
        <v>59</v>
      </c>
      <c r="Q4" s="14" t="s">
        <v>60</v>
      </c>
      <c r="R4" s="14" t="s">
        <v>61</v>
      </c>
      <c r="S4" s="14" t="s">
        <v>62</v>
      </c>
      <c r="T4" s="14" t="s">
        <v>63</v>
      </c>
      <c r="U4" s="14" t="s">
        <v>64</v>
      </c>
      <c r="V4" s="14" t="s">
        <v>65</v>
      </c>
    </row>
    <row r="5" spans="1:22">
      <c r="B5" s="7" t="s">
        <v>24</v>
      </c>
      <c r="C5" s="7" t="s">
        <v>68</v>
      </c>
      <c r="D5" s="2">
        <v>5</v>
      </c>
      <c r="E5" s="7" t="s">
        <v>53</v>
      </c>
      <c r="F5" s="7" t="s">
        <v>54</v>
      </c>
      <c r="G5" s="7">
        <v>2019</v>
      </c>
      <c r="H5" s="7">
        <v>170</v>
      </c>
      <c r="I5" s="7">
        <v>70437</v>
      </c>
      <c r="J5" s="7">
        <v>175270</v>
      </c>
      <c r="K5" s="7">
        <v>5441601</v>
      </c>
      <c r="L5" s="7" t="s">
        <v>55</v>
      </c>
      <c r="M5" s="7" t="s">
        <v>67</v>
      </c>
      <c r="N5" s="7" t="s">
        <v>57</v>
      </c>
      <c r="O5" s="7" t="s">
        <v>58</v>
      </c>
      <c r="P5" s="14" t="s">
        <v>59</v>
      </c>
      <c r="Q5" s="14" t="s">
        <v>60</v>
      </c>
      <c r="R5" s="14" t="s">
        <v>61</v>
      </c>
      <c r="S5" s="14" t="s">
        <v>62</v>
      </c>
      <c r="T5" s="14" t="s">
        <v>63</v>
      </c>
      <c r="U5" s="14" t="s">
        <v>64</v>
      </c>
      <c r="V5" s="14" t="s">
        <v>65</v>
      </c>
    </row>
    <row r="6" spans="1:22">
      <c r="B6" s="7" t="s">
        <v>26</v>
      </c>
      <c r="C6" s="7" t="s">
        <v>69</v>
      </c>
      <c r="D6" s="2">
        <v>5</v>
      </c>
      <c r="E6" s="7" t="s">
        <v>53</v>
      </c>
      <c r="F6" s="7" t="s">
        <v>54</v>
      </c>
      <c r="G6" s="7">
        <v>2019</v>
      </c>
      <c r="H6" s="7">
        <v>244</v>
      </c>
      <c r="I6" s="7">
        <v>64865</v>
      </c>
      <c r="J6" s="7">
        <v>175272</v>
      </c>
      <c r="K6" s="7">
        <v>5826208</v>
      </c>
      <c r="L6" s="7" t="s">
        <v>55</v>
      </c>
      <c r="M6" s="7" t="s">
        <v>56</v>
      </c>
      <c r="N6" s="7" t="s">
        <v>57</v>
      </c>
      <c r="O6" s="7" t="s">
        <v>58</v>
      </c>
      <c r="P6" s="14" t="s">
        <v>59</v>
      </c>
      <c r="Q6" s="14" t="s">
        <v>60</v>
      </c>
      <c r="R6" s="14" t="s">
        <v>61</v>
      </c>
      <c r="S6" s="14" t="s">
        <v>62</v>
      </c>
      <c r="T6" s="14" t="s">
        <v>63</v>
      </c>
      <c r="U6" s="14" t="s">
        <v>64</v>
      </c>
      <c r="V6" s="14" t="s">
        <v>65</v>
      </c>
    </row>
    <row r="7" spans="1:22">
      <c r="B7" s="7" t="s">
        <v>70</v>
      </c>
      <c r="C7" s="7" t="s">
        <v>70</v>
      </c>
      <c r="D7" s="2">
        <v>5</v>
      </c>
      <c r="E7" s="7" t="s">
        <v>71</v>
      </c>
      <c r="F7" s="7" t="s">
        <v>54</v>
      </c>
      <c r="G7" s="7">
        <v>2014</v>
      </c>
      <c r="H7" s="7">
        <v>55</v>
      </c>
      <c r="I7" s="7">
        <v>378354</v>
      </c>
      <c r="J7" s="7">
        <v>1250576</v>
      </c>
      <c r="K7" s="7">
        <v>5473138</v>
      </c>
      <c r="L7" s="7" t="s">
        <v>55</v>
      </c>
      <c r="M7" s="7" t="s">
        <v>56</v>
      </c>
      <c r="N7" s="7" t="s">
        <v>57</v>
      </c>
      <c r="O7" s="7" t="s">
        <v>58</v>
      </c>
      <c r="P7" s="14" t="s">
        <v>59</v>
      </c>
      <c r="Q7" s="14" t="s">
        <v>60</v>
      </c>
      <c r="R7" s="14" t="s">
        <v>61</v>
      </c>
      <c r="S7" s="14" t="s">
        <v>62</v>
      </c>
      <c r="T7" s="14" t="s">
        <v>63</v>
      </c>
      <c r="U7" s="14" t="s">
        <v>64</v>
      </c>
      <c r="V7" s="14" t="s">
        <v>65</v>
      </c>
    </row>
    <row r="8" spans="1:22">
      <c r="B8" s="7" t="s">
        <v>72</v>
      </c>
      <c r="C8" s="7" t="s">
        <v>72</v>
      </c>
      <c r="D8" s="2">
        <v>5</v>
      </c>
      <c r="E8" s="7" t="s">
        <v>73</v>
      </c>
      <c r="F8" s="7" t="s">
        <v>54</v>
      </c>
      <c r="G8" s="7">
        <v>2016</v>
      </c>
      <c r="H8" s="7">
        <v>51</v>
      </c>
      <c r="I8" s="7">
        <v>377933</v>
      </c>
      <c r="J8" s="7">
        <v>1250574</v>
      </c>
      <c r="K8" s="7">
        <v>5491066</v>
      </c>
      <c r="L8" s="7" t="s">
        <v>55</v>
      </c>
      <c r="M8" s="7" t="s">
        <v>56</v>
      </c>
      <c r="N8" s="7" t="s">
        <v>57</v>
      </c>
      <c r="O8" s="7" t="s">
        <v>58</v>
      </c>
      <c r="P8" s="14" t="s">
        <v>59</v>
      </c>
      <c r="Q8" s="14" t="s">
        <v>60</v>
      </c>
      <c r="R8" s="14" t="s">
        <v>61</v>
      </c>
      <c r="S8" s="14" t="s">
        <v>62</v>
      </c>
      <c r="T8" s="14" t="s">
        <v>63</v>
      </c>
      <c r="U8" s="14" t="s">
        <v>64</v>
      </c>
      <c r="V8" s="14" t="s">
        <v>65</v>
      </c>
    </row>
    <row r="9" spans="1:22">
      <c r="B9" s="7" t="s">
        <v>74</v>
      </c>
      <c r="C9" s="7" t="s">
        <v>74</v>
      </c>
      <c r="D9" s="2">
        <v>5</v>
      </c>
      <c r="E9" s="7" t="s">
        <v>71</v>
      </c>
      <c r="F9" s="7" t="s">
        <v>54</v>
      </c>
      <c r="G9" s="7">
        <v>2016</v>
      </c>
      <c r="H9" s="7">
        <v>92</v>
      </c>
      <c r="I9" s="7">
        <v>295436</v>
      </c>
      <c r="J9" s="7">
        <v>541020</v>
      </c>
      <c r="K9" s="7">
        <v>5969926</v>
      </c>
      <c r="L9" s="7" t="s">
        <v>55</v>
      </c>
      <c r="M9" s="7" t="s">
        <v>56</v>
      </c>
      <c r="N9" s="7" t="s">
        <v>57</v>
      </c>
      <c r="O9" s="7" t="s">
        <v>58</v>
      </c>
      <c r="P9" s="14" t="s">
        <v>59</v>
      </c>
      <c r="Q9" s="14" t="s">
        <v>60</v>
      </c>
      <c r="R9" s="14" t="s">
        <v>61</v>
      </c>
      <c r="S9" s="14" t="s">
        <v>62</v>
      </c>
      <c r="T9" s="14" t="s">
        <v>63</v>
      </c>
      <c r="U9" s="14" t="s">
        <v>64</v>
      </c>
      <c r="V9" s="14" t="s">
        <v>65</v>
      </c>
    </row>
    <row r="10" spans="1:22">
      <c r="B10" s="7" t="s">
        <v>75</v>
      </c>
      <c r="C10" s="7" t="s">
        <v>75</v>
      </c>
      <c r="D10" s="2">
        <v>5</v>
      </c>
      <c r="E10" s="7" t="s">
        <v>71</v>
      </c>
      <c r="F10" s="7" t="s">
        <v>54</v>
      </c>
      <c r="G10" s="7">
        <v>2016</v>
      </c>
      <c r="H10" s="7">
        <v>88</v>
      </c>
      <c r="I10" s="7">
        <v>298361</v>
      </c>
      <c r="J10" s="7">
        <v>541324</v>
      </c>
      <c r="K10" s="7">
        <v>5961464</v>
      </c>
      <c r="L10" s="7" t="s">
        <v>55</v>
      </c>
      <c r="M10" s="7" t="s">
        <v>56</v>
      </c>
      <c r="N10" s="7" t="s">
        <v>57</v>
      </c>
      <c r="O10" s="7" t="s">
        <v>58</v>
      </c>
      <c r="P10" s="14" t="s">
        <v>59</v>
      </c>
      <c r="Q10" s="14" t="s">
        <v>60</v>
      </c>
      <c r="R10" s="14" t="s">
        <v>61</v>
      </c>
      <c r="S10" s="14" t="s">
        <v>62</v>
      </c>
      <c r="T10" s="14" t="s">
        <v>63</v>
      </c>
      <c r="U10" s="14" t="s">
        <v>64</v>
      </c>
      <c r="V10" s="14" t="s">
        <v>65</v>
      </c>
    </row>
    <row r="11" spans="1:22">
      <c r="B11" s="7" t="s">
        <v>76</v>
      </c>
      <c r="C11" s="7" t="s">
        <v>77</v>
      </c>
      <c r="D11" s="2">
        <v>5</v>
      </c>
      <c r="E11" s="7" t="s">
        <v>78</v>
      </c>
      <c r="F11" s="7" t="s">
        <v>54</v>
      </c>
      <c r="G11" s="7">
        <v>2014</v>
      </c>
      <c r="H11" s="7">
        <v>55</v>
      </c>
      <c r="I11" s="7">
        <v>241055</v>
      </c>
      <c r="J11" s="7">
        <v>839655</v>
      </c>
      <c r="K11" s="7">
        <v>5385036</v>
      </c>
      <c r="L11" s="7" t="s">
        <v>55</v>
      </c>
      <c r="M11" s="7" t="s">
        <v>56</v>
      </c>
      <c r="N11" s="7" t="s">
        <v>57</v>
      </c>
      <c r="O11" s="7" t="s">
        <v>58</v>
      </c>
      <c r="P11" s="14" t="s">
        <v>59</v>
      </c>
      <c r="Q11" s="14" t="s">
        <v>60</v>
      </c>
      <c r="R11" s="14" t="s">
        <v>61</v>
      </c>
      <c r="S11" s="14" t="s">
        <v>62</v>
      </c>
      <c r="T11" s="14" t="s">
        <v>63</v>
      </c>
      <c r="U11" s="14" t="s">
        <v>64</v>
      </c>
      <c r="V11" s="14" t="s">
        <v>65</v>
      </c>
    </row>
    <row r="12" spans="1:22">
      <c r="B12" s="7" t="s">
        <v>79</v>
      </c>
      <c r="C12" s="7" t="s">
        <v>80</v>
      </c>
      <c r="D12" s="2">
        <v>5</v>
      </c>
      <c r="E12" s="7" t="s">
        <v>78</v>
      </c>
      <c r="F12" s="7" t="s">
        <v>54</v>
      </c>
      <c r="G12" s="7">
        <v>2014</v>
      </c>
      <c r="H12" s="7">
        <v>51</v>
      </c>
      <c r="I12" s="7">
        <v>307842</v>
      </c>
      <c r="J12" s="7">
        <v>1169581</v>
      </c>
      <c r="K12" s="7">
        <v>5415057</v>
      </c>
      <c r="L12" s="7" t="s">
        <v>55</v>
      </c>
      <c r="M12" s="7" t="s">
        <v>56</v>
      </c>
      <c r="N12" s="7" t="s">
        <v>57</v>
      </c>
      <c r="O12" s="7" t="s">
        <v>58</v>
      </c>
      <c r="P12" s="14" t="s">
        <v>59</v>
      </c>
      <c r="Q12" s="14" t="s">
        <v>60</v>
      </c>
      <c r="R12" s="14" t="s">
        <v>61</v>
      </c>
      <c r="S12" s="14" t="s">
        <v>62</v>
      </c>
      <c r="T12" s="14" t="s">
        <v>63</v>
      </c>
      <c r="U12" s="14" t="s">
        <v>64</v>
      </c>
      <c r="V12" s="14" t="s">
        <v>65</v>
      </c>
    </row>
    <row r="13" spans="1:22">
      <c r="B13" s="7" t="s">
        <v>81</v>
      </c>
      <c r="C13" s="7" t="s">
        <v>82</v>
      </c>
      <c r="D13" s="2">
        <v>5</v>
      </c>
      <c r="E13" s="7" t="s">
        <v>78</v>
      </c>
      <c r="F13" s="7" t="s">
        <v>54</v>
      </c>
      <c r="G13" s="7">
        <v>2013</v>
      </c>
      <c r="H13" s="7">
        <v>67</v>
      </c>
      <c r="I13" s="7">
        <v>274156</v>
      </c>
      <c r="J13" s="7">
        <v>1105048</v>
      </c>
      <c r="K13" s="7">
        <v>5569410</v>
      </c>
      <c r="L13" s="7" t="s">
        <v>55</v>
      </c>
      <c r="M13" s="7" t="s">
        <v>56</v>
      </c>
      <c r="N13" s="7" t="s">
        <v>57</v>
      </c>
      <c r="O13" s="7" t="s">
        <v>58</v>
      </c>
      <c r="P13" s="14" t="s">
        <v>59</v>
      </c>
      <c r="Q13" s="14" t="s">
        <v>60</v>
      </c>
      <c r="R13" s="14" t="s">
        <v>61</v>
      </c>
      <c r="S13" s="14" t="s">
        <v>62</v>
      </c>
      <c r="T13" s="14" t="s">
        <v>63</v>
      </c>
      <c r="U13" s="14" t="s">
        <v>64</v>
      </c>
      <c r="V13" s="14" t="s">
        <v>65</v>
      </c>
    </row>
    <row r="14" spans="1:22">
      <c r="B14" s="7" t="s">
        <v>83</v>
      </c>
      <c r="C14" s="7" t="s">
        <v>84</v>
      </c>
      <c r="D14" s="2">
        <v>5</v>
      </c>
      <c r="E14" s="7" t="s">
        <v>85</v>
      </c>
      <c r="F14" s="7" t="s">
        <v>54</v>
      </c>
      <c r="G14" s="7">
        <v>2014</v>
      </c>
      <c r="H14" s="7">
        <v>55</v>
      </c>
      <c r="I14" s="7">
        <v>298597</v>
      </c>
      <c r="J14" s="7">
        <v>837344</v>
      </c>
      <c r="K14" s="7">
        <v>5632264</v>
      </c>
      <c r="L14" s="7" t="s">
        <v>55</v>
      </c>
      <c r="M14" s="7" t="s">
        <v>56</v>
      </c>
      <c r="N14" s="7" t="s">
        <v>57</v>
      </c>
      <c r="O14" s="7" t="s">
        <v>58</v>
      </c>
      <c r="P14" s="14" t="s">
        <v>59</v>
      </c>
      <c r="Q14" s="14" t="s">
        <v>60</v>
      </c>
      <c r="R14" s="14" t="s">
        <v>61</v>
      </c>
      <c r="S14" s="14" t="s">
        <v>62</v>
      </c>
      <c r="T14" s="14" t="s">
        <v>63</v>
      </c>
      <c r="U14" s="14" t="s">
        <v>64</v>
      </c>
      <c r="V14" s="14" t="s">
        <v>65</v>
      </c>
    </row>
    <row r="15" spans="1:22">
      <c r="B15" s="7" t="s">
        <v>86</v>
      </c>
      <c r="C15" s="7" t="s">
        <v>87</v>
      </c>
      <c r="D15" s="2">
        <v>5</v>
      </c>
      <c r="E15" s="7" t="s">
        <v>88</v>
      </c>
      <c r="F15" s="7" t="s">
        <v>54</v>
      </c>
      <c r="G15" s="7">
        <v>2013</v>
      </c>
      <c r="H15" s="7">
        <v>120</v>
      </c>
      <c r="I15" s="7">
        <v>314659</v>
      </c>
      <c r="J15" s="7">
        <v>840953</v>
      </c>
      <c r="K15" s="7">
        <v>5562148</v>
      </c>
      <c r="L15" s="7" t="s">
        <v>55</v>
      </c>
      <c r="M15" s="7" t="s">
        <v>56</v>
      </c>
      <c r="N15" s="7" t="s">
        <v>57</v>
      </c>
      <c r="O15" s="7" t="s">
        <v>58</v>
      </c>
      <c r="P15" s="14" t="s">
        <v>59</v>
      </c>
      <c r="Q15" s="14" t="s">
        <v>60</v>
      </c>
      <c r="R15" s="14" t="s">
        <v>61</v>
      </c>
      <c r="S15" s="14" t="s">
        <v>62</v>
      </c>
      <c r="T15" s="14" t="s">
        <v>63</v>
      </c>
      <c r="U15" s="14" t="s">
        <v>64</v>
      </c>
      <c r="V15" s="14" t="s">
        <v>65</v>
      </c>
    </row>
    <row r="16" spans="1:22">
      <c r="B16" s="7" t="s">
        <v>89</v>
      </c>
      <c r="C16" s="7" t="s">
        <v>90</v>
      </c>
      <c r="D16" s="2">
        <v>5</v>
      </c>
      <c r="E16" s="7" t="s">
        <v>88</v>
      </c>
      <c r="F16" s="7" t="s">
        <v>54</v>
      </c>
      <c r="G16" s="7">
        <v>2014</v>
      </c>
      <c r="H16" s="7">
        <v>45</v>
      </c>
      <c r="I16" s="7">
        <v>307842</v>
      </c>
      <c r="J16" s="7">
        <v>834040</v>
      </c>
      <c r="K16" s="7">
        <v>5257861</v>
      </c>
      <c r="L16" s="7" t="s">
        <v>55</v>
      </c>
      <c r="M16" s="7" t="s">
        <v>56</v>
      </c>
      <c r="N16" s="7" t="s">
        <v>57</v>
      </c>
      <c r="O16" s="7" t="s">
        <v>58</v>
      </c>
      <c r="P16" s="14" t="s">
        <v>59</v>
      </c>
      <c r="Q16" s="14" t="s">
        <v>60</v>
      </c>
      <c r="R16" s="14" t="s">
        <v>61</v>
      </c>
      <c r="S16" s="14" t="s">
        <v>62</v>
      </c>
      <c r="T16" s="14" t="s">
        <v>63</v>
      </c>
      <c r="U16" s="14" t="s">
        <v>64</v>
      </c>
      <c r="V16" s="14" t="s">
        <v>65</v>
      </c>
    </row>
    <row r="17" spans="2:22">
      <c r="B17" s="7" t="s">
        <v>91</v>
      </c>
      <c r="C17" s="7" t="s">
        <v>92</v>
      </c>
      <c r="D17" s="2">
        <v>5</v>
      </c>
      <c r="E17" s="7" t="s">
        <v>88</v>
      </c>
      <c r="F17" s="7" t="s">
        <v>54</v>
      </c>
      <c r="G17" s="7">
        <v>2014</v>
      </c>
      <c r="H17" s="7">
        <v>264</v>
      </c>
      <c r="I17" s="7">
        <v>307842</v>
      </c>
      <c r="J17" s="7">
        <v>836518</v>
      </c>
      <c r="K17" s="7">
        <v>5608745</v>
      </c>
      <c r="L17" s="7" t="s">
        <v>55</v>
      </c>
      <c r="M17" s="7" t="s">
        <v>56</v>
      </c>
      <c r="N17" s="7" t="s">
        <v>57</v>
      </c>
      <c r="O17" s="7" t="s">
        <v>58</v>
      </c>
      <c r="P17" s="14" t="s">
        <v>59</v>
      </c>
      <c r="Q17" s="14" t="s">
        <v>60</v>
      </c>
      <c r="R17" s="14" t="s">
        <v>61</v>
      </c>
      <c r="S17" s="14" t="s">
        <v>62</v>
      </c>
      <c r="T17" s="14" t="s">
        <v>63</v>
      </c>
      <c r="U17" s="14" t="s">
        <v>64</v>
      </c>
      <c r="V17" s="14" t="s">
        <v>65</v>
      </c>
    </row>
    <row r="18" spans="2:22">
      <c r="B18" s="7" t="s">
        <v>93</v>
      </c>
      <c r="C18" s="7" t="s">
        <v>94</v>
      </c>
      <c r="D18" s="2">
        <v>5</v>
      </c>
      <c r="E18" s="7" t="s">
        <v>95</v>
      </c>
      <c r="F18" s="7" t="s">
        <v>54</v>
      </c>
      <c r="G18" s="7">
        <v>2013</v>
      </c>
      <c r="H18" s="7">
        <v>60</v>
      </c>
      <c r="I18" s="7">
        <v>267899</v>
      </c>
      <c r="J18" s="7">
        <v>521744</v>
      </c>
      <c r="K18" s="7">
        <v>5555269</v>
      </c>
      <c r="L18" s="7" t="s">
        <v>55</v>
      </c>
      <c r="M18" s="7" t="s">
        <v>56</v>
      </c>
      <c r="N18" s="7" t="s">
        <v>57</v>
      </c>
      <c r="O18" s="7" t="s">
        <v>58</v>
      </c>
      <c r="P18" s="14" t="s">
        <v>59</v>
      </c>
      <c r="Q18" s="14" t="s">
        <v>60</v>
      </c>
      <c r="R18" s="14" t="s">
        <v>61</v>
      </c>
      <c r="S18" s="14" t="s">
        <v>62</v>
      </c>
      <c r="T18" s="14" t="s">
        <v>63</v>
      </c>
      <c r="U18" s="14" t="s">
        <v>64</v>
      </c>
      <c r="V18" s="14" t="s">
        <v>65</v>
      </c>
    </row>
    <row r="19" spans="2:22">
      <c r="B19" s="7" t="s">
        <v>96</v>
      </c>
      <c r="C19" s="7" t="s">
        <v>97</v>
      </c>
      <c r="D19" s="2">
        <v>5</v>
      </c>
      <c r="E19" s="7" t="s">
        <v>95</v>
      </c>
      <c r="F19" s="7" t="s">
        <v>54</v>
      </c>
      <c r="G19" s="7">
        <v>2013</v>
      </c>
      <c r="H19" s="7">
        <v>68</v>
      </c>
      <c r="I19" s="7">
        <v>247871</v>
      </c>
      <c r="J19" s="7">
        <v>521110</v>
      </c>
      <c r="K19" s="7">
        <v>5580056</v>
      </c>
      <c r="L19" s="7" t="s">
        <v>55</v>
      </c>
      <c r="M19" s="7" t="s">
        <v>56</v>
      </c>
      <c r="N19" s="7" t="s">
        <v>57</v>
      </c>
      <c r="O19" s="7" t="s">
        <v>58</v>
      </c>
      <c r="P19" s="14" t="s">
        <v>59</v>
      </c>
      <c r="Q19" s="14" t="s">
        <v>60</v>
      </c>
      <c r="R19" s="14" t="s">
        <v>61</v>
      </c>
      <c r="S19" s="14" t="s">
        <v>62</v>
      </c>
      <c r="T19" s="14" t="s">
        <v>63</v>
      </c>
      <c r="U19" s="14" t="s">
        <v>64</v>
      </c>
      <c r="V19" s="14" t="s">
        <v>65</v>
      </c>
    </row>
    <row r="20" spans="2:22">
      <c r="B20" s="7" t="s">
        <v>98</v>
      </c>
      <c r="C20" s="7" t="s">
        <v>99</v>
      </c>
      <c r="D20" s="2">
        <v>5</v>
      </c>
      <c r="E20" s="7" t="s">
        <v>95</v>
      </c>
      <c r="F20" s="7" t="s">
        <v>54</v>
      </c>
      <c r="G20" s="7">
        <v>2014</v>
      </c>
      <c r="H20" s="7">
        <v>62</v>
      </c>
      <c r="I20" s="7">
        <v>214814</v>
      </c>
      <c r="J20" s="7">
        <v>836725</v>
      </c>
      <c r="K20" s="7">
        <v>5429826</v>
      </c>
      <c r="L20" s="7" t="s">
        <v>55</v>
      </c>
      <c r="M20" s="7" t="s">
        <v>56</v>
      </c>
      <c r="N20" s="7" t="s">
        <v>57</v>
      </c>
      <c r="O20" s="7" t="s">
        <v>58</v>
      </c>
      <c r="P20" s="14" t="s">
        <v>59</v>
      </c>
      <c r="Q20" s="14" t="s">
        <v>60</v>
      </c>
      <c r="R20" s="14" t="s">
        <v>61</v>
      </c>
      <c r="S20" s="14" t="s">
        <v>62</v>
      </c>
      <c r="T20" s="14" t="s">
        <v>63</v>
      </c>
      <c r="U20" s="14" t="s">
        <v>64</v>
      </c>
      <c r="V20" s="14" t="s">
        <v>65</v>
      </c>
    </row>
    <row r="21" spans="2:22">
      <c r="B21" s="7" t="s">
        <v>100</v>
      </c>
      <c r="C21" s="7" t="s">
        <v>101</v>
      </c>
      <c r="D21" s="2">
        <v>5</v>
      </c>
      <c r="E21" s="7" t="s">
        <v>95</v>
      </c>
      <c r="F21" s="7" t="s">
        <v>54</v>
      </c>
      <c r="G21" s="7">
        <v>2014</v>
      </c>
      <c r="H21" s="7">
        <v>50</v>
      </c>
      <c r="I21" s="7">
        <v>379130</v>
      </c>
      <c r="J21" s="7">
        <v>789753</v>
      </c>
      <c r="K21" s="7">
        <v>5598380</v>
      </c>
      <c r="L21" s="7" t="s">
        <v>55</v>
      </c>
      <c r="M21" s="7" t="s">
        <v>56</v>
      </c>
      <c r="N21" s="7" t="s">
        <v>57</v>
      </c>
      <c r="O21" s="7" t="s">
        <v>58</v>
      </c>
      <c r="P21" s="14" t="s">
        <v>59</v>
      </c>
      <c r="Q21" s="14" t="s">
        <v>60</v>
      </c>
      <c r="R21" s="14" t="s">
        <v>61</v>
      </c>
      <c r="S21" s="14" t="s">
        <v>62</v>
      </c>
      <c r="T21" s="14" t="s">
        <v>63</v>
      </c>
      <c r="U21" s="14" t="s">
        <v>64</v>
      </c>
      <c r="V21" s="14" t="s">
        <v>65</v>
      </c>
    </row>
    <row r="22" spans="2:22">
      <c r="B22" s="7" t="s">
        <v>102</v>
      </c>
      <c r="C22" s="7" t="s">
        <v>103</v>
      </c>
      <c r="D22" s="2">
        <v>5</v>
      </c>
      <c r="E22" s="7" t="s">
        <v>95</v>
      </c>
      <c r="F22" s="7" t="s">
        <v>54</v>
      </c>
      <c r="G22" s="7">
        <v>2014</v>
      </c>
      <c r="H22" s="7">
        <v>67</v>
      </c>
      <c r="I22" s="7">
        <v>274156</v>
      </c>
      <c r="J22" s="7">
        <v>1021282</v>
      </c>
      <c r="K22" s="7">
        <v>5586351</v>
      </c>
      <c r="L22" s="7" t="s">
        <v>55</v>
      </c>
      <c r="M22" s="7" t="s">
        <v>56</v>
      </c>
      <c r="N22" s="7" t="s">
        <v>57</v>
      </c>
      <c r="O22" s="7" t="s">
        <v>58</v>
      </c>
      <c r="P22" s="14" t="s">
        <v>59</v>
      </c>
      <c r="Q22" s="14" t="s">
        <v>60</v>
      </c>
      <c r="R22" s="14" t="s">
        <v>61</v>
      </c>
      <c r="S22" s="14" t="s">
        <v>62</v>
      </c>
      <c r="T22" s="14" t="s">
        <v>63</v>
      </c>
      <c r="U22" s="14" t="s">
        <v>64</v>
      </c>
      <c r="V22" s="14" t="s">
        <v>65</v>
      </c>
    </row>
    <row r="23" spans="2:22">
      <c r="B23" s="7" t="s">
        <v>104</v>
      </c>
      <c r="C23" s="7" t="s">
        <v>105</v>
      </c>
      <c r="D23" s="2">
        <v>5</v>
      </c>
      <c r="E23" s="7" t="s">
        <v>95</v>
      </c>
      <c r="F23" s="7" t="s">
        <v>54</v>
      </c>
      <c r="G23" s="7">
        <v>2014</v>
      </c>
      <c r="H23" s="7">
        <v>67</v>
      </c>
      <c r="I23" s="7">
        <v>307842</v>
      </c>
      <c r="J23" s="7">
        <v>691145</v>
      </c>
      <c r="K23" s="7">
        <v>5587971</v>
      </c>
      <c r="L23" s="7" t="s">
        <v>55</v>
      </c>
      <c r="M23" s="7" t="s">
        <v>56</v>
      </c>
      <c r="N23" s="7" t="s">
        <v>57</v>
      </c>
      <c r="O23" s="7" t="s">
        <v>58</v>
      </c>
      <c r="P23" s="14" t="s">
        <v>59</v>
      </c>
      <c r="Q23" s="14" t="s">
        <v>60</v>
      </c>
      <c r="R23" s="14" t="s">
        <v>61</v>
      </c>
      <c r="S23" s="14" t="s">
        <v>62</v>
      </c>
      <c r="T23" s="14" t="s">
        <v>63</v>
      </c>
      <c r="U23" s="14" t="s">
        <v>64</v>
      </c>
      <c r="V23" s="14" t="s">
        <v>65</v>
      </c>
    </row>
    <row r="24" spans="2:22">
      <c r="B24" s="7" t="s">
        <v>106</v>
      </c>
      <c r="C24" s="7" t="s">
        <v>107</v>
      </c>
      <c r="D24" s="2">
        <v>5</v>
      </c>
      <c r="E24" s="7" t="s">
        <v>95</v>
      </c>
      <c r="F24" s="7" t="s">
        <v>54</v>
      </c>
      <c r="G24" s="7">
        <v>2014</v>
      </c>
      <c r="H24" s="7">
        <v>76</v>
      </c>
      <c r="I24" s="7">
        <v>251562</v>
      </c>
      <c r="J24" s="7">
        <v>473501</v>
      </c>
      <c r="K24" s="7">
        <v>5522405</v>
      </c>
      <c r="L24" s="7" t="s">
        <v>55</v>
      </c>
      <c r="M24" s="7" t="s">
        <v>56</v>
      </c>
      <c r="N24" s="7" t="s">
        <v>57</v>
      </c>
      <c r="O24" s="7" t="s">
        <v>58</v>
      </c>
      <c r="P24" s="14" t="s">
        <v>59</v>
      </c>
      <c r="Q24" s="14" t="s">
        <v>60</v>
      </c>
      <c r="R24" s="14" t="s">
        <v>61</v>
      </c>
      <c r="S24" s="14" t="s">
        <v>62</v>
      </c>
      <c r="T24" s="14" t="s">
        <v>63</v>
      </c>
      <c r="U24" s="14" t="s">
        <v>64</v>
      </c>
      <c r="V24" s="14" t="s">
        <v>65</v>
      </c>
    </row>
    <row r="25" spans="2:22">
      <c r="B25" s="7" t="s">
        <v>108</v>
      </c>
      <c r="C25" s="7" t="s">
        <v>109</v>
      </c>
      <c r="D25" s="2">
        <v>5</v>
      </c>
      <c r="E25" s="7" t="s">
        <v>95</v>
      </c>
      <c r="F25" s="7" t="s">
        <v>54</v>
      </c>
      <c r="G25" s="7">
        <v>2014</v>
      </c>
      <c r="H25" s="7">
        <v>68</v>
      </c>
      <c r="I25" s="7">
        <v>361462</v>
      </c>
      <c r="J25" s="7">
        <v>959473</v>
      </c>
      <c r="K25" s="7">
        <v>5536713</v>
      </c>
      <c r="L25" s="7" t="s">
        <v>55</v>
      </c>
      <c r="M25" s="7" t="s">
        <v>56</v>
      </c>
      <c r="N25" s="7" t="s">
        <v>57</v>
      </c>
      <c r="O25" s="7" t="s">
        <v>58</v>
      </c>
      <c r="P25" s="14" t="s">
        <v>59</v>
      </c>
      <c r="Q25" s="14" t="s">
        <v>60</v>
      </c>
      <c r="R25" s="14" t="s">
        <v>61</v>
      </c>
      <c r="S25" s="14" t="s">
        <v>62</v>
      </c>
      <c r="T25" s="14" t="s">
        <v>63</v>
      </c>
      <c r="U25" s="14" t="s">
        <v>64</v>
      </c>
      <c r="V25" s="14" t="s">
        <v>65</v>
      </c>
    </row>
    <row r="26" spans="2:22">
      <c r="B26" s="7" t="s">
        <v>110</v>
      </c>
      <c r="C26" s="7" t="s">
        <v>111</v>
      </c>
      <c r="D26" s="2">
        <v>5</v>
      </c>
      <c r="E26" s="7" t="s">
        <v>95</v>
      </c>
      <c r="F26" s="7" t="s">
        <v>54</v>
      </c>
      <c r="G26" s="7">
        <v>2014</v>
      </c>
      <c r="H26" s="7">
        <v>54</v>
      </c>
      <c r="I26" s="7">
        <v>274156</v>
      </c>
      <c r="J26" s="7">
        <v>1105102</v>
      </c>
      <c r="K26" s="7">
        <v>5559987</v>
      </c>
      <c r="L26" s="7" t="s">
        <v>55</v>
      </c>
      <c r="M26" s="7" t="s">
        <v>56</v>
      </c>
      <c r="N26" s="7" t="s">
        <v>57</v>
      </c>
      <c r="O26" s="7" t="s">
        <v>58</v>
      </c>
      <c r="P26" s="14" t="s">
        <v>59</v>
      </c>
      <c r="Q26" s="14" t="s">
        <v>60</v>
      </c>
      <c r="R26" s="14" t="s">
        <v>61</v>
      </c>
      <c r="S26" s="14" t="s">
        <v>62</v>
      </c>
      <c r="T26" s="14" t="s">
        <v>63</v>
      </c>
      <c r="U26" s="14" t="s">
        <v>64</v>
      </c>
      <c r="V26" s="14" t="s">
        <v>65</v>
      </c>
    </row>
    <row r="27" spans="2:22">
      <c r="B27" s="7" t="s">
        <v>112</v>
      </c>
      <c r="C27" s="7" t="s">
        <v>113</v>
      </c>
      <c r="D27" s="2">
        <v>5</v>
      </c>
      <c r="E27" s="7" t="s">
        <v>95</v>
      </c>
      <c r="F27" s="7" t="s">
        <v>54</v>
      </c>
      <c r="G27" s="7">
        <v>2013</v>
      </c>
      <c r="H27" s="7">
        <v>57</v>
      </c>
      <c r="I27" s="7">
        <v>274139</v>
      </c>
      <c r="J27" s="7">
        <v>836780</v>
      </c>
      <c r="K27" s="7">
        <v>5521467</v>
      </c>
      <c r="L27" s="7" t="s">
        <v>55</v>
      </c>
      <c r="M27" s="7" t="s">
        <v>56</v>
      </c>
      <c r="N27" s="7" t="s">
        <v>57</v>
      </c>
      <c r="O27" s="7" t="s">
        <v>58</v>
      </c>
      <c r="P27" s="14" t="s">
        <v>59</v>
      </c>
      <c r="Q27" s="14" t="s">
        <v>60</v>
      </c>
      <c r="R27" s="14" t="s">
        <v>61</v>
      </c>
      <c r="S27" s="14" t="s">
        <v>62</v>
      </c>
      <c r="T27" s="14" t="s">
        <v>63</v>
      </c>
      <c r="U27" s="14" t="s">
        <v>64</v>
      </c>
      <c r="V27" s="14" t="s">
        <v>65</v>
      </c>
    </row>
    <row r="28" spans="2:22">
      <c r="B28" s="7" t="s">
        <v>114</v>
      </c>
      <c r="C28" s="7" t="s">
        <v>115</v>
      </c>
      <c r="D28" s="2">
        <v>5</v>
      </c>
      <c r="E28" s="7" t="s">
        <v>116</v>
      </c>
      <c r="F28" s="7" t="s">
        <v>54</v>
      </c>
      <c r="G28" s="7">
        <v>2013</v>
      </c>
      <c r="H28" s="7">
        <v>73</v>
      </c>
      <c r="I28" s="7">
        <v>365365</v>
      </c>
      <c r="J28" s="7">
        <v>790066</v>
      </c>
      <c r="K28" s="7">
        <v>5568165</v>
      </c>
      <c r="L28" s="7" t="s">
        <v>55</v>
      </c>
      <c r="M28" s="7" t="s">
        <v>56</v>
      </c>
      <c r="N28" s="7" t="s">
        <v>57</v>
      </c>
      <c r="O28" s="7" t="s">
        <v>58</v>
      </c>
      <c r="P28" s="14" t="s">
        <v>59</v>
      </c>
      <c r="Q28" s="14" t="s">
        <v>60</v>
      </c>
      <c r="R28" s="14" t="s">
        <v>61</v>
      </c>
      <c r="S28" s="14" t="s">
        <v>62</v>
      </c>
      <c r="T28" s="14" t="s">
        <v>63</v>
      </c>
      <c r="U28" s="14" t="s">
        <v>64</v>
      </c>
      <c r="V28" s="14" t="s">
        <v>65</v>
      </c>
    </row>
    <row r="29" spans="2:22">
      <c r="B29" s="7" t="s">
        <v>117</v>
      </c>
      <c r="C29" s="7" t="s">
        <v>118</v>
      </c>
      <c r="D29" s="2">
        <v>5</v>
      </c>
      <c r="E29" s="7" t="s">
        <v>119</v>
      </c>
      <c r="F29" s="7" t="s">
        <v>54</v>
      </c>
      <c r="G29" s="7">
        <v>2013</v>
      </c>
      <c r="H29" s="7">
        <v>52</v>
      </c>
      <c r="I29" s="7">
        <v>269650</v>
      </c>
      <c r="J29" s="7">
        <v>725795</v>
      </c>
      <c r="K29" s="7">
        <v>5410091</v>
      </c>
      <c r="L29" s="7" t="s">
        <v>55</v>
      </c>
      <c r="M29" s="7" t="s">
        <v>56</v>
      </c>
      <c r="N29" s="7" t="s">
        <v>57</v>
      </c>
      <c r="O29" s="7" t="s">
        <v>58</v>
      </c>
      <c r="P29" s="14" t="s">
        <v>59</v>
      </c>
      <c r="Q29" s="14" t="s">
        <v>60</v>
      </c>
      <c r="R29" s="14" t="s">
        <v>61</v>
      </c>
      <c r="S29" s="14" t="s">
        <v>62</v>
      </c>
      <c r="T29" s="14" t="s">
        <v>63</v>
      </c>
      <c r="U29" s="14" t="s">
        <v>64</v>
      </c>
      <c r="V29" s="14" t="s">
        <v>65</v>
      </c>
    </row>
    <row r="30" spans="2:22">
      <c r="B30" s="7" t="s">
        <v>120</v>
      </c>
      <c r="C30" s="7" t="s">
        <v>121</v>
      </c>
      <c r="D30" s="2">
        <v>5</v>
      </c>
      <c r="E30" s="7" t="s">
        <v>119</v>
      </c>
      <c r="F30" s="7" t="s">
        <v>54</v>
      </c>
      <c r="G30" s="7">
        <v>2014</v>
      </c>
      <c r="H30" s="7">
        <v>74</v>
      </c>
      <c r="I30" s="7">
        <v>214809</v>
      </c>
      <c r="J30" s="7">
        <v>1100066</v>
      </c>
      <c r="K30" s="7">
        <v>5627388</v>
      </c>
      <c r="L30" s="7" t="s">
        <v>55</v>
      </c>
      <c r="M30" s="7" t="s">
        <v>56</v>
      </c>
      <c r="N30" s="7" t="s">
        <v>57</v>
      </c>
      <c r="O30" s="7" t="s">
        <v>58</v>
      </c>
      <c r="P30" s="14" t="s">
        <v>59</v>
      </c>
      <c r="Q30" s="14" t="s">
        <v>60</v>
      </c>
      <c r="R30" s="14" t="s">
        <v>61</v>
      </c>
      <c r="S30" s="14" t="s">
        <v>62</v>
      </c>
      <c r="T30" s="14" t="s">
        <v>63</v>
      </c>
      <c r="U30" s="14" t="s">
        <v>64</v>
      </c>
      <c r="V30" s="14" t="s">
        <v>65</v>
      </c>
    </row>
    <row r="31" spans="2:22">
      <c r="B31" s="7" t="s">
        <v>122</v>
      </c>
      <c r="C31" s="7" t="s">
        <v>123</v>
      </c>
      <c r="D31" s="2">
        <v>5</v>
      </c>
      <c r="E31" s="7" t="s">
        <v>124</v>
      </c>
      <c r="F31" s="7" t="s">
        <v>54</v>
      </c>
      <c r="G31" s="7">
        <v>2013</v>
      </c>
      <c r="H31" s="7">
        <v>51</v>
      </c>
      <c r="I31" s="7">
        <v>332451</v>
      </c>
      <c r="J31" s="7">
        <v>522379</v>
      </c>
      <c r="K31" s="7">
        <v>5491037</v>
      </c>
      <c r="L31" s="7" t="s">
        <v>55</v>
      </c>
      <c r="M31" s="7" t="s">
        <v>56</v>
      </c>
      <c r="N31" s="7" t="s">
        <v>57</v>
      </c>
      <c r="O31" s="7" t="s">
        <v>58</v>
      </c>
      <c r="P31" s="14" t="s">
        <v>59</v>
      </c>
      <c r="Q31" s="14" t="s">
        <v>60</v>
      </c>
      <c r="R31" s="14" t="s">
        <v>61</v>
      </c>
      <c r="S31" s="14" t="s">
        <v>62</v>
      </c>
      <c r="T31" s="14" t="s">
        <v>63</v>
      </c>
      <c r="U31" s="14" t="s">
        <v>64</v>
      </c>
      <c r="V31" s="14" t="s">
        <v>65</v>
      </c>
    </row>
    <row r="32" spans="2:22">
      <c r="B32" s="7" t="s">
        <v>125</v>
      </c>
      <c r="C32" s="7" t="s">
        <v>126</v>
      </c>
      <c r="D32" s="2">
        <v>5</v>
      </c>
      <c r="E32" s="7" t="s">
        <v>124</v>
      </c>
      <c r="F32" s="7" t="s">
        <v>54</v>
      </c>
      <c r="G32" s="7">
        <v>2013</v>
      </c>
      <c r="H32" s="7">
        <v>77</v>
      </c>
      <c r="I32" s="7">
        <v>307842</v>
      </c>
      <c r="J32" s="7">
        <v>522290</v>
      </c>
      <c r="K32" s="7">
        <v>5583194</v>
      </c>
      <c r="L32" s="7" t="s">
        <v>55</v>
      </c>
      <c r="M32" s="7" t="s">
        <v>56</v>
      </c>
      <c r="N32" s="7" t="s">
        <v>57</v>
      </c>
      <c r="O32" s="7" t="s">
        <v>58</v>
      </c>
      <c r="P32" s="14" t="s">
        <v>59</v>
      </c>
      <c r="Q32" s="14" t="s">
        <v>60</v>
      </c>
      <c r="R32" s="14" t="s">
        <v>61</v>
      </c>
      <c r="S32" s="14" t="s">
        <v>62</v>
      </c>
      <c r="T32" s="14" t="s">
        <v>63</v>
      </c>
      <c r="U32" s="14" t="s">
        <v>64</v>
      </c>
      <c r="V32" s="14" t="s">
        <v>65</v>
      </c>
    </row>
    <row r="33" spans="2:22">
      <c r="B33" s="7" t="s">
        <v>127</v>
      </c>
      <c r="C33" s="7" t="s">
        <v>128</v>
      </c>
      <c r="D33" s="2">
        <v>5</v>
      </c>
      <c r="E33" s="7" t="s">
        <v>124</v>
      </c>
      <c r="F33" s="7" t="s">
        <v>54</v>
      </c>
      <c r="G33" s="7">
        <v>2014</v>
      </c>
      <c r="H33" s="7">
        <v>61</v>
      </c>
      <c r="I33" s="7">
        <v>366361</v>
      </c>
      <c r="J33" s="7">
        <v>1214065</v>
      </c>
      <c r="K33" s="7">
        <v>5455993</v>
      </c>
      <c r="L33" s="7" t="s">
        <v>55</v>
      </c>
      <c r="M33" s="7" t="s">
        <v>56</v>
      </c>
      <c r="N33" s="7" t="s">
        <v>57</v>
      </c>
      <c r="O33" s="7" t="s">
        <v>58</v>
      </c>
      <c r="P33" s="14" t="s">
        <v>59</v>
      </c>
      <c r="Q33" s="14" t="s">
        <v>60</v>
      </c>
      <c r="R33" s="14" t="s">
        <v>61</v>
      </c>
      <c r="S33" s="14" t="s">
        <v>62</v>
      </c>
      <c r="T33" s="14" t="s">
        <v>63</v>
      </c>
      <c r="U33" s="14" t="s">
        <v>64</v>
      </c>
      <c r="V33" s="14" t="s">
        <v>65</v>
      </c>
    </row>
    <row r="34" spans="2:22">
      <c r="B34" s="7" t="s">
        <v>129</v>
      </c>
      <c r="C34" s="7" t="s">
        <v>130</v>
      </c>
      <c r="D34" s="2">
        <v>5</v>
      </c>
      <c r="E34" s="7" t="s">
        <v>124</v>
      </c>
      <c r="F34" s="7" t="s">
        <v>54</v>
      </c>
      <c r="G34" s="7">
        <v>2013</v>
      </c>
      <c r="H34" s="7">
        <v>56</v>
      </c>
      <c r="I34" s="7">
        <v>366167</v>
      </c>
      <c r="J34" s="7">
        <v>854274</v>
      </c>
      <c r="K34" s="7">
        <v>5459220</v>
      </c>
      <c r="L34" s="7" t="s">
        <v>55</v>
      </c>
      <c r="M34" s="7" t="s">
        <v>56</v>
      </c>
      <c r="N34" s="7" t="s">
        <v>57</v>
      </c>
      <c r="O34" s="7" t="s">
        <v>58</v>
      </c>
      <c r="P34" s="14" t="s">
        <v>59</v>
      </c>
      <c r="Q34" s="14" t="s">
        <v>60</v>
      </c>
      <c r="R34" s="14" t="s">
        <v>61</v>
      </c>
      <c r="S34" s="14" t="s">
        <v>62</v>
      </c>
      <c r="T34" s="14" t="s">
        <v>63</v>
      </c>
      <c r="U34" s="14" t="s">
        <v>64</v>
      </c>
      <c r="V34" s="14" t="s">
        <v>65</v>
      </c>
    </row>
    <row r="35" spans="2:22">
      <c r="B35" s="7" t="s">
        <v>131</v>
      </c>
      <c r="C35" s="7" t="s">
        <v>132</v>
      </c>
      <c r="D35" s="2">
        <v>5</v>
      </c>
      <c r="E35" s="7" t="s">
        <v>124</v>
      </c>
      <c r="F35" s="7" t="s">
        <v>54</v>
      </c>
      <c r="G35" s="7">
        <v>2013</v>
      </c>
      <c r="H35" s="7">
        <v>94</v>
      </c>
      <c r="I35" s="7">
        <v>276961</v>
      </c>
      <c r="J35" s="7">
        <v>521594</v>
      </c>
      <c r="K35" s="7">
        <v>5539991</v>
      </c>
      <c r="L35" s="7" t="s">
        <v>55</v>
      </c>
      <c r="M35" s="7" t="s">
        <v>56</v>
      </c>
      <c r="N35" s="7" t="s">
        <v>57</v>
      </c>
      <c r="O35" s="7" t="s">
        <v>58</v>
      </c>
      <c r="P35" s="14" t="s">
        <v>59</v>
      </c>
      <c r="Q35" s="14" t="s">
        <v>60</v>
      </c>
      <c r="R35" s="14" t="s">
        <v>61</v>
      </c>
      <c r="S35" s="14" t="s">
        <v>62</v>
      </c>
      <c r="T35" s="14" t="s">
        <v>63</v>
      </c>
      <c r="U35" s="14" t="s">
        <v>64</v>
      </c>
      <c r="V35" s="14" t="s">
        <v>65</v>
      </c>
    </row>
    <row r="36" spans="2:22">
      <c r="B36" s="7" t="s">
        <v>133</v>
      </c>
      <c r="C36" s="7" t="s">
        <v>134</v>
      </c>
      <c r="D36" s="2">
        <v>5</v>
      </c>
      <c r="E36" s="7" t="s">
        <v>124</v>
      </c>
      <c r="F36" s="7" t="s">
        <v>54</v>
      </c>
      <c r="G36" s="7">
        <v>2013</v>
      </c>
      <c r="H36" s="7">
        <v>48</v>
      </c>
      <c r="I36" s="7">
        <v>332426</v>
      </c>
      <c r="J36" s="7">
        <v>521584</v>
      </c>
      <c r="K36" s="7">
        <v>5457128</v>
      </c>
      <c r="L36" s="7" t="s">
        <v>55</v>
      </c>
      <c r="M36" s="7" t="s">
        <v>56</v>
      </c>
      <c r="N36" s="7" t="s">
        <v>57</v>
      </c>
      <c r="O36" s="7" t="s">
        <v>58</v>
      </c>
      <c r="P36" s="14" t="s">
        <v>59</v>
      </c>
      <c r="Q36" s="14" t="s">
        <v>60</v>
      </c>
      <c r="R36" s="14" t="s">
        <v>61</v>
      </c>
      <c r="S36" s="14" t="s">
        <v>62</v>
      </c>
      <c r="T36" s="14" t="s">
        <v>63</v>
      </c>
      <c r="U36" s="14" t="s">
        <v>64</v>
      </c>
      <c r="V36" s="14" t="s">
        <v>65</v>
      </c>
    </row>
    <row r="37" spans="2:22">
      <c r="B37" s="7" t="s">
        <v>135</v>
      </c>
      <c r="C37" s="7" t="s">
        <v>136</v>
      </c>
      <c r="D37" s="2">
        <v>5</v>
      </c>
      <c r="E37" s="7" t="s">
        <v>124</v>
      </c>
      <c r="F37" s="7" t="s">
        <v>54</v>
      </c>
      <c r="G37" s="7">
        <v>2013</v>
      </c>
      <c r="H37" s="7">
        <v>76</v>
      </c>
      <c r="I37" s="7">
        <v>361332</v>
      </c>
      <c r="J37" s="7">
        <v>854155</v>
      </c>
      <c r="K37" s="7">
        <v>5571859</v>
      </c>
      <c r="L37" s="7" t="s">
        <v>55</v>
      </c>
      <c r="M37" s="7" t="s">
        <v>56</v>
      </c>
      <c r="N37" s="7" t="s">
        <v>57</v>
      </c>
      <c r="O37" s="7" t="s">
        <v>58</v>
      </c>
      <c r="P37" s="14" t="s">
        <v>59</v>
      </c>
      <c r="Q37" s="14" t="s">
        <v>60</v>
      </c>
      <c r="R37" s="14" t="s">
        <v>61</v>
      </c>
      <c r="S37" s="14" t="s">
        <v>62</v>
      </c>
      <c r="T37" s="14" t="s">
        <v>63</v>
      </c>
      <c r="U37" s="14" t="s">
        <v>64</v>
      </c>
      <c r="V37" s="14" t="s">
        <v>65</v>
      </c>
    </row>
    <row r="38" spans="2:22">
      <c r="B38" s="7" t="s">
        <v>137</v>
      </c>
      <c r="C38" s="7" t="s">
        <v>138</v>
      </c>
      <c r="D38" s="2">
        <v>5</v>
      </c>
      <c r="E38" s="7" t="s">
        <v>124</v>
      </c>
      <c r="F38" s="7" t="s">
        <v>54</v>
      </c>
      <c r="G38" s="7">
        <v>2013</v>
      </c>
      <c r="H38" s="7">
        <v>58</v>
      </c>
      <c r="I38" s="7">
        <v>377924</v>
      </c>
      <c r="J38" s="7">
        <v>1105054</v>
      </c>
      <c r="K38" s="7">
        <v>5447705</v>
      </c>
      <c r="L38" s="7" t="s">
        <v>55</v>
      </c>
      <c r="M38" s="7" t="s">
        <v>56</v>
      </c>
      <c r="N38" s="7" t="s">
        <v>57</v>
      </c>
      <c r="O38" s="7" t="s">
        <v>58</v>
      </c>
      <c r="P38" s="14" t="s">
        <v>59</v>
      </c>
      <c r="Q38" s="14" t="s">
        <v>60</v>
      </c>
      <c r="R38" s="14" t="s">
        <v>61</v>
      </c>
      <c r="S38" s="14" t="s">
        <v>62</v>
      </c>
      <c r="T38" s="14" t="s">
        <v>63</v>
      </c>
      <c r="U38" s="14" t="s">
        <v>64</v>
      </c>
      <c r="V38" s="14" t="s">
        <v>65</v>
      </c>
    </row>
    <row r="39" spans="2:22">
      <c r="B39" s="7" t="s">
        <v>139</v>
      </c>
      <c r="C39" s="7" t="s">
        <v>140</v>
      </c>
      <c r="D39" s="2">
        <v>5</v>
      </c>
      <c r="E39" s="7" t="s">
        <v>124</v>
      </c>
      <c r="F39" s="7" t="s">
        <v>54</v>
      </c>
      <c r="G39" s="7">
        <v>2014</v>
      </c>
      <c r="H39" s="7">
        <v>98</v>
      </c>
      <c r="I39" s="7">
        <v>240742</v>
      </c>
      <c r="J39" s="7">
        <v>854682</v>
      </c>
      <c r="K39" s="7">
        <v>5581792</v>
      </c>
      <c r="L39" s="7" t="s">
        <v>55</v>
      </c>
      <c r="M39" s="7" t="s">
        <v>56</v>
      </c>
      <c r="N39" s="7" t="s">
        <v>57</v>
      </c>
      <c r="O39" s="7" t="s">
        <v>58</v>
      </c>
      <c r="P39" s="14" t="s">
        <v>59</v>
      </c>
      <c r="Q39" s="14" t="s">
        <v>60</v>
      </c>
      <c r="R39" s="14" t="s">
        <v>61</v>
      </c>
      <c r="S39" s="14" t="s">
        <v>62</v>
      </c>
      <c r="T39" s="14" t="s">
        <v>63</v>
      </c>
      <c r="U39" s="14" t="s">
        <v>64</v>
      </c>
      <c r="V39" s="14" t="s">
        <v>65</v>
      </c>
    </row>
    <row r="40" spans="2:22">
      <c r="B40" s="7" t="s">
        <v>141</v>
      </c>
      <c r="C40" s="7" t="s">
        <v>142</v>
      </c>
      <c r="D40" s="2">
        <v>5</v>
      </c>
      <c r="E40" s="7" t="s">
        <v>124</v>
      </c>
      <c r="F40" s="7" t="s">
        <v>54</v>
      </c>
      <c r="G40" s="7">
        <v>2013</v>
      </c>
      <c r="H40" s="7">
        <v>124</v>
      </c>
      <c r="I40" s="7">
        <v>307842</v>
      </c>
      <c r="J40" s="7">
        <v>854154</v>
      </c>
      <c r="K40" s="7">
        <v>5660366</v>
      </c>
      <c r="L40" s="7" t="s">
        <v>55</v>
      </c>
      <c r="M40" s="7" t="s">
        <v>56</v>
      </c>
      <c r="N40" s="7" t="s">
        <v>57</v>
      </c>
      <c r="O40" s="7" t="s">
        <v>58</v>
      </c>
      <c r="P40" s="14" t="s">
        <v>59</v>
      </c>
      <c r="Q40" s="14" t="s">
        <v>60</v>
      </c>
      <c r="R40" s="14" t="s">
        <v>61</v>
      </c>
      <c r="S40" s="14" t="s">
        <v>62</v>
      </c>
      <c r="T40" s="14" t="s">
        <v>63</v>
      </c>
      <c r="U40" s="14" t="s">
        <v>64</v>
      </c>
      <c r="V40" s="14" t="s">
        <v>65</v>
      </c>
    </row>
    <row r="41" spans="2:22">
      <c r="B41" s="7" t="s">
        <v>143</v>
      </c>
      <c r="C41" s="7" t="s">
        <v>144</v>
      </c>
      <c r="D41" s="2">
        <v>5</v>
      </c>
      <c r="E41" s="7" t="s">
        <v>124</v>
      </c>
      <c r="F41" s="7" t="s">
        <v>54</v>
      </c>
      <c r="G41" s="7">
        <v>2013</v>
      </c>
      <c r="H41" s="7">
        <v>130</v>
      </c>
      <c r="I41" s="7">
        <v>332271</v>
      </c>
      <c r="J41" s="7">
        <v>521744</v>
      </c>
      <c r="K41" s="7">
        <v>5541806</v>
      </c>
      <c r="L41" s="7" t="s">
        <v>55</v>
      </c>
      <c r="M41" s="7" t="s">
        <v>56</v>
      </c>
      <c r="N41" s="7" t="s">
        <v>57</v>
      </c>
      <c r="O41" s="7" t="s">
        <v>58</v>
      </c>
      <c r="P41" s="14" t="s">
        <v>59</v>
      </c>
      <c r="Q41" s="14" t="s">
        <v>60</v>
      </c>
      <c r="R41" s="14" t="s">
        <v>61</v>
      </c>
      <c r="S41" s="14" t="s">
        <v>62</v>
      </c>
      <c r="T41" s="14" t="s">
        <v>63</v>
      </c>
      <c r="U41" s="14" t="s">
        <v>64</v>
      </c>
      <c r="V41" s="14" t="s">
        <v>65</v>
      </c>
    </row>
    <row r="42" spans="2:22">
      <c r="B42" s="7" t="s">
        <v>145</v>
      </c>
      <c r="C42" s="7" t="s">
        <v>146</v>
      </c>
      <c r="D42" s="2">
        <v>5</v>
      </c>
      <c r="E42" s="7" t="s">
        <v>147</v>
      </c>
      <c r="F42" s="7" t="s">
        <v>54</v>
      </c>
      <c r="G42" s="7">
        <v>2014</v>
      </c>
      <c r="H42" s="7">
        <v>46</v>
      </c>
      <c r="I42" s="7">
        <v>298597</v>
      </c>
      <c r="J42" s="7">
        <v>1105252</v>
      </c>
      <c r="K42" s="7">
        <v>5386767</v>
      </c>
      <c r="L42" s="7" t="s">
        <v>55</v>
      </c>
      <c r="M42" s="7" t="s">
        <v>56</v>
      </c>
      <c r="N42" s="7" t="s">
        <v>57</v>
      </c>
      <c r="O42" s="7" t="s">
        <v>58</v>
      </c>
      <c r="P42" s="14" t="s">
        <v>59</v>
      </c>
      <c r="Q42" s="14" t="s">
        <v>60</v>
      </c>
      <c r="R42" s="14" t="s">
        <v>61</v>
      </c>
      <c r="S42" s="14" t="s">
        <v>62</v>
      </c>
      <c r="T42" s="14" t="s">
        <v>63</v>
      </c>
      <c r="U42" s="14" t="s">
        <v>64</v>
      </c>
      <c r="V42" s="14" t="s">
        <v>65</v>
      </c>
    </row>
    <row r="43" spans="2:22">
      <c r="B43" s="7" t="s">
        <v>148</v>
      </c>
      <c r="C43" s="7" t="s">
        <v>149</v>
      </c>
      <c r="D43" s="2">
        <v>5</v>
      </c>
      <c r="E43" s="7" t="s">
        <v>150</v>
      </c>
      <c r="F43" s="7" t="s">
        <v>54</v>
      </c>
      <c r="G43" s="7">
        <v>2013</v>
      </c>
      <c r="H43" s="7">
        <v>103</v>
      </c>
      <c r="I43" s="7">
        <v>207533</v>
      </c>
      <c r="J43" s="7">
        <v>837457</v>
      </c>
      <c r="K43" s="7">
        <v>5885431</v>
      </c>
      <c r="L43" s="7" t="s">
        <v>55</v>
      </c>
      <c r="M43" s="7" t="s">
        <v>56</v>
      </c>
      <c r="N43" s="7" t="s">
        <v>57</v>
      </c>
      <c r="O43" s="7" t="s">
        <v>58</v>
      </c>
      <c r="P43" s="14" t="s">
        <v>59</v>
      </c>
      <c r="Q43" s="14" t="s">
        <v>60</v>
      </c>
      <c r="R43" s="14" t="s">
        <v>61</v>
      </c>
      <c r="S43" s="14" t="s">
        <v>62</v>
      </c>
      <c r="T43" s="14" t="s">
        <v>63</v>
      </c>
      <c r="U43" s="14" t="s">
        <v>64</v>
      </c>
      <c r="V43" s="14" t="s">
        <v>65</v>
      </c>
    </row>
    <row r="44" spans="2:22">
      <c r="B44" s="7" t="s">
        <v>151</v>
      </c>
      <c r="C44" s="7" t="s">
        <v>152</v>
      </c>
      <c r="D44" s="2">
        <v>5</v>
      </c>
      <c r="E44" s="7" t="s">
        <v>150</v>
      </c>
      <c r="F44" s="7" t="s">
        <v>54</v>
      </c>
      <c r="G44" s="7">
        <v>2013</v>
      </c>
      <c r="H44" s="7">
        <v>60</v>
      </c>
      <c r="I44" s="7">
        <v>307842</v>
      </c>
      <c r="J44" s="7">
        <v>1105480</v>
      </c>
      <c r="K44" s="7">
        <v>5500424</v>
      </c>
      <c r="L44" s="7" t="s">
        <v>55</v>
      </c>
      <c r="M44" s="7" t="s">
        <v>56</v>
      </c>
      <c r="N44" s="7" t="s">
        <v>57</v>
      </c>
      <c r="O44" s="7" t="s">
        <v>58</v>
      </c>
      <c r="P44" s="14" t="s">
        <v>59</v>
      </c>
      <c r="Q44" s="14" t="s">
        <v>60</v>
      </c>
      <c r="R44" s="14" t="s">
        <v>61</v>
      </c>
      <c r="S44" s="14" t="s">
        <v>62</v>
      </c>
      <c r="T44" s="14" t="s">
        <v>63</v>
      </c>
      <c r="U44" s="14" t="s">
        <v>64</v>
      </c>
      <c r="V44" s="14" t="s">
        <v>65</v>
      </c>
    </row>
    <row r="45" spans="2:22">
      <c r="B45" s="7" t="s">
        <v>153</v>
      </c>
      <c r="C45" s="7" t="s">
        <v>154</v>
      </c>
      <c r="D45" s="2">
        <v>5</v>
      </c>
      <c r="E45" s="7" t="s">
        <v>150</v>
      </c>
      <c r="F45" s="7" t="s">
        <v>54</v>
      </c>
      <c r="G45" s="7">
        <v>2013</v>
      </c>
      <c r="H45" s="7">
        <v>78</v>
      </c>
      <c r="I45" s="7">
        <v>307842</v>
      </c>
      <c r="J45" s="7">
        <v>1108827</v>
      </c>
      <c r="K45" s="7">
        <v>5749822</v>
      </c>
      <c r="L45" s="7" t="s">
        <v>55</v>
      </c>
      <c r="M45" s="7" t="s">
        <v>56</v>
      </c>
      <c r="N45" s="7" t="s">
        <v>57</v>
      </c>
      <c r="O45" s="7" t="s">
        <v>58</v>
      </c>
      <c r="P45" s="14" t="s">
        <v>59</v>
      </c>
      <c r="Q45" s="14" t="s">
        <v>60</v>
      </c>
      <c r="R45" s="14" t="s">
        <v>61</v>
      </c>
      <c r="S45" s="14" t="s">
        <v>62</v>
      </c>
      <c r="T45" s="14" t="s">
        <v>63</v>
      </c>
      <c r="U45" s="14" t="s">
        <v>64</v>
      </c>
      <c r="V45" s="14" t="s">
        <v>65</v>
      </c>
    </row>
    <row r="46" spans="2:22">
      <c r="B46" s="7" t="s">
        <v>155</v>
      </c>
      <c r="C46" s="7" t="s">
        <v>156</v>
      </c>
      <c r="D46" s="2">
        <v>5</v>
      </c>
      <c r="E46" s="7" t="s">
        <v>150</v>
      </c>
      <c r="F46" s="7" t="s">
        <v>54</v>
      </c>
      <c r="G46" s="7">
        <v>2013</v>
      </c>
      <c r="H46" s="7">
        <v>70</v>
      </c>
      <c r="I46" s="7">
        <v>365875</v>
      </c>
      <c r="J46" s="7">
        <v>1105310</v>
      </c>
      <c r="K46" s="7">
        <v>5574099</v>
      </c>
      <c r="L46" s="7" t="s">
        <v>55</v>
      </c>
      <c r="M46" s="7" t="s">
        <v>56</v>
      </c>
      <c r="N46" s="7" t="s">
        <v>57</v>
      </c>
      <c r="O46" s="7" t="s">
        <v>58</v>
      </c>
      <c r="P46" s="14" t="s">
        <v>59</v>
      </c>
      <c r="Q46" s="14" t="s">
        <v>60</v>
      </c>
      <c r="R46" s="14" t="s">
        <v>61</v>
      </c>
      <c r="S46" s="14" t="s">
        <v>62</v>
      </c>
      <c r="T46" s="14" t="s">
        <v>63</v>
      </c>
      <c r="U46" s="14" t="s">
        <v>64</v>
      </c>
      <c r="V46" s="14" t="s">
        <v>65</v>
      </c>
    </row>
    <row r="47" spans="2:22">
      <c r="B47" s="7" t="s">
        <v>157</v>
      </c>
      <c r="C47" s="7" t="s">
        <v>158</v>
      </c>
      <c r="D47" s="2">
        <v>5</v>
      </c>
      <c r="E47" s="7" t="s">
        <v>159</v>
      </c>
      <c r="F47" s="7" t="s">
        <v>54</v>
      </c>
      <c r="G47" s="7">
        <v>2014</v>
      </c>
      <c r="H47" s="7">
        <v>59</v>
      </c>
      <c r="I47" s="7">
        <v>240751</v>
      </c>
      <c r="J47" s="7">
        <v>839669</v>
      </c>
      <c r="K47" s="7">
        <v>5462885</v>
      </c>
      <c r="L47" s="7" t="s">
        <v>55</v>
      </c>
      <c r="M47" s="7" t="s">
        <v>56</v>
      </c>
      <c r="N47" s="7" t="s">
        <v>57</v>
      </c>
      <c r="O47" s="7" t="s">
        <v>58</v>
      </c>
      <c r="P47" s="14" t="s">
        <v>59</v>
      </c>
      <c r="Q47" s="14" t="s">
        <v>60</v>
      </c>
      <c r="R47" s="14" t="s">
        <v>61</v>
      </c>
      <c r="S47" s="14" t="s">
        <v>62</v>
      </c>
      <c r="T47" s="14" t="s">
        <v>63</v>
      </c>
      <c r="U47" s="14" t="s">
        <v>64</v>
      </c>
      <c r="V47" s="14" t="s">
        <v>65</v>
      </c>
    </row>
    <row r="48" spans="2:22">
      <c r="B48" s="7" t="s">
        <v>160</v>
      </c>
      <c r="C48" s="7" t="s">
        <v>161</v>
      </c>
      <c r="D48" s="2">
        <v>5</v>
      </c>
      <c r="E48" s="7" t="s">
        <v>162</v>
      </c>
      <c r="F48" s="7" t="s">
        <v>54</v>
      </c>
      <c r="G48" s="7">
        <v>2014</v>
      </c>
      <c r="H48" s="7">
        <v>79</v>
      </c>
      <c r="I48" s="7">
        <v>179438</v>
      </c>
      <c r="J48" s="7">
        <v>763181</v>
      </c>
      <c r="K48" s="7">
        <v>5626286</v>
      </c>
      <c r="L48" s="7" t="s">
        <v>55</v>
      </c>
      <c r="M48" s="7" t="s">
        <v>56</v>
      </c>
      <c r="N48" s="7" t="s">
        <v>57</v>
      </c>
      <c r="O48" s="7" t="s">
        <v>58</v>
      </c>
      <c r="P48" s="14" t="s">
        <v>59</v>
      </c>
      <c r="Q48" s="14" t="s">
        <v>60</v>
      </c>
      <c r="R48" s="14" t="s">
        <v>61</v>
      </c>
      <c r="S48" s="14" t="s">
        <v>62</v>
      </c>
      <c r="T48" s="14" t="s">
        <v>63</v>
      </c>
      <c r="U48" s="14" t="s">
        <v>64</v>
      </c>
      <c r="V48" s="14" t="s">
        <v>65</v>
      </c>
    </row>
    <row r="49" spans="2:22">
      <c r="B49" s="7" t="s">
        <v>163</v>
      </c>
      <c r="C49" s="7" t="s">
        <v>164</v>
      </c>
      <c r="D49" s="2">
        <v>5</v>
      </c>
      <c r="E49" s="7" t="s">
        <v>162</v>
      </c>
      <c r="F49" s="7" t="s">
        <v>54</v>
      </c>
      <c r="G49" s="7">
        <v>2013</v>
      </c>
      <c r="H49" s="7">
        <v>78</v>
      </c>
      <c r="I49" s="7">
        <v>311736</v>
      </c>
      <c r="J49" s="7">
        <v>1107825</v>
      </c>
      <c r="K49" s="7">
        <v>5388551</v>
      </c>
      <c r="L49" s="7" t="s">
        <v>55</v>
      </c>
      <c r="M49" s="7" t="s">
        <v>56</v>
      </c>
      <c r="N49" s="7" t="s">
        <v>57</v>
      </c>
      <c r="O49" s="7" t="s">
        <v>58</v>
      </c>
      <c r="P49" s="14" t="s">
        <v>59</v>
      </c>
      <c r="Q49" s="14" t="s">
        <v>60</v>
      </c>
      <c r="R49" s="14" t="s">
        <v>61</v>
      </c>
      <c r="S49" s="14" t="s">
        <v>62</v>
      </c>
      <c r="T49" s="14" t="s">
        <v>63</v>
      </c>
      <c r="U49" s="14" t="s">
        <v>64</v>
      </c>
      <c r="V49" s="14" t="s">
        <v>65</v>
      </c>
    </row>
    <row r="50" spans="2:22">
      <c r="B50" s="7" t="s">
        <v>165</v>
      </c>
      <c r="C50" s="7" t="s">
        <v>166</v>
      </c>
      <c r="D50" s="2">
        <v>5</v>
      </c>
      <c r="E50" s="7" t="s">
        <v>167</v>
      </c>
      <c r="F50" s="7" t="s">
        <v>54</v>
      </c>
      <c r="G50" s="7">
        <v>2013</v>
      </c>
      <c r="H50" s="7">
        <v>51</v>
      </c>
      <c r="I50" s="7">
        <v>378247</v>
      </c>
      <c r="J50" s="7">
        <v>1303923</v>
      </c>
      <c r="K50" s="7">
        <v>5472384</v>
      </c>
      <c r="L50" s="7" t="s">
        <v>55</v>
      </c>
      <c r="M50" s="7" t="s">
        <v>56</v>
      </c>
      <c r="N50" s="7" t="s">
        <v>57</v>
      </c>
      <c r="O50" s="7" t="s">
        <v>58</v>
      </c>
      <c r="P50" s="14" t="s">
        <v>59</v>
      </c>
      <c r="Q50" s="14" t="s">
        <v>60</v>
      </c>
      <c r="R50" s="14" t="s">
        <v>61</v>
      </c>
      <c r="S50" s="14" t="s">
        <v>62</v>
      </c>
      <c r="T50" s="14" t="s">
        <v>63</v>
      </c>
      <c r="U50" s="14" t="s">
        <v>64</v>
      </c>
      <c r="V50" s="14" t="s">
        <v>65</v>
      </c>
    </row>
    <row r="51" spans="2:22">
      <c r="B51" s="7" t="s">
        <v>168</v>
      </c>
      <c r="C51" s="7" t="s">
        <v>169</v>
      </c>
      <c r="D51" s="2">
        <v>5</v>
      </c>
      <c r="E51" s="7" t="s">
        <v>170</v>
      </c>
      <c r="F51" s="7" t="s">
        <v>54</v>
      </c>
      <c r="G51" s="7">
        <v>2013</v>
      </c>
      <c r="H51" s="7">
        <v>82</v>
      </c>
      <c r="I51" s="7">
        <v>307842</v>
      </c>
      <c r="J51" s="7">
        <v>1108420</v>
      </c>
      <c r="K51" s="7">
        <v>5486417</v>
      </c>
      <c r="L51" s="7" t="s">
        <v>55</v>
      </c>
      <c r="M51" s="7" t="s">
        <v>56</v>
      </c>
      <c r="N51" s="7" t="s">
        <v>57</v>
      </c>
      <c r="O51" s="7" t="s">
        <v>58</v>
      </c>
      <c r="P51" s="14" t="s">
        <v>59</v>
      </c>
      <c r="Q51" s="14" t="s">
        <v>60</v>
      </c>
      <c r="R51" s="14" t="s">
        <v>61</v>
      </c>
      <c r="S51" s="14" t="s">
        <v>62</v>
      </c>
      <c r="T51" s="14" t="s">
        <v>63</v>
      </c>
      <c r="U51" s="14" t="s">
        <v>64</v>
      </c>
      <c r="V51" s="14" t="s">
        <v>65</v>
      </c>
    </row>
    <row r="52" spans="2:22">
      <c r="B52" s="7" t="s">
        <v>171</v>
      </c>
      <c r="C52" s="7" t="s">
        <v>172</v>
      </c>
      <c r="D52" s="2">
        <v>5</v>
      </c>
      <c r="E52" s="7" t="s">
        <v>170</v>
      </c>
      <c r="F52" s="7" t="s">
        <v>54</v>
      </c>
      <c r="G52" s="7">
        <v>2013</v>
      </c>
      <c r="H52" s="7">
        <v>61</v>
      </c>
      <c r="I52" s="7">
        <v>240647</v>
      </c>
      <c r="J52" s="7">
        <v>1105288</v>
      </c>
      <c r="K52" s="7">
        <v>5714101</v>
      </c>
      <c r="L52" s="7" t="s">
        <v>55</v>
      </c>
      <c r="M52" s="7" t="s">
        <v>56</v>
      </c>
      <c r="N52" s="7" t="s">
        <v>57</v>
      </c>
      <c r="O52" s="7" t="s">
        <v>58</v>
      </c>
      <c r="P52" s="14" t="s">
        <v>59</v>
      </c>
      <c r="Q52" s="14" t="s">
        <v>60</v>
      </c>
      <c r="R52" s="14" t="s">
        <v>61</v>
      </c>
      <c r="S52" s="14" t="s">
        <v>62</v>
      </c>
      <c r="T52" s="14" t="s">
        <v>63</v>
      </c>
      <c r="U52" s="14" t="s">
        <v>64</v>
      </c>
      <c r="V52" s="14" t="s">
        <v>65</v>
      </c>
    </row>
    <row r="53" spans="2:22">
      <c r="B53" s="7" t="s">
        <v>173</v>
      </c>
      <c r="C53" s="7" t="s">
        <v>174</v>
      </c>
      <c r="D53" s="2">
        <v>5</v>
      </c>
      <c r="E53" s="7" t="s">
        <v>170</v>
      </c>
      <c r="F53" s="7" t="s">
        <v>54</v>
      </c>
      <c r="G53" s="7">
        <v>2013</v>
      </c>
      <c r="H53" s="7">
        <v>86</v>
      </c>
      <c r="I53" s="7">
        <v>215128</v>
      </c>
      <c r="J53" s="7">
        <v>659826</v>
      </c>
      <c r="K53" s="7">
        <v>5696908</v>
      </c>
      <c r="L53" s="7" t="s">
        <v>55</v>
      </c>
      <c r="M53" s="7" t="s">
        <v>56</v>
      </c>
      <c r="N53" s="7" t="s">
        <v>57</v>
      </c>
      <c r="O53" s="7" t="s">
        <v>58</v>
      </c>
      <c r="P53" s="14" t="s">
        <v>59</v>
      </c>
      <c r="Q53" s="14" t="s">
        <v>60</v>
      </c>
      <c r="R53" s="14" t="s">
        <v>61</v>
      </c>
      <c r="S53" s="14" t="s">
        <v>62</v>
      </c>
      <c r="T53" s="14" t="s">
        <v>63</v>
      </c>
      <c r="U53" s="14" t="s">
        <v>64</v>
      </c>
      <c r="V53" s="14" t="s">
        <v>65</v>
      </c>
    </row>
    <row r="54" spans="2:22">
      <c r="B54" s="7" t="s">
        <v>175</v>
      </c>
      <c r="C54" s="7" t="s">
        <v>175</v>
      </c>
      <c r="D54" s="2">
        <v>5</v>
      </c>
      <c r="E54" s="7" t="s">
        <v>124</v>
      </c>
      <c r="F54" s="7" t="s">
        <v>54</v>
      </c>
      <c r="G54" s="7">
        <v>2016</v>
      </c>
      <c r="H54" s="7">
        <v>77</v>
      </c>
      <c r="I54" s="7">
        <v>460950</v>
      </c>
      <c r="J54" s="7">
        <v>854321</v>
      </c>
      <c r="K54" s="7">
        <v>5529223</v>
      </c>
      <c r="L54" s="7" t="s">
        <v>55</v>
      </c>
      <c r="M54" s="7" t="s">
        <v>67</v>
      </c>
      <c r="N54" s="7" t="s">
        <v>176</v>
      </c>
      <c r="O54" s="7" t="s">
        <v>58</v>
      </c>
      <c r="P54" s="14" t="s">
        <v>59</v>
      </c>
      <c r="Q54" s="14" t="s">
        <v>60</v>
      </c>
      <c r="R54" s="14" t="s">
        <v>61</v>
      </c>
      <c r="S54" s="14" t="s">
        <v>62</v>
      </c>
      <c r="T54" s="14" t="s">
        <v>63</v>
      </c>
      <c r="U54" s="14" t="s">
        <v>64</v>
      </c>
      <c r="V54" s="14" t="s">
        <v>65</v>
      </c>
    </row>
    <row r="55" spans="2:22">
      <c r="B55" s="7" t="s">
        <v>177</v>
      </c>
      <c r="C55" s="7" t="s">
        <v>177</v>
      </c>
      <c r="D55" s="2">
        <v>3</v>
      </c>
      <c r="E55" s="7" t="s">
        <v>178</v>
      </c>
      <c r="F55" s="7" t="s">
        <v>54</v>
      </c>
      <c r="G55" s="7">
        <v>2015</v>
      </c>
      <c r="H55" s="7">
        <v>59</v>
      </c>
      <c r="I55" s="7">
        <v>258241</v>
      </c>
      <c r="J55" s="7">
        <v>457442</v>
      </c>
      <c r="K55" s="7">
        <v>5488846</v>
      </c>
      <c r="L55" s="7" t="s">
        <v>55</v>
      </c>
      <c r="M55" s="7" t="s">
        <v>56</v>
      </c>
      <c r="N55" s="7" t="s">
        <v>57</v>
      </c>
      <c r="O55" s="7" t="s">
        <v>58</v>
      </c>
      <c r="P55" s="14" t="s">
        <v>59</v>
      </c>
      <c r="Q55" s="14" t="s">
        <v>60</v>
      </c>
      <c r="R55" s="14" t="s">
        <v>61</v>
      </c>
      <c r="S55" s="14" t="s">
        <v>62</v>
      </c>
      <c r="T55" s="14" t="s">
        <v>63</v>
      </c>
      <c r="U55" s="14" t="s">
        <v>64</v>
      </c>
      <c r="V55" s="14" t="s">
        <v>65</v>
      </c>
    </row>
    <row r="56" spans="2:22">
      <c r="B56" s="7" t="s">
        <v>179</v>
      </c>
      <c r="C56" s="7" t="s">
        <v>179</v>
      </c>
      <c r="D56" s="2">
        <v>2</v>
      </c>
      <c r="E56" s="7" t="s">
        <v>178</v>
      </c>
      <c r="F56" s="7" t="s">
        <v>54</v>
      </c>
      <c r="G56" s="7">
        <v>2014</v>
      </c>
      <c r="H56" s="7">
        <v>71</v>
      </c>
      <c r="I56" s="7">
        <v>339512</v>
      </c>
      <c r="J56" s="7">
        <v>1246040</v>
      </c>
      <c r="K56" s="7">
        <v>5548284</v>
      </c>
      <c r="L56" s="7" t="s">
        <v>55</v>
      </c>
      <c r="M56" s="7" t="s">
        <v>56</v>
      </c>
      <c r="N56" s="7" t="s">
        <v>57</v>
      </c>
      <c r="O56" s="7" t="s">
        <v>58</v>
      </c>
      <c r="P56" s="14" t="s">
        <v>59</v>
      </c>
      <c r="Q56" s="14" t="s">
        <v>60</v>
      </c>
      <c r="R56" s="14" t="s">
        <v>61</v>
      </c>
      <c r="S56" s="14" t="s">
        <v>62</v>
      </c>
      <c r="T56" s="14" t="s">
        <v>63</v>
      </c>
      <c r="U56" s="14" t="s">
        <v>64</v>
      </c>
      <c r="V56" s="14" t="s">
        <v>65</v>
      </c>
    </row>
    <row r="57" spans="2:22">
      <c r="B57" s="7" t="s">
        <v>180</v>
      </c>
      <c r="C57" s="7" t="s">
        <v>180</v>
      </c>
      <c r="D57" s="2">
        <v>2</v>
      </c>
      <c r="E57" s="7" t="s">
        <v>178</v>
      </c>
      <c r="F57" s="7" t="s">
        <v>54</v>
      </c>
      <c r="G57" s="7">
        <v>2014</v>
      </c>
      <c r="H57" s="7">
        <v>52</v>
      </c>
      <c r="I57" s="7">
        <v>304721</v>
      </c>
      <c r="J57" s="7">
        <v>1246039</v>
      </c>
      <c r="K57" s="7">
        <v>5351774</v>
      </c>
      <c r="L57" s="7" t="s">
        <v>55</v>
      </c>
      <c r="M57" s="7" t="s">
        <v>56</v>
      </c>
      <c r="N57" s="7" t="s">
        <v>57</v>
      </c>
      <c r="O57" s="7" t="s">
        <v>58</v>
      </c>
      <c r="P57" s="14" t="s">
        <v>59</v>
      </c>
      <c r="Q57" s="14" t="s">
        <v>60</v>
      </c>
      <c r="R57" s="14" t="s">
        <v>61</v>
      </c>
      <c r="S57" s="14" t="s">
        <v>62</v>
      </c>
      <c r="T57" s="14" t="s">
        <v>63</v>
      </c>
      <c r="U57" s="14" t="s">
        <v>64</v>
      </c>
      <c r="V57" s="14" t="s">
        <v>65</v>
      </c>
    </row>
    <row r="58" spans="2:22">
      <c r="B58" s="7" t="s">
        <v>181</v>
      </c>
      <c r="C58" s="7" t="s">
        <v>181</v>
      </c>
      <c r="D58" s="2">
        <v>2</v>
      </c>
      <c r="E58" s="7" t="s">
        <v>178</v>
      </c>
      <c r="F58" s="7" t="s">
        <v>54</v>
      </c>
      <c r="G58" s="7">
        <v>2014</v>
      </c>
      <c r="H58" s="7">
        <v>87</v>
      </c>
      <c r="I58" s="7">
        <v>262282</v>
      </c>
      <c r="J58" s="7">
        <v>1139397</v>
      </c>
      <c r="K58" s="7">
        <v>5524441</v>
      </c>
      <c r="L58" s="7" t="s">
        <v>55</v>
      </c>
      <c r="M58" s="7" t="s">
        <v>56</v>
      </c>
      <c r="N58" s="7" t="s">
        <v>57</v>
      </c>
      <c r="O58" s="7" t="s">
        <v>58</v>
      </c>
      <c r="P58" s="14" t="s">
        <v>59</v>
      </c>
      <c r="Q58" s="14" t="s">
        <v>60</v>
      </c>
      <c r="R58" s="14" t="s">
        <v>61</v>
      </c>
      <c r="S58" s="14" t="s">
        <v>62</v>
      </c>
      <c r="T58" s="14" t="s">
        <v>63</v>
      </c>
      <c r="U58" s="14" t="s">
        <v>64</v>
      </c>
      <c r="V58" s="14" t="s">
        <v>65</v>
      </c>
    </row>
    <row r="59" spans="2:22">
      <c r="B59" s="7" t="s">
        <v>182</v>
      </c>
      <c r="C59" s="7" t="s">
        <v>182</v>
      </c>
      <c r="D59" s="2">
        <v>2</v>
      </c>
      <c r="E59" s="7" t="s">
        <v>178</v>
      </c>
      <c r="F59" s="7" t="s">
        <v>54</v>
      </c>
      <c r="G59" s="7">
        <v>2015</v>
      </c>
      <c r="H59" s="7">
        <v>91</v>
      </c>
      <c r="I59" s="7">
        <v>212748</v>
      </c>
      <c r="J59" s="7">
        <v>818852</v>
      </c>
      <c r="K59" s="7">
        <v>5606026</v>
      </c>
      <c r="L59" s="7" t="s">
        <v>55</v>
      </c>
      <c r="M59" s="7" t="s">
        <v>56</v>
      </c>
      <c r="N59" s="7" t="s">
        <v>57</v>
      </c>
      <c r="O59" s="7" t="s">
        <v>58</v>
      </c>
      <c r="P59" s="14" t="s">
        <v>59</v>
      </c>
      <c r="Q59" s="14" t="s">
        <v>60</v>
      </c>
      <c r="R59" s="14" t="s">
        <v>61</v>
      </c>
      <c r="S59" s="14" t="s">
        <v>62</v>
      </c>
      <c r="T59" s="14" t="s">
        <v>63</v>
      </c>
      <c r="U59" s="14" t="s">
        <v>64</v>
      </c>
      <c r="V59" s="14" t="s">
        <v>65</v>
      </c>
    </row>
    <row r="60" spans="2:22">
      <c r="B60" s="7" t="s">
        <v>183</v>
      </c>
      <c r="C60" s="7" t="s">
        <v>183</v>
      </c>
      <c r="D60" s="2">
        <v>3</v>
      </c>
      <c r="E60" s="7" t="s">
        <v>178</v>
      </c>
      <c r="F60" s="7" t="s">
        <v>54</v>
      </c>
      <c r="G60" s="7">
        <v>2015</v>
      </c>
      <c r="H60" s="7">
        <v>60</v>
      </c>
      <c r="I60" s="7">
        <v>342281</v>
      </c>
      <c r="J60" s="7">
        <v>484133</v>
      </c>
      <c r="K60" s="7">
        <v>5451372</v>
      </c>
      <c r="L60" s="7" t="s">
        <v>55</v>
      </c>
      <c r="M60" s="7" t="s">
        <v>56</v>
      </c>
      <c r="N60" s="7" t="s">
        <v>57</v>
      </c>
      <c r="O60" s="7" t="s">
        <v>58</v>
      </c>
      <c r="P60" s="14" t="s">
        <v>59</v>
      </c>
      <c r="Q60" s="14" t="s">
        <v>60</v>
      </c>
      <c r="R60" s="14" t="s">
        <v>61</v>
      </c>
      <c r="S60" s="14" t="s">
        <v>62</v>
      </c>
      <c r="T60" s="14" t="s">
        <v>63</v>
      </c>
      <c r="U60" s="14" t="s">
        <v>64</v>
      </c>
      <c r="V60" s="14" t="s">
        <v>65</v>
      </c>
    </row>
    <row r="61" spans="2:22">
      <c r="B61" s="7" t="s">
        <v>184</v>
      </c>
      <c r="C61" s="7" t="s">
        <v>184</v>
      </c>
      <c r="D61" s="2">
        <v>2</v>
      </c>
      <c r="E61" s="7" t="s">
        <v>178</v>
      </c>
      <c r="F61" s="7" t="s">
        <v>54</v>
      </c>
      <c r="G61" s="7">
        <v>2015</v>
      </c>
      <c r="H61" s="7">
        <v>68</v>
      </c>
      <c r="I61" s="7">
        <v>339516</v>
      </c>
      <c r="J61" s="7">
        <v>1246081</v>
      </c>
      <c r="K61" s="7">
        <v>5482395</v>
      </c>
      <c r="L61" s="7" t="s">
        <v>55</v>
      </c>
      <c r="M61" s="7" t="s">
        <v>56</v>
      </c>
      <c r="N61" s="7" t="s">
        <v>57</v>
      </c>
      <c r="O61" s="7" t="s">
        <v>58</v>
      </c>
      <c r="P61" s="14" t="s">
        <v>59</v>
      </c>
      <c r="Q61" s="14" t="s">
        <v>60</v>
      </c>
      <c r="R61" s="14" t="s">
        <v>61</v>
      </c>
      <c r="S61" s="14" t="s">
        <v>62</v>
      </c>
      <c r="T61" s="14" t="s">
        <v>63</v>
      </c>
      <c r="U61" s="14" t="s">
        <v>64</v>
      </c>
      <c r="V61" s="14" t="s">
        <v>65</v>
      </c>
    </row>
    <row r="62" spans="2:22">
      <c r="B62" s="7" t="s">
        <v>185</v>
      </c>
      <c r="C62" s="7" t="s">
        <v>185</v>
      </c>
      <c r="D62" s="2">
        <v>2</v>
      </c>
      <c r="E62" s="7" t="s">
        <v>178</v>
      </c>
      <c r="F62" s="7" t="s">
        <v>54</v>
      </c>
      <c r="G62" s="7">
        <v>2014</v>
      </c>
      <c r="H62" s="7">
        <v>76</v>
      </c>
      <c r="I62" s="7">
        <v>250803</v>
      </c>
      <c r="J62" s="7">
        <v>739486</v>
      </c>
      <c r="K62" s="7">
        <v>5409081</v>
      </c>
      <c r="L62" s="7" t="s">
        <v>55</v>
      </c>
      <c r="M62" s="7" t="s">
        <v>56</v>
      </c>
      <c r="N62" s="7" t="s">
        <v>57</v>
      </c>
      <c r="O62" s="7" t="s">
        <v>58</v>
      </c>
      <c r="P62" s="14" t="s">
        <v>59</v>
      </c>
      <c r="Q62" s="14" t="s">
        <v>60</v>
      </c>
      <c r="R62" s="14" t="s">
        <v>61</v>
      </c>
      <c r="S62" s="14" t="s">
        <v>62</v>
      </c>
      <c r="T62" s="14" t="s">
        <v>63</v>
      </c>
      <c r="U62" s="14" t="s">
        <v>64</v>
      </c>
      <c r="V62" s="14" t="s">
        <v>65</v>
      </c>
    </row>
    <row r="63" spans="2:22">
      <c r="B63" s="7" t="s">
        <v>186</v>
      </c>
      <c r="C63" s="7" t="s">
        <v>186</v>
      </c>
      <c r="D63" s="2">
        <v>2</v>
      </c>
      <c r="E63" s="7" t="s">
        <v>178</v>
      </c>
      <c r="F63" s="7" t="s">
        <v>54</v>
      </c>
      <c r="G63" s="7">
        <v>2014</v>
      </c>
      <c r="H63" s="7">
        <v>71</v>
      </c>
      <c r="I63" s="7">
        <v>260145</v>
      </c>
      <c r="J63" s="7">
        <v>1246027</v>
      </c>
      <c r="K63" s="7">
        <v>5496861</v>
      </c>
      <c r="L63" s="7" t="s">
        <v>55</v>
      </c>
      <c r="M63" s="7" t="s">
        <v>56</v>
      </c>
      <c r="N63" s="7" t="s">
        <v>57</v>
      </c>
      <c r="O63" s="7" t="s">
        <v>58</v>
      </c>
      <c r="P63" s="14" t="s">
        <v>59</v>
      </c>
      <c r="Q63" s="14" t="s">
        <v>60</v>
      </c>
      <c r="R63" s="14" t="s">
        <v>61</v>
      </c>
      <c r="S63" s="14" t="s">
        <v>62</v>
      </c>
      <c r="T63" s="14" t="s">
        <v>63</v>
      </c>
      <c r="U63" s="14" t="s">
        <v>64</v>
      </c>
      <c r="V63" s="14" t="s">
        <v>65</v>
      </c>
    </row>
    <row r="64" spans="2:22">
      <c r="B64" s="7" t="s">
        <v>187</v>
      </c>
      <c r="C64" s="7" t="s">
        <v>187</v>
      </c>
      <c r="D64" s="2">
        <v>2</v>
      </c>
      <c r="E64" s="7" t="s">
        <v>178</v>
      </c>
      <c r="F64" s="7" t="s">
        <v>54</v>
      </c>
      <c r="G64" s="7">
        <v>2014</v>
      </c>
      <c r="H64" s="7">
        <v>70</v>
      </c>
      <c r="I64" s="7">
        <v>302812</v>
      </c>
      <c r="J64" s="7">
        <v>1246039</v>
      </c>
      <c r="K64" s="7">
        <v>5567438</v>
      </c>
      <c r="L64" s="7" t="s">
        <v>55</v>
      </c>
      <c r="M64" s="7" t="s">
        <v>56</v>
      </c>
      <c r="N64" s="7" t="s">
        <v>57</v>
      </c>
      <c r="O64" s="7" t="s">
        <v>58</v>
      </c>
      <c r="P64" s="14" t="s">
        <v>59</v>
      </c>
      <c r="Q64" s="14" t="s">
        <v>60</v>
      </c>
      <c r="R64" s="14" t="s">
        <v>61</v>
      </c>
      <c r="S64" s="14" t="s">
        <v>62</v>
      </c>
      <c r="T64" s="14" t="s">
        <v>63</v>
      </c>
      <c r="U64" s="14" t="s">
        <v>64</v>
      </c>
      <c r="V64" s="14" t="s">
        <v>65</v>
      </c>
    </row>
    <row r="65" spans="2:22">
      <c r="B65" s="7" t="s">
        <v>188</v>
      </c>
      <c r="C65" s="7" t="s">
        <v>188</v>
      </c>
      <c r="D65" s="2">
        <v>2</v>
      </c>
      <c r="E65" s="7" t="s">
        <v>178</v>
      </c>
      <c r="F65" s="7" t="s">
        <v>54</v>
      </c>
      <c r="G65" s="7">
        <v>2014</v>
      </c>
      <c r="H65" s="7">
        <v>85</v>
      </c>
      <c r="I65" s="7">
        <v>363883</v>
      </c>
      <c r="J65" s="7">
        <v>662460</v>
      </c>
      <c r="K65" s="7">
        <v>5545826</v>
      </c>
      <c r="L65" s="7" t="s">
        <v>55</v>
      </c>
      <c r="M65" s="7" t="s">
        <v>56</v>
      </c>
      <c r="N65" s="7" t="s">
        <v>57</v>
      </c>
      <c r="O65" s="7" t="s">
        <v>58</v>
      </c>
      <c r="P65" s="14" t="s">
        <v>59</v>
      </c>
      <c r="Q65" s="14" t="s">
        <v>60</v>
      </c>
      <c r="R65" s="14" t="s">
        <v>61</v>
      </c>
      <c r="S65" s="14" t="s">
        <v>62</v>
      </c>
      <c r="T65" s="14" t="s">
        <v>63</v>
      </c>
      <c r="U65" s="14" t="s">
        <v>64</v>
      </c>
      <c r="V65" s="14" t="s">
        <v>65</v>
      </c>
    </row>
    <row r="66" spans="2:22">
      <c r="B66" s="7" t="s">
        <v>189</v>
      </c>
      <c r="C66" s="7" t="s">
        <v>189</v>
      </c>
      <c r="D66" s="2">
        <v>2</v>
      </c>
      <c r="E66" s="7" t="s">
        <v>178</v>
      </c>
      <c r="F66" s="7" t="s">
        <v>54</v>
      </c>
      <c r="G66" s="7">
        <v>2014</v>
      </c>
      <c r="H66" s="7">
        <v>89</v>
      </c>
      <c r="I66" s="7">
        <v>302811</v>
      </c>
      <c r="J66" s="7">
        <v>662570</v>
      </c>
      <c r="K66" s="7">
        <v>5546138</v>
      </c>
      <c r="L66" s="7" t="s">
        <v>55</v>
      </c>
      <c r="M66" s="7" t="s">
        <v>56</v>
      </c>
      <c r="N66" s="7" t="s">
        <v>57</v>
      </c>
      <c r="O66" s="7" t="s">
        <v>58</v>
      </c>
      <c r="P66" s="14" t="s">
        <v>59</v>
      </c>
      <c r="Q66" s="14" t="s">
        <v>60</v>
      </c>
      <c r="R66" s="14" t="s">
        <v>61</v>
      </c>
      <c r="S66" s="14" t="s">
        <v>62</v>
      </c>
      <c r="T66" s="14" t="s">
        <v>63</v>
      </c>
      <c r="U66" s="14" t="s">
        <v>64</v>
      </c>
      <c r="V66" s="14" t="s">
        <v>65</v>
      </c>
    </row>
    <row r="67" spans="2:22">
      <c r="B67" s="7" t="s">
        <v>190</v>
      </c>
      <c r="C67" s="7" t="s">
        <v>190</v>
      </c>
      <c r="D67" s="2">
        <v>5</v>
      </c>
      <c r="E67" s="7" t="s">
        <v>191</v>
      </c>
      <c r="F67" s="7" t="s">
        <v>54</v>
      </c>
      <c r="G67" s="7">
        <v>2017</v>
      </c>
      <c r="H67" s="7">
        <v>58</v>
      </c>
      <c r="I67" s="7">
        <v>259168</v>
      </c>
      <c r="J67" s="7">
        <v>839612</v>
      </c>
      <c r="K67" s="7">
        <v>5419815</v>
      </c>
      <c r="L67" s="7" t="s">
        <v>55</v>
      </c>
      <c r="M67" s="7" t="s">
        <v>56</v>
      </c>
      <c r="N67" s="7" t="s">
        <v>57</v>
      </c>
      <c r="O67" s="7" t="s">
        <v>58</v>
      </c>
      <c r="P67" s="14" t="s">
        <v>59</v>
      </c>
      <c r="Q67" s="14" t="s">
        <v>60</v>
      </c>
      <c r="R67" s="14" t="s">
        <v>61</v>
      </c>
      <c r="S67" s="14" t="s">
        <v>62</v>
      </c>
      <c r="T67" s="14" t="s">
        <v>63</v>
      </c>
      <c r="U67" s="14" t="s">
        <v>64</v>
      </c>
      <c r="V67" s="14" t="s">
        <v>65</v>
      </c>
    </row>
    <row r="68" spans="2:22">
      <c r="B68" s="7" t="s">
        <v>192</v>
      </c>
      <c r="C68" s="7" t="s">
        <v>192</v>
      </c>
      <c r="D68" s="2">
        <v>5</v>
      </c>
      <c r="E68" s="7" t="s">
        <v>191</v>
      </c>
      <c r="F68" s="7" t="s">
        <v>54</v>
      </c>
      <c r="G68" s="7">
        <v>2017</v>
      </c>
      <c r="H68" s="7">
        <v>55</v>
      </c>
      <c r="I68" s="7">
        <v>364254</v>
      </c>
      <c r="J68" s="7">
        <v>977157</v>
      </c>
      <c r="K68" s="7">
        <v>5647817</v>
      </c>
      <c r="L68" s="7" t="s">
        <v>55</v>
      </c>
      <c r="M68" s="7" t="s">
        <v>56</v>
      </c>
      <c r="N68" s="7" t="s">
        <v>57</v>
      </c>
      <c r="O68" s="7" t="s">
        <v>58</v>
      </c>
      <c r="P68" s="14" t="s">
        <v>59</v>
      </c>
      <c r="Q68" s="14" t="s">
        <v>60</v>
      </c>
      <c r="R68" s="14" t="s">
        <v>61</v>
      </c>
      <c r="S68" s="14" t="s">
        <v>62</v>
      </c>
      <c r="T68" s="14" t="s">
        <v>63</v>
      </c>
      <c r="U68" s="14" t="s">
        <v>64</v>
      </c>
      <c r="V68" s="14" t="s">
        <v>65</v>
      </c>
    </row>
    <row r="69" spans="2:22">
      <c r="B69" s="7" t="s">
        <v>193</v>
      </c>
      <c r="C69" s="7" t="s">
        <v>193</v>
      </c>
      <c r="D69" s="2">
        <v>5</v>
      </c>
      <c r="E69" s="7" t="s">
        <v>191</v>
      </c>
      <c r="F69" s="7" t="s">
        <v>54</v>
      </c>
      <c r="G69" s="7">
        <v>2017</v>
      </c>
      <c r="H69" s="7">
        <v>47</v>
      </c>
      <c r="I69" s="7">
        <v>365923</v>
      </c>
      <c r="J69" s="7">
        <v>630809</v>
      </c>
      <c r="K69" s="7">
        <v>5461128</v>
      </c>
      <c r="L69" s="7" t="s">
        <v>55</v>
      </c>
      <c r="M69" s="7" t="s">
        <v>56</v>
      </c>
      <c r="N69" s="7" t="s">
        <v>57</v>
      </c>
      <c r="O69" s="7" t="s">
        <v>58</v>
      </c>
      <c r="P69" s="14" t="s">
        <v>59</v>
      </c>
      <c r="Q69" s="14" t="s">
        <v>60</v>
      </c>
      <c r="R69" s="14" t="s">
        <v>61</v>
      </c>
      <c r="S69" s="14" t="s">
        <v>62</v>
      </c>
      <c r="T69" s="14" t="s">
        <v>63</v>
      </c>
      <c r="U69" s="14" t="s">
        <v>64</v>
      </c>
      <c r="V69" s="14" t="s">
        <v>65</v>
      </c>
    </row>
    <row r="70" spans="2:22">
      <c r="B70" s="7" t="s">
        <v>194</v>
      </c>
      <c r="C70" s="7" t="s">
        <v>194</v>
      </c>
      <c r="D70" s="2">
        <v>5</v>
      </c>
      <c r="E70" s="7" t="s">
        <v>191</v>
      </c>
      <c r="F70" s="7" t="s">
        <v>54</v>
      </c>
      <c r="G70" s="7">
        <v>2017</v>
      </c>
      <c r="H70" s="7">
        <v>48</v>
      </c>
      <c r="I70" s="7">
        <v>307975</v>
      </c>
      <c r="J70" s="7">
        <v>918482</v>
      </c>
      <c r="K70" s="7">
        <v>5346010</v>
      </c>
      <c r="L70" s="7" t="s">
        <v>55</v>
      </c>
      <c r="M70" s="7" t="s">
        <v>56</v>
      </c>
      <c r="N70" s="7" t="s">
        <v>57</v>
      </c>
      <c r="O70" s="7" t="s">
        <v>58</v>
      </c>
      <c r="P70" s="14" t="s">
        <v>59</v>
      </c>
      <c r="Q70" s="14" t="s">
        <v>60</v>
      </c>
      <c r="R70" s="14" t="s">
        <v>61</v>
      </c>
      <c r="S70" s="14" t="s">
        <v>62</v>
      </c>
      <c r="T70" s="14" t="s">
        <v>63</v>
      </c>
      <c r="U70" s="14" t="s">
        <v>64</v>
      </c>
      <c r="V70" s="14" t="s">
        <v>65</v>
      </c>
    </row>
    <row r="71" spans="2:22">
      <c r="B71" s="7" t="s">
        <v>195</v>
      </c>
      <c r="C71" s="7" t="s">
        <v>195</v>
      </c>
      <c r="D71" s="2">
        <v>5</v>
      </c>
      <c r="E71" s="7" t="s">
        <v>191</v>
      </c>
      <c r="F71" s="7" t="s">
        <v>54</v>
      </c>
      <c r="G71" s="7">
        <v>2017</v>
      </c>
      <c r="H71" s="7">
        <v>52</v>
      </c>
      <c r="I71" s="7">
        <v>287437</v>
      </c>
      <c r="J71" s="7">
        <v>493614</v>
      </c>
      <c r="K71" s="7">
        <v>5341559</v>
      </c>
      <c r="L71" s="7" t="s">
        <v>55</v>
      </c>
      <c r="M71" s="7" t="s">
        <v>56</v>
      </c>
      <c r="N71" s="7" t="s">
        <v>57</v>
      </c>
      <c r="O71" s="7" t="s">
        <v>58</v>
      </c>
      <c r="P71" s="14" t="s">
        <v>59</v>
      </c>
      <c r="Q71" s="14" t="s">
        <v>60</v>
      </c>
      <c r="R71" s="14" t="s">
        <v>61</v>
      </c>
      <c r="S71" s="14" t="s">
        <v>62</v>
      </c>
      <c r="T71" s="14" t="s">
        <v>63</v>
      </c>
      <c r="U71" s="14" t="s">
        <v>64</v>
      </c>
      <c r="V71" s="14" t="s">
        <v>65</v>
      </c>
    </row>
    <row r="72" spans="2:22">
      <c r="B72" s="7" t="s">
        <v>196</v>
      </c>
      <c r="C72" s="7" t="s">
        <v>196</v>
      </c>
      <c r="D72" s="2">
        <v>5</v>
      </c>
      <c r="E72" s="7" t="s">
        <v>191</v>
      </c>
      <c r="F72" s="7" t="s">
        <v>54</v>
      </c>
      <c r="G72" s="7">
        <v>2017</v>
      </c>
      <c r="H72" s="7">
        <v>57</v>
      </c>
      <c r="I72" s="7">
        <v>240512</v>
      </c>
      <c r="J72" s="7">
        <v>897008</v>
      </c>
      <c r="K72" s="7">
        <v>5338804</v>
      </c>
      <c r="L72" s="7" t="s">
        <v>55</v>
      </c>
      <c r="M72" s="7" t="s">
        <v>56</v>
      </c>
      <c r="N72" s="7" t="s">
        <v>57</v>
      </c>
      <c r="O72" s="7" t="s">
        <v>58</v>
      </c>
      <c r="P72" s="14" t="s">
        <v>59</v>
      </c>
      <c r="Q72" s="14" t="s">
        <v>60</v>
      </c>
      <c r="R72" s="14" t="s">
        <v>61</v>
      </c>
      <c r="S72" s="14" t="s">
        <v>62</v>
      </c>
      <c r="T72" s="14" t="s">
        <v>63</v>
      </c>
      <c r="U72" s="14" t="s">
        <v>64</v>
      </c>
      <c r="V72" s="14" t="s">
        <v>65</v>
      </c>
    </row>
    <row r="73" spans="2:22">
      <c r="B73" s="7" t="s">
        <v>197</v>
      </c>
      <c r="C73" s="7" t="s">
        <v>197</v>
      </c>
      <c r="D73" s="2">
        <v>5</v>
      </c>
      <c r="E73" s="7" t="s">
        <v>88</v>
      </c>
      <c r="F73" s="7" t="s">
        <v>198</v>
      </c>
      <c r="G73" s="7">
        <v>2014</v>
      </c>
      <c r="H73" s="7">
        <v>55</v>
      </c>
      <c r="I73" s="7">
        <v>349005</v>
      </c>
      <c r="J73" s="7">
        <v>981891</v>
      </c>
      <c r="K73" s="7">
        <v>5565301</v>
      </c>
      <c r="L73" s="7" t="s">
        <v>55</v>
      </c>
      <c r="M73" s="7" t="s">
        <v>56</v>
      </c>
      <c r="N73" s="7" t="s">
        <v>57</v>
      </c>
      <c r="O73" s="7" t="s">
        <v>58</v>
      </c>
      <c r="P73" s="14" t="s">
        <v>59</v>
      </c>
      <c r="Q73" s="14" t="s">
        <v>60</v>
      </c>
      <c r="R73" s="14" t="s">
        <v>61</v>
      </c>
      <c r="S73" s="14" t="s">
        <v>62</v>
      </c>
      <c r="T73" s="14" t="s">
        <v>63</v>
      </c>
      <c r="U73" s="14" t="s">
        <v>64</v>
      </c>
      <c r="V73" s="14" t="s">
        <v>65</v>
      </c>
    </row>
    <row r="74" spans="2:22">
      <c r="B74" s="7" t="s">
        <v>199</v>
      </c>
      <c r="C74" s="7" t="s">
        <v>199</v>
      </c>
      <c r="D74" s="2">
        <v>5</v>
      </c>
      <c r="E74" s="7" t="s">
        <v>200</v>
      </c>
      <c r="F74" s="7" t="s">
        <v>198</v>
      </c>
      <c r="G74" s="7">
        <v>2013</v>
      </c>
      <c r="H74" s="7">
        <v>43</v>
      </c>
      <c r="I74" s="7">
        <v>307712</v>
      </c>
      <c r="J74" s="7">
        <v>838585</v>
      </c>
      <c r="K74" s="7">
        <v>5338614</v>
      </c>
      <c r="L74" s="7" t="s">
        <v>55</v>
      </c>
      <c r="M74" s="7" t="s">
        <v>56</v>
      </c>
      <c r="N74" s="7" t="s">
        <v>57</v>
      </c>
      <c r="O74" s="7" t="s">
        <v>58</v>
      </c>
      <c r="P74" s="14" t="s">
        <v>59</v>
      </c>
      <c r="Q74" s="14" t="s">
        <v>60</v>
      </c>
      <c r="R74" s="14" t="s">
        <v>61</v>
      </c>
      <c r="S74" s="14" t="s">
        <v>62</v>
      </c>
      <c r="T74" s="14" t="s">
        <v>63</v>
      </c>
      <c r="U74" s="14" t="s">
        <v>64</v>
      </c>
      <c r="V74" s="14" t="s">
        <v>65</v>
      </c>
    </row>
    <row r="75" spans="2:22">
      <c r="B75" s="7" t="s">
        <v>201</v>
      </c>
      <c r="C75" s="7" t="s">
        <v>201</v>
      </c>
      <c r="D75" s="2">
        <v>5</v>
      </c>
      <c r="E75" s="7" t="s">
        <v>200</v>
      </c>
      <c r="F75" s="7" t="s">
        <v>198</v>
      </c>
      <c r="G75" s="7">
        <v>2013</v>
      </c>
      <c r="H75" s="7">
        <v>54</v>
      </c>
      <c r="I75" s="7">
        <v>307842</v>
      </c>
      <c r="J75" s="7">
        <v>784325</v>
      </c>
      <c r="K75" s="7">
        <v>5346103</v>
      </c>
      <c r="L75" s="7" t="s">
        <v>55</v>
      </c>
      <c r="M75" s="7" t="s">
        <v>56</v>
      </c>
      <c r="N75" s="7" t="s">
        <v>57</v>
      </c>
      <c r="O75" s="7" t="s">
        <v>58</v>
      </c>
      <c r="P75" s="14" t="s">
        <v>59</v>
      </c>
      <c r="Q75" s="14" t="s">
        <v>60</v>
      </c>
      <c r="R75" s="14" t="s">
        <v>61</v>
      </c>
      <c r="S75" s="14" t="s">
        <v>62</v>
      </c>
      <c r="T75" s="14" t="s">
        <v>63</v>
      </c>
      <c r="U75" s="14" t="s">
        <v>64</v>
      </c>
      <c r="V75" s="14" t="s">
        <v>65</v>
      </c>
    </row>
    <row r="76" spans="2:22">
      <c r="B76" s="7" t="s">
        <v>202</v>
      </c>
      <c r="C76" s="7" t="s">
        <v>202</v>
      </c>
      <c r="D76" s="2">
        <v>5</v>
      </c>
      <c r="E76" s="7" t="s">
        <v>203</v>
      </c>
      <c r="F76" s="7" t="s">
        <v>54</v>
      </c>
      <c r="G76" s="7">
        <v>2015</v>
      </c>
      <c r="H76" s="7">
        <v>46</v>
      </c>
      <c r="I76" s="7">
        <v>462418</v>
      </c>
      <c r="J76" s="7">
        <v>1293225</v>
      </c>
      <c r="K76" s="7">
        <v>5365873</v>
      </c>
      <c r="L76" s="7" t="s">
        <v>55</v>
      </c>
      <c r="M76" s="7" t="s">
        <v>56</v>
      </c>
      <c r="N76" s="7" t="s">
        <v>57</v>
      </c>
      <c r="O76" s="7" t="s">
        <v>58</v>
      </c>
      <c r="P76" s="14" t="s">
        <v>59</v>
      </c>
      <c r="Q76" s="14" t="s">
        <v>60</v>
      </c>
      <c r="R76" s="14" t="s">
        <v>61</v>
      </c>
      <c r="S76" s="14" t="s">
        <v>62</v>
      </c>
      <c r="T76" s="14" t="s">
        <v>63</v>
      </c>
      <c r="U76" s="14" t="s">
        <v>64</v>
      </c>
      <c r="V76" s="14" t="s">
        <v>65</v>
      </c>
    </row>
    <row r="77" spans="2:22">
      <c r="B77" s="7" t="s">
        <v>204</v>
      </c>
      <c r="C77" s="7" t="s">
        <v>204</v>
      </c>
      <c r="D77" s="2">
        <v>5</v>
      </c>
      <c r="E77" s="7" t="s">
        <v>205</v>
      </c>
      <c r="F77" s="7" t="s">
        <v>54</v>
      </c>
      <c r="G77" s="7">
        <v>2015</v>
      </c>
      <c r="H77" s="7">
        <v>109</v>
      </c>
      <c r="I77" s="7">
        <v>225761</v>
      </c>
      <c r="J77" s="7">
        <v>717591</v>
      </c>
      <c r="K77" s="7">
        <v>5630381</v>
      </c>
      <c r="L77" s="7" t="s">
        <v>55</v>
      </c>
      <c r="M77" s="7" t="s">
        <v>56</v>
      </c>
      <c r="N77" s="7" t="s">
        <v>57</v>
      </c>
      <c r="O77" s="7" t="s">
        <v>58</v>
      </c>
      <c r="P77" s="14" t="s">
        <v>59</v>
      </c>
      <c r="Q77" s="14" t="s">
        <v>60</v>
      </c>
      <c r="R77" s="14" t="s">
        <v>61</v>
      </c>
      <c r="S77" s="14" t="s">
        <v>62</v>
      </c>
      <c r="T77" s="14" t="s">
        <v>63</v>
      </c>
      <c r="U77" s="14" t="s">
        <v>64</v>
      </c>
      <c r="V77" s="14" t="s">
        <v>65</v>
      </c>
    </row>
    <row r="78" spans="2:22">
      <c r="B78" s="7" t="s">
        <v>206</v>
      </c>
      <c r="C78" s="7" t="s">
        <v>206</v>
      </c>
      <c r="D78" s="2">
        <v>5</v>
      </c>
      <c r="E78" s="7" t="s">
        <v>205</v>
      </c>
      <c r="F78" s="7" t="s">
        <v>54</v>
      </c>
      <c r="G78" s="7">
        <v>2015</v>
      </c>
      <c r="H78" s="7">
        <v>61</v>
      </c>
      <c r="I78" s="7">
        <v>298768</v>
      </c>
      <c r="J78" s="7">
        <v>927152</v>
      </c>
      <c r="K78" s="7">
        <v>5721298</v>
      </c>
      <c r="L78" s="7" t="s">
        <v>55</v>
      </c>
      <c r="M78" s="7" t="s">
        <v>56</v>
      </c>
      <c r="N78" s="7" t="s">
        <v>57</v>
      </c>
      <c r="O78" s="7" t="s">
        <v>58</v>
      </c>
      <c r="P78" s="14" t="s">
        <v>59</v>
      </c>
      <c r="Q78" s="14" t="s">
        <v>60</v>
      </c>
      <c r="R78" s="14" t="s">
        <v>61</v>
      </c>
      <c r="S78" s="14" t="s">
        <v>62</v>
      </c>
      <c r="T78" s="14" t="s">
        <v>63</v>
      </c>
      <c r="U78" s="14" t="s">
        <v>64</v>
      </c>
      <c r="V78" s="14" t="s">
        <v>65</v>
      </c>
    </row>
    <row r="79" spans="2:22">
      <c r="B79" s="7" t="s">
        <v>207</v>
      </c>
      <c r="C79" s="7" t="s">
        <v>207</v>
      </c>
      <c r="D79" s="2">
        <v>5</v>
      </c>
      <c r="E79" s="7" t="s">
        <v>178</v>
      </c>
      <c r="F79" s="7" t="s">
        <v>54</v>
      </c>
      <c r="G79" s="7">
        <v>2016</v>
      </c>
      <c r="H79" s="7">
        <v>39</v>
      </c>
      <c r="I79" s="7">
        <v>470989</v>
      </c>
      <c r="J79" s="7">
        <v>1101879</v>
      </c>
      <c r="K79" s="7">
        <v>5309432</v>
      </c>
      <c r="L79" s="7" t="s">
        <v>55</v>
      </c>
      <c r="M79" s="7" t="s">
        <v>56</v>
      </c>
      <c r="N79" s="7" t="s">
        <v>57</v>
      </c>
      <c r="O79" s="7" t="s">
        <v>58</v>
      </c>
      <c r="P79" s="14" t="s">
        <v>59</v>
      </c>
      <c r="Q79" s="14" t="s">
        <v>60</v>
      </c>
      <c r="R79" s="14" t="s">
        <v>61</v>
      </c>
      <c r="S79" s="14" t="s">
        <v>62</v>
      </c>
      <c r="T79" s="14" t="s">
        <v>63</v>
      </c>
      <c r="U79" s="14" t="s">
        <v>64</v>
      </c>
      <c r="V79" s="14" t="s">
        <v>65</v>
      </c>
    </row>
    <row r="80" spans="2:22">
      <c r="B80" s="7" t="s">
        <v>208</v>
      </c>
      <c r="C80" s="7" t="s">
        <v>208</v>
      </c>
      <c r="D80" s="2">
        <v>5</v>
      </c>
      <c r="E80" s="7" t="s">
        <v>85</v>
      </c>
      <c r="F80" s="7" t="s">
        <v>54</v>
      </c>
      <c r="G80" s="7">
        <v>2019</v>
      </c>
      <c r="H80" s="7">
        <v>82</v>
      </c>
      <c r="I80" s="7">
        <v>286959</v>
      </c>
      <c r="J80" s="7">
        <v>587981</v>
      </c>
      <c r="K80" s="7">
        <v>5992679</v>
      </c>
      <c r="L80" s="7" t="s">
        <v>55</v>
      </c>
      <c r="M80" s="7" t="s">
        <v>67</v>
      </c>
      <c r="N80" s="7" t="s">
        <v>57</v>
      </c>
      <c r="O80" s="7" t="s">
        <v>58</v>
      </c>
      <c r="P80" s="14" t="s">
        <v>59</v>
      </c>
      <c r="Q80" s="14" t="s">
        <v>60</v>
      </c>
      <c r="R80" s="14" t="s">
        <v>61</v>
      </c>
      <c r="S80" s="14" t="s">
        <v>62</v>
      </c>
      <c r="T80" s="14" t="s">
        <v>63</v>
      </c>
      <c r="U80" s="14" t="s">
        <v>64</v>
      </c>
      <c r="V80" s="14" t="s">
        <v>65</v>
      </c>
    </row>
    <row r="81" spans="2:22">
      <c r="B81" s="7" t="s">
        <v>209</v>
      </c>
      <c r="C81" s="7" t="s">
        <v>209</v>
      </c>
      <c r="D81" s="2">
        <v>5</v>
      </c>
      <c r="E81" s="7" t="s">
        <v>210</v>
      </c>
      <c r="F81" s="7" t="s">
        <v>211</v>
      </c>
      <c r="G81" s="7">
        <v>2018</v>
      </c>
      <c r="H81" s="7">
        <v>71</v>
      </c>
      <c r="I81" s="7">
        <v>203700</v>
      </c>
      <c r="J81" s="7">
        <v>688892</v>
      </c>
      <c r="K81" s="7">
        <v>5430990</v>
      </c>
      <c r="L81" s="7" t="s">
        <v>55</v>
      </c>
      <c r="M81" s="7" t="s">
        <v>56</v>
      </c>
      <c r="N81" s="7" t="s">
        <v>176</v>
      </c>
      <c r="O81" s="7" t="s">
        <v>58</v>
      </c>
      <c r="P81" s="14" t="s">
        <v>59</v>
      </c>
      <c r="Q81" s="14" t="s">
        <v>60</v>
      </c>
      <c r="R81" s="14" t="s">
        <v>61</v>
      </c>
      <c r="S81" s="14" t="s">
        <v>62</v>
      </c>
      <c r="T81" s="14" t="s">
        <v>63</v>
      </c>
      <c r="U81" s="14" t="s">
        <v>64</v>
      </c>
      <c r="V81" s="14" t="s">
        <v>65</v>
      </c>
    </row>
    <row r="82" spans="2:22">
      <c r="B82" s="7" t="s">
        <v>212</v>
      </c>
      <c r="C82" s="7" t="s">
        <v>212</v>
      </c>
      <c r="D82" s="2">
        <v>5</v>
      </c>
      <c r="E82" s="7" t="s">
        <v>213</v>
      </c>
      <c r="F82" s="7" t="s">
        <v>54</v>
      </c>
      <c r="G82" s="7">
        <v>2018</v>
      </c>
      <c r="H82" s="7">
        <v>199</v>
      </c>
      <c r="I82" s="7">
        <v>58591</v>
      </c>
      <c r="J82" s="7">
        <v>189228</v>
      </c>
      <c r="K82" s="7">
        <v>5538583</v>
      </c>
      <c r="L82" s="7" t="s">
        <v>55</v>
      </c>
      <c r="M82" s="7" t="s">
        <v>56</v>
      </c>
      <c r="N82" s="7" t="s">
        <v>57</v>
      </c>
      <c r="O82" s="7" t="s">
        <v>58</v>
      </c>
      <c r="P82" s="14" t="s">
        <v>59</v>
      </c>
      <c r="Q82" s="14" t="s">
        <v>60</v>
      </c>
      <c r="R82" s="14" t="s">
        <v>61</v>
      </c>
      <c r="S82" s="14" t="s">
        <v>62</v>
      </c>
      <c r="T82" s="14" t="s">
        <v>63</v>
      </c>
      <c r="U82" s="14" t="s">
        <v>64</v>
      </c>
      <c r="V82" s="14" t="s">
        <v>65</v>
      </c>
    </row>
    <row r="83" spans="2:22">
      <c r="B83" s="7" t="s">
        <v>214</v>
      </c>
      <c r="C83" s="7" t="s">
        <v>214</v>
      </c>
      <c r="D83" s="2">
        <v>5</v>
      </c>
      <c r="E83" s="7" t="s">
        <v>213</v>
      </c>
      <c r="F83" s="7" t="s">
        <v>54</v>
      </c>
      <c r="G83" s="7">
        <v>2018</v>
      </c>
      <c r="H83" s="7">
        <v>112</v>
      </c>
      <c r="I83" s="7">
        <v>136792</v>
      </c>
      <c r="J83" s="7">
        <v>482965</v>
      </c>
      <c r="K83" s="7">
        <v>5816633</v>
      </c>
      <c r="L83" s="7" t="s">
        <v>55</v>
      </c>
      <c r="M83" s="7" t="s">
        <v>56</v>
      </c>
      <c r="N83" s="7" t="s">
        <v>57</v>
      </c>
      <c r="O83" s="7" t="s">
        <v>58</v>
      </c>
      <c r="P83" s="14" t="s">
        <v>59</v>
      </c>
      <c r="Q83" s="14" t="s">
        <v>60</v>
      </c>
      <c r="R83" s="14" t="s">
        <v>61</v>
      </c>
      <c r="S83" s="14" t="s">
        <v>62</v>
      </c>
      <c r="T83" s="14" t="s">
        <v>63</v>
      </c>
      <c r="U83" s="14" t="s">
        <v>64</v>
      </c>
      <c r="V83" s="14" t="s">
        <v>65</v>
      </c>
    </row>
    <row r="84" spans="2:22">
      <c r="B84" s="7" t="s">
        <v>215</v>
      </c>
      <c r="C84" s="7" t="s">
        <v>215</v>
      </c>
      <c r="D84" s="2">
        <v>5</v>
      </c>
      <c r="E84" s="7" t="s">
        <v>213</v>
      </c>
      <c r="F84" s="7" t="s">
        <v>54</v>
      </c>
      <c r="G84" s="7">
        <v>2018</v>
      </c>
      <c r="H84" s="7">
        <v>67</v>
      </c>
      <c r="I84" s="7">
        <v>307976</v>
      </c>
      <c r="J84" s="7">
        <v>689140</v>
      </c>
      <c r="K84" s="7">
        <v>5512410</v>
      </c>
      <c r="L84" s="7" t="s">
        <v>55</v>
      </c>
      <c r="M84" s="7" t="s">
        <v>56</v>
      </c>
      <c r="N84" s="7" t="s">
        <v>57</v>
      </c>
      <c r="O84" s="7" t="s">
        <v>58</v>
      </c>
      <c r="P84" s="14" t="s">
        <v>59</v>
      </c>
      <c r="Q84" s="14" t="s">
        <v>60</v>
      </c>
      <c r="R84" s="14" t="s">
        <v>61</v>
      </c>
      <c r="S84" s="14" t="s">
        <v>62</v>
      </c>
      <c r="T84" s="14" t="s">
        <v>63</v>
      </c>
      <c r="U84" s="14" t="s">
        <v>64</v>
      </c>
      <c r="V84" s="14" t="s">
        <v>65</v>
      </c>
    </row>
    <row r="85" spans="2:22">
      <c r="B85" s="7" t="s">
        <v>216</v>
      </c>
      <c r="C85" s="7" t="s">
        <v>216</v>
      </c>
      <c r="D85" s="2">
        <v>5</v>
      </c>
      <c r="E85" s="7" t="s">
        <v>213</v>
      </c>
      <c r="F85" s="7" t="s">
        <v>54</v>
      </c>
      <c r="G85" s="7">
        <v>2018</v>
      </c>
      <c r="H85" s="7">
        <v>142</v>
      </c>
      <c r="I85" s="7">
        <v>105742</v>
      </c>
      <c r="J85" s="7">
        <v>297129</v>
      </c>
      <c r="K85" s="7">
        <v>5457878</v>
      </c>
      <c r="L85" s="7" t="s">
        <v>55</v>
      </c>
      <c r="M85" s="7" t="s">
        <v>56</v>
      </c>
      <c r="N85" s="7" t="s">
        <v>57</v>
      </c>
      <c r="O85" s="7" t="s">
        <v>58</v>
      </c>
      <c r="P85" s="14" t="s">
        <v>59</v>
      </c>
      <c r="Q85" s="14" t="s">
        <v>60</v>
      </c>
      <c r="R85" s="14" t="s">
        <v>61</v>
      </c>
      <c r="S85" s="14" t="s">
        <v>62</v>
      </c>
      <c r="T85" s="14" t="s">
        <v>63</v>
      </c>
      <c r="U85" s="14" t="s">
        <v>64</v>
      </c>
      <c r="V85" s="14" t="s">
        <v>65</v>
      </c>
    </row>
    <row r="86" spans="2:22">
      <c r="B86" s="7" t="s">
        <v>217</v>
      </c>
      <c r="C86" s="7" t="s">
        <v>217</v>
      </c>
      <c r="D86" s="2">
        <v>5</v>
      </c>
      <c r="E86" s="7" t="s">
        <v>213</v>
      </c>
      <c r="F86" s="7" t="s">
        <v>54</v>
      </c>
      <c r="G86" s="7">
        <v>2018</v>
      </c>
      <c r="H86" s="7">
        <v>183</v>
      </c>
      <c r="I86" s="7">
        <v>62432</v>
      </c>
      <c r="J86" s="7">
        <v>178661</v>
      </c>
      <c r="K86" s="7">
        <v>5558325</v>
      </c>
      <c r="L86" s="7" t="s">
        <v>55</v>
      </c>
      <c r="M86" s="7" t="s">
        <v>56</v>
      </c>
      <c r="N86" s="7" t="s">
        <v>176</v>
      </c>
      <c r="O86" s="7" t="s">
        <v>58</v>
      </c>
      <c r="P86" s="14" t="s">
        <v>59</v>
      </c>
      <c r="Q86" s="14" t="s">
        <v>60</v>
      </c>
      <c r="R86" s="14" t="s">
        <v>61</v>
      </c>
      <c r="S86" s="14" t="s">
        <v>62</v>
      </c>
      <c r="T86" s="14" t="s">
        <v>63</v>
      </c>
      <c r="U86" s="14" t="s">
        <v>64</v>
      </c>
      <c r="V86" s="14" t="s">
        <v>65</v>
      </c>
    </row>
    <row r="87" spans="2:22">
      <c r="B87" s="7" t="s">
        <v>218</v>
      </c>
      <c r="C87" s="7" t="s">
        <v>218</v>
      </c>
      <c r="D87" s="2">
        <v>5</v>
      </c>
      <c r="E87" s="7" t="s">
        <v>213</v>
      </c>
      <c r="F87" s="7" t="s">
        <v>54</v>
      </c>
      <c r="G87" s="7">
        <v>2018</v>
      </c>
      <c r="H87" s="7">
        <v>93</v>
      </c>
      <c r="I87" s="7">
        <v>170600</v>
      </c>
      <c r="J87" s="7">
        <v>324308</v>
      </c>
      <c r="K87" s="7">
        <v>5377837</v>
      </c>
      <c r="L87" s="7" t="s">
        <v>55</v>
      </c>
      <c r="M87" s="7" t="s">
        <v>56</v>
      </c>
      <c r="N87" s="7" t="s">
        <v>57</v>
      </c>
      <c r="O87" s="7" t="s">
        <v>58</v>
      </c>
      <c r="P87" s="14" t="s">
        <v>59</v>
      </c>
      <c r="Q87" s="14" t="s">
        <v>60</v>
      </c>
      <c r="R87" s="14" t="s">
        <v>61</v>
      </c>
      <c r="S87" s="14" t="s">
        <v>62</v>
      </c>
      <c r="T87" s="14" t="s">
        <v>63</v>
      </c>
      <c r="U87" s="14" t="s">
        <v>64</v>
      </c>
      <c r="V87" s="14" t="s">
        <v>65</v>
      </c>
    </row>
    <row r="88" spans="2:22">
      <c r="B88" s="7" t="s">
        <v>219</v>
      </c>
      <c r="C88" s="7" t="s">
        <v>219</v>
      </c>
      <c r="D88" s="2">
        <v>5</v>
      </c>
      <c r="E88" s="7" t="s">
        <v>220</v>
      </c>
      <c r="F88" s="7" t="s">
        <v>54</v>
      </c>
      <c r="G88" s="7">
        <v>2018</v>
      </c>
      <c r="H88" s="7">
        <v>102</v>
      </c>
      <c r="I88" s="7">
        <v>167080</v>
      </c>
      <c r="J88" s="7">
        <v>454594</v>
      </c>
      <c r="K88" s="7">
        <v>5614513</v>
      </c>
      <c r="L88" s="7" t="s">
        <v>55</v>
      </c>
      <c r="M88" s="7" t="s">
        <v>56</v>
      </c>
      <c r="N88" s="7" t="s">
        <v>176</v>
      </c>
      <c r="O88" s="7" t="s">
        <v>58</v>
      </c>
      <c r="P88" s="14" t="s">
        <v>59</v>
      </c>
      <c r="Q88" s="14" t="s">
        <v>60</v>
      </c>
      <c r="R88" s="14" t="s">
        <v>61</v>
      </c>
      <c r="S88" s="14" t="s">
        <v>62</v>
      </c>
      <c r="T88" s="14" t="s">
        <v>63</v>
      </c>
      <c r="U88" s="14" t="s">
        <v>64</v>
      </c>
      <c r="V88" s="14" t="s">
        <v>65</v>
      </c>
    </row>
    <row r="89" spans="2:22">
      <c r="B89" s="7" t="s">
        <v>221</v>
      </c>
      <c r="C89" s="7" t="s">
        <v>221</v>
      </c>
      <c r="D89" s="2">
        <v>5</v>
      </c>
      <c r="E89" s="7" t="s">
        <v>178</v>
      </c>
      <c r="F89" s="7" t="s">
        <v>54</v>
      </c>
      <c r="G89" s="7">
        <v>2019</v>
      </c>
      <c r="H89" s="7">
        <v>46</v>
      </c>
      <c r="I89" s="7">
        <v>463448</v>
      </c>
      <c r="J89" s="7">
        <v>1250754</v>
      </c>
      <c r="K89" s="7">
        <v>5475441</v>
      </c>
      <c r="L89" s="7" t="s">
        <v>55</v>
      </c>
      <c r="M89" s="7" t="s">
        <v>56</v>
      </c>
      <c r="N89" s="7" t="s">
        <v>57</v>
      </c>
      <c r="O89" s="7" t="s">
        <v>58</v>
      </c>
      <c r="P89" s="14" t="s">
        <v>59</v>
      </c>
      <c r="Q89" s="14" t="s">
        <v>60</v>
      </c>
      <c r="R89" s="14" t="s">
        <v>61</v>
      </c>
      <c r="S89" s="14" t="s">
        <v>62</v>
      </c>
      <c r="T89" s="14" t="s">
        <v>63</v>
      </c>
      <c r="U89" s="14" t="s">
        <v>64</v>
      </c>
      <c r="V89" s="14" t="s">
        <v>65</v>
      </c>
    </row>
    <row r="90" spans="2:22">
      <c r="B90" s="7" t="s">
        <v>222</v>
      </c>
      <c r="C90" s="7" t="s">
        <v>222</v>
      </c>
      <c r="D90" s="2">
        <v>5</v>
      </c>
      <c r="E90" s="7" t="s">
        <v>223</v>
      </c>
      <c r="F90" s="7" t="s">
        <v>224</v>
      </c>
      <c r="G90" s="7">
        <v>2020</v>
      </c>
      <c r="H90" s="7">
        <v>48</v>
      </c>
      <c r="I90" s="7">
        <v>307975</v>
      </c>
      <c r="J90" s="7">
        <v>1052757</v>
      </c>
      <c r="K90" s="7">
        <v>5691971</v>
      </c>
      <c r="L90" s="7" t="s">
        <v>55</v>
      </c>
      <c r="M90" s="7" t="s">
        <v>56</v>
      </c>
      <c r="N90" s="7" t="s">
        <v>57</v>
      </c>
      <c r="O90" s="7" t="s">
        <v>58</v>
      </c>
      <c r="P90" s="14" t="s">
        <v>59</v>
      </c>
      <c r="Q90" s="14" t="s">
        <v>60</v>
      </c>
      <c r="R90" s="14" t="s">
        <v>61</v>
      </c>
      <c r="S90" s="14" t="s">
        <v>62</v>
      </c>
      <c r="T90" s="14" t="s">
        <v>63</v>
      </c>
      <c r="U90" s="14" t="s">
        <v>64</v>
      </c>
      <c r="V90" s="14" t="s">
        <v>65</v>
      </c>
    </row>
    <row r="91" spans="2:22">
      <c r="B91" s="7" t="s">
        <v>225</v>
      </c>
      <c r="C91" s="7" t="s">
        <v>225</v>
      </c>
      <c r="D91" s="2">
        <v>5</v>
      </c>
      <c r="E91" s="7" t="s">
        <v>223</v>
      </c>
      <c r="F91" s="7" t="s">
        <v>198</v>
      </c>
      <c r="G91" s="7">
        <v>2020</v>
      </c>
      <c r="H91" s="7">
        <v>53</v>
      </c>
      <c r="I91" s="7">
        <v>302522</v>
      </c>
      <c r="J91" s="7">
        <v>1052603</v>
      </c>
      <c r="K91" s="7">
        <v>5475994</v>
      </c>
      <c r="L91" s="7" t="s">
        <v>55</v>
      </c>
      <c r="M91" s="7" t="s">
        <v>56</v>
      </c>
      <c r="N91" s="7" t="s">
        <v>57</v>
      </c>
      <c r="O91" s="7" t="s">
        <v>58</v>
      </c>
      <c r="P91" s="14" t="s">
        <v>59</v>
      </c>
      <c r="Q91" s="14" t="s">
        <v>60</v>
      </c>
      <c r="R91" s="14" t="s">
        <v>61</v>
      </c>
      <c r="S91" s="14" t="s">
        <v>62</v>
      </c>
      <c r="T91" s="14" t="s">
        <v>63</v>
      </c>
      <c r="U91" s="14" t="s">
        <v>64</v>
      </c>
      <c r="V91" s="14" t="s">
        <v>65</v>
      </c>
    </row>
    <row r="92" spans="2:22">
      <c r="B92" s="7" t="s">
        <v>226</v>
      </c>
      <c r="C92" s="7" t="s">
        <v>226</v>
      </c>
      <c r="D92" s="2">
        <v>5</v>
      </c>
      <c r="E92" s="7" t="s">
        <v>227</v>
      </c>
      <c r="F92" s="7" t="s">
        <v>54</v>
      </c>
      <c r="G92" s="7">
        <v>2017</v>
      </c>
      <c r="H92" s="7">
        <v>70</v>
      </c>
      <c r="I92" s="7">
        <v>218807</v>
      </c>
      <c r="J92" s="7">
        <v>696506</v>
      </c>
      <c r="K92" s="7">
        <v>5513333</v>
      </c>
      <c r="L92" s="7" t="s">
        <v>55</v>
      </c>
      <c r="M92" s="7" t="s">
        <v>56</v>
      </c>
      <c r="N92" s="7" t="s">
        <v>176</v>
      </c>
      <c r="O92" s="7" t="s">
        <v>58</v>
      </c>
      <c r="P92" s="14" t="s">
        <v>59</v>
      </c>
      <c r="Q92" s="14" t="s">
        <v>60</v>
      </c>
      <c r="R92" s="14" t="s">
        <v>61</v>
      </c>
      <c r="S92" s="14" t="s">
        <v>62</v>
      </c>
      <c r="T92" s="14" t="s">
        <v>63</v>
      </c>
      <c r="U92" s="14" t="s">
        <v>64</v>
      </c>
      <c r="V92" s="14" t="s">
        <v>65</v>
      </c>
    </row>
    <row r="93" spans="2:22">
      <c r="B93" s="7" t="s">
        <v>228</v>
      </c>
      <c r="C93" s="7" t="s">
        <v>228</v>
      </c>
      <c r="D93" s="2">
        <v>5</v>
      </c>
      <c r="E93" s="7" t="s">
        <v>227</v>
      </c>
      <c r="F93" s="7" t="s">
        <v>54</v>
      </c>
      <c r="G93" s="7">
        <v>2017</v>
      </c>
      <c r="H93" s="7">
        <v>84</v>
      </c>
      <c r="I93" s="7">
        <v>203330</v>
      </c>
      <c r="J93" s="7">
        <v>460716</v>
      </c>
      <c r="K93" s="7">
        <v>5525470</v>
      </c>
      <c r="L93" s="7" t="s">
        <v>55</v>
      </c>
      <c r="M93" s="7" t="s">
        <v>56</v>
      </c>
      <c r="N93" s="7" t="s">
        <v>176</v>
      </c>
      <c r="O93" s="7" t="s">
        <v>58</v>
      </c>
      <c r="P93" s="14" t="s">
        <v>59</v>
      </c>
      <c r="Q93" s="14" t="s">
        <v>60</v>
      </c>
      <c r="R93" s="14" t="s">
        <v>61</v>
      </c>
      <c r="S93" s="14" t="s">
        <v>62</v>
      </c>
      <c r="T93" s="14" t="s">
        <v>63</v>
      </c>
      <c r="U93" s="14" t="s">
        <v>64</v>
      </c>
      <c r="V93" s="14" t="s">
        <v>65</v>
      </c>
    </row>
    <row r="94" spans="2:22">
      <c r="B94" s="7" t="s">
        <v>229</v>
      </c>
      <c r="C94" s="7" t="s">
        <v>229</v>
      </c>
      <c r="D94" s="2">
        <v>5</v>
      </c>
      <c r="E94" s="7" t="s">
        <v>88</v>
      </c>
      <c r="F94" s="7" t="s">
        <v>54</v>
      </c>
      <c r="G94" s="7">
        <v>2014</v>
      </c>
      <c r="H94" s="7">
        <v>64</v>
      </c>
      <c r="I94" s="7">
        <v>401273</v>
      </c>
      <c r="J94" s="7">
        <v>1312325</v>
      </c>
      <c r="K94" s="7">
        <v>5613366</v>
      </c>
      <c r="L94" s="7" t="s">
        <v>55</v>
      </c>
      <c r="M94" s="7" t="s">
        <v>56</v>
      </c>
      <c r="N94" s="7" t="s">
        <v>57</v>
      </c>
      <c r="O94" s="7" t="s">
        <v>58</v>
      </c>
      <c r="P94" s="14" t="s">
        <v>59</v>
      </c>
      <c r="Q94" s="14" t="s">
        <v>60</v>
      </c>
      <c r="R94" s="14" t="s">
        <v>61</v>
      </c>
      <c r="S94" s="14" t="s">
        <v>62</v>
      </c>
      <c r="T94" s="14" t="s">
        <v>63</v>
      </c>
      <c r="U94" s="14" t="s">
        <v>64</v>
      </c>
      <c r="V94" s="14" t="s">
        <v>65</v>
      </c>
    </row>
    <row r="95" spans="2:22">
      <c r="B95" s="7" t="s">
        <v>230</v>
      </c>
      <c r="C95" s="7" t="s">
        <v>230</v>
      </c>
      <c r="D95" s="2">
        <v>5</v>
      </c>
      <c r="E95" s="7" t="s">
        <v>88</v>
      </c>
      <c r="F95" s="7" t="s">
        <v>54</v>
      </c>
      <c r="G95" s="7">
        <v>2014</v>
      </c>
      <c r="H95" s="7">
        <v>57</v>
      </c>
      <c r="I95" s="7">
        <v>307975</v>
      </c>
      <c r="J95" s="7">
        <v>1312404</v>
      </c>
      <c r="K95" s="7">
        <v>5632038</v>
      </c>
      <c r="L95" s="7" t="s">
        <v>55</v>
      </c>
      <c r="M95" s="7" t="s">
        <v>56</v>
      </c>
      <c r="N95" s="7" t="s">
        <v>57</v>
      </c>
      <c r="O95" s="7" t="s">
        <v>58</v>
      </c>
      <c r="P95" s="14" t="s">
        <v>59</v>
      </c>
      <c r="Q95" s="14" t="s">
        <v>60</v>
      </c>
      <c r="R95" s="14" t="s">
        <v>61</v>
      </c>
      <c r="S95" s="14" t="s">
        <v>62</v>
      </c>
      <c r="T95" s="14" t="s">
        <v>63</v>
      </c>
      <c r="U95" s="14" t="s">
        <v>64</v>
      </c>
      <c r="V95" s="14" t="s">
        <v>65</v>
      </c>
    </row>
    <row r="96" spans="2:22">
      <c r="B96" s="7" t="s">
        <v>231</v>
      </c>
      <c r="C96" s="7" t="s">
        <v>231</v>
      </c>
      <c r="D96" s="2">
        <v>5</v>
      </c>
      <c r="E96" s="7" t="s">
        <v>88</v>
      </c>
      <c r="F96" s="7" t="s">
        <v>54</v>
      </c>
      <c r="G96" s="7">
        <v>2014</v>
      </c>
      <c r="H96" s="7">
        <v>64</v>
      </c>
      <c r="I96" s="7">
        <v>224405</v>
      </c>
      <c r="J96" s="7">
        <v>1356471</v>
      </c>
      <c r="K96" s="7">
        <v>5678020</v>
      </c>
      <c r="L96" s="7" t="s">
        <v>55</v>
      </c>
      <c r="M96" s="7" t="s">
        <v>56</v>
      </c>
      <c r="N96" s="7" t="s">
        <v>57</v>
      </c>
      <c r="O96" s="7" t="s">
        <v>58</v>
      </c>
      <c r="P96" s="14" t="s">
        <v>59</v>
      </c>
      <c r="Q96" s="14" t="s">
        <v>60</v>
      </c>
      <c r="R96" s="14" t="s">
        <v>61</v>
      </c>
      <c r="S96" s="14" t="s">
        <v>62</v>
      </c>
      <c r="T96" s="14" t="s">
        <v>63</v>
      </c>
      <c r="U96" s="14" t="s">
        <v>64</v>
      </c>
      <c r="V96" s="14" t="s">
        <v>65</v>
      </c>
    </row>
    <row r="97" spans="2:22">
      <c r="B97" s="7" t="s">
        <v>232</v>
      </c>
      <c r="C97" s="7" t="s">
        <v>232</v>
      </c>
      <c r="D97" s="2">
        <v>5</v>
      </c>
      <c r="E97" s="7" t="s">
        <v>88</v>
      </c>
      <c r="F97" s="7" t="s">
        <v>54</v>
      </c>
      <c r="G97" s="7">
        <v>2016</v>
      </c>
      <c r="H97" s="7">
        <v>72</v>
      </c>
      <c r="I97" s="7">
        <v>249732</v>
      </c>
      <c r="J97" s="7">
        <v>513154</v>
      </c>
      <c r="K97" s="7">
        <v>5610298</v>
      </c>
      <c r="L97" s="7" t="s">
        <v>55</v>
      </c>
      <c r="M97" s="7" t="s">
        <v>56</v>
      </c>
      <c r="N97" s="7" t="s">
        <v>57</v>
      </c>
      <c r="O97" s="7" t="s">
        <v>58</v>
      </c>
      <c r="P97" s="14" t="s">
        <v>59</v>
      </c>
      <c r="Q97" s="14" t="s">
        <v>60</v>
      </c>
      <c r="R97" s="14" t="s">
        <v>61</v>
      </c>
      <c r="S97" s="14" t="s">
        <v>62</v>
      </c>
      <c r="T97" s="14" t="s">
        <v>63</v>
      </c>
      <c r="U97" s="14" t="s">
        <v>64</v>
      </c>
      <c r="V97" s="14" t="s">
        <v>65</v>
      </c>
    </row>
    <row r="98" spans="2:22">
      <c r="B98" s="7" t="s">
        <v>233</v>
      </c>
      <c r="C98" s="7" t="s">
        <v>233</v>
      </c>
      <c r="D98" s="2">
        <v>5</v>
      </c>
      <c r="E98" s="7" t="s">
        <v>88</v>
      </c>
      <c r="F98" s="7" t="s">
        <v>54</v>
      </c>
      <c r="G98" s="7">
        <v>2016</v>
      </c>
      <c r="H98" s="7">
        <v>62</v>
      </c>
      <c r="I98" s="7">
        <v>308282</v>
      </c>
      <c r="J98" s="7">
        <v>835731</v>
      </c>
      <c r="K98" s="7">
        <v>5518939</v>
      </c>
      <c r="L98" s="7" t="s">
        <v>55</v>
      </c>
      <c r="M98" s="7" t="s">
        <v>56</v>
      </c>
      <c r="N98" s="7" t="s">
        <v>57</v>
      </c>
      <c r="O98" s="7" t="s">
        <v>58</v>
      </c>
      <c r="P98" s="14" t="s">
        <v>59</v>
      </c>
      <c r="Q98" s="14" t="s">
        <v>60</v>
      </c>
      <c r="R98" s="14" t="s">
        <v>61</v>
      </c>
      <c r="S98" s="14" t="s">
        <v>62</v>
      </c>
      <c r="T98" s="14" t="s">
        <v>63</v>
      </c>
      <c r="U98" s="14" t="s">
        <v>64</v>
      </c>
      <c r="V98" s="14" t="s">
        <v>65</v>
      </c>
    </row>
    <row r="99" spans="2:22">
      <c r="B99" s="7" t="s">
        <v>234</v>
      </c>
      <c r="C99" s="7" t="s">
        <v>234</v>
      </c>
      <c r="D99" s="2">
        <v>5</v>
      </c>
      <c r="E99" s="7" t="s">
        <v>88</v>
      </c>
      <c r="F99" s="7" t="s">
        <v>54</v>
      </c>
      <c r="G99" s="7">
        <v>2016</v>
      </c>
      <c r="H99" s="7">
        <v>71</v>
      </c>
      <c r="I99" s="7">
        <v>215809</v>
      </c>
      <c r="J99" s="7">
        <v>852416</v>
      </c>
      <c r="K99" s="7">
        <v>5637679</v>
      </c>
      <c r="L99" s="7" t="s">
        <v>55</v>
      </c>
      <c r="M99" s="7" t="s">
        <v>56</v>
      </c>
      <c r="N99" s="7" t="s">
        <v>57</v>
      </c>
      <c r="O99" s="7" t="s">
        <v>58</v>
      </c>
      <c r="P99" s="14" t="s">
        <v>59</v>
      </c>
      <c r="Q99" s="14" t="s">
        <v>60</v>
      </c>
      <c r="R99" s="14" t="s">
        <v>61</v>
      </c>
      <c r="S99" s="14" t="s">
        <v>62</v>
      </c>
      <c r="T99" s="14" t="s">
        <v>63</v>
      </c>
      <c r="U99" s="14" t="s">
        <v>64</v>
      </c>
      <c r="V99" s="14" t="s">
        <v>65</v>
      </c>
    </row>
    <row r="100" spans="2:22">
      <c r="B100" s="7" t="s">
        <v>235</v>
      </c>
      <c r="C100" s="7" t="s">
        <v>235</v>
      </c>
      <c r="D100" s="2">
        <v>5</v>
      </c>
      <c r="E100" s="7" t="s">
        <v>88</v>
      </c>
      <c r="F100" s="7" t="s">
        <v>54</v>
      </c>
      <c r="G100" s="7">
        <v>2016</v>
      </c>
      <c r="H100" s="7">
        <v>76</v>
      </c>
      <c r="I100" s="7">
        <v>214740</v>
      </c>
      <c r="J100" s="7">
        <v>513243</v>
      </c>
      <c r="K100" s="7">
        <v>5609271</v>
      </c>
      <c r="L100" s="7" t="s">
        <v>55</v>
      </c>
      <c r="M100" s="7" t="s">
        <v>56</v>
      </c>
      <c r="N100" s="7" t="s">
        <v>57</v>
      </c>
      <c r="O100" s="7" t="s">
        <v>58</v>
      </c>
      <c r="P100" s="14" t="s">
        <v>59</v>
      </c>
      <c r="Q100" s="14" t="s">
        <v>60</v>
      </c>
      <c r="R100" s="14" t="s">
        <v>61</v>
      </c>
      <c r="S100" s="14" t="s">
        <v>62</v>
      </c>
      <c r="T100" s="14" t="s">
        <v>63</v>
      </c>
      <c r="U100" s="14" t="s">
        <v>64</v>
      </c>
      <c r="V100" s="14" t="s">
        <v>65</v>
      </c>
    </row>
    <row r="101" spans="2:22">
      <c r="B101" s="7" t="s">
        <v>236</v>
      </c>
      <c r="C101" s="7" t="s">
        <v>236</v>
      </c>
      <c r="D101" s="2">
        <v>5</v>
      </c>
      <c r="E101" s="7" t="s">
        <v>88</v>
      </c>
      <c r="F101" s="7" t="s">
        <v>54</v>
      </c>
      <c r="G101" s="7">
        <v>2015</v>
      </c>
      <c r="H101" s="7">
        <v>71</v>
      </c>
      <c r="I101" s="7">
        <v>371902</v>
      </c>
      <c r="J101" s="7">
        <v>764181</v>
      </c>
      <c r="K101" s="7">
        <v>5543690</v>
      </c>
      <c r="L101" s="7" t="s">
        <v>55</v>
      </c>
      <c r="M101" s="7" t="s">
        <v>56</v>
      </c>
      <c r="N101" s="7" t="s">
        <v>57</v>
      </c>
      <c r="O101" s="7" t="s">
        <v>58</v>
      </c>
      <c r="P101" s="14" t="s">
        <v>59</v>
      </c>
      <c r="Q101" s="14" t="s">
        <v>60</v>
      </c>
      <c r="R101" s="14" t="s">
        <v>61</v>
      </c>
      <c r="S101" s="14" t="s">
        <v>62</v>
      </c>
      <c r="T101" s="14" t="s">
        <v>63</v>
      </c>
      <c r="U101" s="14" t="s">
        <v>64</v>
      </c>
      <c r="V101" s="14" t="s">
        <v>65</v>
      </c>
    </row>
    <row r="102" spans="2:22">
      <c r="B102" s="7" t="s">
        <v>237</v>
      </c>
      <c r="C102" s="7" t="s">
        <v>237</v>
      </c>
      <c r="D102" s="2">
        <v>5</v>
      </c>
      <c r="E102" s="7" t="s">
        <v>88</v>
      </c>
      <c r="F102" s="7" t="s">
        <v>54</v>
      </c>
      <c r="G102" s="7">
        <v>2015</v>
      </c>
      <c r="H102" s="7">
        <v>76</v>
      </c>
      <c r="I102" s="7">
        <v>309609</v>
      </c>
      <c r="J102" s="7">
        <v>764181</v>
      </c>
      <c r="K102" s="7">
        <v>5545360</v>
      </c>
      <c r="L102" s="7" t="s">
        <v>55</v>
      </c>
      <c r="M102" s="7" t="s">
        <v>56</v>
      </c>
      <c r="N102" s="7" t="s">
        <v>57</v>
      </c>
      <c r="O102" s="7" t="s">
        <v>58</v>
      </c>
      <c r="P102" s="14" t="s">
        <v>59</v>
      </c>
      <c r="Q102" s="14" t="s">
        <v>60</v>
      </c>
      <c r="R102" s="14" t="s">
        <v>61</v>
      </c>
      <c r="S102" s="14" t="s">
        <v>62</v>
      </c>
      <c r="T102" s="14" t="s">
        <v>63</v>
      </c>
      <c r="U102" s="14" t="s">
        <v>64</v>
      </c>
      <c r="V102" s="14" t="s">
        <v>65</v>
      </c>
    </row>
    <row r="103" spans="2:22">
      <c r="B103" s="7" t="s">
        <v>238</v>
      </c>
      <c r="C103" s="7" t="s">
        <v>238</v>
      </c>
      <c r="D103" s="2">
        <v>5</v>
      </c>
      <c r="E103" s="7" t="s">
        <v>88</v>
      </c>
      <c r="F103" s="7" t="s">
        <v>54</v>
      </c>
      <c r="G103" s="7">
        <v>2015</v>
      </c>
      <c r="H103" s="7">
        <v>67</v>
      </c>
      <c r="I103" s="7">
        <v>381540</v>
      </c>
      <c r="J103" s="7">
        <v>684879</v>
      </c>
      <c r="K103" s="7">
        <v>5730849</v>
      </c>
      <c r="L103" s="7" t="s">
        <v>55</v>
      </c>
      <c r="M103" s="7" t="s">
        <v>56</v>
      </c>
      <c r="N103" s="7" t="s">
        <v>57</v>
      </c>
      <c r="O103" s="7" t="s">
        <v>58</v>
      </c>
      <c r="P103" s="14" t="s">
        <v>59</v>
      </c>
      <c r="Q103" s="14" t="s">
        <v>60</v>
      </c>
      <c r="R103" s="14" t="s">
        <v>61</v>
      </c>
      <c r="S103" s="14" t="s">
        <v>62</v>
      </c>
      <c r="T103" s="14" t="s">
        <v>63</v>
      </c>
      <c r="U103" s="14" t="s">
        <v>64</v>
      </c>
      <c r="V103" s="14" t="s">
        <v>65</v>
      </c>
    </row>
    <row r="104" spans="2:22">
      <c r="B104" s="7" t="s">
        <v>239</v>
      </c>
      <c r="C104" s="7" t="s">
        <v>239</v>
      </c>
      <c r="D104" s="2">
        <v>5</v>
      </c>
      <c r="E104" s="7" t="s">
        <v>88</v>
      </c>
      <c r="F104" s="7" t="s">
        <v>54</v>
      </c>
      <c r="G104" s="7">
        <v>2015</v>
      </c>
      <c r="H104" s="7">
        <v>55</v>
      </c>
      <c r="I104" s="7">
        <v>463035</v>
      </c>
      <c r="J104" s="7">
        <v>1250366</v>
      </c>
      <c r="K104" s="7">
        <v>5598541</v>
      </c>
      <c r="L104" s="7" t="s">
        <v>55</v>
      </c>
      <c r="M104" s="7" t="s">
        <v>56</v>
      </c>
      <c r="N104" s="7" t="s">
        <v>57</v>
      </c>
      <c r="O104" s="7" t="s">
        <v>58</v>
      </c>
      <c r="P104" s="14" t="s">
        <v>59</v>
      </c>
      <c r="Q104" s="14" t="s">
        <v>60</v>
      </c>
      <c r="R104" s="14" t="s">
        <v>61</v>
      </c>
      <c r="S104" s="14" t="s">
        <v>62</v>
      </c>
      <c r="T104" s="14" t="s">
        <v>63</v>
      </c>
      <c r="U104" s="14" t="s">
        <v>64</v>
      </c>
      <c r="V104" s="14" t="s">
        <v>65</v>
      </c>
    </row>
    <row r="105" spans="2:22">
      <c r="B105" s="7" t="s">
        <v>240</v>
      </c>
      <c r="C105" s="7" t="s">
        <v>240</v>
      </c>
      <c r="D105" s="2">
        <v>5</v>
      </c>
      <c r="E105" s="7" t="s">
        <v>88</v>
      </c>
      <c r="F105" s="7" t="s">
        <v>54</v>
      </c>
      <c r="G105" s="7">
        <v>2015</v>
      </c>
      <c r="H105" s="7">
        <v>57</v>
      </c>
      <c r="I105" s="7">
        <v>473594</v>
      </c>
      <c r="J105" s="7">
        <v>1250744</v>
      </c>
      <c r="K105" s="7">
        <v>5597492</v>
      </c>
      <c r="L105" s="7" t="s">
        <v>55</v>
      </c>
      <c r="M105" s="7" t="s">
        <v>56</v>
      </c>
      <c r="N105" s="7" t="s">
        <v>57</v>
      </c>
      <c r="O105" s="7" t="s">
        <v>58</v>
      </c>
      <c r="P105" s="14" t="s">
        <v>59</v>
      </c>
      <c r="Q105" s="14" t="s">
        <v>60</v>
      </c>
      <c r="R105" s="14" t="s">
        <v>61</v>
      </c>
      <c r="S105" s="14" t="s">
        <v>62</v>
      </c>
      <c r="T105" s="14" t="s">
        <v>63</v>
      </c>
      <c r="U105" s="14" t="s">
        <v>64</v>
      </c>
      <c r="V105" s="14" t="s">
        <v>65</v>
      </c>
    </row>
    <row r="106" spans="2:22">
      <c r="B106" s="7" t="s">
        <v>241</v>
      </c>
      <c r="C106" s="7" t="s">
        <v>241</v>
      </c>
      <c r="D106" s="2">
        <v>5</v>
      </c>
      <c r="E106" s="7" t="s">
        <v>88</v>
      </c>
      <c r="F106" s="7" t="s">
        <v>54</v>
      </c>
      <c r="G106" s="7">
        <v>2015</v>
      </c>
      <c r="H106" s="7">
        <v>47</v>
      </c>
      <c r="I106" s="7">
        <v>473593</v>
      </c>
      <c r="J106" s="7">
        <v>1250843</v>
      </c>
      <c r="K106" s="7">
        <v>5598827</v>
      </c>
      <c r="L106" s="7" t="s">
        <v>55</v>
      </c>
      <c r="M106" s="7" t="s">
        <v>56</v>
      </c>
      <c r="N106" s="7" t="s">
        <v>57</v>
      </c>
      <c r="O106" s="7" t="s">
        <v>58</v>
      </c>
      <c r="P106" s="14" t="s">
        <v>59</v>
      </c>
      <c r="Q106" s="14" t="s">
        <v>60</v>
      </c>
      <c r="R106" s="14" t="s">
        <v>61</v>
      </c>
      <c r="S106" s="14" t="s">
        <v>62</v>
      </c>
      <c r="T106" s="14" t="s">
        <v>63</v>
      </c>
      <c r="U106" s="14" t="s">
        <v>64</v>
      </c>
      <c r="V106" s="14" t="s">
        <v>65</v>
      </c>
    </row>
    <row r="107" spans="2:22">
      <c r="B107" s="7" t="s">
        <v>242</v>
      </c>
      <c r="C107" s="7" t="s">
        <v>242</v>
      </c>
      <c r="D107" s="2">
        <v>5</v>
      </c>
      <c r="E107" s="7" t="s">
        <v>88</v>
      </c>
      <c r="F107" s="7" t="s">
        <v>54</v>
      </c>
      <c r="G107" s="7">
        <v>2015</v>
      </c>
      <c r="H107" s="7">
        <v>55</v>
      </c>
      <c r="I107" s="7">
        <v>473427</v>
      </c>
      <c r="J107" s="7">
        <v>1250568</v>
      </c>
      <c r="K107" s="7">
        <v>5598784</v>
      </c>
      <c r="L107" s="7" t="s">
        <v>55</v>
      </c>
      <c r="M107" s="7" t="s">
        <v>56</v>
      </c>
      <c r="N107" s="7" t="s">
        <v>57</v>
      </c>
      <c r="O107" s="7" t="s">
        <v>58</v>
      </c>
      <c r="P107" s="14" t="s">
        <v>59</v>
      </c>
      <c r="Q107" s="14" t="s">
        <v>60</v>
      </c>
      <c r="R107" s="14" t="s">
        <v>61</v>
      </c>
      <c r="S107" s="14" t="s">
        <v>62</v>
      </c>
      <c r="T107" s="14" t="s">
        <v>63</v>
      </c>
      <c r="U107" s="14" t="s">
        <v>64</v>
      </c>
      <c r="V107" s="14" t="s">
        <v>65</v>
      </c>
    </row>
    <row r="108" spans="2:22">
      <c r="B108" s="7" t="s">
        <v>243</v>
      </c>
      <c r="C108" s="7" t="s">
        <v>243</v>
      </c>
      <c r="D108" s="2">
        <v>5</v>
      </c>
      <c r="E108" s="7" t="s">
        <v>88</v>
      </c>
      <c r="F108" s="7" t="s">
        <v>54</v>
      </c>
      <c r="G108" s="7">
        <v>2015</v>
      </c>
      <c r="H108" s="7">
        <v>54</v>
      </c>
      <c r="I108" s="7">
        <v>473426</v>
      </c>
      <c r="J108" s="7">
        <v>1250366</v>
      </c>
      <c r="K108" s="7">
        <v>5598564</v>
      </c>
      <c r="L108" s="7" t="s">
        <v>55</v>
      </c>
      <c r="M108" s="7" t="s">
        <v>56</v>
      </c>
      <c r="N108" s="7" t="s">
        <v>57</v>
      </c>
      <c r="O108" s="7" t="s">
        <v>58</v>
      </c>
      <c r="P108" s="14" t="s">
        <v>59</v>
      </c>
      <c r="Q108" s="14" t="s">
        <v>60</v>
      </c>
      <c r="R108" s="14" t="s">
        <v>61</v>
      </c>
      <c r="S108" s="14" t="s">
        <v>62</v>
      </c>
      <c r="T108" s="14" t="s">
        <v>63</v>
      </c>
      <c r="U108" s="14" t="s">
        <v>64</v>
      </c>
      <c r="V108" s="14" t="s">
        <v>65</v>
      </c>
    </row>
    <row r="109" spans="2:22">
      <c r="B109" s="7" t="s">
        <v>244</v>
      </c>
      <c r="C109" s="7" t="s">
        <v>244</v>
      </c>
      <c r="D109" s="2">
        <v>5</v>
      </c>
      <c r="E109" s="7" t="s">
        <v>88</v>
      </c>
      <c r="F109" s="7" t="s">
        <v>54</v>
      </c>
      <c r="G109" s="7">
        <v>2015</v>
      </c>
      <c r="H109" s="7">
        <v>52</v>
      </c>
      <c r="I109" s="7">
        <v>473594</v>
      </c>
      <c r="J109" s="7">
        <v>1250820</v>
      </c>
      <c r="K109" s="7">
        <v>5599027</v>
      </c>
      <c r="L109" s="7" t="s">
        <v>55</v>
      </c>
      <c r="M109" s="7" t="s">
        <v>56</v>
      </c>
      <c r="N109" s="7" t="s">
        <v>57</v>
      </c>
      <c r="O109" s="7" t="s">
        <v>58</v>
      </c>
      <c r="P109" s="14" t="s">
        <v>59</v>
      </c>
      <c r="Q109" s="14" t="s">
        <v>60</v>
      </c>
      <c r="R109" s="14" t="s">
        <v>61</v>
      </c>
      <c r="S109" s="14" t="s">
        <v>62</v>
      </c>
      <c r="T109" s="14" t="s">
        <v>63</v>
      </c>
      <c r="U109" s="14" t="s">
        <v>64</v>
      </c>
      <c r="V109" s="14" t="s">
        <v>65</v>
      </c>
    </row>
    <row r="110" spans="2:22">
      <c r="B110" s="7" t="s">
        <v>245</v>
      </c>
      <c r="C110" s="7" t="s">
        <v>245</v>
      </c>
      <c r="D110" s="2">
        <v>5</v>
      </c>
      <c r="E110" s="7" t="s">
        <v>88</v>
      </c>
      <c r="F110" s="7" t="s">
        <v>54</v>
      </c>
      <c r="G110" s="7">
        <v>2015</v>
      </c>
      <c r="H110" s="7">
        <v>57</v>
      </c>
      <c r="I110" s="7">
        <v>307975</v>
      </c>
      <c r="J110" s="7">
        <v>1250820</v>
      </c>
      <c r="K110" s="7">
        <v>5600760</v>
      </c>
      <c r="L110" s="7" t="s">
        <v>55</v>
      </c>
      <c r="M110" s="7" t="s">
        <v>56</v>
      </c>
      <c r="N110" s="7" t="s">
        <v>57</v>
      </c>
      <c r="O110" s="7" t="s">
        <v>58</v>
      </c>
      <c r="P110" s="14" t="s">
        <v>59</v>
      </c>
      <c r="Q110" s="14" t="s">
        <v>60</v>
      </c>
      <c r="R110" s="14" t="s">
        <v>61</v>
      </c>
      <c r="S110" s="14" t="s">
        <v>62</v>
      </c>
      <c r="T110" s="14" t="s">
        <v>63</v>
      </c>
      <c r="U110" s="14" t="s">
        <v>64</v>
      </c>
      <c r="V110" s="14" t="s">
        <v>65</v>
      </c>
    </row>
    <row r="111" spans="2:22">
      <c r="B111" s="7" t="s">
        <v>246</v>
      </c>
      <c r="C111" s="7" t="s">
        <v>246</v>
      </c>
      <c r="D111" s="2">
        <v>5</v>
      </c>
      <c r="E111" s="7" t="s">
        <v>88</v>
      </c>
      <c r="F111" s="7" t="s">
        <v>54</v>
      </c>
      <c r="G111" s="7">
        <v>2015</v>
      </c>
      <c r="H111" s="7">
        <v>54</v>
      </c>
      <c r="I111" s="7">
        <v>473594</v>
      </c>
      <c r="J111" s="7">
        <v>1250820</v>
      </c>
      <c r="K111" s="7">
        <v>5598536</v>
      </c>
      <c r="L111" s="7" t="s">
        <v>55</v>
      </c>
      <c r="M111" s="7" t="s">
        <v>56</v>
      </c>
      <c r="N111" s="7" t="s">
        <v>57</v>
      </c>
      <c r="O111" s="7" t="s">
        <v>58</v>
      </c>
      <c r="P111" s="14" t="s">
        <v>59</v>
      </c>
      <c r="Q111" s="14" t="s">
        <v>60</v>
      </c>
      <c r="R111" s="14" t="s">
        <v>61</v>
      </c>
      <c r="S111" s="14" t="s">
        <v>62</v>
      </c>
      <c r="T111" s="14" t="s">
        <v>63</v>
      </c>
      <c r="U111" s="14" t="s">
        <v>64</v>
      </c>
      <c r="V111" s="14" t="s">
        <v>65</v>
      </c>
    </row>
    <row r="112" spans="2:22">
      <c r="B112" s="7" t="s">
        <v>247</v>
      </c>
      <c r="C112" s="7" t="s">
        <v>247</v>
      </c>
      <c r="D112" s="2">
        <v>5</v>
      </c>
      <c r="E112" s="7" t="s">
        <v>88</v>
      </c>
      <c r="F112" s="7" t="s">
        <v>54</v>
      </c>
      <c r="G112" s="7">
        <v>2015</v>
      </c>
      <c r="H112" s="7">
        <v>52</v>
      </c>
      <c r="I112" s="7">
        <v>473594</v>
      </c>
      <c r="J112" s="7">
        <v>1250820</v>
      </c>
      <c r="K112" s="7">
        <v>5600293</v>
      </c>
      <c r="L112" s="7" t="s">
        <v>55</v>
      </c>
      <c r="M112" s="7" t="s">
        <v>56</v>
      </c>
      <c r="N112" s="7" t="s">
        <v>57</v>
      </c>
      <c r="O112" s="7" t="s">
        <v>58</v>
      </c>
      <c r="P112" s="14" t="s">
        <v>59</v>
      </c>
      <c r="Q112" s="14" t="s">
        <v>60</v>
      </c>
      <c r="R112" s="14" t="s">
        <v>61</v>
      </c>
      <c r="S112" s="14" t="s">
        <v>62</v>
      </c>
      <c r="T112" s="14" t="s">
        <v>63</v>
      </c>
      <c r="U112" s="14" t="s">
        <v>64</v>
      </c>
      <c r="V112" s="14" t="s">
        <v>65</v>
      </c>
    </row>
    <row r="113" spans="2:22">
      <c r="B113" s="7" t="s">
        <v>248</v>
      </c>
      <c r="C113" s="7" t="s">
        <v>248</v>
      </c>
      <c r="D113" s="2">
        <v>5</v>
      </c>
      <c r="E113" s="7" t="s">
        <v>88</v>
      </c>
      <c r="F113" s="7" t="s">
        <v>54</v>
      </c>
      <c r="G113" s="7">
        <v>2013</v>
      </c>
      <c r="H113" s="7">
        <v>60</v>
      </c>
      <c r="I113" s="7">
        <v>462558</v>
      </c>
      <c r="J113" s="7">
        <v>1250374</v>
      </c>
      <c r="K113" s="7">
        <v>5567709</v>
      </c>
      <c r="L113" s="7" t="s">
        <v>55</v>
      </c>
      <c r="M113" s="7" t="s">
        <v>56</v>
      </c>
      <c r="N113" s="7" t="s">
        <v>57</v>
      </c>
      <c r="O113" s="7" t="s">
        <v>58</v>
      </c>
      <c r="P113" s="14" t="s">
        <v>59</v>
      </c>
      <c r="Q113" s="14" t="s">
        <v>60</v>
      </c>
      <c r="R113" s="14" t="s">
        <v>61</v>
      </c>
      <c r="S113" s="14" t="s">
        <v>62</v>
      </c>
      <c r="T113" s="14" t="s">
        <v>63</v>
      </c>
      <c r="U113" s="14" t="s">
        <v>64</v>
      </c>
      <c r="V113" s="14" t="s">
        <v>65</v>
      </c>
    </row>
    <row r="114" spans="2:22">
      <c r="B114" s="7" t="s">
        <v>249</v>
      </c>
      <c r="C114" s="7" t="s">
        <v>249</v>
      </c>
      <c r="D114" s="2">
        <v>5</v>
      </c>
      <c r="E114" s="7" t="s">
        <v>88</v>
      </c>
      <c r="F114" s="7" t="s">
        <v>54</v>
      </c>
      <c r="G114" s="7">
        <v>2013</v>
      </c>
      <c r="H114" s="7">
        <v>58</v>
      </c>
      <c r="I114" s="7">
        <v>462401</v>
      </c>
      <c r="J114" s="7">
        <v>1250374</v>
      </c>
      <c r="K114" s="7">
        <v>5568002</v>
      </c>
      <c r="L114" s="7" t="s">
        <v>55</v>
      </c>
      <c r="M114" s="7" t="s">
        <v>56</v>
      </c>
      <c r="N114" s="7" t="s">
        <v>57</v>
      </c>
      <c r="O114" s="7" t="s">
        <v>58</v>
      </c>
      <c r="P114" s="14" t="s">
        <v>59</v>
      </c>
      <c r="Q114" s="14" t="s">
        <v>60</v>
      </c>
      <c r="R114" s="14" t="s">
        <v>61</v>
      </c>
      <c r="S114" s="14" t="s">
        <v>62</v>
      </c>
      <c r="T114" s="14" t="s">
        <v>63</v>
      </c>
      <c r="U114" s="14" t="s">
        <v>64</v>
      </c>
      <c r="V114" s="14" t="s">
        <v>65</v>
      </c>
    </row>
    <row r="115" spans="2:22">
      <c r="B115" s="7" t="s">
        <v>250</v>
      </c>
      <c r="C115" s="7" t="s">
        <v>250</v>
      </c>
      <c r="D115" s="2">
        <v>5</v>
      </c>
      <c r="E115" s="7" t="s">
        <v>203</v>
      </c>
      <c r="F115" s="7" t="s">
        <v>54</v>
      </c>
      <c r="G115" s="7">
        <v>2017</v>
      </c>
      <c r="H115" s="7">
        <v>54</v>
      </c>
      <c r="I115" s="7">
        <v>249808</v>
      </c>
      <c r="J115" s="7">
        <v>520036</v>
      </c>
      <c r="K115" s="7">
        <v>5487254</v>
      </c>
      <c r="L115" s="7" t="s">
        <v>55</v>
      </c>
      <c r="M115" s="7" t="s">
        <v>56</v>
      </c>
      <c r="N115" s="7" t="s">
        <v>57</v>
      </c>
      <c r="O115" s="7" t="s">
        <v>58</v>
      </c>
      <c r="P115" s="14" t="s">
        <v>59</v>
      </c>
      <c r="Q115" s="14" t="s">
        <v>60</v>
      </c>
      <c r="R115" s="14" t="s">
        <v>61</v>
      </c>
      <c r="S115" s="14" t="s">
        <v>62</v>
      </c>
      <c r="T115" s="14" t="s">
        <v>63</v>
      </c>
      <c r="U115" s="14" t="s">
        <v>64</v>
      </c>
      <c r="V115" s="14" t="s">
        <v>65</v>
      </c>
    </row>
    <row r="116" spans="2:22">
      <c r="B116" s="7" t="s">
        <v>251</v>
      </c>
      <c r="C116" s="7" t="s">
        <v>251</v>
      </c>
      <c r="D116" s="2">
        <v>5</v>
      </c>
      <c r="E116" s="7" t="s">
        <v>203</v>
      </c>
      <c r="F116" s="7" t="s">
        <v>54</v>
      </c>
      <c r="G116" s="7">
        <v>2017</v>
      </c>
      <c r="H116" s="7">
        <v>47</v>
      </c>
      <c r="I116" s="7">
        <v>307975</v>
      </c>
      <c r="J116" s="7">
        <v>580482</v>
      </c>
      <c r="K116" s="7">
        <v>5482105</v>
      </c>
      <c r="L116" s="7" t="s">
        <v>55</v>
      </c>
      <c r="M116" s="7" t="s">
        <v>56</v>
      </c>
      <c r="N116" s="7" t="s">
        <v>57</v>
      </c>
      <c r="O116" s="7" t="s">
        <v>58</v>
      </c>
      <c r="P116" s="14" t="s">
        <v>59</v>
      </c>
      <c r="Q116" s="14" t="s">
        <v>60</v>
      </c>
      <c r="R116" s="14" t="s">
        <v>61</v>
      </c>
      <c r="S116" s="14" t="s">
        <v>62</v>
      </c>
      <c r="T116" s="14" t="s">
        <v>63</v>
      </c>
      <c r="U116" s="14" t="s">
        <v>64</v>
      </c>
      <c r="V116" s="14" t="s">
        <v>65</v>
      </c>
    </row>
    <row r="117" spans="2:22">
      <c r="B117" s="7" t="s">
        <v>252</v>
      </c>
      <c r="C117" s="7" t="s">
        <v>252</v>
      </c>
      <c r="D117" s="2">
        <v>5</v>
      </c>
      <c r="E117" s="7" t="s">
        <v>178</v>
      </c>
      <c r="F117" s="7" t="s">
        <v>54</v>
      </c>
      <c r="G117" s="7">
        <v>2020</v>
      </c>
      <c r="H117" s="7">
        <v>62</v>
      </c>
      <c r="I117" s="7">
        <v>497339</v>
      </c>
      <c r="J117" s="7">
        <v>748851</v>
      </c>
      <c r="K117" s="7">
        <v>5594399</v>
      </c>
      <c r="L117" s="7" t="s">
        <v>55</v>
      </c>
      <c r="M117" s="7" t="s">
        <v>56</v>
      </c>
      <c r="N117" s="7" t="s">
        <v>57</v>
      </c>
      <c r="O117" s="7" t="s">
        <v>58</v>
      </c>
      <c r="P117" s="14" t="s">
        <v>59</v>
      </c>
      <c r="Q117" s="14" t="s">
        <v>60</v>
      </c>
      <c r="R117" s="14" t="s">
        <v>61</v>
      </c>
      <c r="S117" s="14" t="s">
        <v>62</v>
      </c>
      <c r="T117" s="14" t="s">
        <v>63</v>
      </c>
      <c r="U117" s="14" t="s">
        <v>64</v>
      </c>
      <c r="V117" s="14" t="s">
        <v>65</v>
      </c>
    </row>
    <row r="118" spans="2:22">
      <c r="B118" s="7" t="s">
        <v>253</v>
      </c>
      <c r="C118" s="7" t="s">
        <v>253</v>
      </c>
      <c r="D118" s="2">
        <v>4</v>
      </c>
      <c r="E118" s="7" t="s">
        <v>178</v>
      </c>
      <c r="F118" s="7" t="s">
        <v>54</v>
      </c>
      <c r="G118" s="7">
        <v>2020</v>
      </c>
      <c r="H118" s="7">
        <v>88</v>
      </c>
      <c r="I118" s="7">
        <v>210009</v>
      </c>
      <c r="J118" s="7">
        <v>378484</v>
      </c>
      <c r="K118" s="7">
        <v>5589269</v>
      </c>
      <c r="L118" s="7" t="s">
        <v>55</v>
      </c>
      <c r="M118" s="7" t="s">
        <v>56</v>
      </c>
      <c r="N118" s="7" t="s">
        <v>57</v>
      </c>
      <c r="O118" s="7" t="s">
        <v>254</v>
      </c>
      <c r="P118" s="14" t="s">
        <v>59</v>
      </c>
      <c r="Q118" s="14" t="s">
        <v>60</v>
      </c>
      <c r="R118" s="14" t="s">
        <v>61</v>
      </c>
      <c r="S118" s="14" t="s">
        <v>62</v>
      </c>
      <c r="T118" s="14" t="s">
        <v>63</v>
      </c>
      <c r="U118" s="14" t="s">
        <v>64</v>
      </c>
      <c r="V118" s="14" t="s">
        <v>65</v>
      </c>
    </row>
    <row r="119" spans="2:22">
      <c r="B119" s="7" t="s">
        <v>255</v>
      </c>
      <c r="C119" s="7" t="s">
        <v>255</v>
      </c>
      <c r="D119" s="2">
        <v>3</v>
      </c>
      <c r="E119" s="7" t="s">
        <v>178</v>
      </c>
      <c r="F119" s="7" t="s">
        <v>54</v>
      </c>
      <c r="G119" s="7">
        <v>2020</v>
      </c>
      <c r="H119" s="7">
        <v>58</v>
      </c>
      <c r="I119" s="7">
        <v>215946</v>
      </c>
      <c r="J119" s="7">
        <v>384479</v>
      </c>
      <c r="K119" s="7">
        <v>5356147</v>
      </c>
      <c r="L119" s="7" t="s">
        <v>55</v>
      </c>
      <c r="M119" s="7" t="s">
        <v>56</v>
      </c>
      <c r="N119" s="7" t="s">
        <v>57</v>
      </c>
      <c r="O119" s="7" t="s">
        <v>58</v>
      </c>
      <c r="P119" s="14" t="s">
        <v>59</v>
      </c>
      <c r="Q119" s="14" t="s">
        <v>60</v>
      </c>
      <c r="R119" s="14" t="s">
        <v>61</v>
      </c>
      <c r="S119" s="14" t="s">
        <v>62</v>
      </c>
      <c r="T119" s="14" t="s">
        <v>63</v>
      </c>
      <c r="U119" s="14" t="s">
        <v>64</v>
      </c>
      <c r="V119" s="14" t="s">
        <v>65</v>
      </c>
    </row>
    <row r="120" spans="2:22">
      <c r="B120" s="7" t="s">
        <v>256</v>
      </c>
      <c r="C120" s="7" t="s">
        <v>256</v>
      </c>
      <c r="D120" s="2">
        <v>4</v>
      </c>
      <c r="E120" s="7" t="s">
        <v>178</v>
      </c>
      <c r="F120" s="7" t="s">
        <v>54</v>
      </c>
      <c r="G120" s="7">
        <v>2019</v>
      </c>
      <c r="H120" s="7">
        <v>59</v>
      </c>
      <c r="I120" s="7">
        <v>261599</v>
      </c>
      <c r="J120" s="7">
        <v>536357</v>
      </c>
      <c r="K120" s="7">
        <v>5318201</v>
      </c>
      <c r="L120" s="7" t="s">
        <v>55</v>
      </c>
      <c r="M120" s="7" t="s">
        <v>56</v>
      </c>
      <c r="N120" s="7" t="s">
        <v>57</v>
      </c>
      <c r="O120" s="7" t="s">
        <v>58</v>
      </c>
      <c r="P120" s="14" t="s">
        <v>59</v>
      </c>
      <c r="Q120" s="14" t="s">
        <v>60</v>
      </c>
      <c r="R120" s="14" t="s">
        <v>61</v>
      </c>
      <c r="S120" s="14" t="s">
        <v>62</v>
      </c>
      <c r="T120" s="14" t="s">
        <v>63</v>
      </c>
      <c r="U120" s="14" t="s">
        <v>64</v>
      </c>
      <c r="V120" s="14" t="s">
        <v>65</v>
      </c>
    </row>
    <row r="121" spans="2:22">
      <c r="B121" s="7" t="s">
        <v>257</v>
      </c>
      <c r="C121" s="7" t="s">
        <v>257</v>
      </c>
      <c r="D121" s="2">
        <v>5</v>
      </c>
      <c r="E121" s="7" t="s">
        <v>178</v>
      </c>
      <c r="F121" s="7" t="s">
        <v>54</v>
      </c>
      <c r="G121" s="7">
        <v>2019</v>
      </c>
      <c r="H121" s="7">
        <v>123</v>
      </c>
      <c r="I121" s="7">
        <v>116267</v>
      </c>
      <c r="J121" s="7">
        <v>327697</v>
      </c>
      <c r="K121" s="7">
        <v>5878324</v>
      </c>
      <c r="L121" s="7" t="s">
        <v>55</v>
      </c>
      <c r="M121" s="7" t="s">
        <v>56</v>
      </c>
      <c r="N121" s="7" t="s">
        <v>57</v>
      </c>
      <c r="O121" s="7" t="s">
        <v>58</v>
      </c>
      <c r="P121" s="14" t="s">
        <v>59</v>
      </c>
      <c r="Q121" s="14" t="s">
        <v>60</v>
      </c>
      <c r="R121" s="14" t="s">
        <v>61</v>
      </c>
      <c r="S121" s="14" t="s">
        <v>62</v>
      </c>
      <c r="T121" s="14" t="s">
        <v>63</v>
      </c>
      <c r="U121" s="14" t="s">
        <v>64</v>
      </c>
      <c r="V121" s="14" t="s">
        <v>65</v>
      </c>
    </row>
    <row r="122" spans="2:22">
      <c r="B122" s="7" t="s">
        <v>258</v>
      </c>
      <c r="C122" s="7" t="s">
        <v>258</v>
      </c>
      <c r="D122" s="2">
        <v>5</v>
      </c>
      <c r="E122" s="7" t="s">
        <v>178</v>
      </c>
      <c r="F122" s="7" t="s">
        <v>54</v>
      </c>
      <c r="G122" s="7">
        <v>2019</v>
      </c>
      <c r="H122" s="7">
        <v>66</v>
      </c>
      <c r="I122" s="7">
        <v>275640</v>
      </c>
      <c r="J122" s="7">
        <v>805666</v>
      </c>
      <c r="K122" s="7">
        <v>5887469</v>
      </c>
      <c r="L122" s="7" t="s">
        <v>55</v>
      </c>
      <c r="M122" s="7" t="s">
        <v>56</v>
      </c>
      <c r="N122" s="7" t="s">
        <v>57</v>
      </c>
      <c r="O122" s="7" t="s">
        <v>58</v>
      </c>
      <c r="P122" s="14" t="s">
        <v>59</v>
      </c>
      <c r="Q122" s="14" t="s">
        <v>60</v>
      </c>
      <c r="R122" s="14" t="s">
        <v>61</v>
      </c>
      <c r="S122" s="14" t="s">
        <v>62</v>
      </c>
      <c r="T122" s="14" t="s">
        <v>63</v>
      </c>
      <c r="U122" s="14" t="s">
        <v>64</v>
      </c>
      <c r="V122" s="14" t="s">
        <v>65</v>
      </c>
    </row>
    <row r="123" spans="2:22">
      <c r="B123" s="7" t="s">
        <v>259</v>
      </c>
      <c r="C123" s="7" t="s">
        <v>259</v>
      </c>
      <c r="D123" s="2">
        <v>5</v>
      </c>
      <c r="E123" s="7" t="s">
        <v>88</v>
      </c>
      <c r="F123" s="7" t="s">
        <v>54</v>
      </c>
      <c r="G123" s="7">
        <v>2015</v>
      </c>
      <c r="H123" s="7">
        <v>63</v>
      </c>
      <c r="I123" s="7">
        <v>401509</v>
      </c>
      <c r="J123" s="7">
        <v>1312602</v>
      </c>
      <c r="K123" s="7">
        <v>5598555</v>
      </c>
      <c r="L123" s="7" t="s">
        <v>55</v>
      </c>
      <c r="M123" s="7" t="s">
        <v>56</v>
      </c>
      <c r="N123" s="7" t="s">
        <v>57</v>
      </c>
      <c r="O123" s="7" t="s">
        <v>58</v>
      </c>
      <c r="P123" s="14" t="s">
        <v>59</v>
      </c>
      <c r="Q123" s="14" t="s">
        <v>60</v>
      </c>
      <c r="R123" s="14" t="s">
        <v>61</v>
      </c>
      <c r="S123" s="14" t="s">
        <v>62</v>
      </c>
      <c r="T123" s="14" t="s">
        <v>63</v>
      </c>
      <c r="U123" s="14" t="s">
        <v>64</v>
      </c>
      <c r="V123" s="14" t="s">
        <v>65</v>
      </c>
    </row>
    <row r="124" spans="2:22">
      <c r="B124" s="7" t="s">
        <v>260</v>
      </c>
      <c r="C124" s="7" t="s">
        <v>260</v>
      </c>
      <c r="D124" s="2">
        <v>5</v>
      </c>
      <c r="E124" s="7" t="s">
        <v>88</v>
      </c>
      <c r="F124" s="7" t="s">
        <v>54</v>
      </c>
      <c r="G124" s="7">
        <v>2015</v>
      </c>
      <c r="H124" s="7">
        <v>58</v>
      </c>
      <c r="I124" s="7">
        <v>401310</v>
      </c>
      <c r="J124" s="7">
        <v>1312602</v>
      </c>
      <c r="K124" s="7">
        <v>5593386</v>
      </c>
      <c r="L124" s="7" t="s">
        <v>55</v>
      </c>
      <c r="M124" s="7" t="s">
        <v>56</v>
      </c>
      <c r="N124" s="7" t="s">
        <v>57</v>
      </c>
      <c r="O124" s="7" t="s">
        <v>58</v>
      </c>
      <c r="P124" s="14" t="s">
        <v>59</v>
      </c>
      <c r="Q124" s="14" t="s">
        <v>60</v>
      </c>
      <c r="R124" s="14" t="s">
        <v>61</v>
      </c>
      <c r="S124" s="14" t="s">
        <v>62</v>
      </c>
      <c r="T124" s="14" t="s">
        <v>63</v>
      </c>
      <c r="U124" s="14" t="s">
        <v>64</v>
      </c>
      <c r="V124" s="14" t="s">
        <v>65</v>
      </c>
    </row>
    <row r="125" spans="2:22">
      <c r="B125" s="7" t="s">
        <v>261</v>
      </c>
      <c r="C125" s="7" t="s">
        <v>261</v>
      </c>
      <c r="D125" s="2">
        <v>4</v>
      </c>
      <c r="E125" s="7" t="s">
        <v>178</v>
      </c>
      <c r="F125" s="7" t="s">
        <v>54</v>
      </c>
      <c r="G125" s="7">
        <v>2019</v>
      </c>
      <c r="H125" s="7">
        <v>93</v>
      </c>
      <c r="I125" s="7">
        <v>212749</v>
      </c>
      <c r="J125" s="7">
        <v>538411</v>
      </c>
      <c r="K125" s="7">
        <v>5578483</v>
      </c>
      <c r="L125" s="7" t="s">
        <v>55</v>
      </c>
      <c r="M125" s="7" t="s">
        <v>56</v>
      </c>
      <c r="N125" s="7" t="s">
        <v>57</v>
      </c>
      <c r="O125" s="7" t="s">
        <v>58</v>
      </c>
      <c r="P125" s="14" t="s">
        <v>59</v>
      </c>
      <c r="Q125" s="14" t="s">
        <v>60</v>
      </c>
      <c r="R125" s="14" t="s">
        <v>61</v>
      </c>
      <c r="S125" s="14" t="s">
        <v>62</v>
      </c>
      <c r="T125" s="14" t="s">
        <v>63</v>
      </c>
      <c r="U125" s="14" t="s">
        <v>64</v>
      </c>
      <c r="V125" s="14" t="s">
        <v>65</v>
      </c>
    </row>
    <row r="126" spans="2:22">
      <c r="B126" s="7" t="s">
        <v>262</v>
      </c>
      <c r="C126" s="7" t="s">
        <v>262</v>
      </c>
      <c r="D126" s="2">
        <v>4</v>
      </c>
      <c r="E126" s="7" t="s">
        <v>178</v>
      </c>
      <c r="F126" s="7" t="s">
        <v>54</v>
      </c>
      <c r="G126" s="7">
        <v>2012</v>
      </c>
      <c r="H126" s="7">
        <v>82</v>
      </c>
      <c r="I126" s="7">
        <v>214698</v>
      </c>
      <c r="J126" s="7">
        <v>839108</v>
      </c>
      <c r="K126" s="7">
        <v>5484301</v>
      </c>
      <c r="L126" s="7" t="s">
        <v>55</v>
      </c>
      <c r="M126" s="7" t="s">
        <v>67</v>
      </c>
      <c r="N126" s="7" t="s">
        <v>176</v>
      </c>
      <c r="O126" s="7" t="s">
        <v>58</v>
      </c>
      <c r="P126" s="14" t="s">
        <v>59</v>
      </c>
      <c r="Q126" s="14" t="s">
        <v>60</v>
      </c>
      <c r="R126" s="14" t="s">
        <v>61</v>
      </c>
      <c r="S126" s="14" t="s">
        <v>62</v>
      </c>
      <c r="T126" s="14" t="s">
        <v>63</v>
      </c>
      <c r="U126" s="14" t="s">
        <v>64</v>
      </c>
      <c r="V126" s="14" t="s">
        <v>65</v>
      </c>
    </row>
    <row r="127" spans="2:22">
      <c r="B127" s="7" t="s">
        <v>263</v>
      </c>
      <c r="C127" s="7" t="s">
        <v>263</v>
      </c>
      <c r="D127" s="2">
        <v>4</v>
      </c>
      <c r="E127" s="7" t="s">
        <v>178</v>
      </c>
      <c r="F127" s="7" t="s">
        <v>54</v>
      </c>
      <c r="G127" s="7">
        <v>2012</v>
      </c>
      <c r="H127" s="7">
        <v>97</v>
      </c>
      <c r="I127" s="7">
        <v>216275</v>
      </c>
      <c r="J127" s="7">
        <v>982287</v>
      </c>
      <c r="K127" s="7">
        <v>5499221</v>
      </c>
      <c r="L127" s="7" t="s">
        <v>55</v>
      </c>
      <c r="M127" s="7" t="s">
        <v>67</v>
      </c>
      <c r="N127" s="7" t="s">
        <v>176</v>
      </c>
      <c r="O127" s="7" t="s">
        <v>58</v>
      </c>
      <c r="P127" s="14" t="s">
        <v>59</v>
      </c>
      <c r="Q127" s="14" t="s">
        <v>60</v>
      </c>
      <c r="R127" s="14" t="s">
        <v>61</v>
      </c>
      <c r="S127" s="14" t="s">
        <v>62</v>
      </c>
      <c r="T127" s="14" t="s">
        <v>63</v>
      </c>
      <c r="U127" s="14" t="s">
        <v>64</v>
      </c>
      <c r="V127" s="14" t="s">
        <v>65</v>
      </c>
    </row>
    <row r="128" spans="2:22">
      <c r="B128" s="7" t="s">
        <v>264</v>
      </c>
      <c r="C128" s="7" t="s">
        <v>264</v>
      </c>
      <c r="D128" s="2">
        <v>4</v>
      </c>
      <c r="E128" s="7" t="s">
        <v>178</v>
      </c>
      <c r="F128" s="7" t="s">
        <v>54</v>
      </c>
      <c r="G128" s="7">
        <v>2012</v>
      </c>
      <c r="H128" s="7">
        <v>77</v>
      </c>
      <c r="I128" s="7">
        <v>173098</v>
      </c>
      <c r="J128" s="7">
        <v>663055</v>
      </c>
      <c r="K128" s="7">
        <v>5474134</v>
      </c>
      <c r="L128" s="7" t="s">
        <v>55</v>
      </c>
      <c r="M128" s="7" t="s">
        <v>67</v>
      </c>
      <c r="N128" s="7" t="s">
        <v>176</v>
      </c>
      <c r="O128" s="7" t="s">
        <v>58</v>
      </c>
      <c r="P128" s="14" t="s">
        <v>59</v>
      </c>
      <c r="Q128" s="14" t="s">
        <v>60</v>
      </c>
      <c r="R128" s="14" t="s">
        <v>61</v>
      </c>
      <c r="S128" s="14" t="s">
        <v>62</v>
      </c>
      <c r="T128" s="14" t="s">
        <v>63</v>
      </c>
      <c r="U128" s="14" t="s">
        <v>64</v>
      </c>
      <c r="V128" s="14" t="s">
        <v>65</v>
      </c>
    </row>
    <row r="129" spans="2:22">
      <c r="B129" s="7" t="s">
        <v>265</v>
      </c>
      <c r="C129" s="7" t="s">
        <v>265</v>
      </c>
      <c r="D129" s="2">
        <v>4</v>
      </c>
      <c r="E129" s="7" t="s">
        <v>178</v>
      </c>
      <c r="F129" s="7" t="s">
        <v>54</v>
      </c>
      <c r="G129" s="7">
        <v>2012</v>
      </c>
      <c r="H129" s="7">
        <v>81</v>
      </c>
      <c r="I129" s="7">
        <v>162660</v>
      </c>
      <c r="J129" s="7">
        <v>426545</v>
      </c>
      <c r="K129" s="7">
        <v>5476257</v>
      </c>
      <c r="L129" s="7" t="s">
        <v>55</v>
      </c>
      <c r="M129" s="7" t="s">
        <v>67</v>
      </c>
      <c r="N129" s="7" t="s">
        <v>176</v>
      </c>
      <c r="O129" s="7" t="s">
        <v>58</v>
      </c>
      <c r="P129" s="14" t="s">
        <v>59</v>
      </c>
      <c r="Q129" s="14" t="s">
        <v>60</v>
      </c>
      <c r="R129" s="14" t="s">
        <v>61</v>
      </c>
      <c r="S129" s="14" t="s">
        <v>62</v>
      </c>
      <c r="T129" s="14" t="s">
        <v>63</v>
      </c>
      <c r="U129" s="14" t="s">
        <v>64</v>
      </c>
      <c r="V129" s="14" t="s">
        <v>65</v>
      </c>
    </row>
    <row r="130" spans="2:22">
      <c r="B130" s="7" t="s">
        <v>266</v>
      </c>
      <c r="C130" s="7" t="s">
        <v>266</v>
      </c>
      <c r="D130" s="2">
        <v>4</v>
      </c>
      <c r="E130" s="7" t="s">
        <v>178</v>
      </c>
      <c r="F130" s="7" t="s">
        <v>54</v>
      </c>
      <c r="G130" s="7">
        <v>2012</v>
      </c>
      <c r="H130" s="7">
        <v>69</v>
      </c>
      <c r="I130" s="7">
        <v>226992</v>
      </c>
      <c r="J130" s="7">
        <v>839319</v>
      </c>
      <c r="K130" s="7">
        <v>5478339</v>
      </c>
      <c r="L130" s="7" t="s">
        <v>55</v>
      </c>
      <c r="M130" s="7" t="s">
        <v>67</v>
      </c>
      <c r="N130" s="7" t="s">
        <v>176</v>
      </c>
      <c r="O130" s="7" t="s">
        <v>58</v>
      </c>
      <c r="P130" s="14" t="s">
        <v>59</v>
      </c>
      <c r="Q130" s="14" t="s">
        <v>60</v>
      </c>
      <c r="R130" s="14" t="s">
        <v>61</v>
      </c>
      <c r="S130" s="14" t="s">
        <v>62</v>
      </c>
      <c r="T130" s="14" t="s">
        <v>63</v>
      </c>
      <c r="U130" s="14" t="s">
        <v>64</v>
      </c>
      <c r="V130" s="14" t="s">
        <v>65</v>
      </c>
    </row>
    <row r="131" spans="2:22">
      <c r="B131" s="7" t="s">
        <v>267</v>
      </c>
      <c r="C131" s="7" t="s">
        <v>267</v>
      </c>
      <c r="D131" s="2">
        <v>4</v>
      </c>
      <c r="E131" s="7" t="s">
        <v>178</v>
      </c>
      <c r="F131" s="7" t="s">
        <v>54</v>
      </c>
      <c r="G131" s="7">
        <v>2013</v>
      </c>
      <c r="H131" s="7">
        <v>78</v>
      </c>
      <c r="I131" s="7">
        <v>260976</v>
      </c>
      <c r="J131" s="7">
        <v>976894</v>
      </c>
      <c r="K131" s="7">
        <v>5489538</v>
      </c>
      <c r="L131" s="7" t="s">
        <v>55</v>
      </c>
      <c r="M131" s="7" t="s">
        <v>67</v>
      </c>
      <c r="N131" s="7" t="s">
        <v>176</v>
      </c>
      <c r="O131" s="7" t="s">
        <v>58</v>
      </c>
      <c r="P131" s="14" t="s">
        <v>59</v>
      </c>
      <c r="Q131" s="14" t="s">
        <v>60</v>
      </c>
      <c r="R131" s="14" t="s">
        <v>61</v>
      </c>
      <c r="S131" s="14" t="s">
        <v>62</v>
      </c>
      <c r="T131" s="14" t="s">
        <v>63</v>
      </c>
      <c r="U131" s="14" t="s">
        <v>64</v>
      </c>
      <c r="V131" s="14" t="s">
        <v>65</v>
      </c>
    </row>
    <row r="132" spans="2:22">
      <c r="B132" s="7" t="s">
        <v>268</v>
      </c>
      <c r="C132" s="7" t="s">
        <v>268</v>
      </c>
      <c r="D132" s="2">
        <v>4</v>
      </c>
      <c r="E132" s="7" t="s">
        <v>178</v>
      </c>
      <c r="F132" s="7" t="s">
        <v>54</v>
      </c>
      <c r="G132" s="7">
        <v>2012</v>
      </c>
      <c r="H132" s="7">
        <v>81</v>
      </c>
      <c r="I132" s="7">
        <v>166104</v>
      </c>
      <c r="J132" s="7">
        <v>426430</v>
      </c>
      <c r="K132" s="7">
        <v>5489145</v>
      </c>
      <c r="L132" s="7" t="s">
        <v>55</v>
      </c>
      <c r="M132" s="7" t="s">
        <v>67</v>
      </c>
      <c r="N132" s="7" t="s">
        <v>176</v>
      </c>
      <c r="O132" s="7" t="s">
        <v>58</v>
      </c>
      <c r="P132" s="14" t="s">
        <v>59</v>
      </c>
      <c r="Q132" s="14" t="s">
        <v>60</v>
      </c>
      <c r="R132" s="14" t="s">
        <v>61</v>
      </c>
      <c r="S132" s="14" t="s">
        <v>62</v>
      </c>
      <c r="T132" s="14" t="s">
        <v>63</v>
      </c>
      <c r="U132" s="14" t="s">
        <v>64</v>
      </c>
      <c r="V132" s="14" t="s">
        <v>65</v>
      </c>
    </row>
    <row r="133" spans="2:22">
      <c r="B133" s="7" t="s">
        <v>269</v>
      </c>
      <c r="C133" s="7" t="s">
        <v>269</v>
      </c>
      <c r="D133" s="2">
        <v>5</v>
      </c>
      <c r="E133" s="7" t="s">
        <v>178</v>
      </c>
      <c r="F133" s="7" t="s">
        <v>54</v>
      </c>
      <c r="G133" s="7">
        <v>2015</v>
      </c>
      <c r="H133" s="7">
        <v>49</v>
      </c>
      <c r="I133" s="7">
        <v>314290</v>
      </c>
      <c r="J133" s="7">
        <v>1055747</v>
      </c>
      <c r="K133" s="7">
        <v>5376385</v>
      </c>
      <c r="L133" s="7" t="s">
        <v>55</v>
      </c>
      <c r="M133" s="7" t="s">
        <v>56</v>
      </c>
      <c r="N133" s="7" t="s">
        <v>57</v>
      </c>
      <c r="O133" s="7" t="s">
        <v>58</v>
      </c>
      <c r="P133" s="14" t="s">
        <v>59</v>
      </c>
      <c r="Q133" s="14" t="s">
        <v>60</v>
      </c>
      <c r="R133" s="14" t="s">
        <v>61</v>
      </c>
      <c r="S133" s="14" t="s">
        <v>62</v>
      </c>
      <c r="T133" s="14" t="s">
        <v>63</v>
      </c>
      <c r="U133" s="14" t="s">
        <v>64</v>
      </c>
      <c r="V133" s="14" t="s">
        <v>65</v>
      </c>
    </row>
    <row r="134" spans="2:22">
      <c r="B134" s="7" t="s">
        <v>270</v>
      </c>
      <c r="C134" s="7" t="s">
        <v>270</v>
      </c>
      <c r="D134" s="2">
        <v>5</v>
      </c>
      <c r="E134" s="7" t="s">
        <v>178</v>
      </c>
      <c r="F134" s="7" t="s">
        <v>54</v>
      </c>
      <c r="G134" s="7">
        <v>2013</v>
      </c>
      <c r="H134" s="7">
        <v>74</v>
      </c>
      <c r="I134" s="7">
        <v>388151</v>
      </c>
      <c r="J134" s="7">
        <v>1296162</v>
      </c>
      <c r="K134" s="7">
        <v>5615729</v>
      </c>
      <c r="L134" s="7" t="s">
        <v>55</v>
      </c>
      <c r="M134" s="7" t="s">
        <v>56</v>
      </c>
      <c r="N134" s="7" t="s">
        <v>57</v>
      </c>
      <c r="O134" s="7" t="s">
        <v>58</v>
      </c>
      <c r="P134" s="14" t="s">
        <v>59</v>
      </c>
      <c r="Q134" s="14" t="s">
        <v>60</v>
      </c>
      <c r="R134" s="14" t="s">
        <v>61</v>
      </c>
      <c r="S134" s="14" t="s">
        <v>62</v>
      </c>
      <c r="T134" s="14" t="s">
        <v>63</v>
      </c>
      <c r="U134" s="14" t="s">
        <v>64</v>
      </c>
      <c r="V134" s="14" t="s">
        <v>65</v>
      </c>
    </row>
    <row r="135" spans="2:22">
      <c r="B135" s="7" t="s">
        <v>271</v>
      </c>
      <c r="C135" s="7" t="s">
        <v>271</v>
      </c>
      <c r="D135" s="2">
        <v>5</v>
      </c>
      <c r="E135" s="7" t="s">
        <v>178</v>
      </c>
      <c r="F135" s="7" t="s">
        <v>54</v>
      </c>
      <c r="G135" s="7">
        <v>2014</v>
      </c>
      <c r="H135" s="7">
        <v>53</v>
      </c>
      <c r="I135" s="7">
        <v>387179</v>
      </c>
      <c r="J135" s="7">
        <v>601154</v>
      </c>
      <c r="K135" s="7">
        <v>5447178</v>
      </c>
      <c r="L135" s="7" t="s">
        <v>55</v>
      </c>
      <c r="M135" s="7" t="s">
        <v>56</v>
      </c>
      <c r="N135" s="7" t="s">
        <v>57</v>
      </c>
      <c r="O135" s="7" t="s">
        <v>58</v>
      </c>
      <c r="P135" s="14" t="s">
        <v>59</v>
      </c>
      <c r="Q135" s="14" t="s">
        <v>60</v>
      </c>
      <c r="R135" s="14" t="s">
        <v>61</v>
      </c>
      <c r="S135" s="14" t="s">
        <v>62</v>
      </c>
      <c r="T135" s="14" t="s">
        <v>63</v>
      </c>
      <c r="U135" s="14" t="s">
        <v>64</v>
      </c>
      <c r="V135" s="14" t="s">
        <v>65</v>
      </c>
    </row>
    <row r="136" spans="2:22">
      <c r="B136" s="7" t="s">
        <v>272</v>
      </c>
      <c r="C136" s="7" t="s">
        <v>272</v>
      </c>
      <c r="D136" s="2">
        <v>5</v>
      </c>
      <c r="E136" s="7" t="s">
        <v>273</v>
      </c>
      <c r="F136" s="7" t="s">
        <v>54</v>
      </c>
      <c r="G136" s="7">
        <v>2014</v>
      </c>
      <c r="H136" s="7">
        <v>133</v>
      </c>
      <c r="I136" s="7">
        <v>104192</v>
      </c>
      <c r="J136" s="7">
        <v>203634</v>
      </c>
      <c r="K136" s="7">
        <v>5610645</v>
      </c>
      <c r="L136" s="7" t="s">
        <v>55</v>
      </c>
      <c r="M136" s="7" t="s">
        <v>56</v>
      </c>
      <c r="N136" s="7" t="s">
        <v>57</v>
      </c>
      <c r="O136" s="7" t="s">
        <v>58</v>
      </c>
      <c r="P136" s="14" t="s">
        <v>59</v>
      </c>
      <c r="Q136" s="14" t="s">
        <v>60</v>
      </c>
      <c r="R136" s="14" t="s">
        <v>61</v>
      </c>
      <c r="S136" s="14" t="s">
        <v>62</v>
      </c>
      <c r="T136" s="14" t="s">
        <v>63</v>
      </c>
      <c r="U136" s="14" t="s">
        <v>64</v>
      </c>
      <c r="V136" s="14" t="s">
        <v>65</v>
      </c>
    </row>
    <row r="137" spans="2:22">
      <c r="B137" s="7" t="s">
        <v>274</v>
      </c>
      <c r="C137" s="7" t="s">
        <v>274</v>
      </c>
      <c r="D137" s="2">
        <v>5</v>
      </c>
      <c r="E137" s="7" t="s">
        <v>273</v>
      </c>
      <c r="F137" s="7" t="s">
        <v>54</v>
      </c>
      <c r="G137" s="7">
        <v>2015</v>
      </c>
      <c r="H137" s="7">
        <v>106</v>
      </c>
      <c r="I137" s="7">
        <v>162149</v>
      </c>
      <c r="J137" s="7">
        <v>582451</v>
      </c>
      <c r="K137" s="7">
        <v>5481856</v>
      </c>
      <c r="L137" s="7" t="s">
        <v>55</v>
      </c>
      <c r="M137" s="7" t="s">
        <v>56</v>
      </c>
      <c r="N137" s="7" t="s">
        <v>57</v>
      </c>
      <c r="O137" s="7" t="s">
        <v>58</v>
      </c>
      <c r="P137" s="14" t="s">
        <v>59</v>
      </c>
      <c r="Q137" s="14" t="s">
        <v>60</v>
      </c>
      <c r="R137" s="14" t="s">
        <v>61</v>
      </c>
      <c r="S137" s="14" t="s">
        <v>62</v>
      </c>
      <c r="T137" s="14" t="s">
        <v>63</v>
      </c>
      <c r="U137" s="14" t="s">
        <v>64</v>
      </c>
      <c r="V137" s="14" t="s">
        <v>65</v>
      </c>
    </row>
    <row r="138" spans="2:22">
      <c r="B138" s="7" t="s">
        <v>275</v>
      </c>
      <c r="C138" s="7" t="s">
        <v>275</v>
      </c>
      <c r="D138" s="2">
        <v>5</v>
      </c>
      <c r="E138" s="7" t="s">
        <v>178</v>
      </c>
      <c r="F138" s="7" t="s">
        <v>54</v>
      </c>
      <c r="G138" s="7">
        <v>2012</v>
      </c>
      <c r="H138" s="7">
        <v>56</v>
      </c>
      <c r="I138" s="7">
        <v>451593</v>
      </c>
      <c r="J138" s="7">
        <v>1250851</v>
      </c>
      <c r="K138" s="7">
        <v>5580155</v>
      </c>
      <c r="L138" s="7" t="s">
        <v>55</v>
      </c>
      <c r="M138" s="7" t="s">
        <v>56</v>
      </c>
      <c r="N138" s="7" t="s">
        <v>57</v>
      </c>
      <c r="O138" s="7" t="s">
        <v>58</v>
      </c>
      <c r="P138" s="14" t="s">
        <v>59</v>
      </c>
      <c r="Q138" s="14" t="s">
        <v>60</v>
      </c>
      <c r="R138" s="14" t="s">
        <v>61</v>
      </c>
      <c r="S138" s="14" t="s">
        <v>62</v>
      </c>
      <c r="T138" s="14" t="s">
        <v>63</v>
      </c>
      <c r="U138" s="14" t="s">
        <v>64</v>
      </c>
      <c r="V138" s="14" t="s">
        <v>65</v>
      </c>
    </row>
    <row r="139" spans="2:22">
      <c r="B139" s="7" t="s">
        <v>276</v>
      </c>
      <c r="C139" s="7" t="s">
        <v>276</v>
      </c>
      <c r="D139" s="2">
        <v>5</v>
      </c>
      <c r="E139" s="7" t="s">
        <v>178</v>
      </c>
      <c r="F139" s="7" t="s">
        <v>54</v>
      </c>
      <c r="G139" s="7">
        <v>2013</v>
      </c>
      <c r="H139" s="7">
        <v>105</v>
      </c>
      <c r="I139" s="7">
        <v>354216</v>
      </c>
      <c r="J139" s="7">
        <v>580605</v>
      </c>
      <c r="K139" s="7">
        <v>5591740</v>
      </c>
      <c r="L139" s="7" t="s">
        <v>55</v>
      </c>
      <c r="M139" s="7" t="s">
        <v>56</v>
      </c>
      <c r="N139" s="7" t="s">
        <v>57</v>
      </c>
      <c r="O139" s="7" t="s">
        <v>58</v>
      </c>
      <c r="P139" s="14" t="s">
        <v>59</v>
      </c>
      <c r="Q139" s="14" t="s">
        <v>60</v>
      </c>
      <c r="R139" s="14" t="s">
        <v>61</v>
      </c>
      <c r="S139" s="14" t="s">
        <v>62</v>
      </c>
      <c r="T139" s="14" t="s">
        <v>63</v>
      </c>
      <c r="U139" s="14" t="s">
        <v>64</v>
      </c>
      <c r="V139" s="14" t="s">
        <v>65</v>
      </c>
    </row>
    <row r="140" spans="2:22">
      <c r="B140" s="7" t="s">
        <v>277</v>
      </c>
      <c r="C140" s="7" t="s">
        <v>277</v>
      </c>
      <c r="D140" s="2">
        <v>5</v>
      </c>
      <c r="E140" s="7" t="s">
        <v>178</v>
      </c>
      <c r="F140" s="7" t="s">
        <v>54</v>
      </c>
      <c r="G140" s="7">
        <v>2013</v>
      </c>
      <c r="H140" s="7">
        <v>68</v>
      </c>
      <c r="I140" s="7">
        <v>328051</v>
      </c>
      <c r="J140" s="7">
        <v>922480</v>
      </c>
      <c r="K140" s="7">
        <v>5603648</v>
      </c>
      <c r="L140" s="7" t="s">
        <v>55</v>
      </c>
      <c r="M140" s="7" t="s">
        <v>56</v>
      </c>
      <c r="N140" s="7" t="s">
        <v>57</v>
      </c>
      <c r="O140" s="7" t="s">
        <v>58</v>
      </c>
      <c r="P140" s="14" t="s">
        <v>59</v>
      </c>
      <c r="Q140" s="14" t="s">
        <v>60</v>
      </c>
      <c r="R140" s="14" t="s">
        <v>61</v>
      </c>
      <c r="S140" s="14" t="s">
        <v>62</v>
      </c>
      <c r="T140" s="14" t="s">
        <v>63</v>
      </c>
      <c r="U140" s="14" t="s">
        <v>64</v>
      </c>
      <c r="V140" s="14" t="s">
        <v>65</v>
      </c>
    </row>
    <row r="141" spans="2:22">
      <c r="B141" s="7" t="s">
        <v>278</v>
      </c>
      <c r="C141" s="7" t="s">
        <v>278</v>
      </c>
      <c r="D141" s="2">
        <v>5</v>
      </c>
      <c r="E141" s="7" t="s">
        <v>279</v>
      </c>
      <c r="F141" s="7" t="s">
        <v>54</v>
      </c>
      <c r="G141" s="7">
        <v>2013</v>
      </c>
      <c r="H141" s="7">
        <v>100</v>
      </c>
      <c r="I141" s="7">
        <v>292619</v>
      </c>
      <c r="J141" s="7">
        <v>493873</v>
      </c>
      <c r="K141" s="7">
        <v>5468060</v>
      </c>
      <c r="L141" s="7" t="s">
        <v>55</v>
      </c>
      <c r="M141" s="7" t="s">
        <v>56</v>
      </c>
      <c r="N141" s="7" t="s">
        <v>57</v>
      </c>
      <c r="O141" s="7" t="s">
        <v>58</v>
      </c>
      <c r="P141" s="14" t="s">
        <v>59</v>
      </c>
      <c r="Q141" s="14" t="s">
        <v>60</v>
      </c>
      <c r="R141" s="14" t="s">
        <v>61</v>
      </c>
      <c r="S141" s="14" t="s">
        <v>62</v>
      </c>
      <c r="T141" s="14" t="s">
        <v>63</v>
      </c>
      <c r="U141" s="14" t="s">
        <v>64</v>
      </c>
      <c r="V141" s="14" t="s">
        <v>65</v>
      </c>
    </row>
    <row r="142" spans="2:22">
      <c r="B142" s="7" t="s">
        <v>280</v>
      </c>
      <c r="C142" s="7" t="s">
        <v>280</v>
      </c>
      <c r="D142" s="2">
        <v>5</v>
      </c>
      <c r="E142" s="7" t="s">
        <v>178</v>
      </c>
      <c r="F142" s="7" t="s">
        <v>54</v>
      </c>
      <c r="G142" s="7">
        <v>2016</v>
      </c>
      <c r="H142" s="7">
        <v>72</v>
      </c>
      <c r="I142" s="7">
        <v>179640</v>
      </c>
      <c r="J142" s="7">
        <v>371903</v>
      </c>
      <c r="K142" s="7">
        <v>5491959</v>
      </c>
      <c r="L142" s="7" t="s">
        <v>55</v>
      </c>
      <c r="M142" s="7" t="s">
        <v>56</v>
      </c>
      <c r="N142" s="7" t="s">
        <v>57</v>
      </c>
      <c r="O142" s="7" t="s">
        <v>58</v>
      </c>
      <c r="P142" s="14" t="s">
        <v>59</v>
      </c>
      <c r="Q142" s="14" t="s">
        <v>60</v>
      </c>
      <c r="R142" s="14" t="s">
        <v>61</v>
      </c>
      <c r="S142" s="14" t="s">
        <v>62</v>
      </c>
      <c r="T142" s="14" t="s">
        <v>63</v>
      </c>
      <c r="U142" s="14" t="s">
        <v>64</v>
      </c>
      <c r="V142" s="14" t="s">
        <v>65</v>
      </c>
    </row>
    <row r="143" spans="2:22">
      <c r="B143" s="7" t="s">
        <v>281</v>
      </c>
      <c r="C143" s="7" t="s">
        <v>281</v>
      </c>
      <c r="D143" s="2">
        <v>5</v>
      </c>
      <c r="E143" s="7" t="s">
        <v>178</v>
      </c>
      <c r="F143" s="7" t="s">
        <v>54</v>
      </c>
      <c r="G143" s="7">
        <v>2016</v>
      </c>
      <c r="H143" s="7">
        <v>46</v>
      </c>
      <c r="I143" s="7">
        <v>368354</v>
      </c>
      <c r="J143" s="7">
        <v>836490</v>
      </c>
      <c r="K143" s="7">
        <v>5466424</v>
      </c>
      <c r="L143" s="7" t="s">
        <v>55</v>
      </c>
      <c r="M143" s="7" t="s">
        <v>56</v>
      </c>
      <c r="N143" s="7" t="s">
        <v>57</v>
      </c>
      <c r="O143" s="7" t="s">
        <v>58</v>
      </c>
      <c r="P143" s="14" t="s">
        <v>59</v>
      </c>
      <c r="Q143" s="14" t="s">
        <v>60</v>
      </c>
      <c r="R143" s="14" t="s">
        <v>61</v>
      </c>
      <c r="S143" s="14" t="s">
        <v>62</v>
      </c>
      <c r="T143" s="14" t="s">
        <v>63</v>
      </c>
      <c r="U143" s="14" t="s">
        <v>64</v>
      </c>
      <c r="V143" s="14" t="s">
        <v>65</v>
      </c>
    </row>
    <row r="144" spans="2:22">
      <c r="B144" s="7" t="s">
        <v>282</v>
      </c>
      <c r="C144" s="7" t="s">
        <v>282</v>
      </c>
      <c r="D144" s="2">
        <v>4</v>
      </c>
      <c r="E144" s="7" t="s">
        <v>178</v>
      </c>
      <c r="F144" s="7" t="s">
        <v>54</v>
      </c>
      <c r="G144" s="7">
        <v>2013</v>
      </c>
      <c r="H144" s="7">
        <v>139</v>
      </c>
      <c r="I144" s="7">
        <v>161116</v>
      </c>
      <c r="J144" s="7">
        <v>430288</v>
      </c>
      <c r="K144" s="7">
        <v>5563975</v>
      </c>
      <c r="L144" s="7" t="s">
        <v>55</v>
      </c>
      <c r="M144" s="7" t="s">
        <v>56</v>
      </c>
      <c r="N144" s="7" t="s">
        <v>57</v>
      </c>
      <c r="O144" s="7" t="s">
        <v>58</v>
      </c>
      <c r="P144" s="14" t="s">
        <v>59</v>
      </c>
      <c r="Q144" s="14" t="s">
        <v>60</v>
      </c>
      <c r="R144" s="14" t="s">
        <v>61</v>
      </c>
      <c r="S144" s="14" t="s">
        <v>62</v>
      </c>
      <c r="T144" s="14" t="s">
        <v>63</v>
      </c>
      <c r="U144" s="14" t="s">
        <v>64</v>
      </c>
      <c r="V144" s="14" t="s">
        <v>65</v>
      </c>
    </row>
    <row r="145" spans="2:22">
      <c r="B145" s="7" t="s">
        <v>283</v>
      </c>
      <c r="C145" s="7" t="s">
        <v>283</v>
      </c>
      <c r="D145" s="2">
        <v>3</v>
      </c>
      <c r="E145" s="7" t="s">
        <v>178</v>
      </c>
      <c r="F145" s="7" t="s">
        <v>54</v>
      </c>
      <c r="G145" s="7">
        <v>2013</v>
      </c>
      <c r="H145" s="7">
        <v>113</v>
      </c>
      <c r="I145" s="7">
        <v>165939</v>
      </c>
      <c r="J145" s="7">
        <v>497708</v>
      </c>
      <c r="K145" s="7">
        <v>5500054</v>
      </c>
      <c r="L145" s="7" t="s">
        <v>55</v>
      </c>
      <c r="M145" s="7" t="s">
        <v>56</v>
      </c>
      <c r="N145" s="7" t="s">
        <v>57</v>
      </c>
      <c r="O145" s="7" t="s">
        <v>58</v>
      </c>
      <c r="P145" s="14" t="s">
        <v>59</v>
      </c>
      <c r="Q145" s="14" t="s">
        <v>60</v>
      </c>
      <c r="R145" s="14" t="s">
        <v>61</v>
      </c>
      <c r="S145" s="14" t="s">
        <v>62</v>
      </c>
      <c r="T145" s="14" t="s">
        <v>63</v>
      </c>
      <c r="U145" s="14" t="s">
        <v>64</v>
      </c>
      <c r="V145" s="14" t="s">
        <v>65</v>
      </c>
    </row>
    <row r="146" spans="2:22">
      <c r="B146" s="7" t="s">
        <v>284</v>
      </c>
      <c r="C146" s="7" t="s">
        <v>284</v>
      </c>
      <c r="D146" s="2">
        <v>4</v>
      </c>
      <c r="E146" s="7" t="s">
        <v>178</v>
      </c>
      <c r="F146" s="7" t="s">
        <v>54</v>
      </c>
      <c r="G146" s="7">
        <v>2013</v>
      </c>
      <c r="H146" s="7">
        <v>74</v>
      </c>
      <c r="I146" s="7">
        <v>160280</v>
      </c>
      <c r="J146" s="7">
        <v>977712</v>
      </c>
      <c r="K146" s="7">
        <v>5396514</v>
      </c>
      <c r="L146" s="7" t="s">
        <v>55</v>
      </c>
      <c r="M146" s="7" t="s">
        <v>56</v>
      </c>
      <c r="N146" s="7" t="s">
        <v>57</v>
      </c>
      <c r="O146" s="7" t="s">
        <v>58</v>
      </c>
      <c r="P146" s="14" t="s">
        <v>59</v>
      </c>
      <c r="Q146" s="14" t="s">
        <v>60</v>
      </c>
      <c r="R146" s="14" t="s">
        <v>61</v>
      </c>
      <c r="S146" s="14" t="s">
        <v>62</v>
      </c>
      <c r="T146" s="14" t="s">
        <v>63</v>
      </c>
      <c r="U146" s="14" t="s">
        <v>64</v>
      </c>
      <c r="V146" s="14" t="s">
        <v>65</v>
      </c>
    </row>
    <row r="147" spans="2:22">
      <c r="B147" s="7" t="s">
        <v>285</v>
      </c>
      <c r="C147" s="7" t="s">
        <v>285</v>
      </c>
      <c r="D147" s="2">
        <v>4</v>
      </c>
      <c r="E147" s="7" t="s">
        <v>178</v>
      </c>
      <c r="F147" s="7" t="s">
        <v>54</v>
      </c>
      <c r="G147" s="7">
        <v>2013</v>
      </c>
      <c r="H147" s="7">
        <v>125</v>
      </c>
      <c r="I147" s="7">
        <v>221243</v>
      </c>
      <c r="J147" s="7">
        <v>511177</v>
      </c>
      <c r="K147" s="7">
        <v>5574873</v>
      </c>
      <c r="L147" s="7" t="s">
        <v>55</v>
      </c>
      <c r="M147" s="7" t="s">
        <v>56</v>
      </c>
      <c r="N147" s="7" t="s">
        <v>57</v>
      </c>
      <c r="O147" s="7" t="s">
        <v>58</v>
      </c>
      <c r="P147" s="14" t="s">
        <v>59</v>
      </c>
      <c r="Q147" s="14" t="s">
        <v>60</v>
      </c>
      <c r="R147" s="14" t="s">
        <v>61</v>
      </c>
      <c r="S147" s="14" t="s">
        <v>62</v>
      </c>
      <c r="T147" s="14" t="s">
        <v>63</v>
      </c>
      <c r="U147" s="14" t="s">
        <v>64</v>
      </c>
      <c r="V147" s="14" t="s">
        <v>65</v>
      </c>
    </row>
    <row r="148" spans="2:22">
      <c r="B148" s="7" t="s">
        <v>286</v>
      </c>
      <c r="C148" s="7" t="s">
        <v>286</v>
      </c>
      <c r="D148" s="2">
        <v>4</v>
      </c>
      <c r="E148" s="7" t="s">
        <v>178</v>
      </c>
      <c r="F148" s="7" t="s">
        <v>54</v>
      </c>
      <c r="G148" s="7">
        <v>2013</v>
      </c>
      <c r="H148" s="7">
        <v>84</v>
      </c>
      <c r="I148" s="7">
        <v>187744</v>
      </c>
      <c r="J148" s="7">
        <v>683370</v>
      </c>
      <c r="K148" s="7">
        <v>5506953</v>
      </c>
      <c r="L148" s="7" t="s">
        <v>55</v>
      </c>
      <c r="M148" s="7" t="s">
        <v>56</v>
      </c>
      <c r="N148" s="7" t="s">
        <v>57</v>
      </c>
      <c r="O148" s="7" t="s">
        <v>58</v>
      </c>
      <c r="P148" s="14" t="s">
        <v>59</v>
      </c>
      <c r="Q148" s="14" t="s">
        <v>60</v>
      </c>
      <c r="R148" s="14" t="s">
        <v>61</v>
      </c>
      <c r="S148" s="14" t="s">
        <v>62</v>
      </c>
      <c r="T148" s="14" t="s">
        <v>63</v>
      </c>
      <c r="U148" s="14" t="s">
        <v>64</v>
      </c>
      <c r="V148" s="14" t="s">
        <v>65</v>
      </c>
    </row>
    <row r="149" spans="2:22">
      <c r="B149" s="7" t="s">
        <v>287</v>
      </c>
      <c r="C149" s="7" t="s">
        <v>287</v>
      </c>
      <c r="D149" s="2">
        <v>4</v>
      </c>
      <c r="E149" s="7" t="s">
        <v>178</v>
      </c>
      <c r="F149" s="7" t="s">
        <v>54</v>
      </c>
      <c r="G149" s="7">
        <v>2013</v>
      </c>
      <c r="H149" s="7">
        <v>167</v>
      </c>
      <c r="I149" s="7">
        <v>249247</v>
      </c>
      <c r="J149" s="7">
        <v>839936</v>
      </c>
      <c r="K149" s="7">
        <v>5443852</v>
      </c>
      <c r="L149" s="7" t="s">
        <v>55</v>
      </c>
      <c r="M149" s="7" t="s">
        <v>56</v>
      </c>
      <c r="N149" s="7" t="s">
        <v>57</v>
      </c>
      <c r="O149" s="7" t="s">
        <v>58</v>
      </c>
      <c r="P149" s="14" t="s">
        <v>59</v>
      </c>
      <c r="Q149" s="14" t="s">
        <v>60</v>
      </c>
      <c r="R149" s="14" t="s">
        <v>61</v>
      </c>
      <c r="S149" s="14" t="s">
        <v>62</v>
      </c>
      <c r="T149" s="14" t="s">
        <v>63</v>
      </c>
      <c r="U149" s="14" t="s">
        <v>64</v>
      </c>
      <c r="V149" s="14" t="s">
        <v>65</v>
      </c>
    </row>
    <row r="150" spans="2:22">
      <c r="B150" s="7" t="s">
        <v>288</v>
      </c>
      <c r="C150" s="7" t="s">
        <v>288</v>
      </c>
      <c r="D150" s="2">
        <v>3</v>
      </c>
      <c r="E150" s="7" t="s">
        <v>178</v>
      </c>
      <c r="F150" s="7" t="s">
        <v>54</v>
      </c>
      <c r="G150" s="7">
        <v>2013</v>
      </c>
      <c r="H150" s="7">
        <v>101</v>
      </c>
      <c r="I150" s="7">
        <v>151889</v>
      </c>
      <c r="J150" s="7">
        <v>368374</v>
      </c>
      <c r="K150" s="7">
        <v>5439544</v>
      </c>
      <c r="L150" s="7" t="s">
        <v>55</v>
      </c>
      <c r="M150" s="7" t="s">
        <v>56</v>
      </c>
      <c r="N150" s="7" t="s">
        <v>57</v>
      </c>
      <c r="O150" s="7" t="s">
        <v>254</v>
      </c>
      <c r="P150" s="14" t="s">
        <v>59</v>
      </c>
      <c r="Q150" s="14" t="s">
        <v>60</v>
      </c>
      <c r="R150" s="14" t="s">
        <v>61</v>
      </c>
      <c r="S150" s="14" t="s">
        <v>62</v>
      </c>
      <c r="T150" s="14" t="s">
        <v>63</v>
      </c>
      <c r="U150" s="14" t="s">
        <v>64</v>
      </c>
      <c r="V150" s="14" t="s">
        <v>65</v>
      </c>
    </row>
    <row r="151" spans="2:22">
      <c r="B151" s="7" t="s">
        <v>289</v>
      </c>
      <c r="C151" s="7" t="s">
        <v>289</v>
      </c>
      <c r="D151" s="2">
        <v>4</v>
      </c>
      <c r="E151" s="7" t="s">
        <v>178</v>
      </c>
      <c r="F151" s="7" t="s">
        <v>54</v>
      </c>
      <c r="G151" s="7">
        <v>2013</v>
      </c>
      <c r="H151" s="7">
        <v>177</v>
      </c>
      <c r="I151" s="7">
        <v>240744</v>
      </c>
      <c r="J151" s="7">
        <v>845251</v>
      </c>
      <c r="K151" s="7">
        <v>5460956</v>
      </c>
      <c r="L151" s="7" t="s">
        <v>55</v>
      </c>
      <c r="M151" s="7" t="s">
        <v>56</v>
      </c>
      <c r="N151" s="7" t="s">
        <v>57</v>
      </c>
      <c r="O151" s="7" t="s">
        <v>58</v>
      </c>
      <c r="P151" s="14" t="s">
        <v>59</v>
      </c>
      <c r="Q151" s="14" t="s">
        <v>60</v>
      </c>
      <c r="R151" s="14" t="s">
        <v>61</v>
      </c>
      <c r="S151" s="14" t="s">
        <v>62</v>
      </c>
      <c r="T151" s="14" t="s">
        <v>63</v>
      </c>
      <c r="U151" s="14" t="s">
        <v>64</v>
      </c>
      <c r="V151" s="14" t="s">
        <v>65</v>
      </c>
    </row>
    <row r="152" spans="2:22">
      <c r="B152" s="7" t="s">
        <v>290</v>
      </c>
      <c r="C152" s="7" t="s">
        <v>290</v>
      </c>
      <c r="D152" s="2">
        <v>4</v>
      </c>
      <c r="E152" s="7" t="s">
        <v>178</v>
      </c>
      <c r="F152" s="7" t="s">
        <v>54</v>
      </c>
      <c r="G152" s="7">
        <v>2013</v>
      </c>
      <c r="H152" s="7">
        <v>85</v>
      </c>
      <c r="I152" s="7">
        <v>240744</v>
      </c>
      <c r="J152" s="7">
        <v>840019</v>
      </c>
      <c r="K152" s="7">
        <v>5501096</v>
      </c>
      <c r="L152" s="7" t="s">
        <v>55</v>
      </c>
      <c r="M152" s="7" t="s">
        <v>56</v>
      </c>
      <c r="N152" s="7" t="s">
        <v>57</v>
      </c>
      <c r="O152" s="7" t="s">
        <v>58</v>
      </c>
      <c r="P152" s="14" t="s">
        <v>59</v>
      </c>
      <c r="Q152" s="14" t="s">
        <v>60</v>
      </c>
      <c r="R152" s="14" t="s">
        <v>61</v>
      </c>
      <c r="S152" s="14" t="s">
        <v>62</v>
      </c>
      <c r="T152" s="14" t="s">
        <v>63</v>
      </c>
      <c r="U152" s="14" t="s">
        <v>64</v>
      </c>
      <c r="V152" s="14" t="s">
        <v>65</v>
      </c>
    </row>
    <row r="153" spans="2:22">
      <c r="B153" s="7" t="s">
        <v>291</v>
      </c>
      <c r="C153" s="7" t="s">
        <v>291</v>
      </c>
      <c r="D153" s="2">
        <v>3</v>
      </c>
      <c r="E153" s="7" t="s">
        <v>178</v>
      </c>
      <c r="F153" s="7" t="s">
        <v>54</v>
      </c>
      <c r="G153" s="7">
        <v>2012</v>
      </c>
      <c r="H153" s="7">
        <v>76</v>
      </c>
      <c r="I153" s="7">
        <v>267193</v>
      </c>
      <c r="J153" s="7">
        <v>471048</v>
      </c>
      <c r="K153" s="7">
        <v>5504159</v>
      </c>
      <c r="L153" s="7" t="s">
        <v>55</v>
      </c>
      <c r="M153" s="7" t="s">
        <v>56</v>
      </c>
      <c r="N153" s="7" t="s">
        <v>57</v>
      </c>
      <c r="O153" s="7" t="s">
        <v>58</v>
      </c>
      <c r="P153" s="14" t="s">
        <v>59</v>
      </c>
      <c r="Q153" s="14" t="s">
        <v>60</v>
      </c>
      <c r="R153" s="14" t="s">
        <v>61</v>
      </c>
      <c r="S153" s="14" t="s">
        <v>62</v>
      </c>
      <c r="T153" s="14" t="s">
        <v>63</v>
      </c>
      <c r="U153" s="14" t="s">
        <v>64</v>
      </c>
      <c r="V153" s="14" t="s">
        <v>65</v>
      </c>
    </row>
    <row r="154" spans="2:22">
      <c r="B154" s="7" t="s">
        <v>292</v>
      </c>
      <c r="C154" s="7" t="s">
        <v>292</v>
      </c>
      <c r="D154" s="2">
        <v>4</v>
      </c>
      <c r="E154" s="7" t="s">
        <v>178</v>
      </c>
      <c r="F154" s="7" t="s">
        <v>54</v>
      </c>
      <c r="G154" s="7">
        <v>2012</v>
      </c>
      <c r="H154" s="7">
        <v>105</v>
      </c>
      <c r="I154" s="7">
        <v>179808</v>
      </c>
      <c r="J154" s="7">
        <v>837741</v>
      </c>
      <c r="K154" s="7">
        <v>5523000</v>
      </c>
      <c r="L154" s="7" t="s">
        <v>55</v>
      </c>
      <c r="M154" s="7" t="s">
        <v>56</v>
      </c>
      <c r="N154" s="7" t="s">
        <v>57</v>
      </c>
      <c r="O154" s="7" t="s">
        <v>58</v>
      </c>
      <c r="P154" s="14" t="s">
        <v>59</v>
      </c>
      <c r="Q154" s="14" t="s">
        <v>60</v>
      </c>
      <c r="R154" s="14" t="s">
        <v>61</v>
      </c>
      <c r="S154" s="14" t="s">
        <v>62</v>
      </c>
      <c r="T154" s="14" t="s">
        <v>63</v>
      </c>
      <c r="U154" s="14" t="s">
        <v>64</v>
      </c>
      <c r="V154" s="14" t="s">
        <v>65</v>
      </c>
    </row>
    <row r="155" spans="2:22">
      <c r="B155" s="7" t="s">
        <v>293</v>
      </c>
      <c r="C155" s="7" t="s">
        <v>293</v>
      </c>
      <c r="D155" s="2">
        <v>4</v>
      </c>
      <c r="E155" s="7" t="s">
        <v>178</v>
      </c>
      <c r="F155" s="7" t="s">
        <v>54</v>
      </c>
      <c r="G155" s="7">
        <v>2012</v>
      </c>
      <c r="H155" s="7">
        <v>95</v>
      </c>
      <c r="I155" s="7">
        <v>210455</v>
      </c>
      <c r="J155" s="7">
        <v>377959</v>
      </c>
      <c r="K155" s="7">
        <v>5433754</v>
      </c>
      <c r="L155" s="7" t="s">
        <v>55</v>
      </c>
      <c r="M155" s="7" t="s">
        <v>56</v>
      </c>
      <c r="N155" s="7" t="s">
        <v>57</v>
      </c>
      <c r="O155" s="7" t="s">
        <v>58</v>
      </c>
      <c r="P155" s="14" t="s">
        <v>59</v>
      </c>
      <c r="Q155" s="14" t="s">
        <v>60</v>
      </c>
      <c r="R155" s="14" t="s">
        <v>61</v>
      </c>
      <c r="S155" s="14" t="s">
        <v>62</v>
      </c>
      <c r="T155" s="14" t="s">
        <v>63</v>
      </c>
      <c r="U155" s="14" t="s">
        <v>64</v>
      </c>
      <c r="V155" s="14" t="s">
        <v>65</v>
      </c>
    </row>
    <row r="156" spans="2:22">
      <c r="B156" s="7" t="s">
        <v>294</v>
      </c>
      <c r="C156" s="7" t="s">
        <v>294</v>
      </c>
      <c r="D156" s="2">
        <v>3</v>
      </c>
      <c r="E156" s="7" t="s">
        <v>178</v>
      </c>
      <c r="F156" s="7" t="s">
        <v>54</v>
      </c>
      <c r="G156" s="7">
        <v>2012</v>
      </c>
      <c r="H156" s="7">
        <v>97</v>
      </c>
      <c r="I156" s="7">
        <v>160062</v>
      </c>
      <c r="J156" s="7">
        <v>608159</v>
      </c>
      <c r="K156" s="7">
        <v>5482083</v>
      </c>
      <c r="L156" s="7" t="s">
        <v>55</v>
      </c>
      <c r="M156" s="7" t="s">
        <v>56</v>
      </c>
      <c r="N156" s="7" t="s">
        <v>57</v>
      </c>
      <c r="O156" s="7" t="s">
        <v>58</v>
      </c>
      <c r="P156" s="14" t="s">
        <v>59</v>
      </c>
      <c r="Q156" s="14" t="s">
        <v>60</v>
      </c>
      <c r="R156" s="14" t="s">
        <v>61</v>
      </c>
      <c r="S156" s="14" t="s">
        <v>62</v>
      </c>
      <c r="T156" s="14" t="s">
        <v>63</v>
      </c>
      <c r="U156" s="14" t="s">
        <v>64</v>
      </c>
      <c r="V156" s="14" t="s">
        <v>65</v>
      </c>
    </row>
    <row r="157" spans="2:22">
      <c r="B157" s="7" t="s">
        <v>295</v>
      </c>
      <c r="C157" s="7" t="s">
        <v>295</v>
      </c>
      <c r="D157" s="2">
        <v>4</v>
      </c>
      <c r="E157" s="7" t="s">
        <v>178</v>
      </c>
      <c r="F157" s="7" t="s">
        <v>54</v>
      </c>
      <c r="G157" s="7">
        <v>2012</v>
      </c>
      <c r="H157" s="7">
        <v>156</v>
      </c>
      <c r="I157" s="7">
        <v>216176</v>
      </c>
      <c r="J157" s="7">
        <v>470813</v>
      </c>
      <c r="K157" s="7">
        <v>5388516</v>
      </c>
      <c r="L157" s="7" t="s">
        <v>55</v>
      </c>
      <c r="M157" s="7" t="s">
        <v>56</v>
      </c>
      <c r="N157" s="7" t="s">
        <v>57</v>
      </c>
      <c r="O157" s="7" t="s">
        <v>58</v>
      </c>
      <c r="P157" s="14" t="s">
        <v>59</v>
      </c>
      <c r="Q157" s="14" t="s">
        <v>60</v>
      </c>
      <c r="R157" s="14" t="s">
        <v>61</v>
      </c>
      <c r="S157" s="14" t="s">
        <v>62</v>
      </c>
      <c r="T157" s="14" t="s">
        <v>63</v>
      </c>
      <c r="U157" s="14" t="s">
        <v>64</v>
      </c>
      <c r="V157" s="14" t="s">
        <v>65</v>
      </c>
    </row>
    <row r="158" spans="2:22">
      <c r="B158" s="7" t="s">
        <v>296</v>
      </c>
      <c r="C158" s="7" t="s">
        <v>296</v>
      </c>
      <c r="D158" s="2">
        <v>5</v>
      </c>
      <c r="E158" s="7" t="s">
        <v>178</v>
      </c>
      <c r="F158" s="7" t="s">
        <v>54</v>
      </c>
      <c r="G158" s="7">
        <v>2012</v>
      </c>
      <c r="H158" s="7">
        <v>98</v>
      </c>
      <c r="I158" s="7">
        <v>266846</v>
      </c>
      <c r="J158" s="7">
        <v>506502</v>
      </c>
      <c r="K158" s="7">
        <v>5469646</v>
      </c>
      <c r="L158" s="7" t="s">
        <v>55</v>
      </c>
      <c r="M158" s="7" t="s">
        <v>56</v>
      </c>
      <c r="N158" s="7" t="s">
        <v>176</v>
      </c>
      <c r="O158" s="7" t="s">
        <v>58</v>
      </c>
      <c r="P158" s="14" t="s">
        <v>59</v>
      </c>
      <c r="Q158" s="14" t="s">
        <v>60</v>
      </c>
      <c r="R158" s="14" t="s">
        <v>61</v>
      </c>
      <c r="S158" s="14" t="s">
        <v>62</v>
      </c>
      <c r="T158" s="14" t="s">
        <v>63</v>
      </c>
      <c r="U158" s="14" t="s">
        <v>64</v>
      </c>
      <c r="V158" s="14" t="s">
        <v>65</v>
      </c>
    </row>
    <row r="159" spans="2:22">
      <c r="B159" s="7" t="s">
        <v>297</v>
      </c>
      <c r="C159" s="7" t="s">
        <v>297</v>
      </c>
      <c r="D159" s="2">
        <v>4</v>
      </c>
      <c r="E159" s="7" t="s">
        <v>178</v>
      </c>
      <c r="F159" s="7" t="s">
        <v>54</v>
      </c>
      <c r="G159" s="7">
        <v>2012</v>
      </c>
      <c r="H159" s="7">
        <v>111</v>
      </c>
      <c r="I159" s="7">
        <v>141959</v>
      </c>
      <c r="J159" s="7">
        <v>378004</v>
      </c>
      <c r="K159" s="7">
        <v>5424617</v>
      </c>
      <c r="L159" s="7" t="s">
        <v>55</v>
      </c>
      <c r="M159" s="7" t="s">
        <v>56</v>
      </c>
      <c r="N159" s="7" t="s">
        <v>176</v>
      </c>
      <c r="O159" s="7" t="s">
        <v>58</v>
      </c>
      <c r="P159" s="14" t="s">
        <v>59</v>
      </c>
      <c r="Q159" s="14" t="s">
        <v>60</v>
      </c>
      <c r="R159" s="14" t="s">
        <v>61</v>
      </c>
      <c r="S159" s="14" t="s">
        <v>62</v>
      </c>
      <c r="T159" s="14" t="s">
        <v>63</v>
      </c>
      <c r="U159" s="14" t="s">
        <v>64</v>
      </c>
      <c r="V159" s="14" t="s">
        <v>65</v>
      </c>
    </row>
    <row r="160" spans="2:22">
      <c r="B160" s="7" t="s">
        <v>298</v>
      </c>
      <c r="C160" s="7" t="s">
        <v>298</v>
      </c>
      <c r="D160" s="2">
        <v>4</v>
      </c>
      <c r="E160" s="7" t="s">
        <v>178</v>
      </c>
      <c r="F160" s="7" t="s">
        <v>54</v>
      </c>
      <c r="G160" s="7">
        <v>2012</v>
      </c>
      <c r="H160" s="7">
        <v>262</v>
      </c>
      <c r="I160" s="7">
        <v>240744</v>
      </c>
      <c r="J160" s="7">
        <v>861365</v>
      </c>
      <c r="K160" s="7">
        <v>5681896</v>
      </c>
      <c r="L160" s="7" t="s">
        <v>55</v>
      </c>
      <c r="M160" s="7" t="s">
        <v>56</v>
      </c>
      <c r="N160" s="7" t="s">
        <v>57</v>
      </c>
      <c r="O160" s="7" t="s">
        <v>58</v>
      </c>
      <c r="P160" s="14" t="s">
        <v>59</v>
      </c>
      <c r="Q160" s="14" t="s">
        <v>60</v>
      </c>
      <c r="R160" s="14" t="s">
        <v>61</v>
      </c>
      <c r="S160" s="14" t="s">
        <v>62</v>
      </c>
      <c r="T160" s="14" t="s">
        <v>63</v>
      </c>
      <c r="U160" s="14" t="s">
        <v>64</v>
      </c>
      <c r="V160" s="14" t="s">
        <v>65</v>
      </c>
    </row>
    <row r="161" spans="2:22">
      <c r="B161" s="7" t="s">
        <v>299</v>
      </c>
      <c r="C161" s="7" t="s">
        <v>299</v>
      </c>
      <c r="D161" s="2">
        <v>3</v>
      </c>
      <c r="E161" s="7" t="s">
        <v>178</v>
      </c>
      <c r="F161" s="7" t="s">
        <v>54</v>
      </c>
      <c r="G161" s="7">
        <v>2012</v>
      </c>
      <c r="H161" s="7">
        <v>178</v>
      </c>
      <c r="I161" s="7">
        <v>90116</v>
      </c>
      <c r="J161" s="7">
        <v>171120</v>
      </c>
      <c r="K161" s="7">
        <v>5424362</v>
      </c>
      <c r="L161" s="7" t="s">
        <v>55</v>
      </c>
      <c r="M161" s="7" t="s">
        <v>56</v>
      </c>
      <c r="N161" s="7" t="s">
        <v>176</v>
      </c>
      <c r="O161" s="7" t="s">
        <v>300</v>
      </c>
      <c r="P161" s="14" t="s">
        <v>59</v>
      </c>
      <c r="Q161" s="14" t="s">
        <v>60</v>
      </c>
      <c r="R161" s="14" t="s">
        <v>61</v>
      </c>
      <c r="S161" s="14" t="s">
        <v>62</v>
      </c>
      <c r="T161" s="14" t="s">
        <v>63</v>
      </c>
      <c r="U161" s="14" t="s">
        <v>64</v>
      </c>
      <c r="V161" s="14" t="s">
        <v>65</v>
      </c>
    </row>
    <row r="162" spans="2:22">
      <c r="B162" s="7" t="s">
        <v>301</v>
      </c>
      <c r="C162" s="7" t="s">
        <v>301</v>
      </c>
      <c r="D162" s="2">
        <v>4</v>
      </c>
      <c r="E162" s="7" t="s">
        <v>178</v>
      </c>
      <c r="F162" s="7" t="s">
        <v>54</v>
      </c>
      <c r="G162" s="7">
        <v>2012</v>
      </c>
      <c r="H162" s="7">
        <v>100</v>
      </c>
      <c r="I162" s="7">
        <v>217363</v>
      </c>
      <c r="J162" s="7">
        <v>529106</v>
      </c>
      <c r="K162" s="7">
        <v>5530854</v>
      </c>
      <c r="L162" s="7" t="s">
        <v>55</v>
      </c>
      <c r="M162" s="7" t="s">
        <v>56</v>
      </c>
      <c r="N162" s="7" t="s">
        <v>57</v>
      </c>
      <c r="O162" s="7" t="s">
        <v>58</v>
      </c>
      <c r="P162" s="14" t="s">
        <v>59</v>
      </c>
      <c r="Q162" s="14" t="s">
        <v>60</v>
      </c>
      <c r="R162" s="14" t="s">
        <v>61</v>
      </c>
      <c r="S162" s="14" t="s">
        <v>62</v>
      </c>
      <c r="T162" s="14" t="s">
        <v>63</v>
      </c>
      <c r="U162" s="14" t="s">
        <v>64</v>
      </c>
      <c r="V162" s="14" t="s">
        <v>65</v>
      </c>
    </row>
    <row r="163" spans="2:22">
      <c r="B163" s="7" t="s">
        <v>302</v>
      </c>
      <c r="C163" s="7" t="s">
        <v>302</v>
      </c>
      <c r="D163" s="2">
        <v>4</v>
      </c>
      <c r="E163" s="7" t="s">
        <v>178</v>
      </c>
      <c r="F163" s="7" t="s">
        <v>54</v>
      </c>
      <c r="G163" s="7">
        <v>2012</v>
      </c>
      <c r="H163" s="7">
        <v>129</v>
      </c>
      <c r="I163" s="7">
        <v>168378</v>
      </c>
      <c r="J163" s="7">
        <v>718231</v>
      </c>
      <c r="K163" s="7">
        <v>5567591</v>
      </c>
      <c r="L163" s="7" t="s">
        <v>55</v>
      </c>
      <c r="M163" s="7" t="s">
        <v>56</v>
      </c>
      <c r="N163" s="7" t="s">
        <v>176</v>
      </c>
      <c r="O163" s="7" t="s">
        <v>58</v>
      </c>
      <c r="P163" s="14" t="s">
        <v>59</v>
      </c>
      <c r="Q163" s="14" t="s">
        <v>60</v>
      </c>
      <c r="R163" s="14" t="s">
        <v>61</v>
      </c>
      <c r="S163" s="14" t="s">
        <v>62</v>
      </c>
      <c r="T163" s="14" t="s">
        <v>63</v>
      </c>
      <c r="U163" s="14" t="s">
        <v>64</v>
      </c>
      <c r="V163" s="14" t="s">
        <v>65</v>
      </c>
    </row>
    <row r="164" spans="2:22">
      <c r="B164" s="7" t="s">
        <v>303</v>
      </c>
      <c r="C164" s="7" t="s">
        <v>303</v>
      </c>
      <c r="D164" s="2">
        <v>4</v>
      </c>
      <c r="E164" s="7" t="s">
        <v>178</v>
      </c>
      <c r="F164" s="7" t="s">
        <v>54</v>
      </c>
      <c r="G164" s="7">
        <v>2012</v>
      </c>
      <c r="H164" s="7">
        <v>71</v>
      </c>
      <c r="I164" s="7">
        <v>241425</v>
      </c>
      <c r="J164" s="7">
        <v>380554</v>
      </c>
      <c r="K164" s="7">
        <v>5339083</v>
      </c>
      <c r="L164" s="7" t="s">
        <v>55</v>
      </c>
      <c r="M164" s="7" t="s">
        <v>56</v>
      </c>
      <c r="N164" s="7" t="s">
        <v>57</v>
      </c>
      <c r="O164" s="7" t="s">
        <v>58</v>
      </c>
      <c r="P164" s="14" t="s">
        <v>59</v>
      </c>
      <c r="Q164" s="14" t="s">
        <v>60</v>
      </c>
      <c r="R164" s="14" t="s">
        <v>61</v>
      </c>
      <c r="S164" s="14" t="s">
        <v>62</v>
      </c>
      <c r="T164" s="14" t="s">
        <v>63</v>
      </c>
      <c r="U164" s="14" t="s">
        <v>64</v>
      </c>
      <c r="V164" s="14" t="s">
        <v>65</v>
      </c>
    </row>
    <row r="165" spans="2:22">
      <c r="B165" s="7" t="s">
        <v>304</v>
      </c>
      <c r="C165" s="7" t="s">
        <v>304</v>
      </c>
      <c r="D165" s="2">
        <v>4</v>
      </c>
      <c r="E165" s="7" t="s">
        <v>178</v>
      </c>
      <c r="F165" s="7" t="s">
        <v>54</v>
      </c>
      <c r="G165" s="7">
        <v>2012</v>
      </c>
      <c r="H165" s="7">
        <v>73</v>
      </c>
      <c r="I165" s="7">
        <v>215847</v>
      </c>
      <c r="J165" s="7">
        <v>471350</v>
      </c>
      <c r="K165" s="7">
        <v>5417163</v>
      </c>
      <c r="L165" s="7" t="s">
        <v>55</v>
      </c>
      <c r="M165" s="7" t="s">
        <v>56</v>
      </c>
      <c r="N165" s="7" t="s">
        <v>57</v>
      </c>
      <c r="O165" s="7" t="s">
        <v>305</v>
      </c>
      <c r="P165" s="14" t="s">
        <v>59</v>
      </c>
      <c r="Q165" s="14" t="s">
        <v>60</v>
      </c>
      <c r="R165" s="14" t="s">
        <v>61</v>
      </c>
      <c r="S165" s="14" t="s">
        <v>62</v>
      </c>
      <c r="T165" s="14" t="s">
        <v>63</v>
      </c>
      <c r="U165" s="14" t="s">
        <v>64</v>
      </c>
      <c r="V165" s="14" t="s">
        <v>65</v>
      </c>
    </row>
    <row r="166" spans="2:22">
      <c r="B166" s="7" t="s">
        <v>306</v>
      </c>
      <c r="C166" s="7" t="s">
        <v>306</v>
      </c>
      <c r="D166" s="2">
        <v>4</v>
      </c>
      <c r="E166" s="7" t="s">
        <v>178</v>
      </c>
      <c r="F166" s="7" t="s">
        <v>54</v>
      </c>
      <c r="G166" s="7">
        <v>2012</v>
      </c>
      <c r="H166" s="7">
        <v>131</v>
      </c>
      <c r="I166" s="7">
        <v>217896</v>
      </c>
      <c r="J166" s="7">
        <v>982699</v>
      </c>
      <c r="K166" s="7">
        <v>5584548</v>
      </c>
      <c r="L166" s="7" t="s">
        <v>55</v>
      </c>
      <c r="M166" s="7" t="s">
        <v>56</v>
      </c>
      <c r="N166" s="7" t="s">
        <v>57</v>
      </c>
      <c r="O166" s="7" t="s">
        <v>58</v>
      </c>
      <c r="P166" s="14" t="s">
        <v>59</v>
      </c>
      <c r="Q166" s="14" t="s">
        <v>60</v>
      </c>
      <c r="R166" s="14" t="s">
        <v>61</v>
      </c>
      <c r="S166" s="14" t="s">
        <v>62</v>
      </c>
      <c r="T166" s="14" t="s">
        <v>63</v>
      </c>
      <c r="U166" s="14" t="s">
        <v>64</v>
      </c>
      <c r="V166" s="14" t="s">
        <v>65</v>
      </c>
    </row>
    <row r="167" spans="2:22">
      <c r="B167" s="7" t="s">
        <v>307</v>
      </c>
      <c r="C167" s="7" t="s">
        <v>307</v>
      </c>
      <c r="D167" s="2">
        <v>4</v>
      </c>
      <c r="E167" s="7" t="s">
        <v>178</v>
      </c>
      <c r="F167" s="7" t="s">
        <v>54</v>
      </c>
      <c r="G167" s="7">
        <v>2012</v>
      </c>
      <c r="H167" s="7">
        <v>155</v>
      </c>
      <c r="I167" s="7">
        <v>139739</v>
      </c>
      <c r="J167" s="7">
        <v>321275</v>
      </c>
      <c r="K167" s="7">
        <v>5558801</v>
      </c>
      <c r="L167" s="7" t="s">
        <v>55</v>
      </c>
      <c r="M167" s="7" t="s">
        <v>56</v>
      </c>
      <c r="N167" s="7" t="s">
        <v>176</v>
      </c>
      <c r="O167" s="7" t="s">
        <v>58</v>
      </c>
      <c r="P167" s="14" t="s">
        <v>59</v>
      </c>
      <c r="Q167" s="14" t="s">
        <v>60</v>
      </c>
      <c r="R167" s="14" t="s">
        <v>61</v>
      </c>
      <c r="S167" s="14" t="s">
        <v>62</v>
      </c>
      <c r="T167" s="14" t="s">
        <v>63</v>
      </c>
      <c r="U167" s="14" t="s">
        <v>64</v>
      </c>
      <c r="V167" s="14" t="s">
        <v>65</v>
      </c>
    </row>
    <row r="168" spans="2:22">
      <c r="B168" s="7" t="s">
        <v>308</v>
      </c>
      <c r="C168" s="7" t="s">
        <v>308</v>
      </c>
      <c r="D168" s="2">
        <v>4</v>
      </c>
      <c r="E168" s="7" t="s">
        <v>178</v>
      </c>
      <c r="F168" s="7" t="s">
        <v>54</v>
      </c>
      <c r="G168" s="7">
        <v>2012</v>
      </c>
      <c r="H168" s="7">
        <v>102</v>
      </c>
      <c r="I168" s="7">
        <v>171502</v>
      </c>
      <c r="J168" s="7">
        <v>377799</v>
      </c>
      <c r="K168" s="7">
        <v>5499539</v>
      </c>
      <c r="L168" s="7" t="s">
        <v>55</v>
      </c>
      <c r="M168" s="7" t="s">
        <v>56</v>
      </c>
      <c r="N168" s="7" t="s">
        <v>57</v>
      </c>
      <c r="O168" s="7" t="s">
        <v>58</v>
      </c>
      <c r="P168" s="14" t="s">
        <v>59</v>
      </c>
      <c r="Q168" s="14" t="s">
        <v>60</v>
      </c>
      <c r="R168" s="14" t="s">
        <v>61</v>
      </c>
      <c r="S168" s="14" t="s">
        <v>62</v>
      </c>
      <c r="T168" s="14" t="s">
        <v>63</v>
      </c>
      <c r="U168" s="14" t="s">
        <v>64</v>
      </c>
      <c r="V168" s="14" t="s">
        <v>65</v>
      </c>
    </row>
    <row r="169" spans="2:22">
      <c r="B169" s="7" t="s">
        <v>309</v>
      </c>
      <c r="C169" s="7" t="s">
        <v>309</v>
      </c>
      <c r="D169" s="2">
        <v>4</v>
      </c>
      <c r="E169" s="7" t="s">
        <v>178</v>
      </c>
      <c r="F169" s="7" t="s">
        <v>54</v>
      </c>
      <c r="G169" s="7">
        <v>2012</v>
      </c>
      <c r="H169" s="7">
        <v>106</v>
      </c>
      <c r="I169" s="7">
        <v>163073</v>
      </c>
      <c r="J169" s="7">
        <v>434562</v>
      </c>
      <c r="K169" s="7">
        <v>5440612</v>
      </c>
      <c r="L169" s="7" t="s">
        <v>55</v>
      </c>
      <c r="M169" s="7" t="s">
        <v>56</v>
      </c>
      <c r="N169" s="7" t="s">
        <v>176</v>
      </c>
      <c r="O169" s="7" t="s">
        <v>58</v>
      </c>
      <c r="P169" s="14" t="s">
        <v>59</v>
      </c>
      <c r="Q169" s="14" t="s">
        <v>60</v>
      </c>
      <c r="R169" s="14" t="s">
        <v>61</v>
      </c>
      <c r="S169" s="14" t="s">
        <v>62</v>
      </c>
      <c r="T169" s="14" t="s">
        <v>63</v>
      </c>
      <c r="U169" s="14" t="s">
        <v>64</v>
      </c>
      <c r="V169" s="14" t="s">
        <v>65</v>
      </c>
    </row>
    <row r="170" spans="2:22">
      <c r="B170" s="7" t="s">
        <v>310</v>
      </c>
      <c r="C170" s="7" t="s">
        <v>310</v>
      </c>
      <c r="D170" s="2">
        <v>3</v>
      </c>
      <c r="E170" s="7" t="s">
        <v>178</v>
      </c>
      <c r="F170" s="7" t="s">
        <v>54</v>
      </c>
      <c r="G170" s="7">
        <v>2012</v>
      </c>
      <c r="H170" s="7">
        <v>91</v>
      </c>
      <c r="I170" s="7">
        <v>161045</v>
      </c>
      <c r="J170" s="7">
        <v>513106</v>
      </c>
      <c r="K170" s="7">
        <v>5427222</v>
      </c>
      <c r="L170" s="7" t="s">
        <v>55</v>
      </c>
      <c r="M170" s="7" t="s">
        <v>56</v>
      </c>
      <c r="N170" s="7" t="s">
        <v>57</v>
      </c>
      <c r="O170" s="7" t="s">
        <v>58</v>
      </c>
      <c r="P170" s="14" t="s">
        <v>59</v>
      </c>
      <c r="Q170" s="14" t="s">
        <v>60</v>
      </c>
      <c r="R170" s="14" t="s">
        <v>61</v>
      </c>
      <c r="S170" s="14" t="s">
        <v>62</v>
      </c>
      <c r="T170" s="14" t="s">
        <v>63</v>
      </c>
      <c r="U170" s="14" t="s">
        <v>64</v>
      </c>
      <c r="V170" s="14" t="s">
        <v>65</v>
      </c>
    </row>
    <row r="171" spans="2:22">
      <c r="B171" s="7" t="s">
        <v>311</v>
      </c>
      <c r="C171" s="7" t="s">
        <v>311</v>
      </c>
      <c r="D171" s="2">
        <v>2</v>
      </c>
      <c r="E171" s="7" t="s">
        <v>178</v>
      </c>
      <c r="F171" s="7" t="s">
        <v>54</v>
      </c>
      <c r="G171" s="7">
        <v>2012</v>
      </c>
      <c r="H171" s="7">
        <v>92</v>
      </c>
      <c r="I171" s="7">
        <v>180071</v>
      </c>
      <c r="J171" s="7">
        <v>690736</v>
      </c>
      <c r="K171" s="7">
        <v>5430656</v>
      </c>
      <c r="L171" s="7" t="s">
        <v>55</v>
      </c>
      <c r="M171" s="7" t="s">
        <v>56</v>
      </c>
      <c r="N171" s="7" t="s">
        <v>57</v>
      </c>
      <c r="O171" s="7" t="s">
        <v>58</v>
      </c>
      <c r="P171" s="14" t="s">
        <v>59</v>
      </c>
      <c r="Q171" s="14" t="s">
        <v>60</v>
      </c>
      <c r="R171" s="14" t="s">
        <v>61</v>
      </c>
      <c r="S171" s="14" t="s">
        <v>62</v>
      </c>
      <c r="T171" s="14" t="s">
        <v>63</v>
      </c>
      <c r="U171" s="14" t="s">
        <v>64</v>
      </c>
      <c r="V171" s="14" t="s">
        <v>65</v>
      </c>
    </row>
    <row r="172" spans="2:22">
      <c r="B172" s="7" t="s">
        <v>312</v>
      </c>
      <c r="C172" s="7" t="s">
        <v>312</v>
      </c>
      <c r="D172" s="2">
        <v>4</v>
      </c>
      <c r="E172" s="7" t="s">
        <v>178</v>
      </c>
      <c r="F172" s="7" t="s">
        <v>54</v>
      </c>
      <c r="G172" s="7">
        <v>2012</v>
      </c>
      <c r="H172" s="7">
        <v>68</v>
      </c>
      <c r="I172" s="7">
        <v>267568</v>
      </c>
      <c r="J172" s="7">
        <v>983218</v>
      </c>
      <c r="K172" s="7">
        <v>5304111</v>
      </c>
      <c r="L172" s="7" t="s">
        <v>55</v>
      </c>
      <c r="M172" s="7" t="s">
        <v>56</v>
      </c>
      <c r="N172" s="7" t="s">
        <v>57</v>
      </c>
      <c r="O172" s="7" t="s">
        <v>58</v>
      </c>
      <c r="P172" s="14" t="s">
        <v>59</v>
      </c>
      <c r="Q172" s="14" t="s">
        <v>60</v>
      </c>
      <c r="R172" s="14" t="s">
        <v>61</v>
      </c>
      <c r="S172" s="14" t="s">
        <v>62</v>
      </c>
      <c r="T172" s="14" t="s">
        <v>63</v>
      </c>
      <c r="U172" s="14" t="s">
        <v>64</v>
      </c>
      <c r="V172" s="14" t="s">
        <v>65</v>
      </c>
    </row>
    <row r="173" spans="2:22">
      <c r="B173" s="7" t="s">
        <v>313</v>
      </c>
      <c r="C173" s="7" t="s">
        <v>313</v>
      </c>
      <c r="D173" s="2">
        <v>4</v>
      </c>
      <c r="E173" s="7" t="s">
        <v>178</v>
      </c>
      <c r="F173" s="7" t="s">
        <v>54</v>
      </c>
      <c r="G173" s="7">
        <v>2012</v>
      </c>
      <c r="H173" s="7">
        <v>97</v>
      </c>
      <c r="I173" s="7">
        <v>153572</v>
      </c>
      <c r="J173" s="7">
        <v>470887</v>
      </c>
      <c r="K173" s="7">
        <v>5549011</v>
      </c>
      <c r="L173" s="7" t="s">
        <v>55</v>
      </c>
      <c r="M173" s="7" t="s">
        <v>56</v>
      </c>
      <c r="N173" s="7" t="s">
        <v>57</v>
      </c>
      <c r="O173" s="7" t="s">
        <v>58</v>
      </c>
      <c r="P173" s="14" t="s">
        <v>59</v>
      </c>
      <c r="Q173" s="14" t="s">
        <v>60</v>
      </c>
      <c r="R173" s="14" t="s">
        <v>61</v>
      </c>
      <c r="S173" s="14" t="s">
        <v>62</v>
      </c>
      <c r="T173" s="14" t="s">
        <v>63</v>
      </c>
      <c r="U173" s="14" t="s">
        <v>64</v>
      </c>
      <c r="V173" s="14" t="s">
        <v>65</v>
      </c>
    </row>
    <row r="174" spans="2:22">
      <c r="B174" s="7" t="s">
        <v>314</v>
      </c>
      <c r="C174" s="7" t="s">
        <v>314</v>
      </c>
      <c r="D174" s="2">
        <v>4</v>
      </c>
      <c r="E174" s="7" t="s">
        <v>178</v>
      </c>
      <c r="F174" s="7" t="s">
        <v>54</v>
      </c>
      <c r="G174" s="7">
        <v>2012</v>
      </c>
      <c r="H174" s="7">
        <v>95</v>
      </c>
      <c r="I174" s="7">
        <v>165341</v>
      </c>
      <c r="J174" s="7">
        <v>642492</v>
      </c>
      <c r="K174" s="7">
        <v>5552396</v>
      </c>
      <c r="L174" s="7" t="s">
        <v>55</v>
      </c>
      <c r="M174" s="7" t="s">
        <v>56</v>
      </c>
      <c r="N174" s="7" t="s">
        <v>57</v>
      </c>
      <c r="O174" s="7" t="s">
        <v>58</v>
      </c>
      <c r="P174" s="14" t="s">
        <v>59</v>
      </c>
      <c r="Q174" s="14" t="s">
        <v>60</v>
      </c>
      <c r="R174" s="14" t="s">
        <v>61</v>
      </c>
      <c r="S174" s="14" t="s">
        <v>62</v>
      </c>
      <c r="T174" s="14" t="s">
        <v>63</v>
      </c>
      <c r="U174" s="14" t="s">
        <v>64</v>
      </c>
      <c r="V174" s="14" t="s">
        <v>65</v>
      </c>
    </row>
    <row r="175" spans="2:22">
      <c r="B175" s="7" t="s">
        <v>315</v>
      </c>
      <c r="C175" s="7" t="s">
        <v>315</v>
      </c>
      <c r="D175" s="2">
        <v>4</v>
      </c>
      <c r="E175" s="7" t="s">
        <v>178</v>
      </c>
      <c r="F175" s="7" t="s">
        <v>54</v>
      </c>
      <c r="G175" s="7">
        <v>2012</v>
      </c>
      <c r="H175" s="7">
        <v>81</v>
      </c>
      <c r="I175" s="7">
        <v>163909</v>
      </c>
      <c r="J175" s="7">
        <v>839263</v>
      </c>
      <c r="K175" s="7">
        <v>5399271</v>
      </c>
      <c r="L175" s="7" t="s">
        <v>55</v>
      </c>
      <c r="M175" s="7" t="s">
        <v>56</v>
      </c>
      <c r="N175" s="7" t="s">
        <v>57</v>
      </c>
      <c r="O175" s="7" t="s">
        <v>58</v>
      </c>
      <c r="P175" s="14" t="s">
        <v>59</v>
      </c>
      <c r="Q175" s="14" t="s">
        <v>60</v>
      </c>
      <c r="R175" s="14" t="s">
        <v>61</v>
      </c>
      <c r="S175" s="14" t="s">
        <v>62</v>
      </c>
      <c r="T175" s="14" t="s">
        <v>63</v>
      </c>
      <c r="U175" s="14" t="s">
        <v>64</v>
      </c>
      <c r="V175" s="14" t="s">
        <v>65</v>
      </c>
    </row>
    <row r="176" spans="2:22">
      <c r="B176" s="7" t="s">
        <v>316</v>
      </c>
      <c r="C176" s="7" t="s">
        <v>316</v>
      </c>
      <c r="D176" s="2">
        <v>4</v>
      </c>
      <c r="E176" s="7" t="s">
        <v>178</v>
      </c>
      <c r="F176" s="7" t="s">
        <v>54</v>
      </c>
      <c r="G176" s="7">
        <v>2012</v>
      </c>
      <c r="H176" s="7">
        <v>336</v>
      </c>
      <c r="I176" s="7">
        <v>152082</v>
      </c>
      <c r="J176" s="7">
        <v>836842</v>
      </c>
      <c r="K176" s="7">
        <v>5714798</v>
      </c>
      <c r="L176" s="7" t="s">
        <v>55</v>
      </c>
      <c r="M176" s="7" t="s">
        <v>56</v>
      </c>
      <c r="N176" s="7" t="s">
        <v>57</v>
      </c>
      <c r="O176" s="7" t="s">
        <v>58</v>
      </c>
      <c r="P176" s="14" t="s">
        <v>59</v>
      </c>
      <c r="Q176" s="14" t="s">
        <v>60</v>
      </c>
      <c r="R176" s="14" t="s">
        <v>61</v>
      </c>
      <c r="S176" s="14" t="s">
        <v>62</v>
      </c>
      <c r="T176" s="14" t="s">
        <v>63</v>
      </c>
      <c r="U176" s="14" t="s">
        <v>64</v>
      </c>
      <c r="V176" s="14" t="s">
        <v>65</v>
      </c>
    </row>
    <row r="177" spans="2:22">
      <c r="B177" s="7" t="s">
        <v>317</v>
      </c>
      <c r="C177" s="7" t="s">
        <v>317</v>
      </c>
      <c r="D177" s="2">
        <v>3</v>
      </c>
      <c r="E177" s="7" t="s">
        <v>178</v>
      </c>
      <c r="F177" s="7" t="s">
        <v>54</v>
      </c>
      <c r="G177" s="7">
        <v>2012</v>
      </c>
      <c r="H177" s="7">
        <v>85</v>
      </c>
      <c r="I177" s="7">
        <v>159230</v>
      </c>
      <c r="J177" s="7">
        <v>399455</v>
      </c>
      <c r="K177" s="7">
        <v>5518872</v>
      </c>
      <c r="L177" s="7" t="s">
        <v>55</v>
      </c>
      <c r="M177" s="7" t="s">
        <v>56</v>
      </c>
      <c r="N177" s="7" t="s">
        <v>57</v>
      </c>
      <c r="O177" s="7" t="s">
        <v>58</v>
      </c>
      <c r="P177" s="14" t="s">
        <v>59</v>
      </c>
      <c r="Q177" s="14" t="s">
        <v>60</v>
      </c>
      <c r="R177" s="14" t="s">
        <v>61</v>
      </c>
      <c r="S177" s="14" t="s">
        <v>62</v>
      </c>
      <c r="T177" s="14" t="s">
        <v>63</v>
      </c>
      <c r="U177" s="14" t="s">
        <v>64</v>
      </c>
      <c r="V177" s="14" t="s">
        <v>65</v>
      </c>
    </row>
    <row r="178" spans="2:22">
      <c r="B178" s="7" t="s">
        <v>318</v>
      </c>
      <c r="C178" s="7" t="s">
        <v>318</v>
      </c>
      <c r="D178" s="2">
        <v>4</v>
      </c>
      <c r="E178" s="7" t="s">
        <v>178</v>
      </c>
      <c r="F178" s="7" t="s">
        <v>54</v>
      </c>
      <c r="G178" s="7">
        <v>2012</v>
      </c>
      <c r="H178" s="7">
        <v>78</v>
      </c>
      <c r="I178" s="7">
        <v>200652</v>
      </c>
      <c r="J178" s="7">
        <v>839565</v>
      </c>
      <c r="K178" s="7">
        <v>5417534</v>
      </c>
      <c r="L178" s="7" t="s">
        <v>55</v>
      </c>
      <c r="M178" s="7" t="s">
        <v>56</v>
      </c>
      <c r="N178" s="7" t="s">
        <v>57</v>
      </c>
      <c r="O178" s="7" t="s">
        <v>58</v>
      </c>
      <c r="P178" s="14" t="s">
        <v>59</v>
      </c>
      <c r="Q178" s="14" t="s">
        <v>60</v>
      </c>
      <c r="R178" s="14" t="s">
        <v>61</v>
      </c>
      <c r="S178" s="14" t="s">
        <v>62</v>
      </c>
      <c r="T178" s="14" t="s">
        <v>63</v>
      </c>
      <c r="U178" s="14" t="s">
        <v>64</v>
      </c>
      <c r="V178" s="14" t="s">
        <v>65</v>
      </c>
    </row>
    <row r="179" spans="2:22">
      <c r="B179" s="7" t="s">
        <v>319</v>
      </c>
      <c r="C179" s="7" t="s">
        <v>319</v>
      </c>
      <c r="D179" s="2">
        <v>4</v>
      </c>
      <c r="E179" s="7" t="s">
        <v>178</v>
      </c>
      <c r="F179" s="7" t="s">
        <v>54</v>
      </c>
      <c r="G179" s="7">
        <v>2012</v>
      </c>
      <c r="H179" s="7">
        <v>92</v>
      </c>
      <c r="I179" s="7">
        <v>200652</v>
      </c>
      <c r="J179" s="7">
        <v>393710</v>
      </c>
      <c r="K179" s="7">
        <v>5434738</v>
      </c>
      <c r="L179" s="7" t="s">
        <v>55</v>
      </c>
      <c r="M179" s="7" t="s">
        <v>56</v>
      </c>
      <c r="N179" s="7" t="s">
        <v>57</v>
      </c>
      <c r="O179" s="7" t="s">
        <v>58</v>
      </c>
      <c r="P179" s="14" t="s">
        <v>59</v>
      </c>
      <c r="Q179" s="14" t="s">
        <v>60</v>
      </c>
      <c r="R179" s="14" t="s">
        <v>61</v>
      </c>
      <c r="S179" s="14" t="s">
        <v>62</v>
      </c>
      <c r="T179" s="14" t="s">
        <v>63</v>
      </c>
      <c r="U179" s="14" t="s">
        <v>64</v>
      </c>
      <c r="V179" s="14" t="s">
        <v>65</v>
      </c>
    </row>
    <row r="180" spans="2:22">
      <c r="B180" s="7" t="s">
        <v>320</v>
      </c>
      <c r="C180" s="7" t="s">
        <v>320</v>
      </c>
      <c r="D180" s="2">
        <v>4</v>
      </c>
      <c r="E180" s="7" t="s">
        <v>178</v>
      </c>
      <c r="F180" s="7" t="s">
        <v>54</v>
      </c>
      <c r="G180" s="7">
        <v>2012</v>
      </c>
      <c r="H180" s="7">
        <v>96</v>
      </c>
      <c r="I180" s="7">
        <v>146337</v>
      </c>
      <c r="J180" s="7">
        <v>483296</v>
      </c>
      <c r="K180" s="7">
        <v>5434214</v>
      </c>
      <c r="L180" s="7" t="s">
        <v>55</v>
      </c>
      <c r="M180" s="7" t="s">
        <v>56</v>
      </c>
      <c r="N180" s="7" t="s">
        <v>57</v>
      </c>
      <c r="O180" s="7" t="s">
        <v>58</v>
      </c>
      <c r="P180" s="14" t="s">
        <v>59</v>
      </c>
      <c r="Q180" s="14" t="s">
        <v>60</v>
      </c>
      <c r="R180" s="14" t="s">
        <v>61</v>
      </c>
      <c r="S180" s="14" t="s">
        <v>62</v>
      </c>
      <c r="T180" s="14" t="s">
        <v>63</v>
      </c>
      <c r="U180" s="14" t="s">
        <v>64</v>
      </c>
      <c r="V180" s="14" t="s">
        <v>65</v>
      </c>
    </row>
    <row r="181" spans="2:22">
      <c r="B181" s="7" t="s">
        <v>321</v>
      </c>
      <c r="C181" s="7" t="s">
        <v>321</v>
      </c>
      <c r="D181" s="2">
        <v>4</v>
      </c>
      <c r="E181" s="7" t="s">
        <v>178</v>
      </c>
      <c r="F181" s="7" t="s">
        <v>54</v>
      </c>
      <c r="G181" s="7">
        <v>2014</v>
      </c>
      <c r="H181" s="7">
        <v>330</v>
      </c>
      <c r="I181" s="7">
        <v>39967</v>
      </c>
      <c r="J181" s="7">
        <v>214856</v>
      </c>
      <c r="K181" s="7">
        <v>5553493</v>
      </c>
      <c r="L181" s="7" t="s">
        <v>55</v>
      </c>
      <c r="M181" s="7" t="s">
        <v>56</v>
      </c>
      <c r="N181" s="7" t="s">
        <v>176</v>
      </c>
      <c r="O181" s="7" t="s">
        <v>58</v>
      </c>
      <c r="P181" s="14" t="s">
        <v>59</v>
      </c>
      <c r="Q181" s="14" t="s">
        <v>60</v>
      </c>
      <c r="R181" s="14" t="s">
        <v>61</v>
      </c>
      <c r="S181" s="14" t="s">
        <v>62</v>
      </c>
      <c r="T181" s="14" t="s">
        <v>63</v>
      </c>
      <c r="U181" s="14" t="s">
        <v>64</v>
      </c>
      <c r="V181" s="14" t="s">
        <v>65</v>
      </c>
    </row>
    <row r="182" spans="2:22">
      <c r="B182" s="7" t="s">
        <v>322</v>
      </c>
      <c r="C182" s="7" t="s">
        <v>322</v>
      </c>
      <c r="D182" s="2">
        <v>4</v>
      </c>
      <c r="E182" s="7" t="s">
        <v>178</v>
      </c>
      <c r="F182" s="7" t="s">
        <v>54</v>
      </c>
      <c r="G182" s="7">
        <v>2014</v>
      </c>
      <c r="H182" s="7">
        <v>193</v>
      </c>
      <c r="I182" s="7">
        <v>98311</v>
      </c>
      <c r="J182" s="7">
        <v>218493</v>
      </c>
      <c r="K182" s="7">
        <v>5520786</v>
      </c>
      <c r="L182" s="7" t="s">
        <v>55</v>
      </c>
      <c r="M182" s="7" t="s">
        <v>56</v>
      </c>
      <c r="N182" s="7" t="s">
        <v>57</v>
      </c>
      <c r="O182" s="7" t="s">
        <v>58</v>
      </c>
      <c r="P182" s="14" t="s">
        <v>59</v>
      </c>
      <c r="Q182" s="14" t="s">
        <v>60</v>
      </c>
      <c r="R182" s="14" t="s">
        <v>61</v>
      </c>
      <c r="S182" s="14" t="s">
        <v>62</v>
      </c>
      <c r="T182" s="14" t="s">
        <v>63</v>
      </c>
      <c r="U182" s="14" t="s">
        <v>64</v>
      </c>
      <c r="V182" s="14" t="s">
        <v>65</v>
      </c>
    </row>
    <row r="183" spans="2:22">
      <c r="B183" s="7" t="s">
        <v>323</v>
      </c>
      <c r="C183" s="7" t="s">
        <v>323</v>
      </c>
      <c r="D183" s="2">
        <v>3</v>
      </c>
      <c r="E183" s="7" t="s">
        <v>178</v>
      </c>
      <c r="F183" s="7" t="s">
        <v>54</v>
      </c>
      <c r="G183" s="7">
        <v>2014</v>
      </c>
      <c r="H183" s="7">
        <v>134</v>
      </c>
      <c r="I183" s="7">
        <v>90114</v>
      </c>
      <c r="J183" s="7">
        <v>296530</v>
      </c>
      <c r="K183" s="7">
        <v>5448936</v>
      </c>
      <c r="L183" s="7" t="s">
        <v>55</v>
      </c>
      <c r="M183" s="7" t="s">
        <v>56</v>
      </c>
      <c r="N183" s="7" t="s">
        <v>57</v>
      </c>
      <c r="O183" s="7" t="s">
        <v>58</v>
      </c>
      <c r="P183" s="14" t="s">
        <v>59</v>
      </c>
      <c r="Q183" s="14" t="s">
        <v>60</v>
      </c>
      <c r="R183" s="14" t="s">
        <v>61</v>
      </c>
      <c r="S183" s="14" t="s">
        <v>62</v>
      </c>
      <c r="T183" s="14" t="s">
        <v>63</v>
      </c>
      <c r="U183" s="14" t="s">
        <v>64</v>
      </c>
      <c r="V183" s="14" t="s">
        <v>65</v>
      </c>
    </row>
    <row r="184" spans="2:22">
      <c r="B184" s="7" t="s">
        <v>324</v>
      </c>
      <c r="C184" s="7" t="s">
        <v>324</v>
      </c>
      <c r="D184" s="2">
        <v>4</v>
      </c>
      <c r="E184" s="7" t="s">
        <v>178</v>
      </c>
      <c r="F184" s="7" t="s">
        <v>54</v>
      </c>
      <c r="G184" s="7">
        <v>2014</v>
      </c>
      <c r="H184" s="7">
        <v>71</v>
      </c>
      <c r="I184" s="7">
        <v>241560</v>
      </c>
      <c r="J184" s="7">
        <v>982328</v>
      </c>
      <c r="K184" s="7">
        <v>5408547</v>
      </c>
      <c r="L184" s="7" t="s">
        <v>55</v>
      </c>
      <c r="M184" s="7" t="s">
        <v>56</v>
      </c>
      <c r="N184" s="7" t="s">
        <v>57</v>
      </c>
      <c r="O184" s="7" t="s">
        <v>58</v>
      </c>
      <c r="P184" s="14" t="s">
        <v>59</v>
      </c>
      <c r="Q184" s="14" t="s">
        <v>60</v>
      </c>
      <c r="R184" s="14" t="s">
        <v>61</v>
      </c>
      <c r="S184" s="14" t="s">
        <v>62</v>
      </c>
      <c r="T184" s="14" t="s">
        <v>63</v>
      </c>
      <c r="U184" s="14" t="s">
        <v>64</v>
      </c>
      <c r="V184" s="14" t="s">
        <v>65</v>
      </c>
    </row>
    <row r="185" spans="2:22">
      <c r="B185" s="7" t="s">
        <v>325</v>
      </c>
      <c r="C185" s="7" t="s">
        <v>325</v>
      </c>
      <c r="D185" s="2">
        <v>4</v>
      </c>
      <c r="E185" s="7" t="s">
        <v>178</v>
      </c>
      <c r="F185" s="7" t="s">
        <v>54</v>
      </c>
      <c r="G185" s="7">
        <v>2014</v>
      </c>
      <c r="H185" s="7">
        <v>92</v>
      </c>
      <c r="I185" s="7">
        <v>217745</v>
      </c>
      <c r="J185" s="7">
        <v>836808</v>
      </c>
      <c r="K185" s="7">
        <v>5382609</v>
      </c>
      <c r="L185" s="7" t="s">
        <v>55</v>
      </c>
      <c r="M185" s="7" t="s">
        <v>56</v>
      </c>
      <c r="N185" s="7" t="s">
        <v>57</v>
      </c>
      <c r="O185" s="7" t="s">
        <v>58</v>
      </c>
      <c r="P185" s="14" t="s">
        <v>59</v>
      </c>
      <c r="Q185" s="14" t="s">
        <v>60</v>
      </c>
      <c r="R185" s="14" t="s">
        <v>61</v>
      </c>
      <c r="S185" s="14" t="s">
        <v>62</v>
      </c>
      <c r="T185" s="14" t="s">
        <v>63</v>
      </c>
      <c r="U185" s="14" t="s">
        <v>64</v>
      </c>
      <c r="V185" s="14" t="s">
        <v>65</v>
      </c>
    </row>
    <row r="186" spans="2:22">
      <c r="B186" s="7" t="s">
        <v>326</v>
      </c>
      <c r="C186" s="7" t="s">
        <v>326</v>
      </c>
      <c r="D186" s="2">
        <v>3</v>
      </c>
      <c r="E186" s="7" t="s">
        <v>178</v>
      </c>
      <c r="F186" s="7" t="s">
        <v>54</v>
      </c>
      <c r="G186" s="7">
        <v>2014</v>
      </c>
      <c r="H186" s="7">
        <v>98</v>
      </c>
      <c r="I186" s="7">
        <v>141406</v>
      </c>
      <c r="J186" s="7">
        <v>371978</v>
      </c>
      <c r="K186" s="7">
        <v>5457886</v>
      </c>
      <c r="L186" s="7" t="s">
        <v>55</v>
      </c>
      <c r="M186" s="7" t="s">
        <v>56</v>
      </c>
      <c r="N186" s="7" t="s">
        <v>57</v>
      </c>
      <c r="O186" s="7" t="s">
        <v>58</v>
      </c>
      <c r="P186" s="14" t="s">
        <v>59</v>
      </c>
      <c r="Q186" s="14" t="s">
        <v>60</v>
      </c>
      <c r="R186" s="14" t="s">
        <v>61</v>
      </c>
      <c r="S186" s="14" t="s">
        <v>62</v>
      </c>
      <c r="T186" s="14" t="s">
        <v>63</v>
      </c>
      <c r="U186" s="14" t="s">
        <v>64</v>
      </c>
      <c r="V186" s="14" t="s">
        <v>65</v>
      </c>
    </row>
    <row r="187" spans="2:22">
      <c r="B187" s="7" t="s">
        <v>327</v>
      </c>
      <c r="C187" s="7" t="s">
        <v>327</v>
      </c>
      <c r="D187" s="2">
        <v>3</v>
      </c>
      <c r="E187" s="7" t="s">
        <v>178</v>
      </c>
      <c r="F187" s="7" t="s">
        <v>54</v>
      </c>
      <c r="G187" s="7">
        <v>2014</v>
      </c>
      <c r="H187" s="7">
        <v>145</v>
      </c>
      <c r="I187" s="7">
        <v>161680</v>
      </c>
      <c r="J187" s="7">
        <v>383249</v>
      </c>
      <c r="K187" s="7">
        <v>5620632</v>
      </c>
      <c r="L187" s="7" t="s">
        <v>55</v>
      </c>
      <c r="M187" s="7" t="s">
        <v>56</v>
      </c>
      <c r="N187" s="7" t="s">
        <v>57</v>
      </c>
      <c r="O187" s="7" t="s">
        <v>58</v>
      </c>
      <c r="P187" s="14" t="s">
        <v>59</v>
      </c>
      <c r="Q187" s="14" t="s">
        <v>60</v>
      </c>
      <c r="R187" s="14" t="s">
        <v>61</v>
      </c>
      <c r="S187" s="14" t="s">
        <v>62</v>
      </c>
      <c r="T187" s="14" t="s">
        <v>63</v>
      </c>
      <c r="U187" s="14" t="s">
        <v>64</v>
      </c>
      <c r="V187" s="14" t="s">
        <v>65</v>
      </c>
    </row>
    <row r="188" spans="2:22">
      <c r="B188" s="7" t="s">
        <v>328</v>
      </c>
      <c r="C188" s="7" t="s">
        <v>328</v>
      </c>
      <c r="D188" s="2">
        <v>4</v>
      </c>
      <c r="E188" s="7" t="s">
        <v>178</v>
      </c>
      <c r="F188" s="7" t="s">
        <v>54</v>
      </c>
      <c r="G188" s="7">
        <v>2014</v>
      </c>
      <c r="H188" s="7">
        <v>101</v>
      </c>
      <c r="I188" s="7">
        <v>145564</v>
      </c>
      <c r="J188" s="7">
        <v>378970</v>
      </c>
      <c r="K188" s="7">
        <v>5365291</v>
      </c>
      <c r="L188" s="7" t="s">
        <v>55</v>
      </c>
      <c r="M188" s="7" t="s">
        <v>56</v>
      </c>
      <c r="N188" s="7" t="s">
        <v>57</v>
      </c>
      <c r="O188" s="7" t="s">
        <v>58</v>
      </c>
      <c r="P188" s="14" t="s">
        <v>59</v>
      </c>
      <c r="Q188" s="14" t="s">
        <v>60</v>
      </c>
      <c r="R188" s="14" t="s">
        <v>61</v>
      </c>
      <c r="S188" s="14" t="s">
        <v>62</v>
      </c>
      <c r="T188" s="14" t="s">
        <v>63</v>
      </c>
      <c r="U188" s="14" t="s">
        <v>64</v>
      </c>
      <c r="V188" s="14" t="s">
        <v>65</v>
      </c>
    </row>
    <row r="189" spans="2:22">
      <c r="B189" s="7" t="s">
        <v>329</v>
      </c>
      <c r="C189" s="7" t="s">
        <v>329</v>
      </c>
      <c r="D189" s="2">
        <v>4</v>
      </c>
      <c r="E189" s="7" t="s">
        <v>178</v>
      </c>
      <c r="F189" s="7" t="s">
        <v>54</v>
      </c>
      <c r="G189" s="7">
        <v>2014</v>
      </c>
      <c r="H189" s="7">
        <v>123</v>
      </c>
      <c r="I189" s="7">
        <v>98117</v>
      </c>
      <c r="J189" s="7">
        <v>285668</v>
      </c>
      <c r="K189" s="7">
        <v>5429565</v>
      </c>
      <c r="L189" s="7" t="s">
        <v>55</v>
      </c>
      <c r="M189" s="7" t="s">
        <v>56</v>
      </c>
      <c r="N189" s="7" t="s">
        <v>57</v>
      </c>
      <c r="O189" s="7" t="s">
        <v>58</v>
      </c>
      <c r="P189" s="14" t="s">
        <v>59</v>
      </c>
      <c r="Q189" s="14" t="s">
        <v>60</v>
      </c>
      <c r="R189" s="14" t="s">
        <v>61</v>
      </c>
      <c r="S189" s="14" t="s">
        <v>62</v>
      </c>
      <c r="T189" s="14" t="s">
        <v>63</v>
      </c>
      <c r="U189" s="14" t="s">
        <v>64</v>
      </c>
      <c r="V189" s="14" t="s">
        <v>65</v>
      </c>
    </row>
    <row r="190" spans="2:22">
      <c r="B190" s="7" t="s">
        <v>330</v>
      </c>
      <c r="C190" s="7" t="s">
        <v>330</v>
      </c>
      <c r="D190" s="2">
        <v>4</v>
      </c>
      <c r="E190" s="7" t="s">
        <v>178</v>
      </c>
      <c r="F190" s="7" t="s">
        <v>54</v>
      </c>
      <c r="G190" s="7">
        <v>2014</v>
      </c>
      <c r="H190" s="7">
        <v>109</v>
      </c>
      <c r="I190" s="7">
        <v>161189</v>
      </c>
      <c r="J190" s="7">
        <v>513132</v>
      </c>
      <c r="K190" s="7">
        <v>5528475</v>
      </c>
      <c r="L190" s="7" t="s">
        <v>55</v>
      </c>
      <c r="M190" s="7" t="s">
        <v>56</v>
      </c>
      <c r="N190" s="7" t="s">
        <v>57</v>
      </c>
      <c r="O190" s="7" t="s">
        <v>58</v>
      </c>
      <c r="P190" s="14" t="s">
        <v>59</v>
      </c>
      <c r="Q190" s="14" t="s">
        <v>60</v>
      </c>
      <c r="R190" s="14" t="s">
        <v>61</v>
      </c>
      <c r="S190" s="14" t="s">
        <v>62</v>
      </c>
      <c r="T190" s="14" t="s">
        <v>63</v>
      </c>
      <c r="U190" s="14" t="s">
        <v>64</v>
      </c>
      <c r="V190" s="14" t="s">
        <v>65</v>
      </c>
    </row>
    <row r="191" spans="2:22">
      <c r="B191" s="7" t="s">
        <v>331</v>
      </c>
      <c r="C191" s="7" t="s">
        <v>331</v>
      </c>
      <c r="D191" s="2">
        <v>3</v>
      </c>
      <c r="E191" s="7" t="s">
        <v>178</v>
      </c>
      <c r="F191" s="7" t="s">
        <v>54</v>
      </c>
      <c r="G191" s="7">
        <v>2014</v>
      </c>
      <c r="H191" s="7">
        <v>89</v>
      </c>
      <c r="I191" s="7">
        <v>182721</v>
      </c>
      <c r="J191" s="7">
        <v>384320</v>
      </c>
      <c r="K191" s="7">
        <v>5554903</v>
      </c>
      <c r="L191" s="7" t="s">
        <v>55</v>
      </c>
      <c r="M191" s="7" t="s">
        <v>56</v>
      </c>
      <c r="N191" s="7" t="s">
        <v>57</v>
      </c>
      <c r="O191" s="7" t="s">
        <v>58</v>
      </c>
      <c r="P191" s="14" t="s">
        <v>59</v>
      </c>
      <c r="Q191" s="14" t="s">
        <v>60</v>
      </c>
      <c r="R191" s="14" t="s">
        <v>61</v>
      </c>
      <c r="S191" s="14" t="s">
        <v>62</v>
      </c>
      <c r="T191" s="14" t="s">
        <v>63</v>
      </c>
      <c r="U191" s="14" t="s">
        <v>64</v>
      </c>
      <c r="V191" s="14" t="s">
        <v>65</v>
      </c>
    </row>
    <row r="192" spans="2:22">
      <c r="B192" s="7" t="s">
        <v>332</v>
      </c>
      <c r="C192" s="7" t="s">
        <v>332</v>
      </c>
      <c r="D192" s="2">
        <v>4</v>
      </c>
      <c r="E192" s="7" t="s">
        <v>178</v>
      </c>
      <c r="F192" s="7" t="s">
        <v>54</v>
      </c>
      <c r="G192" s="7">
        <v>2014</v>
      </c>
      <c r="H192" s="7">
        <v>320</v>
      </c>
      <c r="I192" s="7">
        <v>45191</v>
      </c>
      <c r="J192" s="7">
        <v>119317</v>
      </c>
      <c r="K192" s="7">
        <v>5347869</v>
      </c>
      <c r="L192" s="7" t="s">
        <v>55</v>
      </c>
      <c r="M192" s="7" t="s">
        <v>56</v>
      </c>
      <c r="N192" s="7" t="s">
        <v>176</v>
      </c>
      <c r="O192" s="7" t="s">
        <v>58</v>
      </c>
      <c r="P192" s="14" t="s">
        <v>59</v>
      </c>
      <c r="Q192" s="14" t="s">
        <v>60</v>
      </c>
      <c r="R192" s="14" t="s">
        <v>61</v>
      </c>
      <c r="S192" s="14" t="s">
        <v>62</v>
      </c>
      <c r="T192" s="14" t="s">
        <v>63</v>
      </c>
      <c r="U192" s="14" t="s">
        <v>64</v>
      </c>
      <c r="V192" s="14" t="s">
        <v>65</v>
      </c>
    </row>
    <row r="193" spans="2:22">
      <c r="B193" s="7" t="s">
        <v>333</v>
      </c>
      <c r="C193" s="7" t="s">
        <v>333</v>
      </c>
      <c r="D193" s="2">
        <v>3</v>
      </c>
      <c r="E193" s="7" t="s">
        <v>178</v>
      </c>
      <c r="F193" s="7" t="s">
        <v>54</v>
      </c>
      <c r="G193" s="7">
        <v>2014</v>
      </c>
      <c r="H193" s="7">
        <v>242</v>
      </c>
      <c r="I193" s="7">
        <v>106134</v>
      </c>
      <c r="J193" s="7">
        <v>247660</v>
      </c>
      <c r="K193" s="7">
        <v>5651357</v>
      </c>
      <c r="L193" s="7" t="s">
        <v>55</v>
      </c>
      <c r="M193" s="7" t="s">
        <v>56</v>
      </c>
      <c r="N193" s="7" t="s">
        <v>57</v>
      </c>
      <c r="O193" s="7" t="s">
        <v>58</v>
      </c>
      <c r="P193" s="14" t="s">
        <v>59</v>
      </c>
      <c r="Q193" s="14" t="s">
        <v>60</v>
      </c>
      <c r="R193" s="14" t="s">
        <v>61</v>
      </c>
      <c r="S193" s="14" t="s">
        <v>62</v>
      </c>
      <c r="T193" s="14" t="s">
        <v>63</v>
      </c>
      <c r="U193" s="14" t="s">
        <v>64</v>
      </c>
      <c r="V193" s="14" t="s">
        <v>65</v>
      </c>
    </row>
    <row r="194" spans="2:22">
      <c r="B194" s="7" t="s">
        <v>334</v>
      </c>
      <c r="C194" s="7" t="s">
        <v>334</v>
      </c>
      <c r="D194" s="2">
        <v>2</v>
      </c>
      <c r="E194" s="7" t="s">
        <v>178</v>
      </c>
      <c r="F194" s="7" t="s">
        <v>54</v>
      </c>
      <c r="G194" s="7">
        <v>2014</v>
      </c>
      <c r="H194" s="7">
        <v>101</v>
      </c>
      <c r="I194" s="7">
        <v>143476</v>
      </c>
      <c r="J194" s="7">
        <v>546774</v>
      </c>
      <c r="K194" s="7">
        <v>5399256</v>
      </c>
      <c r="L194" s="7" t="s">
        <v>55</v>
      </c>
      <c r="M194" s="7" t="s">
        <v>56</v>
      </c>
      <c r="N194" s="7" t="s">
        <v>57</v>
      </c>
      <c r="O194" s="7" t="s">
        <v>58</v>
      </c>
      <c r="P194" s="14" t="s">
        <v>59</v>
      </c>
      <c r="Q194" s="14" t="s">
        <v>60</v>
      </c>
      <c r="R194" s="14" t="s">
        <v>61</v>
      </c>
      <c r="S194" s="14" t="s">
        <v>62</v>
      </c>
      <c r="T194" s="14" t="s">
        <v>63</v>
      </c>
      <c r="U194" s="14" t="s">
        <v>64</v>
      </c>
      <c r="V194" s="14" t="s">
        <v>65</v>
      </c>
    </row>
    <row r="195" spans="2:22">
      <c r="B195" s="7" t="s">
        <v>335</v>
      </c>
      <c r="C195" s="7" t="s">
        <v>335</v>
      </c>
      <c r="D195" s="2">
        <v>2</v>
      </c>
      <c r="E195" s="7" t="s">
        <v>178</v>
      </c>
      <c r="F195" s="7" t="s">
        <v>54</v>
      </c>
      <c r="G195" s="7">
        <v>2014</v>
      </c>
      <c r="H195" s="7">
        <v>97</v>
      </c>
      <c r="I195" s="7">
        <v>160354</v>
      </c>
      <c r="J195" s="7">
        <v>819624</v>
      </c>
      <c r="K195" s="7">
        <v>5445962</v>
      </c>
      <c r="L195" s="7" t="s">
        <v>55</v>
      </c>
      <c r="M195" s="7" t="s">
        <v>56</v>
      </c>
      <c r="N195" s="7" t="s">
        <v>57</v>
      </c>
      <c r="O195" s="7" t="s">
        <v>58</v>
      </c>
      <c r="P195" s="14" t="s">
        <v>59</v>
      </c>
      <c r="Q195" s="14" t="s">
        <v>60</v>
      </c>
      <c r="R195" s="14" t="s">
        <v>61</v>
      </c>
      <c r="S195" s="14" t="s">
        <v>62</v>
      </c>
      <c r="T195" s="14" t="s">
        <v>63</v>
      </c>
      <c r="U195" s="14" t="s">
        <v>64</v>
      </c>
      <c r="V195" s="14" t="s">
        <v>65</v>
      </c>
    </row>
    <row r="196" spans="2:22">
      <c r="B196" s="7" t="s">
        <v>336</v>
      </c>
      <c r="C196" s="7" t="s">
        <v>336</v>
      </c>
      <c r="D196" s="2">
        <v>4</v>
      </c>
      <c r="E196" s="7" t="s">
        <v>178</v>
      </c>
      <c r="F196" s="7" t="s">
        <v>54</v>
      </c>
      <c r="G196" s="7">
        <v>2014</v>
      </c>
      <c r="H196" s="7">
        <v>155</v>
      </c>
      <c r="I196" s="7">
        <v>94236</v>
      </c>
      <c r="J196" s="7">
        <v>196783</v>
      </c>
      <c r="K196" s="7">
        <v>5361519</v>
      </c>
      <c r="L196" s="7" t="s">
        <v>55</v>
      </c>
      <c r="M196" s="7" t="s">
        <v>56</v>
      </c>
      <c r="N196" s="7" t="s">
        <v>57</v>
      </c>
      <c r="O196" s="7" t="s">
        <v>58</v>
      </c>
      <c r="P196" s="14" t="s">
        <v>59</v>
      </c>
      <c r="Q196" s="14" t="s">
        <v>60</v>
      </c>
      <c r="R196" s="14" t="s">
        <v>61</v>
      </c>
      <c r="S196" s="14" t="s">
        <v>62</v>
      </c>
      <c r="T196" s="14" t="s">
        <v>63</v>
      </c>
      <c r="U196" s="14" t="s">
        <v>64</v>
      </c>
      <c r="V196" s="14" t="s">
        <v>65</v>
      </c>
    </row>
    <row r="197" spans="2:22">
      <c r="B197" s="7" t="s">
        <v>337</v>
      </c>
      <c r="C197" s="7" t="s">
        <v>337</v>
      </c>
      <c r="D197" s="2">
        <v>2</v>
      </c>
      <c r="E197" s="7" t="s">
        <v>178</v>
      </c>
      <c r="F197" s="7" t="s">
        <v>54</v>
      </c>
      <c r="G197" s="7">
        <v>2014</v>
      </c>
      <c r="H197" s="7">
        <v>76</v>
      </c>
      <c r="I197" s="7">
        <v>189794</v>
      </c>
      <c r="J197" s="7">
        <v>831839</v>
      </c>
      <c r="K197" s="7">
        <v>5428691</v>
      </c>
      <c r="L197" s="7" t="s">
        <v>55</v>
      </c>
      <c r="M197" s="7" t="s">
        <v>56</v>
      </c>
      <c r="N197" s="7" t="s">
        <v>57</v>
      </c>
      <c r="O197" s="7" t="s">
        <v>58</v>
      </c>
      <c r="P197" s="14" t="s">
        <v>59</v>
      </c>
      <c r="Q197" s="14" t="s">
        <v>60</v>
      </c>
      <c r="R197" s="14" t="s">
        <v>61</v>
      </c>
      <c r="S197" s="14" t="s">
        <v>62</v>
      </c>
      <c r="T197" s="14" t="s">
        <v>63</v>
      </c>
      <c r="U197" s="14" t="s">
        <v>64</v>
      </c>
      <c r="V197" s="14" t="s">
        <v>65</v>
      </c>
    </row>
    <row r="198" spans="2:22">
      <c r="B198" s="7" t="s">
        <v>338</v>
      </c>
      <c r="C198" s="7" t="s">
        <v>338</v>
      </c>
      <c r="D198" s="2">
        <v>2</v>
      </c>
      <c r="E198" s="7" t="s">
        <v>178</v>
      </c>
      <c r="F198" s="7" t="s">
        <v>54</v>
      </c>
      <c r="G198" s="7">
        <v>2014</v>
      </c>
      <c r="H198" s="7">
        <v>116</v>
      </c>
      <c r="I198" s="7">
        <v>160190</v>
      </c>
      <c r="J198" s="7">
        <v>632532</v>
      </c>
      <c r="K198" s="7">
        <v>5476464</v>
      </c>
      <c r="L198" s="7" t="s">
        <v>55</v>
      </c>
      <c r="M198" s="7" t="s">
        <v>56</v>
      </c>
      <c r="N198" s="7" t="s">
        <v>57</v>
      </c>
      <c r="O198" s="7" t="s">
        <v>58</v>
      </c>
      <c r="P198" s="14" t="s">
        <v>59</v>
      </c>
      <c r="Q198" s="14" t="s">
        <v>60</v>
      </c>
      <c r="R198" s="14" t="s">
        <v>61</v>
      </c>
      <c r="S198" s="14" t="s">
        <v>62</v>
      </c>
      <c r="T198" s="14" t="s">
        <v>63</v>
      </c>
      <c r="U198" s="14" t="s">
        <v>64</v>
      </c>
      <c r="V198" s="14" t="s">
        <v>65</v>
      </c>
    </row>
    <row r="199" spans="2:22">
      <c r="B199" s="7" t="s">
        <v>339</v>
      </c>
      <c r="C199" s="7" t="s">
        <v>339</v>
      </c>
      <c r="D199" s="2">
        <v>4</v>
      </c>
      <c r="E199" s="7" t="s">
        <v>178</v>
      </c>
      <c r="F199" s="7" t="s">
        <v>54</v>
      </c>
      <c r="G199" s="7">
        <v>2014</v>
      </c>
      <c r="H199" s="7">
        <v>147</v>
      </c>
      <c r="I199" s="7">
        <v>147361</v>
      </c>
      <c r="J199" s="7">
        <v>396676</v>
      </c>
      <c r="K199" s="7">
        <v>5611889</v>
      </c>
      <c r="L199" s="7" t="s">
        <v>55</v>
      </c>
      <c r="M199" s="7" t="s">
        <v>56</v>
      </c>
      <c r="N199" s="7" t="s">
        <v>57</v>
      </c>
      <c r="O199" s="7" t="s">
        <v>58</v>
      </c>
      <c r="P199" s="14" t="s">
        <v>59</v>
      </c>
      <c r="Q199" s="14" t="s">
        <v>60</v>
      </c>
      <c r="R199" s="14" t="s">
        <v>61</v>
      </c>
      <c r="S199" s="14" t="s">
        <v>62</v>
      </c>
      <c r="T199" s="14" t="s">
        <v>63</v>
      </c>
      <c r="U199" s="14" t="s">
        <v>64</v>
      </c>
      <c r="V199" s="14" t="s">
        <v>65</v>
      </c>
    </row>
    <row r="200" spans="2:22">
      <c r="B200" s="7" t="s">
        <v>340</v>
      </c>
      <c r="C200" s="7" t="s">
        <v>340</v>
      </c>
      <c r="D200" s="2">
        <v>2</v>
      </c>
      <c r="E200" s="7" t="s">
        <v>178</v>
      </c>
      <c r="F200" s="7" t="s">
        <v>54</v>
      </c>
      <c r="G200" s="7">
        <v>2014</v>
      </c>
      <c r="H200" s="7">
        <v>138</v>
      </c>
      <c r="I200" s="7">
        <v>99901</v>
      </c>
      <c r="J200" s="7">
        <v>491583</v>
      </c>
      <c r="K200" s="7">
        <v>5377425</v>
      </c>
      <c r="L200" s="7" t="s">
        <v>55</v>
      </c>
      <c r="M200" s="7" t="s">
        <v>56</v>
      </c>
      <c r="N200" s="7" t="s">
        <v>57</v>
      </c>
      <c r="O200" s="7" t="s">
        <v>58</v>
      </c>
      <c r="P200" s="14" t="s">
        <v>59</v>
      </c>
      <c r="Q200" s="14" t="s">
        <v>60</v>
      </c>
      <c r="R200" s="14" t="s">
        <v>61</v>
      </c>
      <c r="S200" s="14" t="s">
        <v>62</v>
      </c>
      <c r="T200" s="14" t="s">
        <v>63</v>
      </c>
      <c r="U200" s="14" t="s">
        <v>64</v>
      </c>
      <c r="V200" s="14" t="s">
        <v>65</v>
      </c>
    </row>
    <row r="201" spans="2:22">
      <c r="B201" s="7" t="s">
        <v>341</v>
      </c>
      <c r="C201" s="7" t="s">
        <v>341</v>
      </c>
      <c r="D201" s="2">
        <v>3</v>
      </c>
      <c r="E201" s="7" t="s">
        <v>178</v>
      </c>
      <c r="F201" s="7" t="s">
        <v>54</v>
      </c>
      <c r="G201" s="7">
        <v>2014</v>
      </c>
      <c r="H201" s="7">
        <v>128</v>
      </c>
      <c r="I201" s="7">
        <v>160062</v>
      </c>
      <c r="J201" s="7">
        <v>325550</v>
      </c>
      <c r="K201" s="7">
        <v>5763906</v>
      </c>
      <c r="L201" s="7" t="s">
        <v>55</v>
      </c>
      <c r="M201" s="7" t="s">
        <v>56</v>
      </c>
      <c r="N201" s="7" t="s">
        <v>57</v>
      </c>
      <c r="O201" s="7" t="s">
        <v>58</v>
      </c>
      <c r="P201" s="14" t="s">
        <v>59</v>
      </c>
      <c r="Q201" s="14" t="s">
        <v>60</v>
      </c>
      <c r="R201" s="14" t="s">
        <v>61</v>
      </c>
      <c r="S201" s="14" t="s">
        <v>62</v>
      </c>
      <c r="T201" s="14" t="s">
        <v>63</v>
      </c>
      <c r="U201" s="14" t="s">
        <v>64</v>
      </c>
      <c r="V201" s="14" t="s">
        <v>65</v>
      </c>
    </row>
    <row r="202" spans="2:22">
      <c r="B202" s="7" t="s">
        <v>342</v>
      </c>
      <c r="C202" s="7" t="s">
        <v>342</v>
      </c>
      <c r="D202" s="2">
        <v>2</v>
      </c>
      <c r="E202" s="7" t="s">
        <v>178</v>
      </c>
      <c r="F202" s="7" t="s">
        <v>54</v>
      </c>
      <c r="G202" s="7">
        <v>2014</v>
      </c>
      <c r="H202" s="7">
        <v>98</v>
      </c>
      <c r="I202" s="7">
        <v>141469</v>
      </c>
      <c r="J202" s="7">
        <v>589655</v>
      </c>
      <c r="K202" s="7">
        <v>5384084</v>
      </c>
      <c r="L202" s="7" t="s">
        <v>55</v>
      </c>
      <c r="M202" s="7" t="s">
        <v>56</v>
      </c>
      <c r="N202" s="7" t="s">
        <v>57</v>
      </c>
      <c r="O202" s="7" t="s">
        <v>58</v>
      </c>
      <c r="P202" s="14" t="s">
        <v>59</v>
      </c>
      <c r="Q202" s="14" t="s">
        <v>60</v>
      </c>
      <c r="R202" s="14" t="s">
        <v>61</v>
      </c>
      <c r="S202" s="14" t="s">
        <v>62</v>
      </c>
      <c r="T202" s="14" t="s">
        <v>63</v>
      </c>
      <c r="U202" s="14" t="s">
        <v>64</v>
      </c>
      <c r="V202" s="14" t="s">
        <v>65</v>
      </c>
    </row>
    <row r="203" spans="2:22">
      <c r="B203" s="7" t="s">
        <v>343</v>
      </c>
      <c r="C203" s="7" t="s">
        <v>343</v>
      </c>
      <c r="D203" s="2">
        <v>2</v>
      </c>
      <c r="E203" s="7" t="s">
        <v>178</v>
      </c>
      <c r="F203" s="7" t="s">
        <v>54</v>
      </c>
      <c r="G203" s="7">
        <v>2013</v>
      </c>
      <c r="H203" s="7">
        <v>100</v>
      </c>
      <c r="I203" s="7">
        <v>142706</v>
      </c>
      <c r="J203" s="7">
        <v>513261</v>
      </c>
      <c r="K203" s="7">
        <v>5480927</v>
      </c>
      <c r="L203" s="7" t="s">
        <v>55</v>
      </c>
      <c r="M203" s="7" t="s">
        <v>56</v>
      </c>
      <c r="N203" s="7" t="s">
        <v>57</v>
      </c>
      <c r="O203" s="7" t="s">
        <v>58</v>
      </c>
      <c r="P203" s="14" t="s">
        <v>59</v>
      </c>
      <c r="Q203" s="14" t="s">
        <v>60</v>
      </c>
      <c r="R203" s="14" t="s">
        <v>61</v>
      </c>
      <c r="S203" s="14" t="s">
        <v>62</v>
      </c>
      <c r="T203" s="14" t="s">
        <v>63</v>
      </c>
      <c r="U203" s="14" t="s">
        <v>64</v>
      </c>
      <c r="V203" s="14" t="s">
        <v>65</v>
      </c>
    </row>
    <row r="204" spans="2:22">
      <c r="B204" s="7" t="s">
        <v>344</v>
      </c>
      <c r="C204" s="7" t="s">
        <v>344</v>
      </c>
      <c r="D204" s="2">
        <v>2</v>
      </c>
      <c r="E204" s="7" t="s">
        <v>178</v>
      </c>
      <c r="F204" s="7" t="s">
        <v>54</v>
      </c>
      <c r="G204" s="7">
        <v>2013</v>
      </c>
      <c r="H204" s="7">
        <v>125</v>
      </c>
      <c r="I204" s="7">
        <v>102979</v>
      </c>
      <c r="J204" s="7">
        <v>424108</v>
      </c>
      <c r="K204" s="7">
        <v>5474867</v>
      </c>
      <c r="L204" s="7" t="s">
        <v>55</v>
      </c>
      <c r="M204" s="7" t="s">
        <v>56</v>
      </c>
      <c r="N204" s="7" t="s">
        <v>176</v>
      </c>
      <c r="O204" s="7" t="s">
        <v>58</v>
      </c>
      <c r="P204" s="14" t="s">
        <v>59</v>
      </c>
      <c r="Q204" s="14" t="s">
        <v>60</v>
      </c>
      <c r="R204" s="14" t="s">
        <v>61</v>
      </c>
      <c r="S204" s="14" t="s">
        <v>62</v>
      </c>
      <c r="T204" s="14" t="s">
        <v>63</v>
      </c>
      <c r="U204" s="14" t="s">
        <v>64</v>
      </c>
      <c r="V204" s="14" t="s">
        <v>65</v>
      </c>
    </row>
    <row r="205" spans="2:22">
      <c r="B205" s="7" t="s">
        <v>345</v>
      </c>
      <c r="C205" s="7" t="s">
        <v>345</v>
      </c>
      <c r="D205" s="2">
        <v>2</v>
      </c>
      <c r="E205" s="7" t="s">
        <v>178</v>
      </c>
      <c r="F205" s="7" t="s">
        <v>54</v>
      </c>
      <c r="G205" s="7">
        <v>2013</v>
      </c>
      <c r="H205" s="7">
        <v>106</v>
      </c>
      <c r="I205" s="7">
        <v>166982</v>
      </c>
      <c r="J205" s="7">
        <v>832133</v>
      </c>
      <c r="K205" s="7">
        <v>5494970</v>
      </c>
      <c r="L205" s="7" t="s">
        <v>55</v>
      </c>
      <c r="M205" s="7" t="s">
        <v>56</v>
      </c>
      <c r="N205" s="7" t="s">
        <v>57</v>
      </c>
      <c r="O205" s="7" t="s">
        <v>58</v>
      </c>
      <c r="P205" s="14" t="s">
        <v>59</v>
      </c>
      <c r="Q205" s="14" t="s">
        <v>60</v>
      </c>
      <c r="R205" s="14" t="s">
        <v>61</v>
      </c>
      <c r="S205" s="14" t="s">
        <v>62</v>
      </c>
      <c r="T205" s="14" t="s">
        <v>63</v>
      </c>
      <c r="U205" s="14" t="s">
        <v>64</v>
      </c>
      <c r="V205" s="14" t="s">
        <v>65</v>
      </c>
    </row>
    <row r="206" spans="2:22">
      <c r="B206" s="7" t="s">
        <v>346</v>
      </c>
      <c r="C206" s="7" t="s">
        <v>346</v>
      </c>
      <c r="D206" s="2">
        <v>4</v>
      </c>
      <c r="E206" s="7" t="s">
        <v>178</v>
      </c>
      <c r="F206" s="7" t="s">
        <v>54</v>
      </c>
      <c r="G206" s="7">
        <v>2013</v>
      </c>
      <c r="H206" s="7">
        <v>91</v>
      </c>
      <c r="I206" s="7">
        <v>217727</v>
      </c>
      <c r="J206" s="7">
        <v>837370</v>
      </c>
      <c r="K206" s="7">
        <v>5501154</v>
      </c>
      <c r="L206" s="7" t="s">
        <v>55</v>
      </c>
      <c r="M206" s="7" t="s">
        <v>56</v>
      </c>
      <c r="N206" s="7" t="s">
        <v>57</v>
      </c>
      <c r="O206" s="7" t="s">
        <v>58</v>
      </c>
      <c r="P206" s="14" t="s">
        <v>59</v>
      </c>
      <c r="Q206" s="14" t="s">
        <v>60</v>
      </c>
      <c r="R206" s="14" t="s">
        <v>61</v>
      </c>
      <c r="S206" s="14" t="s">
        <v>62</v>
      </c>
      <c r="T206" s="14" t="s">
        <v>63</v>
      </c>
      <c r="U206" s="14" t="s">
        <v>64</v>
      </c>
      <c r="V206" s="14" t="s">
        <v>65</v>
      </c>
    </row>
    <row r="207" spans="2:22">
      <c r="B207" s="7" t="s">
        <v>347</v>
      </c>
      <c r="C207" s="7" t="s">
        <v>347</v>
      </c>
      <c r="D207" s="2">
        <v>3</v>
      </c>
      <c r="E207" s="7" t="s">
        <v>178</v>
      </c>
      <c r="F207" s="7" t="s">
        <v>54</v>
      </c>
      <c r="G207" s="7">
        <v>2013</v>
      </c>
      <c r="H207" s="7">
        <v>66</v>
      </c>
      <c r="I207" s="7">
        <v>215825</v>
      </c>
      <c r="J207" s="7">
        <v>486593</v>
      </c>
      <c r="K207" s="7">
        <v>5461746</v>
      </c>
      <c r="L207" s="7" t="s">
        <v>55</v>
      </c>
      <c r="M207" s="7" t="s">
        <v>56</v>
      </c>
      <c r="N207" s="7" t="s">
        <v>57</v>
      </c>
      <c r="O207" s="7" t="s">
        <v>58</v>
      </c>
      <c r="P207" s="14" t="s">
        <v>59</v>
      </c>
      <c r="Q207" s="14" t="s">
        <v>60</v>
      </c>
      <c r="R207" s="14" t="s">
        <v>61</v>
      </c>
      <c r="S207" s="14" t="s">
        <v>62</v>
      </c>
      <c r="T207" s="14" t="s">
        <v>63</v>
      </c>
      <c r="U207" s="14" t="s">
        <v>64</v>
      </c>
      <c r="V207" s="14" t="s">
        <v>65</v>
      </c>
    </row>
    <row r="208" spans="2:22">
      <c r="B208" s="7" t="s">
        <v>348</v>
      </c>
      <c r="C208" s="7" t="s">
        <v>348</v>
      </c>
      <c r="D208" s="2">
        <v>4</v>
      </c>
      <c r="E208" s="7" t="s">
        <v>178</v>
      </c>
      <c r="F208" s="7" t="s">
        <v>54</v>
      </c>
      <c r="G208" s="7">
        <v>2013</v>
      </c>
      <c r="H208" s="7">
        <v>184</v>
      </c>
      <c r="I208" s="7">
        <v>86832</v>
      </c>
      <c r="J208" s="7">
        <v>217646</v>
      </c>
      <c r="K208" s="7">
        <v>5408477</v>
      </c>
      <c r="L208" s="7" t="s">
        <v>55</v>
      </c>
      <c r="M208" s="7" t="s">
        <v>67</v>
      </c>
      <c r="N208" s="7" t="s">
        <v>176</v>
      </c>
      <c r="O208" s="7" t="s">
        <v>58</v>
      </c>
      <c r="P208" s="14" t="s">
        <v>59</v>
      </c>
      <c r="Q208" s="14" t="s">
        <v>60</v>
      </c>
      <c r="R208" s="14" t="s">
        <v>61</v>
      </c>
      <c r="S208" s="14" t="s">
        <v>62</v>
      </c>
      <c r="T208" s="14" t="s">
        <v>63</v>
      </c>
      <c r="U208" s="14" t="s">
        <v>64</v>
      </c>
      <c r="V208" s="14" t="s">
        <v>65</v>
      </c>
    </row>
    <row r="209" spans="2:22">
      <c r="B209" s="7" t="s">
        <v>349</v>
      </c>
      <c r="C209" s="7" t="s">
        <v>349</v>
      </c>
      <c r="D209" s="2">
        <v>3</v>
      </c>
      <c r="E209" s="7" t="s">
        <v>178</v>
      </c>
      <c r="F209" s="7" t="s">
        <v>54</v>
      </c>
      <c r="G209" s="7">
        <v>2013</v>
      </c>
      <c r="H209" s="7">
        <v>79</v>
      </c>
      <c r="I209" s="7">
        <v>240727</v>
      </c>
      <c r="J209" s="7">
        <v>371645</v>
      </c>
      <c r="K209" s="7">
        <v>5524862</v>
      </c>
      <c r="L209" s="7" t="s">
        <v>55</v>
      </c>
      <c r="M209" s="7" t="s">
        <v>56</v>
      </c>
      <c r="N209" s="7" t="s">
        <v>57</v>
      </c>
      <c r="O209" s="7" t="s">
        <v>58</v>
      </c>
      <c r="P209" s="14" t="s">
        <v>59</v>
      </c>
      <c r="Q209" s="14" t="s">
        <v>60</v>
      </c>
      <c r="R209" s="14" t="s">
        <v>61</v>
      </c>
      <c r="S209" s="14" t="s">
        <v>62</v>
      </c>
      <c r="T209" s="14" t="s">
        <v>63</v>
      </c>
      <c r="U209" s="14" t="s">
        <v>64</v>
      </c>
      <c r="V209" s="14" t="s">
        <v>65</v>
      </c>
    </row>
    <row r="210" spans="2:22">
      <c r="B210" s="7" t="s">
        <v>350</v>
      </c>
      <c r="C210" s="7" t="s">
        <v>350</v>
      </c>
      <c r="D210" s="2">
        <v>4</v>
      </c>
      <c r="E210" s="7" t="s">
        <v>178</v>
      </c>
      <c r="F210" s="7" t="s">
        <v>54</v>
      </c>
      <c r="G210" s="7">
        <v>2013</v>
      </c>
      <c r="H210" s="7">
        <v>80</v>
      </c>
      <c r="I210" s="7">
        <v>238994</v>
      </c>
      <c r="J210" s="7">
        <v>691150</v>
      </c>
      <c r="K210" s="7">
        <v>5513387</v>
      </c>
      <c r="L210" s="7" t="s">
        <v>55</v>
      </c>
      <c r="M210" s="7" t="s">
        <v>67</v>
      </c>
      <c r="N210" s="7" t="s">
        <v>57</v>
      </c>
      <c r="O210" s="7" t="s">
        <v>58</v>
      </c>
      <c r="P210" s="14" t="s">
        <v>59</v>
      </c>
      <c r="Q210" s="14" t="s">
        <v>60</v>
      </c>
      <c r="R210" s="14" t="s">
        <v>61</v>
      </c>
      <c r="S210" s="14" t="s">
        <v>62</v>
      </c>
      <c r="T210" s="14" t="s">
        <v>63</v>
      </c>
      <c r="U210" s="14" t="s">
        <v>64</v>
      </c>
      <c r="V210" s="14" t="s">
        <v>65</v>
      </c>
    </row>
    <row r="211" spans="2:22">
      <c r="B211" s="7" t="s">
        <v>351</v>
      </c>
      <c r="C211" s="7" t="s">
        <v>351</v>
      </c>
      <c r="D211" s="2">
        <v>4</v>
      </c>
      <c r="E211" s="7" t="s">
        <v>178</v>
      </c>
      <c r="F211" s="7" t="s">
        <v>54</v>
      </c>
      <c r="G211" s="7">
        <v>2013</v>
      </c>
      <c r="H211" s="7">
        <v>133</v>
      </c>
      <c r="I211" s="7">
        <v>217721</v>
      </c>
      <c r="J211" s="7">
        <v>421965</v>
      </c>
      <c r="K211" s="7">
        <v>5573670</v>
      </c>
      <c r="L211" s="7" t="s">
        <v>55</v>
      </c>
      <c r="M211" s="7" t="s">
        <v>56</v>
      </c>
      <c r="N211" s="7" t="s">
        <v>57</v>
      </c>
      <c r="O211" s="7" t="s">
        <v>58</v>
      </c>
      <c r="P211" s="14" t="s">
        <v>59</v>
      </c>
      <c r="Q211" s="14" t="s">
        <v>60</v>
      </c>
      <c r="R211" s="14" t="s">
        <v>61</v>
      </c>
      <c r="S211" s="14" t="s">
        <v>62</v>
      </c>
      <c r="T211" s="14" t="s">
        <v>63</v>
      </c>
      <c r="U211" s="14" t="s">
        <v>64</v>
      </c>
      <c r="V211" s="14" t="s">
        <v>65</v>
      </c>
    </row>
    <row r="212" spans="2:22">
      <c r="B212" s="7" t="s">
        <v>352</v>
      </c>
      <c r="C212" s="7" t="s">
        <v>352</v>
      </c>
      <c r="D212" s="2">
        <v>4</v>
      </c>
      <c r="E212" s="7" t="s">
        <v>178</v>
      </c>
      <c r="F212" s="7" t="s">
        <v>54</v>
      </c>
      <c r="G212" s="7">
        <v>2013</v>
      </c>
      <c r="H212" s="7">
        <v>181</v>
      </c>
      <c r="I212" s="7">
        <v>141533</v>
      </c>
      <c r="J212" s="7">
        <v>375863</v>
      </c>
      <c r="K212" s="7">
        <v>5620157</v>
      </c>
      <c r="L212" s="7" t="s">
        <v>55</v>
      </c>
      <c r="M212" s="7" t="s">
        <v>56</v>
      </c>
      <c r="N212" s="7" t="s">
        <v>57</v>
      </c>
      <c r="O212" s="7" t="s">
        <v>58</v>
      </c>
      <c r="P212" s="14" t="s">
        <v>59</v>
      </c>
      <c r="Q212" s="14" t="s">
        <v>60</v>
      </c>
      <c r="R212" s="14" t="s">
        <v>61</v>
      </c>
      <c r="S212" s="14" t="s">
        <v>62</v>
      </c>
      <c r="T212" s="14" t="s">
        <v>63</v>
      </c>
      <c r="U212" s="14" t="s">
        <v>64</v>
      </c>
      <c r="V212" s="14" t="s">
        <v>65</v>
      </c>
    </row>
    <row r="213" spans="2:22">
      <c r="B213" s="7" t="s">
        <v>353</v>
      </c>
      <c r="C213" s="7" t="s">
        <v>353</v>
      </c>
      <c r="D213" s="2">
        <v>4</v>
      </c>
      <c r="E213" s="7" t="s">
        <v>178</v>
      </c>
      <c r="F213" s="7" t="s">
        <v>54</v>
      </c>
      <c r="G213" s="7">
        <v>2013</v>
      </c>
      <c r="H213" s="7">
        <v>138</v>
      </c>
      <c r="I213" s="7">
        <v>96838</v>
      </c>
      <c r="J213" s="7">
        <v>415609</v>
      </c>
      <c r="K213" s="7">
        <v>5434770</v>
      </c>
      <c r="L213" s="7" t="s">
        <v>55</v>
      </c>
      <c r="M213" s="7" t="s">
        <v>56</v>
      </c>
      <c r="N213" s="7" t="s">
        <v>57</v>
      </c>
      <c r="O213" s="7" t="s">
        <v>58</v>
      </c>
      <c r="P213" s="14" t="s">
        <v>59</v>
      </c>
      <c r="Q213" s="14" t="s">
        <v>60</v>
      </c>
      <c r="R213" s="14" t="s">
        <v>61</v>
      </c>
      <c r="S213" s="14" t="s">
        <v>62</v>
      </c>
      <c r="T213" s="14" t="s">
        <v>63</v>
      </c>
      <c r="U213" s="14" t="s">
        <v>64</v>
      </c>
      <c r="V213" s="14" t="s">
        <v>65</v>
      </c>
    </row>
    <row r="214" spans="2:22">
      <c r="B214" s="7" t="s">
        <v>354</v>
      </c>
      <c r="C214" s="7" t="s">
        <v>354</v>
      </c>
      <c r="D214" s="2">
        <v>2</v>
      </c>
      <c r="E214" s="7" t="s">
        <v>178</v>
      </c>
      <c r="F214" s="7" t="s">
        <v>54</v>
      </c>
      <c r="G214" s="7">
        <v>2013</v>
      </c>
      <c r="H214" s="7">
        <v>83</v>
      </c>
      <c r="I214" s="7">
        <v>240727</v>
      </c>
      <c r="J214" s="7">
        <v>832139</v>
      </c>
      <c r="K214" s="7">
        <v>5479730</v>
      </c>
      <c r="L214" s="7" t="s">
        <v>55</v>
      </c>
      <c r="M214" s="7" t="s">
        <v>56</v>
      </c>
      <c r="N214" s="7" t="s">
        <v>57</v>
      </c>
      <c r="O214" s="7" t="s">
        <v>58</v>
      </c>
      <c r="P214" s="14" t="s">
        <v>59</v>
      </c>
      <c r="Q214" s="14" t="s">
        <v>60</v>
      </c>
      <c r="R214" s="14" t="s">
        <v>61</v>
      </c>
      <c r="S214" s="14" t="s">
        <v>62</v>
      </c>
      <c r="T214" s="14" t="s">
        <v>63</v>
      </c>
      <c r="U214" s="14" t="s">
        <v>64</v>
      </c>
      <c r="V214" s="14" t="s">
        <v>65</v>
      </c>
    </row>
    <row r="215" spans="2:22">
      <c r="B215" s="7" t="s">
        <v>355</v>
      </c>
      <c r="C215" s="7" t="s">
        <v>355</v>
      </c>
      <c r="D215" s="2">
        <v>4</v>
      </c>
      <c r="E215" s="7" t="s">
        <v>178</v>
      </c>
      <c r="F215" s="7" t="s">
        <v>54</v>
      </c>
      <c r="G215" s="7">
        <v>2013</v>
      </c>
      <c r="H215" s="7">
        <v>80</v>
      </c>
      <c r="I215" s="7">
        <v>184586</v>
      </c>
      <c r="J215" s="7">
        <v>838939</v>
      </c>
      <c r="K215" s="7">
        <v>5447905</v>
      </c>
      <c r="L215" s="7" t="s">
        <v>55</v>
      </c>
      <c r="M215" s="7" t="s">
        <v>56</v>
      </c>
      <c r="N215" s="7" t="s">
        <v>57</v>
      </c>
      <c r="O215" s="7" t="s">
        <v>58</v>
      </c>
      <c r="P215" s="14" t="s">
        <v>59</v>
      </c>
      <c r="Q215" s="14" t="s">
        <v>60</v>
      </c>
      <c r="R215" s="14" t="s">
        <v>61</v>
      </c>
      <c r="S215" s="14" t="s">
        <v>62</v>
      </c>
      <c r="T215" s="14" t="s">
        <v>63</v>
      </c>
      <c r="U215" s="14" t="s">
        <v>64</v>
      </c>
      <c r="V215" s="14" t="s">
        <v>65</v>
      </c>
    </row>
    <row r="216" spans="2:22">
      <c r="B216" s="7" t="s">
        <v>356</v>
      </c>
      <c r="C216" s="7" t="s">
        <v>356</v>
      </c>
      <c r="D216" s="2">
        <v>4</v>
      </c>
      <c r="E216" s="7" t="s">
        <v>178</v>
      </c>
      <c r="F216" s="7" t="s">
        <v>54</v>
      </c>
      <c r="G216" s="7">
        <v>2013</v>
      </c>
      <c r="H216" s="7">
        <v>97</v>
      </c>
      <c r="I216" s="7">
        <v>141754</v>
      </c>
      <c r="J216" s="7">
        <v>437959</v>
      </c>
      <c r="K216" s="7">
        <v>5513770</v>
      </c>
      <c r="L216" s="7" t="s">
        <v>55</v>
      </c>
      <c r="M216" s="7" t="s">
        <v>56</v>
      </c>
      <c r="N216" s="7" t="s">
        <v>57</v>
      </c>
      <c r="O216" s="7" t="s">
        <v>58</v>
      </c>
      <c r="P216" s="14" t="s">
        <v>59</v>
      </c>
      <c r="Q216" s="14" t="s">
        <v>60</v>
      </c>
      <c r="R216" s="14" t="s">
        <v>61</v>
      </c>
      <c r="S216" s="14" t="s">
        <v>62</v>
      </c>
      <c r="T216" s="14" t="s">
        <v>63</v>
      </c>
      <c r="U216" s="14" t="s">
        <v>64</v>
      </c>
      <c r="V216" s="14" t="s">
        <v>65</v>
      </c>
    </row>
    <row r="217" spans="2:22">
      <c r="B217" s="7" t="s">
        <v>357</v>
      </c>
      <c r="C217" s="7" t="s">
        <v>357</v>
      </c>
      <c r="D217" s="2">
        <v>4</v>
      </c>
      <c r="E217" s="7" t="s">
        <v>178</v>
      </c>
      <c r="F217" s="7" t="s">
        <v>54</v>
      </c>
      <c r="G217" s="7">
        <v>2013</v>
      </c>
      <c r="H217" s="7">
        <v>337</v>
      </c>
      <c r="I217" s="7">
        <v>44424</v>
      </c>
      <c r="J217" s="7">
        <v>177361</v>
      </c>
      <c r="K217" s="7">
        <v>5442138</v>
      </c>
      <c r="L217" s="7" t="s">
        <v>55</v>
      </c>
      <c r="M217" s="7" t="s">
        <v>56</v>
      </c>
      <c r="N217" s="7" t="s">
        <v>57</v>
      </c>
      <c r="O217" s="7" t="s">
        <v>58</v>
      </c>
      <c r="P217" s="14" t="s">
        <v>59</v>
      </c>
      <c r="Q217" s="14" t="s">
        <v>60</v>
      </c>
      <c r="R217" s="14" t="s">
        <v>61</v>
      </c>
      <c r="S217" s="14" t="s">
        <v>62</v>
      </c>
      <c r="T217" s="14" t="s">
        <v>63</v>
      </c>
      <c r="U217" s="14" t="s">
        <v>64</v>
      </c>
      <c r="V217" s="14" t="s">
        <v>65</v>
      </c>
    </row>
    <row r="218" spans="2:22">
      <c r="B218" s="7" t="s">
        <v>358</v>
      </c>
      <c r="C218" s="7" t="s">
        <v>358</v>
      </c>
      <c r="D218" s="2">
        <v>4</v>
      </c>
      <c r="E218" s="7" t="s">
        <v>178</v>
      </c>
      <c r="F218" s="7" t="s">
        <v>54</v>
      </c>
      <c r="G218" s="7">
        <v>2013</v>
      </c>
      <c r="H218" s="7">
        <v>118</v>
      </c>
      <c r="I218" s="7">
        <v>240744</v>
      </c>
      <c r="J218" s="7">
        <v>836774</v>
      </c>
      <c r="K218" s="7">
        <v>5590653</v>
      </c>
      <c r="L218" s="7" t="s">
        <v>55</v>
      </c>
      <c r="M218" s="7" t="s">
        <v>56</v>
      </c>
      <c r="N218" s="7" t="s">
        <v>57</v>
      </c>
      <c r="O218" s="7" t="s">
        <v>58</v>
      </c>
      <c r="P218" s="14" t="s">
        <v>59</v>
      </c>
      <c r="Q218" s="14" t="s">
        <v>60</v>
      </c>
      <c r="R218" s="14" t="s">
        <v>61</v>
      </c>
      <c r="S218" s="14" t="s">
        <v>62</v>
      </c>
      <c r="T218" s="14" t="s">
        <v>63</v>
      </c>
      <c r="U218" s="14" t="s">
        <v>64</v>
      </c>
      <c r="V218" s="14" t="s">
        <v>65</v>
      </c>
    </row>
    <row r="219" spans="2:22">
      <c r="B219" s="7" t="s">
        <v>359</v>
      </c>
      <c r="C219" s="7" t="s">
        <v>359</v>
      </c>
      <c r="D219" s="2">
        <v>4</v>
      </c>
      <c r="E219" s="7" t="s">
        <v>178</v>
      </c>
      <c r="F219" s="7" t="s">
        <v>54</v>
      </c>
      <c r="G219" s="7">
        <v>2013</v>
      </c>
      <c r="H219" s="7">
        <v>124</v>
      </c>
      <c r="I219" s="7">
        <v>105508</v>
      </c>
      <c r="J219" s="7">
        <v>239834</v>
      </c>
      <c r="K219" s="7">
        <v>5325161</v>
      </c>
      <c r="L219" s="7" t="s">
        <v>55</v>
      </c>
      <c r="M219" s="7" t="s">
        <v>56</v>
      </c>
      <c r="N219" s="7" t="s">
        <v>57</v>
      </c>
      <c r="O219" s="7" t="s">
        <v>58</v>
      </c>
      <c r="P219" s="14" t="s">
        <v>59</v>
      </c>
      <c r="Q219" s="14" t="s">
        <v>60</v>
      </c>
      <c r="R219" s="14" t="s">
        <v>61</v>
      </c>
      <c r="S219" s="14" t="s">
        <v>62</v>
      </c>
      <c r="T219" s="14" t="s">
        <v>63</v>
      </c>
      <c r="U219" s="14" t="s">
        <v>64</v>
      </c>
      <c r="V219" s="14" t="s">
        <v>65</v>
      </c>
    </row>
    <row r="220" spans="2:22">
      <c r="B220" s="7" t="s">
        <v>360</v>
      </c>
      <c r="C220" s="7" t="s">
        <v>360</v>
      </c>
      <c r="D220" s="2">
        <v>2</v>
      </c>
      <c r="E220" s="7" t="s">
        <v>178</v>
      </c>
      <c r="F220" s="7" t="s">
        <v>54</v>
      </c>
      <c r="G220" s="7">
        <v>2013</v>
      </c>
      <c r="H220" s="7">
        <v>165</v>
      </c>
      <c r="I220" s="7">
        <v>75498</v>
      </c>
      <c r="J220" s="7">
        <v>231326</v>
      </c>
      <c r="K220" s="7">
        <v>5516922</v>
      </c>
      <c r="L220" s="7" t="s">
        <v>55</v>
      </c>
      <c r="M220" s="7" t="s">
        <v>56</v>
      </c>
      <c r="N220" s="7" t="s">
        <v>57</v>
      </c>
      <c r="O220" s="7" t="s">
        <v>58</v>
      </c>
      <c r="P220" s="14" t="s">
        <v>59</v>
      </c>
      <c r="Q220" s="14" t="s">
        <v>60</v>
      </c>
      <c r="R220" s="14" t="s">
        <v>61</v>
      </c>
      <c r="S220" s="14" t="s">
        <v>62</v>
      </c>
      <c r="T220" s="14" t="s">
        <v>63</v>
      </c>
      <c r="U220" s="14" t="s">
        <v>64</v>
      </c>
      <c r="V220" s="14" t="s">
        <v>65</v>
      </c>
    </row>
    <row r="221" spans="2:22">
      <c r="B221" s="7" t="s">
        <v>361</v>
      </c>
      <c r="C221" s="7" t="s">
        <v>361</v>
      </c>
      <c r="D221" s="2">
        <v>2</v>
      </c>
      <c r="E221" s="7" t="s">
        <v>178</v>
      </c>
      <c r="F221" s="7" t="s">
        <v>54</v>
      </c>
      <c r="G221" s="7">
        <v>2013</v>
      </c>
      <c r="H221" s="7">
        <v>104</v>
      </c>
      <c r="I221" s="7">
        <v>132421</v>
      </c>
      <c r="J221" s="7">
        <v>307553</v>
      </c>
      <c r="K221" s="7">
        <v>5438104</v>
      </c>
      <c r="L221" s="7" t="s">
        <v>55</v>
      </c>
      <c r="M221" s="7" t="s">
        <v>56</v>
      </c>
      <c r="N221" s="7" t="s">
        <v>57</v>
      </c>
      <c r="O221" s="7" t="s">
        <v>58</v>
      </c>
      <c r="P221" s="14" t="s">
        <v>59</v>
      </c>
      <c r="Q221" s="14" t="s">
        <v>60</v>
      </c>
      <c r="R221" s="14" t="s">
        <v>61</v>
      </c>
      <c r="S221" s="14" t="s">
        <v>62</v>
      </c>
      <c r="T221" s="14" t="s">
        <v>63</v>
      </c>
      <c r="U221" s="14" t="s">
        <v>64</v>
      </c>
      <c r="V221" s="14" t="s">
        <v>65</v>
      </c>
    </row>
    <row r="222" spans="2:22">
      <c r="B222" s="7" t="s">
        <v>362</v>
      </c>
      <c r="C222" s="7" t="s">
        <v>362</v>
      </c>
      <c r="D222" s="2">
        <v>5</v>
      </c>
      <c r="E222" s="7" t="s">
        <v>178</v>
      </c>
      <c r="F222" s="7" t="s">
        <v>54</v>
      </c>
      <c r="G222" s="7">
        <v>2013</v>
      </c>
      <c r="H222" s="7">
        <v>257</v>
      </c>
      <c r="I222" s="7">
        <v>39011</v>
      </c>
      <c r="J222" s="7">
        <v>169079</v>
      </c>
      <c r="K222" s="7">
        <v>5588910</v>
      </c>
      <c r="L222" s="7" t="s">
        <v>55</v>
      </c>
      <c r="M222" s="7" t="s">
        <v>56</v>
      </c>
      <c r="N222" s="7" t="s">
        <v>57</v>
      </c>
      <c r="O222" s="7" t="s">
        <v>58</v>
      </c>
      <c r="P222" s="14" t="s">
        <v>59</v>
      </c>
      <c r="Q222" s="14" t="s">
        <v>60</v>
      </c>
      <c r="R222" s="14" t="s">
        <v>61</v>
      </c>
      <c r="S222" s="14" t="s">
        <v>62</v>
      </c>
      <c r="T222" s="14" t="s">
        <v>63</v>
      </c>
      <c r="U222" s="14" t="s">
        <v>64</v>
      </c>
      <c r="V222" s="14" t="s">
        <v>65</v>
      </c>
    </row>
    <row r="223" spans="2:22">
      <c r="B223" s="7" t="s">
        <v>363</v>
      </c>
      <c r="C223" s="7" t="s">
        <v>363</v>
      </c>
      <c r="D223" s="2">
        <v>4</v>
      </c>
      <c r="E223" s="7" t="s">
        <v>178</v>
      </c>
      <c r="F223" s="7" t="s">
        <v>54</v>
      </c>
      <c r="G223" s="7">
        <v>2013</v>
      </c>
      <c r="H223" s="7">
        <v>208</v>
      </c>
      <c r="I223" s="7">
        <v>307720</v>
      </c>
      <c r="J223" s="7">
        <v>525427</v>
      </c>
      <c r="K223" s="7">
        <v>5583316</v>
      </c>
      <c r="L223" s="7" t="s">
        <v>55</v>
      </c>
      <c r="M223" s="7" t="s">
        <v>56</v>
      </c>
      <c r="N223" s="7" t="s">
        <v>57</v>
      </c>
      <c r="O223" s="7" t="s">
        <v>58</v>
      </c>
      <c r="P223" s="14" t="s">
        <v>59</v>
      </c>
      <c r="Q223" s="14" t="s">
        <v>60</v>
      </c>
      <c r="R223" s="14" t="s">
        <v>61</v>
      </c>
      <c r="S223" s="14" t="s">
        <v>62</v>
      </c>
      <c r="T223" s="14" t="s">
        <v>63</v>
      </c>
      <c r="U223" s="14" t="s">
        <v>64</v>
      </c>
      <c r="V223" s="14" t="s">
        <v>65</v>
      </c>
    </row>
    <row r="224" spans="2:22">
      <c r="B224" s="7" t="s">
        <v>364</v>
      </c>
      <c r="C224" s="7" t="s">
        <v>364</v>
      </c>
      <c r="D224" s="2">
        <v>4</v>
      </c>
      <c r="E224" s="7" t="s">
        <v>178</v>
      </c>
      <c r="F224" s="7" t="s">
        <v>54</v>
      </c>
      <c r="G224" s="7">
        <v>2013</v>
      </c>
      <c r="H224" s="7">
        <v>116</v>
      </c>
      <c r="I224" s="7">
        <v>143855</v>
      </c>
      <c r="J224" s="7">
        <v>293629</v>
      </c>
      <c r="K224" s="7">
        <v>5463440</v>
      </c>
      <c r="L224" s="7" t="s">
        <v>55</v>
      </c>
      <c r="M224" s="7" t="s">
        <v>56</v>
      </c>
      <c r="N224" s="7" t="s">
        <v>57</v>
      </c>
      <c r="O224" s="7" t="s">
        <v>58</v>
      </c>
      <c r="P224" s="14" t="s">
        <v>59</v>
      </c>
      <c r="Q224" s="14" t="s">
        <v>60</v>
      </c>
      <c r="R224" s="14" t="s">
        <v>61</v>
      </c>
      <c r="S224" s="14" t="s">
        <v>62</v>
      </c>
      <c r="T224" s="14" t="s">
        <v>63</v>
      </c>
      <c r="U224" s="14" t="s">
        <v>64</v>
      </c>
      <c r="V224" s="14" t="s">
        <v>65</v>
      </c>
    </row>
    <row r="225" spans="2:22">
      <c r="B225" s="7" t="s">
        <v>365</v>
      </c>
      <c r="C225" s="7" t="s">
        <v>365</v>
      </c>
      <c r="D225" s="2">
        <v>4</v>
      </c>
      <c r="E225" s="7" t="s">
        <v>178</v>
      </c>
      <c r="F225" s="7" t="s">
        <v>54</v>
      </c>
      <c r="G225" s="7">
        <v>2013</v>
      </c>
      <c r="H225" s="7">
        <v>125</v>
      </c>
      <c r="I225" s="7">
        <v>108760</v>
      </c>
      <c r="J225" s="7">
        <v>496591</v>
      </c>
      <c r="K225" s="7">
        <v>5413110</v>
      </c>
      <c r="L225" s="7" t="s">
        <v>55</v>
      </c>
      <c r="M225" s="7" t="s">
        <v>56</v>
      </c>
      <c r="N225" s="7" t="s">
        <v>57</v>
      </c>
      <c r="O225" s="7" t="s">
        <v>58</v>
      </c>
      <c r="P225" s="14" t="s">
        <v>59</v>
      </c>
      <c r="Q225" s="14" t="s">
        <v>60</v>
      </c>
      <c r="R225" s="14" t="s">
        <v>61</v>
      </c>
      <c r="S225" s="14" t="s">
        <v>62</v>
      </c>
      <c r="T225" s="14" t="s">
        <v>63</v>
      </c>
      <c r="U225" s="14" t="s">
        <v>64</v>
      </c>
      <c r="V225" s="14" t="s">
        <v>65</v>
      </c>
    </row>
    <row r="226" spans="2:22">
      <c r="B226" s="7" t="s">
        <v>366</v>
      </c>
      <c r="C226" s="7" t="s">
        <v>366</v>
      </c>
      <c r="D226" s="2">
        <v>4</v>
      </c>
      <c r="E226" s="7" t="s">
        <v>178</v>
      </c>
      <c r="F226" s="7" t="s">
        <v>54</v>
      </c>
      <c r="G226" s="7">
        <v>2013</v>
      </c>
      <c r="H226" s="7">
        <v>69</v>
      </c>
      <c r="I226" s="7">
        <v>212699</v>
      </c>
      <c r="J226" s="7">
        <v>731198</v>
      </c>
      <c r="K226" s="7">
        <v>5381250</v>
      </c>
      <c r="L226" s="7" t="s">
        <v>55</v>
      </c>
      <c r="M226" s="7" t="s">
        <v>56</v>
      </c>
      <c r="N226" s="7" t="s">
        <v>57</v>
      </c>
      <c r="O226" s="7" t="s">
        <v>58</v>
      </c>
      <c r="P226" s="14" t="s">
        <v>59</v>
      </c>
      <c r="Q226" s="14" t="s">
        <v>60</v>
      </c>
      <c r="R226" s="14" t="s">
        <v>61</v>
      </c>
      <c r="S226" s="14" t="s">
        <v>62</v>
      </c>
      <c r="T226" s="14" t="s">
        <v>63</v>
      </c>
      <c r="U226" s="14" t="s">
        <v>64</v>
      </c>
      <c r="V226" s="14" t="s">
        <v>65</v>
      </c>
    </row>
    <row r="227" spans="2:22">
      <c r="B227" s="7" t="s">
        <v>367</v>
      </c>
      <c r="C227" s="7" t="s">
        <v>367</v>
      </c>
      <c r="D227" s="2">
        <v>4</v>
      </c>
      <c r="E227" s="7" t="s">
        <v>178</v>
      </c>
      <c r="F227" s="7" t="s">
        <v>54</v>
      </c>
      <c r="G227" s="7">
        <v>2013</v>
      </c>
      <c r="H227" s="7">
        <v>98</v>
      </c>
      <c r="I227" s="7">
        <v>287373</v>
      </c>
      <c r="J227" s="7">
        <v>982472</v>
      </c>
      <c r="K227" s="7">
        <v>5556320</v>
      </c>
      <c r="L227" s="7" t="s">
        <v>55</v>
      </c>
      <c r="M227" s="7" t="s">
        <v>56</v>
      </c>
      <c r="N227" s="7" t="s">
        <v>57</v>
      </c>
      <c r="O227" s="7" t="s">
        <v>58</v>
      </c>
      <c r="P227" s="14" t="s">
        <v>59</v>
      </c>
      <c r="Q227" s="14" t="s">
        <v>60</v>
      </c>
      <c r="R227" s="14" t="s">
        <v>61</v>
      </c>
      <c r="S227" s="14" t="s">
        <v>62</v>
      </c>
      <c r="T227" s="14" t="s">
        <v>63</v>
      </c>
      <c r="U227" s="14" t="s">
        <v>64</v>
      </c>
      <c r="V227" s="14" t="s">
        <v>65</v>
      </c>
    </row>
    <row r="228" spans="2:22">
      <c r="B228" s="7" t="s">
        <v>368</v>
      </c>
      <c r="C228" s="7" t="s">
        <v>368</v>
      </c>
      <c r="D228" s="2">
        <v>3</v>
      </c>
      <c r="E228" s="7" t="s">
        <v>178</v>
      </c>
      <c r="F228" s="7" t="s">
        <v>54</v>
      </c>
      <c r="G228" s="7">
        <v>2013</v>
      </c>
      <c r="H228" s="7">
        <v>66</v>
      </c>
      <c r="I228" s="7">
        <v>240744</v>
      </c>
      <c r="J228" s="7">
        <v>439705</v>
      </c>
      <c r="K228" s="7">
        <v>5500677</v>
      </c>
      <c r="L228" s="7" t="s">
        <v>55</v>
      </c>
      <c r="M228" s="7" t="s">
        <v>67</v>
      </c>
      <c r="N228" s="7" t="s">
        <v>369</v>
      </c>
      <c r="O228" s="7" t="s">
        <v>58</v>
      </c>
      <c r="P228" s="14" t="s">
        <v>59</v>
      </c>
      <c r="Q228" s="14" t="s">
        <v>60</v>
      </c>
      <c r="R228" s="14" t="s">
        <v>61</v>
      </c>
      <c r="S228" s="14" t="s">
        <v>62</v>
      </c>
      <c r="T228" s="14" t="s">
        <v>63</v>
      </c>
      <c r="U228" s="14" t="s">
        <v>64</v>
      </c>
      <c r="V228" s="14" t="s">
        <v>65</v>
      </c>
    </row>
    <row r="229" spans="2:22">
      <c r="B229" s="7" t="s">
        <v>370</v>
      </c>
      <c r="C229" s="7" t="s">
        <v>370</v>
      </c>
      <c r="D229" s="2">
        <v>3</v>
      </c>
      <c r="E229" s="7" t="s">
        <v>178</v>
      </c>
      <c r="F229" s="7" t="s">
        <v>54</v>
      </c>
      <c r="G229" s="7">
        <v>2013</v>
      </c>
      <c r="H229" s="7">
        <v>69</v>
      </c>
      <c r="I229" s="7">
        <v>240744</v>
      </c>
      <c r="J229" s="7">
        <v>354203</v>
      </c>
      <c r="K229" s="7">
        <v>5311456</v>
      </c>
      <c r="L229" s="7" t="s">
        <v>55</v>
      </c>
      <c r="M229" s="7" t="s">
        <v>56</v>
      </c>
      <c r="N229" s="7" t="s">
        <v>57</v>
      </c>
      <c r="O229" s="7" t="s">
        <v>58</v>
      </c>
      <c r="P229" s="14" t="s">
        <v>59</v>
      </c>
      <c r="Q229" s="14" t="s">
        <v>60</v>
      </c>
      <c r="R229" s="14" t="s">
        <v>61</v>
      </c>
      <c r="S229" s="14" t="s">
        <v>62</v>
      </c>
      <c r="T229" s="14" t="s">
        <v>63</v>
      </c>
      <c r="U229" s="14" t="s">
        <v>64</v>
      </c>
      <c r="V229" s="14" t="s">
        <v>65</v>
      </c>
    </row>
    <row r="230" spans="2:22">
      <c r="B230" s="7" t="s">
        <v>371</v>
      </c>
      <c r="C230" s="7" t="s">
        <v>371</v>
      </c>
      <c r="D230" s="2">
        <v>4</v>
      </c>
      <c r="E230" s="7" t="s">
        <v>178</v>
      </c>
      <c r="F230" s="7" t="s">
        <v>54</v>
      </c>
      <c r="G230" s="7">
        <v>2013</v>
      </c>
      <c r="H230" s="7">
        <v>75</v>
      </c>
      <c r="I230" s="7">
        <v>270547</v>
      </c>
      <c r="J230" s="7">
        <v>836834</v>
      </c>
      <c r="K230" s="7">
        <v>5374638</v>
      </c>
      <c r="L230" s="7" t="s">
        <v>55</v>
      </c>
      <c r="M230" s="7" t="s">
        <v>56</v>
      </c>
      <c r="N230" s="7" t="s">
        <v>57</v>
      </c>
      <c r="O230" s="7" t="s">
        <v>58</v>
      </c>
      <c r="P230" s="14" t="s">
        <v>59</v>
      </c>
      <c r="Q230" s="14" t="s">
        <v>60</v>
      </c>
      <c r="R230" s="14" t="s">
        <v>61</v>
      </c>
      <c r="S230" s="14" t="s">
        <v>62</v>
      </c>
      <c r="T230" s="14" t="s">
        <v>63</v>
      </c>
      <c r="U230" s="14" t="s">
        <v>64</v>
      </c>
      <c r="V230" s="14" t="s">
        <v>65</v>
      </c>
    </row>
    <row r="231" spans="2:22">
      <c r="B231" s="7" t="s">
        <v>372</v>
      </c>
      <c r="C231" s="7" t="s">
        <v>372</v>
      </c>
      <c r="D231" s="2">
        <v>3</v>
      </c>
      <c r="E231" s="7" t="s">
        <v>178</v>
      </c>
      <c r="F231" s="7" t="s">
        <v>54</v>
      </c>
      <c r="G231" s="7">
        <v>2013</v>
      </c>
      <c r="H231" s="7">
        <v>59</v>
      </c>
      <c r="I231" s="7">
        <v>289975</v>
      </c>
      <c r="J231" s="7">
        <v>981992</v>
      </c>
      <c r="K231" s="7">
        <v>5762499</v>
      </c>
      <c r="L231" s="7" t="s">
        <v>55</v>
      </c>
      <c r="M231" s="7" t="s">
        <v>56</v>
      </c>
      <c r="N231" s="7" t="s">
        <v>57</v>
      </c>
      <c r="O231" s="7" t="s">
        <v>58</v>
      </c>
      <c r="P231" s="14" t="s">
        <v>59</v>
      </c>
      <c r="Q231" s="14" t="s">
        <v>60</v>
      </c>
      <c r="R231" s="14" t="s">
        <v>61</v>
      </c>
      <c r="S231" s="14" t="s">
        <v>62</v>
      </c>
      <c r="T231" s="14" t="s">
        <v>63</v>
      </c>
      <c r="U231" s="14" t="s">
        <v>64</v>
      </c>
      <c r="V231" s="14" t="s">
        <v>65</v>
      </c>
    </row>
    <row r="232" spans="2:22">
      <c r="B232" s="7" t="s">
        <v>373</v>
      </c>
      <c r="C232" s="7" t="s">
        <v>373</v>
      </c>
      <c r="D232" s="2">
        <v>3</v>
      </c>
      <c r="E232" s="7" t="s">
        <v>178</v>
      </c>
      <c r="F232" s="7" t="s">
        <v>54</v>
      </c>
      <c r="G232" s="7">
        <v>2013</v>
      </c>
      <c r="H232" s="7">
        <v>61</v>
      </c>
      <c r="I232" s="7">
        <v>279290</v>
      </c>
      <c r="J232" s="7">
        <v>711923</v>
      </c>
      <c r="K232" s="7">
        <v>5383012</v>
      </c>
      <c r="L232" s="7" t="s">
        <v>55</v>
      </c>
      <c r="M232" s="7" t="s">
        <v>56</v>
      </c>
      <c r="N232" s="7" t="s">
        <v>57</v>
      </c>
      <c r="O232" s="7" t="s">
        <v>58</v>
      </c>
      <c r="P232" s="14" t="s">
        <v>59</v>
      </c>
      <c r="Q232" s="14" t="s">
        <v>60</v>
      </c>
      <c r="R232" s="14" t="s">
        <v>61</v>
      </c>
      <c r="S232" s="14" t="s">
        <v>62</v>
      </c>
      <c r="T232" s="14" t="s">
        <v>63</v>
      </c>
      <c r="U232" s="14" t="s">
        <v>64</v>
      </c>
      <c r="V232" s="14" t="s">
        <v>65</v>
      </c>
    </row>
    <row r="233" spans="2:22">
      <c r="B233" s="7" t="s">
        <v>374</v>
      </c>
      <c r="C233" s="7" t="s">
        <v>374</v>
      </c>
      <c r="D233" s="2">
        <v>2</v>
      </c>
      <c r="E233" s="7" t="s">
        <v>178</v>
      </c>
      <c r="F233" s="7" t="s">
        <v>54</v>
      </c>
      <c r="G233" s="7">
        <v>2013</v>
      </c>
      <c r="H233" s="7">
        <v>103</v>
      </c>
      <c r="I233" s="7">
        <v>152257</v>
      </c>
      <c r="J233" s="7">
        <v>530434</v>
      </c>
      <c r="K233" s="7">
        <v>5485818</v>
      </c>
      <c r="L233" s="7" t="s">
        <v>55</v>
      </c>
      <c r="M233" s="7" t="s">
        <v>56</v>
      </c>
      <c r="N233" s="7" t="s">
        <v>57</v>
      </c>
      <c r="O233" s="7" t="s">
        <v>58</v>
      </c>
      <c r="P233" s="14" t="s">
        <v>59</v>
      </c>
      <c r="Q233" s="14" t="s">
        <v>60</v>
      </c>
      <c r="R233" s="14" t="s">
        <v>61</v>
      </c>
      <c r="S233" s="14" t="s">
        <v>62</v>
      </c>
      <c r="T233" s="14" t="s">
        <v>63</v>
      </c>
      <c r="U233" s="14" t="s">
        <v>64</v>
      </c>
      <c r="V233" s="14" t="s">
        <v>65</v>
      </c>
    </row>
    <row r="234" spans="2:22">
      <c r="B234" s="7" t="s">
        <v>375</v>
      </c>
      <c r="C234" s="7" t="s">
        <v>375</v>
      </c>
      <c r="D234" s="2">
        <v>4</v>
      </c>
      <c r="E234" s="7" t="s">
        <v>178</v>
      </c>
      <c r="F234" s="7" t="s">
        <v>54</v>
      </c>
      <c r="G234" s="7">
        <v>2013</v>
      </c>
      <c r="H234" s="7">
        <v>87</v>
      </c>
      <c r="I234" s="7">
        <v>267436</v>
      </c>
      <c r="J234" s="7">
        <v>592351</v>
      </c>
      <c r="K234" s="7">
        <v>5517345</v>
      </c>
      <c r="L234" s="7" t="s">
        <v>55</v>
      </c>
      <c r="M234" s="7" t="s">
        <v>56</v>
      </c>
      <c r="N234" s="7" t="s">
        <v>57</v>
      </c>
      <c r="O234" s="7" t="s">
        <v>58</v>
      </c>
      <c r="P234" s="14" t="s">
        <v>59</v>
      </c>
      <c r="Q234" s="14" t="s">
        <v>60</v>
      </c>
      <c r="R234" s="14" t="s">
        <v>61</v>
      </c>
      <c r="S234" s="14" t="s">
        <v>62</v>
      </c>
      <c r="T234" s="14" t="s">
        <v>63</v>
      </c>
      <c r="U234" s="14" t="s">
        <v>64</v>
      </c>
      <c r="V234" s="14" t="s">
        <v>65</v>
      </c>
    </row>
    <row r="235" spans="2:22">
      <c r="B235" s="7" t="s">
        <v>376</v>
      </c>
      <c r="C235" s="7" t="s">
        <v>376</v>
      </c>
      <c r="D235" s="2">
        <v>4</v>
      </c>
      <c r="E235" s="7" t="s">
        <v>178</v>
      </c>
      <c r="F235" s="7" t="s">
        <v>54</v>
      </c>
      <c r="G235" s="7">
        <v>2013</v>
      </c>
      <c r="H235" s="7">
        <v>77</v>
      </c>
      <c r="I235" s="7">
        <v>260976</v>
      </c>
      <c r="J235" s="7">
        <v>926828</v>
      </c>
      <c r="K235" s="7">
        <v>5498781</v>
      </c>
      <c r="L235" s="7" t="s">
        <v>55</v>
      </c>
      <c r="M235" s="7" t="s">
        <v>56</v>
      </c>
      <c r="N235" s="7" t="s">
        <v>57</v>
      </c>
      <c r="O235" s="7" t="s">
        <v>58</v>
      </c>
      <c r="P235" s="14" t="s">
        <v>59</v>
      </c>
      <c r="Q235" s="14" t="s">
        <v>60</v>
      </c>
      <c r="R235" s="14" t="s">
        <v>61</v>
      </c>
      <c r="S235" s="14" t="s">
        <v>62</v>
      </c>
      <c r="T235" s="14" t="s">
        <v>63</v>
      </c>
      <c r="U235" s="14" t="s">
        <v>64</v>
      </c>
      <c r="V235" s="14" t="s">
        <v>65</v>
      </c>
    </row>
    <row r="236" spans="2:22">
      <c r="B236" s="7" t="s">
        <v>377</v>
      </c>
      <c r="C236" s="7" t="s">
        <v>377</v>
      </c>
      <c r="D236" s="2">
        <v>2</v>
      </c>
      <c r="E236" s="7" t="s">
        <v>178</v>
      </c>
      <c r="F236" s="7" t="s">
        <v>54</v>
      </c>
      <c r="G236" s="7">
        <v>2013</v>
      </c>
      <c r="H236" s="7">
        <v>69</v>
      </c>
      <c r="I236" s="7">
        <v>226864</v>
      </c>
      <c r="J236" s="7">
        <v>977482</v>
      </c>
      <c r="K236" s="7">
        <v>5405901</v>
      </c>
      <c r="L236" s="7" t="s">
        <v>55</v>
      </c>
      <c r="M236" s="7" t="s">
        <v>56</v>
      </c>
      <c r="N236" s="7" t="s">
        <v>57</v>
      </c>
      <c r="O236" s="7" t="s">
        <v>58</v>
      </c>
      <c r="P236" s="14" t="s">
        <v>59</v>
      </c>
      <c r="Q236" s="14" t="s">
        <v>60</v>
      </c>
      <c r="R236" s="14" t="s">
        <v>61</v>
      </c>
      <c r="S236" s="14" t="s">
        <v>62</v>
      </c>
      <c r="T236" s="14" t="s">
        <v>63</v>
      </c>
      <c r="U236" s="14" t="s">
        <v>64</v>
      </c>
      <c r="V236" s="14" t="s">
        <v>65</v>
      </c>
    </row>
    <row r="237" spans="2:22">
      <c r="B237" s="7" t="s">
        <v>378</v>
      </c>
      <c r="C237" s="7" t="s">
        <v>378</v>
      </c>
      <c r="D237" s="2">
        <v>4</v>
      </c>
      <c r="E237" s="7" t="s">
        <v>178</v>
      </c>
      <c r="F237" s="7" t="s">
        <v>54</v>
      </c>
      <c r="G237" s="7">
        <v>2013</v>
      </c>
      <c r="H237" s="7">
        <v>95</v>
      </c>
      <c r="I237" s="7">
        <v>186350</v>
      </c>
      <c r="J237" s="7">
        <v>471054</v>
      </c>
      <c r="K237" s="7">
        <v>5451582</v>
      </c>
      <c r="L237" s="7" t="s">
        <v>55</v>
      </c>
      <c r="M237" s="7" t="s">
        <v>56</v>
      </c>
      <c r="N237" s="7" t="s">
        <v>57</v>
      </c>
      <c r="O237" s="7" t="s">
        <v>58</v>
      </c>
      <c r="P237" s="14" t="s">
        <v>59</v>
      </c>
      <c r="Q237" s="14" t="s">
        <v>60</v>
      </c>
      <c r="R237" s="14" t="s">
        <v>61</v>
      </c>
      <c r="S237" s="14" t="s">
        <v>62</v>
      </c>
      <c r="T237" s="14" t="s">
        <v>63</v>
      </c>
      <c r="U237" s="14" t="s">
        <v>64</v>
      </c>
      <c r="V237" s="14" t="s">
        <v>65</v>
      </c>
    </row>
    <row r="238" spans="2:22">
      <c r="B238" s="7" t="s">
        <v>379</v>
      </c>
      <c r="C238" s="7" t="s">
        <v>379</v>
      </c>
      <c r="D238" s="2">
        <v>3</v>
      </c>
      <c r="E238" s="7" t="s">
        <v>178</v>
      </c>
      <c r="F238" s="7" t="s">
        <v>54</v>
      </c>
      <c r="G238" s="7">
        <v>2013</v>
      </c>
      <c r="H238" s="7">
        <v>55</v>
      </c>
      <c r="I238" s="7">
        <v>302757</v>
      </c>
      <c r="J238" s="7">
        <v>646134</v>
      </c>
      <c r="K238" s="7">
        <v>5426242</v>
      </c>
      <c r="L238" s="7" t="s">
        <v>55</v>
      </c>
      <c r="M238" s="7" t="s">
        <v>56</v>
      </c>
      <c r="N238" s="7" t="s">
        <v>57</v>
      </c>
      <c r="O238" s="7" t="s">
        <v>58</v>
      </c>
      <c r="P238" s="14" t="s">
        <v>59</v>
      </c>
      <c r="Q238" s="14" t="s">
        <v>60</v>
      </c>
      <c r="R238" s="14" t="s">
        <v>61</v>
      </c>
      <c r="S238" s="14" t="s">
        <v>62</v>
      </c>
      <c r="T238" s="14" t="s">
        <v>63</v>
      </c>
      <c r="U238" s="14" t="s">
        <v>64</v>
      </c>
      <c r="V238" s="14" t="s">
        <v>65</v>
      </c>
    </row>
    <row r="239" spans="2:22">
      <c r="B239" s="7" t="s">
        <v>380</v>
      </c>
      <c r="C239" s="7" t="s">
        <v>380</v>
      </c>
      <c r="D239" s="2">
        <v>4</v>
      </c>
      <c r="E239" s="7" t="s">
        <v>178</v>
      </c>
      <c r="F239" s="7" t="s">
        <v>54</v>
      </c>
      <c r="G239" s="7">
        <v>2013</v>
      </c>
      <c r="H239" s="7">
        <v>94</v>
      </c>
      <c r="I239" s="7">
        <v>267918</v>
      </c>
      <c r="J239" s="7">
        <v>982212</v>
      </c>
      <c r="K239" s="7">
        <v>5518034</v>
      </c>
      <c r="L239" s="7" t="s">
        <v>55</v>
      </c>
      <c r="M239" s="7" t="s">
        <v>56</v>
      </c>
      <c r="N239" s="7" t="s">
        <v>57</v>
      </c>
      <c r="O239" s="7" t="s">
        <v>58</v>
      </c>
      <c r="P239" s="14" t="s">
        <v>59</v>
      </c>
      <c r="Q239" s="14" t="s">
        <v>60</v>
      </c>
      <c r="R239" s="14" t="s">
        <v>61</v>
      </c>
      <c r="S239" s="14" t="s">
        <v>62</v>
      </c>
      <c r="T239" s="14" t="s">
        <v>63</v>
      </c>
      <c r="U239" s="14" t="s">
        <v>64</v>
      </c>
      <c r="V239" s="14" t="s">
        <v>65</v>
      </c>
    </row>
    <row r="240" spans="2:22">
      <c r="B240" s="7" t="s">
        <v>381</v>
      </c>
      <c r="C240" s="7" t="s">
        <v>381</v>
      </c>
      <c r="D240" s="2">
        <v>4</v>
      </c>
      <c r="E240" s="7" t="s">
        <v>178</v>
      </c>
      <c r="F240" s="7" t="s">
        <v>54</v>
      </c>
      <c r="G240" s="7">
        <v>2013</v>
      </c>
      <c r="H240" s="7">
        <v>80</v>
      </c>
      <c r="I240" s="7">
        <v>240744</v>
      </c>
      <c r="J240" s="7">
        <v>840224</v>
      </c>
      <c r="K240" s="7">
        <v>5499856</v>
      </c>
      <c r="L240" s="7" t="s">
        <v>55</v>
      </c>
      <c r="M240" s="7" t="s">
        <v>56</v>
      </c>
      <c r="N240" s="7" t="s">
        <v>57</v>
      </c>
      <c r="O240" s="7" t="s">
        <v>58</v>
      </c>
      <c r="P240" s="14" t="s">
        <v>59</v>
      </c>
      <c r="Q240" s="14" t="s">
        <v>60</v>
      </c>
      <c r="R240" s="14" t="s">
        <v>61</v>
      </c>
      <c r="S240" s="14" t="s">
        <v>62</v>
      </c>
      <c r="T240" s="14" t="s">
        <v>63</v>
      </c>
      <c r="U240" s="14" t="s">
        <v>64</v>
      </c>
      <c r="V240" s="14" t="s">
        <v>65</v>
      </c>
    </row>
    <row r="241" spans="2:22">
      <c r="B241" s="7" t="s">
        <v>382</v>
      </c>
      <c r="C241" s="7" t="s">
        <v>382</v>
      </c>
      <c r="D241" s="2">
        <v>3</v>
      </c>
      <c r="E241" s="7" t="s">
        <v>178</v>
      </c>
      <c r="F241" s="7" t="s">
        <v>54</v>
      </c>
      <c r="G241" s="7">
        <v>2013</v>
      </c>
      <c r="H241" s="7">
        <v>82</v>
      </c>
      <c r="I241" s="7">
        <v>216337</v>
      </c>
      <c r="J241" s="7">
        <v>437785</v>
      </c>
      <c r="K241" s="7">
        <v>5615807</v>
      </c>
      <c r="L241" s="7" t="s">
        <v>55</v>
      </c>
      <c r="M241" s="7" t="s">
        <v>56</v>
      </c>
      <c r="N241" s="7" t="s">
        <v>57</v>
      </c>
      <c r="O241" s="7" t="s">
        <v>58</v>
      </c>
      <c r="P241" s="14" t="s">
        <v>59</v>
      </c>
      <c r="Q241" s="14" t="s">
        <v>60</v>
      </c>
      <c r="R241" s="14" t="s">
        <v>61</v>
      </c>
      <c r="S241" s="14" t="s">
        <v>62</v>
      </c>
      <c r="T241" s="14" t="s">
        <v>63</v>
      </c>
      <c r="U241" s="14" t="s">
        <v>64</v>
      </c>
      <c r="V241" s="14" t="s">
        <v>65</v>
      </c>
    </row>
    <row r="242" spans="2:22">
      <c r="B242" s="7" t="s">
        <v>383</v>
      </c>
      <c r="C242" s="7" t="s">
        <v>383</v>
      </c>
      <c r="D242" s="2">
        <v>2</v>
      </c>
      <c r="E242" s="7" t="s">
        <v>178</v>
      </c>
      <c r="F242" s="7" t="s">
        <v>54</v>
      </c>
      <c r="G242" s="7">
        <v>2013</v>
      </c>
      <c r="H242" s="7">
        <v>81</v>
      </c>
      <c r="I242" s="7">
        <v>212490</v>
      </c>
      <c r="J242" s="7">
        <v>924235</v>
      </c>
      <c r="K242" s="7">
        <v>5485626</v>
      </c>
      <c r="L242" s="7" t="s">
        <v>55</v>
      </c>
      <c r="M242" s="7" t="s">
        <v>56</v>
      </c>
      <c r="N242" s="7" t="s">
        <v>57</v>
      </c>
      <c r="O242" s="7" t="s">
        <v>58</v>
      </c>
      <c r="P242" s="14" t="s">
        <v>59</v>
      </c>
      <c r="Q242" s="14" t="s">
        <v>60</v>
      </c>
      <c r="R242" s="14" t="s">
        <v>61</v>
      </c>
      <c r="S242" s="14" t="s">
        <v>62</v>
      </c>
      <c r="T242" s="14" t="s">
        <v>63</v>
      </c>
      <c r="U242" s="14" t="s">
        <v>64</v>
      </c>
      <c r="V242" s="14" t="s">
        <v>65</v>
      </c>
    </row>
    <row r="243" spans="2:22">
      <c r="B243" s="7" t="s">
        <v>384</v>
      </c>
      <c r="C243" s="7" t="s">
        <v>384</v>
      </c>
      <c r="D243" s="2">
        <v>4</v>
      </c>
      <c r="E243" s="7" t="s">
        <v>178</v>
      </c>
      <c r="F243" s="7" t="s">
        <v>54</v>
      </c>
      <c r="G243" s="7">
        <v>2013</v>
      </c>
      <c r="H243" s="7">
        <v>80</v>
      </c>
      <c r="I243" s="7">
        <v>260976</v>
      </c>
      <c r="J243" s="7">
        <v>734416</v>
      </c>
      <c r="K243" s="7">
        <v>5483437</v>
      </c>
      <c r="L243" s="7" t="s">
        <v>55</v>
      </c>
      <c r="M243" s="7" t="s">
        <v>56</v>
      </c>
      <c r="N243" s="7" t="s">
        <v>57</v>
      </c>
      <c r="O243" s="7" t="s">
        <v>58</v>
      </c>
      <c r="P243" s="14" t="s">
        <v>59</v>
      </c>
      <c r="Q243" s="14" t="s">
        <v>60</v>
      </c>
      <c r="R243" s="14" t="s">
        <v>61</v>
      </c>
      <c r="S243" s="14" t="s">
        <v>62</v>
      </c>
      <c r="T243" s="14" t="s">
        <v>63</v>
      </c>
      <c r="U243" s="14" t="s">
        <v>64</v>
      </c>
      <c r="V243" s="14" t="s">
        <v>65</v>
      </c>
    </row>
    <row r="244" spans="2:22">
      <c r="B244" s="7" t="s">
        <v>385</v>
      </c>
      <c r="C244" s="7" t="s">
        <v>385</v>
      </c>
      <c r="D244" s="2">
        <v>4</v>
      </c>
      <c r="E244" s="7" t="s">
        <v>178</v>
      </c>
      <c r="F244" s="7" t="s">
        <v>54</v>
      </c>
      <c r="G244" s="7">
        <v>2013</v>
      </c>
      <c r="H244" s="7">
        <v>72</v>
      </c>
      <c r="I244" s="7">
        <v>314940</v>
      </c>
      <c r="J244" s="7">
        <v>641176</v>
      </c>
      <c r="K244" s="7">
        <v>5405061</v>
      </c>
      <c r="L244" s="7" t="s">
        <v>55</v>
      </c>
      <c r="M244" s="7" t="s">
        <v>56</v>
      </c>
      <c r="N244" s="7" t="s">
        <v>57</v>
      </c>
      <c r="O244" s="7" t="s">
        <v>58</v>
      </c>
      <c r="P244" s="14" t="s">
        <v>59</v>
      </c>
      <c r="Q244" s="14" t="s">
        <v>60</v>
      </c>
      <c r="R244" s="14" t="s">
        <v>61</v>
      </c>
      <c r="S244" s="14" t="s">
        <v>62</v>
      </c>
      <c r="T244" s="14" t="s">
        <v>63</v>
      </c>
      <c r="U244" s="14" t="s">
        <v>64</v>
      </c>
      <c r="V244" s="14" t="s">
        <v>65</v>
      </c>
    </row>
    <row r="245" spans="2:22">
      <c r="B245" s="7" t="s">
        <v>386</v>
      </c>
      <c r="C245" s="7" t="s">
        <v>386</v>
      </c>
      <c r="D245" s="2">
        <v>4</v>
      </c>
      <c r="E245" s="7" t="s">
        <v>178</v>
      </c>
      <c r="F245" s="7" t="s">
        <v>54</v>
      </c>
      <c r="G245" s="7">
        <v>2013</v>
      </c>
      <c r="H245" s="7">
        <v>78</v>
      </c>
      <c r="I245" s="7">
        <v>240744</v>
      </c>
      <c r="J245" s="7">
        <v>641492</v>
      </c>
      <c r="K245" s="7">
        <v>5406842</v>
      </c>
      <c r="L245" s="7" t="s">
        <v>55</v>
      </c>
      <c r="M245" s="7" t="s">
        <v>56</v>
      </c>
      <c r="N245" s="7" t="s">
        <v>57</v>
      </c>
      <c r="O245" s="7" t="s">
        <v>58</v>
      </c>
      <c r="P245" s="14" t="s">
        <v>59</v>
      </c>
      <c r="Q245" s="14" t="s">
        <v>60</v>
      </c>
      <c r="R245" s="14" t="s">
        <v>61</v>
      </c>
      <c r="S245" s="14" t="s">
        <v>62</v>
      </c>
      <c r="T245" s="14" t="s">
        <v>63</v>
      </c>
      <c r="U245" s="14" t="s">
        <v>64</v>
      </c>
      <c r="V245" s="14" t="s">
        <v>65</v>
      </c>
    </row>
    <row r="246" spans="2:22">
      <c r="B246" s="7" t="s">
        <v>387</v>
      </c>
      <c r="C246" s="7" t="s">
        <v>387</v>
      </c>
      <c r="D246" s="2">
        <v>2</v>
      </c>
      <c r="E246" s="7" t="s">
        <v>178</v>
      </c>
      <c r="F246" s="7" t="s">
        <v>54</v>
      </c>
      <c r="G246" s="7">
        <v>2013</v>
      </c>
      <c r="H246" s="7">
        <v>67</v>
      </c>
      <c r="I246" s="7">
        <v>267912</v>
      </c>
      <c r="J246" s="7">
        <v>977328</v>
      </c>
      <c r="K246" s="7">
        <v>5365726</v>
      </c>
      <c r="L246" s="7" t="s">
        <v>55</v>
      </c>
      <c r="M246" s="7" t="s">
        <v>56</v>
      </c>
      <c r="N246" s="7" t="s">
        <v>57</v>
      </c>
      <c r="O246" s="7" t="s">
        <v>58</v>
      </c>
      <c r="P246" s="14" t="s">
        <v>59</v>
      </c>
      <c r="Q246" s="14" t="s">
        <v>60</v>
      </c>
      <c r="R246" s="14" t="s">
        <v>61</v>
      </c>
      <c r="S246" s="14" t="s">
        <v>62</v>
      </c>
      <c r="T246" s="14" t="s">
        <v>63</v>
      </c>
      <c r="U246" s="14" t="s">
        <v>64</v>
      </c>
      <c r="V246" s="14" t="s">
        <v>65</v>
      </c>
    </row>
    <row r="247" spans="2:22">
      <c r="B247" s="7" t="s">
        <v>388</v>
      </c>
      <c r="C247" s="7" t="s">
        <v>388</v>
      </c>
      <c r="D247" s="2">
        <v>4</v>
      </c>
      <c r="E247" s="7" t="s">
        <v>178</v>
      </c>
      <c r="F247" s="7" t="s">
        <v>54</v>
      </c>
      <c r="G247" s="7">
        <v>2013</v>
      </c>
      <c r="H247" s="7">
        <v>131</v>
      </c>
      <c r="I247" s="7">
        <v>154525</v>
      </c>
      <c r="J247" s="7">
        <v>631031</v>
      </c>
      <c r="K247" s="7">
        <v>5601205</v>
      </c>
      <c r="L247" s="7" t="s">
        <v>55</v>
      </c>
      <c r="M247" s="7" t="s">
        <v>56</v>
      </c>
      <c r="N247" s="7" t="s">
        <v>176</v>
      </c>
      <c r="O247" s="7" t="s">
        <v>58</v>
      </c>
      <c r="P247" s="14" t="s">
        <v>59</v>
      </c>
      <c r="Q247" s="14" t="s">
        <v>60</v>
      </c>
      <c r="R247" s="14" t="s">
        <v>61</v>
      </c>
      <c r="S247" s="14" t="s">
        <v>62</v>
      </c>
      <c r="T247" s="14" t="s">
        <v>63</v>
      </c>
      <c r="U247" s="14" t="s">
        <v>64</v>
      </c>
      <c r="V247" s="14" t="s">
        <v>65</v>
      </c>
    </row>
    <row r="248" spans="2:22">
      <c r="B248" s="7" t="s">
        <v>389</v>
      </c>
      <c r="C248" s="7" t="s">
        <v>389</v>
      </c>
      <c r="D248" s="2">
        <v>2</v>
      </c>
      <c r="E248" s="7" t="s">
        <v>178</v>
      </c>
      <c r="F248" s="7" t="s">
        <v>54</v>
      </c>
      <c r="G248" s="7">
        <v>2013</v>
      </c>
      <c r="H248" s="7">
        <v>91</v>
      </c>
      <c r="I248" s="7">
        <v>163955</v>
      </c>
      <c r="J248" s="7">
        <v>690995</v>
      </c>
      <c r="K248" s="7">
        <v>5487534</v>
      </c>
      <c r="L248" s="7" t="s">
        <v>55</v>
      </c>
      <c r="M248" s="7" t="s">
        <v>56</v>
      </c>
      <c r="N248" s="7" t="s">
        <v>57</v>
      </c>
      <c r="O248" s="7" t="s">
        <v>58</v>
      </c>
      <c r="P248" s="14" t="s">
        <v>59</v>
      </c>
      <c r="Q248" s="14" t="s">
        <v>60</v>
      </c>
      <c r="R248" s="14" t="s">
        <v>61</v>
      </c>
      <c r="S248" s="14" t="s">
        <v>62</v>
      </c>
      <c r="T248" s="14" t="s">
        <v>63</v>
      </c>
      <c r="U248" s="14" t="s">
        <v>64</v>
      </c>
      <c r="V248" s="14" t="s">
        <v>65</v>
      </c>
    </row>
    <row r="249" spans="2:22">
      <c r="B249" s="7" t="s">
        <v>390</v>
      </c>
      <c r="C249" s="7" t="s">
        <v>390</v>
      </c>
      <c r="D249" s="2">
        <v>4</v>
      </c>
      <c r="E249" s="7" t="s">
        <v>178</v>
      </c>
      <c r="F249" s="7" t="s">
        <v>54</v>
      </c>
      <c r="G249" s="7">
        <v>2013</v>
      </c>
      <c r="H249" s="7">
        <v>108</v>
      </c>
      <c r="I249" s="7">
        <v>215057</v>
      </c>
      <c r="J249" s="7">
        <v>471107</v>
      </c>
      <c r="K249" s="7">
        <v>5596726</v>
      </c>
      <c r="L249" s="7" t="s">
        <v>55</v>
      </c>
      <c r="M249" s="7" t="s">
        <v>56</v>
      </c>
      <c r="N249" s="7" t="s">
        <v>57</v>
      </c>
      <c r="O249" s="7" t="s">
        <v>58</v>
      </c>
      <c r="P249" s="14" t="s">
        <v>59</v>
      </c>
      <c r="Q249" s="14" t="s">
        <v>60</v>
      </c>
      <c r="R249" s="14" t="s">
        <v>61</v>
      </c>
      <c r="S249" s="14" t="s">
        <v>62</v>
      </c>
      <c r="T249" s="14" t="s">
        <v>63</v>
      </c>
      <c r="U249" s="14" t="s">
        <v>64</v>
      </c>
      <c r="V249" s="14" t="s">
        <v>65</v>
      </c>
    </row>
    <row r="250" spans="2:22">
      <c r="B250" s="7" t="s">
        <v>391</v>
      </c>
      <c r="C250" s="7" t="s">
        <v>391</v>
      </c>
      <c r="D250" s="2">
        <v>4</v>
      </c>
      <c r="E250" s="7" t="s">
        <v>178</v>
      </c>
      <c r="F250" s="7" t="s">
        <v>54</v>
      </c>
      <c r="G250" s="7">
        <v>2013</v>
      </c>
      <c r="H250" s="7">
        <v>93</v>
      </c>
      <c r="I250" s="7">
        <v>195213</v>
      </c>
      <c r="J250" s="7">
        <v>595759</v>
      </c>
      <c r="K250" s="7">
        <v>5501303</v>
      </c>
      <c r="L250" s="7" t="s">
        <v>55</v>
      </c>
      <c r="M250" s="7" t="s">
        <v>56</v>
      </c>
      <c r="N250" s="7" t="s">
        <v>57</v>
      </c>
      <c r="O250" s="7" t="s">
        <v>58</v>
      </c>
      <c r="P250" s="14" t="s">
        <v>59</v>
      </c>
      <c r="Q250" s="14" t="s">
        <v>60</v>
      </c>
      <c r="R250" s="14" t="s">
        <v>61</v>
      </c>
      <c r="S250" s="14" t="s">
        <v>62</v>
      </c>
      <c r="T250" s="14" t="s">
        <v>63</v>
      </c>
      <c r="U250" s="14" t="s">
        <v>64</v>
      </c>
      <c r="V250" s="14" t="s">
        <v>65</v>
      </c>
    </row>
    <row r="251" spans="2:22">
      <c r="B251" s="7" t="s">
        <v>392</v>
      </c>
      <c r="C251" s="7" t="s">
        <v>392</v>
      </c>
      <c r="D251" s="2">
        <v>4</v>
      </c>
      <c r="E251" s="7" t="s">
        <v>178</v>
      </c>
      <c r="F251" s="7" t="s">
        <v>54</v>
      </c>
      <c r="G251" s="7">
        <v>2013</v>
      </c>
      <c r="H251" s="7">
        <v>84</v>
      </c>
      <c r="I251" s="7">
        <v>185856</v>
      </c>
      <c r="J251" s="7">
        <v>643099</v>
      </c>
      <c r="K251" s="7">
        <v>5322946</v>
      </c>
      <c r="L251" s="7" t="s">
        <v>55</v>
      </c>
      <c r="M251" s="7" t="s">
        <v>56</v>
      </c>
      <c r="N251" s="7" t="s">
        <v>57</v>
      </c>
      <c r="O251" s="7" t="s">
        <v>58</v>
      </c>
      <c r="P251" s="14" t="s">
        <v>59</v>
      </c>
      <c r="Q251" s="14" t="s">
        <v>60</v>
      </c>
      <c r="R251" s="14" t="s">
        <v>61</v>
      </c>
      <c r="S251" s="14" t="s">
        <v>62</v>
      </c>
      <c r="T251" s="14" t="s">
        <v>63</v>
      </c>
      <c r="U251" s="14" t="s">
        <v>64</v>
      </c>
      <c r="V251" s="14" t="s">
        <v>65</v>
      </c>
    </row>
    <row r="252" spans="2:22">
      <c r="B252" s="7" t="s">
        <v>393</v>
      </c>
      <c r="C252" s="7" t="s">
        <v>393</v>
      </c>
      <c r="D252" s="2">
        <v>2</v>
      </c>
      <c r="E252" s="7" t="s">
        <v>178</v>
      </c>
      <c r="F252" s="7" t="s">
        <v>54</v>
      </c>
      <c r="G252" s="7">
        <v>2013</v>
      </c>
      <c r="H252" s="7">
        <v>82</v>
      </c>
      <c r="I252" s="7">
        <v>251138</v>
      </c>
      <c r="J252" s="7">
        <v>977165</v>
      </c>
      <c r="K252" s="7">
        <v>5488328</v>
      </c>
      <c r="L252" s="7" t="s">
        <v>55</v>
      </c>
      <c r="M252" s="7" t="s">
        <v>56</v>
      </c>
      <c r="N252" s="7" t="s">
        <v>57</v>
      </c>
      <c r="O252" s="7" t="s">
        <v>58</v>
      </c>
      <c r="P252" s="14" t="s">
        <v>59</v>
      </c>
      <c r="Q252" s="14" t="s">
        <v>60</v>
      </c>
      <c r="R252" s="14" t="s">
        <v>61</v>
      </c>
      <c r="S252" s="14" t="s">
        <v>62</v>
      </c>
      <c r="T252" s="14" t="s">
        <v>63</v>
      </c>
      <c r="U252" s="14" t="s">
        <v>64</v>
      </c>
      <c r="V252" s="14" t="s">
        <v>65</v>
      </c>
    </row>
    <row r="253" spans="2:22">
      <c r="B253" s="7" t="s">
        <v>394</v>
      </c>
      <c r="C253" s="7" t="s">
        <v>394</v>
      </c>
      <c r="D253" s="2">
        <v>3</v>
      </c>
      <c r="E253" s="7" t="s">
        <v>178</v>
      </c>
      <c r="F253" s="7" t="s">
        <v>54</v>
      </c>
      <c r="G253" s="7">
        <v>2013</v>
      </c>
      <c r="H253" s="7">
        <v>65</v>
      </c>
      <c r="I253" s="7">
        <v>214810</v>
      </c>
      <c r="J253" s="7">
        <v>493396</v>
      </c>
      <c r="K253" s="7">
        <v>5508717</v>
      </c>
      <c r="L253" s="7" t="s">
        <v>55</v>
      </c>
      <c r="M253" s="7" t="s">
        <v>56</v>
      </c>
      <c r="N253" s="7" t="s">
        <v>57</v>
      </c>
      <c r="O253" s="7" t="s">
        <v>58</v>
      </c>
      <c r="P253" s="14" t="s">
        <v>59</v>
      </c>
      <c r="Q253" s="14" t="s">
        <v>60</v>
      </c>
      <c r="R253" s="14" t="s">
        <v>61</v>
      </c>
      <c r="S253" s="14" t="s">
        <v>62</v>
      </c>
      <c r="T253" s="14" t="s">
        <v>63</v>
      </c>
      <c r="U253" s="14" t="s">
        <v>64</v>
      </c>
      <c r="V253" s="14" t="s">
        <v>65</v>
      </c>
    </row>
    <row r="254" spans="2:22">
      <c r="B254" s="7" t="s">
        <v>395</v>
      </c>
      <c r="C254" s="7" t="s">
        <v>395</v>
      </c>
      <c r="D254" s="2">
        <v>3</v>
      </c>
      <c r="E254" s="7" t="s">
        <v>178</v>
      </c>
      <c r="F254" s="7" t="s">
        <v>54</v>
      </c>
      <c r="G254" s="7">
        <v>2013</v>
      </c>
      <c r="H254" s="7">
        <v>59</v>
      </c>
      <c r="I254" s="7">
        <v>268269</v>
      </c>
      <c r="J254" s="7">
        <v>485259</v>
      </c>
      <c r="K254" s="7">
        <v>5526153</v>
      </c>
      <c r="L254" s="7" t="s">
        <v>55</v>
      </c>
      <c r="M254" s="7" t="s">
        <v>56</v>
      </c>
      <c r="N254" s="7" t="s">
        <v>57</v>
      </c>
      <c r="O254" s="7" t="s">
        <v>58</v>
      </c>
      <c r="P254" s="14" t="s">
        <v>59</v>
      </c>
      <c r="Q254" s="14" t="s">
        <v>60</v>
      </c>
      <c r="R254" s="14" t="s">
        <v>61</v>
      </c>
      <c r="S254" s="14" t="s">
        <v>62</v>
      </c>
      <c r="T254" s="14" t="s">
        <v>63</v>
      </c>
      <c r="U254" s="14" t="s">
        <v>64</v>
      </c>
      <c r="V254" s="14" t="s">
        <v>65</v>
      </c>
    </row>
    <row r="255" spans="2:22">
      <c r="B255" s="7" t="s">
        <v>396</v>
      </c>
      <c r="C255" s="7" t="s">
        <v>396</v>
      </c>
      <c r="D255" s="2">
        <v>3</v>
      </c>
      <c r="E255" s="7" t="s">
        <v>178</v>
      </c>
      <c r="F255" s="7" t="s">
        <v>54</v>
      </c>
      <c r="G255" s="7">
        <v>2013</v>
      </c>
      <c r="H255" s="7">
        <v>59</v>
      </c>
      <c r="I255" s="7">
        <v>267743</v>
      </c>
      <c r="J255" s="7">
        <v>485314</v>
      </c>
      <c r="K255" s="7">
        <v>5526820</v>
      </c>
      <c r="L255" s="7" t="s">
        <v>55</v>
      </c>
      <c r="M255" s="7" t="s">
        <v>56</v>
      </c>
      <c r="N255" s="7" t="s">
        <v>57</v>
      </c>
      <c r="O255" s="7" t="s">
        <v>58</v>
      </c>
      <c r="P255" s="14" t="s">
        <v>59</v>
      </c>
      <c r="Q255" s="14" t="s">
        <v>60</v>
      </c>
      <c r="R255" s="14" t="s">
        <v>61</v>
      </c>
      <c r="S255" s="14" t="s">
        <v>62</v>
      </c>
      <c r="T255" s="14" t="s">
        <v>63</v>
      </c>
      <c r="U255" s="14" t="s">
        <v>64</v>
      </c>
      <c r="V255" s="14" t="s">
        <v>65</v>
      </c>
    </row>
    <row r="256" spans="2:22">
      <c r="B256" s="7" t="s">
        <v>397</v>
      </c>
      <c r="C256" s="7" t="s">
        <v>397</v>
      </c>
      <c r="D256" s="2">
        <v>2</v>
      </c>
      <c r="E256" s="7" t="s">
        <v>178</v>
      </c>
      <c r="F256" s="7" t="s">
        <v>54</v>
      </c>
      <c r="G256" s="7">
        <v>2013</v>
      </c>
      <c r="H256" s="7">
        <v>85</v>
      </c>
      <c r="I256" s="7">
        <v>210940</v>
      </c>
      <c r="J256" s="7">
        <v>977134</v>
      </c>
      <c r="K256" s="7">
        <v>5432416</v>
      </c>
      <c r="L256" s="7" t="s">
        <v>55</v>
      </c>
      <c r="M256" s="7" t="s">
        <v>56</v>
      </c>
      <c r="N256" s="7" t="s">
        <v>57</v>
      </c>
      <c r="O256" s="7" t="s">
        <v>58</v>
      </c>
      <c r="P256" s="14" t="s">
        <v>59</v>
      </c>
      <c r="Q256" s="14" t="s">
        <v>60</v>
      </c>
      <c r="R256" s="14" t="s">
        <v>61</v>
      </c>
      <c r="S256" s="14" t="s">
        <v>62</v>
      </c>
      <c r="T256" s="14" t="s">
        <v>63</v>
      </c>
      <c r="U256" s="14" t="s">
        <v>64</v>
      </c>
      <c r="V256" s="14" t="s">
        <v>65</v>
      </c>
    </row>
    <row r="257" spans="2:22">
      <c r="B257" s="7" t="s">
        <v>398</v>
      </c>
      <c r="C257" s="7" t="s">
        <v>398</v>
      </c>
      <c r="D257" s="2">
        <v>3</v>
      </c>
      <c r="E257" s="7" t="s">
        <v>178</v>
      </c>
      <c r="F257" s="7" t="s">
        <v>54</v>
      </c>
      <c r="G257" s="7">
        <v>2013</v>
      </c>
      <c r="H257" s="7">
        <v>68</v>
      </c>
      <c r="I257" s="7">
        <v>238086</v>
      </c>
      <c r="J257" s="7">
        <v>642742</v>
      </c>
      <c r="K257" s="7">
        <v>5523940</v>
      </c>
      <c r="L257" s="7" t="s">
        <v>55</v>
      </c>
      <c r="M257" s="7" t="s">
        <v>56</v>
      </c>
      <c r="N257" s="7" t="s">
        <v>57</v>
      </c>
      <c r="O257" s="7" t="s">
        <v>58</v>
      </c>
      <c r="P257" s="14" t="s">
        <v>59</v>
      </c>
      <c r="Q257" s="14" t="s">
        <v>60</v>
      </c>
      <c r="R257" s="14" t="s">
        <v>61</v>
      </c>
      <c r="S257" s="14" t="s">
        <v>62</v>
      </c>
      <c r="T257" s="14" t="s">
        <v>63</v>
      </c>
      <c r="U257" s="14" t="s">
        <v>64</v>
      </c>
      <c r="V257" s="14" t="s">
        <v>65</v>
      </c>
    </row>
    <row r="258" spans="2:22">
      <c r="B258" s="7" t="s">
        <v>399</v>
      </c>
      <c r="C258" s="7" t="s">
        <v>399</v>
      </c>
      <c r="D258" s="2">
        <v>4</v>
      </c>
      <c r="E258" s="7" t="s">
        <v>178</v>
      </c>
      <c r="F258" s="7" t="s">
        <v>54</v>
      </c>
      <c r="G258" s="7">
        <v>2013</v>
      </c>
      <c r="H258" s="7">
        <v>83</v>
      </c>
      <c r="I258" s="7">
        <v>212701</v>
      </c>
      <c r="J258" s="7">
        <v>839374</v>
      </c>
      <c r="K258" s="7">
        <v>5422240</v>
      </c>
      <c r="L258" s="7" t="s">
        <v>55</v>
      </c>
      <c r="M258" s="7" t="s">
        <v>56</v>
      </c>
      <c r="N258" s="7" t="s">
        <v>57</v>
      </c>
      <c r="O258" s="7" t="s">
        <v>58</v>
      </c>
      <c r="P258" s="14" t="s">
        <v>59</v>
      </c>
      <c r="Q258" s="14" t="s">
        <v>60</v>
      </c>
      <c r="R258" s="14" t="s">
        <v>61</v>
      </c>
      <c r="S258" s="14" t="s">
        <v>62</v>
      </c>
      <c r="T258" s="14" t="s">
        <v>63</v>
      </c>
      <c r="U258" s="14" t="s">
        <v>64</v>
      </c>
      <c r="V258" s="14" t="s">
        <v>65</v>
      </c>
    </row>
    <row r="259" spans="2:22">
      <c r="B259" s="7" t="s">
        <v>400</v>
      </c>
      <c r="C259" s="7" t="s">
        <v>400</v>
      </c>
      <c r="D259" s="2">
        <v>3</v>
      </c>
      <c r="E259" s="7" t="s">
        <v>178</v>
      </c>
      <c r="F259" s="7" t="s">
        <v>54</v>
      </c>
      <c r="G259" s="7">
        <v>2013</v>
      </c>
      <c r="H259" s="7">
        <v>56</v>
      </c>
      <c r="I259" s="7">
        <v>307842</v>
      </c>
      <c r="J259" s="7">
        <v>642516</v>
      </c>
      <c r="K259" s="7">
        <v>5566883</v>
      </c>
      <c r="L259" s="7" t="s">
        <v>55</v>
      </c>
      <c r="M259" s="7" t="s">
        <v>56</v>
      </c>
      <c r="N259" s="7" t="s">
        <v>57</v>
      </c>
      <c r="O259" s="7" t="s">
        <v>58</v>
      </c>
      <c r="P259" s="14" t="s">
        <v>59</v>
      </c>
      <c r="Q259" s="14" t="s">
        <v>60</v>
      </c>
      <c r="R259" s="14" t="s">
        <v>61</v>
      </c>
      <c r="S259" s="14" t="s">
        <v>62</v>
      </c>
      <c r="T259" s="14" t="s">
        <v>63</v>
      </c>
      <c r="U259" s="14" t="s">
        <v>64</v>
      </c>
      <c r="V259" s="14" t="s">
        <v>65</v>
      </c>
    </row>
    <row r="260" spans="2:22">
      <c r="B260" s="7" t="s">
        <v>401</v>
      </c>
      <c r="C260" s="7" t="s">
        <v>401</v>
      </c>
      <c r="D260" s="2">
        <v>4</v>
      </c>
      <c r="E260" s="7" t="s">
        <v>178</v>
      </c>
      <c r="F260" s="7" t="s">
        <v>54</v>
      </c>
      <c r="G260" s="7">
        <v>2013</v>
      </c>
      <c r="H260" s="7">
        <v>72</v>
      </c>
      <c r="I260" s="7">
        <v>230728</v>
      </c>
      <c r="J260" s="7">
        <v>641609</v>
      </c>
      <c r="K260" s="7">
        <v>5405090</v>
      </c>
      <c r="L260" s="7" t="s">
        <v>55</v>
      </c>
      <c r="M260" s="7" t="s">
        <v>56</v>
      </c>
      <c r="N260" s="7" t="s">
        <v>57</v>
      </c>
      <c r="O260" s="7" t="s">
        <v>58</v>
      </c>
      <c r="P260" s="14" t="s">
        <v>59</v>
      </c>
      <c r="Q260" s="14" t="s">
        <v>60</v>
      </c>
      <c r="R260" s="14" t="s">
        <v>61</v>
      </c>
      <c r="S260" s="14" t="s">
        <v>62</v>
      </c>
      <c r="T260" s="14" t="s">
        <v>63</v>
      </c>
      <c r="U260" s="14" t="s">
        <v>64</v>
      </c>
      <c r="V260" s="14" t="s">
        <v>65</v>
      </c>
    </row>
    <row r="261" spans="2:22">
      <c r="B261" s="7" t="s">
        <v>402</v>
      </c>
      <c r="C261" s="7" t="s">
        <v>402</v>
      </c>
      <c r="D261" s="2">
        <v>4</v>
      </c>
      <c r="E261" s="7" t="s">
        <v>178</v>
      </c>
      <c r="F261" s="7" t="s">
        <v>54</v>
      </c>
      <c r="G261" s="7">
        <v>2013</v>
      </c>
      <c r="H261" s="7">
        <v>118</v>
      </c>
      <c r="I261" s="7">
        <v>211322</v>
      </c>
      <c r="J261" s="7">
        <v>845108</v>
      </c>
      <c r="K261" s="7">
        <v>5590154</v>
      </c>
      <c r="L261" s="7" t="s">
        <v>55</v>
      </c>
      <c r="M261" s="7" t="s">
        <v>56</v>
      </c>
      <c r="N261" s="7" t="s">
        <v>57</v>
      </c>
      <c r="O261" s="7" t="s">
        <v>58</v>
      </c>
      <c r="P261" s="14" t="s">
        <v>59</v>
      </c>
      <c r="Q261" s="14" t="s">
        <v>60</v>
      </c>
      <c r="R261" s="14" t="s">
        <v>61</v>
      </c>
      <c r="S261" s="14" t="s">
        <v>62</v>
      </c>
      <c r="T261" s="14" t="s">
        <v>63</v>
      </c>
      <c r="U261" s="14" t="s">
        <v>64</v>
      </c>
      <c r="V261" s="14" t="s">
        <v>65</v>
      </c>
    </row>
    <row r="262" spans="2:22">
      <c r="B262" s="7" t="s">
        <v>403</v>
      </c>
      <c r="C262" s="7" t="s">
        <v>403</v>
      </c>
      <c r="D262" s="2">
        <v>2</v>
      </c>
      <c r="E262" s="7" t="s">
        <v>178</v>
      </c>
      <c r="F262" s="7" t="s">
        <v>54</v>
      </c>
      <c r="G262" s="7">
        <v>2013</v>
      </c>
      <c r="H262" s="7">
        <v>76</v>
      </c>
      <c r="I262" s="7">
        <v>260976</v>
      </c>
      <c r="J262" s="7">
        <v>506482</v>
      </c>
      <c r="K262" s="7">
        <v>5464394</v>
      </c>
      <c r="L262" s="7" t="s">
        <v>55</v>
      </c>
      <c r="M262" s="7" t="s">
        <v>56</v>
      </c>
      <c r="N262" s="7" t="s">
        <v>57</v>
      </c>
      <c r="O262" s="7" t="s">
        <v>58</v>
      </c>
      <c r="P262" s="14" t="s">
        <v>59</v>
      </c>
      <c r="Q262" s="14" t="s">
        <v>60</v>
      </c>
      <c r="R262" s="14" t="s">
        <v>61</v>
      </c>
      <c r="S262" s="14" t="s">
        <v>62</v>
      </c>
      <c r="T262" s="14" t="s">
        <v>63</v>
      </c>
      <c r="U262" s="14" t="s">
        <v>64</v>
      </c>
      <c r="V262" s="14" t="s">
        <v>65</v>
      </c>
    </row>
    <row r="263" spans="2:22">
      <c r="B263" s="7" t="s">
        <v>404</v>
      </c>
      <c r="C263" s="7" t="s">
        <v>404</v>
      </c>
      <c r="D263" s="2">
        <v>4</v>
      </c>
      <c r="E263" s="7" t="s">
        <v>178</v>
      </c>
      <c r="F263" s="7" t="s">
        <v>54</v>
      </c>
      <c r="G263" s="7">
        <v>2013</v>
      </c>
      <c r="H263" s="7">
        <v>78</v>
      </c>
      <c r="I263" s="7">
        <v>228671</v>
      </c>
      <c r="J263" s="7">
        <v>585218</v>
      </c>
      <c r="K263" s="7">
        <v>5418992</v>
      </c>
      <c r="L263" s="7" t="s">
        <v>55</v>
      </c>
      <c r="M263" s="7" t="s">
        <v>56</v>
      </c>
      <c r="N263" s="7" t="s">
        <v>57</v>
      </c>
      <c r="O263" s="7" t="s">
        <v>58</v>
      </c>
      <c r="P263" s="14" t="s">
        <v>59</v>
      </c>
      <c r="Q263" s="14" t="s">
        <v>60</v>
      </c>
      <c r="R263" s="14" t="s">
        <v>61</v>
      </c>
      <c r="S263" s="14" t="s">
        <v>62</v>
      </c>
      <c r="T263" s="14" t="s">
        <v>63</v>
      </c>
      <c r="U263" s="14" t="s">
        <v>64</v>
      </c>
      <c r="V263" s="14" t="s">
        <v>65</v>
      </c>
    </row>
    <row r="264" spans="2:22">
      <c r="B264" s="7" t="s">
        <v>405</v>
      </c>
      <c r="C264" s="7" t="s">
        <v>405</v>
      </c>
      <c r="D264" s="2">
        <v>3</v>
      </c>
      <c r="E264" s="7" t="s">
        <v>178</v>
      </c>
      <c r="F264" s="7" t="s">
        <v>54</v>
      </c>
      <c r="G264" s="7">
        <v>2013</v>
      </c>
      <c r="H264" s="7">
        <v>57</v>
      </c>
      <c r="I264" s="7">
        <v>267737</v>
      </c>
      <c r="J264" s="7">
        <v>643454</v>
      </c>
      <c r="K264" s="7">
        <v>5506368</v>
      </c>
      <c r="L264" s="7" t="s">
        <v>55</v>
      </c>
      <c r="M264" s="7" t="s">
        <v>56</v>
      </c>
      <c r="N264" s="7" t="s">
        <v>57</v>
      </c>
      <c r="O264" s="7" t="s">
        <v>58</v>
      </c>
      <c r="P264" s="14" t="s">
        <v>59</v>
      </c>
      <c r="Q264" s="14" t="s">
        <v>60</v>
      </c>
      <c r="R264" s="14" t="s">
        <v>61</v>
      </c>
      <c r="S264" s="14" t="s">
        <v>62</v>
      </c>
      <c r="T264" s="14" t="s">
        <v>63</v>
      </c>
      <c r="U264" s="14" t="s">
        <v>64</v>
      </c>
      <c r="V264" s="14" t="s">
        <v>65</v>
      </c>
    </row>
    <row r="265" spans="2:22">
      <c r="B265" s="7" t="s">
        <v>406</v>
      </c>
      <c r="C265" s="7" t="s">
        <v>406</v>
      </c>
      <c r="D265" s="2">
        <v>2</v>
      </c>
      <c r="E265" s="7" t="s">
        <v>178</v>
      </c>
      <c r="F265" s="7" t="s">
        <v>54</v>
      </c>
      <c r="G265" s="7">
        <v>2013</v>
      </c>
      <c r="H265" s="7">
        <v>80</v>
      </c>
      <c r="I265" s="7">
        <v>251334</v>
      </c>
      <c r="J265" s="7">
        <v>632360</v>
      </c>
      <c r="K265" s="7">
        <v>5486973</v>
      </c>
      <c r="L265" s="7" t="s">
        <v>55</v>
      </c>
      <c r="M265" s="7" t="s">
        <v>56</v>
      </c>
      <c r="N265" s="7" t="s">
        <v>57</v>
      </c>
      <c r="O265" s="7" t="s">
        <v>58</v>
      </c>
      <c r="P265" s="14" t="s">
        <v>59</v>
      </c>
      <c r="Q265" s="14" t="s">
        <v>60</v>
      </c>
      <c r="R265" s="14" t="s">
        <v>61</v>
      </c>
      <c r="S265" s="14" t="s">
        <v>62</v>
      </c>
      <c r="T265" s="14" t="s">
        <v>63</v>
      </c>
      <c r="U265" s="14" t="s">
        <v>64</v>
      </c>
      <c r="V265" s="14" t="s">
        <v>65</v>
      </c>
    </row>
    <row r="266" spans="2:22">
      <c r="B266" s="7" t="s">
        <v>407</v>
      </c>
      <c r="C266" s="7" t="s">
        <v>407</v>
      </c>
      <c r="D266" s="2">
        <v>4</v>
      </c>
      <c r="E266" s="7" t="s">
        <v>178</v>
      </c>
      <c r="F266" s="7" t="s">
        <v>54</v>
      </c>
      <c r="G266" s="7">
        <v>2013</v>
      </c>
      <c r="H266" s="7">
        <v>70</v>
      </c>
      <c r="I266" s="7">
        <v>257780</v>
      </c>
      <c r="J266" s="7">
        <v>833811</v>
      </c>
      <c r="K266" s="7">
        <v>5414497</v>
      </c>
      <c r="L266" s="7" t="s">
        <v>55</v>
      </c>
      <c r="M266" s="7" t="s">
        <v>56</v>
      </c>
      <c r="N266" s="7" t="s">
        <v>57</v>
      </c>
      <c r="O266" s="7" t="s">
        <v>58</v>
      </c>
      <c r="P266" s="14" t="s">
        <v>59</v>
      </c>
      <c r="Q266" s="14" t="s">
        <v>60</v>
      </c>
      <c r="R266" s="14" t="s">
        <v>61</v>
      </c>
      <c r="S266" s="14" t="s">
        <v>62</v>
      </c>
      <c r="T266" s="14" t="s">
        <v>63</v>
      </c>
      <c r="U266" s="14" t="s">
        <v>64</v>
      </c>
      <c r="V266" s="14" t="s">
        <v>65</v>
      </c>
    </row>
    <row r="267" spans="2:22">
      <c r="B267" s="7" t="s">
        <v>408</v>
      </c>
      <c r="C267" s="7" t="s">
        <v>408</v>
      </c>
      <c r="D267" s="2">
        <v>2</v>
      </c>
      <c r="E267" s="7" t="s">
        <v>178</v>
      </c>
      <c r="F267" s="7" t="s">
        <v>54</v>
      </c>
      <c r="G267" s="7">
        <v>2013</v>
      </c>
      <c r="H267" s="7">
        <v>88</v>
      </c>
      <c r="I267" s="7">
        <v>261032</v>
      </c>
      <c r="J267" s="7">
        <v>965959</v>
      </c>
      <c r="K267" s="7">
        <v>5424246</v>
      </c>
      <c r="L267" s="7" t="s">
        <v>55</v>
      </c>
      <c r="M267" s="7" t="s">
        <v>56</v>
      </c>
      <c r="N267" s="7" t="s">
        <v>57</v>
      </c>
      <c r="O267" s="7" t="s">
        <v>58</v>
      </c>
      <c r="P267" s="14" t="s">
        <v>59</v>
      </c>
      <c r="Q267" s="14" t="s">
        <v>60</v>
      </c>
      <c r="R267" s="14" t="s">
        <v>61</v>
      </c>
      <c r="S267" s="14" t="s">
        <v>62</v>
      </c>
      <c r="T267" s="14" t="s">
        <v>63</v>
      </c>
      <c r="U267" s="14" t="s">
        <v>64</v>
      </c>
      <c r="V267" s="14" t="s">
        <v>65</v>
      </c>
    </row>
    <row r="268" spans="2:22">
      <c r="B268" s="7" t="s">
        <v>409</v>
      </c>
      <c r="C268" s="7" t="s">
        <v>409</v>
      </c>
      <c r="D268" s="2">
        <v>2</v>
      </c>
      <c r="E268" s="7" t="s">
        <v>178</v>
      </c>
      <c r="F268" s="7" t="s">
        <v>54</v>
      </c>
      <c r="G268" s="7">
        <v>2013</v>
      </c>
      <c r="H268" s="7">
        <v>64</v>
      </c>
      <c r="I268" s="7">
        <v>260976</v>
      </c>
      <c r="J268" s="7">
        <v>977408</v>
      </c>
      <c r="K268" s="7">
        <v>5407368</v>
      </c>
      <c r="L268" s="7" t="s">
        <v>55</v>
      </c>
      <c r="M268" s="7" t="s">
        <v>56</v>
      </c>
      <c r="N268" s="7" t="s">
        <v>57</v>
      </c>
      <c r="O268" s="7" t="s">
        <v>58</v>
      </c>
      <c r="P268" s="14" t="s">
        <v>59</v>
      </c>
      <c r="Q268" s="14" t="s">
        <v>60</v>
      </c>
      <c r="R268" s="14" t="s">
        <v>61</v>
      </c>
      <c r="S268" s="14" t="s">
        <v>62</v>
      </c>
      <c r="T268" s="14" t="s">
        <v>63</v>
      </c>
      <c r="U268" s="14" t="s">
        <v>64</v>
      </c>
      <c r="V268" s="14" t="s">
        <v>65</v>
      </c>
    </row>
    <row r="269" spans="2:22">
      <c r="B269" s="7" t="s">
        <v>410</v>
      </c>
      <c r="C269" s="7" t="s">
        <v>410</v>
      </c>
      <c r="D269" s="2">
        <v>2</v>
      </c>
      <c r="E269" s="7" t="s">
        <v>178</v>
      </c>
      <c r="F269" s="7" t="s">
        <v>54</v>
      </c>
      <c r="G269" s="7">
        <v>2014</v>
      </c>
      <c r="H269" s="7">
        <v>108</v>
      </c>
      <c r="I269" s="7">
        <v>158777</v>
      </c>
      <c r="J269" s="7">
        <v>638951</v>
      </c>
      <c r="K269" s="7">
        <v>5396091</v>
      </c>
      <c r="L269" s="7" t="s">
        <v>55</v>
      </c>
      <c r="M269" s="7" t="s">
        <v>56</v>
      </c>
      <c r="N269" s="7" t="s">
        <v>57</v>
      </c>
      <c r="O269" s="7" t="s">
        <v>58</v>
      </c>
      <c r="P269" s="14" t="s">
        <v>59</v>
      </c>
      <c r="Q269" s="14" t="s">
        <v>60</v>
      </c>
      <c r="R269" s="14" t="s">
        <v>61</v>
      </c>
      <c r="S269" s="14" t="s">
        <v>62</v>
      </c>
      <c r="T269" s="14" t="s">
        <v>63</v>
      </c>
      <c r="U269" s="14" t="s">
        <v>64</v>
      </c>
      <c r="V269" s="14" t="s">
        <v>65</v>
      </c>
    </row>
    <row r="270" spans="2:22">
      <c r="B270" s="7" t="s">
        <v>411</v>
      </c>
      <c r="C270" s="7" t="s">
        <v>411</v>
      </c>
      <c r="D270" s="2">
        <v>5</v>
      </c>
      <c r="E270" s="7" t="s">
        <v>178</v>
      </c>
      <c r="F270" s="7" t="s">
        <v>54</v>
      </c>
      <c r="G270" s="7">
        <v>2014</v>
      </c>
      <c r="H270" s="7">
        <v>64</v>
      </c>
      <c r="I270" s="7">
        <v>267737</v>
      </c>
      <c r="J270" s="7">
        <v>473256</v>
      </c>
      <c r="K270" s="7">
        <v>5601347</v>
      </c>
      <c r="L270" s="7" t="s">
        <v>55</v>
      </c>
      <c r="M270" s="7" t="s">
        <v>56</v>
      </c>
      <c r="N270" s="7" t="s">
        <v>57</v>
      </c>
      <c r="O270" s="7" t="s">
        <v>58</v>
      </c>
      <c r="P270" s="14" t="s">
        <v>59</v>
      </c>
      <c r="Q270" s="14" t="s">
        <v>60</v>
      </c>
      <c r="R270" s="14" t="s">
        <v>61</v>
      </c>
      <c r="S270" s="14" t="s">
        <v>62</v>
      </c>
      <c r="T270" s="14" t="s">
        <v>63</v>
      </c>
      <c r="U270" s="14" t="s">
        <v>64</v>
      </c>
      <c r="V270" s="14" t="s">
        <v>65</v>
      </c>
    </row>
    <row r="271" spans="2:22">
      <c r="B271" s="7" t="s">
        <v>412</v>
      </c>
      <c r="C271" s="7" t="s">
        <v>412</v>
      </c>
      <c r="D271" s="2">
        <v>5</v>
      </c>
      <c r="E271" s="7" t="s">
        <v>178</v>
      </c>
      <c r="F271" s="7" t="s">
        <v>54</v>
      </c>
      <c r="G271" s="7">
        <v>2014</v>
      </c>
      <c r="H271" s="7">
        <v>69</v>
      </c>
      <c r="I271" s="7">
        <v>267918</v>
      </c>
      <c r="J271" s="7">
        <v>798222</v>
      </c>
      <c r="K271" s="7">
        <v>5599497</v>
      </c>
      <c r="L271" s="7" t="s">
        <v>55</v>
      </c>
      <c r="M271" s="7" t="s">
        <v>56</v>
      </c>
      <c r="N271" s="7" t="s">
        <v>57</v>
      </c>
      <c r="O271" s="7" t="s">
        <v>58</v>
      </c>
      <c r="P271" s="14" t="s">
        <v>59</v>
      </c>
      <c r="Q271" s="14" t="s">
        <v>60</v>
      </c>
      <c r="R271" s="14" t="s">
        <v>61</v>
      </c>
      <c r="S271" s="14" t="s">
        <v>62</v>
      </c>
      <c r="T271" s="14" t="s">
        <v>63</v>
      </c>
      <c r="U271" s="14" t="s">
        <v>64</v>
      </c>
      <c r="V271" s="14" t="s">
        <v>65</v>
      </c>
    </row>
    <row r="272" spans="2:22">
      <c r="B272" s="7" t="s">
        <v>413</v>
      </c>
      <c r="C272" s="7" t="s">
        <v>413</v>
      </c>
      <c r="D272" s="2">
        <v>4</v>
      </c>
      <c r="E272" s="7" t="s">
        <v>178</v>
      </c>
      <c r="F272" s="7" t="s">
        <v>54</v>
      </c>
      <c r="G272" s="7">
        <v>2014</v>
      </c>
      <c r="H272" s="7">
        <v>84</v>
      </c>
      <c r="I272" s="7">
        <v>260337</v>
      </c>
      <c r="J272" s="7">
        <v>385747</v>
      </c>
      <c r="K272" s="7">
        <v>5493161</v>
      </c>
      <c r="L272" s="7" t="s">
        <v>55</v>
      </c>
      <c r="M272" s="7" t="s">
        <v>56</v>
      </c>
      <c r="N272" s="7" t="s">
        <v>57</v>
      </c>
      <c r="O272" s="7" t="s">
        <v>58</v>
      </c>
      <c r="P272" s="14" t="s">
        <v>59</v>
      </c>
      <c r="Q272" s="14" t="s">
        <v>60</v>
      </c>
      <c r="R272" s="14" t="s">
        <v>61</v>
      </c>
      <c r="S272" s="14" t="s">
        <v>62</v>
      </c>
      <c r="T272" s="14" t="s">
        <v>63</v>
      </c>
      <c r="U272" s="14" t="s">
        <v>64</v>
      </c>
      <c r="V272" s="14" t="s">
        <v>65</v>
      </c>
    </row>
    <row r="273" spans="2:22">
      <c r="B273" s="7" t="s">
        <v>414</v>
      </c>
      <c r="C273" s="7" t="s">
        <v>414</v>
      </c>
      <c r="D273" s="2">
        <v>3</v>
      </c>
      <c r="E273" s="7" t="s">
        <v>178</v>
      </c>
      <c r="F273" s="7" t="s">
        <v>54</v>
      </c>
      <c r="G273" s="7">
        <v>2014</v>
      </c>
      <c r="H273" s="7">
        <v>85</v>
      </c>
      <c r="I273" s="7">
        <v>200752</v>
      </c>
      <c r="J273" s="7">
        <v>977561</v>
      </c>
      <c r="K273" s="7">
        <v>5598193</v>
      </c>
      <c r="L273" s="7" t="s">
        <v>55</v>
      </c>
      <c r="M273" s="7" t="s">
        <v>56</v>
      </c>
      <c r="N273" s="7" t="s">
        <v>57</v>
      </c>
      <c r="O273" s="7" t="s">
        <v>58</v>
      </c>
      <c r="P273" s="14" t="s">
        <v>59</v>
      </c>
      <c r="Q273" s="14" t="s">
        <v>60</v>
      </c>
      <c r="R273" s="14" t="s">
        <v>61</v>
      </c>
      <c r="S273" s="14" t="s">
        <v>62</v>
      </c>
      <c r="T273" s="14" t="s">
        <v>63</v>
      </c>
      <c r="U273" s="14" t="s">
        <v>64</v>
      </c>
      <c r="V273" s="14" t="s">
        <v>65</v>
      </c>
    </row>
    <row r="274" spans="2:22">
      <c r="B274" s="7" t="s">
        <v>415</v>
      </c>
      <c r="C274" s="7" t="s">
        <v>415</v>
      </c>
      <c r="D274" s="2">
        <v>3</v>
      </c>
      <c r="E274" s="7" t="s">
        <v>178</v>
      </c>
      <c r="F274" s="7" t="s">
        <v>54</v>
      </c>
      <c r="G274" s="7">
        <v>2014</v>
      </c>
      <c r="H274" s="7">
        <v>121</v>
      </c>
      <c r="I274" s="7">
        <v>119938</v>
      </c>
      <c r="J274" s="7">
        <v>373181</v>
      </c>
      <c r="K274" s="7">
        <v>5747245</v>
      </c>
      <c r="L274" s="7" t="s">
        <v>55</v>
      </c>
      <c r="M274" s="7" t="s">
        <v>56</v>
      </c>
      <c r="N274" s="7" t="s">
        <v>57</v>
      </c>
      <c r="O274" s="7" t="s">
        <v>58</v>
      </c>
      <c r="P274" s="14" t="s">
        <v>59</v>
      </c>
      <c r="Q274" s="14" t="s">
        <v>60</v>
      </c>
      <c r="R274" s="14" t="s">
        <v>61</v>
      </c>
      <c r="S274" s="14" t="s">
        <v>62</v>
      </c>
      <c r="T274" s="14" t="s">
        <v>63</v>
      </c>
      <c r="U274" s="14" t="s">
        <v>64</v>
      </c>
      <c r="V274" s="14" t="s">
        <v>65</v>
      </c>
    </row>
    <row r="275" spans="2:22">
      <c r="B275" s="7" t="s">
        <v>416</v>
      </c>
      <c r="C275" s="7" t="s">
        <v>416</v>
      </c>
      <c r="D275" s="2">
        <v>2</v>
      </c>
      <c r="E275" s="7" t="s">
        <v>178</v>
      </c>
      <c r="F275" s="7" t="s">
        <v>54</v>
      </c>
      <c r="G275" s="7">
        <v>2014</v>
      </c>
      <c r="H275" s="7">
        <v>84</v>
      </c>
      <c r="I275" s="7">
        <v>157437</v>
      </c>
      <c r="J275" s="7">
        <v>724398</v>
      </c>
      <c r="K275" s="7">
        <v>5404844</v>
      </c>
      <c r="L275" s="7" t="s">
        <v>55</v>
      </c>
      <c r="M275" s="7" t="s">
        <v>56</v>
      </c>
      <c r="N275" s="7" t="s">
        <v>57</v>
      </c>
      <c r="O275" s="7" t="s">
        <v>417</v>
      </c>
      <c r="P275" s="14" t="s">
        <v>59</v>
      </c>
      <c r="Q275" s="14" t="s">
        <v>60</v>
      </c>
      <c r="R275" s="14" t="s">
        <v>61</v>
      </c>
      <c r="S275" s="14" t="s">
        <v>62</v>
      </c>
      <c r="T275" s="14" t="s">
        <v>63</v>
      </c>
      <c r="U275" s="14" t="s">
        <v>64</v>
      </c>
      <c r="V275" s="14" t="s">
        <v>65</v>
      </c>
    </row>
    <row r="276" spans="2:22">
      <c r="B276" s="7" t="s">
        <v>418</v>
      </c>
      <c r="C276" s="7" t="s">
        <v>418</v>
      </c>
      <c r="D276" s="2">
        <v>4</v>
      </c>
      <c r="E276" s="7" t="s">
        <v>178</v>
      </c>
      <c r="F276" s="7" t="s">
        <v>54</v>
      </c>
      <c r="G276" s="7">
        <v>2014</v>
      </c>
      <c r="H276" s="7">
        <v>84</v>
      </c>
      <c r="I276" s="7">
        <v>200665</v>
      </c>
      <c r="J276" s="7">
        <v>839967</v>
      </c>
      <c r="K276" s="7">
        <v>5388881</v>
      </c>
      <c r="L276" s="7" t="s">
        <v>55</v>
      </c>
      <c r="M276" s="7" t="s">
        <v>56</v>
      </c>
      <c r="N276" s="7" t="s">
        <v>57</v>
      </c>
      <c r="O276" s="7" t="s">
        <v>58</v>
      </c>
      <c r="P276" s="14" t="s">
        <v>59</v>
      </c>
      <c r="Q276" s="14" t="s">
        <v>60</v>
      </c>
      <c r="R276" s="14" t="s">
        <v>61</v>
      </c>
      <c r="S276" s="14" t="s">
        <v>62</v>
      </c>
      <c r="T276" s="14" t="s">
        <v>63</v>
      </c>
      <c r="U276" s="14" t="s">
        <v>64</v>
      </c>
      <c r="V276" s="14" t="s">
        <v>65</v>
      </c>
    </row>
    <row r="277" spans="2:22">
      <c r="B277" s="7" t="s">
        <v>419</v>
      </c>
      <c r="C277" s="7" t="s">
        <v>419</v>
      </c>
      <c r="D277" s="2">
        <v>4</v>
      </c>
      <c r="E277" s="7" t="s">
        <v>178</v>
      </c>
      <c r="F277" s="7" t="s">
        <v>54</v>
      </c>
      <c r="G277" s="7">
        <v>2014</v>
      </c>
      <c r="H277" s="7">
        <v>85</v>
      </c>
      <c r="I277" s="7">
        <v>200652</v>
      </c>
      <c r="J277" s="7">
        <v>483402</v>
      </c>
      <c r="K277" s="7">
        <v>5418059</v>
      </c>
      <c r="L277" s="7" t="s">
        <v>55</v>
      </c>
      <c r="M277" s="7" t="s">
        <v>56</v>
      </c>
      <c r="N277" s="7" t="s">
        <v>57</v>
      </c>
      <c r="O277" s="7" t="s">
        <v>58</v>
      </c>
      <c r="P277" s="14" t="s">
        <v>59</v>
      </c>
      <c r="Q277" s="14" t="s">
        <v>60</v>
      </c>
      <c r="R277" s="14" t="s">
        <v>61</v>
      </c>
      <c r="S277" s="14" t="s">
        <v>62</v>
      </c>
      <c r="T277" s="14" t="s">
        <v>63</v>
      </c>
      <c r="U277" s="14" t="s">
        <v>64</v>
      </c>
      <c r="V277" s="14" t="s">
        <v>65</v>
      </c>
    </row>
    <row r="278" spans="2:22">
      <c r="B278" s="7" t="s">
        <v>420</v>
      </c>
      <c r="C278" s="7" t="s">
        <v>420</v>
      </c>
      <c r="D278" s="2">
        <v>5</v>
      </c>
      <c r="E278" s="7" t="s">
        <v>178</v>
      </c>
      <c r="F278" s="7" t="s">
        <v>54</v>
      </c>
      <c r="G278" s="7">
        <v>2014</v>
      </c>
      <c r="H278" s="7">
        <v>62</v>
      </c>
      <c r="I278" s="7">
        <v>307766</v>
      </c>
      <c r="J278" s="7">
        <v>564931</v>
      </c>
      <c r="K278" s="7">
        <v>5602274</v>
      </c>
      <c r="L278" s="7" t="s">
        <v>55</v>
      </c>
      <c r="M278" s="7" t="s">
        <v>56</v>
      </c>
      <c r="N278" s="7" t="s">
        <v>57</v>
      </c>
      <c r="O278" s="7" t="s">
        <v>58</v>
      </c>
      <c r="P278" s="14" t="s">
        <v>59</v>
      </c>
      <c r="Q278" s="14" t="s">
        <v>60</v>
      </c>
      <c r="R278" s="14" t="s">
        <v>61</v>
      </c>
      <c r="S278" s="14" t="s">
        <v>62</v>
      </c>
      <c r="T278" s="14" t="s">
        <v>63</v>
      </c>
      <c r="U278" s="14" t="s">
        <v>64</v>
      </c>
      <c r="V278" s="14" t="s">
        <v>65</v>
      </c>
    </row>
    <row r="279" spans="2:22">
      <c r="B279" s="7" t="s">
        <v>421</v>
      </c>
      <c r="C279" s="7" t="s">
        <v>421</v>
      </c>
      <c r="D279" s="2">
        <v>2</v>
      </c>
      <c r="E279" s="7" t="s">
        <v>178</v>
      </c>
      <c r="F279" s="7" t="s">
        <v>54</v>
      </c>
      <c r="G279" s="7">
        <v>2014</v>
      </c>
      <c r="H279" s="7">
        <v>74</v>
      </c>
      <c r="I279" s="7">
        <v>226936</v>
      </c>
      <c r="J279" s="7">
        <v>852213</v>
      </c>
      <c r="K279" s="7">
        <v>5388543</v>
      </c>
      <c r="L279" s="7" t="s">
        <v>55</v>
      </c>
      <c r="M279" s="7" t="s">
        <v>56</v>
      </c>
      <c r="N279" s="7" t="s">
        <v>57</v>
      </c>
      <c r="O279" s="7" t="s">
        <v>58</v>
      </c>
      <c r="P279" s="14" t="s">
        <v>59</v>
      </c>
      <c r="Q279" s="14" t="s">
        <v>60</v>
      </c>
      <c r="R279" s="14" t="s">
        <v>61</v>
      </c>
      <c r="S279" s="14" t="s">
        <v>62</v>
      </c>
      <c r="T279" s="14" t="s">
        <v>63</v>
      </c>
      <c r="U279" s="14" t="s">
        <v>64</v>
      </c>
      <c r="V279" s="14" t="s">
        <v>65</v>
      </c>
    </row>
    <row r="280" spans="2:22">
      <c r="B280" s="7" t="s">
        <v>422</v>
      </c>
      <c r="C280" s="7" t="s">
        <v>422</v>
      </c>
      <c r="D280" s="2">
        <v>4</v>
      </c>
      <c r="E280" s="7" t="s">
        <v>178</v>
      </c>
      <c r="F280" s="7" t="s">
        <v>54</v>
      </c>
      <c r="G280" s="7">
        <v>2014</v>
      </c>
      <c r="H280" s="7">
        <v>98</v>
      </c>
      <c r="I280" s="7">
        <v>200651</v>
      </c>
      <c r="J280" s="7">
        <v>734709</v>
      </c>
      <c r="K280" s="7">
        <v>5530656</v>
      </c>
      <c r="L280" s="7" t="s">
        <v>55</v>
      </c>
      <c r="M280" s="7" t="s">
        <v>56</v>
      </c>
      <c r="N280" s="7" t="s">
        <v>57</v>
      </c>
      <c r="O280" s="7" t="s">
        <v>58</v>
      </c>
      <c r="P280" s="14" t="s">
        <v>59</v>
      </c>
      <c r="Q280" s="14" t="s">
        <v>60</v>
      </c>
      <c r="R280" s="14" t="s">
        <v>61</v>
      </c>
      <c r="S280" s="14" t="s">
        <v>62</v>
      </c>
      <c r="T280" s="14" t="s">
        <v>63</v>
      </c>
      <c r="U280" s="14" t="s">
        <v>64</v>
      </c>
      <c r="V280" s="14" t="s">
        <v>65</v>
      </c>
    </row>
    <row r="281" spans="2:22">
      <c r="B281" s="7" t="s">
        <v>423</v>
      </c>
      <c r="C281" s="7" t="s">
        <v>423</v>
      </c>
      <c r="D281" s="2">
        <v>3</v>
      </c>
      <c r="E281" s="7" t="s">
        <v>178</v>
      </c>
      <c r="F281" s="7" t="s">
        <v>54</v>
      </c>
      <c r="G281" s="7">
        <v>2014</v>
      </c>
      <c r="H281" s="7">
        <v>77</v>
      </c>
      <c r="I281" s="7">
        <v>180866</v>
      </c>
      <c r="J281" s="7">
        <v>394997</v>
      </c>
      <c r="K281" s="7">
        <v>5549459</v>
      </c>
      <c r="L281" s="7" t="s">
        <v>55</v>
      </c>
      <c r="M281" s="7" t="s">
        <v>67</v>
      </c>
      <c r="N281" s="7" t="s">
        <v>57</v>
      </c>
      <c r="O281" s="7" t="s">
        <v>58</v>
      </c>
      <c r="P281" s="14" t="s">
        <v>59</v>
      </c>
      <c r="Q281" s="14" t="s">
        <v>60</v>
      </c>
      <c r="R281" s="14" t="s">
        <v>61</v>
      </c>
      <c r="S281" s="14" t="s">
        <v>62</v>
      </c>
      <c r="T281" s="14" t="s">
        <v>63</v>
      </c>
      <c r="U281" s="14" t="s">
        <v>64</v>
      </c>
      <c r="V281" s="14" t="s">
        <v>65</v>
      </c>
    </row>
    <row r="282" spans="2:22">
      <c r="B282" s="7" t="s">
        <v>424</v>
      </c>
      <c r="C282" s="7" t="s">
        <v>424</v>
      </c>
      <c r="D282" s="2">
        <v>3</v>
      </c>
      <c r="E282" s="7" t="s">
        <v>178</v>
      </c>
      <c r="F282" s="7" t="s">
        <v>54</v>
      </c>
      <c r="G282" s="7">
        <v>2014</v>
      </c>
      <c r="H282" s="7">
        <v>53</v>
      </c>
      <c r="I282" s="7">
        <v>258957</v>
      </c>
      <c r="J282" s="7">
        <v>720712</v>
      </c>
      <c r="K282" s="7">
        <v>5264252</v>
      </c>
      <c r="L282" s="7" t="s">
        <v>55</v>
      </c>
      <c r="M282" s="7" t="s">
        <v>56</v>
      </c>
      <c r="N282" s="7" t="s">
        <v>57</v>
      </c>
      <c r="O282" s="7" t="s">
        <v>58</v>
      </c>
      <c r="P282" s="14" t="s">
        <v>59</v>
      </c>
      <c r="Q282" s="14" t="s">
        <v>60</v>
      </c>
      <c r="R282" s="14" t="s">
        <v>61</v>
      </c>
      <c r="S282" s="14" t="s">
        <v>62</v>
      </c>
      <c r="T282" s="14" t="s">
        <v>63</v>
      </c>
      <c r="U282" s="14" t="s">
        <v>64</v>
      </c>
      <c r="V282" s="14" t="s">
        <v>65</v>
      </c>
    </row>
    <row r="283" spans="2:22">
      <c r="B283" s="7" t="s">
        <v>425</v>
      </c>
      <c r="C283" s="7" t="s">
        <v>425</v>
      </c>
      <c r="D283" s="2">
        <v>2</v>
      </c>
      <c r="E283" s="7" t="s">
        <v>178</v>
      </c>
      <c r="F283" s="7" t="s">
        <v>54</v>
      </c>
      <c r="G283" s="7">
        <v>2014</v>
      </c>
      <c r="H283" s="7">
        <v>75</v>
      </c>
      <c r="I283" s="7">
        <v>160190</v>
      </c>
      <c r="J283" s="7">
        <v>852323</v>
      </c>
      <c r="K283" s="7">
        <v>5425364</v>
      </c>
      <c r="L283" s="7" t="s">
        <v>55</v>
      </c>
      <c r="M283" s="7" t="s">
        <v>56</v>
      </c>
      <c r="N283" s="7" t="s">
        <v>57</v>
      </c>
      <c r="O283" s="7" t="s">
        <v>58</v>
      </c>
      <c r="P283" s="14" t="s">
        <v>59</v>
      </c>
      <c r="Q283" s="14" t="s">
        <v>60</v>
      </c>
      <c r="R283" s="14" t="s">
        <v>61</v>
      </c>
      <c r="S283" s="14" t="s">
        <v>62</v>
      </c>
      <c r="T283" s="14" t="s">
        <v>63</v>
      </c>
      <c r="U283" s="14" t="s">
        <v>64</v>
      </c>
      <c r="V283" s="14" t="s">
        <v>65</v>
      </c>
    </row>
    <row r="284" spans="2:22">
      <c r="B284" s="7" t="s">
        <v>426</v>
      </c>
      <c r="C284" s="7" t="s">
        <v>426</v>
      </c>
      <c r="D284" s="2">
        <v>3</v>
      </c>
      <c r="E284" s="7" t="s">
        <v>178</v>
      </c>
      <c r="F284" s="7" t="s">
        <v>54</v>
      </c>
      <c r="G284" s="7">
        <v>2014</v>
      </c>
      <c r="H284" s="7">
        <v>69</v>
      </c>
      <c r="I284" s="7">
        <v>200652</v>
      </c>
      <c r="J284" s="7">
        <v>836874</v>
      </c>
      <c r="K284" s="7">
        <v>5389596</v>
      </c>
      <c r="L284" s="7" t="s">
        <v>55</v>
      </c>
      <c r="M284" s="7" t="s">
        <v>56</v>
      </c>
      <c r="N284" s="7" t="s">
        <v>57</v>
      </c>
      <c r="O284" s="7" t="s">
        <v>58</v>
      </c>
      <c r="P284" s="14" t="s">
        <v>59</v>
      </c>
      <c r="Q284" s="14" t="s">
        <v>60</v>
      </c>
      <c r="R284" s="14" t="s">
        <v>61</v>
      </c>
      <c r="S284" s="14" t="s">
        <v>62</v>
      </c>
      <c r="T284" s="14" t="s">
        <v>63</v>
      </c>
      <c r="U284" s="14" t="s">
        <v>64</v>
      </c>
      <c r="V284" s="14" t="s">
        <v>65</v>
      </c>
    </row>
    <row r="285" spans="2:22">
      <c r="B285" s="7" t="s">
        <v>427</v>
      </c>
      <c r="C285" s="7" t="s">
        <v>427</v>
      </c>
      <c r="D285" s="2">
        <v>3</v>
      </c>
      <c r="E285" s="7" t="s">
        <v>178</v>
      </c>
      <c r="F285" s="7" t="s">
        <v>54</v>
      </c>
      <c r="G285" s="7">
        <v>2014</v>
      </c>
      <c r="H285" s="7">
        <v>70</v>
      </c>
      <c r="I285" s="7">
        <v>171971</v>
      </c>
      <c r="J285" s="7">
        <v>395030</v>
      </c>
      <c r="K285" s="7">
        <v>5545699</v>
      </c>
      <c r="L285" s="7" t="s">
        <v>55</v>
      </c>
      <c r="M285" s="7" t="s">
        <v>67</v>
      </c>
      <c r="N285" s="7" t="s">
        <v>57</v>
      </c>
      <c r="O285" s="7" t="s">
        <v>58</v>
      </c>
      <c r="P285" s="14" t="s">
        <v>59</v>
      </c>
      <c r="Q285" s="14" t="s">
        <v>60</v>
      </c>
      <c r="R285" s="14" t="s">
        <v>61</v>
      </c>
      <c r="S285" s="14" t="s">
        <v>62</v>
      </c>
      <c r="T285" s="14" t="s">
        <v>63</v>
      </c>
      <c r="U285" s="14" t="s">
        <v>64</v>
      </c>
      <c r="V285" s="14" t="s">
        <v>65</v>
      </c>
    </row>
    <row r="286" spans="2:22">
      <c r="B286" s="7" t="s">
        <v>428</v>
      </c>
      <c r="C286" s="7" t="s">
        <v>428</v>
      </c>
      <c r="D286" s="2">
        <v>3</v>
      </c>
      <c r="E286" s="7" t="s">
        <v>178</v>
      </c>
      <c r="F286" s="7" t="s">
        <v>54</v>
      </c>
      <c r="G286" s="7">
        <v>2014</v>
      </c>
      <c r="H286" s="7">
        <v>58</v>
      </c>
      <c r="I286" s="7">
        <v>267737</v>
      </c>
      <c r="J286" s="7">
        <v>720004</v>
      </c>
      <c r="K286" s="7">
        <v>5261035</v>
      </c>
      <c r="L286" s="7" t="s">
        <v>55</v>
      </c>
      <c r="M286" s="7" t="s">
        <v>56</v>
      </c>
      <c r="N286" s="7" t="s">
        <v>57</v>
      </c>
      <c r="O286" s="7" t="s">
        <v>58</v>
      </c>
      <c r="P286" s="14" t="s">
        <v>59</v>
      </c>
      <c r="Q286" s="14" t="s">
        <v>60</v>
      </c>
      <c r="R286" s="14" t="s">
        <v>61</v>
      </c>
      <c r="S286" s="14" t="s">
        <v>62</v>
      </c>
      <c r="T286" s="14" t="s">
        <v>63</v>
      </c>
      <c r="U286" s="14" t="s">
        <v>64</v>
      </c>
      <c r="V286" s="14" t="s">
        <v>65</v>
      </c>
    </row>
    <row r="287" spans="2:22">
      <c r="B287" s="7" t="s">
        <v>429</v>
      </c>
      <c r="C287" s="7" t="s">
        <v>429</v>
      </c>
      <c r="D287" s="2">
        <v>2</v>
      </c>
      <c r="E287" s="7" t="s">
        <v>178</v>
      </c>
      <c r="F287" s="7" t="s">
        <v>54</v>
      </c>
      <c r="G287" s="7">
        <v>2014</v>
      </c>
      <c r="H287" s="7">
        <v>65</v>
      </c>
      <c r="I287" s="7">
        <v>226710</v>
      </c>
      <c r="J287" s="7">
        <v>583902</v>
      </c>
      <c r="K287" s="7">
        <v>5369869</v>
      </c>
      <c r="L287" s="7" t="s">
        <v>55</v>
      </c>
      <c r="M287" s="7" t="s">
        <v>56</v>
      </c>
      <c r="N287" s="7" t="s">
        <v>57</v>
      </c>
      <c r="O287" s="7" t="s">
        <v>58</v>
      </c>
      <c r="P287" s="14" t="s">
        <v>59</v>
      </c>
      <c r="Q287" s="14" t="s">
        <v>60</v>
      </c>
      <c r="R287" s="14" t="s">
        <v>61</v>
      </c>
      <c r="S287" s="14" t="s">
        <v>62</v>
      </c>
      <c r="T287" s="14" t="s">
        <v>63</v>
      </c>
      <c r="U287" s="14" t="s">
        <v>64</v>
      </c>
      <c r="V287" s="14" t="s">
        <v>65</v>
      </c>
    </row>
    <row r="288" spans="2:22">
      <c r="B288" s="7" t="s">
        <v>430</v>
      </c>
      <c r="C288" s="7" t="s">
        <v>430</v>
      </c>
      <c r="D288" s="2">
        <v>3</v>
      </c>
      <c r="E288" s="7" t="s">
        <v>178</v>
      </c>
      <c r="F288" s="7" t="s">
        <v>54</v>
      </c>
      <c r="G288" s="7">
        <v>2014</v>
      </c>
      <c r="H288" s="7">
        <v>69</v>
      </c>
      <c r="I288" s="7">
        <v>265784</v>
      </c>
      <c r="J288" s="7">
        <v>837049</v>
      </c>
      <c r="K288" s="7">
        <v>5439293</v>
      </c>
      <c r="L288" s="7" t="s">
        <v>55</v>
      </c>
      <c r="M288" s="7" t="s">
        <v>56</v>
      </c>
      <c r="N288" s="7" t="s">
        <v>57</v>
      </c>
      <c r="O288" s="7" t="s">
        <v>58</v>
      </c>
      <c r="P288" s="14" t="s">
        <v>59</v>
      </c>
      <c r="Q288" s="14" t="s">
        <v>60</v>
      </c>
      <c r="R288" s="14" t="s">
        <v>61</v>
      </c>
      <c r="S288" s="14" t="s">
        <v>62</v>
      </c>
      <c r="T288" s="14" t="s">
        <v>63</v>
      </c>
      <c r="U288" s="14" t="s">
        <v>64</v>
      </c>
      <c r="V288" s="14" t="s">
        <v>65</v>
      </c>
    </row>
    <row r="289" spans="2:22">
      <c r="B289" s="7" t="s">
        <v>431</v>
      </c>
      <c r="C289" s="7" t="s">
        <v>431</v>
      </c>
      <c r="D289" s="2">
        <v>2</v>
      </c>
      <c r="E289" s="7" t="s">
        <v>178</v>
      </c>
      <c r="F289" s="7" t="s">
        <v>54</v>
      </c>
      <c r="G289" s="7">
        <v>2014</v>
      </c>
      <c r="H289" s="7">
        <v>73</v>
      </c>
      <c r="I289" s="7">
        <v>163969</v>
      </c>
      <c r="J289" s="7">
        <v>611437</v>
      </c>
      <c r="K289" s="7">
        <v>5371137</v>
      </c>
      <c r="L289" s="7" t="s">
        <v>55</v>
      </c>
      <c r="M289" s="7" t="s">
        <v>56</v>
      </c>
      <c r="N289" s="7" t="s">
        <v>57</v>
      </c>
      <c r="O289" s="7" t="s">
        <v>58</v>
      </c>
      <c r="P289" s="14" t="s">
        <v>59</v>
      </c>
      <c r="Q289" s="14" t="s">
        <v>60</v>
      </c>
      <c r="R289" s="14" t="s">
        <v>61</v>
      </c>
      <c r="S289" s="14" t="s">
        <v>62</v>
      </c>
      <c r="T289" s="14" t="s">
        <v>63</v>
      </c>
      <c r="U289" s="14" t="s">
        <v>64</v>
      </c>
      <c r="V289" s="14" t="s">
        <v>65</v>
      </c>
    </row>
    <row r="290" spans="2:22">
      <c r="B290" s="7" t="s">
        <v>432</v>
      </c>
      <c r="C290" s="7" t="s">
        <v>432</v>
      </c>
      <c r="D290" s="2">
        <v>3</v>
      </c>
      <c r="E290" s="7" t="s">
        <v>178</v>
      </c>
      <c r="F290" s="7" t="s">
        <v>54</v>
      </c>
      <c r="G290" s="7">
        <v>2014</v>
      </c>
      <c r="H290" s="7">
        <v>70</v>
      </c>
      <c r="I290" s="7">
        <v>200652</v>
      </c>
      <c r="J290" s="7">
        <v>831740</v>
      </c>
      <c r="K290" s="7">
        <v>5455604</v>
      </c>
      <c r="L290" s="7" t="s">
        <v>55</v>
      </c>
      <c r="M290" s="7" t="s">
        <v>56</v>
      </c>
      <c r="N290" s="7" t="s">
        <v>57</v>
      </c>
      <c r="O290" s="7" t="s">
        <v>58</v>
      </c>
      <c r="P290" s="14" t="s">
        <v>59</v>
      </c>
      <c r="Q290" s="14" t="s">
        <v>60</v>
      </c>
      <c r="R290" s="14" t="s">
        <v>61</v>
      </c>
      <c r="S290" s="14" t="s">
        <v>62</v>
      </c>
      <c r="T290" s="14" t="s">
        <v>63</v>
      </c>
      <c r="U290" s="14" t="s">
        <v>64</v>
      </c>
      <c r="V290" s="14" t="s">
        <v>65</v>
      </c>
    </row>
    <row r="291" spans="2:22">
      <c r="B291" s="7" t="s">
        <v>433</v>
      </c>
      <c r="C291" s="7" t="s">
        <v>433</v>
      </c>
      <c r="D291" s="2">
        <v>2</v>
      </c>
      <c r="E291" s="7" t="s">
        <v>178</v>
      </c>
      <c r="F291" s="7" t="s">
        <v>54</v>
      </c>
      <c r="G291" s="7">
        <v>2014</v>
      </c>
      <c r="H291" s="7">
        <v>76</v>
      </c>
      <c r="I291" s="7">
        <v>160752</v>
      </c>
      <c r="J291" s="7">
        <v>506612</v>
      </c>
      <c r="K291" s="7">
        <v>5368049</v>
      </c>
      <c r="L291" s="7" t="s">
        <v>55</v>
      </c>
      <c r="M291" s="7" t="s">
        <v>56</v>
      </c>
      <c r="N291" s="7" t="s">
        <v>57</v>
      </c>
      <c r="O291" s="7" t="s">
        <v>58</v>
      </c>
      <c r="P291" s="14" t="s">
        <v>59</v>
      </c>
      <c r="Q291" s="14" t="s">
        <v>60</v>
      </c>
      <c r="R291" s="14" t="s">
        <v>61</v>
      </c>
      <c r="S291" s="14" t="s">
        <v>62</v>
      </c>
      <c r="T291" s="14" t="s">
        <v>63</v>
      </c>
      <c r="U291" s="14" t="s">
        <v>64</v>
      </c>
      <c r="V291" s="14" t="s">
        <v>65</v>
      </c>
    </row>
    <row r="292" spans="2:22">
      <c r="B292" s="7" t="s">
        <v>434</v>
      </c>
      <c r="C292" s="7" t="s">
        <v>434</v>
      </c>
      <c r="D292" s="2">
        <v>3</v>
      </c>
      <c r="E292" s="7" t="s">
        <v>178</v>
      </c>
      <c r="F292" s="7" t="s">
        <v>54</v>
      </c>
      <c r="G292" s="7">
        <v>2014</v>
      </c>
      <c r="H292" s="7">
        <v>89</v>
      </c>
      <c r="I292" s="7">
        <v>165340</v>
      </c>
      <c r="J292" s="7">
        <v>365694</v>
      </c>
      <c r="K292" s="7">
        <v>5483508</v>
      </c>
      <c r="L292" s="7" t="s">
        <v>55</v>
      </c>
      <c r="M292" s="7" t="s">
        <v>56</v>
      </c>
      <c r="N292" s="7" t="s">
        <v>57</v>
      </c>
      <c r="O292" s="7" t="s">
        <v>58</v>
      </c>
      <c r="P292" s="14" t="s">
        <v>59</v>
      </c>
      <c r="Q292" s="14" t="s">
        <v>60</v>
      </c>
      <c r="R292" s="14" t="s">
        <v>61</v>
      </c>
      <c r="S292" s="14" t="s">
        <v>62</v>
      </c>
      <c r="T292" s="14" t="s">
        <v>63</v>
      </c>
      <c r="U292" s="14" t="s">
        <v>64</v>
      </c>
      <c r="V292" s="14" t="s">
        <v>65</v>
      </c>
    </row>
    <row r="293" spans="2:22">
      <c r="B293" s="7" t="s">
        <v>435</v>
      </c>
      <c r="C293" s="7" t="s">
        <v>435</v>
      </c>
      <c r="D293" s="2">
        <v>3</v>
      </c>
      <c r="E293" s="7" t="s">
        <v>178</v>
      </c>
      <c r="F293" s="7" t="s">
        <v>54</v>
      </c>
      <c r="G293" s="7">
        <v>2014</v>
      </c>
      <c r="H293" s="7">
        <v>110</v>
      </c>
      <c r="I293" s="7">
        <v>138245</v>
      </c>
      <c r="J293" s="7">
        <v>399157</v>
      </c>
      <c r="K293" s="7">
        <v>5494347</v>
      </c>
      <c r="L293" s="7" t="s">
        <v>55</v>
      </c>
      <c r="M293" s="7" t="s">
        <v>56</v>
      </c>
      <c r="N293" s="7" t="s">
        <v>57</v>
      </c>
      <c r="O293" s="7" t="s">
        <v>58</v>
      </c>
      <c r="P293" s="14" t="s">
        <v>59</v>
      </c>
      <c r="Q293" s="14" t="s">
        <v>60</v>
      </c>
      <c r="R293" s="14" t="s">
        <v>61</v>
      </c>
      <c r="S293" s="14" t="s">
        <v>62</v>
      </c>
      <c r="T293" s="14" t="s">
        <v>63</v>
      </c>
      <c r="U293" s="14" t="s">
        <v>64</v>
      </c>
      <c r="V293" s="14" t="s">
        <v>65</v>
      </c>
    </row>
    <row r="294" spans="2:22">
      <c r="B294" s="7" t="s">
        <v>436</v>
      </c>
      <c r="C294" s="7" t="s">
        <v>436</v>
      </c>
      <c r="D294" s="2">
        <v>5</v>
      </c>
      <c r="E294" s="7" t="s">
        <v>178</v>
      </c>
      <c r="F294" s="7" t="s">
        <v>54</v>
      </c>
      <c r="G294" s="7">
        <v>2014</v>
      </c>
      <c r="H294" s="7">
        <v>144</v>
      </c>
      <c r="I294" s="7">
        <v>127399</v>
      </c>
      <c r="J294" s="7">
        <v>439998</v>
      </c>
      <c r="K294" s="7">
        <v>5722636</v>
      </c>
      <c r="L294" s="7" t="s">
        <v>55</v>
      </c>
      <c r="M294" s="7" t="s">
        <v>56</v>
      </c>
      <c r="N294" s="7" t="s">
        <v>176</v>
      </c>
      <c r="O294" s="7" t="s">
        <v>58</v>
      </c>
      <c r="P294" s="14" t="s">
        <v>59</v>
      </c>
      <c r="Q294" s="14" t="s">
        <v>60</v>
      </c>
      <c r="R294" s="14" t="s">
        <v>61</v>
      </c>
      <c r="S294" s="14" t="s">
        <v>62</v>
      </c>
      <c r="T294" s="14" t="s">
        <v>63</v>
      </c>
      <c r="U294" s="14" t="s">
        <v>64</v>
      </c>
      <c r="V294" s="14" t="s">
        <v>65</v>
      </c>
    </row>
    <row r="295" spans="2:22">
      <c r="B295" s="7" t="s">
        <v>437</v>
      </c>
      <c r="C295" s="7" t="s">
        <v>437</v>
      </c>
      <c r="D295" s="2">
        <v>3</v>
      </c>
      <c r="E295" s="7" t="s">
        <v>178</v>
      </c>
      <c r="F295" s="7" t="s">
        <v>54</v>
      </c>
      <c r="G295" s="7">
        <v>2014</v>
      </c>
      <c r="H295" s="7">
        <v>124</v>
      </c>
      <c r="I295" s="7">
        <v>88600</v>
      </c>
      <c r="J295" s="7">
        <v>267840</v>
      </c>
      <c r="K295" s="7">
        <v>5488498</v>
      </c>
      <c r="L295" s="7" t="s">
        <v>55</v>
      </c>
      <c r="M295" s="7" t="s">
        <v>56</v>
      </c>
      <c r="N295" s="7" t="s">
        <v>57</v>
      </c>
      <c r="O295" s="7" t="s">
        <v>58</v>
      </c>
      <c r="P295" s="14" t="s">
        <v>59</v>
      </c>
      <c r="Q295" s="14" t="s">
        <v>60</v>
      </c>
      <c r="R295" s="14" t="s">
        <v>61</v>
      </c>
      <c r="S295" s="14" t="s">
        <v>62</v>
      </c>
      <c r="T295" s="14" t="s">
        <v>63</v>
      </c>
      <c r="U295" s="14" t="s">
        <v>64</v>
      </c>
      <c r="V295" s="14" t="s">
        <v>65</v>
      </c>
    </row>
    <row r="296" spans="2:22">
      <c r="B296" s="7" t="s">
        <v>438</v>
      </c>
      <c r="C296" s="7" t="s">
        <v>438</v>
      </c>
      <c r="D296" s="2">
        <v>4</v>
      </c>
      <c r="E296" s="7" t="s">
        <v>178</v>
      </c>
      <c r="F296" s="7" t="s">
        <v>54</v>
      </c>
      <c r="G296" s="7">
        <v>2014</v>
      </c>
      <c r="H296" s="7">
        <v>99</v>
      </c>
      <c r="I296" s="7">
        <v>153404</v>
      </c>
      <c r="J296" s="7">
        <v>445009</v>
      </c>
      <c r="K296" s="7">
        <v>5474151</v>
      </c>
      <c r="L296" s="7" t="s">
        <v>55</v>
      </c>
      <c r="M296" s="7" t="s">
        <v>56</v>
      </c>
      <c r="N296" s="7" t="s">
        <v>57</v>
      </c>
      <c r="O296" s="7" t="s">
        <v>58</v>
      </c>
      <c r="P296" s="14" t="s">
        <v>59</v>
      </c>
      <c r="Q296" s="14" t="s">
        <v>60</v>
      </c>
      <c r="R296" s="14" t="s">
        <v>61</v>
      </c>
      <c r="S296" s="14" t="s">
        <v>62</v>
      </c>
      <c r="T296" s="14" t="s">
        <v>63</v>
      </c>
      <c r="U296" s="14" t="s">
        <v>64</v>
      </c>
      <c r="V296" s="14" t="s">
        <v>65</v>
      </c>
    </row>
    <row r="297" spans="2:22">
      <c r="B297" s="7" t="s">
        <v>439</v>
      </c>
      <c r="C297" s="7" t="s">
        <v>439</v>
      </c>
      <c r="D297" s="2">
        <v>3</v>
      </c>
      <c r="E297" s="7" t="s">
        <v>178</v>
      </c>
      <c r="F297" s="7" t="s">
        <v>54</v>
      </c>
      <c r="G297" s="7">
        <v>2014</v>
      </c>
      <c r="H297" s="7">
        <v>65</v>
      </c>
      <c r="I297" s="7">
        <v>215561</v>
      </c>
      <c r="J297" s="7">
        <v>717822</v>
      </c>
      <c r="K297" s="7">
        <v>5257231</v>
      </c>
      <c r="L297" s="7" t="s">
        <v>55</v>
      </c>
      <c r="M297" s="7" t="s">
        <v>56</v>
      </c>
      <c r="N297" s="7" t="s">
        <v>57</v>
      </c>
      <c r="O297" s="7" t="s">
        <v>58</v>
      </c>
      <c r="P297" s="14" t="s">
        <v>59</v>
      </c>
      <c r="Q297" s="14" t="s">
        <v>60</v>
      </c>
      <c r="R297" s="14" t="s">
        <v>61</v>
      </c>
      <c r="S297" s="14" t="s">
        <v>62</v>
      </c>
      <c r="T297" s="14" t="s">
        <v>63</v>
      </c>
      <c r="U297" s="14" t="s">
        <v>64</v>
      </c>
      <c r="V297" s="14" t="s">
        <v>65</v>
      </c>
    </row>
    <row r="298" spans="2:22">
      <c r="B298" s="7" t="s">
        <v>440</v>
      </c>
      <c r="C298" s="7" t="s">
        <v>440</v>
      </c>
      <c r="D298" s="2">
        <v>3</v>
      </c>
      <c r="E298" s="7" t="s">
        <v>178</v>
      </c>
      <c r="F298" s="7" t="s">
        <v>54</v>
      </c>
      <c r="G298" s="7">
        <v>2014</v>
      </c>
      <c r="H298" s="7">
        <v>70</v>
      </c>
      <c r="I298" s="7">
        <v>142810</v>
      </c>
      <c r="J298" s="7">
        <v>577685</v>
      </c>
      <c r="K298" s="7">
        <v>5264804</v>
      </c>
      <c r="L298" s="7" t="s">
        <v>55</v>
      </c>
      <c r="M298" s="7" t="s">
        <v>56</v>
      </c>
      <c r="N298" s="7" t="s">
        <v>57</v>
      </c>
      <c r="O298" s="7" t="s">
        <v>58</v>
      </c>
      <c r="P298" s="14" t="s">
        <v>59</v>
      </c>
      <c r="Q298" s="14" t="s">
        <v>60</v>
      </c>
      <c r="R298" s="14" t="s">
        <v>61</v>
      </c>
      <c r="S298" s="14" t="s">
        <v>62</v>
      </c>
      <c r="T298" s="14" t="s">
        <v>63</v>
      </c>
      <c r="U298" s="14" t="s">
        <v>64</v>
      </c>
      <c r="V298" s="14" t="s">
        <v>65</v>
      </c>
    </row>
    <row r="299" spans="2:22">
      <c r="B299" s="7" t="s">
        <v>441</v>
      </c>
      <c r="C299" s="7" t="s">
        <v>441</v>
      </c>
      <c r="D299" s="2">
        <v>3</v>
      </c>
      <c r="E299" s="7" t="s">
        <v>178</v>
      </c>
      <c r="F299" s="7" t="s">
        <v>54</v>
      </c>
      <c r="G299" s="7">
        <v>2014</v>
      </c>
      <c r="H299" s="7">
        <v>128</v>
      </c>
      <c r="I299" s="7">
        <v>124015</v>
      </c>
      <c r="J299" s="7">
        <v>366736</v>
      </c>
      <c r="K299" s="7">
        <v>5748370</v>
      </c>
      <c r="L299" s="7" t="s">
        <v>55</v>
      </c>
      <c r="M299" s="7" t="s">
        <v>56</v>
      </c>
      <c r="N299" s="7" t="s">
        <v>57</v>
      </c>
      <c r="O299" s="7" t="s">
        <v>58</v>
      </c>
      <c r="P299" s="14" t="s">
        <v>59</v>
      </c>
      <c r="Q299" s="14" t="s">
        <v>60</v>
      </c>
      <c r="R299" s="14" t="s">
        <v>61</v>
      </c>
      <c r="S299" s="14" t="s">
        <v>62</v>
      </c>
      <c r="T299" s="14" t="s">
        <v>63</v>
      </c>
      <c r="U299" s="14" t="s">
        <v>64</v>
      </c>
      <c r="V299" s="14" t="s">
        <v>65</v>
      </c>
    </row>
    <row r="300" spans="2:22">
      <c r="B300" s="7" t="s">
        <v>442</v>
      </c>
      <c r="C300" s="7" t="s">
        <v>442</v>
      </c>
      <c r="D300" s="2">
        <v>3</v>
      </c>
      <c r="E300" s="7" t="s">
        <v>178</v>
      </c>
      <c r="F300" s="7" t="s">
        <v>54</v>
      </c>
      <c r="G300" s="7">
        <v>2014</v>
      </c>
      <c r="H300" s="7">
        <v>61</v>
      </c>
      <c r="I300" s="7">
        <v>304667</v>
      </c>
      <c r="J300" s="7">
        <v>836946</v>
      </c>
      <c r="K300" s="7">
        <v>5376187</v>
      </c>
      <c r="L300" s="7" t="s">
        <v>55</v>
      </c>
      <c r="M300" s="7" t="s">
        <v>56</v>
      </c>
      <c r="N300" s="7" t="s">
        <v>57</v>
      </c>
      <c r="O300" s="7" t="s">
        <v>58</v>
      </c>
      <c r="P300" s="14" t="s">
        <v>59</v>
      </c>
      <c r="Q300" s="14" t="s">
        <v>60</v>
      </c>
      <c r="R300" s="14" t="s">
        <v>61</v>
      </c>
      <c r="S300" s="14" t="s">
        <v>62</v>
      </c>
      <c r="T300" s="14" t="s">
        <v>63</v>
      </c>
      <c r="U300" s="14" t="s">
        <v>64</v>
      </c>
      <c r="V300" s="14" t="s">
        <v>65</v>
      </c>
    </row>
    <row r="301" spans="2:22">
      <c r="B301" s="7" t="s">
        <v>443</v>
      </c>
      <c r="C301" s="7" t="s">
        <v>443</v>
      </c>
      <c r="D301" s="2">
        <v>3</v>
      </c>
      <c r="E301" s="7" t="s">
        <v>178</v>
      </c>
      <c r="F301" s="7" t="s">
        <v>54</v>
      </c>
      <c r="G301" s="7">
        <v>2014</v>
      </c>
      <c r="H301" s="7">
        <v>56</v>
      </c>
      <c r="I301" s="7">
        <v>240744</v>
      </c>
      <c r="J301" s="7">
        <v>719953</v>
      </c>
      <c r="K301" s="7">
        <v>5274424</v>
      </c>
      <c r="L301" s="7" t="s">
        <v>55</v>
      </c>
      <c r="M301" s="7" t="s">
        <v>56</v>
      </c>
      <c r="N301" s="7" t="s">
        <v>57</v>
      </c>
      <c r="O301" s="7" t="s">
        <v>58</v>
      </c>
      <c r="P301" s="14" t="s">
        <v>59</v>
      </c>
      <c r="Q301" s="14" t="s">
        <v>60</v>
      </c>
      <c r="R301" s="14" t="s">
        <v>61</v>
      </c>
      <c r="S301" s="14" t="s">
        <v>62</v>
      </c>
      <c r="T301" s="14" t="s">
        <v>63</v>
      </c>
      <c r="U301" s="14" t="s">
        <v>64</v>
      </c>
      <c r="V301" s="14" t="s">
        <v>65</v>
      </c>
    </row>
    <row r="302" spans="2:22">
      <c r="B302" s="7" t="s">
        <v>444</v>
      </c>
      <c r="C302" s="7" t="s">
        <v>444</v>
      </c>
      <c r="D302" s="2">
        <v>5</v>
      </c>
      <c r="E302" s="7" t="s">
        <v>178</v>
      </c>
      <c r="F302" s="7" t="s">
        <v>54</v>
      </c>
      <c r="G302" s="7">
        <v>2014</v>
      </c>
      <c r="H302" s="7">
        <v>103</v>
      </c>
      <c r="I302" s="7">
        <v>215724</v>
      </c>
      <c r="J302" s="7">
        <v>838953</v>
      </c>
      <c r="K302" s="7">
        <v>5610939</v>
      </c>
      <c r="L302" s="7" t="s">
        <v>55</v>
      </c>
      <c r="M302" s="7" t="s">
        <v>56</v>
      </c>
      <c r="N302" s="7" t="s">
        <v>57</v>
      </c>
      <c r="O302" s="7" t="s">
        <v>58</v>
      </c>
      <c r="P302" s="14" t="s">
        <v>59</v>
      </c>
      <c r="Q302" s="14" t="s">
        <v>60</v>
      </c>
      <c r="R302" s="14" t="s">
        <v>61</v>
      </c>
      <c r="S302" s="14" t="s">
        <v>62</v>
      </c>
      <c r="T302" s="14" t="s">
        <v>63</v>
      </c>
      <c r="U302" s="14" t="s">
        <v>64</v>
      </c>
      <c r="V302" s="14" t="s">
        <v>65</v>
      </c>
    </row>
    <row r="303" spans="2:22">
      <c r="B303" s="7" t="s">
        <v>445</v>
      </c>
      <c r="C303" s="7" t="s">
        <v>445</v>
      </c>
      <c r="D303" s="2">
        <v>3</v>
      </c>
      <c r="E303" s="7" t="s">
        <v>178</v>
      </c>
      <c r="F303" s="7" t="s">
        <v>54</v>
      </c>
      <c r="G303" s="7">
        <v>2014</v>
      </c>
      <c r="H303" s="7">
        <v>73</v>
      </c>
      <c r="I303" s="7">
        <v>185986</v>
      </c>
      <c r="J303" s="7">
        <v>833034</v>
      </c>
      <c r="K303" s="7">
        <v>5458784</v>
      </c>
      <c r="L303" s="7" t="s">
        <v>55</v>
      </c>
      <c r="M303" s="7" t="s">
        <v>56</v>
      </c>
      <c r="N303" s="7" t="s">
        <v>57</v>
      </c>
      <c r="O303" s="7" t="s">
        <v>58</v>
      </c>
      <c r="P303" s="14" t="s">
        <v>59</v>
      </c>
      <c r="Q303" s="14" t="s">
        <v>60</v>
      </c>
      <c r="R303" s="14" t="s">
        <v>61</v>
      </c>
      <c r="S303" s="14" t="s">
        <v>62</v>
      </c>
      <c r="T303" s="14" t="s">
        <v>63</v>
      </c>
      <c r="U303" s="14" t="s">
        <v>64</v>
      </c>
      <c r="V303" s="14" t="s">
        <v>65</v>
      </c>
    </row>
    <row r="304" spans="2:22">
      <c r="B304" s="7" t="s">
        <v>446</v>
      </c>
      <c r="C304" s="7" t="s">
        <v>446</v>
      </c>
      <c r="D304" s="2">
        <v>4</v>
      </c>
      <c r="E304" s="7" t="s">
        <v>178</v>
      </c>
      <c r="F304" s="7" t="s">
        <v>54</v>
      </c>
      <c r="G304" s="7">
        <v>2014</v>
      </c>
      <c r="H304" s="7">
        <v>89</v>
      </c>
      <c r="I304" s="7">
        <v>200652</v>
      </c>
      <c r="J304" s="7">
        <v>483252</v>
      </c>
      <c r="K304" s="7">
        <v>5417855</v>
      </c>
      <c r="L304" s="7" t="s">
        <v>55</v>
      </c>
      <c r="M304" s="7" t="s">
        <v>56</v>
      </c>
      <c r="N304" s="7" t="s">
        <v>57</v>
      </c>
      <c r="O304" s="7" t="s">
        <v>58</v>
      </c>
      <c r="P304" s="14" t="s">
        <v>59</v>
      </c>
      <c r="Q304" s="14" t="s">
        <v>60</v>
      </c>
      <c r="R304" s="14" t="s">
        <v>61</v>
      </c>
      <c r="S304" s="14" t="s">
        <v>62</v>
      </c>
      <c r="T304" s="14" t="s">
        <v>63</v>
      </c>
      <c r="U304" s="14" t="s">
        <v>64</v>
      </c>
      <c r="V304" s="14" t="s">
        <v>65</v>
      </c>
    </row>
    <row r="305" spans="2:22">
      <c r="B305" s="7" t="s">
        <v>447</v>
      </c>
      <c r="C305" s="7" t="s">
        <v>447</v>
      </c>
      <c r="D305" s="2">
        <v>3</v>
      </c>
      <c r="E305" s="7" t="s">
        <v>178</v>
      </c>
      <c r="F305" s="7" t="s">
        <v>54</v>
      </c>
      <c r="G305" s="7">
        <v>2014</v>
      </c>
      <c r="H305" s="7">
        <v>80</v>
      </c>
      <c r="I305" s="7">
        <v>161561</v>
      </c>
      <c r="J305" s="7">
        <v>840627</v>
      </c>
      <c r="K305" s="7">
        <v>5450374</v>
      </c>
      <c r="L305" s="7" t="s">
        <v>55</v>
      </c>
      <c r="M305" s="7" t="s">
        <v>56</v>
      </c>
      <c r="N305" s="7" t="s">
        <v>57</v>
      </c>
      <c r="O305" s="7" t="s">
        <v>58</v>
      </c>
      <c r="P305" s="14" t="s">
        <v>59</v>
      </c>
      <c r="Q305" s="14" t="s">
        <v>60</v>
      </c>
      <c r="R305" s="14" t="s">
        <v>61</v>
      </c>
      <c r="S305" s="14" t="s">
        <v>62</v>
      </c>
      <c r="T305" s="14" t="s">
        <v>63</v>
      </c>
      <c r="U305" s="14" t="s">
        <v>64</v>
      </c>
      <c r="V305" s="14" t="s">
        <v>65</v>
      </c>
    </row>
    <row r="306" spans="2:22">
      <c r="B306" s="7" t="s">
        <v>448</v>
      </c>
      <c r="C306" s="7" t="s">
        <v>448</v>
      </c>
      <c r="D306" s="2">
        <v>4</v>
      </c>
      <c r="E306" s="7" t="s">
        <v>178</v>
      </c>
      <c r="F306" s="7" t="s">
        <v>54</v>
      </c>
      <c r="G306" s="7">
        <v>2014</v>
      </c>
      <c r="H306" s="7">
        <v>109</v>
      </c>
      <c r="I306" s="7">
        <v>163943</v>
      </c>
      <c r="J306" s="7">
        <v>644697</v>
      </c>
      <c r="K306" s="7">
        <v>5441478</v>
      </c>
      <c r="L306" s="7" t="s">
        <v>55</v>
      </c>
      <c r="M306" s="7" t="s">
        <v>56</v>
      </c>
      <c r="N306" s="7" t="s">
        <v>57</v>
      </c>
      <c r="O306" s="7" t="s">
        <v>58</v>
      </c>
      <c r="P306" s="14" t="s">
        <v>59</v>
      </c>
      <c r="Q306" s="14" t="s">
        <v>60</v>
      </c>
      <c r="R306" s="14" t="s">
        <v>61</v>
      </c>
      <c r="S306" s="14" t="s">
        <v>62</v>
      </c>
      <c r="T306" s="14" t="s">
        <v>63</v>
      </c>
      <c r="U306" s="14" t="s">
        <v>64</v>
      </c>
      <c r="V306" s="14" t="s">
        <v>65</v>
      </c>
    </row>
    <row r="307" spans="2:22">
      <c r="B307" s="7" t="s">
        <v>449</v>
      </c>
      <c r="C307" s="7" t="s">
        <v>449</v>
      </c>
      <c r="D307" s="2">
        <v>4</v>
      </c>
      <c r="E307" s="7" t="s">
        <v>178</v>
      </c>
      <c r="F307" s="7" t="s">
        <v>54</v>
      </c>
      <c r="G307" s="7">
        <v>2014</v>
      </c>
      <c r="H307" s="7">
        <v>112</v>
      </c>
      <c r="I307" s="7">
        <v>211322</v>
      </c>
      <c r="J307" s="7">
        <v>839928</v>
      </c>
      <c r="K307" s="7">
        <v>5571322</v>
      </c>
      <c r="L307" s="7" t="s">
        <v>55</v>
      </c>
      <c r="M307" s="7" t="s">
        <v>56</v>
      </c>
      <c r="N307" s="7" t="s">
        <v>57</v>
      </c>
      <c r="O307" s="7" t="s">
        <v>58</v>
      </c>
      <c r="P307" s="14" t="s">
        <v>59</v>
      </c>
      <c r="Q307" s="14" t="s">
        <v>60</v>
      </c>
      <c r="R307" s="14" t="s">
        <v>61</v>
      </c>
      <c r="S307" s="14" t="s">
        <v>62</v>
      </c>
      <c r="T307" s="14" t="s">
        <v>63</v>
      </c>
      <c r="U307" s="14" t="s">
        <v>64</v>
      </c>
      <c r="V307" s="14" t="s">
        <v>65</v>
      </c>
    </row>
    <row r="308" spans="2:22">
      <c r="B308" s="7" t="s">
        <v>450</v>
      </c>
      <c r="C308" s="7" t="s">
        <v>450</v>
      </c>
      <c r="D308" s="2">
        <v>3</v>
      </c>
      <c r="E308" s="7" t="s">
        <v>178</v>
      </c>
      <c r="F308" s="7" t="s">
        <v>54</v>
      </c>
      <c r="G308" s="7">
        <v>2014</v>
      </c>
      <c r="H308" s="7">
        <v>68</v>
      </c>
      <c r="I308" s="7">
        <v>182865</v>
      </c>
      <c r="J308" s="7">
        <v>836862</v>
      </c>
      <c r="K308" s="7">
        <v>5253086</v>
      </c>
      <c r="L308" s="7" t="s">
        <v>55</v>
      </c>
      <c r="M308" s="7" t="s">
        <v>56</v>
      </c>
      <c r="N308" s="7" t="s">
        <v>57</v>
      </c>
      <c r="O308" s="7" t="s">
        <v>58</v>
      </c>
      <c r="P308" s="14" t="s">
        <v>59</v>
      </c>
      <c r="Q308" s="14" t="s">
        <v>60</v>
      </c>
      <c r="R308" s="14" t="s">
        <v>61</v>
      </c>
      <c r="S308" s="14" t="s">
        <v>62</v>
      </c>
      <c r="T308" s="14" t="s">
        <v>63</v>
      </c>
      <c r="U308" s="14" t="s">
        <v>64</v>
      </c>
      <c r="V308" s="14" t="s">
        <v>65</v>
      </c>
    </row>
    <row r="309" spans="2:22">
      <c r="B309" s="7" t="s">
        <v>451</v>
      </c>
      <c r="C309" s="7" t="s">
        <v>451</v>
      </c>
      <c r="D309" s="2">
        <v>4</v>
      </c>
      <c r="E309" s="7" t="s">
        <v>178</v>
      </c>
      <c r="F309" s="7" t="s">
        <v>54</v>
      </c>
      <c r="G309" s="7">
        <v>2014</v>
      </c>
      <c r="H309" s="7">
        <v>94</v>
      </c>
      <c r="I309" s="7">
        <v>148432</v>
      </c>
      <c r="J309" s="7">
        <v>574639</v>
      </c>
      <c r="K309" s="7">
        <v>5423408</v>
      </c>
      <c r="L309" s="7" t="s">
        <v>55</v>
      </c>
      <c r="M309" s="7" t="s">
        <v>56</v>
      </c>
      <c r="N309" s="7" t="s">
        <v>57</v>
      </c>
      <c r="O309" s="7" t="s">
        <v>58</v>
      </c>
      <c r="P309" s="14" t="s">
        <v>59</v>
      </c>
      <c r="Q309" s="14" t="s">
        <v>60</v>
      </c>
      <c r="R309" s="14" t="s">
        <v>61</v>
      </c>
      <c r="S309" s="14" t="s">
        <v>62</v>
      </c>
      <c r="T309" s="14" t="s">
        <v>63</v>
      </c>
      <c r="U309" s="14" t="s">
        <v>64</v>
      </c>
      <c r="V309" s="14" t="s">
        <v>65</v>
      </c>
    </row>
    <row r="310" spans="2:22">
      <c r="B310" s="7" t="s">
        <v>452</v>
      </c>
      <c r="C310" s="7" t="s">
        <v>452</v>
      </c>
      <c r="D310" s="2">
        <v>4</v>
      </c>
      <c r="E310" s="7" t="s">
        <v>178</v>
      </c>
      <c r="F310" s="7" t="s">
        <v>54</v>
      </c>
      <c r="G310" s="7">
        <v>2014</v>
      </c>
      <c r="H310" s="7">
        <v>83</v>
      </c>
      <c r="I310" s="7">
        <v>200652</v>
      </c>
      <c r="J310" s="7">
        <v>839425</v>
      </c>
      <c r="K310" s="7">
        <v>5499676</v>
      </c>
      <c r="L310" s="7" t="s">
        <v>55</v>
      </c>
      <c r="M310" s="7" t="s">
        <v>56</v>
      </c>
      <c r="N310" s="7" t="s">
        <v>57</v>
      </c>
      <c r="O310" s="7" t="s">
        <v>58</v>
      </c>
      <c r="P310" s="14" t="s">
        <v>59</v>
      </c>
      <c r="Q310" s="14" t="s">
        <v>60</v>
      </c>
      <c r="R310" s="14" t="s">
        <v>61</v>
      </c>
      <c r="S310" s="14" t="s">
        <v>62</v>
      </c>
      <c r="T310" s="14" t="s">
        <v>63</v>
      </c>
      <c r="U310" s="14" t="s">
        <v>64</v>
      </c>
      <c r="V310" s="14" t="s">
        <v>65</v>
      </c>
    </row>
    <row r="311" spans="2:22">
      <c r="B311" s="7" t="s">
        <v>453</v>
      </c>
      <c r="C311" s="7" t="s">
        <v>453</v>
      </c>
      <c r="D311" s="2">
        <v>4</v>
      </c>
      <c r="E311" s="7" t="s">
        <v>178</v>
      </c>
      <c r="F311" s="7" t="s">
        <v>54</v>
      </c>
      <c r="G311" s="7">
        <v>2014</v>
      </c>
      <c r="H311" s="7">
        <v>99</v>
      </c>
      <c r="I311" s="7">
        <v>153871</v>
      </c>
      <c r="J311" s="7">
        <v>473109</v>
      </c>
      <c r="K311" s="7">
        <v>5421794</v>
      </c>
      <c r="L311" s="7" t="s">
        <v>55</v>
      </c>
      <c r="M311" s="7" t="s">
        <v>56</v>
      </c>
      <c r="N311" s="7" t="s">
        <v>57</v>
      </c>
      <c r="O311" s="7" t="s">
        <v>58</v>
      </c>
      <c r="P311" s="14" t="s">
        <v>59</v>
      </c>
      <c r="Q311" s="14" t="s">
        <v>60</v>
      </c>
      <c r="R311" s="14" t="s">
        <v>61</v>
      </c>
      <c r="S311" s="14" t="s">
        <v>62</v>
      </c>
      <c r="T311" s="14" t="s">
        <v>63</v>
      </c>
      <c r="U311" s="14" t="s">
        <v>64</v>
      </c>
      <c r="V311" s="14" t="s">
        <v>65</v>
      </c>
    </row>
    <row r="312" spans="2:22">
      <c r="B312" s="7" t="s">
        <v>454</v>
      </c>
      <c r="C312" s="7" t="s">
        <v>454</v>
      </c>
      <c r="D312" s="2">
        <v>2</v>
      </c>
      <c r="E312" s="7" t="s">
        <v>178</v>
      </c>
      <c r="F312" s="7" t="s">
        <v>54</v>
      </c>
      <c r="G312" s="7">
        <v>2014</v>
      </c>
      <c r="H312" s="7">
        <v>93</v>
      </c>
      <c r="I312" s="7">
        <v>169549</v>
      </c>
      <c r="J312" s="7">
        <v>691494</v>
      </c>
      <c r="K312" s="7">
        <v>5490411</v>
      </c>
      <c r="L312" s="7" t="s">
        <v>55</v>
      </c>
      <c r="M312" s="7" t="s">
        <v>56</v>
      </c>
      <c r="N312" s="7" t="s">
        <v>57</v>
      </c>
      <c r="O312" s="7" t="s">
        <v>58</v>
      </c>
      <c r="P312" s="14" t="s">
        <v>59</v>
      </c>
      <c r="Q312" s="14" t="s">
        <v>60</v>
      </c>
      <c r="R312" s="14" t="s">
        <v>61</v>
      </c>
      <c r="S312" s="14" t="s">
        <v>62</v>
      </c>
      <c r="T312" s="14" t="s">
        <v>63</v>
      </c>
      <c r="U312" s="14" t="s">
        <v>64</v>
      </c>
      <c r="V312" s="14" t="s">
        <v>65</v>
      </c>
    </row>
    <row r="313" spans="2:22">
      <c r="B313" s="7" t="s">
        <v>455</v>
      </c>
      <c r="C313" s="7" t="s">
        <v>455</v>
      </c>
      <c r="D313" s="2">
        <v>2</v>
      </c>
      <c r="E313" s="7" t="s">
        <v>178</v>
      </c>
      <c r="F313" s="7" t="s">
        <v>54</v>
      </c>
      <c r="G313" s="7">
        <v>2014</v>
      </c>
      <c r="H313" s="7">
        <v>99</v>
      </c>
      <c r="I313" s="7">
        <v>160996</v>
      </c>
      <c r="J313" s="7">
        <v>852365</v>
      </c>
      <c r="K313" s="7">
        <v>5423374</v>
      </c>
      <c r="L313" s="7" t="s">
        <v>55</v>
      </c>
      <c r="M313" s="7" t="s">
        <v>56</v>
      </c>
      <c r="N313" s="7" t="s">
        <v>57</v>
      </c>
      <c r="O313" s="7" t="s">
        <v>58</v>
      </c>
      <c r="P313" s="14" t="s">
        <v>59</v>
      </c>
      <c r="Q313" s="14" t="s">
        <v>60</v>
      </c>
      <c r="R313" s="14" t="s">
        <v>61</v>
      </c>
      <c r="S313" s="14" t="s">
        <v>62</v>
      </c>
      <c r="T313" s="14" t="s">
        <v>63</v>
      </c>
      <c r="U313" s="14" t="s">
        <v>64</v>
      </c>
      <c r="V313" s="14" t="s">
        <v>65</v>
      </c>
    </row>
    <row r="314" spans="2:22">
      <c r="B314" s="7" t="s">
        <v>456</v>
      </c>
      <c r="C314" s="7" t="s">
        <v>456</v>
      </c>
      <c r="D314" s="2">
        <v>4</v>
      </c>
      <c r="E314" s="7" t="s">
        <v>178</v>
      </c>
      <c r="F314" s="7" t="s">
        <v>54</v>
      </c>
      <c r="G314" s="7">
        <v>2014</v>
      </c>
      <c r="H314" s="7">
        <v>91</v>
      </c>
      <c r="I314" s="7">
        <v>163955</v>
      </c>
      <c r="J314" s="7">
        <v>837425</v>
      </c>
      <c r="K314" s="7">
        <v>5521712</v>
      </c>
      <c r="L314" s="7" t="s">
        <v>55</v>
      </c>
      <c r="M314" s="7" t="s">
        <v>56</v>
      </c>
      <c r="N314" s="7" t="s">
        <v>57</v>
      </c>
      <c r="O314" s="7" t="s">
        <v>58</v>
      </c>
      <c r="P314" s="14" t="s">
        <v>59</v>
      </c>
      <c r="Q314" s="14" t="s">
        <v>60</v>
      </c>
      <c r="R314" s="14" t="s">
        <v>61</v>
      </c>
      <c r="S314" s="14" t="s">
        <v>62</v>
      </c>
      <c r="T314" s="14" t="s">
        <v>63</v>
      </c>
      <c r="U314" s="14" t="s">
        <v>64</v>
      </c>
      <c r="V314" s="14" t="s">
        <v>65</v>
      </c>
    </row>
    <row r="315" spans="2:22">
      <c r="B315" s="7" t="s">
        <v>457</v>
      </c>
      <c r="C315" s="7" t="s">
        <v>457</v>
      </c>
      <c r="D315" s="2">
        <v>2</v>
      </c>
      <c r="E315" s="7" t="s">
        <v>178</v>
      </c>
      <c r="F315" s="7" t="s">
        <v>54</v>
      </c>
      <c r="G315" s="7">
        <v>2014</v>
      </c>
      <c r="H315" s="7">
        <v>82</v>
      </c>
      <c r="I315" s="7">
        <v>163930</v>
      </c>
      <c r="J315" s="7">
        <v>676651</v>
      </c>
      <c r="K315" s="7">
        <v>5476279</v>
      </c>
      <c r="L315" s="7" t="s">
        <v>55</v>
      </c>
      <c r="M315" s="7" t="s">
        <v>56</v>
      </c>
      <c r="N315" s="7" t="s">
        <v>57</v>
      </c>
      <c r="O315" s="7" t="s">
        <v>58</v>
      </c>
      <c r="P315" s="14" t="s">
        <v>59</v>
      </c>
      <c r="Q315" s="14" t="s">
        <v>60</v>
      </c>
      <c r="R315" s="14" t="s">
        <v>61</v>
      </c>
      <c r="S315" s="14" t="s">
        <v>62</v>
      </c>
      <c r="T315" s="14" t="s">
        <v>63</v>
      </c>
      <c r="U315" s="14" t="s">
        <v>64</v>
      </c>
      <c r="V315" s="14" t="s">
        <v>65</v>
      </c>
    </row>
    <row r="316" spans="2:22">
      <c r="B316" s="7" t="s">
        <v>458</v>
      </c>
      <c r="C316" s="7" t="s">
        <v>458</v>
      </c>
      <c r="D316" s="2">
        <v>3</v>
      </c>
      <c r="E316" s="7" t="s">
        <v>178</v>
      </c>
      <c r="F316" s="7" t="s">
        <v>54</v>
      </c>
      <c r="G316" s="7">
        <v>2014</v>
      </c>
      <c r="H316" s="7">
        <v>95</v>
      </c>
      <c r="I316" s="7">
        <v>165340</v>
      </c>
      <c r="J316" s="7">
        <v>408012</v>
      </c>
      <c r="K316" s="7">
        <v>5760064</v>
      </c>
      <c r="L316" s="7" t="s">
        <v>55</v>
      </c>
      <c r="M316" s="7" t="s">
        <v>56</v>
      </c>
      <c r="N316" s="7" t="s">
        <v>57</v>
      </c>
      <c r="O316" s="7" t="s">
        <v>58</v>
      </c>
      <c r="P316" s="14" t="s">
        <v>59</v>
      </c>
      <c r="Q316" s="14" t="s">
        <v>60</v>
      </c>
      <c r="R316" s="14" t="s">
        <v>61</v>
      </c>
      <c r="S316" s="14" t="s">
        <v>62</v>
      </c>
      <c r="T316" s="14" t="s">
        <v>63</v>
      </c>
      <c r="U316" s="14" t="s">
        <v>64</v>
      </c>
      <c r="V316" s="14" t="s">
        <v>65</v>
      </c>
    </row>
    <row r="317" spans="2:22">
      <c r="B317" s="7" t="s">
        <v>459</v>
      </c>
      <c r="C317" s="7" t="s">
        <v>459</v>
      </c>
      <c r="D317" s="2">
        <v>4</v>
      </c>
      <c r="E317" s="7" t="s">
        <v>178</v>
      </c>
      <c r="F317" s="7" t="s">
        <v>54</v>
      </c>
      <c r="G317" s="7">
        <v>2014</v>
      </c>
      <c r="H317" s="7">
        <v>72</v>
      </c>
      <c r="I317" s="7">
        <v>228741</v>
      </c>
      <c r="J317" s="7">
        <v>982520</v>
      </c>
      <c r="K317" s="7">
        <v>5406378</v>
      </c>
      <c r="L317" s="7" t="s">
        <v>55</v>
      </c>
      <c r="M317" s="7" t="s">
        <v>56</v>
      </c>
      <c r="N317" s="7" t="s">
        <v>57</v>
      </c>
      <c r="O317" s="7" t="s">
        <v>58</v>
      </c>
      <c r="P317" s="14" t="s">
        <v>59</v>
      </c>
      <c r="Q317" s="14" t="s">
        <v>60</v>
      </c>
      <c r="R317" s="14" t="s">
        <v>61</v>
      </c>
      <c r="S317" s="14" t="s">
        <v>62</v>
      </c>
      <c r="T317" s="14" t="s">
        <v>63</v>
      </c>
      <c r="U317" s="14" t="s">
        <v>64</v>
      </c>
      <c r="V317" s="14" t="s">
        <v>65</v>
      </c>
    </row>
    <row r="318" spans="2:22">
      <c r="B318" s="7" t="s">
        <v>460</v>
      </c>
      <c r="C318" s="7" t="s">
        <v>460</v>
      </c>
      <c r="D318" s="2">
        <v>4</v>
      </c>
      <c r="E318" s="7" t="s">
        <v>178</v>
      </c>
      <c r="F318" s="7" t="s">
        <v>54</v>
      </c>
      <c r="G318" s="7">
        <v>2014</v>
      </c>
      <c r="H318" s="7">
        <v>78</v>
      </c>
      <c r="I318" s="7">
        <v>200652</v>
      </c>
      <c r="J318" s="7">
        <v>982138</v>
      </c>
      <c r="K318" s="7">
        <v>5426948</v>
      </c>
      <c r="L318" s="7" t="s">
        <v>55</v>
      </c>
      <c r="M318" s="7" t="s">
        <v>56</v>
      </c>
      <c r="N318" s="7" t="s">
        <v>57</v>
      </c>
      <c r="O318" s="7" t="s">
        <v>58</v>
      </c>
      <c r="P318" s="14" t="s">
        <v>59</v>
      </c>
      <c r="Q318" s="14" t="s">
        <v>60</v>
      </c>
      <c r="R318" s="14" t="s">
        <v>61</v>
      </c>
      <c r="S318" s="14" t="s">
        <v>62</v>
      </c>
      <c r="T318" s="14" t="s">
        <v>63</v>
      </c>
      <c r="U318" s="14" t="s">
        <v>64</v>
      </c>
      <c r="V318" s="14" t="s">
        <v>65</v>
      </c>
    </row>
    <row r="319" spans="2:22">
      <c r="B319" s="7" t="s">
        <v>461</v>
      </c>
      <c r="C319" s="7" t="s">
        <v>461</v>
      </c>
      <c r="D319" s="2">
        <v>3</v>
      </c>
      <c r="E319" s="7" t="s">
        <v>178</v>
      </c>
      <c r="F319" s="7" t="s">
        <v>54</v>
      </c>
      <c r="G319" s="7">
        <v>2014</v>
      </c>
      <c r="H319" s="7">
        <v>65</v>
      </c>
      <c r="I319" s="7">
        <v>267568</v>
      </c>
      <c r="J319" s="7">
        <v>837259</v>
      </c>
      <c r="K319" s="7">
        <v>5378194</v>
      </c>
      <c r="L319" s="7" t="s">
        <v>55</v>
      </c>
      <c r="M319" s="7" t="s">
        <v>56</v>
      </c>
      <c r="N319" s="7" t="s">
        <v>57</v>
      </c>
      <c r="O319" s="7" t="s">
        <v>58</v>
      </c>
      <c r="P319" s="14" t="s">
        <v>59</v>
      </c>
      <c r="Q319" s="14" t="s">
        <v>60</v>
      </c>
      <c r="R319" s="14" t="s">
        <v>61</v>
      </c>
      <c r="S319" s="14" t="s">
        <v>62</v>
      </c>
      <c r="T319" s="14" t="s">
        <v>63</v>
      </c>
      <c r="U319" s="14" t="s">
        <v>64</v>
      </c>
      <c r="V319" s="14" t="s">
        <v>65</v>
      </c>
    </row>
    <row r="320" spans="2:22">
      <c r="B320" s="7" t="s">
        <v>462</v>
      </c>
      <c r="C320" s="7" t="s">
        <v>462</v>
      </c>
      <c r="D320" s="2">
        <v>4</v>
      </c>
      <c r="E320" s="7" t="s">
        <v>178</v>
      </c>
      <c r="F320" s="7" t="s">
        <v>54</v>
      </c>
      <c r="G320" s="7">
        <v>2014</v>
      </c>
      <c r="H320" s="7">
        <v>93</v>
      </c>
      <c r="I320" s="7">
        <v>200079</v>
      </c>
      <c r="J320" s="7">
        <v>470844</v>
      </c>
      <c r="K320" s="7">
        <v>5507420</v>
      </c>
      <c r="L320" s="7" t="s">
        <v>55</v>
      </c>
      <c r="M320" s="7" t="s">
        <v>56</v>
      </c>
      <c r="N320" s="7" t="s">
        <v>57</v>
      </c>
      <c r="O320" s="7" t="s">
        <v>58</v>
      </c>
      <c r="P320" s="14" t="s">
        <v>59</v>
      </c>
      <c r="Q320" s="14" t="s">
        <v>60</v>
      </c>
      <c r="R320" s="14" t="s">
        <v>61</v>
      </c>
      <c r="S320" s="14" t="s">
        <v>62</v>
      </c>
      <c r="T320" s="14" t="s">
        <v>63</v>
      </c>
      <c r="U320" s="14" t="s">
        <v>64</v>
      </c>
      <c r="V320" s="14" t="s">
        <v>65</v>
      </c>
    </row>
    <row r="321" spans="2:22">
      <c r="B321" s="7" t="s">
        <v>463</v>
      </c>
      <c r="C321" s="7" t="s">
        <v>463</v>
      </c>
      <c r="D321" s="2">
        <v>3</v>
      </c>
      <c r="E321" s="7" t="s">
        <v>178</v>
      </c>
      <c r="F321" s="7" t="s">
        <v>54</v>
      </c>
      <c r="G321" s="7">
        <v>2014</v>
      </c>
      <c r="H321" s="7">
        <v>89</v>
      </c>
      <c r="I321" s="7">
        <v>174396</v>
      </c>
      <c r="J321" s="7">
        <v>852486</v>
      </c>
      <c r="K321" s="7">
        <v>5648985</v>
      </c>
      <c r="L321" s="7" t="s">
        <v>55</v>
      </c>
      <c r="M321" s="7" t="s">
        <v>56</v>
      </c>
      <c r="N321" s="7" t="s">
        <v>57</v>
      </c>
      <c r="O321" s="7" t="s">
        <v>58</v>
      </c>
      <c r="P321" s="14" t="s">
        <v>59</v>
      </c>
      <c r="Q321" s="14" t="s">
        <v>60</v>
      </c>
      <c r="R321" s="14" t="s">
        <v>61</v>
      </c>
      <c r="S321" s="14" t="s">
        <v>62</v>
      </c>
      <c r="T321" s="14" t="s">
        <v>63</v>
      </c>
      <c r="U321" s="14" t="s">
        <v>64</v>
      </c>
      <c r="V321" s="14" t="s">
        <v>65</v>
      </c>
    </row>
    <row r="322" spans="2:22">
      <c r="B322" s="7" t="s">
        <v>464</v>
      </c>
      <c r="C322" s="7" t="s">
        <v>464</v>
      </c>
      <c r="D322" s="2">
        <v>4</v>
      </c>
      <c r="E322" s="7" t="s">
        <v>178</v>
      </c>
      <c r="F322" s="7" t="s">
        <v>54</v>
      </c>
      <c r="G322" s="7">
        <v>2014</v>
      </c>
      <c r="H322" s="7">
        <v>114</v>
      </c>
      <c r="I322" s="7">
        <v>137190</v>
      </c>
      <c r="J322" s="7">
        <v>298208</v>
      </c>
      <c r="K322" s="7">
        <v>5533227</v>
      </c>
      <c r="L322" s="7" t="s">
        <v>55</v>
      </c>
      <c r="M322" s="7" t="s">
        <v>56</v>
      </c>
      <c r="N322" s="7" t="s">
        <v>57</v>
      </c>
      <c r="O322" s="7" t="s">
        <v>58</v>
      </c>
      <c r="P322" s="14" t="s">
        <v>59</v>
      </c>
      <c r="Q322" s="14" t="s">
        <v>60</v>
      </c>
      <c r="R322" s="14" t="s">
        <v>61</v>
      </c>
      <c r="S322" s="14" t="s">
        <v>62</v>
      </c>
      <c r="T322" s="14" t="s">
        <v>63</v>
      </c>
      <c r="U322" s="14" t="s">
        <v>64</v>
      </c>
      <c r="V322" s="14" t="s">
        <v>65</v>
      </c>
    </row>
    <row r="323" spans="2:22">
      <c r="B323" s="7" t="s">
        <v>465</v>
      </c>
      <c r="C323" s="7" t="s">
        <v>465</v>
      </c>
      <c r="D323" s="2">
        <v>4</v>
      </c>
      <c r="E323" s="7" t="s">
        <v>178</v>
      </c>
      <c r="F323" s="7" t="s">
        <v>54</v>
      </c>
      <c r="G323" s="7">
        <v>2014</v>
      </c>
      <c r="H323" s="7">
        <v>80</v>
      </c>
      <c r="I323" s="7">
        <v>212701</v>
      </c>
      <c r="J323" s="7">
        <v>483465</v>
      </c>
      <c r="K323" s="7">
        <v>5420276</v>
      </c>
      <c r="L323" s="7" t="s">
        <v>55</v>
      </c>
      <c r="M323" s="7" t="s">
        <v>56</v>
      </c>
      <c r="N323" s="7" t="s">
        <v>57</v>
      </c>
      <c r="O323" s="7" t="s">
        <v>58</v>
      </c>
      <c r="P323" s="14" t="s">
        <v>59</v>
      </c>
      <c r="Q323" s="14" t="s">
        <v>60</v>
      </c>
      <c r="R323" s="14" t="s">
        <v>61</v>
      </c>
      <c r="S323" s="14" t="s">
        <v>62</v>
      </c>
      <c r="T323" s="14" t="s">
        <v>63</v>
      </c>
      <c r="U323" s="14" t="s">
        <v>64</v>
      </c>
      <c r="V323" s="14" t="s">
        <v>65</v>
      </c>
    </row>
    <row r="324" spans="2:22">
      <c r="B324" s="7" t="s">
        <v>466</v>
      </c>
      <c r="C324" s="7" t="s">
        <v>466</v>
      </c>
      <c r="D324" s="2">
        <v>4</v>
      </c>
      <c r="E324" s="7" t="s">
        <v>178</v>
      </c>
      <c r="F324" s="7" t="s">
        <v>54</v>
      </c>
      <c r="G324" s="7">
        <v>2014</v>
      </c>
      <c r="H324" s="7">
        <v>75</v>
      </c>
      <c r="I324" s="7">
        <v>200077</v>
      </c>
      <c r="J324" s="7">
        <v>839818</v>
      </c>
      <c r="K324" s="7">
        <v>5380337</v>
      </c>
      <c r="L324" s="7" t="s">
        <v>55</v>
      </c>
      <c r="M324" s="7" t="s">
        <v>56</v>
      </c>
      <c r="N324" s="7" t="s">
        <v>57</v>
      </c>
      <c r="O324" s="7" t="s">
        <v>58</v>
      </c>
      <c r="P324" s="14" t="s">
        <v>59</v>
      </c>
      <c r="Q324" s="14" t="s">
        <v>60</v>
      </c>
      <c r="R324" s="14" t="s">
        <v>61</v>
      </c>
      <c r="S324" s="14" t="s">
        <v>62</v>
      </c>
      <c r="T324" s="14" t="s">
        <v>63</v>
      </c>
      <c r="U324" s="14" t="s">
        <v>64</v>
      </c>
      <c r="V324" s="14" t="s">
        <v>65</v>
      </c>
    </row>
    <row r="325" spans="2:22">
      <c r="B325" s="7" t="s">
        <v>467</v>
      </c>
      <c r="C325" s="7" t="s">
        <v>467</v>
      </c>
      <c r="D325" s="2">
        <v>2</v>
      </c>
      <c r="E325" s="7" t="s">
        <v>178</v>
      </c>
      <c r="F325" s="7" t="s">
        <v>54</v>
      </c>
      <c r="G325" s="7">
        <v>2014</v>
      </c>
      <c r="H325" s="7">
        <v>82</v>
      </c>
      <c r="I325" s="7">
        <v>161680</v>
      </c>
      <c r="J325" s="7">
        <v>852525</v>
      </c>
      <c r="K325" s="7">
        <v>5389065</v>
      </c>
      <c r="L325" s="7" t="s">
        <v>55</v>
      </c>
      <c r="M325" s="7" t="s">
        <v>56</v>
      </c>
      <c r="N325" s="7" t="s">
        <v>57</v>
      </c>
      <c r="O325" s="7" t="s">
        <v>58</v>
      </c>
      <c r="P325" s="14" t="s">
        <v>59</v>
      </c>
      <c r="Q325" s="14" t="s">
        <v>60</v>
      </c>
      <c r="R325" s="14" t="s">
        <v>61</v>
      </c>
      <c r="S325" s="14" t="s">
        <v>62</v>
      </c>
      <c r="T325" s="14" t="s">
        <v>63</v>
      </c>
      <c r="U325" s="14" t="s">
        <v>64</v>
      </c>
      <c r="V325" s="14" t="s">
        <v>65</v>
      </c>
    </row>
    <row r="326" spans="2:22">
      <c r="B326" s="7" t="s">
        <v>468</v>
      </c>
      <c r="C326" s="7" t="s">
        <v>468</v>
      </c>
      <c r="D326" s="2">
        <v>4</v>
      </c>
      <c r="E326" s="7" t="s">
        <v>178</v>
      </c>
      <c r="F326" s="7" t="s">
        <v>54</v>
      </c>
      <c r="G326" s="7">
        <v>2014</v>
      </c>
      <c r="H326" s="7">
        <v>86</v>
      </c>
      <c r="I326" s="7">
        <v>200653</v>
      </c>
      <c r="J326" s="7">
        <v>744666</v>
      </c>
      <c r="K326" s="7">
        <v>5508656</v>
      </c>
      <c r="L326" s="7" t="s">
        <v>55</v>
      </c>
      <c r="M326" s="7" t="s">
        <v>56</v>
      </c>
      <c r="N326" s="7" t="s">
        <v>57</v>
      </c>
      <c r="O326" s="7" t="s">
        <v>58</v>
      </c>
      <c r="P326" s="14" t="s">
        <v>59</v>
      </c>
      <c r="Q326" s="14" t="s">
        <v>60</v>
      </c>
      <c r="R326" s="14" t="s">
        <v>61</v>
      </c>
      <c r="S326" s="14" t="s">
        <v>62</v>
      </c>
      <c r="T326" s="14" t="s">
        <v>63</v>
      </c>
      <c r="U326" s="14" t="s">
        <v>64</v>
      </c>
      <c r="V326" s="14" t="s">
        <v>65</v>
      </c>
    </row>
    <row r="327" spans="2:22">
      <c r="B327" s="7" t="s">
        <v>469</v>
      </c>
      <c r="C327" s="7" t="s">
        <v>469</v>
      </c>
      <c r="D327" s="2">
        <v>3</v>
      </c>
      <c r="E327" s="7" t="s">
        <v>178</v>
      </c>
      <c r="F327" s="7" t="s">
        <v>54</v>
      </c>
      <c r="G327" s="7">
        <v>2014</v>
      </c>
      <c r="H327" s="7">
        <v>75</v>
      </c>
      <c r="I327" s="7">
        <v>183596</v>
      </c>
      <c r="J327" s="7">
        <v>483961</v>
      </c>
      <c r="K327" s="7">
        <v>5488640</v>
      </c>
      <c r="L327" s="7" t="s">
        <v>55</v>
      </c>
      <c r="M327" s="7" t="s">
        <v>56</v>
      </c>
      <c r="N327" s="7" t="s">
        <v>57</v>
      </c>
      <c r="O327" s="7" t="s">
        <v>58</v>
      </c>
      <c r="P327" s="14" t="s">
        <v>59</v>
      </c>
      <c r="Q327" s="14" t="s">
        <v>60</v>
      </c>
      <c r="R327" s="14" t="s">
        <v>61</v>
      </c>
      <c r="S327" s="14" t="s">
        <v>62</v>
      </c>
      <c r="T327" s="14" t="s">
        <v>63</v>
      </c>
      <c r="U327" s="14" t="s">
        <v>64</v>
      </c>
      <c r="V327" s="14" t="s">
        <v>65</v>
      </c>
    </row>
    <row r="328" spans="2:22">
      <c r="B328" s="7" t="s">
        <v>470</v>
      </c>
      <c r="C328" s="7" t="s">
        <v>470</v>
      </c>
      <c r="D328" s="2">
        <v>3</v>
      </c>
      <c r="E328" s="7" t="s">
        <v>178</v>
      </c>
      <c r="F328" s="7" t="s">
        <v>54</v>
      </c>
      <c r="G328" s="7">
        <v>2014</v>
      </c>
      <c r="H328" s="7">
        <v>98</v>
      </c>
      <c r="I328" s="7">
        <v>159965</v>
      </c>
      <c r="J328" s="7">
        <v>385396</v>
      </c>
      <c r="K328" s="7">
        <v>5513558</v>
      </c>
      <c r="L328" s="7" t="s">
        <v>55</v>
      </c>
      <c r="M328" s="7" t="s">
        <v>56</v>
      </c>
      <c r="N328" s="7" t="s">
        <v>57</v>
      </c>
      <c r="O328" s="7" t="s">
        <v>58</v>
      </c>
      <c r="P328" s="14" t="s">
        <v>59</v>
      </c>
      <c r="Q328" s="14" t="s">
        <v>60</v>
      </c>
      <c r="R328" s="14" t="s">
        <v>61</v>
      </c>
      <c r="S328" s="14" t="s">
        <v>62</v>
      </c>
      <c r="T328" s="14" t="s">
        <v>63</v>
      </c>
      <c r="U328" s="14" t="s">
        <v>64</v>
      </c>
      <c r="V328" s="14" t="s">
        <v>65</v>
      </c>
    </row>
    <row r="329" spans="2:22">
      <c r="B329" s="7" t="s">
        <v>471</v>
      </c>
      <c r="C329" s="7" t="s">
        <v>471</v>
      </c>
      <c r="D329" s="2">
        <v>3</v>
      </c>
      <c r="E329" s="7" t="s">
        <v>178</v>
      </c>
      <c r="F329" s="7" t="s">
        <v>54</v>
      </c>
      <c r="G329" s="7">
        <v>2014</v>
      </c>
      <c r="H329" s="7">
        <v>86</v>
      </c>
      <c r="I329" s="7">
        <v>164005</v>
      </c>
      <c r="J329" s="7">
        <v>484745</v>
      </c>
      <c r="K329" s="7">
        <v>5730070</v>
      </c>
      <c r="L329" s="7" t="s">
        <v>55</v>
      </c>
      <c r="M329" s="7" t="s">
        <v>56</v>
      </c>
      <c r="N329" s="7" t="s">
        <v>57</v>
      </c>
      <c r="O329" s="7" t="s">
        <v>58</v>
      </c>
      <c r="P329" s="14" t="s">
        <v>59</v>
      </c>
      <c r="Q329" s="14" t="s">
        <v>60</v>
      </c>
      <c r="R329" s="14" t="s">
        <v>61</v>
      </c>
      <c r="S329" s="14" t="s">
        <v>62</v>
      </c>
      <c r="T329" s="14" t="s">
        <v>63</v>
      </c>
      <c r="U329" s="14" t="s">
        <v>64</v>
      </c>
      <c r="V329" s="14" t="s">
        <v>65</v>
      </c>
    </row>
    <row r="330" spans="2:22">
      <c r="B330" s="7" t="s">
        <v>472</v>
      </c>
      <c r="C330" s="7" t="s">
        <v>472</v>
      </c>
      <c r="D330" s="2">
        <v>4</v>
      </c>
      <c r="E330" s="7" t="s">
        <v>178</v>
      </c>
      <c r="F330" s="7" t="s">
        <v>54</v>
      </c>
      <c r="G330" s="7">
        <v>2012</v>
      </c>
      <c r="H330" s="7">
        <v>87</v>
      </c>
      <c r="I330" s="7">
        <v>163944</v>
      </c>
      <c r="J330" s="7">
        <v>839533</v>
      </c>
      <c r="K330" s="7">
        <v>5536299</v>
      </c>
      <c r="L330" s="7" t="s">
        <v>55</v>
      </c>
      <c r="M330" s="7" t="s">
        <v>56</v>
      </c>
      <c r="N330" s="7" t="s">
        <v>57</v>
      </c>
      <c r="O330" s="7" t="s">
        <v>58</v>
      </c>
      <c r="P330" s="14" t="s">
        <v>59</v>
      </c>
      <c r="Q330" s="14" t="s">
        <v>60</v>
      </c>
      <c r="R330" s="14" t="s">
        <v>61</v>
      </c>
      <c r="S330" s="14" t="s">
        <v>62</v>
      </c>
      <c r="T330" s="14" t="s">
        <v>63</v>
      </c>
      <c r="U330" s="14" t="s">
        <v>64</v>
      </c>
      <c r="V330" s="14" t="s">
        <v>65</v>
      </c>
    </row>
    <row r="331" spans="2:22">
      <c r="B331" s="7" t="s">
        <v>473</v>
      </c>
      <c r="C331" s="7" t="s">
        <v>473</v>
      </c>
      <c r="D331" s="2">
        <v>4</v>
      </c>
      <c r="E331" s="7" t="s">
        <v>178</v>
      </c>
      <c r="F331" s="7" t="s">
        <v>54</v>
      </c>
      <c r="G331" s="7">
        <v>2012</v>
      </c>
      <c r="H331" s="7">
        <v>87</v>
      </c>
      <c r="I331" s="7">
        <v>164194</v>
      </c>
      <c r="J331" s="7">
        <v>982000</v>
      </c>
      <c r="K331" s="7">
        <v>5536877</v>
      </c>
      <c r="L331" s="7" t="s">
        <v>55</v>
      </c>
      <c r="M331" s="7" t="s">
        <v>56</v>
      </c>
      <c r="N331" s="7" t="s">
        <v>57</v>
      </c>
      <c r="O331" s="7" t="s">
        <v>58</v>
      </c>
      <c r="P331" s="14" t="s">
        <v>59</v>
      </c>
      <c r="Q331" s="14" t="s">
        <v>60</v>
      </c>
      <c r="R331" s="14" t="s">
        <v>61</v>
      </c>
      <c r="S331" s="14" t="s">
        <v>62</v>
      </c>
      <c r="T331" s="14" t="s">
        <v>63</v>
      </c>
      <c r="U331" s="14" t="s">
        <v>64</v>
      </c>
      <c r="V331" s="14" t="s">
        <v>65</v>
      </c>
    </row>
    <row r="332" spans="2:22">
      <c r="B332" s="7" t="s">
        <v>474</v>
      </c>
      <c r="C332" s="7" t="s">
        <v>474</v>
      </c>
      <c r="D332" s="2">
        <v>4</v>
      </c>
      <c r="E332" s="7" t="s">
        <v>178</v>
      </c>
      <c r="F332" s="7" t="s">
        <v>54</v>
      </c>
      <c r="G332" s="7">
        <v>2012</v>
      </c>
      <c r="H332" s="7">
        <v>86</v>
      </c>
      <c r="I332" s="7">
        <v>216072</v>
      </c>
      <c r="J332" s="7">
        <v>740071</v>
      </c>
      <c r="K332" s="7">
        <v>5517001</v>
      </c>
      <c r="L332" s="7" t="s">
        <v>55</v>
      </c>
      <c r="M332" s="7" t="s">
        <v>56</v>
      </c>
      <c r="N332" s="7" t="s">
        <v>57</v>
      </c>
      <c r="O332" s="7" t="s">
        <v>58</v>
      </c>
      <c r="P332" s="14" t="s">
        <v>59</v>
      </c>
      <c r="Q332" s="14" t="s">
        <v>60</v>
      </c>
      <c r="R332" s="14" t="s">
        <v>61</v>
      </c>
      <c r="S332" s="14" t="s">
        <v>62</v>
      </c>
      <c r="T332" s="14" t="s">
        <v>63</v>
      </c>
      <c r="U332" s="14" t="s">
        <v>64</v>
      </c>
      <c r="V332" s="14" t="s">
        <v>65</v>
      </c>
    </row>
    <row r="333" spans="2:22">
      <c r="B333" s="7" t="s">
        <v>475</v>
      </c>
      <c r="C333" s="7" t="s">
        <v>475</v>
      </c>
      <c r="D333" s="2">
        <v>2</v>
      </c>
      <c r="E333" s="7" t="s">
        <v>178</v>
      </c>
      <c r="F333" s="7" t="s">
        <v>54</v>
      </c>
      <c r="G333" s="7">
        <v>2012</v>
      </c>
      <c r="H333" s="7">
        <v>76</v>
      </c>
      <c r="I333" s="7">
        <v>211123</v>
      </c>
      <c r="J333" s="7">
        <v>852738</v>
      </c>
      <c r="K333" s="7">
        <v>5467073</v>
      </c>
      <c r="L333" s="7" t="s">
        <v>55</v>
      </c>
      <c r="M333" s="7" t="s">
        <v>56</v>
      </c>
      <c r="N333" s="7" t="s">
        <v>57</v>
      </c>
      <c r="O333" s="7" t="s">
        <v>58</v>
      </c>
      <c r="P333" s="14" t="s">
        <v>59</v>
      </c>
      <c r="Q333" s="14" t="s">
        <v>60</v>
      </c>
      <c r="R333" s="14" t="s">
        <v>61</v>
      </c>
      <c r="S333" s="14" t="s">
        <v>62</v>
      </c>
      <c r="T333" s="14" t="s">
        <v>63</v>
      </c>
      <c r="U333" s="14" t="s">
        <v>64</v>
      </c>
      <c r="V333" s="14" t="s">
        <v>65</v>
      </c>
    </row>
    <row r="334" spans="2:22">
      <c r="B334" s="7" t="s">
        <v>476</v>
      </c>
      <c r="C334" s="7" t="s">
        <v>476</v>
      </c>
      <c r="D334" s="2">
        <v>4</v>
      </c>
      <c r="E334" s="7" t="s">
        <v>178</v>
      </c>
      <c r="F334" s="7" t="s">
        <v>54</v>
      </c>
      <c r="G334" s="7">
        <v>2012</v>
      </c>
      <c r="H334" s="7">
        <v>88</v>
      </c>
      <c r="I334" s="7">
        <v>163955</v>
      </c>
      <c r="J334" s="7">
        <v>378005</v>
      </c>
      <c r="K334" s="7">
        <v>5431868</v>
      </c>
      <c r="L334" s="7" t="s">
        <v>55</v>
      </c>
      <c r="M334" s="7" t="s">
        <v>56</v>
      </c>
      <c r="N334" s="7" t="s">
        <v>57</v>
      </c>
      <c r="O334" s="7" t="s">
        <v>58</v>
      </c>
      <c r="P334" s="14" t="s">
        <v>59</v>
      </c>
      <c r="Q334" s="14" t="s">
        <v>60</v>
      </c>
      <c r="R334" s="14" t="s">
        <v>61</v>
      </c>
      <c r="S334" s="14" t="s">
        <v>62</v>
      </c>
      <c r="T334" s="14" t="s">
        <v>63</v>
      </c>
      <c r="U334" s="14" t="s">
        <v>64</v>
      </c>
      <c r="V334" s="14" t="s">
        <v>65</v>
      </c>
    </row>
    <row r="335" spans="2:22">
      <c r="B335" s="7" t="s">
        <v>477</v>
      </c>
      <c r="C335" s="7" t="s">
        <v>477</v>
      </c>
      <c r="D335" s="2">
        <v>4</v>
      </c>
      <c r="E335" s="7" t="s">
        <v>178</v>
      </c>
      <c r="F335" s="7" t="s">
        <v>54</v>
      </c>
      <c r="G335" s="7">
        <v>2012</v>
      </c>
      <c r="H335" s="7">
        <v>93</v>
      </c>
      <c r="I335" s="7">
        <v>163112</v>
      </c>
      <c r="J335" s="7">
        <v>483226</v>
      </c>
      <c r="K335" s="7">
        <v>5448385</v>
      </c>
      <c r="L335" s="7" t="s">
        <v>55</v>
      </c>
      <c r="M335" s="7" t="s">
        <v>56</v>
      </c>
      <c r="N335" s="7" t="s">
        <v>57</v>
      </c>
      <c r="O335" s="7" t="s">
        <v>58</v>
      </c>
      <c r="P335" s="14" t="s">
        <v>59</v>
      </c>
      <c r="Q335" s="14" t="s">
        <v>60</v>
      </c>
      <c r="R335" s="14" t="s">
        <v>61</v>
      </c>
      <c r="S335" s="14" t="s">
        <v>62</v>
      </c>
      <c r="T335" s="14" t="s">
        <v>63</v>
      </c>
      <c r="U335" s="14" t="s">
        <v>64</v>
      </c>
      <c r="V335" s="14" t="s">
        <v>65</v>
      </c>
    </row>
    <row r="336" spans="2:22">
      <c r="B336" s="7" t="s">
        <v>478</v>
      </c>
      <c r="C336" s="7" t="s">
        <v>478</v>
      </c>
      <c r="D336" s="2">
        <v>4</v>
      </c>
      <c r="E336" s="7" t="s">
        <v>178</v>
      </c>
      <c r="F336" s="7" t="s">
        <v>54</v>
      </c>
      <c r="G336" s="7">
        <v>2012</v>
      </c>
      <c r="H336" s="7">
        <v>85</v>
      </c>
      <c r="I336" s="7">
        <v>200078</v>
      </c>
      <c r="J336" s="7">
        <v>483662</v>
      </c>
      <c r="K336" s="7">
        <v>5434065</v>
      </c>
      <c r="L336" s="7" t="s">
        <v>55</v>
      </c>
      <c r="M336" s="7" t="s">
        <v>56</v>
      </c>
      <c r="N336" s="7" t="s">
        <v>57</v>
      </c>
      <c r="O336" s="7" t="s">
        <v>58</v>
      </c>
      <c r="P336" s="14" t="s">
        <v>59</v>
      </c>
      <c r="Q336" s="14" t="s">
        <v>60</v>
      </c>
      <c r="R336" s="14" t="s">
        <v>61</v>
      </c>
      <c r="S336" s="14" t="s">
        <v>62</v>
      </c>
      <c r="T336" s="14" t="s">
        <v>63</v>
      </c>
      <c r="U336" s="14" t="s">
        <v>64</v>
      </c>
      <c r="V336" s="14" t="s">
        <v>65</v>
      </c>
    </row>
    <row r="337" spans="2:22">
      <c r="B337" s="7" t="s">
        <v>479</v>
      </c>
      <c r="C337" s="7" t="s">
        <v>479</v>
      </c>
      <c r="D337" s="2">
        <v>3</v>
      </c>
      <c r="E337" s="7" t="s">
        <v>178</v>
      </c>
      <c r="F337" s="7" t="s">
        <v>54</v>
      </c>
      <c r="G337" s="7">
        <v>2012</v>
      </c>
      <c r="H337" s="7">
        <v>109</v>
      </c>
      <c r="I337" s="7">
        <v>148038</v>
      </c>
      <c r="J337" s="7">
        <v>514884</v>
      </c>
      <c r="K337" s="7">
        <v>5608592</v>
      </c>
      <c r="L337" s="7" t="s">
        <v>55</v>
      </c>
      <c r="M337" s="7" t="s">
        <v>56</v>
      </c>
      <c r="N337" s="7" t="s">
        <v>57</v>
      </c>
      <c r="O337" s="7" t="s">
        <v>58</v>
      </c>
      <c r="P337" s="14" t="s">
        <v>59</v>
      </c>
      <c r="Q337" s="14" t="s">
        <v>60</v>
      </c>
      <c r="R337" s="14" t="s">
        <v>61</v>
      </c>
      <c r="S337" s="14" t="s">
        <v>62</v>
      </c>
      <c r="T337" s="14" t="s">
        <v>63</v>
      </c>
      <c r="U337" s="14" t="s">
        <v>64</v>
      </c>
      <c r="V337" s="14" t="s">
        <v>65</v>
      </c>
    </row>
    <row r="338" spans="2:22">
      <c r="B338" s="7" t="s">
        <v>480</v>
      </c>
      <c r="C338" s="7" t="s">
        <v>480</v>
      </c>
      <c r="D338" s="2">
        <v>4</v>
      </c>
      <c r="E338" s="7" t="s">
        <v>178</v>
      </c>
      <c r="F338" s="7" t="s">
        <v>54</v>
      </c>
      <c r="G338" s="7">
        <v>2012</v>
      </c>
      <c r="H338" s="7">
        <v>89</v>
      </c>
      <c r="I338" s="7">
        <v>156854</v>
      </c>
      <c r="J338" s="7">
        <v>483796</v>
      </c>
      <c r="K338" s="7">
        <v>5374314</v>
      </c>
      <c r="L338" s="7" t="s">
        <v>55</v>
      </c>
      <c r="M338" s="7" t="s">
        <v>56</v>
      </c>
      <c r="N338" s="7" t="s">
        <v>57</v>
      </c>
      <c r="O338" s="7" t="s">
        <v>58</v>
      </c>
      <c r="P338" s="14" t="s">
        <v>59</v>
      </c>
      <c r="Q338" s="14" t="s">
        <v>60</v>
      </c>
      <c r="R338" s="14" t="s">
        <v>61</v>
      </c>
      <c r="S338" s="14" t="s">
        <v>62</v>
      </c>
      <c r="T338" s="14" t="s">
        <v>63</v>
      </c>
      <c r="U338" s="14" t="s">
        <v>64</v>
      </c>
      <c r="V338" s="14" t="s">
        <v>65</v>
      </c>
    </row>
    <row r="339" spans="2:22">
      <c r="B339" s="7" t="s">
        <v>481</v>
      </c>
      <c r="C339" s="7" t="s">
        <v>481</v>
      </c>
      <c r="D339" s="2">
        <v>4</v>
      </c>
      <c r="E339" s="7" t="s">
        <v>178</v>
      </c>
      <c r="F339" s="7" t="s">
        <v>54</v>
      </c>
      <c r="G339" s="7">
        <v>2012</v>
      </c>
      <c r="H339" s="7">
        <v>80</v>
      </c>
      <c r="I339" s="7">
        <v>163912</v>
      </c>
      <c r="J339" s="7">
        <v>511360</v>
      </c>
      <c r="K339" s="7">
        <v>5414403</v>
      </c>
      <c r="L339" s="7" t="s">
        <v>55</v>
      </c>
      <c r="M339" s="7" t="s">
        <v>56</v>
      </c>
      <c r="N339" s="7" t="s">
        <v>57</v>
      </c>
      <c r="O339" s="7" t="s">
        <v>58</v>
      </c>
      <c r="P339" s="14" t="s">
        <v>59</v>
      </c>
      <c r="Q339" s="14" t="s">
        <v>60</v>
      </c>
      <c r="R339" s="14" t="s">
        <v>61</v>
      </c>
      <c r="S339" s="14" t="s">
        <v>62</v>
      </c>
      <c r="T339" s="14" t="s">
        <v>63</v>
      </c>
      <c r="U339" s="14" t="s">
        <v>64</v>
      </c>
      <c r="V339" s="14" t="s">
        <v>65</v>
      </c>
    </row>
    <row r="340" spans="2:22">
      <c r="B340" s="7" t="s">
        <v>482</v>
      </c>
      <c r="C340" s="7" t="s">
        <v>482</v>
      </c>
      <c r="D340" s="2">
        <v>4</v>
      </c>
      <c r="E340" s="7" t="s">
        <v>178</v>
      </c>
      <c r="F340" s="7" t="s">
        <v>54</v>
      </c>
      <c r="G340" s="7">
        <v>2012</v>
      </c>
      <c r="H340" s="7">
        <v>91</v>
      </c>
      <c r="I340" s="7">
        <v>174643</v>
      </c>
      <c r="J340" s="7">
        <v>483395</v>
      </c>
      <c r="K340" s="7">
        <v>5435379</v>
      </c>
      <c r="L340" s="7" t="s">
        <v>55</v>
      </c>
      <c r="M340" s="7" t="s">
        <v>56</v>
      </c>
      <c r="N340" s="7" t="s">
        <v>57</v>
      </c>
      <c r="O340" s="7" t="s">
        <v>58</v>
      </c>
      <c r="P340" s="14" t="s">
        <v>59</v>
      </c>
      <c r="Q340" s="14" t="s">
        <v>60</v>
      </c>
      <c r="R340" s="14" t="s">
        <v>61</v>
      </c>
      <c r="S340" s="14" t="s">
        <v>62</v>
      </c>
      <c r="T340" s="14" t="s">
        <v>63</v>
      </c>
      <c r="U340" s="14" t="s">
        <v>64</v>
      </c>
      <c r="V340" s="14" t="s">
        <v>65</v>
      </c>
    </row>
    <row r="341" spans="2:22">
      <c r="B341" s="7" t="s">
        <v>483</v>
      </c>
      <c r="C341" s="7" t="s">
        <v>483</v>
      </c>
      <c r="D341" s="2">
        <v>4</v>
      </c>
      <c r="E341" s="7" t="s">
        <v>178</v>
      </c>
      <c r="F341" s="7" t="s">
        <v>54</v>
      </c>
      <c r="G341" s="7">
        <v>2012</v>
      </c>
      <c r="H341" s="7">
        <v>87</v>
      </c>
      <c r="I341" s="7">
        <v>212701</v>
      </c>
      <c r="J341" s="7">
        <v>386685</v>
      </c>
      <c r="K341" s="7">
        <v>5433543</v>
      </c>
      <c r="L341" s="7" t="s">
        <v>55</v>
      </c>
      <c r="M341" s="7" t="s">
        <v>56</v>
      </c>
      <c r="N341" s="7" t="s">
        <v>57</v>
      </c>
      <c r="O341" s="7" t="s">
        <v>58</v>
      </c>
      <c r="P341" s="14" t="s">
        <v>59</v>
      </c>
      <c r="Q341" s="14" t="s">
        <v>60</v>
      </c>
      <c r="R341" s="14" t="s">
        <v>61</v>
      </c>
      <c r="S341" s="14" t="s">
        <v>62</v>
      </c>
      <c r="T341" s="14" t="s">
        <v>63</v>
      </c>
      <c r="U341" s="14" t="s">
        <v>64</v>
      </c>
      <c r="V341" s="14" t="s">
        <v>65</v>
      </c>
    </row>
    <row r="342" spans="2:22">
      <c r="B342" s="7" t="s">
        <v>484</v>
      </c>
      <c r="C342" s="7" t="s">
        <v>484</v>
      </c>
      <c r="D342" s="2">
        <v>4</v>
      </c>
      <c r="E342" s="7" t="s">
        <v>178</v>
      </c>
      <c r="F342" s="7" t="s">
        <v>54</v>
      </c>
      <c r="G342" s="7">
        <v>2012</v>
      </c>
      <c r="H342" s="7">
        <v>78</v>
      </c>
      <c r="I342" s="7">
        <v>209003</v>
      </c>
      <c r="J342" s="7">
        <v>386044</v>
      </c>
      <c r="K342" s="7">
        <v>5305424</v>
      </c>
      <c r="L342" s="7" t="s">
        <v>55</v>
      </c>
      <c r="M342" s="7" t="s">
        <v>56</v>
      </c>
      <c r="N342" s="7" t="s">
        <v>57</v>
      </c>
      <c r="O342" s="7" t="s">
        <v>58</v>
      </c>
      <c r="P342" s="14" t="s">
        <v>59</v>
      </c>
      <c r="Q342" s="14" t="s">
        <v>60</v>
      </c>
      <c r="R342" s="14" t="s">
        <v>61</v>
      </c>
      <c r="S342" s="14" t="s">
        <v>62</v>
      </c>
      <c r="T342" s="14" t="s">
        <v>63</v>
      </c>
      <c r="U342" s="14" t="s">
        <v>64</v>
      </c>
      <c r="V342" s="14" t="s">
        <v>65</v>
      </c>
    </row>
    <row r="343" spans="2:22">
      <c r="B343" s="7" t="s">
        <v>485</v>
      </c>
      <c r="C343" s="7" t="s">
        <v>485</v>
      </c>
      <c r="D343" s="2">
        <v>4</v>
      </c>
      <c r="E343" s="7" t="s">
        <v>178</v>
      </c>
      <c r="F343" s="7" t="s">
        <v>54</v>
      </c>
      <c r="G343" s="7">
        <v>2012</v>
      </c>
      <c r="H343" s="7">
        <v>107</v>
      </c>
      <c r="I343" s="7">
        <v>200653</v>
      </c>
      <c r="J343" s="7">
        <v>836967</v>
      </c>
      <c r="K343" s="7">
        <v>5497694</v>
      </c>
      <c r="L343" s="7" t="s">
        <v>55</v>
      </c>
      <c r="M343" s="7" t="s">
        <v>56</v>
      </c>
      <c r="N343" s="7" t="s">
        <v>57</v>
      </c>
      <c r="O343" s="7" t="s">
        <v>58</v>
      </c>
      <c r="P343" s="14" t="s">
        <v>59</v>
      </c>
      <c r="Q343" s="14" t="s">
        <v>60</v>
      </c>
      <c r="R343" s="14" t="s">
        <v>61</v>
      </c>
      <c r="S343" s="14" t="s">
        <v>62</v>
      </c>
      <c r="T343" s="14" t="s">
        <v>63</v>
      </c>
      <c r="U343" s="14" t="s">
        <v>64</v>
      </c>
      <c r="V343" s="14" t="s">
        <v>65</v>
      </c>
    </row>
    <row r="344" spans="2:22">
      <c r="B344" s="7" t="s">
        <v>486</v>
      </c>
      <c r="C344" s="7" t="s">
        <v>486</v>
      </c>
      <c r="D344" s="2">
        <v>5</v>
      </c>
      <c r="E344" s="7" t="s">
        <v>178</v>
      </c>
      <c r="F344" s="7" t="s">
        <v>54</v>
      </c>
      <c r="G344" s="7">
        <v>2012</v>
      </c>
      <c r="H344" s="7">
        <v>74</v>
      </c>
      <c r="I344" s="7">
        <v>273118</v>
      </c>
      <c r="J344" s="7">
        <v>977400</v>
      </c>
      <c r="K344" s="7">
        <v>5767680</v>
      </c>
      <c r="L344" s="7" t="s">
        <v>55</v>
      </c>
      <c r="M344" s="7" t="s">
        <v>56</v>
      </c>
      <c r="N344" s="7" t="s">
        <v>57</v>
      </c>
      <c r="O344" s="7" t="s">
        <v>58</v>
      </c>
      <c r="P344" s="14" t="s">
        <v>59</v>
      </c>
      <c r="Q344" s="14" t="s">
        <v>60</v>
      </c>
      <c r="R344" s="14" t="s">
        <v>61</v>
      </c>
      <c r="S344" s="14" t="s">
        <v>62</v>
      </c>
      <c r="T344" s="14" t="s">
        <v>63</v>
      </c>
      <c r="U344" s="14" t="s">
        <v>64</v>
      </c>
      <c r="V344" s="14" t="s">
        <v>65</v>
      </c>
    </row>
    <row r="345" spans="2:22">
      <c r="B345" s="7" t="s">
        <v>487</v>
      </c>
      <c r="C345" s="7" t="s">
        <v>487</v>
      </c>
      <c r="D345" s="2">
        <v>4</v>
      </c>
      <c r="E345" s="7" t="s">
        <v>178</v>
      </c>
      <c r="F345" s="7" t="s">
        <v>54</v>
      </c>
      <c r="G345" s="7">
        <v>2012</v>
      </c>
      <c r="H345" s="7">
        <v>116</v>
      </c>
      <c r="I345" s="7">
        <v>200652</v>
      </c>
      <c r="J345" s="7">
        <v>836730</v>
      </c>
      <c r="K345" s="7">
        <v>5590308</v>
      </c>
      <c r="L345" s="7" t="s">
        <v>55</v>
      </c>
      <c r="M345" s="7" t="s">
        <v>56</v>
      </c>
      <c r="N345" s="7" t="s">
        <v>57</v>
      </c>
      <c r="O345" s="7" t="s">
        <v>58</v>
      </c>
      <c r="P345" s="14" t="s">
        <v>59</v>
      </c>
      <c r="Q345" s="14" t="s">
        <v>60</v>
      </c>
      <c r="R345" s="14" t="s">
        <v>61</v>
      </c>
      <c r="S345" s="14" t="s">
        <v>62</v>
      </c>
      <c r="T345" s="14" t="s">
        <v>63</v>
      </c>
      <c r="U345" s="14" t="s">
        <v>64</v>
      </c>
      <c r="V345" s="14" t="s">
        <v>65</v>
      </c>
    </row>
    <row r="346" spans="2:22">
      <c r="B346" s="7" t="s">
        <v>488</v>
      </c>
      <c r="C346" s="7" t="s">
        <v>488</v>
      </c>
      <c r="D346" s="2">
        <v>3</v>
      </c>
      <c r="E346" s="7" t="s">
        <v>178</v>
      </c>
      <c r="F346" s="7" t="s">
        <v>54</v>
      </c>
      <c r="G346" s="7">
        <v>2012</v>
      </c>
      <c r="H346" s="7">
        <v>68</v>
      </c>
      <c r="I346" s="7">
        <v>257585</v>
      </c>
      <c r="J346" s="7">
        <v>488335</v>
      </c>
      <c r="K346" s="7">
        <v>5527674</v>
      </c>
      <c r="L346" s="7" t="s">
        <v>55</v>
      </c>
      <c r="M346" s="7" t="s">
        <v>56</v>
      </c>
      <c r="N346" s="7" t="s">
        <v>57</v>
      </c>
      <c r="O346" s="7" t="s">
        <v>58</v>
      </c>
      <c r="P346" s="14" t="s">
        <v>59</v>
      </c>
      <c r="Q346" s="14" t="s">
        <v>60</v>
      </c>
      <c r="R346" s="14" t="s">
        <v>61</v>
      </c>
      <c r="S346" s="14" t="s">
        <v>62</v>
      </c>
      <c r="T346" s="14" t="s">
        <v>63</v>
      </c>
      <c r="U346" s="14" t="s">
        <v>64</v>
      </c>
      <c r="V346" s="14" t="s">
        <v>65</v>
      </c>
    </row>
    <row r="347" spans="2:22">
      <c r="B347" s="7" t="s">
        <v>489</v>
      </c>
      <c r="C347" s="7" t="s">
        <v>489</v>
      </c>
      <c r="D347" s="2">
        <v>3</v>
      </c>
      <c r="E347" s="7" t="s">
        <v>178</v>
      </c>
      <c r="F347" s="7" t="s">
        <v>54</v>
      </c>
      <c r="G347" s="7">
        <v>2012</v>
      </c>
      <c r="H347" s="7">
        <v>66</v>
      </c>
      <c r="I347" s="7">
        <v>203954</v>
      </c>
      <c r="J347" s="7">
        <v>982145</v>
      </c>
      <c r="K347" s="7">
        <v>5378942</v>
      </c>
      <c r="L347" s="7" t="s">
        <v>55</v>
      </c>
      <c r="M347" s="7" t="s">
        <v>56</v>
      </c>
      <c r="N347" s="7" t="s">
        <v>57</v>
      </c>
      <c r="O347" s="7" t="s">
        <v>58</v>
      </c>
      <c r="P347" s="14" t="s">
        <v>59</v>
      </c>
      <c r="Q347" s="14" t="s">
        <v>60</v>
      </c>
      <c r="R347" s="14" t="s">
        <v>61</v>
      </c>
      <c r="S347" s="14" t="s">
        <v>62</v>
      </c>
      <c r="T347" s="14" t="s">
        <v>63</v>
      </c>
      <c r="U347" s="14" t="s">
        <v>64</v>
      </c>
      <c r="V347" s="14" t="s">
        <v>65</v>
      </c>
    </row>
    <row r="348" spans="2:22">
      <c r="B348" s="7" t="s">
        <v>490</v>
      </c>
      <c r="C348" s="7" t="s">
        <v>490</v>
      </c>
      <c r="D348" s="2">
        <v>4</v>
      </c>
      <c r="E348" s="7" t="s">
        <v>178</v>
      </c>
      <c r="F348" s="7" t="s">
        <v>54</v>
      </c>
      <c r="G348" s="7">
        <v>2012</v>
      </c>
      <c r="H348" s="7">
        <v>83</v>
      </c>
      <c r="I348" s="7">
        <v>212701</v>
      </c>
      <c r="J348" s="7">
        <v>483669</v>
      </c>
      <c r="K348" s="7">
        <v>5413678</v>
      </c>
      <c r="L348" s="7" t="s">
        <v>55</v>
      </c>
      <c r="M348" s="7" t="s">
        <v>56</v>
      </c>
      <c r="N348" s="7" t="s">
        <v>57</v>
      </c>
      <c r="O348" s="7" t="s">
        <v>58</v>
      </c>
      <c r="P348" s="14" t="s">
        <v>59</v>
      </c>
      <c r="Q348" s="14" t="s">
        <v>60</v>
      </c>
      <c r="R348" s="14" t="s">
        <v>61</v>
      </c>
      <c r="S348" s="14" t="s">
        <v>62</v>
      </c>
      <c r="T348" s="14" t="s">
        <v>63</v>
      </c>
      <c r="U348" s="14" t="s">
        <v>64</v>
      </c>
      <c r="V348" s="14" t="s">
        <v>65</v>
      </c>
    </row>
    <row r="349" spans="2:22">
      <c r="B349" s="7" t="s">
        <v>491</v>
      </c>
      <c r="C349" s="7" t="s">
        <v>491</v>
      </c>
      <c r="D349" s="2">
        <v>4</v>
      </c>
      <c r="E349" s="7" t="s">
        <v>178</v>
      </c>
      <c r="F349" s="7" t="s">
        <v>54</v>
      </c>
      <c r="G349" s="7">
        <v>2012</v>
      </c>
      <c r="H349" s="7">
        <v>55</v>
      </c>
      <c r="I349" s="7">
        <v>216024</v>
      </c>
      <c r="J349" s="7">
        <v>1105490</v>
      </c>
      <c r="K349" s="7">
        <v>5327045</v>
      </c>
      <c r="L349" s="7" t="s">
        <v>55</v>
      </c>
      <c r="M349" s="7" t="s">
        <v>67</v>
      </c>
      <c r="N349" s="7" t="s">
        <v>57</v>
      </c>
      <c r="O349" s="7" t="s">
        <v>58</v>
      </c>
      <c r="P349" s="14" t="s">
        <v>59</v>
      </c>
      <c r="Q349" s="14" t="s">
        <v>60</v>
      </c>
      <c r="R349" s="14" t="s">
        <v>61</v>
      </c>
      <c r="S349" s="14" t="s">
        <v>62</v>
      </c>
      <c r="T349" s="14" t="s">
        <v>63</v>
      </c>
      <c r="U349" s="14" t="s">
        <v>64</v>
      </c>
      <c r="V349" s="14" t="s">
        <v>65</v>
      </c>
    </row>
    <row r="350" spans="2:22">
      <c r="B350" s="7" t="s">
        <v>492</v>
      </c>
      <c r="C350" s="7" t="s">
        <v>492</v>
      </c>
      <c r="D350" s="2">
        <v>4</v>
      </c>
      <c r="E350" s="7" t="s">
        <v>178</v>
      </c>
      <c r="F350" s="7" t="s">
        <v>54</v>
      </c>
      <c r="G350" s="7">
        <v>2012</v>
      </c>
      <c r="H350" s="7">
        <v>85</v>
      </c>
      <c r="I350" s="7">
        <v>163964</v>
      </c>
      <c r="J350" s="7">
        <v>483399</v>
      </c>
      <c r="K350" s="7">
        <v>5417879</v>
      </c>
      <c r="L350" s="7" t="s">
        <v>55</v>
      </c>
      <c r="M350" s="7" t="s">
        <v>56</v>
      </c>
      <c r="N350" s="7" t="s">
        <v>57</v>
      </c>
      <c r="O350" s="7" t="s">
        <v>58</v>
      </c>
      <c r="P350" s="14" t="s">
        <v>59</v>
      </c>
      <c r="Q350" s="14" t="s">
        <v>60</v>
      </c>
      <c r="R350" s="14" t="s">
        <v>61</v>
      </c>
      <c r="S350" s="14" t="s">
        <v>62</v>
      </c>
      <c r="T350" s="14" t="s">
        <v>63</v>
      </c>
      <c r="U350" s="14" t="s">
        <v>64</v>
      </c>
      <c r="V350" s="14" t="s">
        <v>65</v>
      </c>
    </row>
    <row r="351" spans="2:22">
      <c r="B351" s="7" t="s">
        <v>493</v>
      </c>
      <c r="C351" s="7" t="s">
        <v>493</v>
      </c>
      <c r="D351" s="2">
        <v>4</v>
      </c>
      <c r="E351" s="7" t="s">
        <v>178</v>
      </c>
      <c r="F351" s="7" t="s">
        <v>54</v>
      </c>
      <c r="G351" s="7">
        <v>2012</v>
      </c>
      <c r="H351" s="7">
        <v>89</v>
      </c>
      <c r="I351" s="7">
        <v>160398</v>
      </c>
      <c r="J351" s="7">
        <v>483553</v>
      </c>
      <c r="K351" s="7">
        <v>5432330</v>
      </c>
      <c r="L351" s="7" t="s">
        <v>55</v>
      </c>
      <c r="M351" s="7" t="s">
        <v>56</v>
      </c>
      <c r="N351" s="7" t="s">
        <v>57</v>
      </c>
      <c r="O351" s="7" t="s">
        <v>58</v>
      </c>
      <c r="P351" s="14" t="s">
        <v>59</v>
      </c>
      <c r="Q351" s="14" t="s">
        <v>60</v>
      </c>
      <c r="R351" s="14" t="s">
        <v>61</v>
      </c>
      <c r="S351" s="14" t="s">
        <v>62</v>
      </c>
      <c r="T351" s="14" t="s">
        <v>63</v>
      </c>
      <c r="U351" s="14" t="s">
        <v>64</v>
      </c>
      <c r="V351" s="14" t="s">
        <v>65</v>
      </c>
    </row>
    <row r="352" spans="2:22">
      <c r="B352" s="7" t="s">
        <v>494</v>
      </c>
      <c r="C352" s="7" t="s">
        <v>494</v>
      </c>
      <c r="D352" s="2">
        <v>3</v>
      </c>
      <c r="E352" s="7" t="s">
        <v>178</v>
      </c>
      <c r="F352" s="7" t="s">
        <v>54</v>
      </c>
      <c r="G352" s="7">
        <v>2012</v>
      </c>
      <c r="H352" s="7">
        <v>66</v>
      </c>
      <c r="I352" s="7">
        <v>212339</v>
      </c>
      <c r="J352" s="7">
        <v>493412</v>
      </c>
      <c r="K352" s="7">
        <v>5523843</v>
      </c>
      <c r="L352" s="7" t="s">
        <v>55</v>
      </c>
      <c r="M352" s="7" t="s">
        <v>56</v>
      </c>
      <c r="N352" s="7" t="s">
        <v>57</v>
      </c>
      <c r="O352" s="7" t="s">
        <v>58</v>
      </c>
      <c r="P352" s="14" t="s">
        <v>59</v>
      </c>
      <c r="Q352" s="14" t="s">
        <v>60</v>
      </c>
      <c r="R352" s="14" t="s">
        <v>61</v>
      </c>
      <c r="S352" s="14" t="s">
        <v>62</v>
      </c>
      <c r="T352" s="14" t="s">
        <v>63</v>
      </c>
      <c r="U352" s="14" t="s">
        <v>64</v>
      </c>
      <c r="V352" s="14" t="s">
        <v>65</v>
      </c>
    </row>
    <row r="353" spans="2:22">
      <c r="B353" s="7" t="s">
        <v>495</v>
      </c>
      <c r="C353" s="7" t="s">
        <v>495</v>
      </c>
      <c r="D353" s="2">
        <v>4</v>
      </c>
      <c r="E353" s="7" t="s">
        <v>178</v>
      </c>
      <c r="F353" s="7" t="s">
        <v>54</v>
      </c>
      <c r="G353" s="7">
        <v>2012</v>
      </c>
      <c r="H353" s="7">
        <v>92</v>
      </c>
      <c r="I353" s="7">
        <v>200077</v>
      </c>
      <c r="J353" s="7">
        <v>338585</v>
      </c>
      <c r="K353" s="7">
        <v>5434700</v>
      </c>
      <c r="L353" s="7" t="s">
        <v>55</v>
      </c>
      <c r="M353" s="7" t="s">
        <v>56</v>
      </c>
      <c r="N353" s="7" t="s">
        <v>57</v>
      </c>
      <c r="O353" s="7" t="s">
        <v>58</v>
      </c>
      <c r="P353" s="14" t="s">
        <v>59</v>
      </c>
      <c r="Q353" s="14" t="s">
        <v>60</v>
      </c>
      <c r="R353" s="14" t="s">
        <v>61</v>
      </c>
      <c r="S353" s="14" t="s">
        <v>62</v>
      </c>
      <c r="T353" s="14" t="s">
        <v>63</v>
      </c>
      <c r="U353" s="14" t="s">
        <v>64</v>
      </c>
      <c r="V353" s="14" t="s">
        <v>65</v>
      </c>
    </row>
    <row r="354" spans="2:22">
      <c r="B354" s="7" t="s">
        <v>496</v>
      </c>
      <c r="C354" s="7" t="s">
        <v>496</v>
      </c>
      <c r="D354" s="2">
        <v>3</v>
      </c>
      <c r="E354" s="7" t="s">
        <v>178</v>
      </c>
      <c r="F354" s="7" t="s">
        <v>54</v>
      </c>
      <c r="G354" s="7">
        <v>2012</v>
      </c>
      <c r="H354" s="7">
        <v>73</v>
      </c>
      <c r="I354" s="7">
        <v>200652</v>
      </c>
      <c r="J354" s="7">
        <v>839840</v>
      </c>
      <c r="K354" s="7">
        <v>5384456</v>
      </c>
      <c r="L354" s="7" t="s">
        <v>55</v>
      </c>
      <c r="M354" s="7" t="s">
        <v>56</v>
      </c>
      <c r="N354" s="7" t="s">
        <v>57</v>
      </c>
      <c r="O354" s="7" t="s">
        <v>58</v>
      </c>
      <c r="P354" s="14" t="s">
        <v>59</v>
      </c>
      <c r="Q354" s="14" t="s">
        <v>60</v>
      </c>
      <c r="R354" s="14" t="s">
        <v>61</v>
      </c>
      <c r="S354" s="14" t="s">
        <v>62</v>
      </c>
      <c r="T354" s="14" t="s">
        <v>63</v>
      </c>
      <c r="U354" s="14" t="s">
        <v>64</v>
      </c>
      <c r="V354" s="14" t="s">
        <v>65</v>
      </c>
    </row>
    <row r="355" spans="2:22">
      <c r="B355" s="7" t="s">
        <v>497</v>
      </c>
      <c r="C355" s="7" t="s">
        <v>497</v>
      </c>
      <c r="D355" s="2">
        <v>3</v>
      </c>
      <c r="E355" s="7" t="s">
        <v>178</v>
      </c>
      <c r="F355" s="7" t="s">
        <v>54</v>
      </c>
      <c r="G355" s="7">
        <v>2012</v>
      </c>
      <c r="H355" s="7">
        <v>137</v>
      </c>
      <c r="I355" s="7">
        <v>165341</v>
      </c>
      <c r="J355" s="7">
        <v>493893</v>
      </c>
      <c r="K355" s="7">
        <v>5869929</v>
      </c>
      <c r="L355" s="7" t="s">
        <v>55</v>
      </c>
      <c r="M355" s="7" t="s">
        <v>56</v>
      </c>
      <c r="N355" s="7" t="s">
        <v>57</v>
      </c>
      <c r="O355" s="7" t="s">
        <v>58</v>
      </c>
      <c r="P355" s="14" t="s">
        <v>59</v>
      </c>
      <c r="Q355" s="14" t="s">
        <v>60</v>
      </c>
      <c r="R355" s="14" t="s">
        <v>61</v>
      </c>
      <c r="S355" s="14" t="s">
        <v>62</v>
      </c>
      <c r="T355" s="14" t="s">
        <v>63</v>
      </c>
      <c r="U355" s="14" t="s">
        <v>64</v>
      </c>
      <c r="V355" s="14" t="s">
        <v>65</v>
      </c>
    </row>
    <row r="356" spans="2:22">
      <c r="B356" s="7" t="s">
        <v>498</v>
      </c>
      <c r="C356" s="7" t="s">
        <v>498</v>
      </c>
      <c r="D356" s="2">
        <v>4</v>
      </c>
      <c r="E356" s="7" t="s">
        <v>178</v>
      </c>
      <c r="F356" s="7" t="s">
        <v>54</v>
      </c>
      <c r="G356" s="7">
        <v>2012</v>
      </c>
      <c r="H356" s="7">
        <v>81</v>
      </c>
      <c r="I356" s="7">
        <v>267779</v>
      </c>
      <c r="J356" s="7">
        <v>694289</v>
      </c>
      <c r="K356" s="7">
        <v>5422633</v>
      </c>
      <c r="L356" s="7" t="s">
        <v>55</v>
      </c>
      <c r="M356" s="7" t="s">
        <v>56</v>
      </c>
      <c r="N356" s="7" t="s">
        <v>57</v>
      </c>
      <c r="O356" s="7" t="s">
        <v>58</v>
      </c>
      <c r="P356" s="14" t="s">
        <v>59</v>
      </c>
      <c r="Q356" s="14" t="s">
        <v>60</v>
      </c>
      <c r="R356" s="14" t="s">
        <v>61</v>
      </c>
      <c r="S356" s="14" t="s">
        <v>62</v>
      </c>
      <c r="T356" s="14" t="s">
        <v>63</v>
      </c>
      <c r="U356" s="14" t="s">
        <v>64</v>
      </c>
      <c r="V356" s="14" t="s">
        <v>65</v>
      </c>
    </row>
    <row r="357" spans="2:22">
      <c r="B357" s="7" t="s">
        <v>499</v>
      </c>
      <c r="C357" s="7" t="s">
        <v>499</v>
      </c>
      <c r="D357" s="2">
        <v>4</v>
      </c>
      <c r="E357" s="7" t="s">
        <v>178</v>
      </c>
      <c r="F357" s="7" t="s">
        <v>54</v>
      </c>
      <c r="G357" s="7">
        <v>2012</v>
      </c>
      <c r="H357" s="7">
        <v>89</v>
      </c>
      <c r="I357" s="7">
        <v>160224</v>
      </c>
      <c r="J357" s="7">
        <v>638381</v>
      </c>
      <c r="K357" s="7">
        <v>5378081</v>
      </c>
      <c r="L357" s="7" t="s">
        <v>55</v>
      </c>
      <c r="M357" s="7" t="s">
        <v>56</v>
      </c>
      <c r="N357" s="7" t="s">
        <v>57</v>
      </c>
      <c r="O357" s="7" t="s">
        <v>58</v>
      </c>
      <c r="P357" s="14" t="s">
        <v>59</v>
      </c>
      <c r="Q357" s="14" t="s">
        <v>60</v>
      </c>
      <c r="R357" s="14" t="s">
        <v>61</v>
      </c>
      <c r="S357" s="14" t="s">
        <v>62</v>
      </c>
      <c r="T357" s="14" t="s">
        <v>63</v>
      </c>
      <c r="U357" s="14" t="s">
        <v>64</v>
      </c>
      <c r="V357" s="14" t="s">
        <v>65</v>
      </c>
    </row>
    <row r="358" spans="2:22">
      <c r="B358" s="7" t="s">
        <v>500</v>
      </c>
      <c r="C358" s="7" t="s">
        <v>500</v>
      </c>
      <c r="D358" s="2">
        <v>4</v>
      </c>
      <c r="E358" s="7" t="s">
        <v>178</v>
      </c>
      <c r="F358" s="7" t="s">
        <v>54</v>
      </c>
      <c r="G358" s="7">
        <v>2012</v>
      </c>
      <c r="H358" s="7">
        <v>86</v>
      </c>
      <c r="I358" s="7">
        <v>163898</v>
      </c>
      <c r="J358" s="7">
        <v>595675</v>
      </c>
      <c r="K358" s="7">
        <v>5413256</v>
      </c>
      <c r="L358" s="7" t="s">
        <v>55</v>
      </c>
      <c r="M358" s="7" t="s">
        <v>56</v>
      </c>
      <c r="N358" s="7" t="s">
        <v>57</v>
      </c>
      <c r="O358" s="7" t="s">
        <v>58</v>
      </c>
      <c r="P358" s="14" t="s">
        <v>59</v>
      </c>
      <c r="Q358" s="14" t="s">
        <v>60</v>
      </c>
      <c r="R358" s="14" t="s">
        <v>61</v>
      </c>
      <c r="S358" s="14" t="s">
        <v>62</v>
      </c>
      <c r="T358" s="14" t="s">
        <v>63</v>
      </c>
      <c r="U358" s="14" t="s">
        <v>64</v>
      </c>
      <c r="V358" s="14" t="s">
        <v>65</v>
      </c>
    </row>
    <row r="359" spans="2:22">
      <c r="B359" s="7" t="s">
        <v>501</v>
      </c>
      <c r="C359" s="7" t="s">
        <v>501</v>
      </c>
      <c r="D359" s="2">
        <v>2</v>
      </c>
      <c r="E359" s="7" t="s">
        <v>178</v>
      </c>
      <c r="F359" s="7" t="s">
        <v>54</v>
      </c>
      <c r="G359" s="7">
        <v>2012</v>
      </c>
      <c r="H359" s="7">
        <v>96</v>
      </c>
      <c r="I359" s="7">
        <v>165341</v>
      </c>
      <c r="J359" s="7">
        <v>697260</v>
      </c>
      <c r="K359" s="7">
        <v>5450045</v>
      </c>
      <c r="L359" s="7" t="s">
        <v>55</v>
      </c>
      <c r="M359" s="7" t="s">
        <v>56</v>
      </c>
      <c r="N359" s="7" t="s">
        <v>57</v>
      </c>
      <c r="O359" s="7" t="s">
        <v>58</v>
      </c>
      <c r="P359" s="14" t="s">
        <v>59</v>
      </c>
      <c r="Q359" s="14" t="s">
        <v>60</v>
      </c>
      <c r="R359" s="14" t="s">
        <v>61</v>
      </c>
      <c r="S359" s="14" t="s">
        <v>62</v>
      </c>
      <c r="T359" s="14" t="s">
        <v>63</v>
      </c>
      <c r="U359" s="14" t="s">
        <v>64</v>
      </c>
      <c r="V359" s="14" t="s">
        <v>65</v>
      </c>
    </row>
    <row r="360" spans="2:22">
      <c r="B360" s="7" t="s">
        <v>502</v>
      </c>
      <c r="C360" s="7" t="s">
        <v>502</v>
      </c>
      <c r="D360" s="2">
        <v>4</v>
      </c>
      <c r="E360" s="7" t="s">
        <v>178</v>
      </c>
      <c r="F360" s="7" t="s">
        <v>54</v>
      </c>
      <c r="G360" s="7">
        <v>2012</v>
      </c>
      <c r="H360" s="7">
        <v>91</v>
      </c>
      <c r="I360" s="7">
        <v>214810</v>
      </c>
      <c r="J360" s="7">
        <v>840863</v>
      </c>
      <c r="K360" s="7">
        <v>5535009</v>
      </c>
      <c r="L360" s="7" t="s">
        <v>55</v>
      </c>
      <c r="M360" s="7" t="s">
        <v>56</v>
      </c>
      <c r="N360" s="7" t="s">
        <v>57</v>
      </c>
      <c r="O360" s="7" t="s">
        <v>58</v>
      </c>
      <c r="P360" s="14" t="s">
        <v>59</v>
      </c>
      <c r="Q360" s="14" t="s">
        <v>60</v>
      </c>
      <c r="R360" s="14" t="s">
        <v>61</v>
      </c>
      <c r="S360" s="14" t="s">
        <v>62</v>
      </c>
      <c r="T360" s="14" t="s">
        <v>63</v>
      </c>
      <c r="U360" s="14" t="s">
        <v>64</v>
      </c>
      <c r="V360" s="14" t="s">
        <v>65</v>
      </c>
    </row>
    <row r="361" spans="2:22">
      <c r="B361" s="7" t="s">
        <v>503</v>
      </c>
      <c r="C361" s="7" t="s">
        <v>503</v>
      </c>
      <c r="D361" s="2">
        <v>4</v>
      </c>
      <c r="E361" s="7" t="s">
        <v>178</v>
      </c>
      <c r="F361" s="7" t="s">
        <v>54</v>
      </c>
      <c r="G361" s="7">
        <v>2012</v>
      </c>
      <c r="H361" s="7">
        <v>76</v>
      </c>
      <c r="I361" s="7">
        <v>217340</v>
      </c>
      <c r="J361" s="7">
        <v>838568</v>
      </c>
      <c r="K361" s="7">
        <v>5425807</v>
      </c>
      <c r="L361" s="7" t="s">
        <v>55</v>
      </c>
      <c r="M361" s="7" t="s">
        <v>56</v>
      </c>
      <c r="N361" s="7" t="s">
        <v>57</v>
      </c>
      <c r="O361" s="7" t="s">
        <v>58</v>
      </c>
      <c r="P361" s="14" t="s">
        <v>59</v>
      </c>
      <c r="Q361" s="14" t="s">
        <v>60</v>
      </c>
      <c r="R361" s="14" t="s">
        <v>61</v>
      </c>
      <c r="S361" s="14" t="s">
        <v>62</v>
      </c>
      <c r="T361" s="14" t="s">
        <v>63</v>
      </c>
      <c r="U361" s="14" t="s">
        <v>64</v>
      </c>
      <c r="V361" s="14" t="s">
        <v>65</v>
      </c>
    </row>
    <row r="362" spans="2:22">
      <c r="B362" s="7" t="s">
        <v>504</v>
      </c>
      <c r="C362" s="7" t="s">
        <v>504</v>
      </c>
      <c r="D362" s="2">
        <v>4</v>
      </c>
      <c r="E362" s="7" t="s">
        <v>178</v>
      </c>
      <c r="F362" s="7" t="s">
        <v>54</v>
      </c>
      <c r="G362" s="7">
        <v>2012</v>
      </c>
      <c r="H362" s="7">
        <v>82</v>
      </c>
      <c r="I362" s="7">
        <v>157189</v>
      </c>
      <c r="J362" s="7">
        <v>638096</v>
      </c>
      <c r="K362" s="7">
        <v>5353891</v>
      </c>
      <c r="L362" s="7" t="s">
        <v>55</v>
      </c>
      <c r="M362" s="7" t="s">
        <v>56</v>
      </c>
      <c r="N362" s="7" t="s">
        <v>57</v>
      </c>
      <c r="O362" s="7" t="s">
        <v>58</v>
      </c>
      <c r="P362" s="14" t="s">
        <v>59</v>
      </c>
      <c r="Q362" s="14" t="s">
        <v>60</v>
      </c>
      <c r="R362" s="14" t="s">
        <v>61</v>
      </c>
      <c r="S362" s="14" t="s">
        <v>62</v>
      </c>
      <c r="T362" s="14" t="s">
        <v>63</v>
      </c>
      <c r="U362" s="14" t="s">
        <v>64</v>
      </c>
      <c r="V362" s="14" t="s">
        <v>65</v>
      </c>
    </row>
    <row r="363" spans="2:22">
      <c r="B363" s="7" t="s">
        <v>505</v>
      </c>
      <c r="C363" s="7" t="s">
        <v>505</v>
      </c>
      <c r="D363" s="2">
        <v>3</v>
      </c>
      <c r="E363" s="7" t="s">
        <v>178</v>
      </c>
      <c r="F363" s="7" t="s">
        <v>54</v>
      </c>
      <c r="G363" s="7">
        <v>2012</v>
      </c>
      <c r="H363" s="7">
        <v>71</v>
      </c>
      <c r="I363" s="7">
        <v>200558</v>
      </c>
      <c r="J363" s="7">
        <v>852503</v>
      </c>
      <c r="K363" s="7">
        <v>5476653</v>
      </c>
      <c r="L363" s="7" t="s">
        <v>55</v>
      </c>
      <c r="M363" s="7" t="s">
        <v>56</v>
      </c>
      <c r="N363" s="7" t="s">
        <v>57</v>
      </c>
      <c r="O363" s="7" t="s">
        <v>58</v>
      </c>
      <c r="P363" s="14" t="s">
        <v>59</v>
      </c>
      <c r="Q363" s="14" t="s">
        <v>60</v>
      </c>
      <c r="R363" s="14" t="s">
        <v>61</v>
      </c>
      <c r="S363" s="14" t="s">
        <v>62</v>
      </c>
      <c r="T363" s="14" t="s">
        <v>63</v>
      </c>
      <c r="U363" s="14" t="s">
        <v>64</v>
      </c>
      <c r="V363" s="14" t="s">
        <v>65</v>
      </c>
    </row>
    <row r="364" spans="2:22">
      <c r="B364" s="7" t="s">
        <v>506</v>
      </c>
      <c r="C364" s="7" t="s">
        <v>506</v>
      </c>
      <c r="D364" s="2">
        <v>2</v>
      </c>
      <c r="E364" s="7" t="s">
        <v>178</v>
      </c>
      <c r="F364" s="7" t="s">
        <v>54</v>
      </c>
      <c r="G364" s="7">
        <v>2012</v>
      </c>
      <c r="H364" s="7">
        <v>87</v>
      </c>
      <c r="I364" s="7">
        <v>163912</v>
      </c>
      <c r="J364" s="7">
        <v>554059</v>
      </c>
      <c r="K364" s="7">
        <v>5372911</v>
      </c>
      <c r="L364" s="7" t="s">
        <v>55</v>
      </c>
      <c r="M364" s="7" t="s">
        <v>56</v>
      </c>
      <c r="N364" s="7" t="s">
        <v>57</v>
      </c>
      <c r="O364" s="7" t="s">
        <v>58</v>
      </c>
      <c r="P364" s="14" t="s">
        <v>59</v>
      </c>
      <c r="Q364" s="14" t="s">
        <v>60</v>
      </c>
      <c r="R364" s="14" t="s">
        <v>61</v>
      </c>
      <c r="S364" s="14" t="s">
        <v>62</v>
      </c>
      <c r="T364" s="14" t="s">
        <v>63</v>
      </c>
      <c r="U364" s="14" t="s">
        <v>64</v>
      </c>
      <c r="V364" s="14" t="s">
        <v>65</v>
      </c>
    </row>
    <row r="365" spans="2:22">
      <c r="B365" s="7" t="s">
        <v>507</v>
      </c>
      <c r="C365" s="7" t="s">
        <v>507</v>
      </c>
      <c r="D365" s="2">
        <v>4</v>
      </c>
      <c r="E365" s="7" t="s">
        <v>178</v>
      </c>
      <c r="F365" s="7" t="s">
        <v>54</v>
      </c>
      <c r="G365" s="7">
        <v>2012</v>
      </c>
      <c r="H365" s="7">
        <v>82</v>
      </c>
      <c r="I365" s="7">
        <v>163930</v>
      </c>
      <c r="J365" s="7">
        <v>615438</v>
      </c>
      <c r="K365" s="7">
        <v>5436736</v>
      </c>
      <c r="L365" s="7" t="s">
        <v>55</v>
      </c>
      <c r="M365" s="7" t="s">
        <v>56</v>
      </c>
      <c r="N365" s="7" t="s">
        <v>57</v>
      </c>
      <c r="O365" s="7" t="s">
        <v>58</v>
      </c>
      <c r="P365" s="14" t="s">
        <v>59</v>
      </c>
      <c r="Q365" s="14" t="s">
        <v>60</v>
      </c>
      <c r="R365" s="14" t="s">
        <v>61</v>
      </c>
      <c r="S365" s="14" t="s">
        <v>62</v>
      </c>
      <c r="T365" s="14" t="s">
        <v>63</v>
      </c>
      <c r="U365" s="14" t="s">
        <v>64</v>
      </c>
      <c r="V365" s="14" t="s">
        <v>65</v>
      </c>
    </row>
    <row r="366" spans="2:22">
      <c r="B366" s="7" t="s">
        <v>508</v>
      </c>
      <c r="C366" s="7" t="s">
        <v>508</v>
      </c>
      <c r="D366" s="2">
        <v>5</v>
      </c>
      <c r="E366" s="7" t="s">
        <v>178</v>
      </c>
      <c r="F366" s="7" t="s">
        <v>54</v>
      </c>
      <c r="G366" s="7">
        <v>2012</v>
      </c>
      <c r="H366" s="7">
        <v>66</v>
      </c>
      <c r="I366" s="7">
        <v>179064</v>
      </c>
      <c r="J366" s="7">
        <v>837216</v>
      </c>
      <c r="K366" s="7">
        <v>5467561</v>
      </c>
      <c r="L366" s="7" t="s">
        <v>55</v>
      </c>
      <c r="M366" s="7" t="s">
        <v>56</v>
      </c>
      <c r="N366" s="7" t="s">
        <v>57</v>
      </c>
      <c r="O366" s="7" t="s">
        <v>58</v>
      </c>
      <c r="P366" s="14" t="s">
        <v>59</v>
      </c>
      <c r="Q366" s="14" t="s">
        <v>60</v>
      </c>
      <c r="R366" s="14" t="s">
        <v>61</v>
      </c>
      <c r="S366" s="14" t="s">
        <v>62</v>
      </c>
      <c r="T366" s="14" t="s">
        <v>63</v>
      </c>
      <c r="U366" s="14" t="s">
        <v>64</v>
      </c>
      <c r="V366" s="14" t="s">
        <v>65</v>
      </c>
    </row>
    <row r="367" spans="2:22">
      <c r="B367" s="7" t="s">
        <v>509</v>
      </c>
      <c r="C367" s="7" t="s">
        <v>509</v>
      </c>
      <c r="D367" s="2">
        <v>4</v>
      </c>
      <c r="E367" s="7" t="s">
        <v>178</v>
      </c>
      <c r="F367" s="7" t="s">
        <v>54</v>
      </c>
      <c r="G367" s="7">
        <v>2012</v>
      </c>
      <c r="H367" s="7">
        <v>92</v>
      </c>
      <c r="I367" s="7">
        <v>200652</v>
      </c>
      <c r="J367" s="7">
        <v>483252</v>
      </c>
      <c r="K367" s="7">
        <v>5440474</v>
      </c>
      <c r="L367" s="7" t="s">
        <v>55</v>
      </c>
      <c r="M367" s="7" t="s">
        <v>56</v>
      </c>
      <c r="N367" s="7" t="s">
        <v>57</v>
      </c>
      <c r="O367" s="7" t="s">
        <v>58</v>
      </c>
      <c r="P367" s="14" t="s">
        <v>59</v>
      </c>
      <c r="Q367" s="14" t="s">
        <v>60</v>
      </c>
      <c r="R367" s="14" t="s">
        <v>61</v>
      </c>
      <c r="S367" s="14" t="s">
        <v>62</v>
      </c>
      <c r="T367" s="14" t="s">
        <v>63</v>
      </c>
      <c r="U367" s="14" t="s">
        <v>64</v>
      </c>
      <c r="V367" s="14" t="s">
        <v>65</v>
      </c>
    </row>
    <row r="368" spans="2:22">
      <c r="B368" s="7" t="s">
        <v>510</v>
      </c>
      <c r="C368" s="7" t="s">
        <v>510</v>
      </c>
      <c r="D368" s="2">
        <v>3</v>
      </c>
      <c r="E368" s="7" t="s">
        <v>178</v>
      </c>
      <c r="F368" s="7" t="s">
        <v>54</v>
      </c>
      <c r="G368" s="7">
        <v>2012</v>
      </c>
      <c r="H368" s="7">
        <v>68</v>
      </c>
      <c r="I368" s="7">
        <v>165341</v>
      </c>
      <c r="J368" s="7">
        <v>384620</v>
      </c>
      <c r="K368" s="7">
        <v>5487132</v>
      </c>
      <c r="L368" s="7" t="s">
        <v>55</v>
      </c>
      <c r="M368" s="7" t="s">
        <v>56</v>
      </c>
      <c r="N368" s="7" t="s">
        <v>57</v>
      </c>
      <c r="O368" s="7" t="s">
        <v>58</v>
      </c>
      <c r="P368" s="14" t="s">
        <v>59</v>
      </c>
      <c r="Q368" s="14" t="s">
        <v>60</v>
      </c>
      <c r="R368" s="14" t="s">
        <v>61</v>
      </c>
      <c r="S368" s="14" t="s">
        <v>62</v>
      </c>
      <c r="T368" s="14" t="s">
        <v>63</v>
      </c>
      <c r="U368" s="14" t="s">
        <v>64</v>
      </c>
      <c r="V368" s="14" t="s">
        <v>65</v>
      </c>
    </row>
    <row r="369" spans="2:22">
      <c r="B369" s="7" t="s">
        <v>511</v>
      </c>
      <c r="C369" s="7" t="s">
        <v>511</v>
      </c>
      <c r="D369" s="2">
        <v>4</v>
      </c>
      <c r="E369" s="7" t="s">
        <v>178</v>
      </c>
      <c r="F369" s="7" t="s">
        <v>54</v>
      </c>
      <c r="G369" s="7">
        <v>2012</v>
      </c>
      <c r="H369" s="7">
        <v>84</v>
      </c>
      <c r="I369" s="7">
        <v>240919</v>
      </c>
      <c r="J369" s="7">
        <v>839610</v>
      </c>
      <c r="K369" s="7">
        <v>5551930</v>
      </c>
      <c r="L369" s="7" t="s">
        <v>55</v>
      </c>
      <c r="M369" s="7" t="s">
        <v>56</v>
      </c>
      <c r="N369" s="7" t="s">
        <v>57</v>
      </c>
      <c r="O369" s="7" t="s">
        <v>58</v>
      </c>
      <c r="P369" s="14" t="s">
        <v>59</v>
      </c>
      <c r="Q369" s="14" t="s">
        <v>60</v>
      </c>
      <c r="R369" s="14" t="s">
        <v>61</v>
      </c>
      <c r="S369" s="14" t="s">
        <v>62</v>
      </c>
      <c r="T369" s="14" t="s">
        <v>63</v>
      </c>
      <c r="U369" s="14" t="s">
        <v>64</v>
      </c>
      <c r="V369" s="14" t="s">
        <v>65</v>
      </c>
    </row>
    <row r="370" spans="2:22">
      <c r="B370" s="7" t="s">
        <v>512</v>
      </c>
      <c r="C370" s="7" t="s">
        <v>512</v>
      </c>
      <c r="D370" s="2">
        <v>4</v>
      </c>
      <c r="E370" s="7" t="s">
        <v>178</v>
      </c>
      <c r="F370" s="7" t="s">
        <v>54</v>
      </c>
      <c r="G370" s="7">
        <v>2012</v>
      </c>
      <c r="H370" s="7">
        <v>98</v>
      </c>
      <c r="I370" s="7">
        <v>163906</v>
      </c>
      <c r="J370" s="7">
        <v>839129</v>
      </c>
      <c r="K370" s="7">
        <v>5547475</v>
      </c>
      <c r="L370" s="7" t="s">
        <v>55</v>
      </c>
      <c r="M370" s="7" t="s">
        <v>56</v>
      </c>
      <c r="N370" s="7" t="s">
        <v>57</v>
      </c>
      <c r="O370" s="7" t="s">
        <v>58</v>
      </c>
      <c r="P370" s="14" t="s">
        <v>59</v>
      </c>
      <c r="Q370" s="14" t="s">
        <v>60</v>
      </c>
      <c r="R370" s="14" t="s">
        <v>61</v>
      </c>
      <c r="S370" s="14" t="s">
        <v>62</v>
      </c>
      <c r="T370" s="14" t="s">
        <v>63</v>
      </c>
      <c r="U370" s="14" t="s">
        <v>64</v>
      </c>
      <c r="V370" s="14" t="s">
        <v>65</v>
      </c>
    </row>
    <row r="371" spans="2:22">
      <c r="B371" s="7" t="s">
        <v>513</v>
      </c>
      <c r="C371" s="7" t="s">
        <v>513</v>
      </c>
      <c r="D371" s="2">
        <v>4</v>
      </c>
      <c r="E371" s="7" t="s">
        <v>178</v>
      </c>
      <c r="F371" s="7" t="s">
        <v>54</v>
      </c>
      <c r="G371" s="7">
        <v>2012</v>
      </c>
      <c r="H371" s="7">
        <v>91</v>
      </c>
      <c r="I371" s="7">
        <v>163966</v>
      </c>
      <c r="J371" s="7">
        <v>483246</v>
      </c>
      <c r="K371" s="7">
        <v>5490954</v>
      </c>
      <c r="L371" s="7" t="s">
        <v>55</v>
      </c>
      <c r="M371" s="7" t="s">
        <v>56</v>
      </c>
      <c r="N371" s="7" t="s">
        <v>57</v>
      </c>
      <c r="O371" s="7" t="s">
        <v>58</v>
      </c>
      <c r="P371" s="14" t="s">
        <v>59</v>
      </c>
      <c r="Q371" s="14" t="s">
        <v>60</v>
      </c>
      <c r="R371" s="14" t="s">
        <v>61</v>
      </c>
      <c r="S371" s="14" t="s">
        <v>62</v>
      </c>
      <c r="T371" s="14" t="s">
        <v>63</v>
      </c>
      <c r="U371" s="14" t="s">
        <v>64</v>
      </c>
      <c r="V371" s="14" t="s">
        <v>65</v>
      </c>
    </row>
    <row r="372" spans="2:22">
      <c r="B372" s="7" t="s">
        <v>514</v>
      </c>
      <c r="C372" s="7" t="s">
        <v>514</v>
      </c>
      <c r="D372" s="2">
        <v>4</v>
      </c>
      <c r="E372" s="7" t="s">
        <v>178</v>
      </c>
      <c r="F372" s="7" t="s">
        <v>54</v>
      </c>
      <c r="G372" s="7">
        <v>2012</v>
      </c>
      <c r="H372" s="7">
        <v>112</v>
      </c>
      <c r="I372" s="7">
        <v>200077</v>
      </c>
      <c r="J372" s="7">
        <v>839399</v>
      </c>
      <c r="K372" s="7">
        <v>5591213</v>
      </c>
      <c r="L372" s="7" t="s">
        <v>55</v>
      </c>
      <c r="M372" s="7" t="s">
        <v>56</v>
      </c>
      <c r="N372" s="7" t="s">
        <v>57</v>
      </c>
      <c r="O372" s="7" t="s">
        <v>58</v>
      </c>
      <c r="P372" s="14" t="s">
        <v>59</v>
      </c>
      <c r="Q372" s="14" t="s">
        <v>60</v>
      </c>
      <c r="R372" s="14" t="s">
        <v>61</v>
      </c>
      <c r="S372" s="14" t="s">
        <v>62</v>
      </c>
      <c r="T372" s="14" t="s">
        <v>63</v>
      </c>
      <c r="U372" s="14" t="s">
        <v>64</v>
      </c>
      <c r="V372" s="14" t="s">
        <v>65</v>
      </c>
    </row>
    <row r="373" spans="2:22">
      <c r="B373" s="7" t="s">
        <v>515</v>
      </c>
      <c r="C373" s="7" t="s">
        <v>515</v>
      </c>
      <c r="D373" s="2">
        <v>4</v>
      </c>
      <c r="E373" s="7" t="s">
        <v>178</v>
      </c>
      <c r="F373" s="7" t="s">
        <v>54</v>
      </c>
      <c r="G373" s="7">
        <v>2012</v>
      </c>
      <c r="H373" s="7">
        <v>95</v>
      </c>
      <c r="I373" s="7">
        <v>165358</v>
      </c>
      <c r="J373" s="7">
        <v>470990</v>
      </c>
      <c r="K373" s="7">
        <v>5431543</v>
      </c>
      <c r="L373" s="7" t="s">
        <v>55</v>
      </c>
      <c r="M373" s="7" t="s">
        <v>56</v>
      </c>
      <c r="N373" s="7" t="s">
        <v>57</v>
      </c>
      <c r="O373" s="7" t="s">
        <v>58</v>
      </c>
      <c r="P373" s="14" t="s">
        <v>59</v>
      </c>
      <c r="Q373" s="14" t="s">
        <v>60</v>
      </c>
      <c r="R373" s="14" t="s">
        <v>61</v>
      </c>
      <c r="S373" s="14" t="s">
        <v>62</v>
      </c>
      <c r="T373" s="14" t="s">
        <v>63</v>
      </c>
      <c r="U373" s="14" t="s">
        <v>64</v>
      </c>
      <c r="V373" s="14" t="s">
        <v>65</v>
      </c>
    </row>
    <row r="374" spans="2:22">
      <c r="B374" s="7" t="s">
        <v>516</v>
      </c>
      <c r="C374" s="7" t="s">
        <v>516</v>
      </c>
      <c r="D374" s="2">
        <v>4</v>
      </c>
      <c r="E374" s="7" t="s">
        <v>178</v>
      </c>
      <c r="F374" s="7" t="s">
        <v>54</v>
      </c>
      <c r="G374" s="7">
        <v>2012</v>
      </c>
      <c r="H374" s="7">
        <v>83</v>
      </c>
      <c r="I374" s="7">
        <v>200652</v>
      </c>
      <c r="J374" s="7">
        <v>840520</v>
      </c>
      <c r="K374" s="7">
        <v>5421617</v>
      </c>
      <c r="L374" s="7" t="s">
        <v>55</v>
      </c>
      <c r="M374" s="7" t="s">
        <v>56</v>
      </c>
      <c r="N374" s="7" t="s">
        <v>57</v>
      </c>
      <c r="O374" s="7" t="s">
        <v>58</v>
      </c>
      <c r="P374" s="14" t="s">
        <v>59</v>
      </c>
      <c r="Q374" s="14" t="s">
        <v>60</v>
      </c>
      <c r="R374" s="14" t="s">
        <v>61</v>
      </c>
      <c r="S374" s="14" t="s">
        <v>62</v>
      </c>
      <c r="T374" s="14" t="s">
        <v>63</v>
      </c>
      <c r="U374" s="14" t="s">
        <v>64</v>
      </c>
      <c r="V374" s="14" t="s">
        <v>65</v>
      </c>
    </row>
    <row r="375" spans="2:22">
      <c r="B375" s="7" t="s">
        <v>517</v>
      </c>
      <c r="C375" s="7" t="s">
        <v>517</v>
      </c>
      <c r="D375" s="2">
        <v>3</v>
      </c>
      <c r="E375" s="7" t="s">
        <v>178</v>
      </c>
      <c r="F375" s="7" t="s">
        <v>54</v>
      </c>
      <c r="G375" s="7">
        <v>2012</v>
      </c>
      <c r="H375" s="7">
        <v>109</v>
      </c>
      <c r="I375" s="7">
        <v>144454</v>
      </c>
      <c r="J375" s="7">
        <v>437988</v>
      </c>
      <c r="K375" s="7">
        <v>5588634</v>
      </c>
      <c r="L375" s="7" t="s">
        <v>55</v>
      </c>
      <c r="M375" s="7" t="s">
        <v>56</v>
      </c>
      <c r="N375" s="7" t="s">
        <v>57</v>
      </c>
      <c r="O375" s="7" t="s">
        <v>58</v>
      </c>
      <c r="P375" s="14" t="s">
        <v>59</v>
      </c>
      <c r="Q375" s="14" t="s">
        <v>60</v>
      </c>
      <c r="R375" s="14" t="s">
        <v>61</v>
      </c>
      <c r="S375" s="14" t="s">
        <v>62</v>
      </c>
      <c r="T375" s="14" t="s">
        <v>63</v>
      </c>
      <c r="U375" s="14" t="s">
        <v>64</v>
      </c>
      <c r="V375" s="14" t="s">
        <v>65</v>
      </c>
    </row>
    <row r="376" spans="2:22">
      <c r="B376" s="7" t="s">
        <v>518</v>
      </c>
      <c r="C376" s="7" t="s">
        <v>518</v>
      </c>
      <c r="D376" s="2">
        <v>4</v>
      </c>
      <c r="E376" s="7" t="s">
        <v>178</v>
      </c>
      <c r="F376" s="7" t="s">
        <v>54</v>
      </c>
      <c r="G376" s="7">
        <v>2012</v>
      </c>
      <c r="H376" s="7">
        <v>89</v>
      </c>
      <c r="I376" s="7">
        <v>160646</v>
      </c>
      <c r="J376" s="7">
        <v>606932</v>
      </c>
      <c r="K376" s="7">
        <v>5420711</v>
      </c>
      <c r="L376" s="7" t="s">
        <v>55</v>
      </c>
      <c r="M376" s="7" t="s">
        <v>56</v>
      </c>
      <c r="N376" s="7" t="s">
        <v>57</v>
      </c>
      <c r="O376" s="7" t="s">
        <v>58</v>
      </c>
      <c r="P376" s="14" t="s">
        <v>59</v>
      </c>
      <c r="Q376" s="14" t="s">
        <v>60</v>
      </c>
      <c r="R376" s="14" t="s">
        <v>61</v>
      </c>
      <c r="S376" s="14" t="s">
        <v>62</v>
      </c>
      <c r="T376" s="14" t="s">
        <v>63</v>
      </c>
      <c r="U376" s="14" t="s">
        <v>64</v>
      </c>
      <c r="V376" s="14" t="s">
        <v>65</v>
      </c>
    </row>
    <row r="377" spans="2:22">
      <c r="B377" s="7" t="s">
        <v>519</v>
      </c>
      <c r="C377" s="7" t="s">
        <v>519</v>
      </c>
      <c r="D377" s="2">
        <v>4</v>
      </c>
      <c r="E377" s="7" t="s">
        <v>178</v>
      </c>
      <c r="F377" s="7" t="s">
        <v>54</v>
      </c>
      <c r="G377" s="7">
        <v>2012</v>
      </c>
      <c r="H377" s="7">
        <v>87</v>
      </c>
      <c r="I377" s="7">
        <v>212701</v>
      </c>
      <c r="J377" s="7">
        <v>483252</v>
      </c>
      <c r="K377" s="7">
        <v>5432181</v>
      </c>
      <c r="L377" s="7" t="s">
        <v>55</v>
      </c>
      <c r="M377" s="7" t="s">
        <v>56</v>
      </c>
      <c r="N377" s="7" t="s">
        <v>57</v>
      </c>
      <c r="O377" s="7" t="s">
        <v>58</v>
      </c>
      <c r="P377" s="14" t="s">
        <v>59</v>
      </c>
      <c r="Q377" s="14" t="s">
        <v>60</v>
      </c>
      <c r="R377" s="14" t="s">
        <v>61</v>
      </c>
      <c r="S377" s="14" t="s">
        <v>62</v>
      </c>
      <c r="T377" s="14" t="s">
        <v>63</v>
      </c>
      <c r="U377" s="14" t="s">
        <v>64</v>
      </c>
      <c r="V377" s="14" t="s">
        <v>65</v>
      </c>
    </row>
    <row r="378" spans="2:22">
      <c r="B378" s="7" t="s">
        <v>520</v>
      </c>
      <c r="C378" s="7" t="s">
        <v>520</v>
      </c>
      <c r="D378" s="2">
        <v>3</v>
      </c>
      <c r="E378" s="7" t="s">
        <v>178</v>
      </c>
      <c r="F378" s="7" t="s">
        <v>54</v>
      </c>
      <c r="G378" s="7">
        <v>2012</v>
      </c>
      <c r="H378" s="7">
        <v>76</v>
      </c>
      <c r="I378" s="7">
        <v>216025</v>
      </c>
      <c r="J378" s="7">
        <v>646710</v>
      </c>
      <c r="K378" s="7">
        <v>5467265</v>
      </c>
      <c r="L378" s="7" t="s">
        <v>55</v>
      </c>
      <c r="M378" s="7" t="s">
        <v>56</v>
      </c>
      <c r="N378" s="7" t="s">
        <v>176</v>
      </c>
      <c r="O378" s="7" t="s">
        <v>58</v>
      </c>
      <c r="P378" s="14" t="s">
        <v>59</v>
      </c>
      <c r="Q378" s="14" t="s">
        <v>60</v>
      </c>
      <c r="R378" s="14" t="s">
        <v>61</v>
      </c>
      <c r="S378" s="14" t="s">
        <v>62</v>
      </c>
      <c r="T378" s="14" t="s">
        <v>63</v>
      </c>
      <c r="U378" s="14" t="s">
        <v>64</v>
      </c>
      <c r="V378" s="14" t="s">
        <v>65</v>
      </c>
    </row>
    <row r="379" spans="2:22">
      <c r="B379" s="7" t="s">
        <v>521</v>
      </c>
      <c r="C379" s="7" t="s">
        <v>521</v>
      </c>
      <c r="D379" s="2">
        <v>4</v>
      </c>
      <c r="E379" s="7" t="s">
        <v>178</v>
      </c>
      <c r="F379" s="7" t="s">
        <v>54</v>
      </c>
      <c r="G379" s="7">
        <v>2012</v>
      </c>
      <c r="H379" s="7">
        <v>91</v>
      </c>
      <c r="I379" s="7">
        <v>212701</v>
      </c>
      <c r="J379" s="7">
        <v>483348</v>
      </c>
      <c r="K379" s="7">
        <v>5428967</v>
      </c>
      <c r="L379" s="7" t="s">
        <v>55</v>
      </c>
      <c r="M379" s="7" t="s">
        <v>56</v>
      </c>
      <c r="N379" s="7" t="s">
        <v>57</v>
      </c>
      <c r="O379" s="7" t="s">
        <v>58</v>
      </c>
      <c r="P379" s="14" t="s">
        <v>59</v>
      </c>
      <c r="Q379" s="14" t="s">
        <v>60</v>
      </c>
      <c r="R379" s="14" t="s">
        <v>61</v>
      </c>
      <c r="S379" s="14" t="s">
        <v>62</v>
      </c>
      <c r="T379" s="14" t="s">
        <v>63</v>
      </c>
      <c r="U379" s="14" t="s">
        <v>64</v>
      </c>
      <c r="V379" s="14" t="s">
        <v>65</v>
      </c>
    </row>
    <row r="380" spans="2:22">
      <c r="B380" s="7" t="s">
        <v>522</v>
      </c>
      <c r="C380" s="7" t="s">
        <v>522</v>
      </c>
      <c r="D380" s="2">
        <v>4</v>
      </c>
      <c r="E380" s="7" t="s">
        <v>178</v>
      </c>
      <c r="F380" s="7" t="s">
        <v>54</v>
      </c>
      <c r="G380" s="7">
        <v>2012</v>
      </c>
      <c r="H380" s="7">
        <v>99</v>
      </c>
      <c r="I380" s="7">
        <v>139386</v>
      </c>
      <c r="J380" s="7">
        <v>463214</v>
      </c>
      <c r="K380" s="7">
        <v>5467569</v>
      </c>
      <c r="L380" s="7" t="s">
        <v>55</v>
      </c>
      <c r="M380" s="7" t="s">
        <v>56</v>
      </c>
      <c r="N380" s="7" t="s">
        <v>57</v>
      </c>
      <c r="O380" s="7" t="s">
        <v>254</v>
      </c>
      <c r="P380" s="14" t="s">
        <v>59</v>
      </c>
      <c r="Q380" s="14" t="s">
        <v>60</v>
      </c>
      <c r="R380" s="14" t="s">
        <v>61</v>
      </c>
      <c r="S380" s="14" t="s">
        <v>62</v>
      </c>
      <c r="T380" s="14" t="s">
        <v>63</v>
      </c>
      <c r="U380" s="14" t="s">
        <v>64</v>
      </c>
      <c r="V380" s="14" t="s">
        <v>65</v>
      </c>
    </row>
    <row r="381" spans="2:22">
      <c r="B381" s="7" t="s">
        <v>523</v>
      </c>
      <c r="C381" s="7" t="s">
        <v>523</v>
      </c>
      <c r="D381" s="2">
        <v>4</v>
      </c>
      <c r="E381" s="7" t="s">
        <v>178</v>
      </c>
      <c r="F381" s="7" t="s">
        <v>54</v>
      </c>
      <c r="G381" s="7">
        <v>2012</v>
      </c>
      <c r="H381" s="7">
        <v>82</v>
      </c>
      <c r="I381" s="7">
        <v>263127</v>
      </c>
      <c r="J381" s="7">
        <v>483246</v>
      </c>
      <c r="K381" s="7">
        <v>5376641</v>
      </c>
      <c r="L381" s="7" t="s">
        <v>55</v>
      </c>
      <c r="M381" s="7" t="s">
        <v>56</v>
      </c>
      <c r="N381" s="7" t="s">
        <v>57</v>
      </c>
      <c r="O381" s="7" t="s">
        <v>58</v>
      </c>
      <c r="P381" s="14" t="s">
        <v>59</v>
      </c>
      <c r="Q381" s="14" t="s">
        <v>60</v>
      </c>
      <c r="R381" s="14" t="s">
        <v>61</v>
      </c>
      <c r="S381" s="14" t="s">
        <v>62</v>
      </c>
      <c r="T381" s="14" t="s">
        <v>63</v>
      </c>
      <c r="U381" s="14" t="s">
        <v>64</v>
      </c>
      <c r="V381" s="14" t="s">
        <v>65</v>
      </c>
    </row>
    <row r="382" spans="2:22">
      <c r="B382" s="7" t="s">
        <v>524</v>
      </c>
      <c r="C382" s="7" t="s">
        <v>524</v>
      </c>
      <c r="D382" s="2">
        <v>4</v>
      </c>
      <c r="E382" s="7" t="s">
        <v>178</v>
      </c>
      <c r="F382" s="7" t="s">
        <v>54</v>
      </c>
      <c r="G382" s="7">
        <v>2012</v>
      </c>
      <c r="H382" s="7">
        <v>86</v>
      </c>
      <c r="I382" s="7">
        <v>161117</v>
      </c>
      <c r="J382" s="7">
        <v>840089</v>
      </c>
      <c r="K382" s="7">
        <v>5409139</v>
      </c>
      <c r="L382" s="7" t="s">
        <v>55</v>
      </c>
      <c r="M382" s="7" t="s">
        <v>56</v>
      </c>
      <c r="N382" s="7" t="s">
        <v>57</v>
      </c>
      <c r="O382" s="7" t="s">
        <v>58</v>
      </c>
      <c r="P382" s="14" t="s">
        <v>59</v>
      </c>
      <c r="Q382" s="14" t="s">
        <v>60</v>
      </c>
      <c r="R382" s="14" t="s">
        <v>61</v>
      </c>
      <c r="S382" s="14" t="s">
        <v>62</v>
      </c>
      <c r="T382" s="14" t="s">
        <v>63</v>
      </c>
      <c r="U382" s="14" t="s">
        <v>64</v>
      </c>
      <c r="V382" s="14" t="s">
        <v>65</v>
      </c>
    </row>
    <row r="383" spans="2:22">
      <c r="B383" s="7" t="s">
        <v>525</v>
      </c>
      <c r="C383" s="7" t="s">
        <v>525</v>
      </c>
      <c r="D383" s="2">
        <v>4</v>
      </c>
      <c r="E383" s="7" t="s">
        <v>178</v>
      </c>
      <c r="F383" s="7" t="s">
        <v>54</v>
      </c>
      <c r="G383" s="7">
        <v>2012</v>
      </c>
      <c r="H383" s="7">
        <v>82</v>
      </c>
      <c r="I383" s="7">
        <v>200652</v>
      </c>
      <c r="J383" s="7">
        <v>839165</v>
      </c>
      <c r="K383" s="7">
        <v>5546454</v>
      </c>
      <c r="L383" s="7" t="s">
        <v>55</v>
      </c>
      <c r="M383" s="7" t="s">
        <v>56</v>
      </c>
      <c r="N383" s="7" t="s">
        <v>57</v>
      </c>
      <c r="O383" s="7" t="s">
        <v>58</v>
      </c>
      <c r="P383" s="14" t="s">
        <v>59</v>
      </c>
      <c r="Q383" s="14" t="s">
        <v>60</v>
      </c>
      <c r="R383" s="14" t="s">
        <v>61</v>
      </c>
      <c r="S383" s="14" t="s">
        <v>62</v>
      </c>
      <c r="T383" s="14" t="s">
        <v>63</v>
      </c>
      <c r="U383" s="14" t="s">
        <v>64</v>
      </c>
      <c r="V383" s="14" t="s">
        <v>65</v>
      </c>
    </row>
    <row r="384" spans="2:22">
      <c r="B384" s="7" t="s">
        <v>526</v>
      </c>
      <c r="C384" s="7" t="s">
        <v>526</v>
      </c>
      <c r="D384" s="2">
        <v>5</v>
      </c>
      <c r="E384" s="7" t="s">
        <v>178</v>
      </c>
      <c r="F384" s="7" t="s">
        <v>54</v>
      </c>
      <c r="G384" s="7">
        <v>2012</v>
      </c>
      <c r="H384" s="7">
        <v>61</v>
      </c>
      <c r="I384" s="7">
        <v>259665</v>
      </c>
      <c r="J384" s="7">
        <v>839493</v>
      </c>
      <c r="K384" s="7">
        <v>5336558</v>
      </c>
      <c r="L384" s="7" t="s">
        <v>55</v>
      </c>
      <c r="M384" s="7" t="s">
        <v>56</v>
      </c>
      <c r="N384" s="7" t="s">
        <v>57</v>
      </c>
      <c r="O384" s="7" t="s">
        <v>58</v>
      </c>
      <c r="P384" s="14" t="s">
        <v>59</v>
      </c>
      <c r="Q384" s="14" t="s">
        <v>60</v>
      </c>
      <c r="R384" s="14" t="s">
        <v>61</v>
      </c>
      <c r="S384" s="14" t="s">
        <v>62</v>
      </c>
      <c r="T384" s="14" t="s">
        <v>63</v>
      </c>
      <c r="U384" s="14" t="s">
        <v>64</v>
      </c>
      <c r="V384" s="14" t="s">
        <v>65</v>
      </c>
    </row>
    <row r="385" spans="2:22">
      <c r="B385" s="7" t="s">
        <v>527</v>
      </c>
      <c r="C385" s="7" t="s">
        <v>527</v>
      </c>
      <c r="D385" s="2">
        <v>2</v>
      </c>
      <c r="E385" s="7" t="s">
        <v>178</v>
      </c>
      <c r="F385" s="7" t="s">
        <v>54</v>
      </c>
      <c r="G385" s="7">
        <v>2012</v>
      </c>
      <c r="H385" s="7">
        <v>85</v>
      </c>
      <c r="I385" s="7">
        <v>200643</v>
      </c>
      <c r="J385" s="7">
        <v>977938</v>
      </c>
      <c r="K385" s="7">
        <v>5414796</v>
      </c>
      <c r="L385" s="7" t="s">
        <v>55</v>
      </c>
      <c r="M385" s="7" t="s">
        <v>56</v>
      </c>
      <c r="N385" s="7" t="s">
        <v>57</v>
      </c>
      <c r="O385" s="7" t="s">
        <v>58</v>
      </c>
      <c r="P385" s="14" t="s">
        <v>59</v>
      </c>
      <c r="Q385" s="14" t="s">
        <v>60</v>
      </c>
      <c r="R385" s="14" t="s">
        <v>61</v>
      </c>
      <c r="S385" s="14" t="s">
        <v>62</v>
      </c>
      <c r="T385" s="14" t="s">
        <v>63</v>
      </c>
      <c r="U385" s="14" t="s">
        <v>64</v>
      </c>
      <c r="V385" s="14" t="s">
        <v>65</v>
      </c>
    </row>
    <row r="386" spans="2:22">
      <c r="B386" s="7" t="s">
        <v>528</v>
      </c>
      <c r="C386" s="7" t="s">
        <v>528</v>
      </c>
      <c r="D386" s="2">
        <v>4</v>
      </c>
      <c r="E386" s="7" t="s">
        <v>178</v>
      </c>
      <c r="F386" s="7" t="s">
        <v>54</v>
      </c>
      <c r="G386" s="7">
        <v>2012</v>
      </c>
      <c r="H386" s="7">
        <v>94</v>
      </c>
      <c r="I386" s="7">
        <v>200652</v>
      </c>
      <c r="J386" s="7">
        <v>838954</v>
      </c>
      <c r="K386" s="7">
        <v>5526136</v>
      </c>
      <c r="L386" s="7" t="s">
        <v>55</v>
      </c>
      <c r="M386" s="7" t="s">
        <v>56</v>
      </c>
      <c r="N386" s="7" t="s">
        <v>57</v>
      </c>
      <c r="O386" s="7" t="s">
        <v>58</v>
      </c>
      <c r="P386" s="14" t="s">
        <v>59</v>
      </c>
      <c r="Q386" s="14" t="s">
        <v>60</v>
      </c>
      <c r="R386" s="14" t="s">
        <v>61</v>
      </c>
      <c r="S386" s="14" t="s">
        <v>62</v>
      </c>
      <c r="T386" s="14" t="s">
        <v>63</v>
      </c>
      <c r="U386" s="14" t="s">
        <v>64</v>
      </c>
      <c r="V386" s="14" t="s">
        <v>65</v>
      </c>
    </row>
    <row r="387" spans="2:22">
      <c r="B387" s="7" t="s">
        <v>529</v>
      </c>
      <c r="C387" s="7" t="s">
        <v>529</v>
      </c>
      <c r="D387" s="2">
        <v>2</v>
      </c>
      <c r="E387" s="7" t="s">
        <v>178</v>
      </c>
      <c r="F387" s="7" t="s">
        <v>54</v>
      </c>
      <c r="G387" s="7">
        <v>2012</v>
      </c>
      <c r="H387" s="7">
        <v>68</v>
      </c>
      <c r="I387" s="7">
        <v>241094</v>
      </c>
      <c r="J387" s="7">
        <v>978424</v>
      </c>
      <c r="K387" s="7">
        <v>5398293</v>
      </c>
      <c r="L387" s="7" t="s">
        <v>55</v>
      </c>
      <c r="M387" s="7" t="s">
        <v>56</v>
      </c>
      <c r="N387" s="7" t="s">
        <v>57</v>
      </c>
      <c r="O387" s="7" t="s">
        <v>58</v>
      </c>
      <c r="P387" s="14" t="s">
        <v>59</v>
      </c>
      <c r="Q387" s="14" t="s">
        <v>60</v>
      </c>
      <c r="R387" s="14" t="s">
        <v>61</v>
      </c>
      <c r="S387" s="14" t="s">
        <v>62</v>
      </c>
      <c r="T387" s="14" t="s">
        <v>63</v>
      </c>
      <c r="U387" s="14" t="s">
        <v>64</v>
      </c>
      <c r="V387" s="14" t="s">
        <v>65</v>
      </c>
    </row>
    <row r="388" spans="2:22">
      <c r="B388" s="7" t="s">
        <v>530</v>
      </c>
      <c r="C388" s="7" t="s">
        <v>530</v>
      </c>
      <c r="D388" s="2">
        <v>3</v>
      </c>
      <c r="E388" s="7" t="s">
        <v>178</v>
      </c>
      <c r="F388" s="7" t="s">
        <v>54</v>
      </c>
      <c r="G388" s="7">
        <v>2012</v>
      </c>
      <c r="H388" s="7">
        <v>75</v>
      </c>
      <c r="I388" s="7">
        <v>184369</v>
      </c>
      <c r="J388" s="7">
        <v>643160</v>
      </c>
      <c r="K388" s="7">
        <v>5501484</v>
      </c>
      <c r="L388" s="7" t="s">
        <v>55</v>
      </c>
      <c r="M388" s="7" t="s">
        <v>56</v>
      </c>
      <c r="N388" s="7" t="s">
        <v>57</v>
      </c>
      <c r="O388" s="7" t="s">
        <v>58</v>
      </c>
      <c r="P388" s="14" t="s">
        <v>59</v>
      </c>
      <c r="Q388" s="14" t="s">
        <v>60</v>
      </c>
      <c r="R388" s="14" t="s">
        <v>61</v>
      </c>
      <c r="S388" s="14" t="s">
        <v>62</v>
      </c>
      <c r="T388" s="14" t="s">
        <v>63</v>
      </c>
      <c r="U388" s="14" t="s">
        <v>64</v>
      </c>
      <c r="V388" s="14" t="s">
        <v>65</v>
      </c>
    </row>
    <row r="389" spans="2:22">
      <c r="B389" s="7" t="s">
        <v>531</v>
      </c>
      <c r="C389" s="7" t="s">
        <v>531</v>
      </c>
      <c r="D389" s="2">
        <v>4</v>
      </c>
      <c r="E389" s="7" t="s">
        <v>178</v>
      </c>
      <c r="F389" s="7" t="s">
        <v>54</v>
      </c>
      <c r="G389" s="7">
        <v>2012</v>
      </c>
      <c r="H389" s="7">
        <v>90</v>
      </c>
      <c r="I389" s="7">
        <v>163887</v>
      </c>
      <c r="J389" s="7">
        <v>483636</v>
      </c>
      <c r="K389" s="7">
        <v>5430364</v>
      </c>
      <c r="L389" s="7" t="s">
        <v>55</v>
      </c>
      <c r="M389" s="7" t="s">
        <v>56</v>
      </c>
      <c r="N389" s="7" t="s">
        <v>57</v>
      </c>
      <c r="O389" s="7" t="s">
        <v>58</v>
      </c>
      <c r="P389" s="14" t="s">
        <v>59</v>
      </c>
      <c r="Q389" s="14" t="s">
        <v>60</v>
      </c>
      <c r="R389" s="14" t="s">
        <v>61</v>
      </c>
      <c r="S389" s="14" t="s">
        <v>62</v>
      </c>
      <c r="T389" s="14" t="s">
        <v>63</v>
      </c>
      <c r="U389" s="14" t="s">
        <v>64</v>
      </c>
      <c r="V389" s="14" t="s">
        <v>65</v>
      </c>
    </row>
    <row r="390" spans="2:22">
      <c r="B390" s="7" t="s">
        <v>532</v>
      </c>
      <c r="C390" s="7" t="s">
        <v>532</v>
      </c>
      <c r="D390" s="2">
        <v>4</v>
      </c>
      <c r="E390" s="7" t="s">
        <v>178</v>
      </c>
      <c r="F390" s="7" t="s">
        <v>54</v>
      </c>
      <c r="G390" s="7">
        <v>2012</v>
      </c>
      <c r="H390" s="7">
        <v>67</v>
      </c>
      <c r="I390" s="7">
        <v>203954</v>
      </c>
      <c r="J390" s="7">
        <v>839141</v>
      </c>
      <c r="K390" s="7">
        <v>5553017</v>
      </c>
      <c r="L390" s="7" t="s">
        <v>55</v>
      </c>
      <c r="M390" s="7" t="s">
        <v>56</v>
      </c>
      <c r="N390" s="7" t="s">
        <v>57</v>
      </c>
      <c r="O390" s="7" t="s">
        <v>58</v>
      </c>
      <c r="P390" s="14" t="s">
        <v>59</v>
      </c>
      <c r="Q390" s="14" t="s">
        <v>60</v>
      </c>
      <c r="R390" s="14" t="s">
        <v>61</v>
      </c>
      <c r="S390" s="14" t="s">
        <v>62</v>
      </c>
      <c r="T390" s="14" t="s">
        <v>63</v>
      </c>
      <c r="U390" s="14" t="s">
        <v>64</v>
      </c>
      <c r="V390" s="14" t="s">
        <v>65</v>
      </c>
    </row>
    <row r="391" spans="2:22">
      <c r="B391" s="7" t="s">
        <v>533</v>
      </c>
      <c r="C391" s="7" t="s">
        <v>533</v>
      </c>
      <c r="D391" s="2">
        <v>4</v>
      </c>
      <c r="E391" s="7" t="s">
        <v>178</v>
      </c>
      <c r="F391" s="7" t="s">
        <v>54</v>
      </c>
      <c r="G391" s="7">
        <v>2012</v>
      </c>
      <c r="H391" s="7">
        <v>83</v>
      </c>
      <c r="I391" s="7">
        <v>200652</v>
      </c>
      <c r="J391" s="7">
        <v>483246</v>
      </c>
      <c r="K391" s="7">
        <v>5437400</v>
      </c>
      <c r="L391" s="7" t="s">
        <v>55</v>
      </c>
      <c r="M391" s="7" t="s">
        <v>56</v>
      </c>
      <c r="N391" s="7" t="s">
        <v>57</v>
      </c>
      <c r="O391" s="7" t="s">
        <v>58</v>
      </c>
      <c r="P391" s="14" t="s">
        <v>59</v>
      </c>
      <c r="Q391" s="14" t="s">
        <v>60</v>
      </c>
      <c r="R391" s="14" t="s">
        <v>61</v>
      </c>
      <c r="S391" s="14" t="s">
        <v>62</v>
      </c>
      <c r="T391" s="14" t="s">
        <v>63</v>
      </c>
      <c r="U391" s="14" t="s">
        <v>64</v>
      </c>
      <c r="V391" s="14" t="s">
        <v>65</v>
      </c>
    </row>
    <row r="392" spans="2:22">
      <c r="B392" s="7" t="s">
        <v>534</v>
      </c>
      <c r="C392" s="7" t="s">
        <v>534</v>
      </c>
      <c r="D392" s="2">
        <v>4</v>
      </c>
      <c r="E392" s="7" t="s">
        <v>178</v>
      </c>
      <c r="F392" s="7" t="s">
        <v>54</v>
      </c>
      <c r="G392" s="7">
        <v>2012</v>
      </c>
      <c r="H392" s="7">
        <v>81</v>
      </c>
      <c r="I392" s="7">
        <v>218320</v>
      </c>
      <c r="J392" s="7">
        <v>837143</v>
      </c>
      <c r="K392" s="7">
        <v>5420195</v>
      </c>
      <c r="L392" s="7" t="s">
        <v>55</v>
      </c>
      <c r="M392" s="7" t="s">
        <v>56</v>
      </c>
      <c r="N392" s="7" t="s">
        <v>57</v>
      </c>
      <c r="O392" s="7" t="s">
        <v>58</v>
      </c>
      <c r="P392" s="14" t="s">
        <v>59</v>
      </c>
      <c r="Q392" s="14" t="s">
        <v>60</v>
      </c>
      <c r="R392" s="14" t="s">
        <v>61</v>
      </c>
      <c r="S392" s="14" t="s">
        <v>62</v>
      </c>
      <c r="T392" s="14" t="s">
        <v>63</v>
      </c>
      <c r="U392" s="14" t="s">
        <v>64</v>
      </c>
      <c r="V392" s="14" t="s">
        <v>65</v>
      </c>
    </row>
    <row r="393" spans="2:22">
      <c r="B393" s="7" t="s">
        <v>535</v>
      </c>
      <c r="C393" s="7" t="s">
        <v>535</v>
      </c>
      <c r="D393" s="2">
        <v>4</v>
      </c>
      <c r="E393" s="7" t="s">
        <v>178</v>
      </c>
      <c r="F393" s="7" t="s">
        <v>54</v>
      </c>
      <c r="G393" s="7">
        <v>2012</v>
      </c>
      <c r="H393" s="7">
        <v>79</v>
      </c>
      <c r="I393" s="7">
        <v>187651</v>
      </c>
      <c r="J393" s="7">
        <v>845434</v>
      </c>
      <c r="K393" s="7">
        <v>5343255</v>
      </c>
      <c r="L393" s="7" t="s">
        <v>55</v>
      </c>
      <c r="M393" s="7" t="s">
        <v>56</v>
      </c>
      <c r="N393" s="7" t="s">
        <v>57</v>
      </c>
      <c r="O393" s="7" t="s">
        <v>58</v>
      </c>
      <c r="P393" s="14" t="s">
        <v>59</v>
      </c>
      <c r="Q393" s="14" t="s">
        <v>60</v>
      </c>
      <c r="R393" s="14" t="s">
        <v>61</v>
      </c>
      <c r="S393" s="14" t="s">
        <v>62</v>
      </c>
      <c r="T393" s="14" t="s">
        <v>63</v>
      </c>
      <c r="U393" s="14" t="s">
        <v>64</v>
      </c>
      <c r="V393" s="14" t="s">
        <v>65</v>
      </c>
    </row>
    <row r="394" spans="2:22">
      <c r="B394" s="7" t="s">
        <v>536</v>
      </c>
      <c r="C394" s="7" t="s">
        <v>536</v>
      </c>
      <c r="D394" s="2">
        <v>4</v>
      </c>
      <c r="E394" s="7" t="s">
        <v>178</v>
      </c>
      <c r="F394" s="7" t="s">
        <v>54</v>
      </c>
      <c r="G394" s="7">
        <v>2012</v>
      </c>
      <c r="H394" s="7">
        <v>68</v>
      </c>
      <c r="I394" s="7">
        <v>218320</v>
      </c>
      <c r="J394" s="7">
        <v>839832</v>
      </c>
      <c r="K394" s="7">
        <v>5422273</v>
      </c>
      <c r="L394" s="7" t="s">
        <v>55</v>
      </c>
      <c r="M394" s="7" t="s">
        <v>56</v>
      </c>
      <c r="N394" s="7" t="s">
        <v>57</v>
      </c>
      <c r="O394" s="7" t="s">
        <v>58</v>
      </c>
      <c r="P394" s="14" t="s">
        <v>59</v>
      </c>
      <c r="Q394" s="14" t="s">
        <v>60</v>
      </c>
      <c r="R394" s="14" t="s">
        <v>61</v>
      </c>
      <c r="S394" s="14" t="s">
        <v>62</v>
      </c>
      <c r="T394" s="14" t="s">
        <v>63</v>
      </c>
      <c r="U394" s="14" t="s">
        <v>64</v>
      </c>
      <c r="V394" s="14" t="s">
        <v>65</v>
      </c>
    </row>
    <row r="395" spans="2:22">
      <c r="B395" s="7" t="s">
        <v>537</v>
      </c>
      <c r="C395" s="7" t="s">
        <v>537</v>
      </c>
      <c r="D395" s="2">
        <v>4</v>
      </c>
      <c r="E395" s="7" t="s">
        <v>178</v>
      </c>
      <c r="F395" s="7" t="s">
        <v>54</v>
      </c>
      <c r="G395" s="7">
        <v>2012</v>
      </c>
      <c r="H395" s="7">
        <v>72</v>
      </c>
      <c r="I395" s="7">
        <v>267918</v>
      </c>
      <c r="J395" s="7">
        <v>838689</v>
      </c>
      <c r="K395" s="7">
        <v>5424808</v>
      </c>
      <c r="L395" s="7" t="s">
        <v>55</v>
      </c>
      <c r="M395" s="7" t="s">
        <v>56</v>
      </c>
      <c r="N395" s="7" t="s">
        <v>57</v>
      </c>
      <c r="O395" s="7" t="s">
        <v>58</v>
      </c>
      <c r="P395" s="14" t="s">
        <v>59</v>
      </c>
      <c r="Q395" s="14" t="s">
        <v>60</v>
      </c>
      <c r="R395" s="14" t="s">
        <v>61</v>
      </c>
      <c r="S395" s="14" t="s">
        <v>62</v>
      </c>
      <c r="T395" s="14" t="s">
        <v>63</v>
      </c>
      <c r="U395" s="14" t="s">
        <v>64</v>
      </c>
      <c r="V395" s="14" t="s">
        <v>65</v>
      </c>
    </row>
    <row r="396" spans="2:22">
      <c r="B396" s="7" t="s">
        <v>538</v>
      </c>
      <c r="C396" s="7" t="s">
        <v>538</v>
      </c>
      <c r="D396" s="2">
        <v>4</v>
      </c>
      <c r="E396" s="7" t="s">
        <v>178</v>
      </c>
      <c r="F396" s="7" t="s">
        <v>54</v>
      </c>
      <c r="G396" s="7">
        <v>2012</v>
      </c>
      <c r="H396" s="7">
        <v>73</v>
      </c>
      <c r="I396" s="7">
        <v>217972</v>
      </c>
      <c r="J396" s="7">
        <v>845492</v>
      </c>
      <c r="K396" s="7">
        <v>5424618</v>
      </c>
      <c r="L396" s="7" t="s">
        <v>55</v>
      </c>
      <c r="M396" s="7" t="s">
        <v>56</v>
      </c>
      <c r="N396" s="7" t="s">
        <v>57</v>
      </c>
      <c r="O396" s="7" t="s">
        <v>58</v>
      </c>
      <c r="P396" s="14" t="s">
        <v>59</v>
      </c>
      <c r="Q396" s="14" t="s">
        <v>60</v>
      </c>
      <c r="R396" s="14" t="s">
        <v>61</v>
      </c>
      <c r="S396" s="14" t="s">
        <v>62</v>
      </c>
      <c r="T396" s="14" t="s">
        <v>63</v>
      </c>
      <c r="U396" s="14" t="s">
        <v>64</v>
      </c>
      <c r="V396" s="14" t="s">
        <v>65</v>
      </c>
    </row>
    <row r="397" spans="2:22">
      <c r="B397" s="7" t="s">
        <v>539</v>
      </c>
      <c r="C397" s="7" t="s">
        <v>539</v>
      </c>
      <c r="D397" s="2">
        <v>2</v>
      </c>
      <c r="E397" s="7" t="s">
        <v>178</v>
      </c>
      <c r="F397" s="7" t="s">
        <v>54</v>
      </c>
      <c r="G397" s="7">
        <v>2011</v>
      </c>
      <c r="H397" s="7">
        <v>100</v>
      </c>
      <c r="I397" s="7">
        <v>165341</v>
      </c>
      <c r="J397" s="7">
        <v>583776</v>
      </c>
      <c r="K397" s="7">
        <v>5517096</v>
      </c>
      <c r="L397" s="7" t="s">
        <v>55</v>
      </c>
      <c r="M397" s="7" t="s">
        <v>56</v>
      </c>
      <c r="N397" s="7" t="s">
        <v>57</v>
      </c>
      <c r="O397" s="7" t="s">
        <v>58</v>
      </c>
      <c r="P397" s="14" t="s">
        <v>59</v>
      </c>
      <c r="Q397" s="14" t="s">
        <v>60</v>
      </c>
      <c r="R397" s="14" t="s">
        <v>61</v>
      </c>
      <c r="S397" s="14" t="s">
        <v>62</v>
      </c>
      <c r="T397" s="14" t="s">
        <v>63</v>
      </c>
      <c r="U397" s="14" t="s">
        <v>64</v>
      </c>
      <c r="V397" s="14" t="s">
        <v>65</v>
      </c>
    </row>
    <row r="398" spans="2:22">
      <c r="B398" s="7" t="s">
        <v>540</v>
      </c>
      <c r="C398" s="7" t="s">
        <v>540</v>
      </c>
      <c r="D398" s="2">
        <v>2</v>
      </c>
      <c r="E398" s="7" t="s">
        <v>178</v>
      </c>
      <c r="F398" s="7" t="s">
        <v>54</v>
      </c>
      <c r="G398" s="7">
        <v>2012</v>
      </c>
      <c r="H398" s="7">
        <v>78</v>
      </c>
      <c r="I398" s="7">
        <v>200643</v>
      </c>
      <c r="J398" s="7">
        <v>852433</v>
      </c>
      <c r="K398" s="7">
        <v>5372671</v>
      </c>
      <c r="L398" s="7" t="s">
        <v>55</v>
      </c>
      <c r="M398" s="7" t="s">
        <v>56</v>
      </c>
      <c r="N398" s="7" t="s">
        <v>57</v>
      </c>
      <c r="O398" s="7" t="s">
        <v>58</v>
      </c>
      <c r="P398" s="14" t="s">
        <v>59</v>
      </c>
      <c r="Q398" s="14" t="s">
        <v>60</v>
      </c>
      <c r="R398" s="14" t="s">
        <v>61</v>
      </c>
      <c r="S398" s="14" t="s">
        <v>62</v>
      </c>
      <c r="T398" s="14" t="s">
        <v>63</v>
      </c>
      <c r="U398" s="14" t="s">
        <v>64</v>
      </c>
      <c r="V398" s="14" t="s">
        <v>65</v>
      </c>
    </row>
    <row r="399" spans="2:22">
      <c r="B399" s="7" t="s">
        <v>541</v>
      </c>
      <c r="C399" s="7" t="s">
        <v>541</v>
      </c>
      <c r="D399" s="2">
        <v>4</v>
      </c>
      <c r="E399" s="7" t="s">
        <v>178</v>
      </c>
      <c r="F399" s="7" t="s">
        <v>54</v>
      </c>
      <c r="G399" s="7">
        <v>2012</v>
      </c>
      <c r="H399" s="7">
        <v>145</v>
      </c>
      <c r="I399" s="7">
        <v>100911</v>
      </c>
      <c r="J399" s="7">
        <v>267818</v>
      </c>
      <c r="K399" s="7">
        <v>5489212</v>
      </c>
      <c r="L399" s="7" t="s">
        <v>55</v>
      </c>
      <c r="M399" s="7" t="s">
        <v>56</v>
      </c>
      <c r="N399" s="7" t="s">
        <v>57</v>
      </c>
      <c r="O399" s="7" t="s">
        <v>58</v>
      </c>
      <c r="P399" s="14" t="s">
        <v>59</v>
      </c>
      <c r="Q399" s="14" t="s">
        <v>60</v>
      </c>
      <c r="R399" s="14" t="s">
        <v>61</v>
      </c>
      <c r="S399" s="14" t="s">
        <v>62</v>
      </c>
      <c r="T399" s="14" t="s">
        <v>63</v>
      </c>
      <c r="U399" s="14" t="s">
        <v>64</v>
      </c>
      <c r="V399" s="14" t="s">
        <v>65</v>
      </c>
    </row>
    <row r="400" spans="2:22">
      <c r="B400" s="7" t="s">
        <v>542</v>
      </c>
      <c r="C400" s="7" t="s">
        <v>542</v>
      </c>
      <c r="D400" s="2">
        <v>3</v>
      </c>
      <c r="E400" s="7" t="s">
        <v>178</v>
      </c>
      <c r="F400" s="7" t="s">
        <v>54</v>
      </c>
      <c r="G400" s="7">
        <v>2012</v>
      </c>
      <c r="H400" s="7">
        <v>111</v>
      </c>
      <c r="I400" s="7">
        <v>96149</v>
      </c>
      <c r="J400" s="7">
        <v>379499</v>
      </c>
      <c r="K400" s="7">
        <v>5573935</v>
      </c>
      <c r="L400" s="7" t="s">
        <v>55</v>
      </c>
      <c r="M400" s="7" t="s">
        <v>56</v>
      </c>
      <c r="N400" s="7" t="s">
        <v>57</v>
      </c>
      <c r="O400" s="7" t="s">
        <v>58</v>
      </c>
      <c r="P400" s="14" t="s">
        <v>59</v>
      </c>
      <c r="Q400" s="14" t="s">
        <v>60</v>
      </c>
      <c r="R400" s="14" t="s">
        <v>61</v>
      </c>
      <c r="S400" s="14" t="s">
        <v>62</v>
      </c>
      <c r="T400" s="14" t="s">
        <v>63</v>
      </c>
      <c r="U400" s="14" t="s">
        <v>64</v>
      </c>
      <c r="V400" s="14" t="s">
        <v>65</v>
      </c>
    </row>
    <row r="401" spans="2:22">
      <c r="B401" s="7" t="s">
        <v>543</v>
      </c>
      <c r="C401" s="7" t="s">
        <v>543</v>
      </c>
      <c r="D401" s="2">
        <v>4</v>
      </c>
      <c r="E401" s="7" t="s">
        <v>178</v>
      </c>
      <c r="F401" s="7" t="s">
        <v>54</v>
      </c>
      <c r="G401" s="7">
        <v>2012</v>
      </c>
      <c r="H401" s="7">
        <v>108</v>
      </c>
      <c r="I401" s="7">
        <v>152348</v>
      </c>
      <c r="J401" s="7">
        <v>837208</v>
      </c>
      <c r="K401" s="7">
        <v>5482726</v>
      </c>
      <c r="L401" s="7" t="s">
        <v>55</v>
      </c>
      <c r="M401" s="7" t="s">
        <v>56</v>
      </c>
      <c r="N401" s="7" t="s">
        <v>57</v>
      </c>
      <c r="O401" s="7" t="s">
        <v>58</v>
      </c>
      <c r="P401" s="14" t="s">
        <v>59</v>
      </c>
      <c r="Q401" s="14" t="s">
        <v>60</v>
      </c>
      <c r="R401" s="14" t="s">
        <v>61</v>
      </c>
      <c r="S401" s="14" t="s">
        <v>62</v>
      </c>
      <c r="T401" s="14" t="s">
        <v>63</v>
      </c>
      <c r="U401" s="14" t="s">
        <v>64</v>
      </c>
      <c r="V401" s="14" t="s">
        <v>65</v>
      </c>
    </row>
    <row r="402" spans="2:22">
      <c r="B402" s="7" t="s">
        <v>544</v>
      </c>
      <c r="C402" s="7" t="s">
        <v>544</v>
      </c>
      <c r="D402" s="2">
        <v>4</v>
      </c>
      <c r="E402" s="7" t="s">
        <v>178</v>
      </c>
      <c r="F402" s="7" t="s">
        <v>54</v>
      </c>
      <c r="G402" s="7">
        <v>2012</v>
      </c>
      <c r="H402" s="7">
        <v>102</v>
      </c>
      <c r="I402" s="7">
        <v>129607</v>
      </c>
      <c r="J402" s="7">
        <v>694177</v>
      </c>
      <c r="K402" s="7">
        <v>5547513</v>
      </c>
      <c r="L402" s="7" t="s">
        <v>55</v>
      </c>
      <c r="M402" s="7" t="s">
        <v>56</v>
      </c>
      <c r="N402" s="7" t="s">
        <v>57</v>
      </c>
      <c r="O402" s="7" t="s">
        <v>58</v>
      </c>
      <c r="P402" s="14" t="s">
        <v>59</v>
      </c>
      <c r="Q402" s="14" t="s">
        <v>60</v>
      </c>
      <c r="R402" s="14" t="s">
        <v>61</v>
      </c>
      <c r="S402" s="14" t="s">
        <v>62</v>
      </c>
      <c r="T402" s="14" t="s">
        <v>63</v>
      </c>
      <c r="U402" s="14" t="s">
        <v>64</v>
      </c>
      <c r="V402" s="14" t="s">
        <v>65</v>
      </c>
    </row>
    <row r="403" spans="2:22">
      <c r="B403" s="7" t="s">
        <v>545</v>
      </c>
      <c r="C403" s="7" t="s">
        <v>545</v>
      </c>
      <c r="D403" s="2">
        <v>4</v>
      </c>
      <c r="E403" s="7" t="s">
        <v>178</v>
      </c>
      <c r="F403" s="7" t="s">
        <v>54</v>
      </c>
      <c r="G403" s="7">
        <v>2012</v>
      </c>
      <c r="H403" s="7">
        <v>86</v>
      </c>
      <c r="I403" s="7">
        <v>232763</v>
      </c>
      <c r="J403" s="7">
        <v>538094</v>
      </c>
      <c r="K403" s="7">
        <v>5427278</v>
      </c>
      <c r="L403" s="7" t="s">
        <v>55</v>
      </c>
      <c r="M403" s="7" t="s">
        <v>67</v>
      </c>
      <c r="N403" s="7" t="s">
        <v>176</v>
      </c>
      <c r="O403" s="7" t="s">
        <v>58</v>
      </c>
      <c r="P403" s="14" t="s">
        <v>59</v>
      </c>
      <c r="Q403" s="14" t="s">
        <v>60</v>
      </c>
      <c r="R403" s="14" t="s">
        <v>61</v>
      </c>
      <c r="S403" s="14" t="s">
        <v>62</v>
      </c>
      <c r="T403" s="14" t="s">
        <v>63</v>
      </c>
      <c r="U403" s="14" t="s">
        <v>64</v>
      </c>
      <c r="V403" s="14" t="s">
        <v>65</v>
      </c>
    </row>
    <row r="404" spans="2:22">
      <c r="B404" s="7" t="s">
        <v>546</v>
      </c>
      <c r="C404" s="7" t="s">
        <v>546</v>
      </c>
      <c r="D404" s="2">
        <v>4</v>
      </c>
      <c r="E404" s="7" t="s">
        <v>178</v>
      </c>
      <c r="F404" s="7" t="s">
        <v>54</v>
      </c>
      <c r="G404" s="7">
        <v>2012</v>
      </c>
      <c r="H404" s="7">
        <v>119</v>
      </c>
      <c r="I404" s="7">
        <v>129480</v>
      </c>
      <c r="J404" s="7">
        <v>253822</v>
      </c>
      <c r="K404" s="7">
        <v>5427395</v>
      </c>
      <c r="L404" s="7" t="s">
        <v>55</v>
      </c>
      <c r="M404" s="7" t="s">
        <v>56</v>
      </c>
      <c r="N404" s="7" t="s">
        <v>57</v>
      </c>
      <c r="O404" s="7" t="s">
        <v>58</v>
      </c>
      <c r="P404" s="14" t="s">
        <v>59</v>
      </c>
      <c r="Q404" s="14" t="s">
        <v>60</v>
      </c>
      <c r="R404" s="14" t="s">
        <v>61</v>
      </c>
      <c r="S404" s="14" t="s">
        <v>62</v>
      </c>
      <c r="T404" s="14" t="s">
        <v>63</v>
      </c>
      <c r="U404" s="14" t="s">
        <v>64</v>
      </c>
      <c r="V404" s="14" t="s">
        <v>65</v>
      </c>
    </row>
    <row r="405" spans="2:22">
      <c r="B405" s="7" t="s">
        <v>547</v>
      </c>
      <c r="C405" s="7" t="s">
        <v>547</v>
      </c>
      <c r="D405" s="2">
        <v>4</v>
      </c>
      <c r="E405" s="7" t="s">
        <v>178</v>
      </c>
      <c r="F405" s="7" t="s">
        <v>54</v>
      </c>
      <c r="G405" s="7">
        <v>2012</v>
      </c>
      <c r="H405" s="7">
        <v>84</v>
      </c>
      <c r="I405" s="7">
        <v>200555</v>
      </c>
      <c r="J405" s="7">
        <v>483252</v>
      </c>
      <c r="K405" s="7">
        <v>5435329</v>
      </c>
      <c r="L405" s="7" t="s">
        <v>55</v>
      </c>
      <c r="M405" s="7" t="s">
        <v>56</v>
      </c>
      <c r="N405" s="7" t="s">
        <v>57</v>
      </c>
      <c r="O405" s="7" t="s">
        <v>58</v>
      </c>
      <c r="P405" s="14" t="s">
        <v>59</v>
      </c>
      <c r="Q405" s="14" t="s">
        <v>60</v>
      </c>
      <c r="R405" s="14" t="s">
        <v>61</v>
      </c>
      <c r="S405" s="14" t="s">
        <v>62</v>
      </c>
      <c r="T405" s="14" t="s">
        <v>63</v>
      </c>
      <c r="U405" s="14" t="s">
        <v>64</v>
      </c>
      <c r="V405" s="14" t="s">
        <v>65</v>
      </c>
    </row>
    <row r="406" spans="2:22">
      <c r="B406" s="7" t="s">
        <v>548</v>
      </c>
      <c r="C406" s="7" t="s">
        <v>548</v>
      </c>
      <c r="D406" s="2">
        <v>4</v>
      </c>
      <c r="E406" s="7" t="s">
        <v>178</v>
      </c>
      <c r="F406" s="7" t="s">
        <v>54</v>
      </c>
      <c r="G406" s="7">
        <v>2012</v>
      </c>
      <c r="H406" s="7">
        <v>97</v>
      </c>
      <c r="I406" s="7">
        <v>166104</v>
      </c>
      <c r="J406" s="7">
        <v>483246</v>
      </c>
      <c r="K406" s="7">
        <v>5430110</v>
      </c>
      <c r="L406" s="7" t="s">
        <v>55</v>
      </c>
      <c r="M406" s="7" t="s">
        <v>56</v>
      </c>
      <c r="N406" s="7" t="s">
        <v>57</v>
      </c>
      <c r="O406" s="7" t="s">
        <v>58</v>
      </c>
      <c r="P406" s="14" t="s">
        <v>59</v>
      </c>
      <c r="Q406" s="14" t="s">
        <v>60</v>
      </c>
      <c r="R406" s="14" t="s">
        <v>61</v>
      </c>
      <c r="S406" s="14" t="s">
        <v>62</v>
      </c>
      <c r="T406" s="14" t="s">
        <v>63</v>
      </c>
      <c r="U406" s="14" t="s">
        <v>64</v>
      </c>
      <c r="V406" s="14" t="s">
        <v>65</v>
      </c>
    </row>
    <row r="407" spans="2:22">
      <c r="B407" s="7" t="s">
        <v>549</v>
      </c>
      <c r="C407" s="7" t="s">
        <v>549</v>
      </c>
      <c r="D407" s="2">
        <v>4</v>
      </c>
      <c r="E407" s="7" t="s">
        <v>178</v>
      </c>
      <c r="F407" s="7" t="s">
        <v>54</v>
      </c>
      <c r="G407" s="7">
        <v>2012</v>
      </c>
      <c r="H407" s="7">
        <v>91</v>
      </c>
      <c r="I407" s="7">
        <v>164005</v>
      </c>
      <c r="J407" s="7">
        <v>483254</v>
      </c>
      <c r="K407" s="7">
        <v>5432117</v>
      </c>
      <c r="L407" s="7" t="s">
        <v>55</v>
      </c>
      <c r="M407" s="7" t="s">
        <v>56</v>
      </c>
      <c r="N407" s="7" t="s">
        <v>57</v>
      </c>
      <c r="O407" s="7" t="s">
        <v>58</v>
      </c>
      <c r="P407" s="14" t="s">
        <v>59</v>
      </c>
      <c r="Q407" s="14" t="s">
        <v>60</v>
      </c>
      <c r="R407" s="14" t="s">
        <v>61</v>
      </c>
      <c r="S407" s="14" t="s">
        <v>62</v>
      </c>
      <c r="T407" s="14" t="s">
        <v>63</v>
      </c>
      <c r="U407" s="14" t="s">
        <v>64</v>
      </c>
      <c r="V407" s="14" t="s">
        <v>65</v>
      </c>
    </row>
    <row r="408" spans="2:22">
      <c r="B408" s="7" t="s">
        <v>550</v>
      </c>
      <c r="C408" s="7" t="s">
        <v>550</v>
      </c>
      <c r="D408" s="2">
        <v>3</v>
      </c>
      <c r="E408" s="7" t="s">
        <v>178</v>
      </c>
      <c r="F408" s="7" t="s">
        <v>54</v>
      </c>
      <c r="G408" s="7">
        <v>2012</v>
      </c>
      <c r="H408" s="7">
        <v>66</v>
      </c>
      <c r="I408" s="7">
        <v>259004</v>
      </c>
      <c r="J408" s="7">
        <v>845322</v>
      </c>
      <c r="K408" s="7">
        <v>5450523</v>
      </c>
      <c r="L408" s="7" t="s">
        <v>55</v>
      </c>
      <c r="M408" s="7" t="s">
        <v>56</v>
      </c>
      <c r="N408" s="7" t="s">
        <v>57</v>
      </c>
      <c r="O408" s="7" t="s">
        <v>58</v>
      </c>
      <c r="P408" s="14" t="s">
        <v>59</v>
      </c>
      <c r="Q408" s="14" t="s">
        <v>60</v>
      </c>
      <c r="R408" s="14" t="s">
        <v>61</v>
      </c>
      <c r="S408" s="14" t="s">
        <v>62</v>
      </c>
      <c r="T408" s="14" t="s">
        <v>63</v>
      </c>
      <c r="U408" s="14" t="s">
        <v>64</v>
      </c>
      <c r="V408" s="14" t="s">
        <v>65</v>
      </c>
    </row>
    <row r="409" spans="2:22">
      <c r="B409" s="7" t="s">
        <v>551</v>
      </c>
      <c r="C409" s="7" t="s">
        <v>551</v>
      </c>
      <c r="D409" s="2">
        <v>4</v>
      </c>
      <c r="E409" s="7" t="s">
        <v>178</v>
      </c>
      <c r="F409" s="7" t="s">
        <v>54</v>
      </c>
      <c r="G409" s="7">
        <v>2012</v>
      </c>
      <c r="H409" s="7">
        <v>74</v>
      </c>
      <c r="I409" s="7">
        <v>162599</v>
      </c>
      <c r="J409" s="7">
        <v>639458</v>
      </c>
      <c r="K409" s="7">
        <v>5384714</v>
      </c>
      <c r="L409" s="7" t="s">
        <v>55</v>
      </c>
      <c r="M409" s="7" t="s">
        <v>56</v>
      </c>
      <c r="N409" s="7" t="s">
        <v>57</v>
      </c>
      <c r="O409" s="7" t="s">
        <v>58</v>
      </c>
      <c r="P409" s="14" t="s">
        <v>59</v>
      </c>
      <c r="Q409" s="14" t="s">
        <v>60</v>
      </c>
      <c r="R409" s="14" t="s">
        <v>61</v>
      </c>
      <c r="S409" s="14" t="s">
        <v>62</v>
      </c>
      <c r="T409" s="14" t="s">
        <v>63</v>
      </c>
      <c r="U409" s="14" t="s">
        <v>64</v>
      </c>
      <c r="V409" s="14" t="s">
        <v>65</v>
      </c>
    </row>
    <row r="410" spans="2:22">
      <c r="B410" s="7" t="s">
        <v>552</v>
      </c>
      <c r="C410" s="7" t="s">
        <v>552</v>
      </c>
      <c r="D410" s="2">
        <v>4</v>
      </c>
      <c r="E410" s="7" t="s">
        <v>178</v>
      </c>
      <c r="F410" s="7" t="s">
        <v>54</v>
      </c>
      <c r="G410" s="7">
        <v>2012</v>
      </c>
      <c r="H410" s="7">
        <v>88</v>
      </c>
      <c r="I410" s="7">
        <v>200077</v>
      </c>
      <c r="J410" s="7">
        <v>689884</v>
      </c>
      <c r="K410" s="7">
        <v>5501526</v>
      </c>
      <c r="L410" s="7" t="s">
        <v>55</v>
      </c>
      <c r="M410" s="7" t="s">
        <v>56</v>
      </c>
      <c r="N410" s="7" t="s">
        <v>57</v>
      </c>
      <c r="O410" s="7" t="s">
        <v>58</v>
      </c>
      <c r="P410" s="14" t="s">
        <v>59</v>
      </c>
      <c r="Q410" s="14" t="s">
        <v>60</v>
      </c>
      <c r="R410" s="14" t="s">
        <v>61</v>
      </c>
      <c r="S410" s="14" t="s">
        <v>62</v>
      </c>
      <c r="T410" s="14" t="s">
        <v>63</v>
      </c>
      <c r="U410" s="14" t="s">
        <v>64</v>
      </c>
      <c r="V410" s="14" t="s">
        <v>65</v>
      </c>
    </row>
    <row r="411" spans="2:22">
      <c r="B411" s="7" t="s">
        <v>553</v>
      </c>
      <c r="C411" s="7" t="s">
        <v>553</v>
      </c>
      <c r="D411" s="2">
        <v>4</v>
      </c>
      <c r="E411" s="7" t="s">
        <v>178</v>
      </c>
      <c r="F411" s="7" t="s">
        <v>54</v>
      </c>
      <c r="G411" s="7">
        <v>2012</v>
      </c>
      <c r="H411" s="7">
        <v>83</v>
      </c>
      <c r="I411" s="7">
        <v>212701</v>
      </c>
      <c r="J411" s="7">
        <v>483290</v>
      </c>
      <c r="K411" s="7">
        <v>5432312</v>
      </c>
      <c r="L411" s="7" t="s">
        <v>55</v>
      </c>
      <c r="M411" s="7" t="s">
        <v>56</v>
      </c>
      <c r="N411" s="7" t="s">
        <v>57</v>
      </c>
      <c r="O411" s="7" t="s">
        <v>58</v>
      </c>
      <c r="P411" s="14" t="s">
        <v>59</v>
      </c>
      <c r="Q411" s="14" t="s">
        <v>60</v>
      </c>
      <c r="R411" s="14" t="s">
        <v>61</v>
      </c>
      <c r="S411" s="14" t="s">
        <v>62</v>
      </c>
      <c r="T411" s="14" t="s">
        <v>63</v>
      </c>
      <c r="U411" s="14" t="s">
        <v>64</v>
      </c>
      <c r="V411" s="14" t="s">
        <v>65</v>
      </c>
    </row>
    <row r="412" spans="2:22">
      <c r="B412" s="7" t="s">
        <v>554</v>
      </c>
      <c r="C412" s="7" t="s">
        <v>554</v>
      </c>
      <c r="D412" s="2">
        <v>2</v>
      </c>
      <c r="E412" s="7" t="s">
        <v>178</v>
      </c>
      <c r="F412" s="7" t="s">
        <v>54</v>
      </c>
      <c r="G412" s="7">
        <v>2012</v>
      </c>
      <c r="H412" s="7">
        <v>85</v>
      </c>
      <c r="I412" s="7">
        <v>215818</v>
      </c>
      <c r="J412" s="7">
        <v>977322</v>
      </c>
      <c r="K412" s="7">
        <v>5477368</v>
      </c>
      <c r="L412" s="7" t="s">
        <v>55</v>
      </c>
      <c r="M412" s="7" t="s">
        <v>56</v>
      </c>
      <c r="N412" s="7" t="s">
        <v>57</v>
      </c>
      <c r="O412" s="7" t="s">
        <v>58</v>
      </c>
      <c r="P412" s="14" t="s">
        <v>59</v>
      </c>
      <c r="Q412" s="14" t="s">
        <v>60</v>
      </c>
      <c r="R412" s="14" t="s">
        <v>61</v>
      </c>
      <c r="S412" s="14" t="s">
        <v>62</v>
      </c>
      <c r="T412" s="14" t="s">
        <v>63</v>
      </c>
      <c r="U412" s="14" t="s">
        <v>64</v>
      </c>
      <c r="V412" s="14" t="s">
        <v>65</v>
      </c>
    </row>
    <row r="413" spans="2:22">
      <c r="B413" s="7" t="s">
        <v>555</v>
      </c>
      <c r="C413" s="7" t="s">
        <v>555</v>
      </c>
      <c r="D413" s="2">
        <v>3</v>
      </c>
      <c r="E413" s="7" t="s">
        <v>178</v>
      </c>
      <c r="F413" s="7" t="s">
        <v>54</v>
      </c>
      <c r="G413" s="7">
        <v>2012</v>
      </c>
      <c r="H413" s="7">
        <v>77</v>
      </c>
      <c r="I413" s="7">
        <v>165340</v>
      </c>
      <c r="J413" s="7">
        <v>378210</v>
      </c>
      <c r="K413" s="7">
        <v>5561753</v>
      </c>
      <c r="L413" s="7" t="s">
        <v>55</v>
      </c>
      <c r="M413" s="7" t="s">
        <v>56</v>
      </c>
      <c r="N413" s="7" t="s">
        <v>57</v>
      </c>
      <c r="O413" s="7" t="s">
        <v>58</v>
      </c>
      <c r="P413" s="14" t="s">
        <v>59</v>
      </c>
      <c r="Q413" s="14" t="s">
        <v>60</v>
      </c>
      <c r="R413" s="14" t="s">
        <v>61</v>
      </c>
      <c r="S413" s="14" t="s">
        <v>62</v>
      </c>
      <c r="T413" s="14" t="s">
        <v>63</v>
      </c>
      <c r="U413" s="14" t="s">
        <v>64</v>
      </c>
      <c r="V413" s="14" t="s">
        <v>65</v>
      </c>
    </row>
    <row r="414" spans="2:22">
      <c r="B414" s="7" t="s">
        <v>556</v>
      </c>
      <c r="C414" s="7" t="s">
        <v>556</v>
      </c>
      <c r="D414" s="2">
        <v>4</v>
      </c>
      <c r="E414" s="7" t="s">
        <v>178</v>
      </c>
      <c r="F414" s="7" t="s">
        <v>54</v>
      </c>
      <c r="G414" s="7">
        <v>2012</v>
      </c>
      <c r="H414" s="7">
        <v>91</v>
      </c>
      <c r="I414" s="7">
        <v>202856</v>
      </c>
      <c r="J414" s="7">
        <v>838938</v>
      </c>
      <c r="K414" s="7">
        <v>5519261</v>
      </c>
      <c r="L414" s="7" t="s">
        <v>55</v>
      </c>
      <c r="M414" s="7" t="s">
        <v>56</v>
      </c>
      <c r="N414" s="7" t="s">
        <v>57</v>
      </c>
      <c r="O414" s="7" t="s">
        <v>58</v>
      </c>
      <c r="P414" s="14" t="s">
        <v>59</v>
      </c>
      <c r="Q414" s="14" t="s">
        <v>60</v>
      </c>
      <c r="R414" s="14" t="s">
        <v>61</v>
      </c>
      <c r="S414" s="14" t="s">
        <v>62</v>
      </c>
      <c r="T414" s="14" t="s">
        <v>63</v>
      </c>
      <c r="U414" s="14" t="s">
        <v>64</v>
      </c>
      <c r="V414" s="14" t="s">
        <v>65</v>
      </c>
    </row>
    <row r="415" spans="2:22">
      <c r="B415" s="7" t="s">
        <v>557</v>
      </c>
      <c r="C415" s="7" t="s">
        <v>557</v>
      </c>
      <c r="D415" s="2">
        <v>3</v>
      </c>
      <c r="E415" s="7" t="s">
        <v>178</v>
      </c>
      <c r="F415" s="7" t="s">
        <v>54</v>
      </c>
      <c r="G415" s="7">
        <v>2012</v>
      </c>
      <c r="H415" s="7">
        <v>72</v>
      </c>
      <c r="I415" s="7">
        <v>217901</v>
      </c>
      <c r="J415" s="7">
        <v>492973</v>
      </c>
      <c r="K415" s="7">
        <v>5530132</v>
      </c>
      <c r="L415" s="7" t="s">
        <v>55</v>
      </c>
      <c r="M415" s="7" t="s">
        <v>56</v>
      </c>
      <c r="N415" s="7" t="s">
        <v>57</v>
      </c>
      <c r="O415" s="7" t="s">
        <v>58</v>
      </c>
      <c r="P415" s="14" t="s">
        <v>59</v>
      </c>
      <c r="Q415" s="14" t="s">
        <v>60</v>
      </c>
      <c r="R415" s="14" t="s">
        <v>61</v>
      </c>
      <c r="S415" s="14" t="s">
        <v>62</v>
      </c>
      <c r="T415" s="14" t="s">
        <v>63</v>
      </c>
      <c r="U415" s="14" t="s">
        <v>64</v>
      </c>
      <c r="V415" s="14" t="s">
        <v>65</v>
      </c>
    </row>
    <row r="416" spans="2:22">
      <c r="B416" s="7" t="s">
        <v>558</v>
      </c>
      <c r="C416" s="7" t="s">
        <v>558</v>
      </c>
      <c r="D416" s="2">
        <v>5</v>
      </c>
      <c r="E416" s="7" t="s">
        <v>178</v>
      </c>
      <c r="F416" s="7" t="s">
        <v>54</v>
      </c>
      <c r="G416" s="7">
        <v>2012</v>
      </c>
      <c r="H416" s="7">
        <v>68</v>
      </c>
      <c r="I416" s="7">
        <v>212263</v>
      </c>
      <c r="J416" s="7">
        <v>841594</v>
      </c>
      <c r="K416" s="7">
        <v>5525155</v>
      </c>
      <c r="L416" s="7" t="s">
        <v>55</v>
      </c>
      <c r="M416" s="7" t="s">
        <v>56</v>
      </c>
      <c r="N416" s="7" t="s">
        <v>57</v>
      </c>
      <c r="O416" s="7" t="s">
        <v>58</v>
      </c>
      <c r="P416" s="14" t="s">
        <v>59</v>
      </c>
      <c r="Q416" s="14" t="s">
        <v>60</v>
      </c>
      <c r="R416" s="14" t="s">
        <v>61</v>
      </c>
      <c r="S416" s="14" t="s">
        <v>62</v>
      </c>
      <c r="T416" s="14" t="s">
        <v>63</v>
      </c>
      <c r="U416" s="14" t="s">
        <v>64</v>
      </c>
      <c r="V416" s="14" t="s">
        <v>65</v>
      </c>
    </row>
    <row r="417" spans="2:22">
      <c r="B417" s="7" t="s">
        <v>559</v>
      </c>
      <c r="C417" s="7" t="s">
        <v>559</v>
      </c>
      <c r="D417" s="2">
        <v>4</v>
      </c>
      <c r="E417" s="7" t="s">
        <v>178</v>
      </c>
      <c r="F417" s="7" t="s">
        <v>54</v>
      </c>
      <c r="G417" s="7">
        <v>2012</v>
      </c>
      <c r="H417" s="7">
        <v>88</v>
      </c>
      <c r="I417" s="7">
        <v>217750</v>
      </c>
      <c r="J417" s="7">
        <v>484323</v>
      </c>
      <c r="K417" s="7">
        <v>5434800</v>
      </c>
      <c r="L417" s="7" t="s">
        <v>55</v>
      </c>
      <c r="M417" s="7" t="s">
        <v>56</v>
      </c>
      <c r="N417" s="7" t="s">
        <v>57</v>
      </c>
      <c r="O417" s="7" t="s">
        <v>58</v>
      </c>
      <c r="P417" s="14" t="s">
        <v>59</v>
      </c>
      <c r="Q417" s="14" t="s">
        <v>60</v>
      </c>
      <c r="R417" s="14" t="s">
        <v>61</v>
      </c>
      <c r="S417" s="14" t="s">
        <v>62</v>
      </c>
      <c r="T417" s="14" t="s">
        <v>63</v>
      </c>
      <c r="U417" s="14" t="s">
        <v>64</v>
      </c>
      <c r="V417" s="14" t="s">
        <v>65</v>
      </c>
    </row>
    <row r="418" spans="2:22">
      <c r="B418" s="7" t="s">
        <v>560</v>
      </c>
      <c r="C418" s="7" t="s">
        <v>560</v>
      </c>
      <c r="D418" s="2">
        <v>4</v>
      </c>
      <c r="E418" s="7" t="s">
        <v>178</v>
      </c>
      <c r="F418" s="7" t="s">
        <v>54</v>
      </c>
      <c r="G418" s="7">
        <v>2012</v>
      </c>
      <c r="H418" s="7">
        <v>89</v>
      </c>
      <c r="I418" s="7">
        <v>212701</v>
      </c>
      <c r="J418" s="7">
        <v>483252</v>
      </c>
      <c r="K418" s="7">
        <v>5435418</v>
      </c>
      <c r="L418" s="7" t="s">
        <v>55</v>
      </c>
      <c r="M418" s="7" t="s">
        <v>56</v>
      </c>
      <c r="N418" s="7" t="s">
        <v>57</v>
      </c>
      <c r="O418" s="7" t="s">
        <v>58</v>
      </c>
      <c r="P418" s="14" t="s">
        <v>59</v>
      </c>
      <c r="Q418" s="14" t="s">
        <v>60</v>
      </c>
      <c r="R418" s="14" t="s">
        <v>61</v>
      </c>
      <c r="S418" s="14" t="s">
        <v>62</v>
      </c>
      <c r="T418" s="14" t="s">
        <v>63</v>
      </c>
      <c r="U418" s="14" t="s">
        <v>64</v>
      </c>
      <c r="V418" s="14" t="s">
        <v>65</v>
      </c>
    </row>
    <row r="419" spans="2:22">
      <c r="B419" s="7" t="s">
        <v>561</v>
      </c>
      <c r="C419" s="7" t="s">
        <v>561</v>
      </c>
      <c r="D419" s="2">
        <v>4</v>
      </c>
      <c r="E419" s="7" t="s">
        <v>178</v>
      </c>
      <c r="F419" s="7" t="s">
        <v>54</v>
      </c>
      <c r="G419" s="7">
        <v>2012</v>
      </c>
      <c r="H419" s="7">
        <v>93</v>
      </c>
      <c r="I419" s="7">
        <v>153871</v>
      </c>
      <c r="J419" s="7">
        <v>483246</v>
      </c>
      <c r="K419" s="7">
        <v>5432619</v>
      </c>
      <c r="L419" s="7" t="s">
        <v>55</v>
      </c>
      <c r="M419" s="7" t="s">
        <v>56</v>
      </c>
      <c r="N419" s="7" t="s">
        <v>57</v>
      </c>
      <c r="O419" s="7" t="s">
        <v>58</v>
      </c>
      <c r="P419" s="14" t="s">
        <v>59</v>
      </c>
      <c r="Q419" s="14" t="s">
        <v>60</v>
      </c>
      <c r="R419" s="14" t="s">
        <v>61</v>
      </c>
      <c r="S419" s="14" t="s">
        <v>62</v>
      </c>
      <c r="T419" s="14" t="s">
        <v>63</v>
      </c>
      <c r="U419" s="14" t="s">
        <v>64</v>
      </c>
      <c r="V419" s="14" t="s">
        <v>65</v>
      </c>
    </row>
    <row r="420" spans="2:22">
      <c r="B420" s="7" t="s">
        <v>562</v>
      </c>
      <c r="C420" s="7" t="s">
        <v>562</v>
      </c>
      <c r="D420" s="2">
        <v>4</v>
      </c>
      <c r="E420" s="7" t="s">
        <v>178</v>
      </c>
      <c r="F420" s="7" t="s">
        <v>54</v>
      </c>
      <c r="G420" s="7">
        <v>2012</v>
      </c>
      <c r="H420" s="7">
        <v>79</v>
      </c>
      <c r="I420" s="7">
        <v>165340</v>
      </c>
      <c r="J420" s="7">
        <v>366489</v>
      </c>
      <c r="K420" s="7">
        <v>5326294</v>
      </c>
      <c r="L420" s="7" t="s">
        <v>55</v>
      </c>
      <c r="M420" s="7" t="s">
        <v>56</v>
      </c>
      <c r="N420" s="7" t="s">
        <v>57</v>
      </c>
      <c r="O420" s="7" t="s">
        <v>58</v>
      </c>
      <c r="P420" s="14" t="s">
        <v>59</v>
      </c>
      <c r="Q420" s="14" t="s">
        <v>60</v>
      </c>
      <c r="R420" s="14" t="s">
        <v>61</v>
      </c>
      <c r="S420" s="14" t="s">
        <v>62</v>
      </c>
      <c r="T420" s="14" t="s">
        <v>63</v>
      </c>
      <c r="U420" s="14" t="s">
        <v>64</v>
      </c>
      <c r="V420" s="14" t="s">
        <v>65</v>
      </c>
    </row>
    <row r="421" spans="2:22">
      <c r="B421" s="7" t="s">
        <v>563</v>
      </c>
      <c r="C421" s="7" t="s">
        <v>563</v>
      </c>
      <c r="D421" s="2">
        <v>4</v>
      </c>
      <c r="E421" s="7" t="s">
        <v>178</v>
      </c>
      <c r="F421" s="7" t="s">
        <v>54</v>
      </c>
      <c r="G421" s="7">
        <v>2012</v>
      </c>
      <c r="H421" s="7">
        <v>89</v>
      </c>
      <c r="I421" s="7">
        <v>163416</v>
      </c>
      <c r="J421" s="7">
        <v>686196</v>
      </c>
      <c r="K421" s="7">
        <v>5516507</v>
      </c>
      <c r="L421" s="7" t="s">
        <v>55</v>
      </c>
      <c r="M421" s="7" t="s">
        <v>56</v>
      </c>
      <c r="N421" s="7" t="s">
        <v>57</v>
      </c>
      <c r="O421" s="7" t="s">
        <v>58</v>
      </c>
      <c r="P421" s="14" t="s">
        <v>59</v>
      </c>
      <c r="Q421" s="14" t="s">
        <v>60</v>
      </c>
      <c r="R421" s="14" t="s">
        <v>61</v>
      </c>
      <c r="S421" s="14" t="s">
        <v>62</v>
      </c>
      <c r="T421" s="14" t="s">
        <v>63</v>
      </c>
      <c r="U421" s="14" t="s">
        <v>64</v>
      </c>
      <c r="V421" s="14" t="s">
        <v>65</v>
      </c>
    </row>
    <row r="422" spans="2:22">
      <c r="B422" s="7" t="s">
        <v>564</v>
      </c>
      <c r="C422" s="7" t="s">
        <v>564</v>
      </c>
      <c r="D422" s="2">
        <v>4</v>
      </c>
      <c r="E422" s="7" t="s">
        <v>178</v>
      </c>
      <c r="F422" s="7" t="s">
        <v>54</v>
      </c>
      <c r="G422" s="7">
        <v>2012</v>
      </c>
      <c r="H422" s="7">
        <v>107</v>
      </c>
      <c r="I422" s="7">
        <v>104001</v>
      </c>
      <c r="J422" s="7">
        <v>589078</v>
      </c>
      <c r="K422" s="7">
        <v>5410156</v>
      </c>
      <c r="L422" s="7" t="s">
        <v>55</v>
      </c>
      <c r="M422" s="7" t="s">
        <v>56</v>
      </c>
      <c r="N422" s="7" t="s">
        <v>57</v>
      </c>
      <c r="O422" s="7" t="s">
        <v>58</v>
      </c>
      <c r="P422" s="14" t="s">
        <v>59</v>
      </c>
      <c r="Q422" s="14" t="s">
        <v>60</v>
      </c>
      <c r="R422" s="14" t="s">
        <v>61</v>
      </c>
      <c r="S422" s="14" t="s">
        <v>62</v>
      </c>
      <c r="T422" s="14" t="s">
        <v>63</v>
      </c>
      <c r="U422" s="14" t="s">
        <v>64</v>
      </c>
      <c r="V422" s="14" t="s">
        <v>65</v>
      </c>
    </row>
    <row r="423" spans="2:22">
      <c r="B423" s="7" t="s">
        <v>565</v>
      </c>
      <c r="C423" s="7" t="s">
        <v>565</v>
      </c>
      <c r="D423" s="2">
        <v>4</v>
      </c>
      <c r="E423" s="7" t="s">
        <v>178</v>
      </c>
      <c r="F423" s="7" t="s">
        <v>54</v>
      </c>
      <c r="G423" s="7">
        <v>2012</v>
      </c>
      <c r="H423" s="7">
        <v>109</v>
      </c>
      <c r="I423" s="7">
        <v>232740</v>
      </c>
      <c r="J423" s="7">
        <v>839111</v>
      </c>
      <c r="K423" s="7">
        <v>5600705</v>
      </c>
      <c r="L423" s="7" t="s">
        <v>55</v>
      </c>
      <c r="M423" s="7" t="s">
        <v>56</v>
      </c>
      <c r="N423" s="7" t="s">
        <v>57</v>
      </c>
      <c r="O423" s="7" t="s">
        <v>58</v>
      </c>
      <c r="P423" s="14" t="s">
        <v>59</v>
      </c>
      <c r="Q423" s="14" t="s">
        <v>60</v>
      </c>
      <c r="R423" s="14" t="s">
        <v>61</v>
      </c>
      <c r="S423" s="14" t="s">
        <v>62</v>
      </c>
      <c r="T423" s="14" t="s">
        <v>63</v>
      </c>
      <c r="U423" s="14" t="s">
        <v>64</v>
      </c>
      <c r="V423" s="14" t="s">
        <v>65</v>
      </c>
    </row>
    <row r="424" spans="2:22">
      <c r="B424" s="7" t="s">
        <v>566</v>
      </c>
      <c r="C424" s="7" t="s">
        <v>566</v>
      </c>
      <c r="D424" s="2">
        <v>4</v>
      </c>
      <c r="E424" s="7" t="s">
        <v>178</v>
      </c>
      <c r="F424" s="7" t="s">
        <v>54</v>
      </c>
      <c r="G424" s="7">
        <v>2012</v>
      </c>
      <c r="H424" s="7">
        <v>79</v>
      </c>
      <c r="I424" s="7">
        <v>240744</v>
      </c>
      <c r="J424" s="7">
        <v>901635</v>
      </c>
      <c r="K424" s="7">
        <v>5364830</v>
      </c>
      <c r="L424" s="7" t="s">
        <v>55</v>
      </c>
      <c r="M424" s="7" t="s">
        <v>56</v>
      </c>
      <c r="N424" s="7" t="s">
        <v>57</v>
      </c>
      <c r="O424" s="7" t="s">
        <v>58</v>
      </c>
      <c r="P424" s="14" t="s">
        <v>59</v>
      </c>
      <c r="Q424" s="14" t="s">
        <v>60</v>
      </c>
      <c r="R424" s="14" t="s">
        <v>61</v>
      </c>
      <c r="S424" s="14" t="s">
        <v>62</v>
      </c>
      <c r="T424" s="14" t="s">
        <v>63</v>
      </c>
      <c r="U424" s="14" t="s">
        <v>64</v>
      </c>
      <c r="V424" s="14" t="s">
        <v>65</v>
      </c>
    </row>
    <row r="425" spans="2:22">
      <c r="B425" s="7" t="s">
        <v>567</v>
      </c>
      <c r="C425" s="7" t="s">
        <v>567</v>
      </c>
      <c r="D425" s="2">
        <v>3</v>
      </c>
      <c r="E425" s="7" t="s">
        <v>178</v>
      </c>
      <c r="F425" s="7" t="s">
        <v>54</v>
      </c>
      <c r="G425" s="7">
        <v>2012</v>
      </c>
      <c r="H425" s="7">
        <v>72</v>
      </c>
      <c r="I425" s="7">
        <v>182986</v>
      </c>
      <c r="J425" s="7">
        <v>378515</v>
      </c>
      <c r="K425" s="7">
        <v>5522443</v>
      </c>
      <c r="L425" s="7" t="s">
        <v>55</v>
      </c>
      <c r="M425" s="7" t="s">
        <v>56</v>
      </c>
      <c r="N425" s="7" t="s">
        <v>57</v>
      </c>
      <c r="O425" s="7" t="s">
        <v>58</v>
      </c>
      <c r="P425" s="14" t="s">
        <v>59</v>
      </c>
      <c r="Q425" s="14" t="s">
        <v>60</v>
      </c>
      <c r="R425" s="14" t="s">
        <v>61</v>
      </c>
      <c r="S425" s="14" t="s">
        <v>62</v>
      </c>
      <c r="T425" s="14" t="s">
        <v>63</v>
      </c>
      <c r="U425" s="14" t="s">
        <v>64</v>
      </c>
      <c r="V425" s="14" t="s">
        <v>65</v>
      </c>
    </row>
    <row r="426" spans="2:22">
      <c r="B426" s="7" t="s">
        <v>568</v>
      </c>
      <c r="C426" s="7" t="s">
        <v>568</v>
      </c>
      <c r="D426" s="2">
        <v>5</v>
      </c>
      <c r="E426" s="7" t="s">
        <v>178</v>
      </c>
      <c r="F426" s="7" t="s">
        <v>54</v>
      </c>
      <c r="G426" s="7">
        <v>2012</v>
      </c>
      <c r="H426" s="7">
        <v>75</v>
      </c>
      <c r="I426" s="7">
        <v>200652</v>
      </c>
      <c r="J426" s="7">
        <v>840508</v>
      </c>
      <c r="K426" s="7">
        <v>5746079</v>
      </c>
      <c r="L426" s="7" t="s">
        <v>55</v>
      </c>
      <c r="M426" s="7" t="s">
        <v>56</v>
      </c>
      <c r="N426" s="7" t="s">
        <v>57</v>
      </c>
      <c r="O426" s="7" t="s">
        <v>58</v>
      </c>
      <c r="P426" s="14" t="s">
        <v>59</v>
      </c>
      <c r="Q426" s="14" t="s">
        <v>60</v>
      </c>
      <c r="R426" s="14" t="s">
        <v>61</v>
      </c>
      <c r="S426" s="14" t="s">
        <v>62</v>
      </c>
      <c r="T426" s="14" t="s">
        <v>63</v>
      </c>
      <c r="U426" s="14" t="s">
        <v>64</v>
      </c>
      <c r="V426" s="14" t="s">
        <v>65</v>
      </c>
    </row>
    <row r="427" spans="2:22">
      <c r="B427" s="7" t="s">
        <v>569</v>
      </c>
      <c r="C427" s="7" t="s">
        <v>569</v>
      </c>
      <c r="D427" s="2">
        <v>3</v>
      </c>
      <c r="E427" s="7" t="s">
        <v>178</v>
      </c>
      <c r="F427" s="7" t="s">
        <v>54</v>
      </c>
      <c r="G427" s="7">
        <v>2012</v>
      </c>
      <c r="H427" s="7">
        <v>95</v>
      </c>
      <c r="I427" s="7">
        <v>155923</v>
      </c>
      <c r="J427" s="7">
        <v>643199</v>
      </c>
      <c r="K427" s="7">
        <v>5534229</v>
      </c>
      <c r="L427" s="7" t="s">
        <v>55</v>
      </c>
      <c r="M427" s="7" t="s">
        <v>56</v>
      </c>
      <c r="N427" s="7" t="s">
        <v>57</v>
      </c>
      <c r="O427" s="7" t="s">
        <v>58</v>
      </c>
      <c r="P427" s="14" t="s">
        <v>59</v>
      </c>
      <c r="Q427" s="14" t="s">
        <v>60</v>
      </c>
      <c r="R427" s="14" t="s">
        <v>61</v>
      </c>
      <c r="S427" s="14" t="s">
        <v>62</v>
      </c>
      <c r="T427" s="14" t="s">
        <v>63</v>
      </c>
      <c r="U427" s="14" t="s">
        <v>64</v>
      </c>
      <c r="V427" s="14" t="s">
        <v>65</v>
      </c>
    </row>
    <row r="428" spans="2:22">
      <c r="B428" s="7" t="s">
        <v>570</v>
      </c>
      <c r="C428" s="7" t="s">
        <v>570</v>
      </c>
      <c r="D428" s="2">
        <v>4</v>
      </c>
      <c r="E428" s="7" t="s">
        <v>178</v>
      </c>
      <c r="F428" s="7" t="s">
        <v>54</v>
      </c>
      <c r="G428" s="7">
        <v>2012</v>
      </c>
      <c r="H428" s="7">
        <v>95</v>
      </c>
      <c r="I428" s="7">
        <v>165357</v>
      </c>
      <c r="J428" s="7">
        <v>699113</v>
      </c>
      <c r="K428" s="7">
        <v>5510298</v>
      </c>
      <c r="L428" s="7" t="s">
        <v>55</v>
      </c>
      <c r="M428" s="7" t="s">
        <v>56</v>
      </c>
      <c r="N428" s="7" t="s">
        <v>57</v>
      </c>
      <c r="O428" s="7" t="s">
        <v>58</v>
      </c>
      <c r="P428" s="14" t="s">
        <v>59</v>
      </c>
      <c r="Q428" s="14" t="s">
        <v>60</v>
      </c>
      <c r="R428" s="14" t="s">
        <v>61</v>
      </c>
      <c r="S428" s="14" t="s">
        <v>62</v>
      </c>
      <c r="T428" s="14" t="s">
        <v>63</v>
      </c>
      <c r="U428" s="14" t="s">
        <v>64</v>
      </c>
      <c r="V428" s="14" t="s">
        <v>65</v>
      </c>
    </row>
    <row r="429" spans="2:22">
      <c r="B429" s="7" t="s">
        <v>571</v>
      </c>
      <c r="C429" s="7" t="s">
        <v>571</v>
      </c>
      <c r="D429" s="2">
        <v>4</v>
      </c>
      <c r="E429" s="7" t="s">
        <v>178</v>
      </c>
      <c r="F429" s="7" t="s">
        <v>54</v>
      </c>
      <c r="G429" s="7">
        <v>2012</v>
      </c>
      <c r="H429" s="7">
        <v>76</v>
      </c>
      <c r="I429" s="7">
        <v>200652</v>
      </c>
      <c r="J429" s="7">
        <v>800067</v>
      </c>
      <c r="K429" s="7">
        <v>5347438</v>
      </c>
      <c r="L429" s="7" t="s">
        <v>55</v>
      </c>
      <c r="M429" s="7" t="s">
        <v>56</v>
      </c>
      <c r="N429" s="7" t="s">
        <v>57</v>
      </c>
      <c r="O429" s="7" t="s">
        <v>254</v>
      </c>
      <c r="P429" s="14" t="s">
        <v>59</v>
      </c>
      <c r="Q429" s="14" t="s">
        <v>60</v>
      </c>
      <c r="R429" s="14" t="s">
        <v>61</v>
      </c>
      <c r="S429" s="14" t="s">
        <v>62</v>
      </c>
      <c r="T429" s="14" t="s">
        <v>63</v>
      </c>
      <c r="U429" s="14" t="s">
        <v>64</v>
      </c>
      <c r="V429" s="14" t="s">
        <v>65</v>
      </c>
    </row>
    <row r="430" spans="2:22">
      <c r="B430" s="7" t="s">
        <v>572</v>
      </c>
      <c r="C430" s="7" t="s">
        <v>572</v>
      </c>
      <c r="D430" s="2">
        <v>4</v>
      </c>
      <c r="E430" s="7" t="s">
        <v>178</v>
      </c>
      <c r="F430" s="7" t="s">
        <v>54</v>
      </c>
      <c r="G430" s="7">
        <v>2012</v>
      </c>
      <c r="H430" s="7">
        <v>98</v>
      </c>
      <c r="I430" s="7">
        <v>200652</v>
      </c>
      <c r="J430" s="7">
        <v>470767</v>
      </c>
      <c r="K430" s="7">
        <v>5502792</v>
      </c>
      <c r="L430" s="7" t="s">
        <v>55</v>
      </c>
      <c r="M430" s="7" t="s">
        <v>56</v>
      </c>
      <c r="N430" s="7" t="s">
        <v>57</v>
      </c>
      <c r="O430" s="7" t="s">
        <v>58</v>
      </c>
      <c r="P430" s="14" t="s">
        <v>59</v>
      </c>
      <c r="Q430" s="14" t="s">
        <v>60</v>
      </c>
      <c r="R430" s="14" t="s">
        <v>61</v>
      </c>
      <c r="S430" s="14" t="s">
        <v>62</v>
      </c>
      <c r="T430" s="14" t="s">
        <v>63</v>
      </c>
      <c r="U430" s="14" t="s">
        <v>64</v>
      </c>
      <c r="V430" s="14" t="s">
        <v>65</v>
      </c>
    </row>
    <row r="431" spans="2:22">
      <c r="B431" s="7" t="s">
        <v>573</v>
      </c>
      <c r="C431" s="7" t="s">
        <v>573</v>
      </c>
      <c r="D431" s="2">
        <v>4</v>
      </c>
      <c r="E431" s="7" t="s">
        <v>178</v>
      </c>
      <c r="F431" s="7" t="s">
        <v>54</v>
      </c>
      <c r="G431" s="7">
        <v>2012</v>
      </c>
      <c r="H431" s="7">
        <v>275</v>
      </c>
      <c r="I431" s="7">
        <v>152076</v>
      </c>
      <c r="J431" s="7">
        <v>365024</v>
      </c>
      <c r="K431" s="7">
        <v>5657422</v>
      </c>
      <c r="L431" s="7" t="s">
        <v>55</v>
      </c>
      <c r="M431" s="7" t="s">
        <v>56</v>
      </c>
      <c r="N431" s="7" t="s">
        <v>57</v>
      </c>
      <c r="O431" s="7" t="s">
        <v>58</v>
      </c>
      <c r="P431" s="14" t="s">
        <v>59</v>
      </c>
      <c r="Q431" s="14" t="s">
        <v>60</v>
      </c>
      <c r="R431" s="14" t="s">
        <v>61</v>
      </c>
      <c r="S431" s="14" t="s">
        <v>62</v>
      </c>
      <c r="T431" s="14" t="s">
        <v>63</v>
      </c>
      <c r="U431" s="14" t="s">
        <v>64</v>
      </c>
      <c r="V431" s="14" t="s">
        <v>65</v>
      </c>
    </row>
    <row r="432" spans="2:22">
      <c r="B432" s="7" t="s">
        <v>574</v>
      </c>
      <c r="C432" s="7" t="s">
        <v>574</v>
      </c>
      <c r="D432" s="2">
        <v>4</v>
      </c>
      <c r="E432" s="7" t="s">
        <v>178</v>
      </c>
      <c r="F432" s="7" t="s">
        <v>54</v>
      </c>
      <c r="G432" s="7">
        <v>2012</v>
      </c>
      <c r="H432" s="7">
        <v>87</v>
      </c>
      <c r="I432" s="7">
        <v>200600</v>
      </c>
      <c r="J432" s="7">
        <v>547948</v>
      </c>
      <c r="K432" s="7">
        <v>5397918</v>
      </c>
      <c r="L432" s="7" t="s">
        <v>55</v>
      </c>
      <c r="M432" s="7" t="s">
        <v>56</v>
      </c>
      <c r="N432" s="7" t="s">
        <v>57</v>
      </c>
      <c r="O432" s="7" t="s">
        <v>58</v>
      </c>
      <c r="P432" s="14" t="s">
        <v>59</v>
      </c>
      <c r="Q432" s="14" t="s">
        <v>60</v>
      </c>
      <c r="R432" s="14" t="s">
        <v>61</v>
      </c>
      <c r="S432" s="14" t="s">
        <v>62</v>
      </c>
      <c r="T432" s="14" t="s">
        <v>63</v>
      </c>
      <c r="U432" s="14" t="s">
        <v>64</v>
      </c>
      <c r="V432" s="14" t="s">
        <v>65</v>
      </c>
    </row>
    <row r="433" spans="2:22">
      <c r="B433" s="7" t="s">
        <v>575</v>
      </c>
      <c r="C433" s="7" t="s">
        <v>575</v>
      </c>
      <c r="D433" s="2">
        <v>3</v>
      </c>
      <c r="E433" s="7" t="s">
        <v>178</v>
      </c>
      <c r="F433" s="7" t="s">
        <v>54</v>
      </c>
      <c r="G433" s="7">
        <v>2012</v>
      </c>
      <c r="H433" s="7">
        <v>50</v>
      </c>
      <c r="I433" s="7">
        <v>269871</v>
      </c>
      <c r="J433" s="7">
        <v>588368</v>
      </c>
      <c r="K433" s="7">
        <v>5365722</v>
      </c>
      <c r="L433" s="7" t="s">
        <v>55</v>
      </c>
      <c r="M433" s="7" t="s">
        <v>56</v>
      </c>
      <c r="N433" s="7" t="s">
        <v>57</v>
      </c>
      <c r="O433" s="7" t="s">
        <v>58</v>
      </c>
      <c r="P433" s="14" t="s">
        <v>59</v>
      </c>
      <c r="Q433" s="14" t="s">
        <v>60</v>
      </c>
      <c r="R433" s="14" t="s">
        <v>61</v>
      </c>
      <c r="S433" s="14" t="s">
        <v>62</v>
      </c>
      <c r="T433" s="14" t="s">
        <v>63</v>
      </c>
      <c r="U433" s="14" t="s">
        <v>64</v>
      </c>
      <c r="V433" s="14" t="s">
        <v>65</v>
      </c>
    </row>
    <row r="434" spans="2:22">
      <c r="B434" s="7" t="s">
        <v>576</v>
      </c>
      <c r="C434" s="7" t="s">
        <v>576</v>
      </c>
      <c r="D434" s="2">
        <v>3</v>
      </c>
      <c r="E434" s="7" t="s">
        <v>178</v>
      </c>
      <c r="F434" s="7" t="s">
        <v>54</v>
      </c>
      <c r="G434" s="7">
        <v>2012</v>
      </c>
      <c r="H434" s="7">
        <v>71</v>
      </c>
      <c r="I434" s="7">
        <v>181451</v>
      </c>
      <c r="J434" s="7">
        <v>588531</v>
      </c>
      <c r="K434" s="7">
        <v>5365915</v>
      </c>
      <c r="L434" s="7" t="s">
        <v>55</v>
      </c>
      <c r="M434" s="7" t="s">
        <v>56</v>
      </c>
      <c r="N434" s="7" t="s">
        <v>57</v>
      </c>
      <c r="O434" s="7" t="s">
        <v>58</v>
      </c>
      <c r="P434" s="14" t="s">
        <v>59</v>
      </c>
      <c r="Q434" s="14" t="s">
        <v>60</v>
      </c>
      <c r="R434" s="14" t="s">
        <v>61</v>
      </c>
      <c r="S434" s="14" t="s">
        <v>62</v>
      </c>
      <c r="T434" s="14" t="s">
        <v>63</v>
      </c>
      <c r="U434" s="14" t="s">
        <v>64</v>
      </c>
      <c r="V434" s="14" t="s">
        <v>65</v>
      </c>
    </row>
    <row r="435" spans="2:22">
      <c r="B435" s="7" t="s">
        <v>577</v>
      </c>
      <c r="C435" s="7" t="s">
        <v>577</v>
      </c>
      <c r="D435" s="2">
        <v>4</v>
      </c>
      <c r="E435" s="7" t="s">
        <v>178</v>
      </c>
      <c r="F435" s="7" t="s">
        <v>54</v>
      </c>
      <c r="G435" s="7">
        <v>2012</v>
      </c>
      <c r="H435" s="7">
        <v>85</v>
      </c>
      <c r="I435" s="7">
        <v>163932</v>
      </c>
      <c r="J435" s="7">
        <v>697227</v>
      </c>
      <c r="K435" s="7">
        <v>5373838</v>
      </c>
      <c r="L435" s="7" t="s">
        <v>55</v>
      </c>
      <c r="M435" s="7" t="s">
        <v>56</v>
      </c>
      <c r="N435" s="7" t="s">
        <v>57</v>
      </c>
      <c r="O435" s="7" t="s">
        <v>58</v>
      </c>
      <c r="P435" s="14" t="s">
        <v>59</v>
      </c>
      <c r="Q435" s="14" t="s">
        <v>60</v>
      </c>
      <c r="R435" s="14" t="s">
        <v>61</v>
      </c>
      <c r="S435" s="14" t="s">
        <v>62</v>
      </c>
      <c r="T435" s="14" t="s">
        <v>63</v>
      </c>
      <c r="U435" s="14" t="s">
        <v>64</v>
      </c>
      <c r="V435" s="14" t="s">
        <v>65</v>
      </c>
    </row>
    <row r="436" spans="2:22">
      <c r="B436" s="7" t="s">
        <v>578</v>
      </c>
      <c r="C436" s="7" t="s">
        <v>578</v>
      </c>
      <c r="D436" s="2">
        <v>3</v>
      </c>
      <c r="E436" s="7" t="s">
        <v>178</v>
      </c>
      <c r="F436" s="7" t="s">
        <v>54</v>
      </c>
      <c r="G436" s="7">
        <v>2012</v>
      </c>
      <c r="H436" s="7">
        <v>161</v>
      </c>
      <c r="I436" s="7">
        <v>107018</v>
      </c>
      <c r="J436" s="7">
        <v>307383</v>
      </c>
      <c r="K436" s="7">
        <v>5688040</v>
      </c>
      <c r="L436" s="7" t="s">
        <v>55</v>
      </c>
      <c r="M436" s="7" t="s">
        <v>56</v>
      </c>
      <c r="N436" s="7" t="s">
        <v>57</v>
      </c>
      <c r="O436" s="7" t="s">
        <v>58</v>
      </c>
      <c r="P436" s="14" t="s">
        <v>59</v>
      </c>
      <c r="Q436" s="14" t="s">
        <v>60</v>
      </c>
      <c r="R436" s="14" t="s">
        <v>61</v>
      </c>
      <c r="S436" s="14" t="s">
        <v>62</v>
      </c>
      <c r="T436" s="14" t="s">
        <v>63</v>
      </c>
      <c r="U436" s="14" t="s">
        <v>64</v>
      </c>
      <c r="V436" s="14" t="s">
        <v>65</v>
      </c>
    </row>
    <row r="437" spans="2:22">
      <c r="B437" s="7" t="s">
        <v>579</v>
      </c>
      <c r="C437" s="7" t="s">
        <v>579</v>
      </c>
      <c r="D437" s="2">
        <v>3</v>
      </c>
      <c r="E437" s="7" t="s">
        <v>178</v>
      </c>
      <c r="F437" s="7" t="s">
        <v>54</v>
      </c>
      <c r="G437" s="7">
        <v>2012</v>
      </c>
      <c r="H437" s="7">
        <v>74</v>
      </c>
      <c r="I437" s="7">
        <v>146277</v>
      </c>
      <c r="J437" s="7">
        <v>497483</v>
      </c>
      <c r="K437" s="7">
        <v>5452250</v>
      </c>
      <c r="L437" s="7" t="s">
        <v>55</v>
      </c>
      <c r="M437" s="7" t="s">
        <v>56</v>
      </c>
      <c r="N437" s="7" t="s">
        <v>57</v>
      </c>
      <c r="O437" s="7" t="s">
        <v>58</v>
      </c>
      <c r="P437" s="14" t="s">
        <v>59</v>
      </c>
      <c r="Q437" s="14" t="s">
        <v>60</v>
      </c>
      <c r="R437" s="14" t="s">
        <v>61</v>
      </c>
      <c r="S437" s="14" t="s">
        <v>62</v>
      </c>
      <c r="T437" s="14" t="s">
        <v>63</v>
      </c>
      <c r="U437" s="14" t="s">
        <v>64</v>
      </c>
      <c r="V437" s="14" t="s">
        <v>65</v>
      </c>
    </row>
    <row r="438" spans="2:22">
      <c r="B438" s="7" t="s">
        <v>580</v>
      </c>
      <c r="C438" s="7" t="s">
        <v>580</v>
      </c>
      <c r="D438" s="2">
        <v>3</v>
      </c>
      <c r="E438" s="7" t="s">
        <v>178</v>
      </c>
      <c r="F438" s="7" t="s">
        <v>54</v>
      </c>
      <c r="G438" s="7">
        <v>2012</v>
      </c>
      <c r="H438" s="7">
        <v>82</v>
      </c>
      <c r="I438" s="7">
        <v>182864</v>
      </c>
      <c r="J438" s="7">
        <v>402287</v>
      </c>
      <c r="K438" s="7">
        <v>5506590</v>
      </c>
      <c r="L438" s="7" t="s">
        <v>55</v>
      </c>
      <c r="M438" s="7" t="s">
        <v>67</v>
      </c>
      <c r="N438" s="7" t="s">
        <v>176</v>
      </c>
      <c r="O438" s="7" t="s">
        <v>58</v>
      </c>
      <c r="P438" s="14" t="s">
        <v>59</v>
      </c>
      <c r="Q438" s="14" t="s">
        <v>60</v>
      </c>
      <c r="R438" s="14" t="s">
        <v>61</v>
      </c>
      <c r="S438" s="14" t="s">
        <v>62</v>
      </c>
      <c r="T438" s="14" t="s">
        <v>63</v>
      </c>
      <c r="U438" s="14" t="s">
        <v>64</v>
      </c>
      <c r="V438" s="14" t="s">
        <v>65</v>
      </c>
    </row>
    <row r="439" spans="2:22">
      <c r="B439" s="7" t="s">
        <v>581</v>
      </c>
      <c r="C439" s="7" t="s">
        <v>581</v>
      </c>
      <c r="D439" s="2">
        <v>4</v>
      </c>
      <c r="E439" s="7" t="s">
        <v>178</v>
      </c>
      <c r="F439" s="7" t="s">
        <v>54</v>
      </c>
      <c r="G439" s="7">
        <v>2012</v>
      </c>
      <c r="H439" s="7">
        <v>133</v>
      </c>
      <c r="I439" s="7">
        <v>137811</v>
      </c>
      <c r="J439" s="7">
        <v>683725</v>
      </c>
      <c r="K439" s="7">
        <v>5464740</v>
      </c>
      <c r="L439" s="7" t="s">
        <v>55</v>
      </c>
      <c r="M439" s="7" t="s">
        <v>56</v>
      </c>
      <c r="N439" s="7" t="s">
        <v>57</v>
      </c>
      <c r="O439" s="7" t="s">
        <v>58</v>
      </c>
      <c r="P439" s="14" t="s">
        <v>59</v>
      </c>
      <c r="Q439" s="14" t="s">
        <v>60</v>
      </c>
      <c r="R439" s="14" t="s">
        <v>61</v>
      </c>
      <c r="S439" s="14" t="s">
        <v>62</v>
      </c>
      <c r="T439" s="14" t="s">
        <v>63</v>
      </c>
      <c r="U439" s="14" t="s">
        <v>64</v>
      </c>
      <c r="V439" s="14" t="s">
        <v>65</v>
      </c>
    </row>
    <row r="440" spans="2:22">
      <c r="B440" s="7" t="s">
        <v>582</v>
      </c>
      <c r="C440" s="7" t="s">
        <v>582</v>
      </c>
      <c r="D440" s="2">
        <v>4</v>
      </c>
      <c r="E440" s="7" t="s">
        <v>178</v>
      </c>
      <c r="F440" s="7" t="s">
        <v>54</v>
      </c>
      <c r="G440" s="7">
        <v>2011</v>
      </c>
      <c r="H440" s="7">
        <v>92</v>
      </c>
      <c r="I440" s="7">
        <v>151239</v>
      </c>
      <c r="J440" s="7">
        <v>471013</v>
      </c>
      <c r="K440" s="7">
        <v>5404030</v>
      </c>
      <c r="L440" s="7" t="s">
        <v>55</v>
      </c>
      <c r="M440" s="7" t="s">
        <v>56</v>
      </c>
      <c r="N440" s="7" t="s">
        <v>57</v>
      </c>
      <c r="O440" s="7" t="s">
        <v>58</v>
      </c>
      <c r="P440" s="14" t="s">
        <v>59</v>
      </c>
      <c r="Q440" s="14" t="s">
        <v>60</v>
      </c>
      <c r="R440" s="14" t="s">
        <v>61</v>
      </c>
      <c r="S440" s="14" t="s">
        <v>62</v>
      </c>
      <c r="T440" s="14" t="s">
        <v>63</v>
      </c>
      <c r="U440" s="14" t="s">
        <v>64</v>
      </c>
      <c r="V440" s="14" t="s">
        <v>65</v>
      </c>
    </row>
    <row r="441" spans="2:22">
      <c r="B441" s="7" t="s">
        <v>583</v>
      </c>
      <c r="C441" s="7" t="s">
        <v>583</v>
      </c>
      <c r="D441" s="2">
        <v>3</v>
      </c>
      <c r="E441" s="7" t="s">
        <v>178</v>
      </c>
      <c r="F441" s="7" t="s">
        <v>54</v>
      </c>
      <c r="G441" s="7">
        <v>2011</v>
      </c>
      <c r="H441" s="7">
        <v>120</v>
      </c>
      <c r="I441" s="7">
        <v>142381</v>
      </c>
      <c r="J441" s="7">
        <v>390427</v>
      </c>
      <c r="K441" s="7">
        <v>5696544</v>
      </c>
      <c r="L441" s="7" t="s">
        <v>55</v>
      </c>
      <c r="M441" s="7" t="s">
        <v>56</v>
      </c>
      <c r="N441" s="7" t="s">
        <v>57</v>
      </c>
      <c r="O441" s="7" t="s">
        <v>58</v>
      </c>
      <c r="P441" s="14" t="s">
        <v>59</v>
      </c>
      <c r="Q441" s="14" t="s">
        <v>60</v>
      </c>
      <c r="R441" s="14" t="s">
        <v>61</v>
      </c>
      <c r="S441" s="14" t="s">
        <v>62</v>
      </c>
      <c r="T441" s="14" t="s">
        <v>63</v>
      </c>
      <c r="U441" s="14" t="s">
        <v>64</v>
      </c>
      <c r="V441" s="14" t="s">
        <v>65</v>
      </c>
    </row>
    <row r="442" spans="2:22">
      <c r="B442" s="7" t="s">
        <v>584</v>
      </c>
      <c r="C442" s="7" t="s">
        <v>584</v>
      </c>
      <c r="D442" s="2">
        <v>2</v>
      </c>
      <c r="E442" s="7" t="s">
        <v>178</v>
      </c>
      <c r="F442" s="7" t="s">
        <v>54</v>
      </c>
      <c r="G442" s="7">
        <v>2011</v>
      </c>
      <c r="H442" s="7">
        <v>85</v>
      </c>
      <c r="I442" s="7">
        <v>171904</v>
      </c>
      <c r="J442" s="7">
        <v>831995</v>
      </c>
      <c r="K442" s="7">
        <v>5425927</v>
      </c>
      <c r="L442" s="7" t="s">
        <v>55</v>
      </c>
      <c r="M442" s="7" t="s">
        <v>56</v>
      </c>
      <c r="N442" s="7" t="s">
        <v>57</v>
      </c>
      <c r="O442" s="7" t="s">
        <v>58</v>
      </c>
      <c r="P442" s="14" t="s">
        <v>59</v>
      </c>
      <c r="Q442" s="14" t="s">
        <v>60</v>
      </c>
      <c r="R442" s="14" t="s">
        <v>61</v>
      </c>
      <c r="S442" s="14" t="s">
        <v>62</v>
      </c>
      <c r="T442" s="14" t="s">
        <v>63</v>
      </c>
      <c r="U442" s="14" t="s">
        <v>64</v>
      </c>
      <c r="V442" s="14" t="s">
        <v>65</v>
      </c>
    </row>
    <row r="443" spans="2:22">
      <c r="B443" s="7" t="s">
        <v>585</v>
      </c>
      <c r="C443" s="7" t="s">
        <v>585</v>
      </c>
      <c r="D443" s="2">
        <v>4</v>
      </c>
      <c r="E443" s="7" t="s">
        <v>178</v>
      </c>
      <c r="F443" s="7" t="s">
        <v>54</v>
      </c>
      <c r="G443" s="7">
        <v>2011</v>
      </c>
      <c r="H443" s="7">
        <v>124</v>
      </c>
      <c r="I443" s="7">
        <v>163943</v>
      </c>
      <c r="J443" s="7">
        <v>691758</v>
      </c>
      <c r="K443" s="7">
        <v>5581536</v>
      </c>
      <c r="L443" s="7" t="s">
        <v>55</v>
      </c>
      <c r="M443" s="7" t="s">
        <v>56</v>
      </c>
      <c r="N443" s="7" t="s">
        <v>57</v>
      </c>
      <c r="O443" s="7" t="s">
        <v>58</v>
      </c>
      <c r="P443" s="14" t="s">
        <v>59</v>
      </c>
      <c r="Q443" s="14" t="s">
        <v>60</v>
      </c>
      <c r="R443" s="14" t="s">
        <v>61</v>
      </c>
      <c r="S443" s="14" t="s">
        <v>62</v>
      </c>
      <c r="T443" s="14" t="s">
        <v>63</v>
      </c>
      <c r="U443" s="14" t="s">
        <v>64</v>
      </c>
      <c r="V443" s="14" t="s">
        <v>65</v>
      </c>
    </row>
    <row r="444" spans="2:22">
      <c r="B444" s="7" t="s">
        <v>586</v>
      </c>
      <c r="C444" s="7" t="s">
        <v>586</v>
      </c>
      <c r="D444" s="2">
        <v>4</v>
      </c>
      <c r="E444" s="7" t="s">
        <v>178</v>
      </c>
      <c r="F444" s="7" t="s">
        <v>54</v>
      </c>
      <c r="G444" s="7">
        <v>2011</v>
      </c>
      <c r="H444" s="7">
        <v>93</v>
      </c>
      <c r="I444" s="7">
        <v>170709</v>
      </c>
      <c r="J444" s="7">
        <v>483415</v>
      </c>
      <c r="K444" s="7">
        <v>5458955</v>
      </c>
      <c r="L444" s="7" t="s">
        <v>55</v>
      </c>
      <c r="M444" s="7" t="s">
        <v>56</v>
      </c>
      <c r="N444" s="7" t="s">
        <v>57</v>
      </c>
      <c r="O444" s="7" t="s">
        <v>58</v>
      </c>
      <c r="P444" s="14" t="s">
        <v>59</v>
      </c>
      <c r="Q444" s="14" t="s">
        <v>60</v>
      </c>
      <c r="R444" s="14" t="s">
        <v>61</v>
      </c>
      <c r="S444" s="14" t="s">
        <v>62</v>
      </c>
      <c r="T444" s="14" t="s">
        <v>63</v>
      </c>
      <c r="U444" s="14" t="s">
        <v>64</v>
      </c>
      <c r="V444" s="14" t="s">
        <v>65</v>
      </c>
    </row>
    <row r="445" spans="2:22">
      <c r="B445" s="7" t="s">
        <v>587</v>
      </c>
      <c r="C445" s="7" t="s">
        <v>587</v>
      </c>
      <c r="D445" s="2">
        <v>4</v>
      </c>
      <c r="E445" s="7" t="s">
        <v>178</v>
      </c>
      <c r="F445" s="7" t="s">
        <v>54</v>
      </c>
      <c r="G445" s="7">
        <v>2011</v>
      </c>
      <c r="H445" s="7">
        <v>97</v>
      </c>
      <c r="I445" s="7">
        <v>165350</v>
      </c>
      <c r="J445" s="7">
        <v>691982</v>
      </c>
      <c r="K445" s="7">
        <v>5547489</v>
      </c>
      <c r="L445" s="7" t="s">
        <v>55</v>
      </c>
      <c r="M445" s="7" t="s">
        <v>56</v>
      </c>
      <c r="N445" s="7" t="s">
        <v>57</v>
      </c>
      <c r="O445" s="7" t="s">
        <v>58</v>
      </c>
      <c r="P445" s="14" t="s">
        <v>59</v>
      </c>
      <c r="Q445" s="14" t="s">
        <v>60</v>
      </c>
      <c r="R445" s="14" t="s">
        <v>61</v>
      </c>
      <c r="S445" s="14" t="s">
        <v>62</v>
      </c>
      <c r="T445" s="14" t="s">
        <v>63</v>
      </c>
      <c r="U445" s="14" t="s">
        <v>64</v>
      </c>
      <c r="V445" s="14" t="s">
        <v>65</v>
      </c>
    </row>
    <row r="446" spans="2:22">
      <c r="B446" s="7" t="s">
        <v>588</v>
      </c>
      <c r="C446" s="7" t="s">
        <v>588</v>
      </c>
      <c r="D446" s="2">
        <v>3</v>
      </c>
      <c r="E446" s="7" t="s">
        <v>178</v>
      </c>
      <c r="F446" s="7" t="s">
        <v>54</v>
      </c>
      <c r="G446" s="7">
        <v>2011</v>
      </c>
      <c r="H446" s="7">
        <v>85</v>
      </c>
      <c r="I446" s="7">
        <v>142951</v>
      </c>
      <c r="J446" s="7">
        <v>438132</v>
      </c>
      <c r="K446" s="7">
        <v>5525139</v>
      </c>
      <c r="L446" s="7" t="s">
        <v>55</v>
      </c>
      <c r="M446" s="7" t="s">
        <v>56</v>
      </c>
      <c r="N446" s="7" t="s">
        <v>57</v>
      </c>
      <c r="O446" s="7" t="s">
        <v>58</v>
      </c>
      <c r="P446" s="14" t="s">
        <v>59</v>
      </c>
      <c r="Q446" s="14" t="s">
        <v>60</v>
      </c>
      <c r="R446" s="14" t="s">
        <v>61</v>
      </c>
      <c r="S446" s="14" t="s">
        <v>62</v>
      </c>
      <c r="T446" s="14" t="s">
        <v>63</v>
      </c>
      <c r="U446" s="14" t="s">
        <v>64</v>
      </c>
      <c r="V446" s="14" t="s">
        <v>65</v>
      </c>
    </row>
    <row r="447" spans="2:22">
      <c r="B447" s="7" t="s">
        <v>589</v>
      </c>
      <c r="C447" s="7" t="s">
        <v>589</v>
      </c>
      <c r="D447" s="2">
        <v>2</v>
      </c>
      <c r="E447" s="7" t="s">
        <v>178</v>
      </c>
      <c r="F447" s="7" t="s">
        <v>54</v>
      </c>
      <c r="G447" s="7">
        <v>2013</v>
      </c>
      <c r="H447" s="7">
        <v>102</v>
      </c>
      <c r="I447" s="7">
        <v>124139</v>
      </c>
      <c r="J447" s="7">
        <v>577010</v>
      </c>
      <c r="K447" s="7">
        <v>5399300</v>
      </c>
      <c r="L447" s="7" t="s">
        <v>55</v>
      </c>
      <c r="M447" s="7" t="s">
        <v>56</v>
      </c>
      <c r="N447" s="7" t="s">
        <v>57</v>
      </c>
      <c r="O447" s="7" t="s">
        <v>58</v>
      </c>
      <c r="P447" s="14" t="s">
        <v>59</v>
      </c>
      <c r="Q447" s="14" t="s">
        <v>60</v>
      </c>
      <c r="R447" s="14" t="s">
        <v>61</v>
      </c>
      <c r="S447" s="14" t="s">
        <v>62</v>
      </c>
      <c r="T447" s="14" t="s">
        <v>63</v>
      </c>
      <c r="U447" s="14" t="s">
        <v>64</v>
      </c>
      <c r="V447" s="14" t="s">
        <v>65</v>
      </c>
    </row>
    <row r="448" spans="2:22">
      <c r="B448" s="7" t="s">
        <v>590</v>
      </c>
      <c r="C448" s="7" t="s">
        <v>590</v>
      </c>
      <c r="D448" s="2">
        <v>4</v>
      </c>
      <c r="E448" s="7" t="s">
        <v>178</v>
      </c>
      <c r="F448" s="7" t="s">
        <v>54</v>
      </c>
      <c r="G448" s="7">
        <v>2013</v>
      </c>
      <c r="H448" s="7">
        <v>102</v>
      </c>
      <c r="I448" s="7">
        <v>129326</v>
      </c>
      <c r="J448" s="7">
        <v>415576</v>
      </c>
      <c r="K448" s="7">
        <v>5339883</v>
      </c>
      <c r="L448" s="7" t="s">
        <v>55</v>
      </c>
      <c r="M448" s="7" t="s">
        <v>56</v>
      </c>
      <c r="N448" s="7" t="s">
        <v>57</v>
      </c>
      <c r="O448" s="7" t="s">
        <v>58</v>
      </c>
      <c r="P448" s="14" t="s">
        <v>59</v>
      </c>
      <c r="Q448" s="14" t="s">
        <v>60</v>
      </c>
      <c r="R448" s="14" t="s">
        <v>61</v>
      </c>
      <c r="S448" s="14" t="s">
        <v>62</v>
      </c>
      <c r="T448" s="14" t="s">
        <v>63</v>
      </c>
      <c r="U448" s="14" t="s">
        <v>64</v>
      </c>
      <c r="V448" s="14" t="s">
        <v>65</v>
      </c>
    </row>
    <row r="449" spans="2:22">
      <c r="B449" s="7" t="s">
        <v>591</v>
      </c>
      <c r="C449" s="7" t="s">
        <v>591</v>
      </c>
      <c r="D449" s="2">
        <v>2</v>
      </c>
      <c r="E449" s="7" t="s">
        <v>178</v>
      </c>
      <c r="F449" s="7" t="s">
        <v>54</v>
      </c>
      <c r="G449" s="7">
        <v>2013</v>
      </c>
      <c r="H449" s="7">
        <v>80</v>
      </c>
      <c r="I449" s="7">
        <v>224817</v>
      </c>
      <c r="J449" s="7">
        <v>977527</v>
      </c>
      <c r="K449" s="7">
        <v>5487340</v>
      </c>
      <c r="L449" s="7" t="s">
        <v>55</v>
      </c>
      <c r="M449" s="7" t="s">
        <v>56</v>
      </c>
      <c r="N449" s="7" t="s">
        <v>57</v>
      </c>
      <c r="O449" s="7" t="s">
        <v>58</v>
      </c>
      <c r="P449" s="14" t="s">
        <v>59</v>
      </c>
      <c r="Q449" s="14" t="s">
        <v>60</v>
      </c>
      <c r="R449" s="14" t="s">
        <v>61</v>
      </c>
      <c r="S449" s="14" t="s">
        <v>62</v>
      </c>
      <c r="T449" s="14" t="s">
        <v>63</v>
      </c>
      <c r="U449" s="14" t="s">
        <v>64</v>
      </c>
      <c r="V449" s="14" t="s">
        <v>65</v>
      </c>
    </row>
    <row r="450" spans="2:22">
      <c r="B450" s="7" t="s">
        <v>592</v>
      </c>
      <c r="C450" s="7" t="s">
        <v>592</v>
      </c>
      <c r="D450" s="2">
        <v>4</v>
      </c>
      <c r="E450" s="7" t="s">
        <v>178</v>
      </c>
      <c r="F450" s="7" t="s">
        <v>54</v>
      </c>
      <c r="G450" s="7">
        <v>2013</v>
      </c>
      <c r="H450" s="7">
        <v>127</v>
      </c>
      <c r="I450" s="7">
        <v>119343</v>
      </c>
      <c r="J450" s="7">
        <v>271059</v>
      </c>
      <c r="K450" s="7">
        <v>5512435</v>
      </c>
      <c r="L450" s="7" t="s">
        <v>55</v>
      </c>
      <c r="M450" s="7" t="s">
        <v>56</v>
      </c>
      <c r="N450" s="7" t="s">
        <v>57</v>
      </c>
      <c r="O450" s="7" t="s">
        <v>58</v>
      </c>
      <c r="P450" s="14" t="s">
        <v>59</v>
      </c>
      <c r="Q450" s="14" t="s">
        <v>60</v>
      </c>
      <c r="R450" s="14" t="s">
        <v>61</v>
      </c>
      <c r="S450" s="14" t="s">
        <v>62</v>
      </c>
      <c r="T450" s="14" t="s">
        <v>63</v>
      </c>
      <c r="U450" s="14" t="s">
        <v>64</v>
      </c>
      <c r="V450" s="14" t="s">
        <v>65</v>
      </c>
    </row>
    <row r="451" spans="2:22">
      <c r="B451" s="7" t="s">
        <v>593</v>
      </c>
      <c r="C451" s="7" t="s">
        <v>593</v>
      </c>
      <c r="D451" s="2">
        <v>4</v>
      </c>
      <c r="E451" s="7" t="s">
        <v>178</v>
      </c>
      <c r="F451" s="7" t="s">
        <v>54</v>
      </c>
      <c r="G451" s="7">
        <v>2013</v>
      </c>
      <c r="H451" s="7">
        <v>102</v>
      </c>
      <c r="I451" s="7">
        <v>161008</v>
      </c>
      <c r="J451" s="7">
        <v>691664</v>
      </c>
      <c r="K451" s="7">
        <v>5497457</v>
      </c>
      <c r="L451" s="7" t="s">
        <v>55</v>
      </c>
      <c r="M451" s="7" t="s">
        <v>56</v>
      </c>
      <c r="N451" s="7" t="s">
        <v>57</v>
      </c>
      <c r="O451" s="7" t="s">
        <v>58</v>
      </c>
      <c r="P451" s="14" t="s">
        <v>59</v>
      </c>
      <c r="Q451" s="14" t="s">
        <v>60</v>
      </c>
      <c r="R451" s="14" t="s">
        <v>61</v>
      </c>
      <c r="S451" s="14" t="s">
        <v>62</v>
      </c>
      <c r="T451" s="14" t="s">
        <v>63</v>
      </c>
      <c r="U451" s="14" t="s">
        <v>64</v>
      </c>
      <c r="V451" s="14" t="s">
        <v>65</v>
      </c>
    </row>
    <row r="452" spans="2:22">
      <c r="B452" s="7" t="s">
        <v>594</v>
      </c>
      <c r="C452" s="7" t="s">
        <v>594</v>
      </c>
      <c r="D452" s="2">
        <v>3</v>
      </c>
      <c r="E452" s="7" t="s">
        <v>178</v>
      </c>
      <c r="F452" s="7" t="s">
        <v>54</v>
      </c>
      <c r="G452" s="7">
        <v>2013</v>
      </c>
      <c r="H452" s="7">
        <v>75</v>
      </c>
      <c r="I452" s="7">
        <v>218287</v>
      </c>
      <c r="J452" s="7">
        <v>643068</v>
      </c>
      <c r="K452" s="7">
        <v>5462810</v>
      </c>
      <c r="L452" s="7" t="s">
        <v>55</v>
      </c>
      <c r="M452" s="7" t="s">
        <v>56</v>
      </c>
      <c r="N452" s="7" t="s">
        <v>57</v>
      </c>
      <c r="O452" s="7" t="s">
        <v>58</v>
      </c>
      <c r="P452" s="14" t="s">
        <v>59</v>
      </c>
      <c r="Q452" s="14" t="s">
        <v>60</v>
      </c>
      <c r="R452" s="14" t="s">
        <v>61</v>
      </c>
      <c r="S452" s="14" t="s">
        <v>62</v>
      </c>
      <c r="T452" s="14" t="s">
        <v>63</v>
      </c>
      <c r="U452" s="14" t="s">
        <v>64</v>
      </c>
      <c r="V452" s="14" t="s">
        <v>65</v>
      </c>
    </row>
    <row r="453" spans="2:22">
      <c r="B453" s="7" t="s">
        <v>595</v>
      </c>
      <c r="C453" s="7" t="s">
        <v>595</v>
      </c>
      <c r="D453" s="2">
        <v>4</v>
      </c>
      <c r="E453" s="7" t="s">
        <v>178</v>
      </c>
      <c r="F453" s="7" t="s">
        <v>54</v>
      </c>
      <c r="G453" s="7">
        <v>2013</v>
      </c>
      <c r="H453" s="7">
        <v>112</v>
      </c>
      <c r="I453" s="7">
        <v>145646</v>
      </c>
      <c r="J453" s="7">
        <v>513580</v>
      </c>
      <c r="K453" s="7">
        <v>5447684</v>
      </c>
      <c r="L453" s="7" t="s">
        <v>55</v>
      </c>
      <c r="M453" s="7" t="s">
        <v>56</v>
      </c>
      <c r="N453" s="7" t="s">
        <v>57</v>
      </c>
      <c r="O453" s="7" t="s">
        <v>58</v>
      </c>
      <c r="P453" s="14" t="s">
        <v>59</v>
      </c>
      <c r="Q453" s="14" t="s">
        <v>60</v>
      </c>
      <c r="R453" s="14" t="s">
        <v>61</v>
      </c>
      <c r="S453" s="14" t="s">
        <v>62</v>
      </c>
      <c r="T453" s="14" t="s">
        <v>63</v>
      </c>
      <c r="U453" s="14" t="s">
        <v>64</v>
      </c>
      <c r="V453" s="14" t="s">
        <v>65</v>
      </c>
    </row>
    <row r="454" spans="2:22">
      <c r="B454" s="7" t="s">
        <v>596</v>
      </c>
      <c r="C454" s="7" t="s">
        <v>596</v>
      </c>
      <c r="D454" s="2">
        <v>4</v>
      </c>
      <c r="E454" s="7" t="s">
        <v>178</v>
      </c>
      <c r="F454" s="7" t="s">
        <v>54</v>
      </c>
      <c r="G454" s="7">
        <v>2013</v>
      </c>
      <c r="H454" s="7">
        <v>148</v>
      </c>
      <c r="I454" s="7">
        <v>185798</v>
      </c>
      <c r="J454" s="7">
        <v>785676</v>
      </c>
      <c r="K454" s="7">
        <v>5586509</v>
      </c>
      <c r="L454" s="7" t="s">
        <v>55</v>
      </c>
      <c r="M454" s="7" t="s">
        <v>56</v>
      </c>
      <c r="N454" s="7" t="s">
        <v>57</v>
      </c>
      <c r="O454" s="7" t="s">
        <v>58</v>
      </c>
      <c r="P454" s="14" t="s">
        <v>59</v>
      </c>
      <c r="Q454" s="14" t="s">
        <v>60</v>
      </c>
      <c r="R454" s="14" t="s">
        <v>61</v>
      </c>
      <c r="S454" s="14" t="s">
        <v>62</v>
      </c>
      <c r="T454" s="14" t="s">
        <v>63</v>
      </c>
      <c r="U454" s="14" t="s">
        <v>64</v>
      </c>
      <c r="V454" s="14" t="s">
        <v>65</v>
      </c>
    </row>
    <row r="455" spans="2:22">
      <c r="B455" s="7" t="s">
        <v>597</v>
      </c>
      <c r="C455" s="7" t="s">
        <v>597</v>
      </c>
      <c r="D455" s="2">
        <v>2</v>
      </c>
      <c r="E455" s="7" t="s">
        <v>178</v>
      </c>
      <c r="F455" s="7" t="s">
        <v>54</v>
      </c>
      <c r="G455" s="7">
        <v>2013</v>
      </c>
      <c r="H455" s="7">
        <v>106</v>
      </c>
      <c r="I455" s="7">
        <v>124510</v>
      </c>
      <c r="J455" s="7">
        <v>276789</v>
      </c>
      <c r="K455" s="7">
        <v>5479318</v>
      </c>
      <c r="L455" s="7" t="s">
        <v>55</v>
      </c>
      <c r="M455" s="7" t="s">
        <v>56</v>
      </c>
      <c r="N455" s="7" t="s">
        <v>57</v>
      </c>
      <c r="O455" s="7" t="s">
        <v>58</v>
      </c>
      <c r="P455" s="14" t="s">
        <v>59</v>
      </c>
      <c r="Q455" s="14" t="s">
        <v>60</v>
      </c>
      <c r="R455" s="14" t="s">
        <v>61</v>
      </c>
      <c r="S455" s="14" t="s">
        <v>62</v>
      </c>
      <c r="T455" s="14" t="s">
        <v>63</v>
      </c>
      <c r="U455" s="14" t="s">
        <v>64</v>
      </c>
      <c r="V455" s="14" t="s">
        <v>65</v>
      </c>
    </row>
    <row r="456" spans="2:22">
      <c r="B456" s="7" t="s">
        <v>598</v>
      </c>
      <c r="C456" s="7" t="s">
        <v>598</v>
      </c>
      <c r="D456" s="2">
        <v>4</v>
      </c>
      <c r="E456" s="7" t="s">
        <v>178</v>
      </c>
      <c r="F456" s="7" t="s">
        <v>54</v>
      </c>
      <c r="G456" s="7">
        <v>2013</v>
      </c>
      <c r="H456" s="7">
        <v>94</v>
      </c>
      <c r="I456" s="7">
        <v>163922</v>
      </c>
      <c r="J456" s="7">
        <v>691369</v>
      </c>
      <c r="K456" s="7">
        <v>5490746</v>
      </c>
      <c r="L456" s="7" t="s">
        <v>55</v>
      </c>
      <c r="M456" s="7" t="s">
        <v>56</v>
      </c>
      <c r="N456" s="7" t="s">
        <v>57</v>
      </c>
      <c r="O456" s="7" t="s">
        <v>58</v>
      </c>
      <c r="P456" s="14" t="s">
        <v>59</v>
      </c>
      <c r="Q456" s="14" t="s">
        <v>60</v>
      </c>
      <c r="R456" s="14" t="s">
        <v>61</v>
      </c>
      <c r="S456" s="14" t="s">
        <v>62</v>
      </c>
      <c r="T456" s="14" t="s">
        <v>63</v>
      </c>
      <c r="U456" s="14" t="s">
        <v>64</v>
      </c>
      <c r="V456" s="14" t="s">
        <v>65</v>
      </c>
    </row>
    <row r="457" spans="2:22">
      <c r="B457" s="7" t="s">
        <v>599</v>
      </c>
      <c r="C457" s="7" t="s">
        <v>599</v>
      </c>
      <c r="D457" s="2">
        <v>4</v>
      </c>
      <c r="E457" s="7" t="s">
        <v>178</v>
      </c>
      <c r="F457" s="7" t="s">
        <v>54</v>
      </c>
      <c r="G457" s="7">
        <v>2013</v>
      </c>
      <c r="H457" s="7">
        <v>87</v>
      </c>
      <c r="I457" s="7">
        <v>164194</v>
      </c>
      <c r="J457" s="7">
        <v>697750</v>
      </c>
      <c r="K457" s="7">
        <v>5491848</v>
      </c>
      <c r="L457" s="7" t="s">
        <v>55</v>
      </c>
      <c r="M457" s="7" t="s">
        <v>56</v>
      </c>
      <c r="N457" s="7" t="s">
        <v>57</v>
      </c>
      <c r="O457" s="7" t="s">
        <v>58</v>
      </c>
      <c r="P457" s="14" t="s">
        <v>59</v>
      </c>
      <c r="Q457" s="14" t="s">
        <v>60</v>
      </c>
      <c r="R457" s="14" t="s">
        <v>61</v>
      </c>
      <c r="S457" s="14" t="s">
        <v>62</v>
      </c>
      <c r="T457" s="14" t="s">
        <v>63</v>
      </c>
      <c r="U457" s="14" t="s">
        <v>64</v>
      </c>
      <c r="V457" s="14" t="s">
        <v>65</v>
      </c>
    </row>
    <row r="458" spans="2:22">
      <c r="B458" s="7" t="s">
        <v>600</v>
      </c>
      <c r="C458" s="7" t="s">
        <v>600</v>
      </c>
      <c r="D458" s="2">
        <v>2</v>
      </c>
      <c r="E458" s="7" t="s">
        <v>178</v>
      </c>
      <c r="F458" s="7" t="s">
        <v>54</v>
      </c>
      <c r="G458" s="7">
        <v>2013</v>
      </c>
      <c r="H458" s="7">
        <v>115</v>
      </c>
      <c r="I458" s="7">
        <v>192274</v>
      </c>
      <c r="J458" s="7">
        <v>513480</v>
      </c>
      <c r="K458" s="7">
        <v>5518258</v>
      </c>
      <c r="L458" s="7" t="s">
        <v>55</v>
      </c>
      <c r="M458" s="7" t="s">
        <v>56</v>
      </c>
      <c r="N458" s="7" t="s">
        <v>57</v>
      </c>
      <c r="O458" s="7" t="s">
        <v>58</v>
      </c>
      <c r="P458" s="14" t="s">
        <v>59</v>
      </c>
      <c r="Q458" s="14" t="s">
        <v>60</v>
      </c>
      <c r="R458" s="14" t="s">
        <v>61</v>
      </c>
      <c r="S458" s="14" t="s">
        <v>62</v>
      </c>
      <c r="T458" s="14" t="s">
        <v>63</v>
      </c>
      <c r="U458" s="14" t="s">
        <v>64</v>
      </c>
      <c r="V458" s="14" t="s">
        <v>65</v>
      </c>
    </row>
    <row r="459" spans="2:22">
      <c r="B459" s="7" t="s">
        <v>601</v>
      </c>
      <c r="C459" s="7" t="s">
        <v>601</v>
      </c>
      <c r="D459" s="2">
        <v>2</v>
      </c>
      <c r="E459" s="7" t="s">
        <v>178</v>
      </c>
      <c r="F459" s="7" t="s">
        <v>54</v>
      </c>
      <c r="G459" s="7">
        <v>2013</v>
      </c>
      <c r="H459" s="7">
        <v>95</v>
      </c>
      <c r="I459" s="7">
        <v>249247</v>
      </c>
      <c r="J459" s="7">
        <v>691187</v>
      </c>
      <c r="K459" s="7">
        <v>5416751</v>
      </c>
      <c r="L459" s="7" t="s">
        <v>55</v>
      </c>
      <c r="M459" s="7" t="s">
        <v>56</v>
      </c>
      <c r="N459" s="7" t="s">
        <v>57</v>
      </c>
      <c r="O459" s="7" t="s">
        <v>58</v>
      </c>
      <c r="P459" s="14" t="s">
        <v>59</v>
      </c>
      <c r="Q459" s="14" t="s">
        <v>60</v>
      </c>
      <c r="R459" s="14" t="s">
        <v>61</v>
      </c>
      <c r="S459" s="14" t="s">
        <v>62</v>
      </c>
      <c r="T459" s="14" t="s">
        <v>63</v>
      </c>
      <c r="U459" s="14" t="s">
        <v>64</v>
      </c>
      <c r="V459" s="14" t="s">
        <v>65</v>
      </c>
    </row>
    <row r="460" spans="2:22">
      <c r="B460" s="7" t="s">
        <v>602</v>
      </c>
      <c r="C460" s="7" t="s">
        <v>602</v>
      </c>
      <c r="D460" s="2">
        <v>2</v>
      </c>
      <c r="E460" s="7" t="s">
        <v>178</v>
      </c>
      <c r="F460" s="7" t="s">
        <v>54</v>
      </c>
      <c r="G460" s="7">
        <v>2013</v>
      </c>
      <c r="H460" s="7">
        <v>105</v>
      </c>
      <c r="I460" s="7">
        <v>141615</v>
      </c>
      <c r="J460" s="7">
        <v>424149</v>
      </c>
      <c r="K460" s="7">
        <v>5476822</v>
      </c>
      <c r="L460" s="7" t="s">
        <v>55</v>
      </c>
      <c r="M460" s="7" t="s">
        <v>56</v>
      </c>
      <c r="N460" s="7" t="s">
        <v>57</v>
      </c>
      <c r="O460" s="7" t="s">
        <v>58</v>
      </c>
      <c r="P460" s="14" t="s">
        <v>59</v>
      </c>
      <c r="Q460" s="14" t="s">
        <v>60</v>
      </c>
      <c r="R460" s="14" t="s">
        <v>61</v>
      </c>
      <c r="S460" s="14" t="s">
        <v>62</v>
      </c>
      <c r="T460" s="14" t="s">
        <v>63</v>
      </c>
      <c r="U460" s="14" t="s">
        <v>64</v>
      </c>
      <c r="V460" s="14" t="s">
        <v>65</v>
      </c>
    </row>
    <row r="461" spans="2:22">
      <c r="B461" s="7" t="s">
        <v>603</v>
      </c>
      <c r="C461" s="7" t="s">
        <v>603</v>
      </c>
      <c r="D461" s="2">
        <v>2</v>
      </c>
      <c r="E461" s="7" t="s">
        <v>178</v>
      </c>
      <c r="F461" s="7" t="s">
        <v>54</v>
      </c>
      <c r="G461" s="7">
        <v>2013</v>
      </c>
      <c r="H461" s="7">
        <v>78</v>
      </c>
      <c r="I461" s="7">
        <v>166104</v>
      </c>
      <c r="J461" s="7">
        <v>853060</v>
      </c>
      <c r="K461" s="7">
        <v>5404683</v>
      </c>
      <c r="L461" s="7" t="s">
        <v>55</v>
      </c>
      <c r="M461" s="7" t="s">
        <v>56</v>
      </c>
      <c r="N461" s="7" t="s">
        <v>57</v>
      </c>
      <c r="O461" s="7" t="s">
        <v>58</v>
      </c>
      <c r="P461" s="14" t="s">
        <v>59</v>
      </c>
      <c r="Q461" s="14" t="s">
        <v>60</v>
      </c>
      <c r="R461" s="14" t="s">
        <v>61</v>
      </c>
      <c r="S461" s="14" t="s">
        <v>62</v>
      </c>
      <c r="T461" s="14" t="s">
        <v>63</v>
      </c>
      <c r="U461" s="14" t="s">
        <v>64</v>
      </c>
      <c r="V461" s="14" t="s">
        <v>65</v>
      </c>
    </row>
    <row r="462" spans="2:22">
      <c r="B462" s="7" t="s">
        <v>604</v>
      </c>
      <c r="C462" s="7" t="s">
        <v>604</v>
      </c>
      <c r="D462" s="2">
        <v>4</v>
      </c>
      <c r="E462" s="7" t="s">
        <v>178</v>
      </c>
      <c r="F462" s="7" t="s">
        <v>54</v>
      </c>
      <c r="G462" s="7">
        <v>2013</v>
      </c>
      <c r="H462" s="7">
        <v>109</v>
      </c>
      <c r="I462" s="7">
        <v>141968</v>
      </c>
      <c r="J462" s="7">
        <v>338790</v>
      </c>
      <c r="K462" s="7">
        <v>5471089</v>
      </c>
      <c r="L462" s="7" t="s">
        <v>55</v>
      </c>
      <c r="M462" s="7" t="s">
        <v>56</v>
      </c>
      <c r="N462" s="7" t="s">
        <v>57</v>
      </c>
      <c r="O462" s="7" t="s">
        <v>58</v>
      </c>
      <c r="P462" s="14" t="s">
        <v>59</v>
      </c>
      <c r="Q462" s="14" t="s">
        <v>60</v>
      </c>
      <c r="R462" s="14" t="s">
        <v>61</v>
      </c>
      <c r="S462" s="14" t="s">
        <v>62</v>
      </c>
      <c r="T462" s="14" t="s">
        <v>63</v>
      </c>
      <c r="U462" s="14" t="s">
        <v>64</v>
      </c>
      <c r="V462" s="14" t="s">
        <v>65</v>
      </c>
    </row>
    <row r="463" spans="2:22">
      <c r="B463" s="7" t="s">
        <v>605</v>
      </c>
      <c r="C463" s="7" t="s">
        <v>605</v>
      </c>
      <c r="D463" s="2">
        <v>3</v>
      </c>
      <c r="E463" s="7" t="s">
        <v>178</v>
      </c>
      <c r="F463" s="7" t="s">
        <v>54</v>
      </c>
      <c r="G463" s="7">
        <v>2013</v>
      </c>
      <c r="H463" s="7">
        <v>67</v>
      </c>
      <c r="I463" s="7">
        <v>267746</v>
      </c>
      <c r="J463" s="7">
        <v>383042</v>
      </c>
      <c r="K463" s="7">
        <v>5474707</v>
      </c>
      <c r="L463" s="7" t="s">
        <v>55</v>
      </c>
      <c r="M463" s="7" t="s">
        <v>56</v>
      </c>
      <c r="N463" s="7" t="s">
        <v>57</v>
      </c>
      <c r="O463" s="7" t="s">
        <v>305</v>
      </c>
      <c r="P463" s="14" t="s">
        <v>59</v>
      </c>
      <c r="Q463" s="14" t="s">
        <v>60</v>
      </c>
      <c r="R463" s="14" t="s">
        <v>61</v>
      </c>
      <c r="S463" s="14" t="s">
        <v>62</v>
      </c>
      <c r="T463" s="14" t="s">
        <v>63</v>
      </c>
      <c r="U463" s="14" t="s">
        <v>64</v>
      </c>
      <c r="V463" s="14" t="s">
        <v>65</v>
      </c>
    </row>
    <row r="464" spans="2:22">
      <c r="B464" s="7" t="s">
        <v>606</v>
      </c>
      <c r="C464" s="7" t="s">
        <v>606</v>
      </c>
      <c r="D464" s="2">
        <v>3</v>
      </c>
      <c r="E464" s="7" t="s">
        <v>178</v>
      </c>
      <c r="F464" s="7" t="s">
        <v>54</v>
      </c>
      <c r="G464" s="7">
        <v>2013</v>
      </c>
      <c r="H464" s="7">
        <v>57</v>
      </c>
      <c r="I464" s="7">
        <v>365925</v>
      </c>
      <c r="J464" s="7">
        <v>645981</v>
      </c>
      <c r="K464" s="7">
        <v>5472294</v>
      </c>
      <c r="L464" s="7" t="s">
        <v>55</v>
      </c>
      <c r="M464" s="7" t="s">
        <v>56</v>
      </c>
      <c r="N464" s="7" t="s">
        <v>57</v>
      </c>
      <c r="O464" s="7" t="s">
        <v>58</v>
      </c>
      <c r="P464" s="14" t="s">
        <v>59</v>
      </c>
      <c r="Q464" s="14" t="s">
        <v>60</v>
      </c>
      <c r="R464" s="14" t="s">
        <v>61</v>
      </c>
      <c r="S464" s="14" t="s">
        <v>62</v>
      </c>
      <c r="T464" s="14" t="s">
        <v>63</v>
      </c>
      <c r="U464" s="14" t="s">
        <v>64</v>
      </c>
      <c r="V464" s="14" t="s">
        <v>65</v>
      </c>
    </row>
    <row r="465" spans="2:22">
      <c r="B465" s="7" t="s">
        <v>607</v>
      </c>
      <c r="C465" s="7" t="s">
        <v>607</v>
      </c>
      <c r="D465" s="2">
        <v>4</v>
      </c>
      <c r="E465" s="7" t="s">
        <v>178</v>
      </c>
      <c r="F465" s="7" t="s">
        <v>54</v>
      </c>
      <c r="G465" s="7">
        <v>2013</v>
      </c>
      <c r="H465" s="7">
        <v>188</v>
      </c>
      <c r="I465" s="7">
        <v>99822</v>
      </c>
      <c r="J465" s="7">
        <v>307735</v>
      </c>
      <c r="K465" s="7">
        <v>5478128</v>
      </c>
      <c r="L465" s="7" t="s">
        <v>55</v>
      </c>
      <c r="M465" s="7" t="s">
        <v>56</v>
      </c>
      <c r="N465" s="7" t="s">
        <v>57</v>
      </c>
      <c r="O465" s="7" t="s">
        <v>58</v>
      </c>
      <c r="P465" s="14" t="s">
        <v>59</v>
      </c>
      <c r="Q465" s="14" t="s">
        <v>60</v>
      </c>
      <c r="R465" s="14" t="s">
        <v>61</v>
      </c>
      <c r="S465" s="14" t="s">
        <v>62</v>
      </c>
      <c r="T465" s="14" t="s">
        <v>63</v>
      </c>
      <c r="U465" s="14" t="s">
        <v>64</v>
      </c>
      <c r="V465" s="14" t="s">
        <v>65</v>
      </c>
    </row>
    <row r="466" spans="2:22">
      <c r="B466" s="7" t="s">
        <v>608</v>
      </c>
      <c r="C466" s="7" t="s">
        <v>608</v>
      </c>
      <c r="D466" s="2">
        <v>3</v>
      </c>
      <c r="E466" s="7" t="s">
        <v>178</v>
      </c>
      <c r="F466" s="7" t="s">
        <v>54</v>
      </c>
      <c r="G466" s="7">
        <v>2013</v>
      </c>
      <c r="H466" s="7">
        <v>111</v>
      </c>
      <c r="I466" s="7">
        <v>247837</v>
      </c>
      <c r="J466" s="7">
        <v>585881</v>
      </c>
      <c r="K466" s="7">
        <v>5575542</v>
      </c>
      <c r="L466" s="7" t="s">
        <v>55</v>
      </c>
      <c r="M466" s="7" t="s">
        <v>56</v>
      </c>
      <c r="N466" s="7" t="s">
        <v>57</v>
      </c>
      <c r="O466" s="7" t="s">
        <v>58</v>
      </c>
      <c r="P466" s="14" t="s">
        <v>59</v>
      </c>
      <c r="Q466" s="14" t="s">
        <v>60</v>
      </c>
      <c r="R466" s="14" t="s">
        <v>61</v>
      </c>
      <c r="S466" s="14" t="s">
        <v>62</v>
      </c>
      <c r="T466" s="14" t="s">
        <v>63</v>
      </c>
      <c r="U466" s="14" t="s">
        <v>64</v>
      </c>
      <c r="V466" s="14" t="s">
        <v>65</v>
      </c>
    </row>
    <row r="467" spans="2:22">
      <c r="B467" s="7" t="s">
        <v>609</v>
      </c>
      <c r="C467" s="7" t="s">
        <v>609</v>
      </c>
      <c r="D467" s="2">
        <v>4</v>
      </c>
      <c r="E467" s="7" t="s">
        <v>178</v>
      </c>
      <c r="F467" s="7" t="s">
        <v>54</v>
      </c>
      <c r="G467" s="7">
        <v>2013</v>
      </c>
      <c r="H467" s="7">
        <v>108</v>
      </c>
      <c r="I467" s="7">
        <v>129311</v>
      </c>
      <c r="J467" s="7">
        <v>473919</v>
      </c>
      <c r="K467" s="7">
        <v>5400831</v>
      </c>
      <c r="L467" s="7" t="s">
        <v>55</v>
      </c>
      <c r="M467" s="7" t="s">
        <v>56</v>
      </c>
      <c r="N467" s="7" t="s">
        <v>57</v>
      </c>
      <c r="O467" s="7" t="s">
        <v>58</v>
      </c>
      <c r="P467" s="14" t="s">
        <v>59</v>
      </c>
      <c r="Q467" s="14" t="s">
        <v>60</v>
      </c>
      <c r="R467" s="14" t="s">
        <v>61</v>
      </c>
      <c r="S467" s="14" t="s">
        <v>62</v>
      </c>
      <c r="T467" s="14" t="s">
        <v>63</v>
      </c>
      <c r="U467" s="14" t="s">
        <v>64</v>
      </c>
      <c r="V467" s="14" t="s">
        <v>65</v>
      </c>
    </row>
    <row r="468" spans="2:22">
      <c r="B468" s="7" t="s">
        <v>610</v>
      </c>
      <c r="C468" s="7" t="s">
        <v>610</v>
      </c>
      <c r="D468" s="2">
        <v>2</v>
      </c>
      <c r="E468" s="7" t="s">
        <v>178</v>
      </c>
      <c r="F468" s="7" t="s">
        <v>54</v>
      </c>
      <c r="G468" s="7">
        <v>2013</v>
      </c>
      <c r="H468" s="7">
        <v>97</v>
      </c>
      <c r="I468" s="7">
        <v>212135</v>
      </c>
      <c r="J468" s="7">
        <v>840030</v>
      </c>
      <c r="K468" s="7">
        <v>5517564</v>
      </c>
      <c r="L468" s="7" t="s">
        <v>55</v>
      </c>
      <c r="M468" s="7" t="s">
        <v>56</v>
      </c>
      <c r="N468" s="7" t="s">
        <v>57</v>
      </c>
      <c r="O468" s="7" t="s">
        <v>58</v>
      </c>
      <c r="P468" s="14" t="s">
        <v>59</v>
      </c>
      <c r="Q468" s="14" t="s">
        <v>60</v>
      </c>
      <c r="R468" s="14" t="s">
        <v>61</v>
      </c>
      <c r="S468" s="14" t="s">
        <v>62</v>
      </c>
      <c r="T468" s="14" t="s">
        <v>63</v>
      </c>
      <c r="U468" s="14" t="s">
        <v>64</v>
      </c>
      <c r="V468" s="14" t="s">
        <v>65</v>
      </c>
    </row>
    <row r="469" spans="2:22">
      <c r="B469" s="7" t="s">
        <v>611</v>
      </c>
      <c r="C469" s="7" t="s">
        <v>611</v>
      </c>
      <c r="D469" s="2">
        <v>2</v>
      </c>
      <c r="E469" s="7" t="s">
        <v>178</v>
      </c>
      <c r="F469" s="7" t="s">
        <v>54</v>
      </c>
      <c r="G469" s="7">
        <v>2013</v>
      </c>
      <c r="H469" s="7">
        <v>287</v>
      </c>
      <c r="I469" s="7">
        <v>89369</v>
      </c>
      <c r="J469" s="7">
        <v>264735</v>
      </c>
      <c r="K469" s="7">
        <v>5637527</v>
      </c>
      <c r="L469" s="7" t="s">
        <v>55</v>
      </c>
      <c r="M469" s="7" t="s">
        <v>56</v>
      </c>
      <c r="N469" s="7" t="s">
        <v>57</v>
      </c>
      <c r="O469" s="7" t="s">
        <v>58</v>
      </c>
      <c r="P469" s="14" t="s">
        <v>59</v>
      </c>
      <c r="Q469" s="14" t="s">
        <v>60</v>
      </c>
      <c r="R469" s="14" t="s">
        <v>61</v>
      </c>
      <c r="S469" s="14" t="s">
        <v>62</v>
      </c>
      <c r="T469" s="14" t="s">
        <v>63</v>
      </c>
      <c r="U469" s="14" t="s">
        <v>64</v>
      </c>
      <c r="V469" s="14" t="s">
        <v>65</v>
      </c>
    </row>
    <row r="470" spans="2:22">
      <c r="B470" s="7" t="s">
        <v>612</v>
      </c>
      <c r="C470" s="7" t="s">
        <v>612</v>
      </c>
      <c r="D470" s="2">
        <v>4</v>
      </c>
      <c r="E470" s="7" t="s">
        <v>178</v>
      </c>
      <c r="F470" s="7" t="s">
        <v>54</v>
      </c>
      <c r="G470" s="7">
        <v>2013</v>
      </c>
      <c r="H470" s="7">
        <v>106</v>
      </c>
      <c r="I470" s="7">
        <v>150490</v>
      </c>
      <c r="J470" s="7">
        <v>480569</v>
      </c>
      <c r="K470" s="7">
        <v>5519319</v>
      </c>
      <c r="L470" s="7" t="s">
        <v>55</v>
      </c>
      <c r="M470" s="7" t="s">
        <v>56</v>
      </c>
      <c r="N470" s="7" t="s">
        <v>57</v>
      </c>
      <c r="O470" s="7" t="s">
        <v>58</v>
      </c>
      <c r="P470" s="14" t="s">
        <v>59</v>
      </c>
      <c r="Q470" s="14" t="s">
        <v>60</v>
      </c>
      <c r="R470" s="14" t="s">
        <v>61</v>
      </c>
      <c r="S470" s="14" t="s">
        <v>62</v>
      </c>
      <c r="T470" s="14" t="s">
        <v>63</v>
      </c>
      <c r="U470" s="14" t="s">
        <v>64</v>
      </c>
      <c r="V470" s="14" t="s">
        <v>65</v>
      </c>
    </row>
    <row r="471" spans="2:22">
      <c r="B471" s="7" t="s">
        <v>613</v>
      </c>
      <c r="C471" s="7" t="s">
        <v>613</v>
      </c>
      <c r="D471" s="2">
        <v>4</v>
      </c>
      <c r="E471" s="7" t="s">
        <v>178</v>
      </c>
      <c r="F471" s="7" t="s">
        <v>54</v>
      </c>
      <c r="G471" s="7">
        <v>2013</v>
      </c>
      <c r="H471" s="7">
        <v>105</v>
      </c>
      <c r="I471" s="7">
        <v>141882</v>
      </c>
      <c r="J471" s="7">
        <v>483227</v>
      </c>
      <c r="K471" s="7">
        <v>5472085</v>
      </c>
      <c r="L471" s="7" t="s">
        <v>55</v>
      </c>
      <c r="M471" s="7" t="s">
        <v>56</v>
      </c>
      <c r="N471" s="7" t="s">
        <v>57</v>
      </c>
      <c r="O471" s="7" t="s">
        <v>58</v>
      </c>
      <c r="P471" s="14" t="s">
        <v>59</v>
      </c>
      <c r="Q471" s="14" t="s">
        <v>60</v>
      </c>
      <c r="R471" s="14" t="s">
        <v>61</v>
      </c>
      <c r="S471" s="14" t="s">
        <v>62</v>
      </c>
      <c r="T471" s="14" t="s">
        <v>63</v>
      </c>
      <c r="U471" s="14" t="s">
        <v>64</v>
      </c>
      <c r="V471" s="14" t="s">
        <v>65</v>
      </c>
    </row>
    <row r="472" spans="2:22">
      <c r="B472" s="7" t="s">
        <v>614</v>
      </c>
      <c r="C472" s="7" t="s">
        <v>614</v>
      </c>
      <c r="D472" s="2">
        <v>2</v>
      </c>
      <c r="E472" s="7" t="s">
        <v>178</v>
      </c>
      <c r="F472" s="7" t="s">
        <v>54</v>
      </c>
      <c r="G472" s="7">
        <v>2013</v>
      </c>
      <c r="H472" s="7">
        <v>92</v>
      </c>
      <c r="I472" s="7">
        <v>160453</v>
      </c>
      <c r="J472" s="7">
        <v>487919</v>
      </c>
      <c r="K472" s="7">
        <v>5406387</v>
      </c>
      <c r="L472" s="7" t="s">
        <v>55</v>
      </c>
      <c r="M472" s="7" t="s">
        <v>56</v>
      </c>
      <c r="N472" s="7" t="s">
        <v>57</v>
      </c>
      <c r="O472" s="7" t="s">
        <v>58</v>
      </c>
      <c r="P472" s="14" t="s">
        <v>59</v>
      </c>
      <c r="Q472" s="14" t="s">
        <v>60</v>
      </c>
      <c r="R472" s="14" t="s">
        <v>61</v>
      </c>
      <c r="S472" s="14" t="s">
        <v>62</v>
      </c>
      <c r="T472" s="14" t="s">
        <v>63</v>
      </c>
      <c r="U472" s="14" t="s">
        <v>64</v>
      </c>
      <c r="V472" s="14" t="s">
        <v>65</v>
      </c>
    </row>
    <row r="473" spans="2:22">
      <c r="B473" s="7" t="s">
        <v>615</v>
      </c>
      <c r="C473" s="7" t="s">
        <v>615</v>
      </c>
      <c r="D473" s="2">
        <v>2</v>
      </c>
      <c r="E473" s="7" t="s">
        <v>178</v>
      </c>
      <c r="F473" s="7" t="s">
        <v>54</v>
      </c>
      <c r="G473" s="7">
        <v>2013</v>
      </c>
      <c r="H473" s="7">
        <v>146</v>
      </c>
      <c r="I473" s="7">
        <v>169593</v>
      </c>
      <c r="J473" s="7">
        <v>854481</v>
      </c>
      <c r="K473" s="7">
        <v>5566456</v>
      </c>
      <c r="L473" s="7" t="s">
        <v>55</v>
      </c>
      <c r="M473" s="7" t="s">
        <v>56</v>
      </c>
      <c r="N473" s="7" t="s">
        <v>57</v>
      </c>
      <c r="O473" s="7" t="s">
        <v>58</v>
      </c>
      <c r="P473" s="14" t="s">
        <v>59</v>
      </c>
      <c r="Q473" s="14" t="s">
        <v>60</v>
      </c>
      <c r="R473" s="14" t="s">
        <v>61</v>
      </c>
      <c r="S473" s="14" t="s">
        <v>62</v>
      </c>
      <c r="T473" s="14" t="s">
        <v>63</v>
      </c>
      <c r="U473" s="14" t="s">
        <v>64</v>
      </c>
      <c r="V473" s="14" t="s">
        <v>65</v>
      </c>
    </row>
    <row r="474" spans="2:22">
      <c r="B474" s="7" t="s">
        <v>616</v>
      </c>
      <c r="C474" s="7" t="s">
        <v>616</v>
      </c>
      <c r="D474" s="2">
        <v>4</v>
      </c>
      <c r="E474" s="7" t="s">
        <v>178</v>
      </c>
      <c r="F474" s="7" t="s">
        <v>54</v>
      </c>
      <c r="G474" s="7">
        <v>2013</v>
      </c>
      <c r="H474" s="7">
        <v>92</v>
      </c>
      <c r="I474" s="7">
        <v>218338</v>
      </c>
      <c r="J474" s="7">
        <v>838431</v>
      </c>
      <c r="K474" s="7">
        <v>5427517</v>
      </c>
      <c r="L474" s="7" t="s">
        <v>55</v>
      </c>
      <c r="M474" s="7" t="s">
        <v>56</v>
      </c>
      <c r="N474" s="7" t="s">
        <v>57</v>
      </c>
      <c r="O474" s="7" t="s">
        <v>58</v>
      </c>
      <c r="P474" s="14" t="s">
        <v>59</v>
      </c>
      <c r="Q474" s="14" t="s">
        <v>60</v>
      </c>
      <c r="R474" s="14" t="s">
        <v>61</v>
      </c>
      <c r="S474" s="14" t="s">
        <v>62</v>
      </c>
      <c r="T474" s="14" t="s">
        <v>63</v>
      </c>
      <c r="U474" s="14" t="s">
        <v>64</v>
      </c>
      <c r="V474" s="14" t="s">
        <v>65</v>
      </c>
    </row>
    <row r="475" spans="2:22">
      <c r="B475" s="7" t="s">
        <v>617</v>
      </c>
      <c r="C475" s="7" t="s">
        <v>617</v>
      </c>
      <c r="D475" s="2">
        <v>4</v>
      </c>
      <c r="E475" s="7" t="s">
        <v>178</v>
      </c>
      <c r="F475" s="7" t="s">
        <v>54</v>
      </c>
      <c r="G475" s="7">
        <v>2013</v>
      </c>
      <c r="H475" s="7">
        <v>131</v>
      </c>
      <c r="I475" s="7">
        <v>122264</v>
      </c>
      <c r="J475" s="7">
        <v>259143</v>
      </c>
      <c r="K475" s="7">
        <v>5496244</v>
      </c>
      <c r="L475" s="7" t="s">
        <v>55</v>
      </c>
      <c r="M475" s="7" t="s">
        <v>56</v>
      </c>
      <c r="N475" s="7" t="s">
        <v>176</v>
      </c>
      <c r="O475" s="7" t="s">
        <v>58</v>
      </c>
      <c r="P475" s="14" t="s">
        <v>59</v>
      </c>
      <c r="Q475" s="14" t="s">
        <v>60</v>
      </c>
      <c r="R475" s="14" t="s">
        <v>61</v>
      </c>
      <c r="S475" s="14" t="s">
        <v>62</v>
      </c>
      <c r="T475" s="14" t="s">
        <v>63</v>
      </c>
      <c r="U475" s="14" t="s">
        <v>64</v>
      </c>
      <c r="V475" s="14" t="s">
        <v>65</v>
      </c>
    </row>
    <row r="476" spans="2:22">
      <c r="B476" s="7" t="s">
        <v>618</v>
      </c>
      <c r="C476" s="7" t="s">
        <v>618</v>
      </c>
      <c r="D476" s="2">
        <v>4</v>
      </c>
      <c r="E476" s="7" t="s">
        <v>178</v>
      </c>
      <c r="F476" s="7" t="s">
        <v>54</v>
      </c>
      <c r="G476" s="7">
        <v>2013</v>
      </c>
      <c r="H476" s="7">
        <v>262</v>
      </c>
      <c r="I476" s="7">
        <v>41022</v>
      </c>
      <c r="J476" s="7">
        <v>154808</v>
      </c>
      <c r="K476" s="7">
        <v>5369980</v>
      </c>
      <c r="L476" s="7" t="s">
        <v>55</v>
      </c>
      <c r="M476" s="7" t="s">
        <v>56</v>
      </c>
      <c r="N476" s="7" t="s">
        <v>176</v>
      </c>
      <c r="O476" s="7" t="s">
        <v>58</v>
      </c>
      <c r="P476" s="14" t="s">
        <v>59</v>
      </c>
      <c r="Q476" s="14" t="s">
        <v>60</v>
      </c>
      <c r="R476" s="14" t="s">
        <v>61</v>
      </c>
      <c r="S476" s="14" t="s">
        <v>62</v>
      </c>
      <c r="T476" s="14" t="s">
        <v>63</v>
      </c>
      <c r="U476" s="14" t="s">
        <v>64</v>
      </c>
      <c r="V476" s="14" t="s">
        <v>65</v>
      </c>
    </row>
    <row r="477" spans="2:22">
      <c r="B477" s="7" t="s">
        <v>619</v>
      </c>
      <c r="C477" s="7" t="s">
        <v>619</v>
      </c>
      <c r="D477" s="2">
        <v>3</v>
      </c>
      <c r="E477" s="7" t="s">
        <v>178</v>
      </c>
      <c r="F477" s="7" t="s">
        <v>54</v>
      </c>
      <c r="G477" s="7">
        <v>2013</v>
      </c>
      <c r="H477" s="7">
        <v>96</v>
      </c>
      <c r="I477" s="7">
        <v>141221</v>
      </c>
      <c r="J477" s="7">
        <v>398233</v>
      </c>
      <c r="K477" s="7">
        <v>5555815</v>
      </c>
      <c r="L477" s="7" t="s">
        <v>55</v>
      </c>
      <c r="M477" s="7" t="s">
        <v>56</v>
      </c>
      <c r="N477" s="7" t="s">
        <v>57</v>
      </c>
      <c r="O477" s="7" t="s">
        <v>58</v>
      </c>
      <c r="P477" s="14" t="s">
        <v>59</v>
      </c>
      <c r="Q477" s="14" t="s">
        <v>60</v>
      </c>
      <c r="R477" s="14" t="s">
        <v>61</v>
      </c>
      <c r="S477" s="14" t="s">
        <v>62</v>
      </c>
      <c r="T477" s="14" t="s">
        <v>63</v>
      </c>
      <c r="U477" s="14" t="s">
        <v>64</v>
      </c>
      <c r="V477" s="14" t="s">
        <v>65</v>
      </c>
    </row>
    <row r="478" spans="2:22">
      <c r="B478" s="7" t="s">
        <v>620</v>
      </c>
      <c r="C478" s="7" t="s">
        <v>620</v>
      </c>
      <c r="D478" s="2">
        <v>4</v>
      </c>
      <c r="E478" s="7" t="s">
        <v>178</v>
      </c>
      <c r="F478" s="7" t="s">
        <v>54</v>
      </c>
      <c r="G478" s="7">
        <v>2013</v>
      </c>
      <c r="H478" s="7">
        <v>84</v>
      </c>
      <c r="I478" s="7">
        <v>217630</v>
      </c>
      <c r="J478" s="7">
        <v>429259</v>
      </c>
      <c r="K478" s="7">
        <v>5418108</v>
      </c>
      <c r="L478" s="7" t="s">
        <v>55</v>
      </c>
      <c r="M478" s="7" t="s">
        <v>56</v>
      </c>
      <c r="N478" s="7" t="s">
        <v>57</v>
      </c>
      <c r="O478" s="7" t="s">
        <v>58</v>
      </c>
      <c r="P478" s="14" t="s">
        <v>59</v>
      </c>
      <c r="Q478" s="14" t="s">
        <v>60</v>
      </c>
      <c r="R478" s="14" t="s">
        <v>61</v>
      </c>
      <c r="S478" s="14" t="s">
        <v>62</v>
      </c>
      <c r="T478" s="14" t="s">
        <v>63</v>
      </c>
      <c r="U478" s="14" t="s">
        <v>64</v>
      </c>
      <c r="V478" s="14" t="s">
        <v>65</v>
      </c>
    </row>
    <row r="479" spans="2:22">
      <c r="B479" s="7" t="s">
        <v>621</v>
      </c>
      <c r="C479" s="7" t="s">
        <v>621</v>
      </c>
      <c r="D479" s="2">
        <v>2</v>
      </c>
      <c r="E479" s="7" t="s">
        <v>178</v>
      </c>
      <c r="F479" s="7" t="s">
        <v>54</v>
      </c>
      <c r="G479" s="7">
        <v>2013</v>
      </c>
      <c r="H479" s="7">
        <v>103</v>
      </c>
      <c r="I479" s="7">
        <v>161189</v>
      </c>
      <c r="J479" s="7">
        <v>513622</v>
      </c>
      <c r="K479" s="7">
        <v>5489421</v>
      </c>
      <c r="L479" s="7" t="s">
        <v>55</v>
      </c>
      <c r="M479" s="7" t="s">
        <v>56</v>
      </c>
      <c r="N479" s="7" t="s">
        <v>57</v>
      </c>
      <c r="O479" s="7" t="s">
        <v>58</v>
      </c>
      <c r="P479" s="14" t="s">
        <v>59</v>
      </c>
      <c r="Q479" s="14" t="s">
        <v>60</v>
      </c>
      <c r="R479" s="14" t="s">
        <v>61</v>
      </c>
      <c r="S479" s="14" t="s">
        <v>62</v>
      </c>
      <c r="T479" s="14" t="s">
        <v>63</v>
      </c>
      <c r="U479" s="14" t="s">
        <v>64</v>
      </c>
      <c r="V479" s="14" t="s">
        <v>65</v>
      </c>
    </row>
    <row r="480" spans="2:22">
      <c r="B480" s="7" t="s">
        <v>622</v>
      </c>
      <c r="C480" s="7" t="s">
        <v>622</v>
      </c>
      <c r="D480" s="2">
        <v>3</v>
      </c>
      <c r="E480" s="7" t="s">
        <v>178</v>
      </c>
      <c r="F480" s="7" t="s">
        <v>54</v>
      </c>
      <c r="G480" s="7">
        <v>2013</v>
      </c>
      <c r="H480" s="7">
        <v>84</v>
      </c>
      <c r="I480" s="7">
        <v>177643</v>
      </c>
      <c r="J480" s="7">
        <v>642078</v>
      </c>
      <c r="K480" s="7">
        <v>5508894</v>
      </c>
      <c r="L480" s="7" t="s">
        <v>55</v>
      </c>
      <c r="M480" s="7" t="s">
        <v>56</v>
      </c>
      <c r="N480" s="7" t="s">
        <v>57</v>
      </c>
      <c r="O480" s="7" t="s">
        <v>58</v>
      </c>
      <c r="P480" s="14" t="s">
        <v>59</v>
      </c>
      <c r="Q480" s="14" t="s">
        <v>60</v>
      </c>
      <c r="R480" s="14" t="s">
        <v>61</v>
      </c>
      <c r="S480" s="14" t="s">
        <v>62</v>
      </c>
      <c r="T480" s="14" t="s">
        <v>63</v>
      </c>
      <c r="U480" s="14" t="s">
        <v>64</v>
      </c>
      <c r="V480" s="14" t="s">
        <v>65</v>
      </c>
    </row>
    <row r="481" spans="2:22">
      <c r="B481" s="7" t="s">
        <v>623</v>
      </c>
      <c r="C481" s="7" t="s">
        <v>623</v>
      </c>
      <c r="D481" s="2">
        <v>2</v>
      </c>
      <c r="E481" s="7" t="s">
        <v>178</v>
      </c>
      <c r="F481" s="7" t="s">
        <v>54</v>
      </c>
      <c r="G481" s="7">
        <v>2013</v>
      </c>
      <c r="H481" s="7">
        <v>99</v>
      </c>
      <c r="I481" s="7">
        <v>169179</v>
      </c>
      <c r="J481" s="7">
        <v>977384</v>
      </c>
      <c r="K481" s="7">
        <v>5488346</v>
      </c>
      <c r="L481" s="7" t="s">
        <v>55</v>
      </c>
      <c r="M481" s="7" t="s">
        <v>56</v>
      </c>
      <c r="N481" s="7" t="s">
        <v>57</v>
      </c>
      <c r="O481" s="7" t="s">
        <v>58</v>
      </c>
      <c r="P481" s="14" t="s">
        <v>59</v>
      </c>
      <c r="Q481" s="14" t="s">
        <v>60</v>
      </c>
      <c r="R481" s="14" t="s">
        <v>61</v>
      </c>
      <c r="S481" s="14" t="s">
        <v>62</v>
      </c>
      <c r="T481" s="14" t="s">
        <v>63</v>
      </c>
      <c r="U481" s="14" t="s">
        <v>64</v>
      </c>
      <c r="V481" s="14" t="s">
        <v>65</v>
      </c>
    </row>
    <row r="482" spans="2:22">
      <c r="B482" s="7" t="s">
        <v>624</v>
      </c>
      <c r="C482" s="7" t="s">
        <v>624</v>
      </c>
      <c r="D482" s="2">
        <v>5</v>
      </c>
      <c r="E482" s="7" t="s">
        <v>178</v>
      </c>
      <c r="F482" s="7" t="s">
        <v>54</v>
      </c>
      <c r="G482" s="7">
        <v>2014</v>
      </c>
      <c r="H482" s="7">
        <v>84</v>
      </c>
      <c r="I482" s="7">
        <v>215849</v>
      </c>
      <c r="J482" s="7">
        <v>1065912</v>
      </c>
      <c r="K482" s="7">
        <v>5530750</v>
      </c>
      <c r="L482" s="7" t="s">
        <v>55</v>
      </c>
      <c r="M482" s="7" t="s">
        <v>56</v>
      </c>
      <c r="N482" s="7" t="s">
        <v>57</v>
      </c>
      <c r="O482" s="7" t="s">
        <v>58</v>
      </c>
      <c r="P482" s="14" t="s">
        <v>59</v>
      </c>
      <c r="Q482" s="14" t="s">
        <v>60</v>
      </c>
      <c r="R482" s="14" t="s">
        <v>61</v>
      </c>
      <c r="S482" s="14" t="s">
        <v>62</v>
      </c>
      <c r="T482" s="14" t="s">
        <v>63</v>
      </c>
      <c r="U482" s="14" t="s">
        <v>64</v>
      </c>
      <c r="V482" s="14" t="s">
        <v>65</v>
      </c>
    </row>
    <row r="483" spans="2:22">
      <c r="B483" s="7" t="s">
        <v>625</v>
      </c>
      <c r="C483" s="7" t="s">
        <v>625</v>
      </c>
      <c r="D483" s="2">
        <v>2</v>
      </c>
      <c r="E483" s="7" t="s">
        <v>178</v>
      </c>
      <c r="F483" s="7" t="s">
        <v>54</v>
      </c>
      <c r="G483" s="7">
        <v>2014</v>
      </c>
      <c r="H483" s="7">
        <v>91</v>
      </c>
      <c r="I483" s="7">
        <v>165349</v>
      </c>
      <c r="J483" s="7">
        <v>977315</v>
      </c>
      <c r="K483" s="7">
        <v>5426271</v>
      </c>
      <c r="L483" s="7" t="s">
        <v>55</v>
      </c>
      <c r="M483" s="7" t="s">
        <v>56</v>
      </c>
      <c r="N483" s="7" t="s">
        <v>57</v>
      </c>
      <c r="O483" s="7" t="s">
        <v>58</v>
      </c>
      <c r="P483" s="14" t="s">
        <v>59</v>
      </c>
      <c r="Q483" s="14" t="s">
        <v>60</v>
      </c>
      <c r="R483" s="14" t="s">
        <v>61</v>
      </c>
      <c r="S483" s="14" t="s">
        <v>62</v>
      </c>
      <c r="T483" s="14" t="s">
        <v>63</v>
      </c>
      <c r="U483" s="14" t="s">
        <v>64</v>
      </c>
      <c r="V483" s="14" t="s">
        <v>65</v>
      </c>
    </row>
    <row r="484" spans="2:22">
      <c r="B484" s="7" t="s">
        <v>626</v>
      </c>
      <c r="C484" s="7" t="s">
        <v>626</v>
      </c>
      <c r="D484" s="2">
        <v>4</v>
      </c>
      <c r="E484" s="7" t="s">
        <v>178</v>
      </c>
      <c r="F484" s="7" t="s">
        <v>54</v>
      </c>
      <c r="G484" s="7">
        <v>2014</v>
      </c>
      <c r="H484" s="7">
        <v>74</v>
      </c>
      <c r="I484" s="7">
        <v>200556</v>
      </c>
      <c r="J484" s="7">
        <v>838406</v>
      </c>
      <c r="K484" s="7">
        <v>5410837</v>
      </c>
      <c r="L484" s="7" t="s">
        <v>55</v>
      </c>
      <c r="M484" s="7" t="s">
        <v>56</v>
      </c>
      <c r="N484" s="7" t="s">
        <v>57</v>
      </c>
      <c r="O484" s="7" t="s">
        <v>58</v>
      </c>
      <c r="P484" s="14" t="s">
        <v>59</v>
      </c>
      <c r="Q484" s="14" t="s">
        <v>60</v>
      </c>
      <c r="R484" s="14" t="s">
        <v>61</v>
      </c>
      <c r="S484" s="14" t="s">
        <v>62</v>
      </c>
      <c r="T484" s="14" t="s">
        <v>63</v>
      </c>
      <c r="U484" s="14" t="s">
        <v>64</v>
      </c>
      <c r="V484" s="14" t="s">
        <v>65</v>
      </c>
    </row>
    <row r="485" spans="2:22">
      <c r="B485" s="7" t="s">
        <v>627</v>
      </c>
      <c r="C485" s="7" t="s">
        <v>627</v>
      </c>
      <c r="D485" s="2">
        <v>3</v>
      </c>
      <c r="E485" s="7" t="s">
        <v>178</v>
      </c>
      <c r="F485" s="7" t="s">
        <v>54</v>
      </c>
      <c r="G485" s="7">
        <v>2014</v>
      </c>
      <c r="H485" s="7">
        <v>131</v>
      </c>
      <c r="I485" s="7">
        <v>100200</v>
      </c>
      <c r="J485" s="7">
        <v>307902</v>
      </c>
      <c r="K485" s="7">
        <v>5736783</v>
      </c>
      <c r="L485" s="7" t="s">
        <v>55</v>
      </c>
      <c r="M485" s="7" t="s">
        <v>56</v>
      </c>
      <c r="N485" s="7" t="s">
        <v>57</v>
      </c>
      <c r="O485" s="7" t="s">
        <v>58</v>
      </c>
      <c r="P485" s="14" t="s">
        <v>59</v>
      </c>
      <c r="Q485" s="14" t="s">
        <v>60</v>
      </c>
      <c r="R485" s="14" t="s">
        <v>61</v>
      </c>
      <c r="S485" s="14" t="s">
        <v>62</v>
      </c>
      <c r="T485" s="14" t="s">
        <v>63</v>
      </c>
      <c r="U485" s="14" t="s">
        <v>64</v>
      </c>
      <c r="V485" s="14" t="s">
        <v>65</v>
      </c>
    </row>
    <row r="486" spans="2:22">
      <c r="B486" s="7" t="s">
        <v>628</v>
      </c>
      <c r="C486" s="7" t="s">
        <v>628</v>
      </c>
      <c r="D486" s="2">
        <v>4</v>
      </c>
      <c r="E486" s="7" t="s">
        <v>178</v>
      </c>
      <c r="F486" s="7" t="s">
        <v>54</v>
      </c>
      <c r="G486" s="7">
        <v>2014</v>
      </c>
      <c r="H486" s="7">
        <v>118</v>
      </c>
      <c r="I486" s="7">
        <v>217972</v>
      </c>
      <c r="J486" s="7">
        <v>838631</v>
      </c>
      <c r="K486" s="7">
        <v>5594759</v>
      </c>
      <c r="L486" s="7" t="s">
        <v>55</v>
      </c>
      <c r="M486" s="7" t="s">
        <v>56</v>
      </c>
      <c r="N486" s="7" t="s">
        <v>57</v>
      </c>
      <c r="O486" s="7" t="s">
        <v>58</v>
      </c>
      <c r="P486" s="14" t="s">
        <v>59</v>
      </c>
      <c r="Q486" s="14" t="s">
        <v>60</v>
      </c>
      <c r="R486" s="14" t="s">
        <v>61</v>
      </c>
      <c r="S486" s="14" t="s">
        <v>62</v>
      </c>
      <c r="T486" s="14" t="s">
        <v>63</v>
      </c>
      <c r="U486" s="14" t="s">
        <v>64</v>
      </c>
      <c r="V486" s="14" t="s">
        <v>65</v>
      </c>
    </row>
    <row r="487" spans="2:22">
      <c r="B487" s="7" t="s">
        <v>629</v>
      </c>
      <c r="C487" s="7" t="s">
        <v>629</v>
      </c>
      <c r="D487" s="2">
        <v>4</v>
      </c>
      <c r="E487" s="7" t="s">
        <v>178</v>
      </c>
      <c r="F487" s="7" t="s">
        <v>54</v>
      </c>
      <c r="G487" s="7">
        <v>2014</v>
      </c>
      <c r="H487" s="7">
        <v>114</v>
      </c>
      <c r="I487" s="7">
        <v>118978</v>
      </c>
      <c r="J487" s="7">
        <v>454868</v>
      </c>
      <c r="K487" s="7">
        <v>5414992</v>
      </c>
      <c r="L487" s="7" t="s">
        <v>55</v>
      </c>
      <c r="M487" s="7" t="s">
        <v>56</v>
      </c>
      <c r="N487" s="7" t="s">
        <v>57</v>
      </c>
      <c r="O487" s="7" t="s">
        <v>58</v>
      </c>
      <c r="P487" s="14" t="s">
        <v>59</v>
      </c>
      <c r="Q487" s="14" t="s">
        <v>60</v>
      </c>
      <c r="R487" s="14" t="s">
        <v>61</v>
      </c>
      <c r="S487" s="14" t="s">
        <v>62</v>
      </c>
      <c r="T487" s="14" t="s">
        <v>63</v>
      </c>
      <c r="U487" s="14" t="s">
        <v>64</v>
      </c>
      <c r="V487" s="14" t="s">
        <v>65</v>
      </c>
    </row>
    <row r="488" spans="2:22">
      <c r="B488" s="7" t="s">
        <v>630</v>
      </c>
      <c r="C488" s="7" t="s">
        <v>630</v>
      </c>
      <c r="D488" s="2">
        <v>5</v>
      </c>
      <c r="E488" s="7" t="s">
        <v>178</v>
      </c>
      <c r="F488" s="7" t="s">
        <v>54</v>
      </c>
      <c r="G488" s="7">
        <v>2014</v>
      </c>
      <c r="H488" s="7">
        <v>54</v>
      </c>
      <c r="I488" s="7">
        <v>259173</v>
      </c>
      <c r="J488" s="7">
        <v>981676</v>
      </c>
      <c r="K488" s="7">
        <v>5382695</v>
      </c>
      <c r="L488" s="7" t="s">
        <v>55</v>
      </c>
      <c r="M488" s="7" t="s">
        <v>56</v>
      </c>
      <c r="N488" s="7" t="s">
        <v>57</v>
      </c>
      <c r="O488" s="7" t="s">
        <v>58</v>
      </c>
      <c r="P488" s="14" t="s">
        <v>59</v>
      </c>
      <c r="Q488" s="14" t="s">
        <v>60</v>
      </c>
      <c r="R488" s="14" t="s">
        <v>61</v>
      </c>
      <c r="S488" s="14" t="s">
        <v>62</v>
      </c>
      <c r="T488" s="14" t="s">
        <v>63</v>
      </c>
      <c r="U488" s="14" t="s">
        <v>64</v>
      </c>
      <c r="V488" s="14" t="s">
        <v>65</v>
      </c>
    </row>
    <row r="489" spans="2:22">
      <c r="B489" s="7" t="s">
        <v>631</v>
      </c>
      <c r="C489" s="7" t="s">
        <v>631</v>
      </c>
      <c r="D489" s="2">
        <v>4</v>
      </c>
      <c r="E489" s="7" t="s">
        <v>178</v>
      </c>
      <c r="F489" s="7" t="s">
        <v>54</v>
      </c>
      <c r="G489" s="7">
        <v>2014</v>
      </c>
      <c r="H489" s="7">
        <v>80</v>
      </c>
      <c r="I489" s="7">
        <v>165341</v>
      </c>
      <c r="J489" s="7">
        <v>893579</v>
      </c>
      <c r="K489" s="7">
        <v>5414898</v>
      </c>
      <c r="L489" s="7" t="s">
        <v>55</v>
      </c>
      <c r="M489" s="7" t="s">
        <v>56</v>
      </c>
      <c r="N489" s="7" t="s">
        <v>57</v>
      </c>
      <c r="O489" s="7" t="s">
        <v>58</v>
      </c>
      <c r="P489" s="14" t="s">
        <v>59</v>
      </c>
      <c r="Q489" s="14" t="s">
        <v>60</v>
      </c>
      <c r="R489" s="14" t="s">
        <v>61</v>
      </c>
      <c r="S489" s="14" t="s">
        <v>62</v>
      </c>
      <c r="T489" s="14" t="s">
        <v>63</v>
      </c>
      <c r="U489" s="14" t="s">
        <v>64</v>
      </c>
      <c r="V489" s="14" t="s">
        <v>65</v>
      </c>
    </row>
    <row r="490" spans="2:22">
      <c r="B490" s="7" t="s">
        <v>632</v>
      </c>
      <c r="C490" s="7" t="s">
        <v>632</v>
      </c>
      <c r="D490" s="2">
        <v>3</v>
      </c>
      <c r="E490" s="7" t="s">
        <v>178</v>
      </c>
      <c r="F490" s="7" t="s">
        <v>54</v>
      </c>
      <c r="G490" s="7">
        <v>2014</v>
      </c>
      <c r="H490" s="7">
        <v>63</v>
      </c>
      <c r="I490" s="7">
        <v>196905</v>
      </c>
      <c r="J490" s="7">
        <v>911548</v>
      </c>
      <c r="K490" s="7">
        <v>5518783</v>
      </c>
      <c r="L490" s="7" t="s">
        <v>55</v>
      </c>
      <c r="M490" s="7" t="s">
        <v>56</v>
      </c>
      <c r="N490" s="7" t="s">
        <v>57</v>
      </c>
      <c r="O490" s="7" t="s">
        <v>58</v>
      </c>
      <c r="P490" s="14" t="s">
        <v>59</v>
      </c>
      <c r="Q490" s="14" t="s">
        <v>60</v>
      </c>
      <c r="R490" s="14" t="s">
        <v>61</v>
      </c>
      <c r="S490" s="14" t="s">
        <v>62</v>
      </c>
      <c r="T490" s="14" t="s">
        <v>63</v>
      </c>
      <c r="U490" s="14" t="s">
        <v>64</v>
      </c>
      <c r="V490" s="14" t="s">
        <v>65</v>
      </c>
    </row>
    <row r="491" spans="2:22">
      <c r="B491" s="7" t="s">
        <v>633</v>
      </c>
      <c r="C491" s="7" t="s">
        <v>633</v>
      </c>
      <c r="D491" s="2">
        <v>3</v>
      </c>
      <c r="E491" s="7" t="s">
        <v>178</v>
      </c>
      <c r="F491" s="7" t="s">
        <v>54</v>
      </c>
      <c r="G491" s="7">
        <v>2014</v>
      </c>
      <c r="H491" s="7">
        <v>110</v>
      </c>
      <c r="I491" s="7">
        <v>160224</v>
      </c>
      <c r="J491" s="7">
        <v>480086</v>
      </c>
      <c r="K491" s="7">
        <v>5740012</v>
      </c>
      <c r="L491" s="7" t="s">
        <v>55</v>
      </c>
      <c r="M491" s="7" t="s">
        <v>56</v>
      </c>
      <c r="N491" s="7" t="s">
        <v>57</v>
      </c>
      <c r="O491" s="7" t="s">
        <v>58</v>
      </c>
      <c r="P491" s="14" t="s">
        <v>59</v>
      </c>
      <c r="Q491" s="14" t="s">
        <v>60</v>
      </c>
      <c r="R491" s="14" t="s">
        <v>61</v>
      </c>
      <c r="S491" s="14" t="s">
        <v>62</v>
      </c>
      <c r="T491" s="14" t="s">
        <v>63</v>
      </c>
      <c r="U491" s="14" t="s">
        <v>64</v>
      </c>
      <c r="V491" s="14" t="s">
        <v>65</v>
      </c>
    </row>
    <row r="492" spans="2:22">
      <c r="B492" s="7" t="s">
        <v>634</v>
      </c>
      <c r="C492" s="7" t="s">
        <v>634</v>
      </c>
      <c r="D492" s="2">
        <v>4</v>
      </c>
      <c r="E492" s="7" t="s">
        <v>178</v>
      </c>
      <c r="F492" s="7" t="s">
        <v>54</v>
      </c>
      <c r="G492" s="7">
        <v>2014</v>
      </c>
      <c r="H492" s="7">
        <v>80</v>
      </c>
      <c r="I492" s="7">
        <v>212701</v>
      </c>
      <c r="J492" s="7">
        <v>483246</v>
      </c>
      <c r="K492" s="7">
        <v>5416519</v>
      </c>
      <c r="L492" s="7" t="s">
        <v>55</v>
      </c>
      <c r="M492" s="7" t="s">
        <v>56</v>
      </c>
      <c r="N492" s="7" t="s">
        <v>57</v>
      </c>
      <c r="O492" s="7" t="s">
        <v>58</v>
      </c>
      <c r="P492" s="14" t="s">
        <v>59</v>
      </c>
      <c r="Q492" s="14" t="s">
        <v>60</v>
      </c>
      <c r="R492" s="14" t="s">
        <v>61</v>
      </c>
      <c r="S492" s="14" t="s">
        <v>62</v>
      </c>
      <c r="T492" s="14" t="s">
        <v>63</v>
      </c>
      <c r="U492" s="14" t="s">
        <v>64</v>
      </c>
      <c r="V492" s="14" t="s">
        <v>65</v>
      </c>
    </row>
    <row r="493" spans="2:22">
      <c r="B493" s="7" t="s">
        <v>635</v>
      </c>
      <c r="C493" s="7" t="s">
        <v>635</v>
      </c>
      <c r="D493" s="2">
        <v>4</v>
      </c>
      <c r="E493" s="7" t="s">
        <v>178</v>
      </c>
      <c r="F493" s="7" t="s">
        <v>54</v>
      </c>
      <c r="G493" s="7">
        <v>2014</v>
      </c>
      <c r="H493" s="7">
        <v>71</v>
      </c>
      <c r="I493" s="7">
        <v>212701</v>
      </c>
      <c r="J493" s="7">
        <v>439319</v>
      </c>
      <c r="K493" s="7">
        <v>5328454</v>
      </c>
      <c r="L493" s="7" t="s">
        <v>55</v>
      </c>
      <c r="M493" s="7" t="s">
        <v>56</v>
      </c>
      <c r="N493" s="7" t="s">
        <v>57</v>
      </c>
      <c r="O493" s="7" t="s">
        <v>58</v>
      </c>
      <c r="P493" s="14" t="s">
        <v>59</v>
      </c>
      <c r="Q493" s="14" t="s">
        <v>60</v>
      </c>
      <c r="R493" s="14" t="s">
        <v>61</v>
      </c>
      <c r="S493" s="14" t="s">
        <v>62</v>
      </c>
      <c r="T493" s="14" t="s">
        <v>63</v>
      </c>
      <c r="U493" s="14" t="s">
        <v>64</v>
      </c>
      <c r="V493" s="14" t="s">
        <v>65</v>
      </c>
    </row>
    <row r="494" spans="2:22">
      <c r="B494" s="7" t="s">
        <v>636</v>
      </c>
      <c r="C494" s="7" t="s">
        <v>636</v>
      </c>
      <c r="D494" s="2">
        <v>3</v>
      </c>
      <c r="E494" s="7" t="s">
        <v>178</v>
      </c>
      <c r="F494" s="7" t="s">
        <v>54</v>
      </c>
      <c r="G494" s="7">
        <v>2014</v>
      </c>
      <c r="H494" s="7">
        <v>106</v>
      </c>
      <c r="I494" s="7">
        <v>129460</v>
      </c>
      <c r="J494" s="7">
        <v>418306</v>
      </c>
      <c r="K494" s="7">
        <v>5567777</v>
      </c>
      <c r="L494" s="7" t="s">
        <v>55</v>
      </c>
      <c r="M494" s="7" t="s">
        <v>56</v>
      </c>
      <c r="N494" s="7" t="s">
        <v>57</v>
      </c>
      <c r="O494" s="7" t="s">
        <v>58</v>
      </c>
      <c r="P494" s="14" t="s">
        <v>59</v>
      </c>
      <c r="Q494" s="14" t="s">
        <v>60</v>
      </c>
      <c r="R494" s="14" t="s">
        <v>61</v>
      </c>
      <c r="S494" s="14" t="s">
        <v>62</v>
      </c>
      <c r="T494" s="14" t="s">
        <v>63</v>
      </c>
      <c r="U494" s="14" t="s">
        <v>64</v>
      </c>
      <c r="V494" s="14" t="s">
        <v>65</v>
      </c>
    </row>
    <row r="495" spans="2:22">
      <c r="B495" s="7" t="s">
        <v>637</v>
      </c>
      <c r="C495" s="7" t="s">
        <v>637</v>
      </c>
      <c r="D495" s="2">
        <v>3</v>
      </c>
      <c r="E495" s="7" t="s">
        <v>178</v>
      </c>
      <c r="F495" s="7" t="s">
        <v>54</v>
      </c>
      <c r="G495" s="7">
        <v>2014</v>
      </c>
      <c r="H495" s="7">
        <v>74</v>
      </c>
      <c r="I495" s="7">
        <v>180886</v>
      </c>
      <c r="J495" s="7">
        <v>643279</v>
      </c>
      <c r="K495" s="7">
        <v>5573122</v>
      </c>
      <c r="L495" s="7" t="s">
        <v>55</v>
      </c>
      <c r="M495" s="7" t="s">
        <v>56</v>
      </c>
      <c r="N495" s="7" t="s">
        <v>57</v>
      </c>
      <c r="O495" s="7" t="s">
        <v>58</v>
      </c>
      <c r="P495" s="14" t="s">
        <v>59</v>
      </c>
      <c r="Q495" s="14" t="s">
        <v>60</v>
      </c>
      <c r="R495" s="14" t="s">
        <v>61</v>
      </c>
      <c r="S495" s="14" t="s">
        <v>62</v>
      </c>
      <c r="T495" s="14" t="s">
        <v>63</v>
      </c>
      <c r="U495" s="14" t="s">
        <v>64</v>
      </c>
      <c r="V495" s="14" t="s">
        <v>65</v>
      </c>
    </row>
    <row r="496" spans="2:22">
      <c r="B496" s="7" t="s">
        <v>638</v>
      </c>
      <c r="C496" s="7" t="s">
        <v>638</v>
      </c>
      <c r="D496" s="2">
        <v>4</v>
      </c>
      <c r="E496" s="7" t="s">
        <v>178</v>
      </c>
      <c r="F496" s="7" t="s">
        <v>54</v>
      </c>
      <c r="G496" s="7">
        <v>2014</v>
      </c>
      <c r="H496" s="7">
        <v>92</v>
      </c>
      <c r="I496" s="7">
        <v>157091</v>
      </c>
      <c r="J496" s="7">
        <v>396937</v>
      </c>
      <c r="K496" s="7">
        <v>5424041</v>
      </c>
      <c r="L496" s="7" t="s">
        <v>55</v>
      </c>
      <c r="M496" s="7" t="s">
        <v>56</v>
      </c>
      <c r="N496" s="7" t="s">
        <v>57</v>
      </c>
      <c r="O496" s="7" t="s">
        <v>58</v>
      </c>
      <c r="P496" s="14" t="s">
        <v>59</v>
      </c>
      <c r="Q496" s="14" t="s">
        <v>60</v>
      </c>
      <c r="R496" s="14" t="s">
        <v>61</v>
      </c>
      <c r="S496" s="14" t="s">
        <v>62</v>
      </c>
      <c r="T496" s="14" t="s">
        <v>63</v>
      </c>
      <c r="U496" s="14" t="s">
        <v>64</v>
      </c>
      <c r="V496" s="14" t="s">
        <v>65</v>
      </c>
    </row>
    <row r="497" spans="2:22">
      <c r="B497" s="7" t="s">
        <v>639</v>
      </c>
      <c r="C497" s="7" t="s">
        <v>639</v>
      </c>
      <c r="D497" s="2">
        <v>4</v>
      </c>
      <c r="E497" s="7" t="s">
        <v>178</v>
      </c>
      <c r="F497" s="7" t="s">
        <v>54</v>
      </c>
      <c r="G497" s="7">
        <v>2014</v>
      </c>
      <c r="H497" s="7">
        <v>86</v>
      </c>
      <c r="I497" s="7">
        <v>200652</v>
      </c>
      <c r="J497" s="7">
        <v>840231</v>
      </c>
      <c r="K497" s="7">
        <v>5419155</v>
      </c>
      <c r="L497" s="7" t="s">
        <v>55</v>
      </c>
      <c r="M497" s="7" t="s">
        <v>56</v>
      </c>
      <c r="N497" s="7" t="s">
        <v>57</v>
      </c>
      <c r="O497" s="7" t="s">
        <v>58</v>
      </c>
      <c r="P497" s="14" t="s">
        <v>59</v>
      </c>
      <c r="Q497" s="14" t="s">
        <v>60</v>
      </c>
      <c r="R497" s="14" t="s">
        <v>61</v>
      </c>
      <c r="S497" s="14" t="s">
        <v>62</v>
      </c>
      <c r="T497" s="14" t="s">
        <v>63</v>
      </c>
      <c r="U497" s="14" t="s">
        <v>64</v>
      </c>
      <c r="V497" s="14" t="s">
        <v>65</v>
      </c>
    </row>
    <row r="498" spans="2:22">
      <c r="B498" s="7" t="s">
        <v>640</v>
      </c>
      <c r="C498" s="7" t="s">
        <v>640</v>
      </c>
      <c r="D498" s="2">
        <v>4</v>
      </c>
      <c r="E498" s="7" t="s">
        <v>178</v>
      </c>
      <c r="F498" s="7" t="s">
        <v>54</v>
      </c>
      <c r="G498" s="7">
        <v>2014</v>
      </c>
      <c r="H498" s="7">
        <v>85</v>
      </c>
      <c r="I498" s="7">
        <v>267568</v>
      </c>
      <c r="J498" s="7">
        <v>839284</v>
      </c>
      <c r="K498" s="7">
        <v>5499959</v>
      </c>
      <c r="L498" s="7" t="s">
        <v>55</v>
      </c>
      <c r="M498" s="7" t="s">
        <v>56</v>
      </c>
      <c r="N498" s="7" t="s">
        <v>57</v>
      </c>
      <c r="O498" s="7" t="s">
        <v>58</v>
      </c>
      <c r="P498" s="14" t="s">
        <v>59</v>
      </c>
      <c r="Q498" s="14" t="s">
        <v>60</v>
      </c>
      <c r="R498" s="14" t="s">
        <v>61</v>
      </c>
      <c r="S498" s="14" t="s">
        <v>62</v>
      </c>
      <c r="T498" s="14" t="s">
        <v>63</v>
      </c>
      <c r="U498" s="14" t="s">
        <v>64</v>
      </c>
      <c r="V498" s="14" t="s">
        <v>65</v>
      </c>
    </row>
    <row r="499" spans="2:22">
      <c r="B499" s="7" t="s">
        <v>641</v>
      </c>
      <c r="C499" s="7" t="s">
        <v>641</v>
      </c>
      <c r="D499" s="2">
        <v>4</v>
      </c>
      <c r="E499" s="7" t="s">
        <v>178</v>
      </c>
      <c r="F499" s="7" t="s">
        <v>54</v>
      </c>
      <c r="G499" s="7">
        <v>2014</v>
      </c>
      <c r="H499" s="7">
        <v>98</v>
      </c>
      <c r="I499" s="7">
        <v>147362</v>
      </c>
      <c r="J499" s="7">
        <v>483252</v>
      </c>
      <c r="K499" s="7">
        <v>5473728</v>
      </c>
      <c r="L499" s="7" t="s">
        <v>55</v>
      </c>
      <c r="M499" s="7" t="s">
        <v>56</v>
      </c>
      <c r="N499" s="7" t="s">
        <v>57</v>
      </c>
      <c r="O499" s="7" t="s">
        <v>58</v>
      </c>
      <c r="P499" s="14" t="s">
        <v>59</v>
      </c>
      <c r="Q499" s="14" t="s">
        <v>60</v>
      </c>
      <c r="R499" s="14" t="s">
        <v>61</v>
      </c>
      <c r="S499" s="14" t="s">
        <v>62</v>
      </c>
      <c r="T499" s="14" t="s">
        <v>63</v>
      </c>
      <c r="U499" s="14" t="s">
        <v>64</v>
      </c>
      <c r="V499" s="14" t="s">
        <v>65</v>
      </c>
    </row>
    <row r="500" spans="2:22">
      <c r="B500" s="7" t="s">
        <v>642</v>
      </c>
      <c r="C500" s="7" t="s">
        <v>642</v>
      </c>
      <c r="D500" s="2">
        <v>4</v>
      </c>
      <c r="E500" s="7" t="s">
        <v>178</v>
      </c>
      <c r="F500" s="7" t="s">
        <v>54</v>
      </c>
      <c r="G500" s="7">
        <v>2014</v>
      </c>
      <c r="H500" s="7">
        <v>89</v>
      </c>
      <c r="I500" s="7">
        <v>200652</v>
      </c>
      <c r="J500" s="7">
        <v>840356</v>
      </c>
      <c r="K500" s="7">
        <v>5488400</v>
      </c>
      <c r="L500" s="7" t="s">
        <v>55</v>
      </c>
      <c r="M500" s="7" t="s">
        <v>56</v>
      </c>
      <c r="N500" s="7" t="s">
        <v>57</v>
      </c>
      <c r="O500" s="7" t="s">
        <v>58</v>
      </c>
      <c r="P500" s="14" t="s">
        <v>59</v>
      </c>
      <c r="Q500" s="14" t="s">
        <v>60</v>
      </c>
      <c r="R500" s="14" t="s">
        <v>61</v>
      </c>
      <c r="S500" s="14" t="s">
        <v>62</v>
      </c>
      <c r="T500" s="14" t="s">
        <v>63</v>
      </c>
      <c r="U500" s="14" t="s">
        <v>64</v>
      </c>
      <c r="V500" s="14" t="s">
        <v>65</v>
      </c>
    </row>
    <row r="501" spans="2:22">
      <c r="B501" s="7" t="s">
        <v>643</v>
      </c>
      <c r="C501" s="7" t="s">
        <v>643</v>
      </c>
      <c r="D501" s="2">
        <v>4</v>
      </c>
      <c r="E501" s="7" t="s">
        <v>178</v>
      </c>
      <c r="F501" s="7" t="s">
        <v>54</v>
      </c>
      <c r="G501" s="7">
        <v>2014</v>
      </c>
      <c r="H501" s="7">
        <v>113</v>
      </c>
      <c r="I501" s="7">
        <v>129038</v>
      </c>
      <c r="J501" s="7">
        <v>277396</v>
      </c>
      <c r="K501" s="7">
        <v>5444788</v>
      </c>
      <c r="L501" s="7" t="s">
        <v>55</v>
      </c>
      <c r="M501" s="7" t="s">
        <v>56</v>
      </c>
      <c r="N501" s="7" t="s">
        <v>57</v>
      </c>
      <c r="O501" s="7" t="s">
        <v>58</v>
      </c>
      <c r="P501" s="14" t="s">
        <v>59</v>
      </c>
      <c r="Q501" s="14" t="s">
        <v>60</v>
      </c>
      <c r="R501" s="14" t="s">
        <v>61</v>
      </c>
      <c r="S501" s="14" t="s">
        <v>62</v>
      </c>
      <c r="T501" s="14" t="s">
        <v>63</v>
      </c>
      <c r="U501" s="14" t="s">
        <v>64</v>
      </c>
      <c r="V501" s="14" t="s">
        <v>65</v>
      </c>
    </row>
    <row r="502" spans="2:22">
      <c r="B502" s="7" t="s">
        <v>644</v>
      </c>
      <c r="C502" s="7" t="s">
        <v>644</v>
      </c>
      <c r="D502" s="2">
        <v>4</v>
      </c>
      <c r="E502" s="7" t="s">
        <v>178</v>
      </c>
      <c r="F502" s="7" t="s">
        <v>54</v>
      </c>
      <c r="G502" s="7">
        <v>2014</v>
      </c>
      <c r="H502" s="7">
        <v>75</v>
      </c>
      <c r="I502" s="7">
        <v>216025</v>
      </c>
      <c r="J502" s="7">
        <v>440271</v>
      </c>
      <c r="K502" s="7">
        <v>5343405</v>
      </c>
      <c r="L502" s="7" t="s">
        <v>55</v>
      </c>
      <c r="M502" s="7" t="s">
        <v>56</v>
      </c>
      <c r="N502" s="7" t="s">
        <v>57</v>
      </c>
      <c r="O502" s="7" t="s">
        <v>58</v>
      </c>
      <c r="P502" s="14" t="s">
        <v>59</v>
      </c>
      <c r="Q502" s="14" t="s">
        <v>60</v>
      </c>
      <c r="R502" s="14" t="s">
        <v>61</v>
      </c>
      <c r="S502" s="14" t="s">
        <v>62</v>
      </c>
      <c r="T502" s="14" t="s">
        <v>63</v>
      </c>
      <c r="U502" s="14" t="s">
        <v>64</v>
      </c>
      <c r="V502" s="14" t="s">
        <v>65</v>
      </c>
    </row>
    <row r="503" spans="2:22">
      <c r="B503" s="7" t="s">
        <v>645</v>
      </c>
      <c r="C503" s="7" t="s">
        <v>645</v>
      </c>
      <c r="D503" s="2">
        <v>4</v>
      </c>
      <c r="E503" s="7" t="s">
        <v>178</v>
      </c>
      <c r="F503" s="7" t="s">
        <v>54</v>
      </c>
      <c r="G503" s="7">
        <v>2014</v>
      </c>
      <c r="H503" s="7">
        <v>94</v>
      </c>
      <c r="I503" s="7">
        <v>140715</v>
      </c>
      <c r="J503" s="7">
        <v>471735</v>
      </c>
      <c r="K503" s="7">
        <v>5351122</v>
      </c>
      <c r="L503" s="7" t="s">
        <v>55</v>
      </c>
      <c r="M503" s="7" t="s">
        <v>56</v>
      </c>
      <c r="N503" s="7" t="s">
        <v>57</v>
      </c>
      <c r="O503" s="7" t="s">
        <v>58</v>
      </c>
      <c r="P503" s="14" t="s">
        <v>59</v>
      </c>
      <c r="Q503" s="14" t="s">
        <v>60</v>
      </c>
      <c r="R503" s="14" t="s">
        <v>61</v>
      </c>
      <c r="S503" s="14" t="s">
        <v>62</v>
      </c>
      <c r="T503" s="14" t="s">
        <v>63</v>
      </c>
      <c r="U503" s="14" t="s">
        <v>64</v>
      </c>
      <c r="V503" s="14" t="s">
        <v>65</v>
      </c>
    </row>
    <row r="504" spans="2:22">
      <c r="B504" s="7" t="s">
        <v>646</v>
      </c>
      <c r="C504" s="7" t="s">
        <v>646</v>
      </c>
      <c r="D504" s="2">
        <v>4</v>
      </c>
      <c r="E504" s="7" t="s">
        <v>178</v>
      </c>
      <c r="F504" s="7" t="s">
        <v>54</v>
      </c>
      <c r="G504" s="7">
        <v>2014</v>
      </c>
      <c r="H504" s="7">
        <v>91</v>
      </c>
      <c r="I504" s="7">
        <v>157088</v>
      </c>
      <c r="J504" s="7">
        <v>838326</v>
      </c>
      <c r="K504" s="7">
        <v>5378532</v>
      </c>
      <c r="L504" s="7" t="s">
        <v>55</v>
      </c>
      <c r="M504" s="7" t="s">
        <v>56</v>
      </c>
      <c r="N504" s="7" t="s">
        <v>57</v>
      </c>
      <c r="O504" s="7" t="s">
        <v>58</v>
      </c>
      <c r="P504" s="14" t="s">
        <v>59</v>
      </c>
      <c r="Q504" s="14" t="s">
        <v>60</v>
      </c>
      <c r="R504" s="14" t="s">
        <v>61</v>
      </c>
      <c r="S504" s="14" t="s">
        <v>62</v>
      </c>
      <c r="T504" s="14" t="s">
        <v>63</v>
      </c>
      <c r="U504" s="14" t="s">
        <v>64</v>
      </c>
      <c r="V504" s="14" t="s">
        <v>65</v>
      </c>
    </row>
    <row r="505" spans="2:22">
      <c r="B505" s="7" t="s">
        <v>647</v>
      </c>
      <c r="C505" s="7" t="s">
        <v>647</v>
      </c>
      <c r="D505" s="2">
        <v>4</v>
      </c>
      <c r="E505" s="7" t="s">
        <v>178</v>
      </c>
      <c r="F505" s="7" t="s">
        <v>54</v>
      </c>
      <c r="G505" s="7">
        <v>2014</v>
      </c>
      <c r="H505" s="7">
        <v>91</v>
      </c>
      <c r="I505" s="7">
        <v>157189</v>
      </c>
      <c r="J505" s="7">
        <v>840153</v>
      </c>
      <c r="K505" s="7">
        <v>5417912</v>
      </c>
      <c r="L505" s="7" t="s">
        <v>55</v>
      </c>
      <c r="M505" s="7" t="s">
        <v>56</v>
      </c>
      <c r="N505" s="7" t="s">
        <v>57</v>
      </c>
      <c r="O505" s="7" t="s">
        <v>58</v>
      </c>
      <c r="P505" s="14" t="s">
        <v>59</v>
      </c>
      <c r="Q505" s="14" t="s">
        <v>60</v>
      </c>
      <c r="R505" s="14" t="s">
        <v>61</v>
      </c>
      <c r="S505" s="14" t="s">
        <v>62</v>
      </c>
      <c r="T505" s="14" t="s">
        <v>63</v>
      </c>
      <c r="U505" s="14" t="s">
        <v>64</v>
      </c>
      <c r="V505" s="14" t="s">
        <v>65</v>
      </c>
    </row>
    <row r="506" spans="2:22">
      <c r="B506" s="7" t="s">
        <v>648</v>
      </c>
      <c r="C506" s="7" t="s">
        <v>648</v>
      </c>
      <c r="D506" s="2">
        <v>4</v>
      </c>
      <c r="E506" s="7" t="s">
        <v>178</v>
      </c>
      <c r="F506" s="7" t="s">
        <v>54</v>
      </c>
      <c r="G506" s="7">
        <v>2014</v>
      </c>
      <c r="H506" s="7">
        <v>89</v>
      </c>
      <c r="I506" s="7">
        <v>160646</v>
      </c>
      <c r="J506" s="7">
        <v>685074</v>
      </c>
      <c r="K506" s="7">
        <v>5412515</v>
      </c>
      <c r="L506" s="7" t="s">
        <v>55</v>
      </c>
      <c r="M506" s="7" t="s">
        <v>56</v>
      </c>
      <c r="N506" s="7" t="s">
        <v>57</v>
      </c>
      <c r="O506" s="7" t="s">
        <v>58</v>
      </c>
      <c r="P506" s="14" t="s">
        <v>59</v>
      </c>
      <c r="Q506" s="14" t="s">
        <v>60</v>
      </c>
      <c r="R506" s="14" t="s">
        <v>61</v>
      </c>
      <c r="S506" s="14" t="s">
        <v>62</v>
      </c>
      <c r="T506" s="14" t="s">
        <v>63</v>
      </c>
      <c r="U506" s="14" t="s">
        <v>64</v>
      </c>
      <c r="V506" s="14" t="s">
        <v>65</v>
      </c>
    </row>
    <row r="507" spans="2:22">
      <c r="B507" s="7" t="s">
        <v>649</v>
      </c>
      <c r="C507" s="7" t="s">
        <v>649</v>
      </c>
      <c r="D507" s="2">
        <v>4</v>
      </c>
      <c r="E507" s="7" t="s">
        <v>178</v>
      </c>
      <c r="F507" s="7" t="s">
        <v>54</v>
      </c>
      <c r="G507" s="7">
        <v>2014</v>
      </c>
      <c r="H507" s="7">
        <v>120</v>
      </c>
      <c r="I507" s="7">
        <v>162627</v>
      </c>
      <c r="J507" s="7">
        <v>840427</v>
      </c>
      <c r="K507" s="7">
        <v>5624213</v>
      </c>
      <c r="L507" s="7" t="s">
        <v>55</v>
      </c>
      <c r="M507" s="7" t="s">
        <v>56</v>
      </c>
      <c r="N507" s="7" t="s">
        <v>57</v>
      </c>
      <c r="O507" s="7" t="s">
        <v>58</v>
      </c>
      <c r="P507" s="14" t="s">
        <v>59</v>
      </c>
      <c r="Q507" s="14" t="s">
        <v>60</v>
      </c>
      <c r="R507" s="14" t="s">
        <v>61</v>
      </c>
      <c r="S507" s="14" t="s">
        <v>62</v>
      </c>
      <c r="T507" s="14" t="s">
        <v>63</v>
      </c>
      <c r="U507" s="14" t="s">
        <v>64</v>
      </c>
      <c r="V507" s="14" t="s">
        <v>65</v>
      </c>
    </row>
    <row r="508" spans="2:22">
      <c r="B508" s="7" t="s">
        <v>650</v>
      </c>
      <c r="C508" s="7" t="s">
        <v>650</v>
      </c>
      <c r="D508" s="2">
        <v>4</v>
      </c>
      <c r="E508" s="7" t="s">
        <v>178</v>
      </c>
      <c r="F508" s="7" t="s">
        <v>54</v>
      </c>
      <c r="G508" s="7">
        <v>2014</v>
      </c>
      <c r="H508" s="7">
        <v>79</v>
      </c>
      <c r="I508" s="7">
        <v>200653</v>
      </c>
      <c r="J508" s="7">
        <v>851731</v>
      </c>
      <c r="K508" s="7">
        <v>5410397</v>
      </c>
      <c r="L508" s="7" t="s">
        <v>55</v>
      </c>
      <c r="M508" s="7" t="s">
        <v>56</v>
      </c>
      <c r="N508" s="7" t="s">
        <v>176</v>
      </c>
      <c r="O508" s="7" t="s">
        <v>58</v>
      </c>
      <c r="P508" s="14" t="s">
        <v>59</v>
      </c>
      <c r="Q508" s="14" t="s">
        <v>60</v>
      </c>
      <c r="R508" s="14" t="s">
        <v>61</v>
      </c>
      <c r="S508" s="14" t="s">
        <v>62</v>
      </c>
      <c r="T508" s="14" t="s">
        <v>63</v>
      </c>
      <c r="U508" s="14" t="s">
        <v>64</v>
      </c>
      <c r="V508" s="14" t="s">
        <v>65</v>
      </c>
    </row>
    <row r="509" spans="2:22">
      <c r="B509" s="7" t="s">
        <v>651</v>
      </c>
      <c r="C509" s="7" t="s">
        <v>651</v>
      </c>
      <c r="D509" s="2">
        <v>3</v>
      </c>
      <c r="E509" s="7" t="s">
        <v>178</v>
      </c>
      <c r="F509" s="7" t="s">
        <v>54</v>
      </c>
      <c r="G509" s="7">
        <v>2014</v>
      </c>
      <c r="H509" s="7">
        <v>109</v>
      </c>
      <c r="I509" s="7">
        <v>153488</v>
      </c>
      <c r="J509" s="7">
        <v>377960</v>
      </c>
      <c r="K509" s="7">
        <v>5758138</v>
      </c>
      <c r="L509" s="7" t="s">
        <v>55</v>
      </c>
      <c r="M509" s="7" t="s">
        <v>56</v>
      </c>
      <c r="N509" s="7" t="s">
        <v>57</v>
      </c>
      <c r="O509" s="7" t="s">
        <v>58</v>
      </c>
      <c r="P509" s="14" t="s">
        <v>59</v>
      </c>
      <c r="Q509" s="14" t="s">
        <v>60</v>
      </c>
      <c r="R509" s="14" t="s">
        <v>61</v>
      </c>
      <c r="S509" s="14" t="s">
        <v>62</v>
      </c>
      <c r="T509" s="14" t="s">
        <v>63</v>
      </c>
      <c r="U509" s="14" t="s">
        <v>64</v>
      </c>
      <c r="V509" s="14" t="s">
        <v>65</v>
      </c>
    </row>
    <row r="510" spans="2:22">
      <c r="B510" s="7" t="s">
        <v>652</v>
      </c>
      <c r="C510" s="7" t="s">
        <v>652</v>
      </c>
      <c r="D510" s="2">
        <v>4</v>
      </c>
      <c r="E510" s="7" t="s">
        <v>178</v>
      </c>
      <c r="F510" s="7" t="s">
        <v>54</v>
      </c>
      <c r="G510" s="7">
        <v>2014</v>
      </c>
      <c r="H510" s="7">
        <v>117</v>
      </c>
      <c r="I510" s="7">
        <v>129513</v>
      </c>
      <c r="J510" s="7">
        <v>594125</v>
      </c>
      <c r="K510" s="7">
        <v>5535521</v>
      </c>
      <c r="L510" s="7" t="s">
        <v>55</v>
      </c>
      <c r="M510" s="7" t="s">
        <v>56</v>
      </c>
      <c r="N510" s="7" t="s">
        <v>57</v>
      </c>
      <c r="O510" s="7" t="s">
        <v>58</v>
      </c>
      <c r="P510" s="14" t="s">
        <v>59</v>
      </c>
      <c r="Q510" s="14" t="s">
        <v>60</v>
      </c>
      <c r="R510" s="14" t="s">
        <v>61</v>
      </c>
      <c r="S510" s="14" t="s">
        <v>62</v>
      </c>
      <c r="T510" s="14" t="s">
        <v>63</v>
      </c>
      <c r="U510" s="14" t="s">
        <v>64</v>
      </c>
      <c r="V510" s="14" t="s">
        <v>65</v>
      </c>
    </row>
    <row r="511" spans="2:22">
      <c r="B511" s="7" t="s">
        <v>653</v>
      </c>
      <c r="C511" s="7" t="s">
        <v>653</v>
      </c>
      <c r="D511" s="2">
        <v>4</v>
      </c>
      <c r="E511" s="7" t="s">
        <v>178</v>
      </c>
      <c r="F511" s="7" t="s">
        <v>54</v>
      </c>
      <c r="G511" s="7">
        <v>2014</v>
      </c>
      <c r="H511" s="7">
        <v>89</v>
      </c>
      <c r="I511" s="7">
        <v>166104</v>
      </c>
      <c r="J511" s="7">
        <v>442972</v>
      </c>
      <c r="K511" s="7">
        <v>5421253</v>
      </c>
      <c r="L511" s="7" t="s">
        <v>55</v>
      </c>
      <c r="M511" s="7" t="s">
        <v>56</v>
      </c>
      <c r="N511" s="7" t="s">
        <v>57</v>
      </c>
      <c r="O511" s="7" t="s">
        <v>58</v>
      </c>
      <c r="P511" s="14" t="s">
        <v>59</v>
      </c>
      <c r="Q511" s="14" t="s">
        <v>60</v>
      </c>
      <c r="R511" s="14" t="s">
        <v>61</v>
      </c>
      <c r="S511" s="14" t="s">
        <v>62</v>
      </c>
      <c r="T511" s="14" t="s">
        <v>63</v>
      </c>
      <c r="U511" s="14" t="s">
        <v>64</v>
      </c>
      <c r="V511" s="14" t="s">
        <v>65</v>
      </c>
    </row>
    <row r="512" spans="2:22">
      <c r="B512" s="7" t="s">
        <v>654</v>
      </c>
      <c r="C512" s="7" t="s">
        <v>654</v>
      </c>
      <c r="D512" s="2">
        <v>4</v>
      </c>
      <c r="E512" s="7" t="s">
        <v>178</v>
      </c>
      <c r="F512" s="7" t="s">
        <v>54</v>
      </c>
      <c r="G512" s="7">
        <v>2014</v>
      </c>
      <c r="H512" s="7">
        <v>91</v>
      </c>
      <c r="I512" s="7">
        <v>147362</v>
      </c>
      <c r="J512" s="7">
        <v>839255</v>
      </c>
      <c r="K512" s="7">
        <v>5420604</v>
      </c>
      <c r="L512" s="7" t="s">
        <v>55</v>
      </c>
      <c r="M512" s="7" t="s">
        <v>56</v>
      </c>
      <c r="N512" s="7" t="s">
        <v>57</v>
      </c>
      <c r="O512" s="7" t="s">
        <v>58</v>
      </c>
      <c r="P512" s="14" t="s">
        <v>59</v>
      </c>
      <c r="Q512" s="14" t="s">
        <v>60</v>
      </c>
      <c r="R512" s="14" t="s">
        <v>61</v>
      </c>
      <c r="S512" s="14" t="s">
        <v>62</v>
      </c>
      <c r="T512" s="14" t="s">
        <v>63</v>
      </c>
      <c r="U512" s="14" t="s">
        <v>64</v>
      </c>
      <c r="V512" s="14" t="s">
        <v>65</v>
      </c>
    </row>
    <row r="513" spans="2:22">
      <c r="B513" s="7" t="s">
        <v>655</v>
      </c>
      <c r="C513" s="7" t="s">
        <v>655</v>
      </c>
      <c r="D513" s="2">
        <v>4</v>
      </c>
      <c r="E513" s="7" t="s">
        <v>178</v>
      </c>
      <c r="F513" s="7" t="s">
        <v>54</v>
      </c>
      <c r="G513" s="7">
        <v>2014</v>
      </c>
      <c r="H513" s="7">
        <v>87</v>
      </c>
      <c r="I513" s="7">
        <v>157189</v>
      </c>
      <c r="J513" s="7">
        <v>854541</v>
      </c>
      <c r="K513" s="7">
        <v>5415801</v>
      </c>
      <c r="L513" s="7" t="s">
        <v>55</v>
      </c>
      <c r="M513" s="7" t="s">
        <v>67</v>
      </c>
      <c r="N513" s="7" t="s">
        <v>176</v>
      </c>
      <c r="O513" s="7" t="s">
        <v>58</v>
      </c>
      <c r="P513" s="14" t="s">
        <v>59</v>
      </c>
      <c r="Q513" s="14" t="s">
        <v>60</v>
      </c>
      <c r="R513" s="14" t="s">
        <v>61</v>
      </c>
      <c r="S513" s="14" t="s">
        <v>62</v>
      </c>
      <c r="T513" s="14" t="s">
        <v>63</v>
      </c>
      <c r="U513" s="14" t="s">
        <v>64</v>
      </c>
      <c r="V513" s="14" t="s">
        <v>65</v>
      </c>
    </row>
    <row r="514" spans="2:22">
      <c r="B514" s="7" t="s">
        <v>656</v>
      </c>
      <c r="C514" s="7" t="s">
        <v>656</v>
      </c>
      <c r="D514" s="2">
        <v>2</v>
      </c>
      <c r="E514" s="7" t="s">
        <v>178</v>
      </c>
      <c r="F514" s="7" t="s">
        <v>54</v>
      </c>
      <c r="G514" s="7">
        <v>2014</v>
      </c>
      <c r="H514" s="7">
        <v>81</v>
      </c>
      <c r="I514" s="7">
        <v>158778</v>
      </c>
      <c r="J514" s="7">
        <v>852535</v>
      </c>
      <c r="K514" s="7">
        <v>5516319</v>
      </c>
      <c r="L514" s="7" t="s">
        <v>55</v>
      </c>
      <c r="M514" s="7" t="s">
        <v>56</v>
      </c>
      <c r="N514" s="7" t="s">
        <v>57</v>
      </c>
      <c r="O514" s="7" t="s">
        <v>58</v>
      </c>
      <c r="P514" s="14" t="s">
        <v>59</v>
      </c>
      <c r="Q514" s="14" t="s">
        <v>60</v>
      </c>
      <c r="R514" s="14" t="s">
        <v>61</v>
      </c>
      <c r="S514" s="14" t="s">
        <v>62</v>
      </c>
      <c r="T514" s="14" t="s">
        <v>63</v>
      </c>
      <c r="U514" s="14" t="s">
        <v>64</v>
      </c>
      <c r="V514" s="14" t="s">
        <v>65</v>
      </c>
    </row>
    <row r="515" spans="2:22">
      <c r="B515" s="7" t="s">
        <v>657</v>
      </c>
      <c r="C515" s="7" t="s">
        <v>657</v>
      </c>
      <c r="D515" s="2">
        <v>3</v>
      </c>
      <c r="E515" s="7" t="s">
        <v>178</v>
      </c>
      <c r="F515" s="7" t="s">
        <v>54</v>
      </c>
      <c r="G515" s="7">
        <v>2014</v>
      </c>
      <c r="H515" s="7">
        <v>91</v>
      </c>
      <c r="I515" s="7">
        <v>169822</v>
      </c>
      <c r="J515" s="7">
        <v>1246531</v>
      </c>
      <c r="K515" s="7">
        <v>5647675</v>
      </c>
      <c r="L515" s="7" t="s">
        <v>55</v>
      </c>
      <c r="M515" s="7" t="s">
        <v>56</v>
      </c>
      <c r="N515" s="7" t="s">
        <v>57</v>
      </c>
      <c r="O515" s="7" t="s">
        <v>58</v>
      </c>
      <c r="P515" s="14" t="s">
        <v>59</v>
      </c>
      <c r="Q515" s="14" t="s">
        <v>60</v>
      </c>
      <c r="R515" s="14" t="s">
        <v>61</v>
      </c>
      <c r="S515" s="14" t="s">
        <v>62</v>
      </c>
      <c r="T515" s="14" t="s">
        <v>63</v>
      </c>
      <c r="U515" s="14" t="s">
        <v>64</v>
      </c>
      <c r="V515" s="14" t="s">
        <v>65</v>
      </c>
    </row>
    <row r="516" spans="2:22">
      <c r="B516" s="7" t="s">
        <v>658</v>
      </c>
      <c r="C516" s="7" t="s">
        <v>658</v>
      </c>
      <c r="D516" s="2">
        <v>4</v>
      </c>
      <c r="E516" s="7" t="s">
        <v>178</v>
      </c>
      <c r="F516" s="7" t="s">
        <v>54</v>
      </c>
      <c r="G516" s="7">
        <v>2014</v>
      </c>
      <c r="H516" s="7">
        <v>89</v>
      </c>
      <c r="I516" s="7">
        <v>212701</v>
      </c>
      <c r="J516" s="7">
        <v>442492</v>
      </c>
      <c r="K516" s="7">
        <v>5423916</v>
      </c>
      <c r="L516" s="7" t="s">
        <v>55</v>
      </c>
      <c r="M516" s="7" t="s">
        <v>56</v>
      </c>
      <c r="N516" s="7" t="s">
        <v>57</v>
      </c>
      <c r="O516" s="7" t="s">
        <v>58</v>
      </c>
      <c r="P516" s="14" t="s">
        <v>59</v>
      </c>
      <c r="Q516" s="14" t="s">
        <v>60</v>
      </c>
      <c r="R516" s="14" t="s">
        <v>61</v>
      </c>
      <c r="S516" s="14" t="s">
        <v>62</v>
      </c>
      <c r="T516" s="14" t="s">
        <v>63</v>
      </c>
      <c r="U516" s="14" t="s">
        <v>64</v>
      </c>
      <c r="V516" s="14" t="s">
        <v>65</v>
      </c>
    </row>
    <row r="517" spans="2:22">
      <c r="B517" s="7" t="s">
        <v>659</v>
      </c>
      <c r="C517" s="7" t="s">
        <v>659</v>
      </c>
      <c r="D517" s="2">
        <v>4</v>
      </c>
      <c r="E517" s="7" t="s">
        <v>178</v>
      </c>
      <c r="F517" s="7" t="s">
        <v>54</v>
      </c>
      <c r="G517" s="7">
        <v>2014</v>
      </c>
      <c r="H517" s="7">
        <v>97</v>
      </c>
      <c r="I517" s="7">
        <v>142487</v>
      </c>
      <c r="J517" s="7">
        <v>396956</v>
      </c>
      <c r="K517" s="7">
        <v>5416375</v>
      </c>
      <c r="L517" s="7" t="s">
        <v>55</v>
      </c>
      <c r="M517" s="7" t="s">
        <v>56</v>
      </c>
      <c r="N517" s="7" t="s">
        <v>57</v>
      </c>
      <c r="O517" s="7" t="s">
        <v>58</v>
      </c>
      <c r="P517" s="14" t="s">
        <v>59</v>
      </c>
      <c r="Q517" s="14" t="s">
        <v>60</v>
      </c>
      <c r="R517" s="14" t="s">
        <v>61</v>
      </c>
      <c r="S517" s="14" t="s">
        <v>62</v>
      </c>
      <c r="T517" s="14" t="s">
        <v>63</v>
      </c>
      <c r="U517" s="14" t="s">
        <v>64</v>
      </c>
      <c r="V517" s="14" t="s">
        <v>65</v>
      </c>
    </row>
    <row r="518" spans="2:22">
      <c r="B518" s="7" t="s">
        <v>660</v>
      </c>
      <c r="C518" s="7" t="s">
        <v>660</v>
      </c>
      <c r="D518" s="2">
        <v>3</v>
      </c>
      <c r="E518" s="7" t="s">
        <v>178</v>
      </c>
      <c r="F518" s="7" t="s">
        <v>54</v>
      </c>
      <c r="G518" s="7">
        <v>2014</v>
      </c>
      <c r="H518" s="7">
        <v>73</v>
      </c>
      <c r="I518" s="7">
        <v>183300</v>
      </c>
      <c r="J518" s="7">
        <v>643232</v>
      </c>
      <c r="K518" s="7">
        <v>5487371</v>
      </c>
      <c r="L518" s="7" t="s">
        <v>55</v>
      </c>
      <c r="M518" s="7" t="s">
        <v>56</v>
      </c>
      <c r="N518" s="7" t="s">
        <v>57</v>
      </c>
      <c r="O518" s="7" t="s">
        <v>58</v>
      </c>
      <c r="P518" s="14" t="s">
        <v>59</v>
      </c>
      <c r="Q518" s="14" t="s">
        <v>60</v>
      </c>
      <c r="R518" s="14" t="s">
        <v>61</v>
      </c>
      <c r="S518" s="14" t="s">
        <v>62</v>
      </c>
      <c r="T518" s="14" t="s">
        <v>63</v>
      </c>
      <c r="U518" s="14" t="s">
        <v>64</v>
      </c>
      <c r="V518" s="14" t="s">
        <v>65</v>
      </c>
    </row>
    <row r="519" spans="2:22">
      <c r="B519" s="7" t="s">
        <v>661</v>
      </c>
      <c r="C519" s="7" t="s">
        <v>661</v>
      </c>
      <c r="D519" s="2">
        <v>4</v>
      </c>
      <c r="E519" s="7" t="s">
        <v>178</v>
      </c>
      <c r="F519" s="7" t="s">
        <v>54</v>
      </c>
      <c r="G519" s="7">
        <v>2014</v>
      </c>
      <c r="H519" s="7">
        <v>95</v>
      </c>
      <c r="I519" s="7">
        <v>267568</v>
      </c>
      <c r="J519" s="7">
        <v>387150</v>
      </c>
      <c r="K519" s="7">
        <v>5424236</v>
      </c>
      <c r="L519" s="7" t="s">
        <v>55</v>
      </c>
      <c r="M519" s="7" t="s">
        <v>56</v>
      </c>
      <c r="N519" s="7" t="s">
        <v>57</v>
      </c>
      <c r="O519" s="7" t="s">
        <v>58</v>
      </c>
      <c r="P519" s="14" t="s">
        <v>59</v>
      </c>
      <c r="Q519" s="14" t="s">
        <v>60</v>
      </c>
      <c r="R519" s="14" t="s">
        <v>61</v>
      </c>
      <c r="S519" s="14" t="s">
        <v>62</v>
      </c>
      <c r="T519" s="14" t="s">
        <v>63</v>
      </c>
      <c r="U519" s="14" t="s">
        <v>64</v>
      </c>
      <c r="V519" s="14" t="s">
        <v>65</v>
      </c>
    </row>
    <row r="520" spans="2:22">
      <c r="B520" s="7" t="s">
        <v>662</v>
      </c>
      <c r="C520" s="7" t="s">
        <v>662</v>
      </c>
      <c r="D520" s="2">
        <v>4</v>
      </c>
      <c r="E520" s="7" t="s">
        <v>178</v>
      </c>
      <c r="F520" s="7" t="s">
        <v>54</v>
      </c>
      <c r="G520" s="7">
        <v>2014</v>
      </c>
      <c r="H520" s="7">
        <v>92</v>
      </c>
      <c r="I520" s="7">
        <v>157088</v>
      </c>
      <c r="J520" s="7">
        <v>982000</v>
      </c>
      <c r="K520" s="7">
        <v>5414105</v>
      </c>
      <c r="L520" s="7" t="s">
        <v>55</v>
      </c>
      <c r="M520" s="7" t="s">
        <v>56</v>
      </c>
      <c r="N520" s="7" t="s">
        <v>57</v>
      </c>
      <c r="O520" s="7" t="s">
        <v>58</v>
      </c>
      <c r="P520" s="14" t="s">
        <v>59</v>
      </c>
      <c r="Q520" s="14" t="s">
        <v>60</v>
      </c>
      <c r="R520" s="14" t="s">
        <v>61</v>
      </c>
      <c r="S520" s="14" t="s">
        <v>62</v>
      </c>
      <c r="T520" s="14" t="s">
        <v>63</v>
      </c>
      <c r="U520" s="14" t="s">
        <v>64</v>
      </c>
      <c r="V520" s="14" t="s">
        <v>65</v>
      </c>
    </row>
    <row r="521" spans="2:22">
      <c r="B521" s="7" t="s">
        <v>663</v>
      </c>
      <c r="C521" s="7" t="s">
        <v>663</v>
      </c>
      <c r="D521" s="2">
        <v>2</v>
      </c>
      <c r="E521" s="7" t="s">
        <v>178</v>
      </c>
      <c r="F521" s="7" t="s">
        <v>54</v>
      </c>
      <c r="G521" s="7">
        <v>2014</v>
      </c>
      <c r="H521" s="7">
        <v>121</v>
      </c>
      <c r="I521" s="7">
        <v>107327</v>
      </c>
      <c r="J521" s="7">
        <v>322085</v>
      </c>
      <c r="K521" s="7">
        <v>5412470</v>
      </c>
      <c r="L521" s="7" t="s">
        <v>55</v>
      </c>
      <c r="M521" s="7" t="s">
        <v>56</v>
      </c>
      <c r="N521" s="7" t="s">
        <v>57</v>
      </c>
      <c r="O521" s="7" t="s">
        <v>58</v>
      </c>
      <c r="P521" s="14" t="s">
        <v>59</v>
      </c>
      <c r="Q521" s="14" t="s">
        <v>60</v>
      </c>
      <c r="R521" s="14" t="s">
        <v>61</v>
      </c>
      <c r="S521" s="14" t="s">
        <v>62</v>
      </c>
      <c r="T521" s="14" t="s">
        <v>63</v>
      </c>
      <c r="U521" s="14" t="s">
        <v>64</v>
      </c>
      <c r="V521" s="14" t="s">
        <v>65</v>
      </c>
    </row>
    <row r="522" spans="2:22">
      <c r="B522" s="7" t="s">
        <v>664</v>
      </c>
      <c r="C522" s="7" t="s">
        <v>664</v>
      </c>
      <c r="D522" s="2">
        <v>3</v>
      </c>
      <c r="E522" s="7" t="s">
        <v>178</v>
      </c>
      <c r="F522" s="7" t="s">
        <v>54</v>
      </c>
      <c r="G522" s="7">
        <v>2014</v>
      </c>
      <c r="H522" s="7">
        <v>108</v>
      </c>
      <c r="I522" s="7">
        <v>160940</v>
      </c>
      <c r="J522" s="7">
        <v>383937</v>
      </c>
      <c r="K522" s="7">
        <v>5754285</v>
      </c>
      <c r="L522" s="7" t="s">
        <v>55</v>
      </c>
      <c r="M522" s="7" t="s">
        <v>56</v>
      </c>
      <c r="N522" s="7" t="s">
        <v>57</v>
      </c>
      <c r="O522" s="7" t="s">
        <v>58</v>
      </c>
      <c r="P522" s="14" t="s">
        <v>59</v>
      </c>
      <c r="Q522" s="14" t="s">
        <v>60</v>
      </c>
      <c r="R522" s="14" t="s">
        <v>61</v>
      </c>
      <c r="S522" s="14" t="s">
        <v>62</v>
      </c>
      <c r="T522" s="14" t="s">
        <v>63</v>
      </c>
      <c r="U522" s="14" t="s">
        <v>64</v>
      </c>
      <c r="V522" s="14" t="s">
        <v>65</v>
      </c>
    </row>
    <row r="523" spans="2:22">
      <c r="B523" s="7" t="s">
        <v>665</v>
      </c>
      <c r="C523" s="7" t="s">
        <v>665</v>
      </c>
      <c r="D523" s="2">
        <v>2</v>
      </c>
      <c r="E523" s="7" t="s">
        <v>178</v>
      </c>
      <c r="F523" s="7" t="s">
        <v>54</v>
      </c>
      <c r="G523" s="7">
        <v>2014</v>
      </c>
      <c r="H523" s="7">
        <v>98</v>
      </c>
      <c r="I523" s="7">
        <v>163945</v>
      </c>
      <c r="J523" s="7">
        <v>600863</v>
      </c>
      <c r="K523" s="7">
        <v>5435056</v>
      </c>
      <c r="L523" s="7" t="s">
        <v>55</v>
      </c>
      <c r="M523" s="7" t="s">
        <v>56</v>
      </c>
      <c r="N523" s="7" t="s">
        <v>57</v>
      </c>
      <c r="O523" s="7" t="s">
        <v>58</v>
      </c>
      <c r="P523" s="14" t="s">
        <v>59</v>
      </c>
      <c r="Q523" s="14" t="s">
        <v>60</v>
      </c>
      <c r="R523" s="14" t="s">
        <v>61</v>
      </c>
      <c r="S523" s="14" t="s">
        <v>62</v>
      </c>
      <c r="T523" s="14" t="s">
        <v>63</v>
      </c>
      <c r="U523" s="14" t="s">
        <v>64</v>
      </c>
      <c r="V523" s="14" t="s">
        <v>65</v>
      </c>
    </row>
    <row r="524" spans="2:22">
      <c r="B524" s="7" t="s">
        <v>666</v>
      </c>
      <c r="C524" s="7" t="s">
        <v>666</v>
      </c>
      <c r="D524" s="2">
        <v>3</v>
      </c>
      <c r="E524" s="7" t="s">
        <v>178</v>
      </c>
      <c r="F524" s="7" t="s">
        <v>54</v>
      </c>
      <c r="G524" s="7">
        <v>2014</v>
      </c>
      <c r="H524" s="7">
        <v>116</v>
      </c>
      <c r="I524" s="7">
        <v>150656</v>
      </c>
      <c r="J524" s="7">
        <v>308962</v>
      </c>
      <c r="K524" s="7">
        <v>5448652</v>
      </c>
      <c r="L524" s="7" t="s">
        <v>55</v>
      </c>
      <c r="M524" s="7" t="s">
        <v>56</v>
      </c>
      <c r="N524" s="7" t="s">
        <v>57</v>
      </c>
      <c r="O524" s="7" t="s">
        <v>58</v>
      </c>
      <c r="P524" s="14" t="s">
        <v>59</v>
      </c>
      <c r="Q524" s="14" t="s">
        <v>60</v>
      </c>
      <c r="R524" s="14" t="s">
        <v>61</v>
      </c>
      <c r="S524" s="14" t="s">
        <v>62</v>
      </c>
      <c r="T524" s="14" t="s">
        <v>63</v>
      </c>
      <c r="U524" s="14" t="s">
        <v>64</v>
      </c>
      <c r="V524" s="14" t="s">
        <v>65</v>
      </c>
    </row>
    <row r="525" spans="2:22">
      <c r="B525" s="7" t="s">
        <v>667</v>
      </c>
      <c r="C525" s="7" t="s">
        <v>667</v>
      </c>
      <c r="D525" s="2">
        <v>3</v>
      </c>
      <c r="E525" s="7" t="s">
        <v>178</v>
      </c>
      <c r="F525" s="7" t="s">
        <v>54</v>
      </c>
      <c r="G525" s="7">
        <v>2014</v>
      </c>
      <c r="H525" s="7">
        <v>76</v>
      </c>
      <c r="I525" s="7">
        <v>224065</v>
      </c>
      <c r="J525" s="7">
        <v>643448</v>
      </c>
      <c r="K525" s="7">
        <v>5514818</v>
      </c>
      <c r="L525" s="7" t="s">
        <v>55</v>
      </c>
      <c r="M525" s="7" t="s">
        <v>56</v>
      </c>
      <c r="N525" s="7" t="s">
        <v>57</v>
      </c>
      <c r="O525" s="7" t="s">
        <v>58</v>
      </c>
      <c r="P525" s="14" t="s">
        <v>59</v>
      </c>
      <c r="Q525" s="14" t="s">
        <v>60</v>
      </c>
      <c r="R525" s="14" t="s">
        <v>61</v>
      </c>
      <c r="S525" s="14" t="s">
        <v>62</v>
      </c>
      <c r="T525" s="14" t="s">
        <v>63</v>
      </c>
      <c r="U525" s="14" t="s">
        <v>64</v>
      </c>
      <c r="V525" s="14" t="s">
        <v>65</v>
      </c>
    </row>
    <row r="526" spans="2:22">
      <c r="B526" s="7" t="s">
        <v>668</v>
      </c>
      <c r="C526" s="7" t="s">
        <v>668</v>
      </c>
      <c r="D526" s="2">
        <v>3</v>
      </c>
      <c r="E526" s="7" t="s">
        <v>178</v>
      </c>
      <c r="F526" s="7" t="s">
        <v>54</v>
      </c>
      <c r="G526" s="7">
        <v>2014</v>
      </c>
      <c r="H526" s="7">
        <v>53</v>
      </c>
      <c r="I526" s="7">
        <v>290469</v>
      </c>
      <c r="J526" s="7">
        <v>448279</v>
      </c>
      <c r="K526" s="7">
        <v>5593147</v>
      </c>
      <c r="L526" s="7" t="s">
        <v>55</v>
      </c>
      <c r="M526" s="7" t="s">
        <v>56</v>
      </c>
      <c r="N526" s="7" t="s">
        <v>57</v>
      </c>
      <c r="O526" s="7" t="s">
        <v>305</v>
      </c>
      <c r="P526" s="14" t="s">
        <v>59</v>
      </c>
      <c r="Q526" s="14" t="s">
        <v>60</v>
      </c>
      <c r="R526" s="14" t="s">
        <v>61</v>
      </c>
      <c r="S526" s="14" t="s">
        <v>62</v>
      </c>
      <c r="T526" s="14" t="s">
        <v>63</v>
      </c>
      <c r="U526" s="14" t="s">
        <v>64</v>
      </c>
      <c r="V526" s="14" t="s">
        <v>65</v>
      </c>
    </row>
    <row r="527" spans="2:22">
      <c r="B527" s="7" t="s">
        <v>669</v>
      </c>
      <c r="C527" s="7" t="s">
        <v>669</v>
      </c>
      <c r="D527" s="2">
        <v>4</v>
      </c>
      <c r="E527" s="7" t="s">
        <v>178</v>
      </c>
      <c r="F527" s="7" t="s">
        <v>54</v>
      </c>
      <c r="G527" s="7">
        <v>2014</v>
      </c>
      <c r="H527" s="7">
        <v>78</v>
      </c>
      <c r="I527" s="7">
        <v>163943</v>
      </c>
      <c r="J527" s="7">
        <v>839680</v>
      </c>
      <c r="K527" s="7">
        <v>5403212</v>
      </c>
      <c r="L527" s="7" t="s">
        <v>55</v>
      </c>
      <c r="M527" s="7" t="s">
        <v>56</v>
      </c>
      <c r="N527" s="7" t="s">
        <v>57</v>
      </c>
      <c r="O527" s="7" t="s">
        <v>58</v>
      </c>
      <c r="P527" s="14" t="s">
        <v>59</v>
      </c>
      <c r="Q527" s="14" t="s">
        <v>60</v>
      </c>
      <c r="R527" s="14" t="s">
        <v>61</v>
      </c>
      <c r="S527" s="14" t="s">
        <v>62</v>
      </c>
      <c r="T527" s="14" t="s">
        <v>63</v>
      </c>
      <c r="U527" s="14" t="s">
        <v>64</v>
      </c>
      <c r="V527" s="14" t="s">
        <v>65</v>
      </c>
    </row>
    <row r="528" spans="2:22">
      <c r="B528" s="7" t="s">
        <v>670</v>
      </c>
      <c r="C528" s="7" t="s">
        <v>670</v>
      </c>
      <c r="D528" s="2">
        <v>4</v>
      </c>
      <c r="E528" s="7" t="s">
        <v>178</v>
      </c>
      <c r="F528" s="7" t="s">
        <v>54</v>
      </c>
      <c r="G528" s="7">
        <v>2014</v>
      </c>
      <c r="H528" s="7">
        <v>76</v>
      </c>
      <c r="I528" s="7">
        <v>165343</v>
      </c>
      <c r="J528" s="7">
        <v>836861</v>
      </c>
      <c r="K528" s="7">
        <v>5445857</v>
      </c>
      <c r="L528" s="7" t="s">
        <v>55</v>
      </c>
      <c r="M528" s="7" t="s">
        <v>56</v>
      </c>
      <c r="N528" s="7" t="s">
        <v>57</v>
      </c>
      <c r="O528" s="7" t="s">
        <v>58</v>
      </c>
      <c r="P528" s="14" t="s">
        <v>59</v>
      </c>
      <c r="Q528" s="14" t="s">
        <v>60</v>
      </c>
      <c r="R528" s="14" t="s">
        <v>61</v>
      </c>
      <c r="S528" s="14" t="s">
        <v>62</v>
      </c>
      <c r="T528" s="14" t="s">
        <v>63</v>
      </c>
      <c r="U528" s="14" t="s">
        <v>64</v>
      </c>
      <c r="V528" s="14" t="s">
        <v>65</v>
      </c>
    </row>
    <row r="529" spans="2:22">
      <c r="B529" s="7" t="s">
        <v>671</v>
      </c>
      <c r="C529" s="7" t="s">
        <v>671</v>
      </c>
      <c r="D529" s="2">
        <v>4</v>
      </c>
      <c r="E529" s="7" t="s">
        <v>178</v>
      </c>
      <c r="F529" s="7" t="s">
        <v>54</v>
      </c>
      <c r="G529" s="7">
        <v>2014</v>
      </c>
      <c r="H529" s="7">
        <v>87</v>
      </c>
      <c r="I529" s="7">
        <v>195361</v>
      </c>
      <c r="J529" s="7">
        <v>836744</v>
      </c>
      <c r="K529" s="7">
        <v>5418414</v>
      </c>
      <c r="L529" s="7" t="s">
        <v>55</v>
      </c>
      <c r="M529" s="7" t="s">
        <v>56</v>
      </c>
      <c r="N529" s="7" t="s">
        <v>57</v>
      </c>
      <c r="O529" s="7" t="s">
        <v>305</v>
      </c>
      <c r="P529" s="14" t="s">
        <v>59</v>
      </c>
      <c r="Q529" s="14" t="s">
        <v>60</v>
      </c>
      <c r="R529" s="14" t="s">
        <v>61</v>
      </c>
      <c r="S529" s="14" t="s">
        <v>62</v>
      </c>
      <c r="T529" s="14" t="s">
        <v>63</v>
      </c>
      <c r="U529" s="14" t="s">
        <v>64</v>
      </c>
      <c r="V529" s="14" t="s">
        <v>65</v>
      </c>
    </row>
    <row r="530" spans="2:22">
      <c r="B530" s="7" t="s">
        <v>672</v>
      </c>
      <c r="C530" s="7" t="s">
        <v>672</v>
      </c>
      <c r="D530" s="2">
        <v>4</v>
      </c>
      <c r="E530" s="7" t="s">
        <v>178</v>
      </c>
      <c r="F530" s="7" t="s">
        <v>54</v>
      </c>
      <c r="G530" s="7">
        <v>2014</v>
      </c>
      <c r="H530" s="7">
        <v>95</v>
      </c>
      <c r="I530" s="7">
        <v>157091</v>
      </c>
      <c r="J530" s="7">
        <v>368842</v>
      </c>
      <c r="K530" s="7">
        <v>5411905</v>
      </c>
      <c r="L530" s="7" t="s">
        <v>55</v>
      </c>
      <c r="M530" s="7" t="s">
        <v>56</v>
      </c>
      <c r="N530" s="7" t="s">
        <v>57</v>
      </c>
      <c r="O530" s="7" t="s">
        <v>58</v>
      </c>
      <c r="P530" s="14" t="s">
        <v>59</v>
      </c>
      <c r="Q530" s="14" t="s">
        <v>60</v>
      </c>
      <c r="R530" s="14" t="s">
        <v>61</v>
      </c>
      <c r="S530" s="14" t="s">
        <v>62</v>
      </c>
      <c r="T530" s="14" t="s">
        <v>63</v>
      </c>
      <c r="U530" s="14" t="s">
        <v>64</v>
      </c>
      <c r="V530" s="14" t="s">
        <v>65</v>
      </c>
    </row>
    <row r="531" spans="2:22">
      <c r="B531" s="7" t="s">
        <v>673</v>
      </c>
      <c r="C531" s="7" t="s">
        <v>673</v>
      </c>
      <c r="D531" s="2">
        <v>4</v>
      </c>
      <c r="E531" s="7" t="s">
        <v>178</v>
      </c>
      <c r="F531" s="7" t="s">
        <v>54</v>
      </c>
      <c r="G531" s="7">
        <v>2014</v>
      </c>
      <c r="H531" s="7">
        <v>118</v>
      </c>
      <c r="I531" s="7">
        <v>146498</v>
      </c>
      <c r="J531" s="7">
        <v>574514</v>
      </c>
      <c r="K531" s="7">
        <v>5404203</v>
      </c>
      <c r="L531" s="7" t="s">
        <v>55</v>
      </c>
      <c r="M531" s="7" t="s">
        <v>56</v>
      </c>
      <c r="N531" s="7" t="s">
        <v>57</v>
      </c>
      <c r="O531" s="7" t="s">
        <v>58</v>
      </c>
      <c r="P531" s="14" t="s">
        <v>59</v>
      </c>
      <c r="Q531" s="14" t="s">
        <v>60</v>
      </c>
      <c r="R531" s="14" t="s">
        <v>61</v>
      </c>
      <c r="S531" s="14" t="s">
        <v>62</v>
      </c>
      <c r="T531" s="14" t="s">
        <v>63</v>
      </c>
      <c r="U531" s="14" t="s">
        <v>64</v>
      </c>
      <c r="V531" s="14" t="s">
        <v>65</v>
      </c>
    </row>
    <row r="532" spans="2:22">
      <c r="B532" s="7" t="s">
        <v>674</v>
      </c>
      <c r="C532" s="7" t="s">
        <v>674</v>
      </c>
      <c r="D532" s="2">
        <v>3</v>
      </c>
      <c r="E532" s="7" t="s">
        <v>178</v>
      </c>
      <c r="F532" s="7" t="s">
        <v>54</v>
      </c>
      <c r="G532" s="7">
        <v>2014</v>
      </c>
      <c r="H532" s="7">
        <v>87</v>
      </c>
      <c r="I532" s="7">
        <v>175436</v>
      </c>
      <c r="J532" s="7">
        <v>415433</v>
      </c>
      <c r="K532" s="7">
        <v>5501541</v>
      </c>
      <c r="L532" s="7" t="s">
        <v>55</v>
      </c>
      <c r="M532" s="7" t="s">
        <v>56</v>
      </c>
      <c r="N532" s="7" t="s">
        <v>57</v>
      </c>
      <c r="O532" s="7" t="s">
        <v>58</v>
      </c>
      <c r="P532" s="14" t="s">
        <v>59</v>
      </c>
      <c r="Q532" s="14" t="s">
        <v>60</v>
      </c>
      <c r="R532" s="14" t="s">
        <v>61</v>
      </c>
      <c r="S532" s="14" t="s">
        <v>62</v>
      </c>
      <c r="T532" s="14" t="s">
        <v>63</v>
      </c>
      <c r="U532" s="14" t="s">
        <v>64</v>
      </c>
      <c r="V532" s="14" t="s">
        <v>65</v>
      </c>
    </row>
    <row r="533" spans="2:22">
      <c r="B533" s="7" t="s">
        <v>675</v>
      </c>
      <c r="C533" s="7" t="s">
        <v>675</v>
      </c>
      <c r="D533" s="2">
        <v>3</v>
      </c>
      <c r="E533" s="7" t="s">
        <v>178</v>
      </c>
      <c r="F533" s="7" t="s">
        <v>54</v>
      </c>
      <c r="G533" s="7">
        <v>2014</v>
      </c>
      <c r="H533" s="7">
        <v>125</v>
      </c>
      <c r="I533" s="7">
        <v>139075</v>
      </c>
      <c r="J533" s="7">
        <v>470864</v>
      </c>
      <c r="K533" s="7">
        <v>5745523</v>
      </c>
      <c r="L533" s="7" t="s">
        <v>55</v>
      </c>
      <c r="M533" s="7" t="s">
        <v>56</v>
      </c>
      <c r="N533" s="7" t="s">
        <v>57</v>
      </c>
      <c r="O533" s="7" t="s">
        <v>58</v>
      </c>
      <c r="P533" s="14" t="s">
        <v>59</v>
      </c>
      <c r="Q533" s="14" t="s">
        <v>60</v>
      </c>
      <c r="R533" s="14" t="s">
        <v>61</v>
      </c>
      <c r="S533" s="14" t="s">
        <v>62</v>
      </c>
      <c r="T533" s="14" t="s">
        <v>63</v>
      </c>
      <c r="U533" s="14" t="s">
        <v>64</v>
      </c>
      <c r="V533" s="14" t="s">
        <v>65</v>
      </c>
    </row>
    <row r="534" spans="2:22">
      <c r="B534" s="7" t="s">
        <v>676</v>
      </c>
      <c r="C534" s="7" t="s">
        <v>676</v>
      </c>
      <c r="D534" s="2">
        <v>4</v>
      </c>
      <c r="E534" s="7" t="s">
        <v>178</v>
      </c>
      <c r="F534" s="7" t="s">
        <v>54</v>
      </c>
      <c r="G534" s="7">
        <v>2014</v>
      </c>
      <c r="H534" s="7">
        <v>177</v>
      </c>
      <c r="I534" s="7">
        <v>179257</v>
      </c>
      <c r="J534" s="7">
        <v>683436</v>
      </c>
      <c r="K534" s="7">
        <v>5505578</v>
      </c>
      <c r="L534" s="7" t="s">
        <v>55</v>
      </c>
      <c r="M534" s="7" t="s">
        <v>56</v>
      </c>
      <c r="N534" s="7" t="s">
        <v>57</v>
      </c>
      <c r="O534" s="7" t="s">
        <v>58</v>
      </c>
      <c r="P534" s="14" t="s">
        <v>59</v>
      </c>
      <c r="Q534" s="14" t="s">
        <v>60</v>
      </c>
      <c r="R534" s="14" t="s">
        <v>61</v>
      </c>
      <c r="S534" s="14" t="s">
        <v>62</v>
      </c>
      <c r="T534" s="14" t="s">
        <v>63</v>
      </c>
      <c r="U534" s="14" t="s">
        <v>64</v>
      </c>
      <c r="V534" s="14" t="s">
        <v>65</v>
      </c>
    </row>
    <row r="535" spans="2:22">
      <c r="B535" s="7" t="s">
        <v>677</v>
      </c>
      <c r="C535" s="7" t="s">
        <v>677</v>
      </c>
      <c r="D535" s="2">
        <v>2</v>
      </c>
      <c r="E535" s="7" t="s">
        <v>178</v>
      </c>
      <c r="F535" s="7" t="s">
        <v>54</v>
      </c>
      <c r="G535" s="7">
        <v>2014</v>
      </c>
      <c r="H535" s="7">
        <v>90</v>
      </c>
      <c r="I535" s="7">
        <v>215060</v>
      </c>
      <c r="J535" s="7">
        <v>977181</v>
      </c>
      <c r="K535" s="7">
        <v>5419302</v>
      </c>
      <c r="L535" s="7" t="s">
        <v>55</v>
      </c>
      <c r="M535" s="7" t="s">
        <v>56</v>
      </c>
      <c r="N535" s="7" t="s">
        <v>57</v>
      </c>
      <c r="O535" s="7" t="s">
        <v>58</v>
      </c>
      <c r="P535" s="14" t="s">
        <v>59</v>
      </c>
      <c r="Q535" s="14" t="s">
        <v>60</v>
      </c>
      <c r="R535" s="14" t="s">
        <v>61</v>
      </c>
      <c r="S535" s="14" t="s">
        <v>62</v>
      </c>
      <c r="T535" s="14" t="s">
        <v>63</v>
      </c>
      <c r="U535" s="14" t="s">
        <v>64</v>
      </c>
      <c r="V535" s="14" t="s">
        <v>65</v>
      </c>
    </row>
    <row r="536" spans="2:22">
      <c r="B536" s="7" t="s">
        <v>678</v>
      </c>
      <c r="C536" s="7" t="s">
        <v>678</v>
      </c>
      <c r="D536" s="2">
        <v>4</v>
      </c>
      <c r="E536" s="7" t="s">
        <v>178</v>
      </c>
      <c r="F536" s="7" t="s">
        <v>54</v>
      </c>
      <c r="G536" s="7">
        <v>2014</v>
      </c>
      <c r="H536" s="7">
        <v>104</v>
      </c>
      <c r="I536" s="7">
        <v>214342</v>
      </c>
      <c r="J536" s="7">
        <v>574496</v>
      </c>
      <c r="K536" s="7">
        <v>5432510</v>
      </c>
      <c r="L536" s="7" t="s">
        <v>55</v>
      </c>
      <c r="M536" s="7" t="s">
        <v>56</v>
      </c>
      <c r="N536" s="7" t="s">
        <v>57</v>
      </c>
      <c r="O536" s="7" t="s">
        <v>58</v>
      </c>
      <c r="P536" s="14" t="s">
        <v>59</v>
      </c>
      <c r="Q536" s="14" t="s">
        <v>60</v>
      </c>
      <c r="R536" s="14" t="s">
        <v>61</v>
      </c>
      <c r="S536" s="14" t="s">
        <v>62</v>
      </c>
      <c r="T536" s="14" t="s">
        <v>63</v>
      </c>
      <c r="U536" s="14" t="s">
        <v>64</v>
      </c>
      <c r="V536" s="14" t="s">
        <v>65</v>
      </c>
    </row>
    <row r="537" spans="2:22">
      <c r="B537" s="7" t="s">
        <v>679</v>
      </c>
      <c r="C537" s="7" t="s">
        <v>679</v>
      </c>
      <c r="D537" s="2">
        <v>3</v>
      </c>
      <c r="E537" s="7" t="s">
        <v>178</v>
      </c>
      <c r="F537" s="7" t="s">
        <v>54</v>
      </c>
      <c r="G537" s="7">
        <v>2014</v>
      </c>
      <c r="H537" s="7">
        <v>60</v>
      </c>
      <c r="I537" s="7">
        <v>267737</v>
      </c>
      <c r="J537" s="7">
        <v>638027</v>
      </c>
      <c r="K537" s="7">
        <v>5461111</v>
      </c>
      <c r="L537" s="7" t="s">
        <v>55</v>
      </c>
      <c r="M537" s="7" t="s">
        <v>56</v>
      </c>
      <c r="N537" s="7" t="s">
        <v>57</v>
      </c>
      <c r="O537" s="7" t="s">
        <v>58</v>
      </c>
      <c r="P537" s="14" t="s">
        <v>59</v>
      </c>
      <c r="Q537" s="14" t="s">
        <v>60</v>
      </c>
      <c r="R537" s="14" t="s">
        <v>61</v>
      </c>
      <c r="S537" s="14" t="s">
        <v>62</v>
      </c>
      <c r="T537" s="14" t="s">
        <v>63</v>
      </c>
      <c r="U537" s="14" t="s">
        <v>64</v>
      </c>
      <c r="V537" s="14" t="s">
        <v>65</v>
      </c>
    </row>
    <row r="538" spans="2:22">
      <c r="B538" s="7" t="s">
        <v>680</v>
      </c>
      <c r="C538" s="7" t="s">
        <v>680</v>
      </c>
      <c r="D538" s="2">
        <v>4</v>
      </c>
      <c r="E538" s="7" t="s">
        <v>178</v>
      </c>
      <c r="F538" s="7" t="s">
        <v>54</v>
      </c>
      <c r="G538" s="7">
        <v>2014</v>
      </c>
      <c r="H538" s="7">
        <v>86</v>
      </c>
      <c r="I538" s="7">
        <v>215826</v>
      </c>
      <c r="J538" s="7">
        <v>471366</v>
      </c>
      <c r="K538" s="7">
        <v>5475945</v>
      </c>
      <c r="L538" s="7" t="s">
        <v>55</v>
      </c>
      <c r="M538" s="7" t="s">
        <v>56</v>
      </c>
      <c r="N538" s="7" t="s">
        <v>57</v>
      </c>
      <c r="O538" s="7" t="s">
        <v>58</v>
      </c>
      <c r="P538" s="14" t="s">
        <v>59</v>
      </c>
      <c r="Q538" s="14" t="s">
        <v>60</v>
      </c>
      <c r="R538" s="14" t="s">
        <v>61</v>
      </c>
      <c r="S538" s="14" t="s">
        <v>62</v>
      </c>
      <c r="T538" s="14" t="s">
        <v>63</v>
      </c>
      <c r="U538" s="14" t="s">
        <v>64</v>
      </c>
      <c r="V538" s="14" t="s">
        <v>65</v>
      </c>
    </row>
    <row r="539" spans="2:22">
      <c r="B539" s="7" t="s">
        <v>681</v>
      </c>
      <c r="C539" s="7" t="s">
        <v>681</v>
      </c>
      <c r="D539" s="2">
        <v>4</v>
      </c>
      <c r="E539" s="7" t="s">
        <v>178</v>
      </c>
      <c r="F539" s="7" t="s">
        <v>54</v>
      </c>
      <c r="G539" s="7">
        <v>2014</v>
      </c>
      <c r="H539" s="7">
        <v>83</v>
      </c>
      <c r="I539" s="7">
        <v>267737</v>
      </c>
      <c r="J539" s="7">
        <v>715082</v>
      </c>
      <c r="K539" s="7">
        <v>5487549</v>
      </c>
      <c r="L539" s="7" t="s">
        <v>55</v>
      </c>
      <c r="M539" s="7" t="s">
        <v>56</v>
      </c>
      <c r="N539" s="7" t="s">
        <v>57</v>
      </c>
      <c r="O539" s="7" t="s">
        <v>58</v>
      </c>
      <c r="P539" s="14" t="s">
        <v>59</v>
      </c>
      <c r="Q539" s="14" t="s">
        <v>60</v>
      </c>
      <c r="R539" s="14" t="s">
        <v>61</v>
      </c>
      <c r="S539" s="14" t="s">
        <v>62</v>
      </c>
      <c r="T539" s="14" t="s">
        <v>63</v>
      </c>
      <c r="U539" s="14" t="s">
        <v>64</v>
      </c>
      <c r="V539" s="14" t="s">
        <v>65</v>
      </c>
    </row>
    <row r="540" spans="2:22">
      <c r="B540" s="7" t="s">
        <v>682</v>
      </c>
      <c r="C540" s="7" t="s">
        <v>682</v>
      </c>
      <c r="D540" s="2">
        <v>4</v>
      </c>
      <c r="E540" s="7" t="s">
        <v>178</v>
      </c>
      <c r="F540" s="7" t="s">
        <v>54</v>
      </c>
      <c r="G540" s="7">
        <v>2011</v>
      </c>
      <c r="H540" s="7">
        <v>155</v>
      </c>
      <c r="I540" s="7">
        <v>105191</v>
      </c>
      <c r="J540" s="7">
        <v>543743</v>
      </c>
      <c r="K540" s="7">
        <v>5579881</v>
      </c>
      <c r="L540" s="7" t="s">
        <v>55</v>
      </c>
      <c r="M540" s="7" t="s">
        <v>56</v>
      </c>
      <c r="N540" s="7" t="s">
        <v>57</v>
      </c>
      <c r="O540" s="7" t="s">
        <v>58</v>
      </c>
      <c r="P540" s="14" t="s">
        <v>59</v>
      </c>
      <c r="Q540" s="14" t="s">
        <v>60</v>
      </c>
      <c r="R540" s="14" t="s">
        <v>61</v>
      </c>
      <c r="S540" s="14" t="s">
        <v>62</v>
      </c>
      <c r="T540" s="14" t="s">
        <v>63</v>
      </c>
      <c r="U540" s="14" t="s">
        <v>64</v>
      </c>
      <c r="V540" s="14" t="s">
        <v>65</v>
      </c>
    </row>
    <row r="541" spans="2:22">
      <c r="B541" s="7" t="s">
        <v>683</v>
      </c>
      <c r="C541" s="7" t="s">
        <v>683</v>
      </c>
      <c r="D541" s="2">
        <v>3</v>
      </c>
      <c r="E541" s="7" t="s">
        <v>178</v>
      </c>
      <c r="F541" s="7" t="s">
        <v>54</v>
      </c>
      <c r="G541" s="7">
        <v>2011</v>
      </c>
      <c r="H541" s="7">
        <v>54</v>
      </c>
      <c r="I541" s="7">
        <v>240756</v>
      </c>
      <c r="J541" s="7">
        <v>470844</v>
      </c>
      <c r="K541" s="7">
        <v>5432409</v>
      </c>
      <c r="L541" s="7" t="s">
        <v>55</v>
      </c>
      <c r="M541" s="7" t="s">
        <v>56</v>
      </c>
      <c r="N541" s="7" t="s">
        <v>57</v>
      </c>
      <c r="O541" s="7" t="s">
        <v>58</v>
      </c>
      <c r="P541" s="14" t="s">
        <v>59</v>
      </c>
      <c r="Q541" s="14" t="s">
        <v>60</v>
      </c>
      <c r="R541" s="14" t="s">
        <v>61</v>
      </c>
      <c r="S541" s="14" t="s">
        <v>62</v>
      </c>
      <c r="T541" s="14" t="s">
        <v>63</v>
      </c>
      <c r="U541" s="14" t="s">
        <v>64</v>
      </c>
      <c r="V541" s="14" t="s">
        <v>65</v>
      </c>
    </row>
    <row r="542" spans="2:22">
      <c r="B542" s="7" t="s">
        <v>684</v>
      </c>
      <c r="C542" s="7" t="s">
        <v>684</v>
      </c>
      <c r="D542" s="2">
        <v>3</v>
      </c>
      <c r="E542" s="7" t="s">
        <v>178</v>
      </c>
      <c r="F542" s="7" t="s">
        <v>54</v>
      </c>
      <c r="G542" s="7">
        <v>2011</v>
      </c>
      <c r="H542" s="7">
        <v>75</v>
      </c>
      <c r="I542" s="7">
        <v>196428</v>
      </c>
      <c r="J542" s="7">
        <v>643741</v>
      </c>
      <c r="K542" s="7">
        <v>5503908</v>
      </c>
      <c r="L542" s="7" t="s">
        <v>55</v>
      </c>
      <c r="M542" s="7" t="s">
        <v>56</v>
      </c>
      <c r="N542" s="7" t="s">
        <v>57</v>
      </c>
      <c r="O542" s="7" t="s">
        <v>58</v>
      </c>
      <c r="P542" s="14" t="s">
        <v>59</v>
      </c>
      <c r="Q542" s="14" t="s">
        <v>60</v>
      </c>
      <c r="R542" s="14" t="s">
        <v>61</v>
      </c>
      <c r="S542" s="14" t="s">
        <v>62</v>
      </c>
      <c r="T542" s="14" t="s">
        <v>63</v>
      </c>
      <c r="U542" s="14" t="s">
        <v>64</v>
      </c>
      <c r="V542" s="14" t="s">
        <v>65</v>
      </c>
    </row>
    <row r="543" spans="2:22">
      <c r="B543" s="7" t="s">
        <v>685</v>
      </c>
      <c r="C543" s="7" t="s">
        <v>685</v>
      </c>
      <c r="D543" s="2">
        <v>4</v>
      </c>
      <c r="E543" s="7" t="s">
        <v>178</v>
      </c>
      <c r="F543" s="7" t="s">
        <v>54</v>
      </c>
      <c r="G543" s="7">
        <v>2011</v>
      </c>
      <c r="H543" s="7">
        <v>123</v>
      </c>
      <c r="I543" s="7">
        <v>171897</v>
      </c>
      <c r="J543" s="7">
        <v>838270</v>
      </c>
      <c r="K543" s="7">
        <v>5470821</v>
      </c>
      <c r="L543" s="7" t="s">
        <v>55</v>
      </c>
      <c r="M543" s="7" t="s">
        <v>67</v>
      </c>
      <c r="N543" s="7" t="s">
        <v>57</v>
      </c>
      <c r="O543" s="7" t="s">
        <v>58</v>
      </c>
      <c r="P543" s="14" t="s">
        <v>59</v>
      </c>
      <c r="Q543" s="14" t="s">
        <v>60</v>
      </c>
      <c r="R543" s="14" t="s">
        <v>61</v>
      </c>
      <c r="S543" s="14" t="s">
        <v>62</v>
      </c>
      <c r="T543" s="14" t="s">
        <v>63</v>
      </c>
      <c r="U543" s="14" t="s">
        <v>64</v>
      </c>
      <c r="V543" s="14" t="s">
        <v>65</v>
      </c>
    </row>
    <row r="544" spans="2:22">
      <c r="B544" s="7" t="s">
        <v>686</v>
      </c>
      <c r="C544" s="7" t="s">
        <v>686</v>
      </c>
      <c r="D544" s="2">
        <v>4</v>
      </c>
      <c r="E544" s="7" t="s">
        <v>178</v>
      </c>
      <c r="F544" s="7" t="s">
        <v>54</v>
      </c>
      <c r="G544" s="7">
        <v>2011</v>
      </c>
      <c r="H544" s="7">
        <v>80</v>
      </c>
      <c r="I544" s="7">
        <v>263904</v>
      </c>
      <c r="J544" s="7">
        <v>829039</v>
      </c>
      <c r="K544" s="7">
        <v>5499673</v>
      </c>
      <c r="L544" s="7" t="s">
        <v>55</v>
      </c>
      <c r="M544" s="7" t="s">
        <v>56</v>
      </c>
      <c r="N544" s="7" t="s">
        <v>57</v>
      </c>
      <c r="O544" s="7" t="s">
        <v>58</v>
      </c>
      <c r="P544" s="14" t="s">
        <v>59</v>
      </c>
      <c r="Q544" s="14" t="s">
        <v>60</v>
      </c>
      <c r="R544" s="14" t="s">
        <v>61</v>
      </c>
      <c r="S544" s="14" t="s">
        <v>62</v>
      </c>
      <c r="T544" s="14" t="s">
        <v>63</v>
      </c>
      <c r="U544" s="14" t="s">
        <v>64</v>
      </c>
      <c r="V544" s="14" t="s">
        <v>65</v>
      </c>
    </row>
    <row r="545" spans="2:22">
      <c r="B545" s="7" t="s">
        <v>687</v>
      </c>
      <c r="C545" s="7" t="s">
        <v>687</v>
      </c>
      <c r="D545" s="2">
        <v>3</v>
      </c>
      <c r="E545" s="7" t="s">
        <v>178</v>
      </c>
      <c r="F545" s="7" t="s">
        <v>54</v>
      </c>
      <c r="G545" s="7">
        <v>2011</v>
      </c>
      <c r="H545" s="7">
        <v>72</v>
      </c>
      <c r="I545" s="7">
        <v>240727</v>
      </c>
      <c r="J545" s="7">
        <v>491997</v>
      </c>
      <c r="K545" s="7">
        <v>5520793</v>
      </c>
      <c r="L545" s="7" t="s">
        <v>55</v>
      </c>
      <c r="M545" s="7" t="s">
        <v>56</v>
      </c>
      <c r="N545" s="7" t="s">
        <v>57</v>
      </c>
      <c r="O545" s="7" t="s">
        <v>58</v>
      </c>
      <c r="P545" s="14" t="s">
        <v>59</v>
      </c>
      <c r="Q545" s="14" t="s">
        <v>60</v>
      </c>
      <c r="R545" s="14" t="s">
        <v>61</v>
      </c>
      <c r="S545" s="14" t="s">
        <v>62</v>
      </c>
      <c r="T545" s="14" t="s">
        <v>63</v>
      </c>
      <c r="U545" s="14" t="s">
        <v>64</v>
      </c>
      <c r="V545" s="14" t="s">
        <v>65</v>
      </c>
    </row>
    <row r="546" spans="2:22">
      <c r="B546" s="7" t="s">
        <v>688</v>
      </c>
      <c r="C546" s="7" t="s">
        <v>688</v>
      </c>
      <c r="D546" s="2">
        <v>4</v>
      </c>
      <c r="E546" s="7" t="s">
        <v>178</v>
      </c>
      <c r="F546" s="7" t="s">
        <v>54</v>
      </c>
      <c r="G546" s="7">
        <v>2014</v>
      </c>
      <c r="H546" s="7">
        <v>89</v>
      </c>
      <c r="I546" s="7">
        <v>157088</v>
      </c>
      <c r="J546" s="7">
        <v>683673</v>
      </c>
      <c r="K546" s="7">
        <v>5446133</v>
      </c>
      <c r="L546" s="7" t="s">
        <v>55</v>
      </c>
      <c r="M546" s="7" t="s">
        <v>56</v>
      </c>
      <c r="N546" s="7" t="s">
        <v>57</v>
      </c>
      <c r="O546" s="7" t="s">
        <v>58</v>
      </c>
      <c r="P546" s="14" t="s">
        <v>59</v>
      </c>
      <c r="Q546" s="14" t="s">
        <v>60</v>
      </c>
      <c r="R546" s="14" t="s">
        <v>61</v>
      </c>
      <c r="S546" s="14" t="s">
        <v>62</v>
      </c>
      <c r="T546" s="14" t="s">
        <v>63</v>
      </c>
      <c r="U546" s="14" t="s">
        <v>64</v>
      </c>
      <c r="V546" s="14" t="s">
        <v>65</v>
      </c>
    </row>
    <row r="547" spans="2:22">
      <c r="B547" s="7" t="s">
        <v>689</v>
      </c>
      <c r="C547" s="7" t="s">
        <v>689</v>
      </c>
      <c r="D547" s="2">
        <v>4</v>
      </c>
      <c r="E547" s="7" t="s">
        <v>178</v>
      </c>
      <c r="F547" s="7" t="s">
        <v>54</v>
      </c>
      <c r="G547" s="7">
        <v>2014</v>
      </c>
      <c r="H547" s="7">
        <v>95</v>
      </c>
      <c r="I547" s="7">
        <v>187900</v>
      </c>
      <c r="J547" s="7">
        <v>981100</v>
      </c>
      <c r="K547" s="7">
        <v>5495175</v>
      </c>
      <c r="L547" s="7" t="s">
        <v>55</v>
      </c>
      <c r="M547" s="7" t="s">
        <v>56</v>
      </c>
      <c r="N547" s="7" t="s">
        <v>57</v>
      </c>
      <c r="O547" s="7" t="s">
        <v>58</v>
      </c>
      <c r="P547" s="14" t="s">
        <v>59</v>
      </c>
      <c r="Q547" s="14" t="s">
        <v>60</v>
      </c>
      <c r="R547" s="14" t="s">
        <v>61</v>
      </c>
      <c r="S547" s="14" t="s">
        <v>62</v>
      </c>
      <c r="T547" s="14" t="s">
        <v>63</v>
      </c>
      <c r="U547" s="14" t="s">
        <v>64</v>
      </c>
      <c r="V547" s="14" t="s">
        <v>65</v>
      </c>
    </row>
    <row r="548" spans="2:22">
      <c r="B548" s="7" t="s">
        <v>690</v>
      </c>
      <c r="C548" s="7" t="s">
        <v>690</v>
      </c>
      <c r="D548" s="2">
        <v>4</v>
      </c>
      <c r="E548" s="7" t="s">
        <v>178</v>
      </c>
      <c r="F548" s="7" t="s">
        <v>54</v>
      </c>
      <c r="G548" s="7">
        <v>2014</v>
      </c>
      <c r="H548" s="7">
        <v>89</v>
      </c>
      <c r="I548" s="7">
        <v>207802</v>
      </c>
      <c r="J548" s="7">
        <v>839858</v>
      </c>
      <c r="K548" s="7">
        <v>5540199</v>
      </c>
      <c r="L548" s="7" t="s">
        <v>55</v>
      </c>
      <c r="M548" s="7" t="s">
        <v>56</v>
      </c>
      <c r="N548" s="7" t="s">
        <v>57</v>
      </c>
      <c r="O548" s="7" t="s">
        <v>58</v>
      </c>
      <c r="P548" s="14" t="s">
        <v>59</v>
      </c>
      <c r="Q548" s="14" t="s">
        <v>60</v>
      </c>
      <c r="R548" s="14" t="s">
        <v>61</v>
      </c>
      <c r="S548" s="14" t="s">
        <v>62</v>
      </c>
      <c r="T548" s="14" t="s">
        <v>63</v>
      </c>
      <c r="U548" s="14" t="s">
        <v>64</v>
      </c>
      <c r="V548" s="14" t="s">
        <v>65</v>
      </c>
    </row>
    <row r="549" spans="2:22">
      <c r="B549" s="7" t="s">
        <v>691</v>
      </c>
      <c r="C549" s="7" t="s">
        <v>691</v>
      </c>
      <c r="D549" s="2">
        <v>3</v>
      </c>
      <c r="E549" s="7" t="s">
        <v>178</v>
      </c>
      <c r="F549" s="7" t="s">
        <v>54</v>
      </c>
      <c r="G549" s="7">
        <v>2014</v>
      </c>
      <c r="H549" s="7">
        <v>65</v>
      </c>
      <c r="I549" s="7">
        <v>265079</v>
      </c>
      <c r="J549" s="7">
        <v>488153</v>
      </c>
      <c r="K549" s="7">
        <v>5442299</v>
      </c>
      <c r="L549" s="7" t="s">
        <v>55</v>
      </c>
      <c r="M549" s="7" t="s">
        <v>56</v>
      </c>
      <c r="N549" s="7" t="s">
        <v>57</v>
      </c>
      <c r="O549" s="7" t="s">
        <v>305</v>
      </c>
      <c r="P549" s="14" t="s">
        <v>59</v>
      </c>
      <c r="Q549" s="14" t="s">
        <v>60</v>
      </c>
      <c r="R549" s="14" t="s">
        <v>61</v>
      </c>
      <c r="S549" s="14" t="s">
        <v>62</v>
      </c>
      <c r="T549" s="14" t="s">
        <v>63</v>
      </c>
      <c r="U549" s="14" t="s">
        <v>64</v>
      </c>
      <c r="V549" s="14" t="s">
        <v>65</v>
      </c>
    </row>
    <row r="550" spans="2:22">
      <c r="B550" s="7" t="s">
        <v>692</v>
      </c>
      <c r="C550" s="7" t="s">
        <v>692</v>
      </c>
      <c r="D550" s="2">
        <v>2</v>
      </c>
      <c r="E550" s="7" t="s">
        <v>178</v>
      </c>
      <c r="F550" s="7" t="s">
        <v>54</v>
      </c>
      <c r="G550" s="7">
        <v>2014</v>
      </c>
      <c r="H550" s="7">
        <v>69</v>
      </c>
      <c r="I550" s="7">
        <v>258108</v>
      </c>
      <c r="J550" s="7">
        <v>977168</v>
      </c>
      <c r="K550" s="7">
        <v>5360427</v>
      </c>
      <c r="L550" s="7" t="s">
        <v>55</v>
      </c>
      <c r="M550" s="7" t="s">
        <v>56</v>
      </c>
      <c r="N550" s="7" t="s">
        <v>57</v>
      </c>
      <c r="O550" s="7" t="s">
        <v>58</v>
      </c>
      <c r="P550" s="14" t="s">
        <v>59</v>
      </c>
      <c r="Q550" s="14" t="s">
        <v>60</v>
      </c>
      <c r="R550" s="14" t="s">
        <v>61</v>
      </c>
      <c r="S550" s="14" t="s">
        <v>62</v>
      </c>
      <c r="T550" s="14" t="s">
        <v>63</v>
      </c>
      <c r="U550" s="14" t="s">
        <v>64</v>
      </c>
      <c r="V550" s="14" t="s">
        <v>65</v>
      </c>
    </row>
    <row r="551" spans="2:22">
      <c r="B551" s="7" t="s">
        <v>693</v>
      </c>
      <c r="C551" s="7" t="s">
        <v>693</v>
      </c>
      <c r="D551" s="2">
        <v>4</v>
      </c>
      <c r="E551" s="7" t="s">
        <v>178</v>
      </c>
      <c r="F551" s="7" t="s">
        <v>54</v>
      </c>
      <c r="G551" s="7">
        <v>2014</v>
      </c>
      <c r="H551" s="7">
        <v>81</v>
      </c>
      <c r="I551" s="7">
        <v>205404</v>
      </c>
      <c r="J551" s="7">
        <v>983050</v>
      </c>
      <c r="K551" s="7">
        <v>5407671</v>
      </c>
      <c r="L551" s="7" t="s">
        <v>55</v>
      </c>
      <c r="M551" s="7" t="s">
        <v>56</v>
      </c>
      <c r="N551" s="7" t="s">
        <v>57</v>
      </c>
      <c r="O551" s="7" t="s">
        <v>58</v>
      </c>
      <c r="P551" s="14" t="s">
        <v>59</v>
      </c>
      <c r="Q551" s="14" t="s">
        <v>60</v>
      </c>
      <c r="R551" s="14" t="s">
        <v>61</v>
      </c>
      <c r="S551" s="14" t="s">
        <v>62</v>
      </c>
      <c r="T551" s="14" t="s">
        <v>63</v>
      </c>
      <c r="U551" s="14" t="s">
        <v>64</v>
      </c>
      <c r="V551" s="14" t="s">
        <v>65</v>
      </c>
    </row>
    <row r="552" spans="2:22">
      <c r="B552" s="7" t="s">
        <v>694</v>
      </c>
      <c r="C552" s="7" t="s">
        <v>694</v>
      </c>
      <c r="D552" s="2">
        <v>2</v>
      </c>
      <c r="E552" s="7" t="s">
        <v>178</v>
      </c>
      <c r="F552" s="7" t="s">
        <v>54</v>
      </c>
      <c r="G552" s="7">
        <v>2014</v>
      </c>
      <c r="H552" s="7">
        <v>102</v>
      </c>
      <c r="I552" s="7">
        <v>129713</v>
      </c>
      <c r="J552" s="7">
        <v>482152</v>
      </c>
      <c r="K552" s="7">
        <v>5427161</v>
      </c>
      <c r="L552" s="7" t="s">
        <v>55</v>
      </c>
      <c r="M552" s="7" t="s">
        <v>56</v>
      </c>
      <c r="N552" s="7" t="s">
        <v>57</v>
      </c>
      <c r="O552" s="7" t="s">
        <v>58</v>
      </c>
      <c r="P552" s="14" t="s">
        <v>59</v>
      </c>
      <c r="Q552" s="14" t="s">
        <v>60</v>
      </c>
      <c r="R552" s="14" t="s">
        <v>61</v>
      </c>
      <c r="S552" s="14" t="s">
        <v>62</v>
      </c>
      <c r="T552" s="14" t="s">
        <v>63</v>
      </c>
      <c r="U552" s="14" t="s">
        <v>64</v>
      </c>
      <c r="V552" s="14" t="s">
        <v>65</v>
      </c>
    </row>
    <row r="553" spans="2:22">
      <c r="B553" s="7" t="s">
        <v>695</v>
      </c>
      <c r="C553" s="7" t="s">
        <v>695</v>
      </c>
      <c r="D553" s="2">
        <v>2</v>
      </c>
      <c r="E553" s="7" t="s">
        <v>178</v>
      </c>
      <c r="F553" s="7" t="s">
        <v>54</v>
      </c>
      <c r="G553" s="7">
        <v>2014</v>
      </c>
      <c r="H553" s="7">
        <v>115</v>
      </c>
      <c r="I553" s="7">
        <v>115102</v>
      </c>
      <c r="J553" s="7">
        <v>319520</v>
      </c>
      <c r="K553" s="7">
        <v>5429821</v>
      </c>
      <c r="L553" s="7" t="s">
        <v>55</v>
      </c>
      <c r="M553" s="7" t="s">
        <v>56</v>
      </c>
      <c r="N553" s="7" t="s">
        <v>57</v>
      </c>
      <c r="O553" s="7" t="s">
        <v>58</v>
      </c>
      <c r="P553" s="14" t="s">
        <v>59</v>
      </c>
      <c r="Q553" s="14" t="s">
        <v>60</v>
      </c>
      <c r="R553" s="14" t="s">
        <v>61</v>
      </c>
      <c r="S553" s="14" t="s">
        <v>62</v>
      </c>
      <c r="T553" s="14" t="s">
        <v>63</v>
      </c>
      <c r="U553" s="14" t="s">
        <v>64</v>
      </c>
      <c r="V553" s="14" t="s">
        <v>65</v>
      </c>
    </row>
    <row r="554" spans="2:22">
      <c r="B554" s="7" t="s">
        <v>696</v>
      </c>
      <c r="C554" s="7" t="s">
        <v>696</v>
      </c>
      <c r="D554" s="2">
        <v>3</v>
      </c>
      <c r="E554" s="7" t="s">
        <v>178</v>
      </c>
      <c r="F554" s="7" t="s">
        <v>54</v>
      </c>
      <c r="G554" s="7">
        <v>2014</v>
      </c>
      <c r="H554" s="7">
        <v>81</v>
      </c>
      <c r="I554" s="7">
        <v>198119</v>
      </c>
      <c r="J554" s="7">
        <v>458830</v>
      </c>
      <c r="K554" s="7">
        <v>5477185</v>
      </c>
      <c r="L554" s="7" t="s">
        <v>55</v>
      </c>
      <c r="M554" s="7" t="s">
        <v>56</v>
      </c>
      <c r="N554" s="7" t="s">
        <v>57</v>
      </c>
      <c r="O554" s="7" t="s">
        <v>58</v>
      </c>
      <c r="P554" s="14" t="s">
        <v>59</v>
      </c>
      <c r="Q554" s="14" t="s">
        <v>60</v>
      </c>
      <c r="R554" s="14" t="s">
        <v>61</v>
      </c>
      <c r="S554" s="14" t="s">
        <v>62</v>
      </c>
      <c r="T554" s="14" t="s">
        <v>63</v>
      </c>
      <c r="U554" s="14" t="s">
        <v>64</v>
      </c>
      <c r="V554" s="14" t="s">
        <v>65</v>
      </c>
    </row>
    <row r="555" spans="2:22">
      <c r="B555" s="7" t="s">
        <v>697</v>
      </c>
      <c r="C555" s="7" t="s">
        <v>697</v>
      </c>
      <c r="D555" s="2">
        <v>4</v>
      </c>
      <c r="E555" s="7" t="s">
        <v>178</v>
      </c>
      <c r="F555" s="7" t="s">
        <v>54</v>
      </c>
      <c r="G555" s="7">
        <v>2014</v>
      </c>
      <c r="H555" s="7">
        <v>105</v>
      </c>
      <c r="I555" s="7">
        <v>124843</v>
      </c>
      <c r="J555" s="7">
        <v>286765</v>
      </c>
      <c r="K555" s="7">
        <v>5400025</v>
      </c>
      <c r="L555" s="7" t="s">
        <v>55</v>
      </c>
      <c r="M555" s="7" t="s">
        <v>56</v>
      </c>
      <c r="N555" s="7" t="s">
        <v>57</v>
      </c>
      <c r="O555" s="7" t="s">
        <v>58</v>
      </c>
      <c r="P555" s="14" t="s">
        <v>59</v>
      </c>
      <c r="Q555" s="14" t="s">
        <v>60</v>
      </c>
      <c r="R555" s="14" t="s">
        <v>61</v>
      </c>
      <c r="S555" s="14" t="s">
        <v>62</v>
      </c>
      <c r="T555" s="14" t="s">
        <v>63</v>
      </c>
      <c r="U555" s="14" t="s">
        <v>64</v>
      </c>
      <c r="V555" s="14" t="s">
        <v>65</v>
      </c>
    </row>
    <row r="556" spans="2:22">
      <c r="B556" s="7" t="s">
        <v>698</v>
      </c>
      <c r="C556" s="7" t="s">
        <v>698</v>
      </c>
      <c r="D556" s="2">
        <v>4</v>
      </c>
      <c r="E556" s="7" t="s">
        <v>178</v>
      </c>
      <c r="F556" s="7" t="s">
        <v>54</v>
      </c>
      <c r="G556" s="7">
        <v>2014</v>
      </c>
      <c r="H556" s="7">
        <v>223</v>
      </c>
      <c r="I556" s="7">
        <v>53868</v>
      </c>
      <c r="J556" s="7">
        <v>166974</v>
      </c>
      <c r="K556" s="7">
        <v>5368762</v>
      </c>
      <c r="L556" s="7" t="s">
        <v>55</v>
      </c>
      <c r="M556" s="7" t="s">
        <v>56</v>
      </c>
      <c r="N556" s="7" t="s">
        <v>176</v>
      </c>
      <c r="O556" s="7" t="s">
        <v>58</v>
      </c>
      <c r="P556" s="14" t="s">
        <v>59</v>
      </c>
      <c r="Q556" s="14" t="s">
        <v>60</v>
      </c>
      <c r="R556" s="14" t="s">
        <v>61</v>
      </c>
      <c r="S556" s="14" t="s">
        <v>62</v>
      </c>
      <c r="T556" s="14" t="s">
        <v>63</v>
      </c>
      <c r="U556" s="14" t="s">
        <v>64</v>
      </c>
      <c r="V556" s="14" t="s">
        <v>65</v>
      </c>
    </row>
    <row r="557" spans="2:22">
      <c r="B557" s="7" t="s">
        <v>699</v>
      </c>
      <c r="C557" s="7" t="s">
        <v>699</v>
      </c>
      <c r="D557" s="2">
        <v>4</v>
      </c>
      <c r="E557" s="7" t="s">
        <v>178</v>
      </c>
      <c r="F557" s="7" t="s">
        <v>54</v>
      </c>
      <c r="G557" s="7">
        <v>2014</v>
      </c>
      <c r="H557" s="7">
        <v>103</v>
      </c>
      <c r="I557" s="7">
        <v>186014</v>
      </c>
      <c r="J557" s="7">
        <v>354438</v>
      </c>
      <c r="K557" s="7">
        <v>5574523</v>
      </c>
      <c r="L557" s="7" t="s">
        <v>55</v>
      </c>
      <c r="M557" s="7" t="s">
        <v>56</v>
      </c>
      <c r="N557" s="7" t="s">
        <v>57</v>
      </c>
      <c r="O557" s="7" t="s">
        <v>58</v>
      </c>
      <c r="P557" s="14" t="s">
        <v>59</v>
      </c>
      <c r="Q557" s="14" t="s">
        <v>60</v>
      </c>
      <c r="R557" s="14" t="s">
        <v>61</v>
      </c>
      <c r="S557" s="14" t="s">
        <v>62</v>
      </c>
      <c r="T557" s="14" t="s">
        <v>63</v>
      </c>
      <c r="U557" s="14" t="s">
        <v>64</v>
      </c>
      <c r="V557" s="14" t="s">
        <v>65</v>
      </c>
    </row>
    <row r="558" spans="2:22">
      <c r="B558" s="7" t="s">
        <v>700</v>
      </c>
      <c r="C558" s="7" t="s">
        <v>700</v>
      </c>
      <c r="D558" s="2">
        <v>2</v>
      </c>
      <c r="E558" s="7" t="s">
        <v>178</v>
      </c>
      <c r="F558" s="7" t="s">
        <v>54</v>
      </c>
      <c r="G558" s="7">
        <v>2014</v>
      </c>
      <c r="H558" s="7">
        <v>84</v>
      </c>
      <c r="I558" s="7">
        <v>171873</v>
      </c>
      <c r="J558" s="7">
        <v>513942</v>
      </c>
      <c r="K558" s="7">
        <v>5480750</v>
      </c>
      <c r="L558" s="7" t="s">
        <v>55</v>
      </c>
      <c r="M558" s="7" t="s">
        <v>56</v>
      </c>
      <c r="N558" s="7" t="s">
        <v>57</v>
      </c>
      <c r="O558" s="7" t="s">
        <v>58</v>
      </c>
      <c r="P558" s="14" t="s">
        <v>59</v>
      </c>
      <c r="Q558" s="14" t="s">
        <v>60</v>
      </c>
      <c r="R558" s="14" t="s">
        <v>61</v>
      </c>
      <c r="S558" s="14" t="s">
        <v>62</v>
      </c>
      <c r="T558" s="14" t="s">
        <v>63</v>
      </c>
      <c r="U558" s="14" t="s">
        <v>64</v>
      </c>
      <c r="V558" s="14" t="s">
        <v>65</v>
      </c>
    </row>
    <row r="559" spans="2:22">
      <c r="B559" s="7" t="s">
        <v>701</v>
      </c>
      <c r="C559" s="7" t="s">
        <v>701</v>
      </c>
      <c r="D559" s="2">
        <v>3</v>
      </c>
      <c r="E559" s="7" t="s">
        <v>178</v>
      </c>
      <c r="F559" s="7" t="s">
        <v>54</v>
      </c>
      <c r="G559" s="7">
        <v>2014</v>
      </c>
      <c r="H559" s="7">
        <v>103</v>
      </c>
      <c r="I559" s="7">
        <v>145646</v>
      </c>
      <c r="J559" s="7">
        <v>372446</v>
      </c>
      <c r="K559" s="7">
        <v>5580990</v>
      </c>
      <c r="L559" s="7" t="s">
        <v>55</v>
      </c>
      <c r="M559" s="7" t="s">
        <v>56</v>
      </c>
      <c r="N559" s="7" t="s">
        <v>57</v>
      </c>
      <c r="O559" s="7" t="s">
        <v>58</v>
      </c>
      <c r="P559" s="14" t="s">
        <v>59</v>
      </c>
      <c r="Q559" s="14" t="s">
        <v>60</v>
      </c>
      <c r="R559" s="14" t="s">
        <v>61</v>
      </c>
      <c r="S559" s="14" t="s">
        <v>62</v>
      </c>
      <c r="T559" s="14" t="s">
        <v>63</v>
      </c>
      <c r="U559" s="14" t="s">
        <v>64</v>
      </c>
      <c r="V559" s="14" t="s">
        <v>65</v>
      </c>
    </row>
    <row r="560" spans="2:22">
      <c r="B560" s="7" t="s">
        <v>702</v>
      </c>
      <c r="C560" s="7" t="s">
        <v>702</v>
      </c>
      <c r="D560" s="2">
        <v>3</v>
      </c>
      <c r="E560" s="7" t="s">
        <v>178</v>
      </c>
      <c r="F560" s="7" t="s">
        <v>54</v>
      </c>
      <c r="G560" s="7">
        <v>2014</v>
      </c>
      <c r="H560" s="7">
        <v>170</v>
      </c>
      <c r="I560" s="7">
        <v>98882</v>
      </c>
      <c r="J560" s="7">
        <v>256396</v>
      </c>
      <c r="K560" s="7">
        <v>5593244</v>
      </c>
      <c r="L560" s="7" t="s">
        <v>55</v>
      </c>
      <c r="M560" s="7" t="s">
        <v>56</v>
      </c>
      <c r="N560" s="7" t="s">
        <v>176</v>
      </c>
      <c r="O560" s="7" t="s">
        <v>58</v>
      </c>
      <c r="P560" s="14" t="s">
        <v>59</v>
      </c>
      <c r="Q560" s="14" t="s">
        <v>60</v>
      </c>
      <c r="R560" s="14" t="s">
        <v>61</v>
      </c>
      <c r="S560" s="14" t="s">
        <v>62</v>
      </c>
      <c r="T560" s="14" t="s">
        <v>63</v>
      </c>
      <c r="U560" s="14" t="s">
        <v>64</v>
      </c>
      <c r="V560" s="14" t="s">
        <v>65</v>
      </c>
    </row>
    <row r="561" spans="2:22">
      <c r="B561" s="7" t="s">
        <v>703</v>
      </c>
      <c r="C561" s="7" t="s">
        <v>703</v>
      </c>
      <c r="D561" s="2">
        <v>4</v>
      </c>
      <c r="E561" s="7" t="s">
        <v>178</v>
      </c>
      <c r="F561" s="7" t="s">
        <v>54</v>
      </c>
      <c r="G561" s="7">
        <v>2014</v>
      </c>
      <c r="H561" s="7">
        <v>108</v>
      </c>
      <c r="I561" s="7">
        <v>141949</v>
      </c>
      <c r="J561" s="7">
        <v>436760</v>
      </c>
      <c r="K561" s="7">
        <v>5406123</v>
      </c>
      <c r="L561" s="7" t="s">
        <v>55</v>
      </c>
      <c r="M561" s="7" t="s">
        <v>56</v>
      </c>
      <c r="N561" s="7" t="s">
        <v>57</v>
      </c>
      <c r="O561" s="7" t="s">
        <v>58</v>
      </c>
      <c r="P561" s="14" t="s">
        <v>59</v>
      </c>
      <c r="Q561" s="14" t="s">
        <v>60</v>
      </c>
      <c r="R561" s="14" t="s">
        <v>61</v>
      </c>
      <c r="S561" s="14" t="s">
        <v>62</v>
      </c>
      <c r="T561" s="14" t="s">
        <v>63</v>
      </c>
      <c r="U561" s="14" t="s">
        <v>64</v>
      </c>
      <c r="V561" s="14" t="s">
        <v>65</v>
      </c>
    </row>
    <row r="562" spans="2:22">
      <c r="B562" s="7" t="s">
        <v>704</v>
      </c>
      <c r="C562" s="7" t="s">
        <v>704</v>
      </c>
      <c r="D562" s="2">
        <v>4</v>
      </c>
      <c r="E562" s="7" t="s">
        <v>178</v>
      </c>
      <c r="F562" s="7" t="s">
        <v>54</v>
      </c>
      <c r="G562" s="7">
        <v>2014</v>
      </c>
      <c r="H562" s="7">
        <v>143</v>
      </c>
      <c r="I562" s="7">
        <v>107170</v>
      </c>
      <c r="J562" s="7">
        <v>282674</v>
      </c>
      <c r="K562" s="7">
        <v>5484655</v>
      </c>
      <c r="L562" s="7" t="s">
        <v>55</v>
      </c>
      <c r="M562" s="7" t="s">
        <v>56</v>
      </c>
      <c r="N562" s="7" t="s">
        <v>176</v>
      </c>
      <c r="O562" s="7" t="s">
        <v>58</v>
      </c>
      <c r="P562" s="14" t="s">
        <v>59</v>
      </c>
      <c r="Q562" s="14" t="s">
        <v>60</v>
      </c>
      <c r="R562" s="14" t="s">
        <v>61</v>
      </c>
      <c r="S562" s="14" t="s">
        <v>62</v>
      </c>
      <c r="T562" s="14" t="s">
        <v>63</v>
      </c>
      <c r="U562" s="14" t="s">
        <v>64</v>
      </c>
      <c r="V562" s="14" t="s">
        <v>65</v>
      </c>
    </row>
    <row r="563" spans="2:22">
      <c r="B563" s="7" t="s">
        <v>705</v>
      </c>
      <c r="C563" s="7" t="s">
        <v>705</v>
      </c>
      <c r="D563" s="2">
        <v>3</v>
      </c>
      <c r="E563" s="7" t="s">
        <v>178</v>
      </c>
      <c r="F563" s="7" t="s">
        <v>54</v>
      </c>
      <c r="G563" s="7">
        <v>2014</v>
      </c>
      <c r="H563" s="7">
        <v>129</v>
      </c>
      <c r="I563" s="7">
        <v>85242</v>
      </c>
      <c r="J563" s="7">
        <v>280396</v>
      </c>
      <c r="K563" s="7">
        <v>5488030</v>
      </c>
      <c r="L563" s="7" t="s">
        <v>55</v>
      </c>
      <c r="M563" s="7" t="s">
        <v>56</v>
      </c>
      <c r="N563" s="7" t="s">
        <v>57</v>
      </c>
      <c r="O563" s="7" t="s">
        <v>58</v>
      </c>
      <c r="P563" s="14" t="s">
        <v>59</v>
      </c>
      <c r="Q563" s="14" t="s">
        <v>60</v>
      </c>
      <c r="R563" s="14" t="s">
        <v>61</v>
      </c>
      <c r="S563" s="14" t="s">
        <v>62</v>
      </c>
      <c r="T563" s="14" t="s">
        <v>63</v>
      </c>
      <c r="U563" s="14" t="s">
        <v>64</v>
      </c>
      <c r="V563" s="14" t="s">
        <v>65</v>
      </c>
    </row>
    <row r="564" spans="2:22">
      <c r="B564" s="7" t="s">
        <v>706</v>
      </c>
      <c r="C564" s="7" t="s">
        <v>706</v>
      </c>
      <c r="D564" s="2">
        <v>2</v>
      </c>
      <c r="E564" s="7" t="s">
        <v>178</v>
      </c>
      <c r="F564" s="7" t="s">
        <v>54</v>
      </c>
      <c r="G564" s="7">
        <v>2014</v>
      </c>
      <c r="H564" s="7">
        <v>95</v>
      </c>
      <c r="I564" s="7">
        <v>207533</v>
      </c>
      <c r="J564" s="7">
        <v>832127</v>
      </c>
      <c r="K564" s="7">
        <v>5421368</v>
      </c>
      <c r="L564" s="7" t="s">
        <v>55</v>
      </c>
      <c r="M564" s="7" t="s">
        <v>56</v>
      </c>
      <c r="N564" s="7" t="s">
        <v>57</v>
      </c>
      <c r="O564" s="7" t="s">
        <v>58</v>
      </c>
      <c r="P564" s="14" t="s">
        <v>59</v>
      </c>
      <c r="Q564" s="14" t="s">
        <v>60</v>
      </c>
      <c r="R564" s="14" t="s">
        <v>61</v>
      </c>
      <c r="S564" s="14" t="s">
        <v>62</v>
      </c>
      <c r="T564" s="14" t="s">
        <v>63</v>
      </c>
      <c r="U564" s="14" t="s">
        <v>64</v>
      </c>
      <c r="V564" s="14" t="s">
        <v>65</v>
      </c>
    </row>
    <row r="565" spans="2:22">
      <c r="B565" s="7" t="s">
        <v>707</v>
      </c>
      <c r="C565" s="7" t="s">
        <v>707</v>
      </c>
      <c r="D565" s="2">
        <v>2</v>
      </c>
      <c r="E565" s="7" t="s">
        <v>178</v>
      </c>
      <c r="F565" s="7" t="s">
        <v>54</v>
      </c>
      <c r="G565" s="7">
        <v>2014</v>
      </c>
      <c r="H565" s="7">
        <v>101</v>
      </c>
      <c r="I565" s="7">
        <v>145645</v>
      </c>
      <c r="J565" s="7">
        <v>312500</v>
      </c>
      <c r="K565" s="7">
        <v>5405890</v>
      </c>
      <c r="L565" s="7" t="s">
        <v>55</v>
      </c>
      <c r="M565" s="7" t="s">
        <v>56</v>
      </c>
      <c r="N565" s="7" t="s">
        <v>57</v>
      </c>
      <c r="O565" s="7" t="s">
        <v>58</v>
      </c>
      <c r="P565" s="14" t="s">
        <v>59</v>
      </c>
      <c r="Q565" s="14" t="s">
        <v>60</v>
      </c>
      <c r="R565" s="14" t="s">
        <v>61</v>
      </c>
      <c r="S565" s="14" t="s">
        <v>62</v>
      </c>
      <c r="T565" s="14" t="s">
        <v>63</v>
      </c>
      <c r="U565" s="14" t="s">
        <v>64</v>
      </c>
      <c r="V565" s="14" t="s">
        <v>65</v>
      </c>
    </row>
    <row r="566" spans="2:22">
      <c r="B566" s="7" t="s">
        <v>708</v>
      </c>
      <c r="C566" s="7" t="s">
        <v>708</v>
      </c>
      <c r="D566" s="2">
        <v>4</v>
      </c>
      <c r="E566" s="7" t="s">
        <v>178</v>
      </c>
      <c r="F566" s="7" t="s">
        <v>54</v>
      </c>
      <c r="G566" s="7">
        <v>2014</v>
      </c>
      <c r="H566" s="7">
        <v>108</v>
      </c>
      <c r="I566" s="7">
        <v>104326</v>
      </c>
      <c r="J566" s="7">
        <v>247491</v>
      </c>
      <c r="K566" s="7">
        <v>5398062</v>
      </c>
      <c r="L566" s="7" t="s">
        <v>55</v>
      </c>
      <c r="M566" s="7" t="s">
        <v>56</v>
      </c>
      <c r="N566" s="7" t="s">
        <v>57</v>
      </c>
      <c r="O566" s="7" t="s">
        <v>58</v>
      </c>
      <c r="P566" s="14" t="s">
        <v>59</v>
      </c>
      <c r="Q566" s="14" t="s">
        <v>60</v>
      </c>
      <c r="R566" s="14" t="s">
        <v>61</v>
      </c>
      <c r="S566" s="14" t="s">
        <v>62</v>
      </c>
      <c r="T566" s="14" t="s">
        <v>63</v>
      </c>
      <c r="U566" s="14" t="s">
        <v>64</v>
      </c>
      <c r="V566" s="14" t="s">
        <v>65</v>
      </c>
    </row>
    <row r="567" spans="2:22">
      <c r="B567" s="7" t="s">
        <v>709</v>
      </c>
      <c r="C567" s="7" t="s">
        <v>709</v>
      </c>
      <c r="D567" s="2">
        <v>3</v>
      </c>
      <c r="E567" s="7" t="s">
        <v>178</v>
      </c>
      <c r="F567" s="7" t="s">
        <v>54</v>
      </c>
      <c r="G567" s="7">
        <v>2013</v>
      </c>
      <c r="H567" s="7">
        <v>75</v>
      </c>
      <c r="I567" s="7">
        <v>221647</v>
      </c>
      <c r="J567" s="7">
        <v>457871</v>
      </c>
      <c r="K567" s="7">
        <v>5515565</v>
      </c>
      <c r="L567" s="7" t="s">
        <v>55</v>
      </c>
      <c r="M567" s="7" t="s">
        <v>56</v>
      </c>
      <c r="N567" s="7" t="s">
        <v>57</v>
      </c>
      <c r="O567" s="7" t="s">
        <v>58</v>
      </c>
      <c r="P567" s="14" t="s">
        <v>59</v>
      </c>
      <c r="Q567" s="14" t="s">
        <v>60</v>
      </c>
      <c r="R567" s="14" t="s">
        <v>61</v>
      </c>
      <c r="S567" s="14" t="s">
        <v>62</v>
      </c>
      <c r="T567" s="14" t="s">
        <v>63</v>
      </c>
      <c r="U567" s="14" t="s">
        <v>64</v>
      </c>
      <c r="V567" s="14" t="s">
        <v>65</v>
      </c>
    </row>
    <row r="568" spans="2:22">
      <c r="B568" s="7" t="s">
        <v>710</v>
      </c>
      <c r="C568" s="7" t="s">
        <v>710</v>
      </c>
      <c r="D568" s="2">
        <v>2</v>
      </c>
      <c r="E568" s="7" t="s">
        <v>178</v>
      </c>
      <c r="F568" s="7" t="s">
        <v>54</v>
      </c>
      <c r="G568" s="7">
        <v>2013</v>
      </c>
      <c r="H568" s="7">
        <v>131</v>
      </c>
      <c r="I568" s="7">
        <v>131514</v>
      </c>
      <c r="J568" s="7">
        <v>266725</v>
      </c>
      <c r="K568" s="7">
        <v>5434640</v>
      </c>
      <c r="L568" s="7" t="s">
        <v>55</v>
      </c>
      <c r="M568" s="7" t="s">
        <v>56</v>
      </c>
      <c r="N568" s="7" t="s">
        <v>57</v>
      </c>
      <c r="O568" s="7" t="s">
        <v>58</v>
      </c>
      <c r="P568" s="14" t="s">
        <v>59</v>
      </c>
      <c r="Q568" s="14" t="s">
        <v>60</v>
      </c>
      <c r="R568" s="14" t="s">
        <v>61</v>
      </c>
      <c r="S568" s="14" t="s">
        <v>62</v>
      </c>
      <c r="T568" s="14" t="s">
        <v>63</v>
      </c>
      <c r="U568" s="14" t="s">
        <v>64</v>
      </c>
      <c r="V568" s="14" t="s">
        <v>65</v>
      </c>
    </row>
    <row r="569" spans="2:22">
      <c r="B569" s="7" t="s">
        <v>711</v>
      </c>
      <c r="C569" s="7" t="s">
        <v>711</v>
      </c>
      <c r="D569" s="2">
        <v>4</v>
      </c>
      <c r="E569" s="7" t="s">
        <v>178</v>
      </c>
      <c r="F569" s="7" t="s">
        <v>54</v>
      </c>
      <c r="G569" s="7">
        <v>2013</v>
      </c>
      <c r="H569" s="7">
        <v>105</v>
      </c>
      <c r="I569" s="7">
        <v>146720</v>
      </c>
      <c r="J569" s="7">
        <v>470801</v>
      </c>
      <c r="K569" s="7">
        <v>5463909</v>
      </c>
      <c r="L569" s="7" t="s">
        <v>55</v>
      </c>
      <c r="M569" s="7" t="s">
        <v>56</v>
      </c>
      <c r="N569" s="7" t="s">
        <v>57</v>
      </c>
      <c r="O569" s="7" t="s">
        <v>58</v>
      </c>
      <c r="P569" s="14" t="s">
        <v>59</v>
      </c>
      <c r="Q569" s="14" t="s">
        <v>60</v>
      </c>
      <c r="R569" s="14" t="s">
        <v>61</v>
      </c>
      <c r="S569" s="14" t="s">
        <v>62</v>
      </c>
      <c r="T569" s="14" t="s">
        <v>63</v>
      </c>
      <c r="U569" s="14" t="s">
        <v>64</v>
      </c>
      <c r="V569" s="14" t="s">
        <v>65</v>
      </c>
    </row>
    <row r="570" spans="2:22">
      <c r="B570" s="7" t="s">
        <v>712</v>
      </c>
      <c r="C570" s="7" t="s">
        <v>712</v>
      </c>
      <c r="D570" s="2">
        <v>3</v>
      </c>
      <c r="E570" s="7" t="s">
        <v>178</v>
      </c>
      <c r="F570" s="7" t="s">
        <v>54</v>
      </c>
      <c r="G570" s="7">
        <v>2013</v>
      </c>
      <c r="H570" s="7">
        <v>71</v>
      </c>
      <c r="I570" s="7">
        <v>179794</v>
      </c>
      <c r="J570" s="7">
        <v>587954</v>
      </c>
      <c r="K570" s="7">
        <v>5523281</v>
      </c>
      <c r="L570" s="7" t="s">
        <v>55</v>
      </c>
      <c r="M570" s="7" t="s">
        <v>56</v>
      </c>
      <c r="N570" s="7" t="s">
        <v>57</v>
      </c>
      <c r="O570" s="7" t="s">
        <v>58</v>
      </c>
      <c r="P570" s="14" t="s">
        <v>59</v>
      </c>
      <c r="Q570" s="14" t="s">
        <v>60</v>
      </c>
      <c r="R570" s="14" t="s">
        <v>61</v>
      </c>
      <c r="S570" s="14" t="s">
        <v>62</v>
      </c>
      <c r="T570" s="14" t="s">
        <v>63</v>
      </c>
      <c r="U570" s="14" t="s">
        <v>64</v>
      </c>
      <c r="V570" s="14" t="s">
        <v>65</v>
      </c>
    </row>
    <row r="571" spans="2:22">
      <c r="B571" s="7" t="s">
        <v>713</v>
      </c>
      <c r="C571" s="7" t="s">
        <v>713</v>
      </c>
      <c r="D571" s="2">
        <v>4</v>
      </c>
      <c r="E571" s="7" t="s">
        <v>178</v>
      </c>
      <c r="F571" s="7" t="s">
        <v>54</v>
      </c>
      <c r="G571" s="7">
        <v>2013</v>
      </c>
      <c r="H571" s="7">
        <v>104</v>
      </c>
      <c r="I571" s="7">
        <v>226769</v>
      </c>
      <c r="J571" s="7">
        <v>483064</v>
      </c>
      <c r="K571" s="7">
        <v>5471447</v>
      </c>
      <c r="L571" s="7" t="s">
        <v>55</v>
      </c>
      <c r="M571" s="7" t="s">
        <v>56</v>
      </c>
      <c r="N571" s="7" t="s">
        <v>57</v>
      </c>
      <c r="O571" s="7" t="s">
        <v>58</v>
      </c>
      <c r="P571" s="14" t="s">
        <v>59</v>
      </c>
      <c r="Q571" s="14" t="s">
        <v>60</v>
      </c>
      <c r="R571" s="14" t="s">
        <v>61</v>
      </c>
      <c r="S571" s="14" t="s">
        <v>62</v>
      </c>
      <c r="T571" s="14" t="s">
        <v>63</v>
      </c>
      <c r="U571" s="14" t="s">
        <v>64</v>
      </c>
      <c r="V571" s="14" t="s">
        <v>65</v>
      </c>
    </row>
    <row r="572" spans="2:22">
      <c r="B572" s="7" t="s">
        <v>714</v>
      </c>
      <c r="C572" s="7" t="s">
        <v>714</v>
      </c>
      <c r="D572" s="2">
        <v>4</v>
      </c>
      <c r="E572" s="7" t="s">
        <v>178</v>
      </c>
      <c r="F572" s="7" t="s">
        <v>54</v>
      </c>
      <c r="G572" s="7">
        <v>2013</v>
      </c>
      <c r="H572" s="7">
        <v>100</v>
      </c>
      <c r="I572" s="7">
        <v>149643</v>
      </c>
      <c r="J572" s="7">
        <v>374683</v>
      </c>
      <c r="K572" s="7">
        <v>5388111</v>
      </c>
      <c r="L572" s="7" t="s">
        <v>55</v>
      </c>
      <c r="M572" s="7" t="s">
        <v>56</v>
      </c>
      <c r="N572" s="7" t="s">
        <v>176</v>
      </c>
      <c r="O572" s="7" t="s">
        <v>58</v>
      </c>
      <c r="P572" s="14" t="s">
        <v>59</v>
      </c>
      <c r="Q572" s="14" t="s">
        <v>60</v>
      </c>
      <c r="R572" s="14" t="s">
        <v>61</v>
      </c>
      <c r="S572" s="14" t="s">
        <v>62</v>
      </c>
      <c r="T572" s="14" t="s">
        <v>63</v>
      </c>
      <c r="U572" s="14" t="s">
        <v>64</v>
      </c>
      <c r="V572" s="14" t="s">
        <v>65</v>
      </c>
    </row>
    <row r="573" spans="2:22">
      <c r="B573" s="7" t="s">
        <v>715</v>
      </c>
      <c r="C573" s="7" t="s">
        <v>715</v>
      </c>
      <c r="D573" s="2">
        <v>2</v>
      </c>
      <c r="E573" s="7" t="s">
        <v>178</v>
      </c>
      <c r="F573" s="7" t="s">
        <v>54</v>
      </c>
      <c r="G573" s="7">
        <v>2013</v>
      </c>
      <c r="H573" s="7">
        <v>132</v>
      </c>
      <c r="I573" s="7">
        <v>159729</v>
      </c>
      <c r="J573" s="7">
        <v>333966</v>
      </c>
      <c r="K573" s="7">
        <v>5420819</v>
      </c>
      <c r="L573" s="7" t="s">
        <v>55</v>
      </c>
      <c r="M573" s="7" t="s">
        <v>56</v>
      </c>
      <c r="N573" s="7" t="s">
        <v>57</v>
      </c>
      <c r="O573" s="7" t="s">
        <v>58</v>
      </c>
      <c r="P573" s="14" t="s">
        <v>59</v>
      </c>
      <c r="Q573" s="14" t="s">
        <v>60</v>
      </c>
      <c r="R573" s="14" t="s">
        <v>61</v>
      </c>
      <c r="S573" s="14" t="s">
        <v>62</v>
      </c>
      <c r="T573" s="14" t="s">
        <v>63</v>
      </c>
      <c r="U573" s="14" t="s">
        <v>64</v>
      </c>
      <c r="V573" s="14" t="s">
        <v>65</v>
      </c>
    </row>
    <row r="574" spans="2:22">
      <c r="B574" s="7" t="s">
        <v>716</v>
      </c>
      <c r="C574" s="7" t="s">
        <v>716</v>
      </c>
      <c r="D574" s="2">
        <v>5</v>
      </c>
      <c r="E574" s="7" t="s">
        <v>178</v>
      </c>
      <c r="F574" s="7" t="s">
        <v>54</v>
      </c>
      <c r="G574" s="7">
        <v>2013</v>
      </c>
      <c r="H574" s="7">
        <v>61</v>
      </c>
      <c r="I574" s="7">
        <v>267568</v>
      </c>
      <c r="J574" s="7">
        <v>981244</v>
      </c>
      <c r="K574" s="7">
        <v>5528543</v>
      </c>
      <c r="L574" s="7" t="s">
        <v>55</v>
      </c>
      <c r="M574" s="7" t="s">
        <v>56</v>
      </c>
      <c r="N574" s="7" t="s">
        <v>57</v>
      </c>
      <c r="O574" s="7" t="s">
        <v>58</v>
      </c>
      <c r="P574" s="14" t="s">
        <v>59</v>
      </c>
      <c r="Q574" s="14" t="s">
        <v>60</v>
      </c>
      <c r="R574" s="14" t="s">
        <v>61</v>
      </c>
      <c r="S574" s="14" t="s">
        <v>62</v>
      </c>
      <c r="T574" s="14" t="s">
        <v>63</v>
      </c>
      <c r="U574" s="14" t="s">
        <v>64</v>
      </c>
      <c r="V574" s="14" t="s">
        <v>65</v>
      </c>
    </row>
    <row r="575" spans="2:22">
      <c r="B575" s="7" t="s">
        <v>717</v>
      </c>
      <c r="C575" s="7" t="s">
        <v>717</v>
      </c>
      <c r="D575" s="2">
        <v>2</v>
      </c>
      <c r="E575" s="7" t="s">
        <v>178</v>
      </c>
      <c r="F575" s="7" t="s">
        <v>54</v>
      </c>
      <c r="G575" s="7">
        <v>2015</v>
      </c>
      <c r="H575" s="7">
        <v>109</v>
      </c>
      <c r="I575" s="7">
        <v>157189</v>
      </c>
      <c r="J575" s="7">
        <v>368615</v>
      </c>
      <c r="K575" s="7">
        <v>5482609</v>
      </c>
      <c r="L575" s="7" t="s">
        <v>55</v>
      </c>
      <c r="M575" s="7" t="s">
        <v>56</v>
      </c>
      <c r="N575" s="7" t="s">
        <v>57</v>
      </c>
      <c r="O575" s="7" t="s">
        <v>58</v>
      </c>
      <c r="P575" s="14" t="s">
        <v>59</v>
      </c>
      <c r="Q575" s="14" t="s">
        <v>60</v>
      </c>
      <c r="R575" s="14" t="s">
        <v>61</v>
      </c>
      <c r="S575" s="14" t="s">
        <v>62</v>
      </c>
      <c r="T575" s="14" t="s">
        <v>63</v>
      </c>
      <c r="U575" s="14" t="s">
        <v>64</v>
      </c>
      <c r="V575" s="14" t="s">
        <v>65</v>
      </c>
    </row>
    <row r="576" spans="2:22">
      <c r="B576" s="7" t="s">
        <v>718</v>
      </c>
      <c r="C576" s="7" t="s">
        <v>718</v>
      </c>
      <c r="D576" s="2">
        <v>2</v>
      </c>
      <c r="E576" s="7" t="s">
        <v>178</v>
      </c>
      <c r="F576" s="7" t="s">
        <v>54</v>
      </c>
      <c r="G576" s="7">
        <v>2015</v>
      </c>
      <c r="H576" s="7">
        <v>80</v>
      </c>
      <c r="I576" s="7">
        <v>226688</v>
      </c>
      <c r="J576" s="7">
        <v>977235</v>
      </c>
      <c r="K576" s="7">
        <v>5461921</v>
      </c>
      <c r="L576" s="7" t="s">
        <v>55</v>
      </c>
      <c r="M576" s="7" t="s">
        <v>56</v>
      </c>
      <c r="N576" s="7" t="s">
        <v>57</v>
      </c>
      <c r="O576" s="7" t="s">
        <v>58</v>
      </c>
      <c r="P576" s="14" t="s">
        <v>59</v>
      </c>
      <c r="Q576" s="14" t="s">
        <v>60</v>
      </c>
      <c r="R576" s="14" t="s">
        <v>61</v>
      </c>
      <c r="S576" s="14" t="s">
        <v>62</v>
      </c>
      <c r="T576" s="14" t="s">
        <v>63</v>
      </c>
      <c r="U576" s="14" t="s">
        <v>64</v>
      </c>
      <c r="V576" s="14" t="s">
        <v>65</v>
      </c>
    </row>
    <row r="577" spans="2:22">
      <c r="B577" s="7" t="s">
        <v>719</v>
      </c>
      <c r="C577" s="7" t="s">
        <v>719</v>
      </c>
      <c r="D577" s="2">
        <v>4</v>
      </c>
      <c r="E577" s="7" t="s">
        <v>178</v>
      </c>
      <c r="F577" s="7" t="s">
        <v>54</v>
      </c>
      <c r="G577" s="7">
        <v>2015</v>
      </c>
      <c r="H577" s="7">
        <v>101</v>
      </c>
      <c r="I577" s="7">
        <v>142018</v>
      </c>
      <c r="J577" s="7">
        <v>470991</v>
      </c>
      <c r="K577" s="7">
        <v>5457590</v>
      </c>
      <c r="L577" s="7" t="s">
        <v>55</v>
      </c>
      <c r="M577" s="7" t="s">
        <v>56</v>
      </c>
      <c r="N577" s="7" t="s">
        <v>57</v>
      </c>
      <c r="O577" s="7" t="s">
        <v>58</v>
      </c>
      <c r="P577" s="14" t="s">
        <v>59</v>
      </c>
      <c r="Q577" s="14" t="s">
        <v>60</v>
      </c>
      <c r="R577" s="14" t="s">
        <v>61</v>
      </c>
      <c r="S577" s="14" t="s">
        <v>62</v>
      </c>
      <c r="T577" s="14" t="s">
        <v>63</v>
      </c>
      <c r="U577" s="14" t="s">
        <v>64</v>
      </c>
      <c r="V577" s="14" t="s">
        <v>65</v>
      </c>
    </row>
    <row r="578" spans="2:22">
      <c r="B578" s="7" t="s">
        <v>720</v>
      </c>
      <c r="C578" s="7" t="s">
        <v>720</v>
      </c>
      <c r="D578" s="2">
        <v>2</v>
      </c>
      <c r="E578" s="7" t="s">
        <v>178</v>
      </c>
      <c r="F578" s="7" t="s">
        <v>54</v>
      </c>
      <c r="G578" s="7">
        <v>2015</v>
      </c>
      <c r="H578" s="7">
        <v>83</v>
      </c>
      <c r="I578" s="7">
        <v>168740</v>
      </c>
      <c r="J578" s="7">
        <v>581724</v>
      </c>
      <c r="K578" s="7">
        <v>5352209</v>
      </c>
      <c r="L578" s="7" t="s">
        <v>55</v>
      </c>
      <c r="M578" s="7" t="s">
        <v>56</v>
      </c>
      <c r="N578" s="7" t="s">
        <v>57</v>
      </c>
      <c r="O578" s="7" t="s">
        <v>58</v>
      </c>
      <c r="P578" s="14" t="s">
        <v>59</v>
      </c>
      <c r="Q578" s="14" t="s">
        <v>60</v>
      </c>
      <c r="R578" s="14" t="s">
        <v>61</v>
      </c>
      <c r="S578" s="14" t="s">
        <v>62</v>
      </c>
      <c r="T578" s="14" t="s">
        <v>63</v>
      </c>
      <c r="U578" s="14" t="s">
        <v>64</v>
      </c>
      <c r="V578" s="14" t="s">
        <v>65</v>
      </c>
    </row>
    <row r="579" spans="2:22">
      <c r="B579" s="7" t="s">
        <v>721</v>
      </c>
      <c r="C579" s="7" t="s">
        <v>721</v>
      </c>
      <c r="D579" s="2">
        <v>2</v>
      </c>
      <c r="E579" s="7" t="s">
        <v>178</v>
      </c>
      <c r="F579" s="7" t="s">
        <v>54</v>
      </c>
      <c r="G579" s="7">
        <v>2015</v>
      </c>
      <c r="H579" s="7">
        <v>102</v>
      </c>
      <c r="I579" s="7">
        <v>152999</v>
      </c>
      <c r="J579" s="7">
        <v>484349</v>
      </c>
      <c r="K579" s="7">
        <v>5420081</v>
      </c>
      <c r="L579" s="7" t="s">
        <v>55</v>
      </c>
      <c r="M579" s="7" t="s">
        <v>56</v>
      </c>
      <c r="N579" s="7" t="s">
        <v>57</v>
      </c>
      <c r="O579" s="7" t="s">
        <v>58</v>
      </c>
      <c r="P579" s="14" t="s">
        <v>59</v>
      </c>
      <c r="Q579" s="14" t="s">
        <v>60</v>
      </c>
      <c r="R579" s="14" t="s">
        <v>61</v>
      </c>
      <c r="S579" s="14" t="s">
        <v>62</v>
      </c>
      <c r="T579" s="14" t="s">
        <v>63</v>
      </c>
      <c r="U579" s="14" t="s">
        <v>64</v>
      </c>
      <c r="V579" s="14" t="s">
        <v>65</v>
      </c>
    </row>
    <row r="580" spans="2:22">
      <c r="B580" s="7" t="s">
        <v>722</v>
      </c>
      <c r="C580" s="7" t="s">
        <v>722</v>
      </c>
      <c r="D580" s="2">
        <v>4</v>
      </c>
      <c r="E580" s="7" t="s">
        <v>178</v>
      </c>
      <c r="F580" s="7" t="s">
        <v>54</v>
      </c>
      <c r="G580" s="7">
        <v>2015</v>
      </c>
      <c r="H580" s="7">
        <v>108</v>
      </c>
      <c r="I580" s="7">
        <v>136542</v>
      </c>
      <c r="J580" s="7">
        <v>429015</v>
      </c>
      <c r="K580" s="7">
        <v>5489449</v>
      </c>
      <c r="L580" s="7" t="s">
        <v>55</v>
      </c>
      <c r="M580" s="7" t="s">
        <v>56</v>
      </c>
      <c r="N580" s="7" t="s">
        <v>57</v>
      </c>
      <c r="O580" s="7" t="s">
        <v>58</v>
      </c>
      <c r="P580" s="14" t="s">
        <v>59</v>
      </c>
      <c r="Q580" s="14" t="s">
        <v>60</v>
      </c>
      <c r="R580" s="14" t="s">
        <v>61</v>
      </c>
      <c r="S580" s="14" t="s">
        <v>62</v>
      </c>
      <c r="T580" s="14" t="s">
        <v>63</v>
      </c>
      <c r="U580" s="14" t="s">
        <v>64</v>
      </c>
      <c r="V580" s="14" t="s">
        <v>65</v>
      </c>
    </row>
    <row r="581" spans="2:22">
      <c r="B581" s="7" t="s">
        <v>723</v>
      </c>
      <c r="C581" s="7" t="s">
        <v>723</v>
      </c>
      <c r="D581" s="2">
        <v>3</v>
      </c>
      <c r="E581" s="7" t="s">
        <v>178</v>
      </c>
      <c r="F581" s="7" t="s">
        <v>54</v>
      </c>
      <c r="G581" s="7">
        <v>2015</v>
      </c>
      <c r="H581" s="7">
        <v>78</v>
      </c>
      <c r="I581" s="7">
        <v>141653</v>
      </c>
      <c r="J581" s="7">
        <v>321031</v>
      </c>
      <c r="K581" s="7">
        <v>5344373</v>
      </c>
      <c r="L581" s="7" t="s">
        <v>55</v>
      </c>
      <c r="M581" s="7" t="s">
        <v>56</v>
      </c>
      <c r="N581" s="7" t="s">
        <v>57</v>
      </c>
      <c r="O581" s="7" t="s">
        <v>58</v>
      </c>
      <c r="P581" s="14" t="s">
        <v>59</v>
      </c>
      <c r="Q581" s="14" t="s">
        <v>60</v>
      </c>
      <c r="R581" s="14" t="s">
        <v>61</v>
      </c>
      <c r="S581" s="14" t="s">
        <v>62</v>
      </c>
      <c r="T581" s="14" t="s">
        <v>63</v>
      </c>
      <c r="U581" s="14" t="s">
        <v>64</v>
      </c>
      <c r="V581" s="14" t="s">
        <v>65</v>
      </c>
    </row>
    <row r="582" spans="2:22">
      <c r="B582" s="7" t="s">
        <v>724</v>
      </c>
      <c r="C582" s="7" t="s">
        <v>724</v>
      </c>
      <c r="D582" s="2">
        <v>5</v>
      </c>
      <c r="E582" s="7" t="s">
        <v>178</v>
      </c>
      <c r="F582" s="7" t="s">
        <v>54</v>
      </c>
      <c r="G582" s="7">
        <v>2015</v>
      </c>
      <c r="H582" s="7">
        <v>75</v>
      </c>
      <c r="I582" s="7">
        <v>268134</v>
      </c>
      <c r="J582" s="7">
        <v>436759</v>
      </c>
      <c r="K582" s="7">
        <v>5759174</v>
      </c>
      <c r="L582" s="7" t="s">
        <v>55</v>
      </c>
      <c r="M582" s="7" t="s">
        <v>56</v>
      </c>
      <c r="N582" s="7" t="s">
        <v>57</v>
      </c>
      <c r="O582" s="7" t="s">
        <v>58</v>
      </c>
      <c r="P582" s="14" t="s">
        <v>59</v>
      </c>
      <c r="Q582" s="14" t="s">
        <v>60</v>
      </c>
      <c r="R582" s="14" t="s">
        <v>61</v>
      </c>
      <c r="S582" s="14" t="s">
        <v>62</v>
      </c>
      <c r="T582" s="14" t="s">
        <v>63</v>
      </c>
      <c r="U582" s="14" t="s">
        <v>64</v>
      </c>
      <c r="V582" s="14" t="s">
        <v>65</v>
      </c>
    </row>
    <row r="583" spans="2:22">
      <c r="B583" s="7" t="s">
        <v>725</v>
      </c>
      <c r="C583" s="7" t="s">
        <v>725</v>
      </c>
      <c r="D583" s="2">
        <v>3</v>
      </c>
      <c r="E583" s="7" t="s">
        <v>178</v>
      </c>
      <c r="F583" s="7" t="s">
        <v>54</v>
      </c>
      <c r="G583" s="7">
        <v>2015</v>
      </c>
      <c r="H583" s="7">
        <v>121</v>
      </c>
      <c r="I583" s="7">
        <v>99587</v>
      </c>
      <c r="J583" s="7">
        <v>281333</v>
      </c>
      <c r="K583" s="7">
        <v>5746212</v>
      </c>
      <c r="L583" s="7" t="s">
        <v>55</v>
      </c>
      <c r="M583" s="7" t="s">
        <v>56</v>
      </c>
      <c r="N583" s="7" t="s">
        <v>57</v>
      </c>
      <c r="O583" s="7" t="s">
        <v>58</v>
      </c>
      <c r="P583" s="14" t="s">
        <v>59</v>
      </c>
      <c r="Q583" s="14" t="s">
        <v>60</v>
      </c>
      <c r="R583" s="14" t="s">
        <v>61</v>
      </c>
      <c r="S583" s="14" t="s">
        <v>62</v>
      </c>
      <c r="T583" s="14" t="s">
        <v>63</v>
      </c>
      <c r="U583" s="14" t="s">
        <v>64</v>
      </c>
      <c r="V583" s="14" t="s">
        <v>65</v>
      </c>
    </row>
    <row r="584" spans="2:22">
      <c r="B584" s="7" t="s">
        <v>726</v>
      </c>
      <c r="C584" s="7" t="s">
        <v>726</v>
      </c>
      <c r="D584" s="2">
        <v>2</v>
      </c>
      <c r="E584" s="7" t="s">
        <v>178</v>
      </c>
      <c r="F584" s="7" t="s">
        <v>54</v>
      </c>
      <c r="G584" s="7">
        <v>2015</v>
      </c>
      <c r="H584" s="7">
        <v>106</v>
      </c>
      <c r="I584" s="7">
        <v>156451</v>
      </c>
      <c r="J584" s="7">
        <v>459340</v>
      </c>
      <c r="K584" s="7">
        <v>5422451</v>
      </c>
      <c r="L584" s="7" t="s">
        <v>55</v>
      </c>
      <c r="M584" s="7" t="s">
        <v>56</v>
      </c>
      <c r="N584" s="7" t="s">
        <v>57</v>
      </c>
      <c r="O584" s="7" t="s">
        <v>58</v>
      </c>
      <c r="P584" s="14" t="s">
        <v>59</v>
      </c>
      <c r="Q584" s="14" t="s">
        <v>60</v>
      </c>
      <c r="R584" s="14" t="s">
        <v>61</v>
      </c>
      <c r="S584" s="14" t="s">
        <v>62</v>
      </c>
      <c r="T584" s="14" t="s">
        <v>63</v>
      </c>
      <c r="U584" s="14" t="s">
        <v>64</v>
      </c>
      <c r="V584" s="14" t="s">
        <v>65</v>
      </c>
    </row>
    <row r="585" spans="2:22">
      <c r="B585" s="7" t="s">
        <v>727</v>
      </c>
      <c r="C585" s="7" t="s">
        <v>727</v>
      </c>
      <c r="D585" s="2">
        <v>4</v>
      </c>
      <c r="E585" s="7" t="s">
        <v>178</v>
      </c>
      <c r="F585" s="7" t="s">
        <v>54</v>
      </c>
      <c r="G585" s="7">
        <v>2015</v>
      </c>
      <c r="H585" s="7">
        <v>116</v>
      </c>
      <c r="I585" s="7">
        <v>138103</v>
      </c>
      <c r="J585" s="7">
        <v>528942</v>
      </c>
      <c r="K585" s="7">
        <v>5551961</v>
      </c>
      <c r="L585" s="7" t="s">
        <v>55</v>
      </c>
      <c r="M585" s="7" t="s">
        <v>56</v>
      </c>
      <c r="N585" s="7" t="s">
        <v>57</v>
      </c>
      <c r="O585" s="7" t="s">
        <v>58</v>
      </c>
      <c r="P585" s="14" t="s">
        <v>59</v>
      </c>
      <c r="Q585" s="14" t="s">
        <v>60</v>
      </c>
      <c r="R585" s="14" t="s">
        <v>61</v>
      </c>
      <c r="S585" s="14" t="s">
        <v>62</v>
      </c>
      <c r="T585" s="14" t="s">
        <v>63</v>
      </c>
      <c r="U585" s="14" t="s">
        <v>64</v>
      </c>
      <c r="V585" s="14" t="s">
        <v>65</v>
      </c>
    </row>
    <row r="586" spans="2:22">
      <c r="B586" s="7" t="s">
        <v>728</v>
      </c>
      <c r="C586" s="7" t="s">
        <v>728</v>
      </c>
      <c r="D586" s="2">
        <v>4</v>
      </c>
      <c r="E586" s="7" t="s">
        <v>178</v>
      </c>
      <c r="F586" s="7" t="s">
        <v>54</v>
      </c>
      <c r="G586" s="7">
        <v>2015</v>
      </c>
      <c r="H586" s="7">
        <v>91</v>
      </c>
      <c r="I586" s="7">
        <v>163945</v>
      </c>
      <c r="J586" s="7">
        <v>519331</v>
      </c>
      <c r="K586" s="7">
        <v>5569640</v>
      </c>
      <c r="L586" s="7" t="s">
        <v>55</v>
      </c>
      <c r="M586" s="7" t="s">
        <v>56</v>
      </c>
      <c r="N586" s="7" t="s">
        <v>57</v>
      </c>
      <c r="O586" s="7" t="s">
        <v>58</v>
      </c>
      <c r="P586" s="14" t="s">
        <v>59</v>
      </c>
      <c r="Q586" s="14" t="s">
        <v>60</v>
      </c>
      <c r="R586" s="14" t="s">
        <v>61</v>
      </c>
      <c r="S586" s="14" t="s">
        <v>62</v>
      </c>
      <c r="T586" s="14" t="s">
        <v>63</v>
      </c>
      <c r="U586" s="14" t="s">
        <v>64</v>
      </c>
      <c r="V586" s="14" t="s">
        <v>65</v>
      </c>
    </row>
    <row r="587" spans="2:22">
      <c r="B587" s="7" t="s">
        <v>729</v>
      </c>
      <c r="C587" s="7" t="s">
        <v>729</v>
      </c>
      <c r="D587" s="2">
        <v>2</v>
      </c>
      <c r="E587" s="7" t="s">
        <v>178</v>
      </c>
      <c r="F587" s="7" t="s">
        <v>54</v>
      </c>
      <c r="G587" s="7">
        <v>2015</v>
      </c>
      <c r="H587" s="7">
        <v>97</v>
      </c>
      <c r="I587" s="7">
        <v>150405</v>
      </c>
      <c r="J587" s="7">
        <v>393893</v>
      </c>
      <c r="K587" s="7">
        <v>5429757</v>
      </c>
      <c r="L587" s="7" t="s">
        <v>55</v>
      </c>
      <c r="M587" s="7" t="s">
        <v>56</v>
      </c>
      <c r="N587" s="7" t="s">
        <v>57</v>
      </c>
      <c r="O587" s="7" t="s">
        <v>58</v>
      </c>
      <c r="P587" s="14" t="s">
        <v>59</v>
      </c>
      <c r="Q587" s="14" t="s">
        <v>60</v>
      </c>
      <c r="R587" s="14" t="s">
        <v>61</v>
      </c>
      <c r="S587" s="14" t="s">
        <v>62</v>
      </c>
      <c r="T587" s="14" t="s">
        <v>63</v>
      </c>
      <c r="U587" s="14" t="s">
        <v>64</v>
      </c>
      <c r="V587" s="14" t="s">
        <v>65</v>
      </c>
    </row>
    <row r="588" spans="2:22">
      <c r="B588" s="7" t="s">
        <v>730</v>
      </c>
      <c r="C588" s="7" t="s">
        <v>730</v>
      </c>
      <c r="D588" s="2">
        <v>3</v>
      </c>
      <c r="E588" s="7" t="s">
        <v>178</v>
      </c>
      <c r="F588" s="7" t="s">
        <v>54</v>
      </c>
      <c r="G588" s="7">
        <v>2015</v>
      </c>
      <c r="H588" s="7">
        <v>87</v>
      </c>
      <c r="I588" s="7">
        <v>139881</v>
      </c>
      <c r="J588" s="7">
        <v>382882</v>
      </c>
      <c r="K588" s="7">
        <v>5501267</v>
      </c>
      <c r="L588" s="7" t="s">
        <v>55</v>
      </c>
      <c r="M588" s="7" t="s">
        <v>56</v>
      </c>
      <c r="N588" s="7" t="s">
        <v>57</v>
      </c>
      <c r="O588" s="7" t="s">
        <v>58</v>
      </c>
      <c r="P588" s="14" t="s">
        <v>59</v>
      </c>
      <c r="Q588" s="14" t="s">
        <v>60</v>
      </c>
      <c r="R588" s="14" t="s">
        <v>61</v>
      </c>
      <c r="S588" s="14" t="s">
        <v>62</v>
      </c>
      <c r="T588" s="14" t="s">
        <v>63</v>
      </c>
      <c r="U588" s="14" t="s">
        <v>64</v>
      </c>
      <c r="V588" s="14" t="s">
        <v>65</v>
      </c>
    </row>
    <row r="589" spans="2:22">
      <c r="B589" s="7" t="s">
        <v>731</v>
      </c>
      <c r="C589" s="7" t="s">
        <v>731</v>
      </c>
      <c r="D589" s="2">
        <v>4</v>
      </c>
      <c r="E589" s="7" t="s">
        <v>178</v>
      </c>
      <c r="F589" s="7" t="s">
        <v>54</v>
      </c>
      <c r="G589" s="7">
        <v>2015</v>
      </c>
      <c r="H589" s="7">
        <v>71</v>
      </c>
      <c r="I589" s="7">
        <v>186264</v>
      </c>
      <c r="J589" s="7">
        <v>658926</v>
      </c>
      <c r="K589" s="7">
        <v>5304476</v>
      </c>
      <c r="L589" s="7" t="s">
        <v>55</v>
      </c>
      <c r="M589" s="7" t="s">
        <v>56</v>
      </c>
      <c r="N589" s="7" t="s">
        <v>57</v>
      </c>
      <c r="O589" s="7" t="s">
        <v>58</v>
      </c>
      <c r="P589" s="14" t="s">
        <v>59</v>
      </c>
      <c r="Q589" s="14" t="s">
        <v>60</v>
      </c>
      <c r="R589" s="14" t="s">
        <v>61</v>
      </c>
      <c r="S589" s="14" t="s">
        <v>62</v>
      </c>
      <c r="T589" s="14" t="s">
        <v>63</v>
      </c>
      <c r="U589" s="14" t="s">
        <v>64</v>
      </c>
      <c r="V589" s="14" t="s">
        <v>65</v>
      </c>
    </row>
    <row r="590" spans="2:22">
      <c r="B590" s="7" t="s">
        <v>732</v>
      </c>
      <c r="C590" s="7" t="s">
        <v>732</v>
      </c>
      <c r="D590" s="2">
        <v>4</v>
      </c>
      <c r="E590" s="7" t="s">
        <v>178</v>
      </c>
      <c r="F590" s="7" t="s">
        <v>54</v>
      </c>
      <c r="G590" s="7">
        <v>2015</v>
      </c>
      <c r="H590" s="7">
        <v>95</v>
      </c>
      <c r="I590" s="7">
        <v>166438</v>
      </c>
      <c r="J590" s="7">
        <v>337520</v>
      </c>
      <c r="K590" s="7">
        <v>5411355</v>
      </c>
      <c r="L590" s="7" t="s">
        <v>55</v>
      </c>
      <c r="M590" s="7" t="s">
        <v>56</v>
      </c>
      <c r="N590" s="7" t="s">
        <v>57</v>
      </c>
      <c r="O590" s="7" t="s">
        <v>58</v>
      </c>
      <c r="P590" s="14" t="s">
        <v>59</v>
      </c>
      <c r="Q590" s="14" t="s">
        <v>60</v>
      </c>
      <c r="R590" s="14" t="s">
        <v>61</v>
      </c>
      <c r="S590" s="14" t="s">
        <v>62</v>
      </c>
      <c r="T590" s="14" t="s">
        <v>63</v>
      </c>
      <c r="U590" s="14" t="s">
        <v>64</v>
      </c>
      <c r="V590" s="14" t="s">
        <v>65</v>
      </c>
    </row>
    <row r="591" spans="2:22">
      <c r="B591" s="7" t="s">
        <v>733</v>
      </c>
      <c r="C591" s="7" t="s">
        <v>733</v>
      </c>
      <c r="D591" s="2">
        <v>2</v>
      </c>
      <c r="E591" s="7" t="s">
        <v>178</v>
      </c>
      <c r="F591" s="7" t="s">
        <v>54</v>
      </c>
      <c r="G591" s="7">
        <v>2015</v>
      </c>
      <c r="H591" s="7">
        <v>94</v>
      </c>
      <c r="I591" s="7">
        <v>150412</v>
      </c>
      <c r="J591" s="7">
        <v>394055</v>
      </c>
      <c r="K591" s="7">
        <v>5425502</v>
      </c>
      <c r="L591" s="7" t="s">
        <v>55</v>
      </c>
      <c r="M591" s="7" t="s">
        <v>56</v>
      </c>
      <c r="N591" s="7" t="s">
        <v>57</v>
      </c>
      <c r="O591" s="7" t="s">
        <v>58</v>
      </c>
      <c r="P591" s="14" t="s">
        <v>59</v>
      </c>
      <c r="Q591" s="14" t="s">
        <v>60</v>
      </c>
      <c r="R591" s="14" t="s">
        <v>61</v>
      </c>
      <c r="S591" s="14" t="s">
        <v>62</v>
      </c>
      <c r="T591" s="14" t="s">
        <v>63</v>
      </c>
      <c r="U591" s="14" t="s">
        <v>64</v>
      </c>
      <c r="V591" s="14" t="s">
        <v>65</v>
      </c>
    </row>
    <row r="592" spans="2:22">
      <c r="B592" s="7" t="s">
        <v>734</v>
      </c>
      <c r="C592" s="7" t="s">
        <v>734</v>
      </c>
      <c r="D592" s="2">
        <v>2</v>
      </c>
      <c r="E592" s="7" t="s">
        <v>178</v>
      </c>
      <c r="F592" s="7" t="s">
        <v>54</v>
      </c>
      <c r="G592" s="7">
        <v>2015</v>
      </c>
      <c r="H592" s="7">
        <v>93</v>
      </c>
      <c r="I592" s="7">
        <v>141772</v>
      </c>
      <c r="J592" s="7">
        <v>495969</v>
      </c>
      <c r="K592" s="7">
        <v>5456702</v>
      </c>
      <c r="L592" s="7" t="s">
        <v>55</v>
      </c>
      <c r="M592" s="7" t="s">
        <v>56</v>
      </c>
      <c r="N592" s="7" t="s">
        <v>57</v>
      </c>
      <c r="O592" s="7" t="s">
        <v>58</v>
      </c>
      <c r="P592" s="14" t="s">
        <v>59</v>
      </c>
      <c r="Q592" s="14" t="s">
        <v>60</v>
      </c>
      <c r="R592" s="14" t="s">
        <v>61</v>
      </c>
      <c r="S592" s="14" t="s">
        <v>62</v>
      </c>
      <c r="T592" s="14" t="s">
        <v>63</v>
      </c>
      <c r="U592" s="14" t="s">
        <v>64</v>
      </c>
      <c r="V592" s="14" t="s">
        <v>65</v>
      </c>
    </row>
    <row r="593" spans="2:22">
      <c r="B593" s="7" t="s">
        <v>735</v>
      </c>
      <c r="C593" s="7" t="s">
        <v>735</v>
      </c>
      <c r="D593" s="2">
        <v>4</v>
      </c>
      <c r="E593" s="7" t="s">
        <v>178</v>
      </c>
      <c r="F593" s="7" t="s">
        <v>54</v>
      </c>
      <c r="G593" s="7">
        <v>2015</v>
      </c>
      <c r="H593" s="7">
        <v>139</v>
      </c>
      <c r="I593" s="7">
        <v>132440</v>
      </c>
      <c r="J593" s="7">
        <v>367872</v>
      </c>
      <c r="K593" s="7">
        <v>5579183</v>
      </c>
      <c r="L593" s="7" t="s">
        <v>55</v>
      </c>
      <c r="M593" s="7" t="s">
        <v>56</v>
      </c>
      <c r="N593" s="7" t="s">
        <v>57</v>
      </c>
      <c r="O593" s="7" t="s">
        <v>58</v>
      </c>
      <c r="P593" s="14" t="s">
        <v>59</v>
      </c>
      <c r="Q593" s="14" t="s">
        <v>60</v>
      </c>
      <c r="R593" s="14" t="s">
        <v>61</v>
      </c>
      <c r="S593" s="14" t="s">
        <v>62</v>
      </c>
      <c r="T593" s="14" t="s">
        <v>63</v>
      </c>
      <c r="U593" s="14" t="s">
        <v>64</v>
      </c>
      <c r="V593" s="14" t="s">
        <v>65</v>
      </c>
    </row>
    <row r="594" spans="2:22">
      <c r="B594" s="7" t="s">
        <v>736</v>
      </c>
      <c r="C594" s="7" t="s">
        <v>736</v>
      </c>
      <c r="D594" s="2">
        <v>4</v>
      </c>
      <c r="E594" s="7" t="s">
        <v>178</v>
      </c>
      <c r="F594" s="7" t="s">
        <v>54</v>
      </c>
      <c r="G594" s="7">
        <v>2015</v>
      </c>
      <c r="H594" s="7">
        <v>95</v>
      </c>
      <c r="I594" s="7">
        <v>253206</v>
      </c>
      <c r="J594" s="7">
        <v>590687</v>
      </c>
      <c r="K594" s="7">
        <v>5510047</v>
      </c>
      <c r="L594" s="7" t="s">
        <v>55</v>
      </c>
      <c r="M594" s="7" t="s">
        <v>56</v>
      </c>
      <c r="N594" s="7" t="s">
        <v>57</v>
      </c>
      <c r="O594" s="7" t="s">
        <v>58</v>
      </c>
      <c r="P594" s="14" t="s">
        <v>59</v>
      </c>
      <c r="Q594" s="14" t="s">
        <v>60</v>
      </c>
      <c r="R594" s="14" t="s">
        <v>61</v>
      </c>
      <c r="S594" s="14" t="s">
        <v>62</v>
      </c>
      <c r="T594" s="14" t="s">
        <v>63</v>
      </c>
      <c r="U594" s="14" t="s">
        <v>64</v>
      </c>
      <c r="V594" s="14" t="s">
        <v>65</v>
      </c>
    </row>
    <row r="595" spans="2:22">
      <c r="B595" s="7" t="s">
        <v>737</v>
      </c>
      <c r="C595" s="7" t="s">
        <v>737</v>
      </c>
      <c r="D595" s="2">
        <v>2</v>
      </c>
      <c r="E595" s="7" t="s">
        <v>178</v>
      </c>
      <c r="F595" s="7" t="s">
        <v>54</v>
      </c>
      <c r="G595" s="7">
        <v>2015</v>
      </c>
      <c r="H595" s="7">
        <v>79</v>
      </c>
      <c r="I595" s="7">
        <v>215474</v>
      </c>
      <c r="J595" s="7">
        <v>415878</v>
      </c>
      <c r="K595" s="7">
        <v>5352130</v>
      </c>
      <c r="L595" s="7" t="s">
        <v>55</v>
      </c>
      <c r="M595" s="7" t="s">
        <v>56</v>
      </c>
      <c r="N595" s="7" t="s">
        <v>57</v>
      </c>
      <c r="O595" s="7" t="s">
        <v>58</v>
      </c>
      <c r="P595" s="14" t="s">
        <v>59</v>
      </c>
      <c r="Q595" s="14" t="s">
        <v>60</v>
      </c>
      <c r="R595" s="14" t="s">
        <v>61</v>
      </c>
      <c r="S595" s="14" t="s">
        <v>62</v>
      </c>
      <c r="T595" s="14" t="s">
        <v>63</v>
      </c>
      <c r="U595" s="14" t="s">
        <v>64</v>
      </c>
      <c r="V595" s="14" t="s">
        <v>65</v>
      </c>
    </row>
    <row r="596" spans="2:22">
      <c r="B596" s="7" t="s">
        <v>738</v>
      </c>
      <c r="C596" s="7" t="s">
        <v>738</v>
      </c>
      <c r="D596" s="2">
        <v>4</v>
      </c>
      <c r="E596" s="7" t="s">
        <v>178</v>
      </c>
      <c r="F596" s="7" t="s">
        <v>54</v>
      </c>
      <c r="G596" s="7">
        <v>2015</v>
      </c>
      <c r="H596" s="7">
        <v>76</v>
      </c>
      <c r="I596" s="7">
        <v>199905</v>
      </c>
      <c r="J596" s="7">
        <v>574484</v>
      </c>
      <c r="K596" s="7">
        <v>5468667</v>
      </c>
      <c r="L596" s="7" t="s">
        <v>55</v>
      </c>
      <c r="M596" s="7" t="s">
        <v>56</v>
      </c>
      <c r="N596" s="7" t="s">
        <v>57</v>
      </c>
      <c r="O596" s="7" t="s">
        <v>58</v>
      </c>
      <c r="P596" s="14" t="s">
        <v>59</v>
      </c>
      <c r="Q596" s="14" t="s">
        <v>60</v>
      </c>
      <c r="R596" s="14" t="s">
        <v>61</v>
      </c>
      <c r="S596" s="14" t="s">
        <v>62</v>
      </c>
      <c r="T596" s="14" t="s">
        <v>63</v>
      </c>
      <c r="U596" s="14" t="s">
        <v>64</v>
      </c>
      <c r="V596" s="14" t="s">
        <v>65</v>
      </c>
    </row>
    <row r="597" spans="2:22">
      <c r="B597" s="7" t="s">
        <v>739</v>
      </c>
      <c r="C597" s="7" t="s">
        <v>739</v>
      </c>
      <c r="D597" s="2">
        <v>2</v>
      </c>
      <c r="E597" s="7" t="s">
        <v>178</v>
      </c>
      <c r="F597" s="7" t="s">
        <v>54</v>
      </c>
      <c r="G597" s="7">
        <v>2015</v>
      </c>
      <c r="H597" s="7">
        <v>84</v>
      </c>
      <c r="I597" s="7">
        <v>163908</v>
      </c>
      <c r="J597" s="7">
        <v>402821</v>
      </c>
      <c r="K597" s="7">
        <v>5475228</v>
      </c>
      <c r="L597" s="7" t="s">
        <v>55</v>
      </c>
      <c r="M597" s="7" t="s">
        <v>56</v>
      </c>
      <c r="N597" s="7" t="s">
        <v>57</v>
      </c>
      <c r="O597" s="7" t="s">
        <v>58</v>
      </c>
      <c r="P597" s="14" t="s">
        <v>59</v>
      </c>
      <c r="Q597" s="14" t="s">
        <v>60</v>
      </c>
      <c r="R597" s="14" t="s">
        <v>61</v>
      </c>
      <c r="S597" s="14" t="s">
        <v>62</v>
      </c>
      <c r="T597" s="14" t="s">
        <v>63</v>
      </c>
      <c r="U597" s="14" t="s">
        <v>64</v>
      </c>
      <c r="V597" s="14" t="s">
        <v>65</v>
      </c>
    </row>
    <row r="598" spans="2:22">
      <c r="B598" s="7" t="s">
        <v>740</v>
      </c>
      <c r="C598" s="7" t="s">
        <v>740</v>
      </c>
      <c r="D598" s="2">
        <v>4</v>
      </c>
      <c r="E598" s="7" t="s">
        <v>178</v>
      </c>
      <c r="F598" s="7" t="s">
        <v>54</v>
      </c>
      <c r="G598" s="7">
        <v>2015</v>
      </c>
      <c r="H598" s="7">
        <v>113</v>
      </c>
      <c r="I598" s="7">
        <v>132425</v>
      </c>
      <c r="J598" s="7">
        <v>743728</v>
      </c>
      <c r="K598" s="7">
        <v>5487685</v>
      </c>
      <c r="L598" s="7" t="s">
        <v>55</v>
      </c>
      <c r="M598" s="7" t="s">
        <v>56</v>
      </c>
      <c r="N598" s="7" t="s">
        <v>57</v>
      </c>
      <c r="O598" s="7" t="s">
        <v>58</v>
      </c>
      <c r="P598" s="14" t="s">
        <v>59</v>
      </c>
      <c r="Q598" s="14" t="s">
        <v>60</v>
      </c>
      <c r="R598" s="14" t="s">
        <v>61</v>
      </c>
      <c r="S598" s="14" t="s">
        <v>62</v>
      </c>
      <c r="T598" s="14" t="s">
        <v>63</v>
      </c>
      <c r="U598" s="14" t="s">
        <v>64</v>
      </c>
      <c r="V598" s="14" t="s">
        <v>65</v>
      </c>
    </row>
    <row r="599" spans="2:22">
      <c r="B599" s="7" t="s">
        <v>741</v>
      </c>
      <c r="C599" s="7" t="s">
        <v>741</v>
      </c>
      <c r="D599" s="2">
        <v>2</v>
      </c>
      <c r="E599" s="7" t="s">
        <v>178</v>
      </c>
      <c r="F599" s="7" t="s">
        <v>54</v>
      </c>
      <c r="G599" s="7">
        <v>2015</v>
      </c>
      <c r="H599" s="7">
        <v>112</v>
      </c>
      <c r="I599" s="7">
        <v>136637</v>
      </c>
      <c r="J599" s="7">
        <v>470955</v>
      </c>
      <c r="K599" s="7">
        <v>5518451</v>
      </c>
      <c r="L599" s="7" t="s">
        <v>55</v>
      </c>
      <c r="M599" s="7" t="s">
        <v>56</v>
      </c>
      <c r="N599" s="7" t="s">
        <v>57</v>
      </c>
      <c r="O599" s="7" t="s">
        <v>58</v>
      </c>
      <c r="P599" s="14" t="s">
        <v>59</v>
      </c>
      <c r="Q599" s="14" t="s">
        <v>60</v>
      </c>
      <c r="R599" s="14" t="s">
        <v>61</v>
      </c>
      <c r="S599" s="14" t="s">
        <v>62</v>
      </c>
      <c r="T599" s="14" t="s">
        <v>63</v>
      </c>
      <c r="U599" s="14" t="s">
        <v>64</v>
      </c>
      <c r="V599" s="14" t="s">
        <v>65</v>
      </c>
    </row>
    <row r="600" spans="2:22">
      <c r="B600" s="7" t="s">
        <v>742</v>
      </c>
      <c r="C600" s="7" t="s">
        <v>742</v>
      </c>
      <c r="D600" s="2">
        <v>4</v>
      </c>
      <c r="E600" s="7" t="s">
        <v>178</v>
      </c>
      <c r="F600" s="7" t="s">
        <v>54</v>
      </c>
      <c r="G600" s="7">
        <v>2015</v>
      </c>
      <c r="H600" s="7">
        <v>129</v>
      </c>
      <c r="I600" s="7">
        <v>137825</v>
      </c>
      <c r="J600" s="7">
        <v>469464</v>
      </c>
      <c r="K600" s="7">
        <v>5573452</v>
      </c>
      <c r="L600" s="7" t="s">
        <v>55</v>
      </c>
      <c r="M600" s="7" t="s">
        <v>56</v>
      </c>
      <c r="N600" s="7" t="s">
        <v>57</v>
      </c>
      <c r="O600" s="7" t="s">
        <v>58</v>
      </c>
      <c r="P600" s="14" t="s">
        <v>59</v>
      </c>
      <c r="Q600" s="14" t="s">
        <v>60</v>
      </c>
      <c r="R600" s="14" t="s">
        <v>61</v>
      </c>
      <c r="S600" s="14" t="s">
        <v>62</v>
      </c>
      <c r="T600" s="14" t="s">
        <v>63</v>
      </c>
      <c r="U600" s="14" t="s">
        <v>64</v>
      </c>
      <c r="V600" s="14" t="s">
        <v>65</v>
      </c>
    </row>
    <row r="601" spans="2:22">
      <c r="B601" s="7" t="s">
        <v>743</v>
      </c>
      <c r="C601" s="7" t="s">
        <v>743</v>
      </c>
      <c r="D601" s="2">
        <v>4</v>
      </c>
      <c r="E601" s="7" t="s">
        <v>178</v>
      </c>
      <c r="F601" s="7" t="s">
        <v>54</v>
      </c>
      <c r="G601" s="7">
        <v>2015</v>
      </c>
      <c r="H601" s="7">
        <v>119</v>
      </c>
      <c r="I601" s="7">
        <v>155067</v>
      </c>
      <c r="J601" s="7">
        <v>1000075</v>
      </c>
      <c r="K601" s="7">
        <v>5583298</v>
      </c>
      <c r="L601" s="7" t="s">
        <v>55</v>
      </c>
      <c r="M601" s="7" t="s">
        <v>56</v>
      </c>
      <c r="N601" s="7" t="s">
        <v>57</v>
      </c>
      <c r="O601" s="7" t="s">
        <v>305</v>
      </c>
      <c r="P601" s="14" t="s">
        <v>59</v>
      </c>
      <c r="Q601" s="14" t="s">
        <v>60</v>
      </c>
      <c r="R601" s="14" t="s">
        <v>61</v>
      </c>
      <c r="S601" s="14" t="s">
        <v>62</v>
      </c>
      <c r="T601" s="14" t="s">
        <v>63</v>
      </c>
      <c r="U601" s="14" t="s">
        <v>64</v>
      </c>
      <c r="V601" s="14" t="s">
        <v>65</v>
      </c>
    </row>
    <row r="602" spans="2:22">
      <c r="B602" s="7" t="s">
        <v>744</v>
      </c>
      <c r="C602" s="7" t="s">
        <v>744</v>
      </c>
      <c r="D602" s="2">
        <v>4</v>
      </c>
      <c r="E602" s="7" t="s">
        <v>178</v>
      </c>
      <c r="F602" s="7" t="s">
        <v>54</v>
      </c>
      <c r="G602" s="7">
        <v>2015</v>
      </c>
      <c r="H602" s="7">
        <v>119</v>
      </c>
      <c r="I602" s="7">
        <v>132459</v>
      </c>
      <c r="J602" s="7">
        <v>636147</v>
      </c>
      <c r="K602" s="7">
        <v>5592480</v>
      </c>
      <c r="L602" s="7" t="s">
        <v>55</v>
      </c>
      <c r="M602" s="7" t="s">
        <v>56</v>
      </c>
      <c r="N602" s="7" t="s">
        <v>57</v>
      </c>
      <c r="O602" s="7" t="s">
        <v>58</v>
      </c>
      <c r="P602" s="14" t="s">
        <v>59</v>
      </c>
      <c r="Q602" s="14" t="s">
        <v>60</v>
      </c>
      <c r="R602" s="14" t="s">
        <v>61</v>
      </c>
      <c r="S602" s="14" t="s">
        <v>62</v>
      </c>
      <c r="T602" s="14" t="s">
        <v>63</v>
      </c>
      <c r="U602" s="14" t="s">
        <v>64</v>
      </c>
      <c r="V602" s="14" t="s">
        <v>65</v>
      </c>
    </row>
    <row r="603" spans="2:22">
      <c r="B603" s="7" t="s">
        <v>745</v>
      </c>
      <c r="C603" s="7" t="s">
        <v>745</v>
      </c>
      <c r="D603" s="2">
        <v>4</v>
      </c>
      <c r="E603" s="7" t="s">
        <v>178</v>
      </c>
      <c r="F603" s="7" t="s">
        <v>54</v>
      </c>
      <c r="G603" s="7">
        <v>2015</v>
      </c>
      <c r="H603" s="7">
        <v>96</v>
      </c>
      <c r="I603" s="7">
        <v>150403</v>
      </c>
      <c r="J603" s="7">
        <v>784755</v>
      </c>
      <c r="K603" s="7">
        <v>5415570</v>
      </c>
      <c r="L603" s="7" t="s">
        <v>55</v>
      </c>
      <c r="M603" s="7" t="s">
        <v>56</v>
      </c>
      <c r="N603" s="7" t="s">
        <v>57</v>
      </c>
      <c r="O603" s="7" t="s">
        <v>58</v>
      </c>
      <c r="P603" s="14" t="s">
        <v>59</v>
      </c>
      <c r="Q603" s="14" t="s">
        <v>60</v>
      </c>
      <c r="R603" s="14" t="s">
        <v>61</v>
      </c>
      <c r="S603" s="14" t="s">
        <v>62</v>
      </c>
      <c r="T603" s="14" t="s">
        <v>63</v>
      </c>
      <c r="U603" s="14" t="s">
        <v>64</v>
      </c>
      <c r="V603" s="14" t="s">
        <v>65</v>
      </c>
    </row>
    <row r="604" spans="2:22">
      <c r="B604" s="7" t="s">
        <v>746</v>
      </c>
      <c r="C604" s="7" t="s">
        <v>746</v>
      </c>
      <c r="D604" s="2">
        <v>4</v>
      </c>
      <c r="E604" s="7" t="s">
        <v>178</v>
      </c>
      <c r="F604" s="7" t="s">
        <v>54</v>
      </c>
      <c r="G604" s="7">
        <v>2015</v>
      </c>
      <c r="H604" s="7">
        <v>159</v>
      </c>
      <c r="I604" s="7">
        <v>86899</v>
      </c>
      <c r="J604" s="7">
        <v>191755</v>
      </c>
      <c r="K604" s="7">
        <v>5446142</v>
      </c>
      <c r="L604" s="7" t="s">
        <v>55</v>
      </c>
      <c r="M604" s="7" t="s">
        <v>56</v>
      </c>
      <c r="N604" s="7" t="s">
        <v>176</v>
      </c>
      <c r="O604" s="7" t="s">
        <v>58</v>
      </c>
      <c r="P604" s="14" t="s">
        <v>59</v>
      </c>
      <c r="Q604" s="14" t="s">
        <v>60</v>
      </c>
      <c r="R604" s="14" t="s">
        <v>61</v>
      </c>
      <c r="S604" s="14" t="s">
        <v>62</v>
      </c>
      <c r="T604" s="14" t="s">
        <v>63</v>
      </c>
      <c r="U604" s="14" t="s">
        <v>64</v>
      </c>
      <c r="V604" s="14" t="s">
        <v>65</v>
      </c>
    </row>
    <row r="605" spans="2:22">
      <c r="B605" s="7" t="s">
        <v>747</v>
      </c>
      <c r="C605" s="7" t="s">
        <v>747</v>
      </c>
      <c r="D605" s="2">
        <v>4</v>
      </c>
      <c r="E605" s="7" t="s">
        <v>178</v>
      </c>
      <c r="F605" s="7" t="s">
        <v>54</v>
      </c>
      <c r="G605" s="7">
        <v>2015</v>
      </c>
      <c r="H605" s="7">
        <v>118</v>
      </c>
      <c r="I605" s="7">
        <v>134305</v>
      </c>
      <c r="J605" s="7">
        <v>526310</v>
      </c>
      <c r="K605" s="7">
        <v>5464575</v>
      </c>
      <c r="L605" s="7" t="s">
        <v>55</v>
      </c>
      <c r="M605" s="7" t="s">
        <v>56</v>
      </c>
      <c r="N605" s="7" t="s">
        <v>57</v>
      </c>
      <c r="O605" s="7" t="s">
        <v>58</v>
      </c>
      <c r="P605" s="14" t="s">
        <v>59</v>
      </c>
      <c r="Q605" s="14" t="s">
        <v>60</v>
      </c>
      <c r="R605" s="14" t="s">
        <v>61</v>
      </c>
      <c r="S605" s="14" t="s">
        <v>62</v>
      </c>
      <c r="T605" s="14" t="s">
        <v>63</v>
      </c>
      <c r="U605" s="14" t="s">
        <v>64</v>
      </c>
      <c r="V605" s="14" t="s">
        <v>65</v>
      </c>
    </row>
    <row r="606" spans="2:22">
      <c r="B606" s="7" t="s">
        <v>748</v>
      </c>
      <c r="C606" s="7" t="s">
        <v>748</v>
      </c>
      <c r="D606" s="2">
        <v>3</v>
      </c>
      <c r="E606" s="7" t="s">
        <v>178</v>
      </c>
      <c r="F606" s="7" t="s">
        <v>54</v>
      </c>
      <c r="G606" s="7">
        <v>2015</v>
      </c>
      <c r="H606" s="7">
        <v>184</v>
      </c>
      <c r="I606" s="7">
        <v>75453</v>
      </c>
      <c r="J606" s="7">
        <v>260566</v>
      </c>
      <c r="K606" s="7">
        <v>5591040</v>
      </c>
      <c r="L606" s="7" t="s">
        <v>55</v>
      </c>
      <c r="M606" s="7" t="s">
        <v>56</v>
      </c>
      <c r="N606" s="7" t="s">
        <v>57</v>
      </c>
      <c r="O606" s="7" t="s">
        <v>58</v>
      </c>
      <c r="P606" s="14" t="s">
        <v>59</v>
      </c>
      <c r="Q606" s="14" t="s">
        <v>60</v>
      </c>
      <c r="R606" s="14" t="s">
        <v>61</v>
      </c>
      <c r="S606" s="14" t="s">
        <v>62</v>
      </c>
      <c r="T606" s="14" t="s">
        <v>63</v>
      </c>
      <c r="U606" s="14" t="s">
        <v>64</v>
      </c>
      <c r="V606" s="14" t="s">
        <v>65</v>
      </c>
    </row>
    <row r="607" spans="2:22">
      <c r="B607" s="7" t="s">
        <v>749</v>
      </c>
      <c r="C607" s="7" t="s">
        <v>749</v>
      </c>
      <c r="D607" s="2">
        <v>2</v>
      </c>
      <c r="E607" s="7" t="s">
        <v>178</v>
      </c>
      <c r="F607" s="7" t="s">
        <v>54</v>
      </c>
      <c r="G607" s="7">
        <v>2014</v>
      </c>
      <c r="H607" s="7">
        <v>170</v>
      </c>
      <c r="I607" s="7">
        <v>69852</v>
      </c>
      <c r="J607" s="7">
        <v>215978</v>
      </c>
      <c r="K607" s="7">
        <v>5378039</v>
      </c>
      <c r="L607" s="7" t="s">
        <v>55</v>
      </c>
      <c r="M607" s="7" t="s">
        <v>56</v>
      </c>
      <c r="N607" s="7" t="s">
        <v>57</v>
      </c>
      <c r="O607" s="7" t="s">
        <v>58</v>
      </c>
      <c r="P607" s="14" t="s">
        <v>59</v>
      </c>
      <c r="Q607" s="14" t="s">
        <v>60</v>
      </c>
      <c r="R607" s="14" t="s">
        <v>61</v>
      </c>
      <c r="S607" s="14" t="s">
        <v>62</v>
      </c>
      <c r="T607" s="14" t="s">
        <v>63</v>
      </c>
      <c r="U607" s="14" t="s">
        <v>64</v>
      </c>
      <c r="V607" s="14" t="s">
        <v>65</v>
      </c>
    </row>
    <row r="608" spans="2:22">
      <c r="B608" s="7" t="s">
        <v>750</v>
      </c>
      <c r="C608" s="7" t="s">
        <v>750</v>
      </c>
      <c r="D608" s="2">
        <v>4</v>
      </c>
      <c r="E608" s="7" t="s">
        <v>178</v>
      </c>
      <c r="F608" s="7" t="s">
        <v>54</v>
      </c>
      <c r="G608" s="7">
        <v>2014</v>
      </c>
      <c r="H608" s="7">
        <v>99</v>
      </c>
      <c r="I608" s="7">
        <v>156095</v>
      </c>
      <c r="J608" s="7">
        <v>643142</v>
      </c>
      <c r="K608" s="7">
        <v>5302843</v>
      </c>
      <c r="L608" s="7" t="s">
        <v>55</v>
      </c>
      <c r="M608" s="7" t="s">
        <v>56</v>
      </c>
      <c r="N608" s="7" t="s">
        <v>57</v>
      </c>
      <c r="O608" s="7" t="s">
        <v>58</v>
      </c>
      <c r="P608" s="14" t="s">
        <v>59</v>
      </c>
      <c r="Q608" s="14" t="s">
        <v>60</v>
      </c>
      <c r="R608" s="14" t="s">
        <v>61</v>
      </c>
      <c r="S608" s="14" t="s">
        <v>62</v>
      </c>
      <c r="T608" s="14" t="s">
        <v>63</v>
      </c>
      <c r="U608" s="14" t="s">
        <v>64</v>
      </c>
      <c r="V608" s="14" t="s">
        <v>65</v>
      </c>
    </row>
    <row r="609" spans="2:22">
      <c r="B609" s="7" t="s">
        <v>751</v>
      </c>
      <c r="C609" s="7" t="s">
        <v>751</v>
      </c>
      <c r="D609" s="2">
        <v>4</v>
      </c>
      <c r="E609" s="7" t="s">
        <v>178</v>
      </c>
      <c r="F609" s="7" t="s">
        <v>54</v>
      </c>
      <c r="G609" s="7">
        <v>2014</v>
      </c>
      <c r="H609" s="7">
        <v>118</v>
      </c>
      <c r="I609" s="7">
        <v>141928</v>
      </c>
      <c r="J609" s="7">
        <v>290409</v>
      </c>
      <c r="K609" s="7">
        <v>5477841</v>
      </c>
      <c r="L609" s="7" t="s">
        <v>55</v>
      </c>
      <c r="M609" s="7" t="s">
        <v>56</v>
      </c>
      <c r="N609" s="7" t="s">
        <v>57</v>
      </c>
      <c r="O609" s="7" t="s">
        <v>58</v>
      </c>
      <c r="P609" s="14" t="s">
        <v>59</v>
      </c>
      <c r="Q609" s="14" t="s">
        <v>60</v>
      </c>
      <c r="R609" s="14" t="s">
        <v>61</v>
      </c>
      <c r="S609" s="14" t="s">
        <v>62</v>
      </c>
      <c r="T609" s="14" t="s">
        <v>63</v>
      </c>
      <c r="U609" s="14" t="s">
        <v>64</v>
      </c>
      <c r="V609" s="14" t="s">
        <v>65</v>
      </c>
    </row>
    <row r="610" spans="2:22">
      <c r="B610" s="7" t="s">
        <v>752</v>
      </c>
      <c r="C610" s="7" t="s">
        <v>752</v>
      </c>
      <c r="D610" s="2">
        <v>3</v>
      </c>
      <c r="E610" s="7" t="s">
        <v>178</v>
      </c>
      <c r="F610" s="7" t="s">
        <v>54</v>
      </c>
      <c r="G610" s="7">
        <v>2014</v>
      </c>
      <c r="H610" s="7">
        <v>83</v>
      </c>
      <c r="I610" s="7">
        <v>267784</v>
      </c>
      <c r="J610" s="7">
        <v>485171</v>
      </c>
      <c r="K610" s="7">
        <v>5488994</v>
      </c>
      <c r="L610" s="7" t="s">
        <v>55</v>
      </c>
      <c r="M610" s="7" t="s">
        <v>56</v>
      </c>
      <c r="N610" s="7" t="s">
        <v>57</v>
      </c>
      <c r="O610" s="7" t="s">
        <v>58</v>
      </c>
      <c r="P610" s="14" t="s">
        <v>59</v>
      </c>
      <c r="Q610" s="14" t="s">
        <v>60</v>
      </c>
      <c r="R610" s="14" t="s">
        <v>61</v>
      </c>
      <c r="S610" s="14" t="s">
        <v>62</v>
      </c>
      <c r="T610" s="14" t="s">
        <v>63</v>
      </c>
      <c r="U610" s="14" t="s">
        <v>64</v>
      </c>
      <c r="V610" s="14" t="s">
        <v>65</v>
      </c>
    </row>
    <row r="611" spans="2:22">
      <c r="B611" s="7" t="s">
        <v>753</v>
      </c>
      <c r="C611" s="7" t="s">
        <v>753</v>
      </c>
      <c r="D611" s="2">
        <v>3</v>
      </c>
      <c r="E611" s="7" t="s">
        <v>178</v>
      </c>
      <c r="F611" s="7" t="s">
        <v>54</v>
      </c>
      <c r="G611" s="7">
        <v>2014</v>
      </c>
      <c r="H611" s="7">
        <v>105</v>
      </c>
      <c r="I611" s="7">
        <v>163505</v>
      </c>
      <c r="J611" s="7">
        <v>479977</v>
      </c>
      <c r="K611" s="7">
        <v>5516475</v>
      </c>
      <c r="L611" s="7" t="s">
        <v>55</v>
      </c>
      <c r="M611" s="7" t="s">
        <v>56</v>
      </c>
      <c r="N611" s="7" t="s">
        <v>57</v>
      </c>
      <c r="O611" s="7" t="s">
        <v>58</v>
      </c>
      <c r="P611" s="14" t="s">
        <v>59</v>
      </c>
      <c r="Q611" s="14" t="s">
        <v>60</v>
      </c>
      <c r="R611" s="14" t="s">
        <v>61</v>
      </c>
      <c r="S611" s="14" t="s">
        <v>62</v>
      </c>
      <c r="T611" s="14" t="s">
        <v>63</v>
      </c>
      <c r="U611" s="14" t="s">
        <v>64</v>
      </c>
      <c r="V611" s="14" t="s">
        <v>65</v>
      </c>
    </row>
    <row r="612" spans="2:22">
      <c r="B612" s="7" t="s">
        <v>754</v>
      </c>
      <c r="C612" s="7" t="s">
        <v>754</v>
      </c>
      <c r="D612" s="2">
        <v>4</v>
      </c>
      <c r="E612" s="7" t="s">
        <v>178</v>
      </c>
      <c r="F612" s="7" t="s">
        <v>54</v>
      </c>
      <c r="G612" s="7">
        <v>2014</v>
      </c>
      <c r="H612" s="7">
        <v>141</v>
      </c>
      <c r="I612" s="7">
        <v>160882</v>
      </c>
      <c r="J612" s="7">
        <v>982265</v>
      </c>
      <c r="K612" s="7">
        <v>5674201</v>
      </c>
      <c r="L612" s="7" t="s">
        <v>55</v>
      </c>
      <c r="M612" s="7" t="s">
        <v>56</v>
      </c>
      <c r="N612" s="7" t="s">
        <v>57</v>
      </c>
      <c r="O612" s="7" t="s">
        <v>58</v>
      </c>
      <c r="P612" s="14" t="s">
        <v>59</v>
      </c>
      <c r="Q612" s="14" t="s">
        <v>60</v>
      </c>
      <c r="R612" s="14" t="s">
        <v>61</v>
      </c>
      <c r="S612" s="14" t="s">
        <v>62</v>
      </c>
      <c r="T612" s="14" t="s">
        <v>63</v>
      </c>
      <c r="U612" s="14" t="s">
        <v>64</v>
      </c>
      <c r="V612" s="14" t="s">
        <v>65</v>
      </c>
    </row>
    <row r="613" spans="2:22">
      <c r="B613" s="7" t="s">
        <v>755</v>
      </c>
      <c r="C613" s="7" t="s">
        <v>755</v>
      </c>
      <c r="D613" s="2">
        <v>4</v>
      </c>
      <c r="E613" s="7" t="s">
        <v>178</v>
      </c>
      <c r="F613" s="7" t="s">
        <v>54</v>
      </c>
      <c r="G613" s="7">
        <v>2014</v>
      </c>
      <c r="H613" s="7">
        <v>103</v>
      </c>
      <c r="I613" s="7">
        <v>139916</v>
      </c>
      <c r="J613" s="7">
        <v>658925</v>
      </c>
      <c r="K613" s="7">
        <v>5319943</v>
      </c>
      <c r="L613" s="7" t="s">
        <v>55</v>
      </c>
      <c r="M613" s="7" t="s">
        <v>56</v>
      </c>
      <c r="N613" s="7" t="s">
        <v>57</v>
      </c>
      <c r="O613" s="7" t="s">
        <v>58</v>
      </c>
      <c r="P613" s="14" t="s">
        <v>59</v>
      </c>
      <c r="Q613" s="14" t="s">
        <v>60</v>
      </c>
      <c r="R613" s="14" t="s">
        <v>61</v>
      </c>
      <c r="S613" s="14" t="s">
        <v>62</v>
      </c>
      <c r="T613" s="14" t="s">
        <v>63</v>
      </c>
      <c r="U613" s="14" t="s">
        <v>64</v>
      </c>
      <c r="V613" s="14" t="s">
        <v>65</v>
      </c>
    </row>
    <row r="614" spans="2:22">
      <c r="B614" s="7" t="s">
        <v>756</v>
      </c>
      <c r="C614" s="7" t="s">
        <v>756</v>
      </c>
      <c r="D614" s="2">
        <v>3</v>
      </c>
      <c r="E614" s="7" t="s">
        <v>178</v>
      </c>
      <c r="F614" s="7" t="s">
        <v>54</v>
      </c>
      <c r="G614" s="7">
        <v>2014</v>
      </c>
      <c r="H614" s="7">
        <v>98</v>
      </c>
      <c r="I614" s="7">
        <v>160322</v>
      </c>
      <c r="J614" s="7">
        <v>365922</v>
      </c>
      <c r="K614" s="7">
        <v>5556491</v>
      </c>
      <c r="L614" s="7" t="s">
        <v>55</v>
      </c>
      <c r="M614" s="7" t="s">
        <v>56</v>
      </c>
      <c r="N614" s="7" t="s">
        <v>57</v>
      </c>
      <c r="O614" s="7" t="s">
        <v>58</v>
      </c>
      <c r="P614" s="14" t="s">
        <v>59</v>
      </c>
      <c r="Q614" s="14" t="s">
        <v>60</v>
      </c>
      <c r="R614" s="14" t="s">
        <v>61</v>
      </c>
      <c r="S614" s="14" t="s">
        <v>62</v>
      </c>
      <c r="T614" s="14" t="s">
        <v>63</v>
      </c>
      <c r="U614" s="14" t="s">
        <v>64</v>
      </c>
      <c r="V614" s="14" t="s">
        <v>65</v>
      </c>
    </row>
    <row r="615" spans="2:22">
      <c r="B615" s="7" t="s">
        <v>757</v>
      </c>
      <c r="C615" s="7" t="s">
        <v>757</v>
      </c>
      <c r="D615" s="2">
        <v>5</v>
      </c>
      <c r="E615" s="7" t="s">
        <v>178</v>
      </c>
      <c r="F615" s="7" t="s">
        <v>54</v>
      </c>
      <c r="G615" s="7">
        <v>2016</v>
      </c>
      <c r="H615" s="7">
        <v>52</v>
      </c>
      <c r="I615" s="7">
        <v>343391</v>
      </c>
      <c r="J615" s="7">
        <v>735663</v>
      </c>
      <c r="K615" s="7">
        <v>5488083</v>
      </c>
      <c r="L615" s="7" t="s">
        <v>55</v>
      </c>
      <c r="M615" s="7" t="s">
        <v>56</v>
      </c>
      <c r="N615" s="7" t="s">
        <v>57</v>
      </c>
      <c r="O615" s="7" t="s">
        <v>58</v>
      </c>
      <c r="P615" s="14" t="s">
        <v>59</v>
      </c>
      <c r="Q615" s="14" t="s">
        <v>60</v>
      </c>
      <c r="R615" s="14" t="s">
        <v>61</v>
      </c>
      <c r="S615" s="14" t="s">
        <v>62</v>
      </c>
      <c r="T615" s="14" t="s">
        <v>63</v>
      </c>
      <c r="U615" s="14" t="s">
        <v>64</v>
      </c>
      <c r="V615" s="14" t="s">
        <v>65</v>
      </c>
    </row>
    <row r="616" spans="2:22">
      <c r="B616" s="7" t="s">
        <v>758</v>
      </c>
      <c r="C616" s="7" t="s">
        <v>758</v>
      </c>
      <c r="D616" s="2">
        <v>5</v>
      </c>
      <c r="E616" s="7" t="s">
        <v>178</v>
      </c>
      <c r="F616" s="7" t="s">
        <v>54</v>
      </c>
      <c r="G616" s="7">
        <v>2016</v>
      </c>
      <c r="H616" s="7">
        <v>78</v>
      </c>
      <c r="I616" s="7">
        <v>378885</v>
      </c>
      <c r="J616" s="7">
        <v>632189</v>
      </c>
      <c r="K616" s="7">
        <v>5534089</v>
      </c>
      <c r="L616" s="7" t="s">
        <v>55</v>
      </c>
      <c r="M616" s="7" t="s">
        <v>56</v>
      </c>
      <c r="N616" s="7" t="s">
        <v>57</v>
      </c>
      <c r="O616" s="7" t="s">
        <v>58</v>
      </c>
      <c r="P616" s="14" t="s">
        <v>59</v>
      </c>
      <c r="Q616" s="14" t="s">
        <v>60</v>
      </c>
      <c r="R616" s="14" t="s">
        <v>61</v>
      </c>
      <c r="S616" s="14" t="s">
        <v>62</v>
      </c>
      <c r="T616" s="14" t="s">
        <v>63</v>
      </c>
      <c r="U616" s="14" t="s">
        <v>64</v>
      </c>
      <c r="V616" s="14" t="s">
        <v>65</v>
      </c>
    </row>
    <row r="617" spans="2:22">
      <c r="B617" s="7" t="s">
        <v>759</v>
      </c>
      <c r="C617" s="7" t="s">
        <v>759</v>
      </c>
      <c r="D617" s="2">
        <v>5</v>
      </c>
      <c r="E617" s="7" t="s">
        <v>178</v>
      </c>
      <c r="F617" s="7" t="s">
        <v>54</v>
      </c>
      <c r="G617" s="7">
        <v>2016</v>
      </c>
      <c r="H617" s="7">
        <v>64</v>
      </c>
      <c r="I617" s="7">
        <v>307975</v>
      </c>
      <c r="J617" s="7">
        <v>497917</v>
      </c>
      <c r="K617" s="7">
        <v>5594500</v>
      </c>
      <c r="L617" s="7" t="s">
        <v>55</v>
      </c>
      <c r="M617" s="7" t="s">
        <v>56</v>
      </c>
      <c r="N617" s="7" t="s">
        <v>57</v>
      </c>
      <c r="O617" s="7" t="s">
        <v>58</v>
      </c>
      <c r="P617" s="14" t="s">
        <v>59</v>
      </c>
      <c r="Q617" s="14" t="s">
        <v>60</v>
      </c>
      <c r="R617" s="14" t="s">
        <v>61</v>
      </c>
      <c r="S617" s="14" t="s">
        <v>62</v>
      </c>
      <c r="T617" s="14" t="s">
        <v>63</v>
      </c>
      <c r="U617" s="14" t="s">
        <v>64</v>
      </c>
      <c r="V617" s="14" t="s">
        <v>65</v>
      </c>
    </row>
    <row r="618" spans="2:22">
      <c r="B618" s="7" t="s">
        <v>760</v>
      </c>
      <c r="C618" s="7" t="s">
        <v>760</v>
      </c>
      <c r="D618" s="2">
        <v>5</v>
      </c>
      <c r="E618" s="7" t="s">
        <v>178</v>
      </c>
      <c r="F618" s="7" t="s">
        <v>54</v>
      </c>
      <c r="G618" s="7">
        <v>2013</v>
      </c>
      <c r="H618" s="7">
        <v>88</v>
      </c>
      <c r="I618" s="7">
        <v>377816</v>
      </c>
      <c r="J618" s="7">
        <v>738946</v>
      </c>
      <c r="K618" s="7">
        <v>5541127</v>
      </c>
      <c r="L618" s="7" t="s">
        <v>55</v>
      </c>
      <c r="M618" s="7" t="s">
        <v>56</v>
      </c>
      <c r="N618" s="7" t="s">
        <v>57</v>
      </c>
      <c r="O618" s="7" t="s">
        <v>58</v>
      </c>
      <c r="P618" s="14" t="s">
        <v>59</v>
      </c>
      <c r="Q618" s="14" t="s">
        <v>60</v>
      </c>
      <c r="R618" s="14" t="s">
        <v>61</v>
      </c>
      <c r="S618" s="14" t="s">
        <v>62</v>
      </c>
      <c r="T618" s="14" t="s">
        <v>63</v>
      </c>
      <c r="U618" s="14" t="s">
        <v>64</v>
      </c>
      <c r="V618" s="14" t="s">
        <v>65</v>
      </c>
    </row>
    <row r="619" spans="2:22">
      <c r="B619" s="7" t="s">
        <v>761</v>
      </c>
      <c r="C619" s="7" t="s">
        <v>761</v>
      </c>
      <c r="D619" s="2">
        <v>5</v>
      </c>
      <c r="E619" s="7" t="s">
        <v>178</v>
      </c>
      <c r="F619" s="7" t="s">
        <v>54</v>
      </c>
      <c r="G619" s="7">
        <v>2013</v>
      </c>
      <c r="H619" s="7">
        <v>61</v>
      </c>
      <c r="I619" s="7">
        <v>307975</v>
      </c>
      <c r="J619" s="7">
        <v>989428</v>
      </c>
      <c r="K619" s="7">
        <v>5554735</v>
      </c>
      <c r="L619" s="7" t="s">
        <v>55</v>
      </c>
      <c r="M619" s="7" t="s">
        <v>56</v>
      </c>
      <c r="N619" s="7" t="s">
        <v>57</v>
      </c>
      <c r="O619" s="7" t="s">
        <v>58</v>
      </c>
      <c r="P619" s="14" t="s">
        <v>59</v>
      </c>
      <c r="Q619" s="14" t="s">
        <v>60</v>
      </c>
      <c r="R619" s="14" t="s">
        <v>61</v>
      </c>
      <c r="S619" s="14" t="s">
        <v>62</v>
      </c>
      <c r="T619" s="14" t="s">
        <v>63</v>
      </c>
      <c r="U619" s="14" t="s">
        <v>64</v>
      </c>
      <c r="V619" s="14" t="s">
        <v>65</v>
      </c>
    </row>
    <row r="620" spans="2:22">
      <c r="B620" s="7" t="s">
        <v>762</v>
      </c>
      <c r="C620" s="7" t="s">
        <v>762</v>
      </c>
      <c r="D620" s="2">
        <v>5</v>
      </c>
      <c r="E620" s="7" t="s">
        <v>178</v>
      </c>
      <c r="F620" s="7" t="s">
        <v>54</v>
      </c>
      <c r="G620" s="7">
        <v>2014</v>
      </c>
      <c r="H620" s="7">
        <v>50</v>
      </c>
      <c r="I620" s="7">
        <v>307975</v>
      </c>
      <c r="J620" s="7">
        <v>829936</v>
      </c>
      <c r="K620" s="7">
        <v>5493567</v>
      </c>
      <c r="L620" s="7" t="s">
        <v>55</v>
      </c>
      <c r="M620" s="7" t="s">
        <v>56</v>
      </c>
      <c r="N620" s="7" t="s">
        <v>57</v>
      </c>
      <c r="O620" s="7" t="s">
        <v>58</v>
      </c>
      <c r="P620" s="14" t="s">
        <v>59</v>
      </c>
      <c r="Q620" s="14" t="s">
        <v>60</v>
      </c>
      <c r="R620" s="14" t="s">
        <v>61</v>
      </c>
      <c r="S620" s="14" t="s">
        <v>62</v>
      </c>
      <c r="T620" s="14" t="s">
        <v>63</v>
      </c>
      <c r="U620" s="14" t="s">
        <v>64</v>
      </c>
      <c r="V620" s="14" t="s">
        <v>65</v>
      </c>
    </row>
    <row r="621" spans="2:22">
      <c r="B621" s="7" t="s">
        <v>763</v>
      </c>
      <c r="C621" s="7" t="s">
        <v>763</v>
      </c>
      <c r="D621" s="2">
        <v>5</v>
      </c>
      <c r="E621" s="7" t="s">
        <v>178</v>
      </c>
      <c r="F621" s="7" t="s">
        <v>54</v>
      </c>
      <c r="G621" s="7">
        <v>2014</v>
      </c>
      <c r="H621" s="7">
        <v>78</v>
      </c>
      <c r="I621" s="7">
        <v>349253</v>
      </c>
      <c r="J621" s="7">
        <v>1121824</v>
      </c>
      <c r="K621" s="7">
        <v>5598957</v>
      </c>
      <c r="L621" s="7" t="s">
        <v>55</v>
      </c>
      <c r="M621" s="7" t="s">
        <v>56</v>
      </c>
      <c r="N621" s="7" t="s">
        <v>57</v>
      </c>
      <c r="O621" s="7" t="s">
        <v>58</v>
      </c>
      <c r="P621" s="14" t="s">
        <v>59</v>
      </c>
      <c r="Q621" s="14" t="s">
        <v>60</v>
      </c>
      <c r="R621" s="14" t="s">
        <v>61</v>
      </c>
      <c r="S621" s="14" t="s">
        <v>62</v>
      </c>
      <c r="T621" s="14" t="s">
        <v>63</v>
      </c>
      <c r="U621" s="14" t="s">
        <v>64</v>
      </c>
      <c r="V621" s="14" t="s">
        <v>65</v>
      </c>
    </row>
    <row r="622" spans="2:22">
      <c r="B622" s="7" t="s">
        <v>764</v>
      </c>
      <c r="C622" s="7" t="s">
        <v>764</v>
      </c>
      <c r="D622" s="2">
        <v>5</v>
      </c>
      <c r="E622" s="7" t="s">
        <v>765</v>
      </c>
      <c r="F622" s="7" t="s">
        <v>54</v>
      </c>
      <c r="G622" s="7">
        <v>2014</v>
      </c>
      <c r="H622" s="7">
        <v>69</v>
      </c>
      <c r="I622" s="7">
        <v>281584</v>
      </c>
      <c r="J622" s="7">
        <v>601118</v>
      </c>
      <c r="K622" s="7">
        <v>5586859</v>
      </c>
      <c r="L622" s="7" t="s">
        <v>55</v>
      </c>
      <c r="M622" s="7" t="s">
        <v>56</v>
      </c>
      <c r="N622" s="7" t="s">
        <v>57</v>
      </c>
      <c r="O622" s="7" t="s">
        <v>58</v>
      </c>
      <c r="P622" s="14" t="s">
        <v>59</v>
      </c>
      <c r="Q622" s="14" t="s">
        <v>60</v>
      </c>
      <c r="R622" s="14" t="s">
        <v>61</v>
      </c>
      <c r="S622" s="14" t="s">
        <v>62</v>
      </c>
      <c r="T622" s="14" t="s">
        <v>63</v>
      </c>
      <c r="U622" s="14" t="s">
        <v>64</v>
      </c>
      <c r="V622" s="14" t="s">
        <v>65</v>
      </c>
    </row>
    <row r="623" spans="2:22">
      <c r="B623" s="7" t="s">
        <v>766</v>
      </c>
      <c r="C623" s="7" t="s">
        <v>766</v>
      </c>
      <c r="D623" s="2">
        <v>5</v>
      </c>
      <c r="E623" s="7" t="s">
        <v>765</v>
      </c>
      <c r="F623" s="7" t="s">
        <v>54</v>
      </c>
      <c r="G623" s="7">
        <v>2014</v>
      </c>
      <c r="H623" s="7">
        <v>45</v>
      </c>
      <c r="I623" s="7">
        <v>383191</v>
      </c>
      <c r="J623" s="7">
        <v>824245</v>
      </c>
      <c r="K623" s="7">
        <v>5413575</v>
      </c>
      <c r="L623" s="7" t="s">
        <v>55</v>
      </c>
      <c r="M623" s="7" t="s">
        <v>56</v>
      </c>
      <c r="N623" s="7" t="s">
        <v>57</v>
      </c>
      <c r="O623" s="7" t="s">
        <v>58</v>
      </c>
      <c r="P623" s="14" t="s">
        <v>59</v>
      </c>
      <c r="Q623" s="14" t="s">
        <v>60</v>
      </c>
      <c r="R623" s="14" t="s">
        <v>61</v>
      </c>
      <c r="S623" s="14" t="s">
        <v>62</v>
      </c>
      <c r="T623" s="14" t="s">
        <v>63</v>
      </c>
      <c r="U623" s="14" t="s">
        <v>64</v>
      </c>
      <c r="V623" s="14" t="s">
        <v>65</v>
      </c>
    </row>
    <row r="624" spans="2:22">
      <c r="B624" s="7" t="s">
        <v>767</v>
      </c>
      <c r="C624" s="7" t="s">
        <v>767</v>
      </c>
      <c r="D624" s="2">
        <v>2</v>
      </c>
      <c r="E624" s="7" t="s">
        <v>178</v>
      </c>
      <c r="F624" s="7" t="s">
        <v>54</v>
      </c>
      <c r="G624" s="7">
        <v>2013</v>
      </c>
      <c r="H624" s="7">
        <v>63</v>
      </c>
      <c r="I624" s="7">
        <v>363247</v>
      </c>
      <c r="J624" s="7">
        <v>1245764</v>
      </c>
      <c r="K624" s="7">
        <v>5492331</v>
      </c>
      <c r="L624" s="7" t="s">
        <v>55</v>
      </c>
      <c r="M624" s="7" t="s">
        <v>56</v>
      </c>
      <c r="N624" s="7" t="s">
        <v>57</v>
      </c>
      <c r="O624" s="7" t="s">
        <v>58</v>
      </c>
      <c r="P624" s="14" t="s">
        <v>59</v>
      </c>
      <c r="Q624" s="14" t="s">
        <v>60</v>
      </c>
      <c r="R624" s="14" t="s">
        <v>61</v>
      </c>
      <c r="S624" s="14" t="s">
        <v>62</v>
      </c>
      <c r="T624" s="14" t="s">
        <v>63</v>
      </c>
      <c r="U624" s="14" t="s">
        <v>64</v>
      </c>
      <c r="V624" s="14" t="s">
        <v>65</v>
      </c>
    </row>
    <row r="625" spans="2:22">
      <c r="B625" s="7" t="s">
        <v>768</v>
      </c>
      <c r="C625" s="7" t="s">
        <v>768</v>
      </c>
      <c r="D625" s="2">
        <v>4</v>
      </c>
      <c r="E625" s="7" t="s">
        <v>178</v>
      </c>
      <c r="F625" s="7" t="s">
        <v>54</v>
      </c>
      <c r="G625" s="7">
        <v>2013</v>
      </c>
      <c r="H625" s="7">
        <v>166</v>
      </c>
      <c r="I625" s="7">
        <v>195553</v>
      </c>
      <c r="J625" s="7">
        <v>927626</v>
      </c>
      <c r="K625" s="7">
        <v>5617017</v>
      </c>
      <c r="L625" s="7" t="s">
        <v>55</v>
      </c>
      <c r="M625" s="7" t="s">
        <v>56</v>
      </c>
      <c r="N625" s="7" t="s">
        <v>57</v>
      </c>
      <c r="O625" s="7" t="s">
        <v>58</v>
      </c>
      <c r="P625" s="14" t="s">
        <v>59</v>
      </c>
      <c r="Q625" s="14" t="s">
        <v>60</v>
      </c>
      <c r="R625" s="14" t="s">
        <v>61</v>
      </c>
      <c r="S625" s="14" t="s">
        <v>62</v>
      </c>
      <c r="T625" s="14" t="s">
        <v>63</v>
      </c>
      <c r="U625" s="14" t="s">
        <v>64</v>
      </c>
      <c r="V625" s="14" t="s">
        <v>65</v>
      </c>
    </row>
    <row r="626" spans="2:22">
      <c r="B626" s="7" t="s">
        <v>769</v>
      </c>
      <c r="C626" s="7" t="s">
        <v>769</v>
      </c>
      <c r="D626" s="2">
        <v>5</v>
      </c>
      <c r="E626" s="7" t="s">
        <v>178</v>
      </c>
      <c r="F626" s="7" t="s">
        <v>54</v>
      </c>
      <c r="G626" s="7">
        <v>2013</v>
      </c>
      <c r="H626" s="7">
        <v>66</v>
      </c>
      <c r="I626" s="7">
        <v>282719</v>
      </c>
      <c r="J626" s="7">
        <v>914917</v>
      </c>
      <c r="K626" s="7">
        <v>5685804</v>
      </c>
      <c r="L626" s="7" t="s">
        <v>55</v>
      </c>
      <c r="M626" s="7" t="s">
        <v>56</v>
      </c>
      <c r="N626" s="7" t="s">
        <v>57</v>
      </c>
      <c r="O626" s="7" t="s">
        <v>58</v>
      </c>
      <c r="P626" s="14" t="s">
        <v>59</v>
      </c>
      <c r="Q626" s="14" t="s">
        <v>60</v>
      </c>
      <c r="R626" s="14" t="s">
        <v>61</v>
      </c>
      <c r="S626" s="14" t="s">
        <v>62</v>
      </c>
      <c r="T626" s="14" t="s">
        <v>63</v>
      </c>
      <c r="U626" s="14" t="s">
        <v>64</v>
      </c>
      <c r="V626" s="14" t="s">
        <v>65</v>
      </c>
    </row>
    <row r="627" spans="2:22">
      <c r="B627" s="7" t="s">
        <v>770</v>
      </c>
      <c r="C627" s="7" t="s">
        <v>770</v>
      </c>
      <c r="D627" s="2">
        <v>5</v>
      </c>
      <c r="E627" s="7" t="s">
        <v>73</v>
      </c>
      <c r="F627" s="7" t="s">
        <v>54</v>
      </c>
      <c r="G627" s="7">
        <v>2016</v>
      </c>
      <c r="H627" s="7">
        <v>54</v>
      </c>
      <c r="I627" s="7">
        <v>307768</v>
      </c>
      <c r="J627" s="7">
        <v>512024</v>
      </c>
      <c r="K627" s="7">
        <v>5617944</v>
      </c>
      <c r="L627" s="7" t="s">
        <v>55</v>
      </c>
      <c r="M627" s="7" t="s">
        <v>56</v>
      </c>
      <c r="N627" s="7" t="s">
        <v>57</v>
      </c>
      <c r="O627" s="7" t="s">
        <v>58</v>
      </c>
      <c r="P627" s="14" t="s">
        <v>59</v>
      </c>
      <c r="Q627" s="14" t="s">
        <v>60</v>
      </c>
      <c r="R627" s="14" t="s">
        <v>61</v>
      </c>
      <c r="S627" s="14" t="s">
        <v>62</v>
      </c>
      <c r="T627" s="14" t="s">
        <v>63</v>
      </c>
      <c r="U627" s="14" t="s">
        <v>64</v>
      </c>
      <c r="V627" s="14" t="s">
        <v>65</v>
      </c>
    </row>
    <row r="628" spans="2:22">
      <c r="B628" s="7" t="s">
        <v>771</v>
      </c>
      <c r="C628" s="7" t="s">
        <v>771</v>
      </c>
      <c r="D628" s="2">
        <v>5</v>
      </c>
      <c r="E628" s="7" t="s">
        <v>178</v>
      </c>
      <c r="F628" s="7" t="s">
        <v>54</v>
      </c>
      <c r="G628" s="7">
        <v>2014</v>
      </c>
      <c r="H628" s="7">
        <v>38</v>
      </c>
      <c r="I628" s="7">
        <v>470644</v>
      </c>
      <c r="J628" s="7">
        <v>1225577</v>
      </c>
      <c r="K628" s="7">
        <v>5393383</v>
      </c>
      <c r="L628" s="7" t="s">
        <v>55</v>
      </c>
      <c r="M628" s="7" t="s">
        <v>56</v>
      </c>
      <c r="N628" s="7" t="s">
        <v>57</v>
      </c>
      <c r="O628" s="7" t="s">
        <v>58</v>
      </c>
      <c r="P628" s="14" t="s">
        <v>59</v>
      </c>
      <c r="Q628" s="14" t="s">
        <v>60</v>
      </c>
      <c r="R628" s="14" t="s">
        <v>61</v>
      </c>
      <c r="S628" s="14" t="s">
        <v>62</v>
      </c>
      <c r="T628" s="14" t="s">
        <v>63</v>
      </c>
      <c r="U628" s="14" t="s">
        <v>64</v>
      </c>
      <c r="V628" s="14" t="s">
        <v>65</v>
      </c>
    </row>
    <row r="629" spans="2:22">
      <c r="B629" s="7" t="s">
        <v>772</v>
      </c>
      <c r="C629" s="7" t="s">
        <v>772</v>
      </c>
      <c r="D629" s="2">
        <v>5</v>
      </c>
      <c r="E629" s="7" t="s">
        <v>178</v>
      </c>
      <c r="F629" s="7" t="s">
        <v>54</v>
      </c>
      <c r="G629" s="7">
        <v>2014</v>
      </c>
      <c r="H629" s="7">
        <v>90</v>
      </c>
      <c r="I629" s="7">
        <v>462559</v>
      </c>
      <c r="J629" s="7">
        <v>1296988</v>
      </c>
      <c r="K629" s="7">
        <v>5891908</v>
      </c>
      <c r="L629" s="7" t="s">
        <v>55</v>
      </c>
      <c r="M629" s="7" t="s">
        <v>56</v>
      </c>
      <c r="N629" s="7" t="s">
        <v>57</v>
      </c>
      <c r="O629" s="7" t="s">
        <v>58</v>
      </c>
      <c r="P629" s="14" t="s">
        <v>59</v>
      </c>
      <c r="Q629" s="14" t="s">
        <v>60</v>
      </c>
      <c r="R629" s="14" t="s">
        <v>61</v>
      </c>
      <c r="S629" s="14" t="s">
        <v>62</v>
      </c>
      <c r="T629" s="14" t="s">
        <v>63</v>
      </c>
      <c r="U629" s="14" t="s">
        <v>64</v>
      </c>
      <c r="V629" s="14" t="s">
        <v>65</v>
      </c>
    </row>
    <row r="630" spans="2:22">
      <c r="B630" s="7" t="s">
        <v>773</v>
      </c>
      <c r="C630" s="7" t="s">
        <v>773</v>
      </c>
      <c r="D630" s="2">
        <v>5</v>
      </c>
      <c r="E630" s="7" t="s">
        <v>178</v>
      </c>
      <c r="F630" s="7" t="s">
        <v>54</v>
      </c>
      <c r="G630" s="7">
        <v>2015</v>
      </c>
      <c r="H630" s="7">
        <v>57</v>
      </c>
      <c r="I630" s="7">
        <v>461887</v>
      </c>
      <c r="J630" s="7">
        <v>1050554</v>
      </c>
      <c r="K630" s="7">
        <v>5457984</v>
      </c>
      <c r="L630" s="7" t="s">
        <v>55</v>
      </c>
      <c r="M630" s="7" t="s">
        <v>56</v>
      </c>
      <c r="N630" s="7" t="s">
        <v>57</v>
      </c>
      <c r="O630" s="7" t="s">
        <v>58</v>
      </c>
      <c r="P630" s="14" t="s">
        <v>59</v>
      </c>
      <c r="Q630" s="14" t="s">
        <v>60</v>
      </c>
      <c r="R630" s="14" t="s">
        <v>61</v>
      </c>
      <c r="S630" s="14" t="s">
        <v>62</v>
      </c>
      <c r="T630" s="14" t="s">
        <v>63</v>
      </c>
      <c r="U630" s="14" t="s">
        <v>64</v>
      </c>
      <c r="V630" s="14" t="s">
        <v>65</v>
      </c>
    </row>
    <row r="631" spans="2:22">
      <c r="B631" s="7" t="s">
        <v>774</v>
      </c>
      <c r="C631" s="7" t="s">
        <v>774</v>
      </c>
      <c r="D631" s="2">
        <v>5</v>
      </c>
      <c r="E631" s="7" t="s">
        <v>178</v>
      </c>
      <c r="F631" s="7" t="s">
        <v>54</v>
      </c>
      <c r="G631" s="7">
        <v>2015</v>
      </c>
      <c r="H631" s="7">
        <v>54</v>
      </c>
      <c r="I631" s="7">
        <v>462684</v>
      </c>
      <c r="J631" s="7">
        <v>1050513</v>
      </c>
      <c r="K631" s="7">
        <v>5462256</v>
      </c>
      <c r="L631" s="7" t="s">
        <v>55</v>
      </c>
      <c r="M631" s="7" t="s">
        <v>56</v>
      </c>
      <c r="N631" s="7" t="s">
        <v>57</v>
      </c>
      <c r="O631" s="7" t="s">
        <v>58</v>
      </c>
      <c r="P631" s="14" t="s">
        <v>59</v>
      </c>
      <c r="Q631" s="14" t="s">
        <v>60</v>
      </c>
      <c r="R631" s="14" t="s">
        <v>61</v>
      </c>
      <c r="S631" s="14" t="s">
        <v>62</v>
      </c>
      <c r="T631" s="14" t="s">
        <v>63</v>
      </c>
      <c r="U631" s="14" t="s">
        <v>64</v>
      </c>
      <c r="V631" s="14" t="s">
        <v>65</v>
      </c>
    </row>
    <row r="632" spans="2:22">
      <c r="B632" s="7" t="s">
        <v>775</v>
      </c>
      <c r="C632" s="7" t="s">
        <v>775</v>
      </c>
      <c r="D632" s="2">
        <v>5</v>
      </c>
      <c r="E632" s="7" t="s">
        <v>203</v>
      </c>
      <c r="F632" s="7" t="s">
        <v>54</v>
      </c>
      <c r="G632" s="7">
        <v>2012</v>
      </c>
      <c r="H632" s="7">
        <v>45</v>
      </c>
      <c r="I632" s="7">
        <v>496433</v>
      </c>
      <c r="J632" s="7">
        <v>787183</v>
      </c>
      <c r="K632" s="7">
        <v>5475452</v>
      </c>
      <c r="L632" s="7" t="s">
        <v>55</v>
      </c>
      <c r="M632" s="7" t="s">
        <v>56</v>
      </c>
      <c r="N632" s="7" t="s">
        <v>57</v>
      </c>
      <c r="O632" s="7" t="s">
        <v>58</v>
      </c>
      <c r="P632" s="14" t="s">
        <v>59</v>
      </c>
      <c r="Q632" s="14" t="s">
        <v>60</v>
      </c>
      <c r="R632" s="14" t="s">
        <v>61</v>
      </c>
      <c r="S632" s="14" t="s">
        <v>62</v>
      </c>
      <c r="T632" s="14" t="s">
        <v>63</v>
      </c>
      <c r="U632" s="14" t="s">
        <v>64</v>
      </c>
      <c r="V632" s="14" t="s">
        <v>65</v>
      </c>
    </row>
    <row r="633" spans="2:22">
      <c r="B633" s="7" t="s">
        <v>776</v>
      </c>
      <c r="C633" s="7" t="s">
        <v>776</v>
      </c>
      <c r="D633" s="2">
        <v>5</v>
      </c>
      <c r="E633" s="7" t="s">
        <v>203</v>
      </c>
      <c r="F633" s="7" t="s">
        <v>54</v>
      </c>
      <c r="G633" s="7">
        <v>2013</v>
      </c>
      <c r="H633" s="7">
        <v>47</v>
      </c>
      <c r="I633" s="7">
        <v>378413</v>
      </c>
      <c r="J633" s="7">
        <v>1250883</v>
      </c>
      <c r="K633" s="7">
        <v>5422717</v>
      </c>
      <c r="L633" s="7" t="s">
        <v>55</v>
      </c>
      <c r="M633" s="7" t="s">
        <v>56</v>
      </c>
      <c r="N633" s="7" t="s">
        <v>57</v>
      </c>
      <c r="O633" s="7" t="s">
        <v>58</v>
      </c>
      <c r="P633" s="14" t="s">
        <v>59</v>
      </c>
      <c r="Q633" s="14" t="s">
        <v>60</v>
      </c>
      <c r="R633" s="14" t="s">
        <v>61</v>
      </c>
      <c r="S633" s="14" t="s">
        <v>62</v>
      </c>
      <c r="T633" s="14" t="s">
        <v>63</v>
      </c>
      <c r="U633" s="14" t="s">
        <v>64</v>
      </c>
      <c r="V633" s="14" t="s">
        <v>65</v>
      </c>
    </row>
    <row r="634" spans="2:22">
      <c r="B634" s="7" t="s">
        <v>777</v>
      </c>
      <c r="C634" s="7" t="s">
        <v>777</v>
      </c>
      <c r="D634" s="2">
        <v>1</v>
      </c>
      <c r="E634" s="7" t="s">
        <v>71</v>
      </c>
      <c r="F634" s="7" t="s">
        <v>54</v>
      </c>
      <c r="G634" s="7">
        <v>2015</v>
      </c>
      <c r="H634" s="7">
        <v>97</v>
      </c>
      <c r="I634" s="7">
        <v>307970</v>
      </c>
      <c r="J634" s="7">
        <v>488538</v>
      </c>
      <c r="K634" s="7">
        <v>5838779</v>
      </c>
      <c r="L634" s="7" t="s">
        <v>55</v>
      </c>
      <c r="M634" s="7" t="s">
        <v>56</v>
      </c>
      <c r="N634" s="7" t="s">
        <v>57</v>
      </c>
      <c r="O634" s="7" t="s">
        <v>58</v>
      </c>
      <c r="P634" s="14" t="s">
        <v>59</v>
      </c>
      <c r="Q634" s="14" t="s">
        <v>60</v>
      </c>
      <c r="R634" s="14" t="s">
        <v>61</v>
      </c>
      <c r="S634" s="14" t="s">
        <v>62</v>
      </c>
      <c r="T634" s="14" t="s">
        <v>63</v>
      </c>
      <c r="U634" s="14" t="s">
        <v>64</v>
      </c>
      <c r="V634" s="14" t="s">
        <v>65</v>
      </c>
    </row>
    <row r="635" spans="2:22">
      <c r="B635" s="7" t="s">
        <v>778</v>
      </c>
      <c r="C635" s="7" t="s">
        <v>778</v>
      </c>
      <c r="D635" s="2">
        <v>1</v>
      </c>
      <c r="E635" s="7" t="s">
        <v>71</v>
      </c>
      <c r="F635" s="7" t="s">
        <v>54</v>
      </c>
      <c r="G635" s="7">
        <v>2016</v>
      </c>
      <c r="H635" s="7">
        <v>86</v>
      </c>
      <c r="I635" s="7">
        <v>327172</v>
      </c>
      <c r="J635" s="7">
        <v>540940</v>
      </c>
      <c r="K635" s="7">
        <v>5841357</v>
      </c>
      <c r="L635" s="7" t="s">
        <v>55</v>
      </c>
      <c r="M635" s="7" t="s">
        <v>56</v>
      </c>
      <c r="N635" s="7" t="s">
        <v>57</v>
      </c>
      <c r="O635" s="7" t="s">
        <v>58</v>
      </c>
      <c r="P635" s="14" t="s">
        <v>59</v>
      </c>
      <c r="Q635" s="14" t="s">
        <v>60</v>
      </c>
      <c r="R635" s="14" t="s">
        <v>61</v>
      </c>
      <c r="S635" s="14" t="s">
        <v>62</v>
      </c>
      <c r="T635" s="14" t="s">
        <v>63</v>
      </c>
      <c r="U635" s="14" t="s">
        <v>64</v>
      </c>
      <c r="V635" s="14" t="s">
        <v>65</v>
      </c>
    </row>
    <row r="636" spans="2:22">
      <c r="B636" s="7" t="s">
        <v>779</v>
      </c>
      <c r="C636" s="7" t="s">
        <v>779</v>
      </c>
      <c r="D636" s="2">
        <v>2</v>
      </c>
      <c r="E636" s="7" t="s">
        <v>178</v>
      </c>
      <c r="F636" s="7" t="s">
        <v>54</v>
      </c>
      <c r="G636" s="7">
        <v>2017</v>
      </c>
      <c r="H636" s="7">
        <v>66</v>
      </c>
      <c r="I636" s="7">
        <v>212028</v>
      </c>
      <c r="J636" s="7">
        <v>693450</v>
      </c>
      <c r="K636" s="7">
        <v>5243817</v>
      </c>
      <c r="L636" s="7" t="s">
        <v>55</v>
      </c>
      <c r="M636" s="7" t="s">
        <v>56</v>
      </c>
      <c r="N636" s="7" t="s">
        <v>57</v>
      </c>
      <c r="O636" s="7" t="s">
        <v>58</v>
      </c>
      <c r="P636" s="14" t="s">
        <v>59</v>
      </c>
      <c r="Q636" s="14" t="s">
        <v>60</v>
      </c>
      <c r="R636" s="14" t="s">
        <v>61</v>
      </c>
      <c r="S636" s="14" t="s">
        <v>62</v>
      </c>
      <c r="T636" s="14" t="s">
        <v>63</v>
      </c>
      <c r="U636" s="14" t="s">
        <v>64</v>
      </c>
      <c r="V636" s="14" t="s">
        <v>65</v>
      </c>
    </row>
    <row r="637" spans="2:22">
      <c r="B637" s="7" t="s">
        <v>780</v>
      </c>
      <c r="C637" s="7" t="s">
        <v>780</v>
      </c>
      <c r="D637" s="2">
        <v>3</v>
      </c>
      <c r="E637" s="7" t="s">
        <v>178</v>
      </c>
      <c r="F637" s="7" t="s">
        <v>54</v>
      </c>
      <c r="G637" s="7">
        <v>2017</v>
      </c>
      <c r="H637" s="7">
        <v>92</v>
      </c>
      <c r="I637" s="7">
        <v>148586</v>
      </c>
      <c r="J637" s="7">
        <v>383076</v>
      </c>
      <c r="K637" s="7">
        <v>5602292</v>
      </c>
      <c r="L637" s="7" t="s">
        <v>55</v>
      </c>
      <c r="M637" s="7" t="s">
        <v>56</v>
      </c>
      <c r="N637" s="7" t="s">
        <v>57</v>
      </c>
      <c r="O637" s="7" t="s">
        <v>58</v>
      </c>
      <c r="P637" s="14" t="s">
        <v>59</v>
      </c>
      <c r="Q637" s="14" t="s">
        <v>60</v>
      </c>
      <c r="R637" s="14" t="s">
        <v>61</v>
      </c>
      <c r="S637" s="14" t="s">
        <v>62</v>
      </c>
      <c r="T637" s="14" t="s">
        <v>63</v>
      </c>
      <c r="U637" s="14" t="s">
        <v>64</v>
      </c>
      <c r="V637" s="14" t="s">
        <v>65</v>
      </c>
    </row>
    <row r="638" spans="2:22">
      <c r="B638" s="7" t="s">
        <v>781</v>
      </c>
      <c r="C638" s="7" t="s">
        <v>781</v>
      </c>
      <c r="D638" s="2">
        <v>5</v>
      </c>
      <c r="E638" s="7" t="s">
        <v>178</v>
      </c>
      <c r="F638" s="7" t="s">
        <v>54</v>
      </c>
      <c r="G638" s="7">
        <v>2017</v>
      </c>
      <c r="H638" s="7">
        <v>53</v>
      </c>
      <c r="I638" s="7">
        <v>307976</v>
      </c>
      <c r="J638" s="7">
        <v>851512</v>
      </c>
      <c r="K638" s="7">
        <v>5530442</v>
      </c>
      <c r="L638" s="7" t="s">
        <v>55</v>
      </c>
      <c r="M638" s="7" t="s">
        <v>56</v>
      </c>
      <c r="N638" s="7" t="s">
        <v>57</v>
      </c>
      <c r="O638" s="7" t="s">
        <v>58</v>
      </c>
      <c r="P638" s="14" t="s">
        <v>59</v>
      </c>
      <c r="Q638" s="14" t="s">
        <v>60</v>
      </c>
      <c r="R638" s="14" t="s">
        <v>61</v>
      </c>
      <c r="S638" s="14" t="s">
        <v>62</v>
      </c>
      <c r="T638" s="14" t="s">
        <v>63</v>
      </c>
      <c r="U638" s="14" t="s">
        <v>64</v>
      </c>
      <c r="V638" s="14" t="s">
        <v>65</v>
      </c>
    </row>
    <row r="639" spans="2:22">
      <c r="B639" s="7" t="s">
        <v>782</v>
      </c>
      <c r="C639" s="7" t="s">
        <v>782</v>
      </c>
      <c r="D639" s="2">
        <v>4</v>
      </c>
      <c r="E639" s="7" t="s">
        <v>178</v>
      </c>
      <c r="F639" s="7" t="s">
        <v>54</v>
      </c>
      <c r="G639" s="7">
        <v>2016</v>
      </c>
      <c r="H639" s="7">
        <v>81</v>
      </c>
      <c r="I639" s="7">
        <v>195405</v>
      </c>
      <c r="J639" s="7">
        <v>523635</v>
      </c>
      <c r="K639" s="7">
        <v>5491361</v>
      </c>
      <c r="L639" s="7" t="s">
        <v>55</v>
      </c>
      <c r="M639" s="7" t="s">
        <v>56</v>
      </c>
      <c r="N639" s="7" t="s">
        <v>57</v>
      </c>
      <c r="O639" s="7" t="s">
        <v>58</v>
      </c>
      <c r="P639" s="14" t="s">
        <v>59</v>
      </c>
      <c r="Q639" s="14" t="s">
        <v>60</v>
      </c>
      <c r="R639" s="14" t="s">
        <v>61</v>
      </c>
      <c r="S639" s="14" t="s">
        <v>62</v>
      </c>
      <c r="T639" s="14" t="s">
        <v>63</v>
      </c>
      <c r="U639" s="14" t="s">
        <v>64</v>
      </c>
      <c r="V639" s="14" t="s">
        <v>65</v>
      </c>
    </row>
    <row r="640" spans="2:22">
      <c r="B640" s="7" t="s">
        <v>783</v>
      </c>
      <c r="C640" s="7" t="s">
        <v>783</v>
      </c>
      <c r="D640" s="2">
        <v>5</v>
      </c>
      <c r="E640" s="7" t="s">
        <v>178</v>
      </c>
      <c r="F640" s="7" t="s">
        <v>54</v>
      </c>
      <c r="G640" s="7">
        <v>2016</v>
      </c>
      <c r="H640" s="7">
        <v>53</v>
      </c>
      <c r="I640" s="7">
        <v>378747</v>
      </c>
      <c r="J640" s="7">
        <v>1043178</v>
      </c>
      <c r="K640" s="7">
        <v>5532222</v>
      </c>
      <c r="L640" s="7" t="s">
        <v>55</v>
      </c>
      <c r="M640" s="7" t="s">
        <v>56</v>
      </c>
      <c r="N640" s="7" t="s">
        <v>57</v>
      </c>
      <c r="O640" s="7" t="s">
        <v>58</v>
      </c>
      <c r="P640" s="14" t="s">
        <v>59</v>
      </c>
      <c r="Q640" s="14" t="s">
        <v>60</v>
      </c>
      <c r="R640" s="14" t="s">
        <v>61</v>
      </c>
      <c r="S640" s="14" t="s">
        <v>62</v>
      </c>
      <c r="T640" s="14" t="s">
        <v>63</v>
      </c>
      <c r="U640" s="14" t="s">
        <v>64</v>
      </c>
      <c r="V640" s="14" t="s">
        <v>65</v>
      </c>
    </row>
    <row r="641" spans="2:22">
      <c r="B641" s="7" t="s">
        <v>784</v>
      </c>
      <c r="C641" s="7" t="s">
        <v>784</v>
      </c>
      <c r="D641" s="2">
        <v>5</v>
      </c>
      <c r="E641" s="7" t="s">
        <v>178</v>
      </c>
      <c r="F641" s="7" t="s">
        <v>54</v>
      </c>
      <c r="G641" s="7">
        <v>2016</v>
      </c>
      <c r="H641" s="7">
        <v>54</v>
      </c>
      <c r="I641" s="7">
        <v>307975</v>
      </c>
      <c r="J641" s="7">
        <v>795956</v>
      </c>
      <c r="K641" s="7">
        <v>5503259</v>
      </c>
      <c r="L641" s="7" t="s">
        <v>55</v>
      </c>
      <c r="M641" s="7" t="s">
        <v>56</v>
      </c>
      <c r="N641" s="7" t="s">
        <v>57</v>
      </c>
      <c r="O641" s="7" t="s">
        <v>58</v>
      </c>
      <c r="P641" s="14" t="s">
        <v>59</v>
      </c>
      <c r="Q641" s="14" t="s">
        <v>60</v>
      </c>
      <c r="R641" s="14" t="s">
        <v>61</v>
      </c>
      <c r="S641" s="14" t="s">
        <v>62</v>
      </c>
      <c r="T641" s="14" t="s">
        <v>63</v>
      </c>
      <c r="U641" s="14" t="s">
        <v>64</v>
      </c>
      <c r="V641" s="14" t="s">
        <v>65</v>
      </c>
    </row>
    <row r="642" spans="2:22">
      <c r="B642" s="7" t="s">
        <v>785</v>
      </c>
      <c r="C642" s="7" t="s">
        <v>785</v>
      </c>
      <c r="D642" s="2">
        <v>3</v>
      </c>
      <c r="E642" s="7" t="s">
        <v>178</v>
      </c>
      <c r="F642" s="7" t="s">
        <v>54</v>
      </c>
      <c r="G642" s="7">
        <v>2017</v>
      </c>
      <c r="H642" s="7">
        <v>55</v>
      </c>
      <c r="I642" s="7">
        <v>259378</v>
      </c>
      <c r="J642" s="7">
        <v>455011</v>
      </c>
      <c r="K642" s="7">
        <v>5228490</v>
      </c>
      <c r="L642" s="7" t="s">
        <v>55</v>
      </c>
      <c r="M642" s="7" t="s">
        <v>56</v>
      </c>
      <c r="N642" s="7" t="s">
        <v>57</v>
      </c>
      <c r="O642" s="7" t="s">
        <v>58</v>
      </c>
      <c r="P642" s="14" t="s">
        <v>59</v>
      </c>
      <c r="Q642" s="14" t="s">
        <v>60</v>
      </c>
      <c r="R642" s="14" t="s">
        <v>61</v>
      </c>
      <c r="S642" s="14" t="s">
        <v>62</v>
      </c>
      <c r="T642" s="14" t="s">
        <v>63</v>
      </c>
      <c r="U642" s="14" t="s">
        <v>64</v>
      </c>
      <c r="V642" s="14" t="s">
        <v>65</v>
      </c>
    </row>
    <row r="643" spans="2:22">
      <c r="B643" s="7" t="s">
        <v>786</v>
      </c>
      <c r="C643" s="7" t="s">
        <v>786</v>
      </c>
      <c r="D643" s="2">
        <v>4</v>
      </c>
      <c r="E643" s="7" t="s">
        <v>178</v>
      </c>
      <c r="F643" s="7" t="s">
        <v>54</v>
      </c>
      <c r="G643" s="7">
        <v>2017</v>
      </c>
      <c r="H643" s="7">
        <v>65</v>
      </c>
      <c r="I643" s="7">
        <v>247317</v>
      </c>
      <c r="J643" s="7">
        <v>594845</v>
      </c>
      <c r="K643" s="7">
        <v>5329010</v>
      </c>
      <c r="L643" s="7" t="s">
        <v>55</v>
      </c>
      <c r="M643" s="7" t="s">
        <v>56</v>
      </c>
      <c r="N643" s="7" t="s">
        <v>57</v>
      </c>
      <c r="O643" s="7" t="s">
        <v>58</v>
      </c>
      <c r="P643" s="14" t="s">
        <v>59</v>
      </c>
      <c r="Q643" s="14" t="s">
        <v>60</v>
      </c>
      <c r="R643" s="14" t="s">
        <v>61</v>
      </c>
      <c r="S643" s="14" t="s">
        <v>62</v>
      </c>
      <c r="T643" s="14" t="s">
        <v>63</v>
      </c>
      <c r="U643" s="14" t="s">
        <v>64</v>
      </c>
      <c r="V643" s="14" t="s">
        <v>65</v>
      </c>
    </row>
    <row r="644" spans="2:22">
      <c r="B644" s="7" t="s">
        <v>787</v>
      </c>
      <c r="C644" s="7" t="s">
        <v>787</v>
      </c>
      <c r="D644" s="2">
        <v>4</v>
      </c>
      <c r="E644" s="7" t="s">
        <v>178</v>
      </c>
      <c r="F644" s="7" t="s">
        <v>54</v>
      </c>
      <c r="G644" s="7">
        <v>2017</v>
      </c>
      <c r="H644" s="7">
        <v>72</v>
      </c>
      <c r="I644" s="7">
        <v>172165</v>
      </c>
      <c r="J644" s="7">
        <v>1065612</v>
      </c>
      <c r="K644" s="7">
        <v>5460202</v>
      </c>
      <c r="L644" s="7" t="s">
        <v>55</v>
      </c>
      <c r="M644" s="7" t="s">
        <v>56</v>
      </c>
      <c r="N644" s="7" t="s">
        <v>57</v>
      </c>
      <c r="O644" s="7" t="s">
        <v>58</v>
      </c>
      <c r="P644" s="14" t="s">
        <v>59</v>
      </c>
      <c r="Q644" s="14" t="s">
        <v>60</v>
      </c>
      <c r="R644" s="14" t="s">
        <v>61</v>
      </c>
      <c r="S644" s="14" t="s">
        <v>62</v>
      </c>
      <c r="T644" s="14" t="s">
        <v>63</v>
      </c>
      <c r="U644" s="14" t="s">
        <v>64</v>
      </c>
      <c r="V644" s="14" t="s">
        <v>65</v>
      </c>
    </row>
    <row r="645" spans="2:22">
      <c r="B645" s="7" t="s">
        <v>788</v>
      </c>
      <c r="C645" s="7" t="s">
        <v>788</v>
      </c>
      <c r="D645" s="2">
        <v>5</v>
      </c>
      <c r="E645" s="7" t="s">
        <v>178</v>
      </c>
      <c r="F645" s="7" t="s">
        <v>54</v>
      </c>
      <c r="G645" s="7">
        <v>2017</v>
      </c>
      <c r="H645" s="7">
        <v>51</v>
      </c>
      <c r="I645" s="7">
        <v>378120</v>
      </c>
      <c r="J645" s="7">
        <v>1245843</v>
      </c>
      <c r="K645" s="7">
        <v>5533444</v>
      </c>
      <c r="L645" s="7" t="s">
        <v>55</v>
      </c>
      <c r="M645" s="7" t="s">
        <v>56</v>
      </c>
      <c r="N645" s="7" t="s">
        <v>57</v>
      </c>
      <c r="O645" s="7" t="s">
        <v>58</v>
      </c>
      <c r="P645" s="14" t="s">
        <v>59</v>
      </c>
      <c r="Q645" s="14" t="s">
        <v>60</v>
      </c>
      <c r="R645" s="14" t="s">
        <v>61</v>
      </c>
      <c r="S645" s="14" t="s">
        <v>62</v>
      </c>
      <c r="T645" s="14" t="s">
        <v>63</v>
      </c>
      <c r="U645" s="14" t="s">
        <v>64</v>
      </c>
      <c r="V645" s="14" t="s">
        <v>65</v>
      </c>
    </row>
    <row r="646" spans="2:22">
      <c r="B646" s="7" t="s">
        <v>789</v>
      </c>
      <c r="C646" s="7" t="s">
        <v>789</v>
      </c>
      <c r="D646" s="2">
        <v>4</v>
      </c>
      <c r="E646" s="7" t="s">
        <v>178</v>
      </c>
      <c r="F646" s="7" t="s">
        <v>54</v>
      </c>
      <c r="G646" s="7">
        <v>2017</v>
      </c>
      <c r="H646" s="7">
        <v>97</v>
      </c>
      <c r="I646" s="7">
        <v>159644</v>
      </c>
      <c r="J646" s="7">
        <v>594635</v>
      </c>
      <c r="K646" s="7">
        <v>5511476</v>
      </c>
      <c r="L646" s="7" t="s">
        <v>55</v>
      </c>
      <c r="M646" s="7" t="s">
        <v>56</v>
      </c>
      <c r="N646" s="7" t="s">
        <v>176</v>
      </c>
      <c r="O646" s="7" t="s">
        <v>58</v>
      </c>
      <c r="P646" s="14" t="s">
        <v>59</v>
      </c>
      <c r="Q646" s="14" t="s">
        <v>60</v>
      </c>
      <c r="R646" s="14" t="s">
        <v>61</v>
      </c>
      <c r="S646" s="14" t="s">
        <v>62</v>
      </c>
      <c r="T646" s="14" t="s">
        <v>63</v>
      </c>
      <c r="U646" s="14" t="s">
        <v>64</v>
      </c>
      <c r="V646" s="14" t="s">
        <v>65</v>
      </c>
    </row>
    <row r="647" spans="2:22">
      <c r="B647" s="7" t="s">
        <v>790</v>
      </c>
      <c r="C647" s="7" t="s">
        <v>790</v>
      </c>
      <c r="D647" s="2">
        <v>3</v>
      </c>
      <c r="E647" s="7" t="s">
        <v>178</v>
      </c>
      <c r="F647" s="7" t="s">
        <v>54</v>
      </c>
      <c r="G647" s="7">
        <v>2017</v>
      </c>
      <c r="H647" s="7">
        <v>72</v>
      </c>
      <c r="I647" s="7">
        <v>240775</v>
      </c>
      <c r="J647" s="7">
        <v>586453</v>
      </c>
      <c r="K647" s="7">
        <v>5695316</v>
      </c>
      <c r="L647" s="7" t="s">
        <v>55</v>
      </c>
      <c r="M647" s="7" t="s">
        <v>56</v>
      </c>
      <c r="N647" s="7" t="s">
        <v>57</v>
      </c>
      <c r="O647" s="7" t="s">
        <v>58</v>
      </c>
      <c r="P647" s="14" t="s">
        <v>59</v>
      </c>
      <c r="Q647" s="14" t="s">
        <v>60</v>
      </c>
      <c r="R647" s="14" t="s">
        <v>61</v>
      </c>
      <c r="S647" s="14" t="s">
        <v>62</v>
      </c>
      <c r="T647" s="14" t="s">
        <v>63</v>
      </c>
      <c r="U647" s="14" t="s">
        <v>64</v>
      </c>
      <c r="V647" s="14" t="s">
        <v>65</v>
      </c>
    </row>
    <row r="648" spans="2:22">
      <c r="B648" s="7" t="s">
        <v>791</v>
      </c>
      <c r="C648" s="7" t="s">
        <v>791</v>
      </c>
      <c r="D648" s="2">
        <v>3</v>
      </c>
      <c r="E648" s="7" t="s">
        <v>178</v>
      </c>
      <c r="F648" s="7" t="s">
        <v>54</v>
      </c>
      <c r="G648" s="7">
        <v>2017</v>
      </c>
      <c r="H648" s="7">
        <v>82</v>
      </c>
      <c r="I648" s="7">
        <v>217608</v>
      </c>
      <c r="J648" s="7">
        <v>457496</v>
      </c>
      <c r="K648" s="7">
        <v>5527489</v>
      </c>
      <c r="L648" s="7" t="s">
        <v>55</v>
      </c>
      <c r="M648" s="7" t="s">
        <v>56</v>
      </c>
      <c r="N648" s="7" t="s">
        <v>57</v>
      </c>
      <c r="O648" s="7" t="s">
        <v>58</v>
      </c>
      <c r="P648" s="14" t="s">
        <v>59</v>
      </c>
      <c r="Q648" s="14" t="s">
        <v>60</v>
      </c>
      <c r="R648" s="14" t="s">
        <v>61</v>
      </c>
      <c r="S648" s="14" t="s">
        <v>62</v>
      </c>
      <c r="T648" s="14" t="s">
        <v>63</v>
      </c>
      <c r="U648" s="14" t="s">
        <v>64</v>
      </c>
      <c r="V648" s="14" t="s">
        <v>65</v>
      </c>
    </row>
    <row r="649" spans="2:22">
      <c r="B649" s="7" t="s">
        <v>792</v>
      </c>
      <c r="C649" s="7" t="s">
        <v>792</v>
      </c>
      <c r="D649" s="2">
        <v>2</v>
      </c>
      <c r="E649" s="7" t="s">
        <v>178</v>
      </c>
      <c r="F649" s="7" t="s">
        <v>54</v>
      </c>
      <c r="G649" s="7">
        <v>2017</v>
      </c>
      <c r="H649" s="7">
        <v>200</v>
      </c>
      <c r="I649" s="7">
        <v>218233</v>
      </c>
      <c r="J649" s="7">
        <v>572434</v>
      </c>
      <c r="K649" s="7">
        <v>5426850</v>
      </c>
      <c r="L649" s="7" t="s">
        <v>55</v>
      </c>
      <c r="M649" s="7" t="s">
        <v>56</v>
      </c>
      <c r="N649" s="7" t="s">
        <v>57</v>
      </c>
      <c r="O649" s="7" t="s">
        <v>254</v>
      </c>
      <c r="P649" s="14" t="s">
        <v>59</v>
      </c>
      <c r="Q649" s="14" t="s">
        <v>60</v>
      </c>
      <c r="R649" s="14" t="s">
        <v>61</v>
      </c>
      <c r="S649" s="14" t="s">
        <v>62</v>
      </c>
      <c r="T649" s="14" t="s">
        <v>63</v>
      </c>
      <c r="U649" s="14" t="s">
        <v>64</v>
      </c>
      <c r="V649" s="14" t="s">
        <v>65</v>
      </c>
    </row>
    <row r="650" spans="2:22">
      <c r="B650" s="7" t="s">
        <v>793</v>
      </c>
      <c r="C650" s="7" t="s">
        <v>793</v>
      </c>
      <c r="D650" s="2">
        <v>3</v>
      </c>
      <c r="E650" s="7" t="s">
        <v>178</v>
      </c>
      <c r="F650" s="7" t="s">
        <v>54</v>
      </c>
      <c r="G650" s="7">
        <v>2017</v>
      </c>
      <c r="H650" s="7">
        <v>71</v>
      </c>
      <c r="I650" s="7">
        <v>179686</v>
      </c>
      <c r="J650" s="7">
        <v>438124</v>
      </c>
      <c r="K650" s="7">
        <v>5523093</v>
      </c>
      <c r="L650" s="7" t="s">
        <v>55</v>
      </c>
      <c r="M650" s="7" t="s">
        <v>56</v>
      </c>
      <c r="N650" s="7" t="s">
        <v>57</v>
      </c>
      <c r="O650" s="7" t="s">
        <v>58</v>
      </c>
      <c r="P650" s="14" t="s">
        <v>59</v>
      </c>
      <c r="Q650" s="14" t="s">
        <v>60</v>
      </c>
      <c r="R650" s="14" t="s">
        <v>61</v>
      </c>
      <c r="S650" s="14" t="s">
        <v>62</v>
      </c>
      <c r="T650" s="14" t="s">
        <v>63</v>
      </c>
      <c r="U650" s="14" t="s">
        <v>64</v>
      </c>
      <c r="V650" s="14" t="s">
        <v>65</v>
      </c>
    </row>
    <row r="651" spans="2:22">
      <c r="B651" s="7" t="s">
        <v>794</v>
      </c>
      <c r="C651" s="7" t="s">
        <v>794</v>
      </c>
      <c r="D651" s="2">
        <v>3</v>
      </c>
      <c r="E651" s="7" t="s">
        <v>178</v>
      </c>
      <c r="F651" s="7" t="s">
        <v>54</v>
      </c>
      <c r="G651" s="7">
        <v>2017</v>
      </c>
      <c r="H651" s="7">
        <v>60</v>
      </c>
      <c r="I651" s="7">
        <v>307974</v>
      </c>
      <c r="J651" s="7">
        <v>780281</v>
      </c>
      <c r="K651" s="7">
        <v>5480533</v>
      </c>
      <c r="L651" s="7" t="s">
        <v>55</v>
      </c>
      <c r="M651" s="7" t="s">
        <v>56</v>
      </c>
      <c r="N651" s="7" t="s">
        <v>57</v>
      </c>
      <c r="O651" s="7" t="s">
        <v>58</v>
      </c>
      <c r="P651" s="14" t="s">
        <v>59</v>
      </c>
      <c r="Q651" s="14" t="s">
        <v>60</v>
      </c>
      <c r="R651" s="14" t="s">
        <v>61</v>
      </c>
      <c r="S651" s="14" t="s">
        <v>62</v>
      </c>
      <c r="T651" s="14" t="s">
        <v>63</v>
      </c>
      <c r="U651" s="14" t="s">
        <v>64</v>
      </c>
      <c r="V651" s="14" t="s">
        <v>65</v>
      </c>
    </row>
    <row r="652" spans="2:22">
      <c r="B652" s="7" t="s">
        <v>795</v>
      </c>
      <c r="C652" s="7" t="s">
        <v>795</v>
      </c>
      <c r="D652" s="2">
        <v>4</v>
      </c>
      <c r="E652" s="7" t="s">
        <v>178</v>
      </c>
      <c r="F652" s="7" t="s">
        <v>54</v>
      </c>
      <c r="G652" s="7">
        <v>2017</v>
      </c>
      <c r="H652" s="7">
        <v>75</v>
      </c>
      <c r="I652" s="7">
        <v>198797</v>
      </c>
      <c r="J652" s="7">
        <v>1141562</v>
      </c>
      <c r="K652" s="7">
        <v>5588305</v>
      </c>
      <c r="L652" s="7" t="s">
        <v>55</v>
      </c>
      <c r="M652" s="7" t="s">
        <v>56</v>
      </c>
      <c r="N652" s="7" t="s">
        <v>176</v>
      </c>
      <c r="O652" s="7" t="s">
        <v>58</v>
      </c>
      <c r="P652" s="14" t="s">
        <v>59</v>
      </c>
      <c r="Q652" s="14" t="s">
        <v>60</v>
      </c>
      <c r="R652" s="14" t="s">
        <v>61</v>
      </c>
      <c r="S652" s="14" t="s">
        <v>62</v>
      </c>
      <c r="T652" s="14" t="s">
        <v>63</v>
      </c>
      <c r="U652" s="14" t="s">
        <v>64</v>
      </c>
      <c r="V652" s="14" t="s">
        <v>65</v>
      </c>
    </row>
    <row r="653" spans="2:22">
      <c r="B653" s="7" t="s">
        <v>796</v>
      </c>
      <c r="C653" s="7" t="s">
        <v>796</v>
      </c>
      <c r="D653" s="2">
        <v>3</v>
      </c>
      <c r="E653" s="7" t="s">
        <v>178</v>
      </c>
      <c r="F653" s="7" t="s">
        <v>54</v>
      </c>
      <c r="G653" s="7">
        <v>2017</v>
      </c>
      <c r="H653" s="7">
        <v>63</v>
      </c>
      <c r="I653" s="7">
        <v>286037</v>
      </c>
      <c r="J653" s="7">
        <v>616766</v>
      </c>
      <c r="K653" s="7">
        <v>5493289</v>
      </c>
      <c r="L653" s="7" t="s">
        <v>55</v>
      </c>
      <c r="M653" s="7" t="s">
        <v>56</v>
      </c>
      <c r="N653" s="7" t="s">
        <v>57</v>
      </c>
      <c r="O653" s="7" t="s">
        <v>58</v>
      </c>
      <c r="P653" s="14" t="s">
        <v>59</v>
      </c>
      <c r="Q653" s="14" t="s">
        <v>60</v>
      </c>
      <c r="R653" s="14" t="s">
        <v>61</v>
      </c>
      <c r="S653" s="14" t="s">
        <v>62</v>
      </c>
      <c r="T653" s="14" t="s">
        <v>63</v>
      </c>
      <c r="U653" s="14" t="s">
        <v>64</v>
      </c>
      <c r="V653" s="14" t="s">
        <v>65</v>
      </c>
    </row>
    <row r="654" spans="2:22">
      <c r="B654" s="7" t="s">
        <v>797</v>
      </c>
      <c r="C654" s="7" t="s">
        <v>797</v>
      </c>
      <c r="D654" s="2">
        <v>3</v>
      </c>
      <c r="E654" s="7" t="s">
        <v>178</v>
      </c>
      <c r="F654" s="7" t="s">
        <v>54</v>
      </c>
      <c r="G654" s="7">
        <v>2017</v>
      </c>
      <c r="H654" s="7">
        <v>126</v>
      </c>
      <c r="I654" s="7">
        <v>240775</v>
      </c>
      <c r="J654" s="7">
        <v>733864</v>
      </c>
      <c r="K654" s="7">
        <v>5851223</v>
      </c>
      <c r="L654" s="7" t="s">
        <v>55</v>
      </c>
      <c r="M654" s="7" t="s">
        <v>56</v>
      </c>
      <c r="N654" s="7" t="s">
        <v>57</v>
      </c>
      <c r="O654" s="7" t="s">
        <v>58</v>
      </c>
      <c r="P654" s="14" t="s">
        <v>59</v>
      </c>
      <c r="Q654" s="14" t="s">
        <v>60</v>
      </c>
      <c r="R654" s="14" t="s">
        <v>61</v>
      </c>
      <c r="S654" s="14" t="s">
        <v>62</v>
      </c>
      <c r="T654" s="14" t="s">
        <v>63</v>
      </c>
      <c r="U654" s="14" t="s">
        <v>64</v>
      </c>
      <c r="V654" s="14" t="s">
        <v>65</v>
      </c>
    </row>
    <row r="655" spans="2:22">
      <c r="B655" s="7" t="s">
        <v>798</v>
      </c>
      <c r="C655" s="7" t="s">
        <v>798</v>
      </c>
      <c r="D655" s="2">
        <v>5</v>
      </c>
      <c r="E655" s="7" t="s">
        <v>178</v>
      </c>
      <c r="F655" s="7" t="s">
        <v>54</v>
      </c>
      <c r="G655" s="7">
        <v>2016</v>
      </c>
      <c r="H655" s="7">
        <v>100</v>
      </c>
      <c r="I655" s="7">
        <v>186796</v>
      </c>
      <c r="J655" s="7">
        <v>470646</v>
      </c>
      <c r="K655" s="7">
        <v>5674683</v>
      </c>
      <c r="L655" s="7" t="s">
        <v>55</v>
      </c>
      <c r="M655" s="7" t="s">
        <v>56</v>
      </c>
      <c r="N655" s="7" t="s">
        <v>57</v>
      </c>
      <c r="O655" s="7" t="s">
        <v>58</v>
      </c>
      <c r="P655" s="14" t="s">
        <v>59</v>
      </c>
      <c r="Q655" s="14" t="s">
        <v>60</v>
      </c>
      <c r="R655" s="14" t="s">
        <v>61</v>
      </c>
      <c r="S655" s="14" t="s">
        <v>62</v>
      </c>
      <c r="T655" s="14" t="s">
        <v>63</v>
      </c>
      <c r="U655" s="14" t="s">
        <v>64</v>
      </c>
      <c r="V655" s="14" t="s">
        <v>65</v>
      </c>
    </row>
    <row r="656" spans="2:22">
      <c r="B656" s="7" t="s">
        <v>799</v>
      </c>
      <c r="C656" s="7" t="s">
        <v>799</v>
      </c>
      <c r="D656" s="2">
        <v>5</v>
      </c>
      <c r="E656" s="7" t="s">
        <v>178</v>
      </c>
      <c r="F656" s="7" t="s">
        <v>54</v>
      </c>
      <c r="G656" s="7">
        <v>2016</v>
      </c>
      <c r="H656" s="7">
        <v>85</v>
      </c>
      <c r="I656" s="7">
        <v>216209</v>
      </c>
      <c r="J656" s="7">
        <v>470118</v>
      </c>
      <c r="K656" s="7">
        <v>5607935</v>
      </c>
      <c r="L656" s="7" t="s">
        <v>55</v>
      </c>
      <c r="M656" s="7" t="s">
        <v>56</v>
      </c>
      <c r="N656" s="7" t="s">
        <v>57</v>
      </c>
      <c r="O656" s="7" t="s">
        <v>58</v>
      </c>
      <c r="P656" s="14" t="s">
        <v>59</v>
      </c>
      <c r="Q656" s="14" t="s">
        <v>60</v>
      </c>
      <c r="R656" s="14" t="s">
        <v>61</v>
      </c>
      <c r="S656" s="14" t="s">
        <v>62</v>
      </c>
      <c r="T656" s="14" t="s">
        <v>63</v>
      </c>
      <c r="U656" s="14" t="s">
        <v>64</v>
      </c>
      <c r="V656" s="14" t="s">
        <v>65</v>
      </c>
    </row>
    <row r="657" spans="2:22">
      <c r="B657" s="7" t="s">
        <v>800</v>
      </c>
      <c r="C657" s="7" t="s">
        <v>800</v>
      </c>
      <c r="D657" s="2">
        <v>5</v>
      </c>
      <c r="E657" s="7" t="s">
        <v>178</v>
      </c>
      <c r="F657" s="7" t="s">
        <v>54</v>
      </c>
      <c r="G657" s="7">
        <v>2016</v>
      </c>
      <c r="H657" s="7">
        <v>119</v>
      </c>
      <c r="I657" s="7">
        <v>142392</v>
      </c>
      <c r="J657" s="7">
        <v>413335</v>
      </c>
      <c r="K657" s="7">
        <v>5675583</v>
      </c>
      <c r="L657" s="7" t="s">
        <v>55</v>
      </c>
      <c r="M657" s="7" t="s">
        <v>56</v>
      </c>
      <c r="N657" s="7" t="s">
        <v>57</v>
      </c>
      <c r="O657" s="7" t="s">
        <v>58</v>
      </c>
      <c r="P657" s="14" t="s">
        <v>59</v>
      </c>
      <c r="Q657" s="14" t="s">
        <v>60</v>
      </c>
      <c r="R657" s="14" t="s">
        <v>61</v>
      </c>
      <c r="S657" s="14" t="s">
        <v>62</v>
      </c>
      <c r="T657" s="14" t="s">
        <v>63</v>
      </c>
      <c r="U657" s="14" t="s">
        <v>64</v>
      </c>
      <c r="V657" s="14" t="s">
        <v>65</v>
      </c>
    </row>
    <row r="658" spans="2:22">
      <c r="B658" s="7" t="s">
        <v>801</v>
      </c>
      <c r="C658" s="7" t="s">
        <v>801</v>
      </c>
      <c r="D658" s="2">
        <v>5</v>
      </c>
      <c r="E658" s="7" t="s">
        <v>178</v>
      </c>
      <c r="F658" s="7" t="s">
        <v>54</v>
      </c>
      <c r="G658" s="7">
        <v>2016</v>
      </c>
      <c r="H658" s="7">
        <v>110</v>
      </c>
      <c r="I658" s="7">
        <v>116650</v>
      </c>
      <c r="J658" s="7">
        <v>378071</v>
      </c>
      <c r="K658" s="7">
        <v>5666464</v>
      </c>
      <c r="L658" s="7" t="s">
        <v>55</v>
      </c>
      <c r="M658" s="7" t="s">
        <v>56</v>
      </c>
      <c r="N658" s="7" t="s">
        <v>57</v>
      </c>
      <c r="O658" s="7" t="s">
        <v>254</v>
      </c>
      <c r="P658" s="14" t="s">
        <v>59</v>
      </c>
      <c r="Q658" s="14" t="s">
        <v>60</v>
      </c>
      <c r="R658" s="14" t="s">
        <v>61</v>
      </c>
      <c r="S658" s="14" t="s">
        <v>62</v>
      </c>
      <c r="T658" s="14" t="s">
        <v>63</v>
      </c>
      <c r="U658" s="14" t="s">
        <v>64</v>
      </c>
      <c r="V658" s="14" t="s">
        <v>65</v>
      </c>
    </row>
    <row r="659" spans="2:22">
      <c r="B659" s="7" t="s">
        <v>802</v>
      </c>
      <c r="C659" s="7" t="s">
        <v>802</v>
      </c>
      <c r="D659" s="2">
        <v>5</v>
      </c>
      <c r="E659" s="7" t="s">
        <v>178</v>
      </c>
      <c r="F659" s="7" t="s">
        <v>54</v>
      </c>
      <c r="G659" s="7">
        <v>2016</v>
      </c>
      <c r="H659" s="7">
        <v>124</v>
      </c>
      <c r="I659" s="7">
        <v>106573</v>
      </c>
      <c r="J659" s="7">
        <v>332927</v>
      </c>
      <c r="K659" s="7">
        <v>5604676</v>
      </c>
      <c r="L659" s="7" t="s">
        <v>55</v>
      </c>
      <c r="M659" s="7" t="s">
        <v>56</v>
      </c>
      <c r="N659" s="7" t="s">
        <v>176</v>
      </c>
      <c r="O659" s="7" t="s">
        <v>254</v>
      </c>
      <c r="P659" s="14" t="s">
        <v>59</v>
      </c>
      <c r="Q659" s="14" t="s">
        <v>60</v>
      </c>
      <c r="R659" s="14" t="s">
        <v>61</v>
      </c>
      <c r="S659" s="14" t="s">
        <v>62</v>
      </c>
      <c r="T659" s="14" t="s">
        <v>63</v>
      </c>
      <c r="U659" s="14" t="s">
        <v>64</v>
      </c>
      <c r="V659" s="14" t="s">
        <v>65</v>
      </c>
    </row>
    <row r="660" spans="2:22">
      <c r="B660" s="7" t="s">
        <v>803</v>
      </c>
      <c r="C660" s="7" t="s">
        <v>803</v>
      </c>
      <c r="D660" s="2">
        <v>5</v>
      </c>
      <c r="E660" s="7" t="s">
        <v>178</v>
      </c>
      <c r="F660" s="7" t="s">
        <v>54</v>
      </c>
      <c r="G660" s="7">
        <v>2016</v>
      </c>
      <c r="H660" s="7">
        <v>111</v>
      </c>
      <c r="I660" s="7">
        <v>143863</v>
      </c>
      <c r="J660" s="7">
        <v>470646</v>
      </c>
      <c r="K660" s="7">
        <v>5676604</v>
      </c>
      <c r="L660" s="7" t="s">
        <v>55</v>
      </c>
      <c r="M660" s="7" t="s">
        <v>56</v>
      </c>
      <c r="N660" s="7" t="s">
        <v>57</v>
      </c>
      <c r="O660" s="7" t="s">
        <v>58</v>
      </c>
      <c r="P660" s="14" t="s">
        <v>59</v>
      </c>
      <c r="Q660" s="14" t="s">
        <v>60</v>
      </c>
      <c r="R660" s="14" t="s">
        <v>61</v>
      </c>
      <c r="S660" s="14" t="s">
        <v>62</v>
      </c>
      <c r="T660" s="14" t="s">
        <v>63</v>
      </c>
      <c r="U660" s="14" t="s">
        <v>64</v>
      </c>
      <c r="V660" s="14" t="s">
        <v>65</v>
      </c>
    </row>
    <row r="661" spans="2:22">
      <c r="B661" s="7" t="s">
        <v>804</v>
      </c>
      <c r="C661" s="7" t="s">
        <v>804</v>
      </c>
      <c r="D661" s="2">
        <v>5</v>
      </c>
      <c r="E661" s="7" t="s">
        <v>178</v>
      </c>
      <c r="F661" s="7" t="s">
        <v>54</v>
      </c>
      <c r="G661" s="7">
        <v>2016</v>
      </c>
      <c r="H661" s="7">
        <v>137</v>
      </c>
      <c r="I661" s="7">
        <v>109167</v>
      </c>
      <c r="J661" s="7">
        <v>262403</v>
      </c>
      <c r="K661" s="7">
        <v>5670611</v>
      </c>
      <c r="L661" s="7" t="s">
        <v>55</v>
      </c>
      <c r="M661" s="7" t="s">
        <v>56</v>
      </c>
      <c r="N661" s="7" t="s">
        <v>57</v>
      </c>
      <c r="O661" s="7" t="s">
        <v>58</v>
      </c>
      <c r="P661" s="14" t="s">
        <v>59</v>
      </c>
      <c r="Q661" s="14" t="s">
        <v>60</v>
      </c>
      <c r="R661" s="14" t="s">
        <v>61</v>
      </c>
      <c r="S661" s="14" t="s">
        <v>62</v>
      </c>
      <c r="T661" s="14" t="s">
        <v>63</v>
      </c>
      <c r="U661" s="14" t="s">
        <v>64</v>
      </c>
      <c r="V661" s="14" t="s">
        <v>65</v>
      </c>
    </row>
    <row r="662" spans="2:22">
      <c r="B662" s="7" t="s">
        <v>805</v>
      </c>
      <c r="C662" s="7" t="s">
        <v>805</v>
      </c>
      <c r="D662" s="2">
        <v>5</v>
      </c>
      <c r="E662" s="7" t="s">
        <v>273</v>
      </c>
      <c r="F662" s="7" t="s">
        <v>54</v>
      </c>
      <c r="G662" s="7">
        <v>2012</v>
      </c>
      <c r="H662" s="7">
        <v>177</v>
      </c>
      <c r="I662" s="7">
        <v>86870</v>
      </c>
      <c r="J662" s="7">
        <v>238923</v>
      </c>
      <c r="K662" s="7">
        <v>5558485</v>
      </c>
      <c r="L662" s="7" t="s">
        <v>55</v>
      </c>
      <c r="M662" s="7" t="s">
        <v>56</v>
      </c>
      <c r="N662" s="7" t="s">
        <v>176</v>
      </c>
      <c r="O662" s="7" t="s">
        <v>300</v>
      </c>
      <c r="P662" s="14" t="s">
        <v>59</v>
      </c>
      <c r="Q662" s="14" t="s">
        <v>60</v>
      </c>
      <c r="R662" s="14" t="s">
        <v>61</v>
      </c>
      <c r="S662" s="14" t="s">
        <v>62</v>
      </c>
      <c r="T662" s="14" t="s">
        <v>63</v>
      </c>
      <c r="U662" s="14" t="s">
        <v>64</v>
      </c>
      <c r="V662" s="14" t="s">
        <v>65</v>
      </c>
    </row>
    <row r="663" spans="2:22">
      <c r="B663" s="7" t="s">
        <v>806</v>
      </c>
      <c r="C663" s="7" t="s">
        <v>806</v>
      </c>
      <c r="D663" s="2">
        <v>5</v>
      </c>
      <c r="E663" s="7" t="s">
        <v>273</v>
      </c>
      <c r="F663" s="7" t="s">
        <v>54</v>
      </c>
      <c r="G663" s="7">
        <v>2013</v>
      </c>
      <c r="H663" s="7">
        <v>141</v>
      </c>
      <c r="I663" s="7">
        <v>104537</v>
      </c>
      <c r="J663" s="7">
        <v>384827</v>
      </c>
      <c r="K663" s="7">
        <v>5509639</v>
      </c>
      <c r="L663" s="7" t="s">
        <v>55</v>
      </c>
      <c r="M663" s="7" t="s">
        <v>56</v>
      </c>
      <c r="N663" s="7" t="s">
        <v>176</v>
      </c>
      <c r="O663" s="7" t="s">
        <v>58</v>
      </c>
      <c r="P663" s="14" t="s">
        <v>59</v>
      </c>
      <c r="Q663" s="14" t="s">
        <v>60</v>
      </c>
      <c r="R663" s="14" t="s">
        <v>61</v>
      </c>
      <c r="S663" s="14" t="s">
        <v>62</v>
      </c>
      <c r="T663" s="14" t="s">
        <v>63</v>
      </c>
      <c r="U663" s="14" t="s">
        <v>64</v>
      </c>
      <c r="V663" s="14" t="s">
        <v>65</v>
      </c>
    </row>
    <row r="664" spans="2:22">
      <c r="B664" s="7" t="s">
        <v>807</v>
      </c>
      <c r="C664" s="7" t="s">
        <v>807</v>
      </c>
      <c r="D664" s="2">
        <v>5</v>
      </c>
      <c r="E664" s="7" t="s">
        <v>273</v>
      </c>
      <c r="F664" s="7" t="s">
        <v>54</v>
      </c>
      <c r="G664" s="7">
        <v>2011</v>
      </c>
      <c r="H664" s="7">
        <v>122</v>
      </c>
      <c r="I664" s="7">
        <v>104513</v>
      </c>
      <c r="J664" s="7">
        <v>505998</v>
      </c>
      <c r="K664" s="7">
        <v>5497101</v>
      </c>
      <c r="L664" s="7" t="s">
        <v>55</v>
      </c>
      <c r="M664" s="7" t="s">
        <v>56</v>
      </c>
      <c r="N664" s="7" t="s">
        <v>176</v>
      </c>
      <c r="O664" s="7" t="s">
        <v>58</v>
      </c>
      <c r="P664" s="14" t="s">
        <v>59</v>
      </c>
      <c r="Q664" s="14" t="s">
        <v>60</v>
      </c>
      <c r="R664" s="14" t="s">
        <v>61</v>
      </c>
      <c r="S664" s="14" t="s">
        <v>62</v>
      </c>
      <c r="T664" s="14" t="s">
        <v>63</v>
      </c>
      <c r="U664" s="14" t="s">
        <v>64</v>
      </c>
      <c r="V664" s="14" t="s">
        <v>65</v>
      </c>
    </row>
    <row r="665" spans="2:22">
      <c r="B665" s="7" t="s">
        <v>808</v>
      </c>
      <c r="C665" s="7" t="s">
        <v>808</v>
      </c>
      <c r="D665" s="2">
        <v>5</v>
      </c>
      <c r="E665" s="7" t="s">
        <v>273</v>
      </c>
      <c r="F665" s="7" t="s">
        <v>54</v>
      </c>
      <c r="G665" s="7">
        <v>2012</v>
      </c>
      <c r="H665" s="7">
        <v>337</v>
      </c>
      <c r="I665" s="7">
        <v>41270</v>
      </c>
      <c r="J665" s="7">
        <v>105353</v>
      </c>
      <c r="K665" s="7">
        <v>5801511</v>
      </c>
      <c r="L665" s="7" t="s">
        <v>55</v>
      </c>
      <c r="M665" s="7" t="s">
        <v>56</v>
      </c>
      <c r="N665" s="7" t="s">
        <v>369</v>
      </c>
      <c r="O665" s="7" t="s">
        <v>417</v>
      </c>
      <c r="P665" s="14" t="s">
        <v>59</v>
      </c>
      <c r="Q665" s="14" t="s">
        <v>60</v>
      </c>
      <c r="R665" s="14" t="s">
        <v>61</v>
      </c>
      <c r="S665" s="14" t="s">
        <v>62</v>
      </c>
      <c r="T665" s="14" t="s">
        <v>63</v>
      </c>
      <c r="U665" s="14" t="s">
        <v>64</v>
      </c>
      <c r="V665" s="14" t="s">
        <v>65</v>
      </c>
    </row>
    <row r="666" spans="2:22">
      <c r="B666" s="7" t="s">
        <v>809</v>
      </c>
      <c r="C666" s="7" t="s">
        <v>809</v>
      </c>
      <c r="D666" s="2">
        <v>5</v>
      </c>
      <c r="E666" s="7" t="s">
        <v>273</v>
      </c>
      <c r="F666" s="7" t="s">
        <v>54</v>
      </c>
      <c r="G666" s="7">
        <v>2012</v>
      </c>
      <c r="H666" s="7">
        <v>158</v>
      </c>
      <c r="I666" s="7">
        <v>95736</v>
      </c>
      <c r="J666" s="7">
        <v>274602</v>
      </c>
      <c r="K666" s="7">
        <v>5539837</v>
      </c>
      <c r="L666" s="7" t="s">
        <v>55</v>
      </c>
      <c r="M666" s="7" t="s">
        <v>67</v>
      </c>
      <c r="N666" s="7" t="s">
        <v>176</v>
      </c>
      <c r="O666" s="7" t="s">
        <v>300</v>
      </c>
      <c r="P666" s="14" t="s">
        <v>59</v>
      </c>
      <c r="Q666" s="14" t="s">
        <v>60</v>
      </c>
      <c r="R666" s="14" t="s">
        <v>61</v>
      </c>
      <c r="S666" s="14" t="s">
        <v>62</v>
      </c>
      <c r="T666" s="14" t="s">
        <v>63</v>
      </c>
      <c r="U666" s="14" t="s">
        <v>64</v>
      </c>
      <c r="V666" s="14" t="s">
        <v>65</v>
      </c>
    </row>
    <row r="667" spans="2:22">
      <c r="B667" s="7" t="s">
        <v>810</v>
      </c>
      <c r="C667" s="7" t="s">
        <v>810</v>
      </c>
      <c r="D667" s="2">
        <v>5</v>
      </c>
      <c r="E667" s="7" t="s">
        <v>811</v>
      </c>
      <c r="F667" s="7" t="s">
        <v>54</v>
      </c>
      <c r="G667" s="7">
        <v>2009</v>
      </c>
      <c r="H667" s="7">
        <v>43</v>
      </c>
      <c r="I667" s="7">
        <v>350941</v>
      </c>
      <c r="J667" s="7">
        <v>630028</v>
      </c>
      <c r="K667" s="7">
        <v>5294630</v>
      </c>
      <c r="L667" s="7" t="s">
        <v>55</v>
      </c>
      <c r="M667" s="7" t="s">
        <v>56</v>
      </c>
      <c r="N667" s="7" t="s">
        <v>57</v>
      </c>
      <c r="O667" s="7" t="s">
        <v>58</v>
      </c>
      <c r="P667" s="14" t="s">
        <v>59</v>
      </c>
      <c r="Q667" s="14" t="s">
        <v>60</v>
      </c>
      <c r="R667" s="14" t="s">
        <v>61</v>
      </c>
      <c r="S667" s="14" t="s">
        <v>62</v>
      </c>
      <c r="T667" s="14" t="s">
        <v>63</v>
      </c>
      <c r="U667" s="14" t="s">
        <v>64</v>
      </c>
      <c r="V667" s="14" t="s">
        <v>65</v>
      </c>
    </row>
    <row r="668" spans="2:22">
      <c r="B668" s="7" t="s">
        <v>812</v>
      </c>
      <c r="C668" s="7" t="s">
        <v>812</v>
      </c>
      <c r="D668" s="2">
        <v>5</v>
      </c>
      <c r="E668" s="7" t="s">
        <v>178</v>
      </c>
      <c r="F668" s="7" t="s">
        <v>54</v>
      </c>
      <c r="G668" s="7">
        <v>2012</v>
      </c>
      <c r="H668" s="7">
        <v>60</v>
      </c>
      <c r="I668" s="7">
        <v>349056</v>
      </c>
      <c r="J668" s="7">
        <v>977865</v>
      </c>
      <c r="K668" s="7">
        <v>5540986</v>
      </c>
      <c r="L668" s="7" t="s">
        <v>55</v>
      </c>
      <c r="M668" s="7" t="s">
        <v>56</v>
      </c>
      <c r="N668" s="7" t="s">
        <v>57</v>
      </c>
      <c r="O668" s="7" t="s">
        <v>58</v>
      </c>
      <c r="P668" s="14" t="s">
        <v>59</v>
      </c>
      <c r="Q668" s="14" t="s">
        <v>60</v>
      </c>
      <c r="R668" s="14" t="s">
        <v>61</v>
      </c>
      <c r="S668" s="14" t="s">
        <v>62</v>
      </c>
      <c r="T668" s="14" t="s">
        <v>63</v>
      </c>
      <c r="U668" s="14" t="s">
        <v>64</v>
      </c>
      <c r="V668" s="14" t="s">
        <v>65</v>
      </c>
    </row>
    <row r="669" spans="2:22">
      <c r="B669" s="7" t="s">
        <v>813</v>
      </c>
      <c r="C669" s="7" t="s">
        <v>813</v>
      </c>
      <c r="D669" s="2">
        <v>5</v>
      </c>
      <c r="E669" s="7" t="s">
        <v>178</v>
      </c>
      <c r="F669" s="7" t="s">
        <v>54</v>
      </c>
      <c r="G669" s="7">
        <v>2012</v>
      </c>
      <c r="H669" s="7">
        <v>101</v>
      </c>
      <c r="I669" s="7">
        <v>354191</v>
      </c>
      <c r="J669" s="7">
        <v>977282</v>
      </c>
      <c r="K669" s="7">
        <v>5605089</v>
      </c>
      <c r="L669" s="7" t="s">
        <v>55</v>
      </c>
      <c r="M669" s="7" t="s">
        <v>56</v>
      </c>
      <c r="N669" s="7" t="s">
        <v>57</v>
      </c>
      <c r="O669" s="7" t="s">
        <v>58</v>
      </c>
      <c r="P669" s="14" t="s">
        <v>59</v>
      </c>
      <c r="Q669" s="14" t="s">
        <v>60</v>
      </c>
      <c r="R669" s="14" t="s">
        <v>61</v>
      </c>
      <c r="S669" s="14" t="s">
        <v>62</v>
      </c>
      <c r="T669" s="14" t="s">
        <v>63</v>
      </c>
      <c r="U669" s="14" t="s">
        <v>64</v>
      </c>
      <c r="V669" s="14" t="s">
        <v>65</v>
      </c>
    </row>
    <row r="670" spans="2:22">
      <c r="B670" s="7" t="s">
        <v>814</v>
      </c>
      <c r="C670" s="7" t="s">
        <v>814</v>
      </c>
      <c r="D670" s="2">
        <v>5</v>
      </c>
      <c r="E670" s="7" t="s">
        <v>178</v>
      </c>
      <c r="F670" s="7" t="s">
        <v>54</v>
      </c>
      <c r="G670" s="7">
        <v>2012</v>
      </c>
      <c r="H670" s="7">
        <v>92</v>
      </c>
      <c r="I670" s="7">
        <v>328035</v>
      </c>
      <c r="J670" s="7">
        <v>982544</v>
      </c>
      <c r="K670" s="7">
        <v>5609560</v>
      </c>
      <c r="L670" s="7" t="s">
        <v>55</v>
      </c>
      <c r="M670" s="7" t="s">
        <v>56</v>
      </c>
      <c r="N670" s="7" t="s">
        <v>57</v>
      </c>
      <c r="O670" s="7" t="s">
        <v>58</v>
      </c>
      <c r="P670" s="14" t="s">
        <v>59</v>
      </c>
      <c r="Q670" s="14" t="s">
        <v>60</v>
      </c>
      <c r="R670" s="14" t="s">
        <v>61</v>
      </c>
      <c r="S670" s="14" t="s">
        <v>62</v>
      </c>
      <c r="T670" s="14" t="s">
        <v>63</v>
      </c>
      <c r="U670" s="14" t="s">
        <v>64</v>
      </c>
      <c r="V670" s="14" t="s">
        <v>65</v>
      </c>
    </row>
    <row r="671" spans="2:22">
      <c r="B671" s="7" t="s">
        <v>815</v>
      </c>
      <c r="C671" s="7" t="s">
        <v>815</v>
      </c>
      <c r="D671" s="2">
        <v>5</v>
      </c>
      <c r="E671" s="7" t="s">
        <v>178</v>
      </c>
      <c r="F671" s="7" t="s">
        <v>54</v>
      </c>
      <c r="G671" s="7">
        <v>2012</v>
      </c>
      <c r="H671" s="7">
        <v>90</v>
      </c>
      <c r="I671" s="7">
        <v>273974</v>
      </c>
      <c r="J671" s="7">
        <v>790047</v>
      </c>
      <c r="K671" s="7">
        <v>5594374</v>
      </c>
      <c r="L671" s="7" t="s">
        <v>55</v>
      </c>
      <c r="M671" s="7" t="s">
        <v>56</v>
      </c>
      <c r="N671" s="7" t="s">
        <v>57</v>
      </c>
      <c r="O671" s="7" t="s">
        <v>58</v>
      </c>
      <c r="P671" s="14" t="s">
        <v>59</v>
      </c>
      <c r="Q671" s="14" t="s">
        <v>60</v>
      </c>
      <c r="R671" s="14" t="s">
        <v>61</v>
      </c>
      <c r="S671" s="14" t="s">
        <v>62</v>
      </c>
      <c r="T671" s="14" t="s">
        <v>63</v>
      </c>
      <c r="U671" s="14" t="s">
        <v>64</v>
      </c>
      <c r="V671" s="14" t="s">
        <v>65</v>
      </c>
    </row>
    <row r="672" spans="2:22">
      <c r="B672" s="7" t="s">
        <v>816</v>
      </c>
      <c r="C672" s="7" t="s">
        <v>816</v>
      </c>
      <c r="D672" s="2">
        <v>5</v>
      </c>
      <c r="E672" s="7" t="s">
        <v>178</v>
      </c>
      <c r="F672" s="7" t="s">
        <v>54</v>
      </c>
      <c r="G672" s="7">
        <v>2012</v>
      </c>
      <c r="H672" s="7">
        <v>85</v>
      </c>
      <c r="I672" s="7">
        <v>314183</v>
      </c>
      <c r="J672" s="7">
        <v>509047</v>
      </c>
      <c r="K672" s="7">
        <v>5578910</v>
      </c>
      <c r="L672" s="7" t="s">
        <v>55</v>
      </c>
      <c r="M672" s="7" t="s">
        <v>56</v>
      </c>
      <c r="N672" s="7" t="s">
        <v>57</v>
      </c>
      <c r="O672" s="7" t="s">
        <v>58</v>
      </c>
      <c r="P672" s="14" t="s">
        <v>59</v>
      </c>
      <c r="Q672" s="14" t="s">
        <v>60</v>
      </c>
      <c r="R672" s="14" t="s">
        <v>61</v>
      </c>
      <c r="S672" s="14" t="s">
        <v>62</v>
      </c>
      <c r="T672" s="14" t="s">
        <v>63</v>
      </c>
      <c r="U672" s="14" t="s">
        <v>64</v>
      </c>
      <c r="V672" s="14" t="s">
        <v>65</v>
      </c>
    </row>
    <row r="673" spans="2:22">
      <c r="B673" s="7" t="s">
        <v>817</v>
      </c>
      <c r="C673" s="7" t="s">
        <v>817</v>
      </c>
      <c r="D673" s="2">
        <v>5</v>
      </c>
      <c r="E673" s="7" t="s">
        <v>178</v>
      </c>
      <c r="F673" s="7" t="s">
        <v>54</v>
      </c>
      <c r="G673" s="7">
        <v>2012</v>
      </c>
      <c r="H673" s="7">
        <v>98</v>
      </c>
      <c r="I673" s="7">
        <v>216024</v>
      </c>
      <c r="J673" s="7">
        <v>784504</v>
      </c>
      <c r="K673" s="7">
        <v>5604570</v>
      </c>
      <c r="L673" s="7" t="s">
        <v>55</v>
      </c>
      <c r="M673" s="7" t="s">
        <v>56</v>
      </c>
      <c r="N673" s="7" t="s">
        <v>57</v>
      </c>
      <c r="O673" s="7" t="s">
        <v>58</v>
      </c>
      <c r="P673" s="14" t="s">
        <v>59</v>
      </c>
      <c r="Q673" s="14" t="s">
        <v>60</v>
      </c>
      <c r="R673" s="14" t="s">
        <v>61</v>
      </c>
      <c r="S673" s="14" t="s">
        <v>62</v>
      </c>
      <c r="T673" s="14" t="s">
        <v>63</v>
      </c>
      <c r="U673" s="14" t="s">
        <v>64</v>
      </c>
      <c r="V673" s="14" t="s">
        <v>65</v>
      </c>
    </row>
    <row r="674" spans="2:22">
      <c r="B674" s="7" t="s">
        <v>818</v>
      </c>
      <c r="C674" s="7" t="s">
        <v>818</v>
      </c>
      <c r="D674" s="2">
        <v>5</v>
      </c>
      <c r="E674" s="7" t="s">
        <v>178</v>
      </c>
      <c r="F674" s="7" t="s">
        <v>54</v>
      </c>
      <c r="G674" s="7">
        <v>2012</v>
      </c>
      <c r="H674" s="7">
        <v>85</v>
      </c>
      <c r="I674" s="7">
        <v>328285</v>
      </c>
      <c r="J674" s="7">
        <v>842870</v>
      </c>
      <c r="K674" s="7">
        <v>5582944</v>
      </c>
      <c r="L674" s="7" t="s">
        <v>55</v>
      </c>
      <c r="M674" s="7" t="s">
        <v>56</v>
      </c>
      <c r="N674" s="7" t="s">
        <v>57</v>
      </c>
      <c r="O674" s="7" t="s">
        <v>58</v>
      </c>
      <c r="P674" s="14" t="s">
        <v>59</v>
      </c>
      <c r="Q674" s="14" t="s">
        <v>60</v>
      </c>
      <c r="R674" s="14" t="s">
        <v>61</v>
      </c>
      <c r="S674" s="14" t="s">
        <v>62</v>
      </c>
      <c r="T674" s="14" t="s">
        <v>63</v>
      </c>
      <c r="U674" s="14" t="s">
        <v>64</v>
      </c>
      <c r="V674" s="14" t="s">
        <v>65</v>
      </c>
    </row>
    <row r="675" spans="2:22">
      <c r="B675" s="7" t="s">
        <v>819</v>
      </c>
      <c r="C675" s="7" t="s">
        <v>819</v>
      </c>
      <c r="D675" s="2">
        <v>5</v>
      </c>
      <c r="E675" s="7" t="s">
        <v>178</v>
      </c>
      <c r="F675" s="7" t="s">
        <v>54</v>
      </c>
      <c r="G675" s="7">
        <v>2012</v>
      </c>
      <c r="H675" s="7">
        <v>93</v>
      </c>
      <c r="I675" s="7">
        <v>338015</v>
      </c>
      <c r="J675" s="7">
        <v>982237</v>
      </c>
      <c r="K675" s="7">
        <v>5690390</v>
      </c>
      <c r="L675" s="7" t="s">
        <v>55</v>
      </c>
      <c r="M675" s="7" t="s">
        <v>56</v>
      </c>
      <c r="N675" s="7" t="s">
        <v>57</v>
      </c>
      <c r="O675" s="7" t="s">
        <v>58</v>
      </c>
      <c r="P675" s="14" t="s">
        <v>59</v>
      </c>
      <c r="Q675" s="14" t="s">
        <v>60</v>
      </c>
      <c r="R675" s="14" t="s">
        <v>61</v>
      </c>
      <c r="S675" s="14" t="s">
        <v>62</v>
      </c>
      <c r="T675" s="14" t="s">
        <v>63</v>
      </c>
      <c r="U675" s="14" t="s">
        <v>64</v>
      </c>
      <c r="V675" s="14" t="s">
        <v>65</v>
      </c>
    </row>
    <row r="676" spans="2:22">
      <c r="B676" s="7" t="s">
        <v>820</v>
      </c>
      <c r="C676" s="7" t="s">
        <v>820</v>
      </c>
      <c r="D676" s="2">
        <v>5</v>
      </c>
      <c r="E676" s="7" t="s">
        <v>178</v>
      </c>
      <c r="F676" s="7" t="s">
        <v>54</v>
      </c>
      <c r="G676" s="7">
        <v>2013</v>
      </c>
      <c r="H676" s="7">
        <v>85</v>
      </c>
      <c r="I676" s="7">
        <v>349036</v>
      </c>
      <c r="J676" s="7">
        <v>631636</v>
      </c>
      <c r="K676" s="7">
        <v>5688868</v>
      </c>
      <c r="L676" s="7" t="s">
        <v>55</v>
      </c>
      <c r="M676" s="7" t="s">
        <v>56</v>
      </c>
      <c r="N676" s="7" t="s">
        <v>57</v>
      </c>
      <c r="O676" s="7" t="s">
        <v>58</v>
      </c>
      <c r="P676" s="14" t="s">
        <v>59</v>
      </c>
      <c r="Q676" s="14" t="s">
        <v>60</v>
      </c>
      <c r="R676" s="14" t="s">
        <v>61</v>
      </c>
      <c r="S676" s="14" t="s">
        <v>62</v>
      </c>
      <c r="T676" s="14" t="s">
        <v>63</v>
      </c>
      <c r="U676" s="14" t="s">
        <v>64</v>
      </c>
      <c r="V676" s="14" t="s">
        <v>65</v>
      </c>
    </row>
    <row r="677" spans="2:22">
      <c r="B677" s="7" t="s">
        <v>821</v>
      </c>
      <c r="C677" s="7" t="s">
        <v>821</v>
      </c>
      <c r="D677" s="2">
        <v>5</v>
      </c>
      <c r="E677" s="7" t="s">
        <v>178</v>
      </c>
      <c r="F677" s="7" t="s">
        <v>54</v>
      </c>
      <c r="G677" s="7">
        <v>2013</v>
      </c>
      <c r="H677" s="7">
        <v>92</v>
      </c>
      <c r="I677" s="7">
        <v>338006</v>
      </c>
      <c r="J677" s="7">
        <v>629968</v>
      </c>
      <c r="K677" s="7">
        <v>5689211</v>
      </c>
      <c r="L677" s="7" t="s">
        <v>55</v>
      </c>
      <c r="M677" s="7" t="s">
        <v>56</v>
      </c>
      <c r="N677" s="7" t="s">
        <v>57</v>
      </c>
      <c r="O677" s="7" t="s">
        <v>58</v>
      </c>
      <c r="P677" s="14" t="s">
        <v>59</v>
      </c>
      <c r="Q677" s="14" t="s">
        <v>60</v>
      </c>
      <c r="R677" s="14" t="s">
        <v>61</v>
      </c>
      <c r="S677" s="14" t="s">
        <v>62</v>
      </c>
      <c r="T677" s="14" t="s">
        <v>63</v>
      </c>
      <c r="U677" s="14" t="s">
        <v>64</v>
      </c>
      <c r="V677" s="14" t="s">
        <v>65</v>
      </c>
    </row>
    <row r="678" spans="2:22">
      <c r="B678" s="7" t="s">
        <v>822</v>
      </c>
      <c r="C678" s="7" t="s">
        <v>822</v>
      </c>
      <c r="D678" s="2">
        <v>5</v>
      </c>
      <c r="E678" s="7" t="s">
        <v>178</v>
      </c>
      <c r="F678" s="7" t="s">
        <v>54</v>
      </c>
      <c r="G678" s="7">
        <v>2013</v>
      </c>
      <c r="H678" s="7">
        <v>85</v>
      </c>
      <c r="I678" s="7">
        <v>321539</v>
      </c>
      <c r="J678" s="7">
        <v>473256</v>
      </c>
      <c r="K678" s="7">
        <v>5580297</v>
      </c>
      <c r="L678" s="7" t="s">
        <v>55</v>
      </c>
      <c r="M678" s="7" t="s">
        <v>56</v>
      </c>
      <c r="N678" s="7" t="s">
        <v>57</v>
      </c>
      <c r="O678" s="7" t="s">
        <v>58</v>
      </c>
      <c r="P678" s="14" t="s">
        <v>59</v>
      </c>
      <c r="Q678" s="14" t="s">
        <v>60</v>
      </c>
      <c r="R678" s="14" t="s">
        <v>61</v>
      </c>
      <c r="S678" s="14" t="s">
        <v>62</v>
      </c>
      <c r="T678" s="14" t="s">
        <v>63</v>
      </c>
      <c r="U678" s="14" t="s">
        <v>64</v>
      </c>
      <c r="V678" s="14" t="s">
        <v>65</v>
      </c>
    </row>
    <row r="679" spans="2:22">
      <c r="B679" s="7" t="s">
        <v>823</v>
      </c>
      <c r="C679" s="7" t="s">
        <v>823</v>
      </c>
      <c r="D679" s="2">
        <v>5</v>
      </c>
      <c r="E679" s="7" t="s">
        <v>178</v>
      </c>
      <c r="F679" s="7" t="s">
        <v>54</v>
      </c>
      <c r="G679" s="7">
        <v>2013</v>
      </c>
      <c r="H679" s="7">
        <v>68</v>
      </c>
      <c r="I679" s="7">
        <v>183728</v>
      </c>
      <c r="J679" s="7">
        <v>926954</v>
      </c>
      <c r="K679" s="7">
        <v>5535279</v>
      </c>
      <c r="L679" s="7" t="s">
        <v>55</v>
      </c>
      <c r="M679" s="7" t="s">
        <v>56</v>
      </c>
      <c r="N679" s="7" t="s">
        <v>57</v>
      </c>
      <c r="O679" s="7" t="s">
        <v>58</v>
      </c>
      <c r="P679" s="14" t="s">
        <v>59</v>
      </c>
      <c r="Q679" s="14" t="s">
        <v>60</v>
      </c>
      <c r="R679" s="14" t="s">
        <v>61</v>
      </c>
      <c r="S679" s="14" t="s">
        <v>62</v>
      </c>
      <c r="T679" s="14" t="s">
        <v>63</v>
      </c>
      <c r="U679" s="14" t="s">
        <v>64</v>
      </c>
      <c r="V679" s="14" t="s">
        <v>65</v>
      </c>
    </row>
    <row r="680" spans="2:22">
      <c r="B680" s="7" t="s">
        <v>824</v>
      </c>
      <c r="C680" s="7" t="s">
        <v>824</v>
      </c>
      <c r="D680" s="2">
        <v>5</v>
      </c>
      <c r="E680" s="7" t="s">
        <v>178</v>
      </c>
      <c r="F680" s="7" t="s">
        <v>54</v>
      </c>
      <c r="G680" s="7">
        <v>2013</v>
      </c>
      <c r="H680" s="7">
        <v>83</v>
      </c>
      <c r="I680" s="7">
        <v>365348</v>
      </c>
      <c r="J680" s="7">
        <v>927134</v>
      </c>
      <c r="K680" s="7">
        <v>5533005</v>
      </c>
      <c r="L680" s="7" t="s">
        <v>55</v>
      </c>
      <c r="M680" s="7" t="s">
        <v>56</v>
      </c>
      <c r="N680" s="7" t="s">
        <v>57</v>
      </c>
      <c r="O680" s="7" t="s">
        <v>58</v>
      </c>
      <c r="P680" s="14" t="s">
        <v>59</v>
      </c>
      <c r="Q680" s="14" t="s">
        <v>60</v>
      </c>
      <c r="R680" s="14" t="s">
        <v>61</v>
      </c>
      <c r="S680" s="14" t="s">
        <v>62</v>
      </c>
      <c r="T680" s="14" t="s">
        <v>63</v>
      </c>
      <c r="U680" s="14" t="s">
        <v>64</v>
      </c>
      <c r="V680" s="14" t="s">
        <v>65</v>
      </c>
    </row>
    <row r="681" spans="2:22">
      <c r="B681" s="7" t="s">
        <v>825</v>
      </c>
      <c r="C681" s="7" t="s">
        <v>825</v>
      </c>
      <c r="D681" s="2">
        <v>5</v>
      </c>
      <c r="E681" s="7" t="s">
        <v>178</v>
      </c>
      <c r="F681" s="7" t="s">
        <v>54</v>
      </c>
      <c r="G681" s="7">
        <v>2013</v>
      </c>
      <c r="H681" s="7">
        <v>94</v>
      </c>
      <c r="I681" s="7">
        <v>307842</v>
      </c>
      <c r="J681" s="7">
        <v>839175</v>
      </c>
      <c r="K681" s="7">
        <v>5640292</v>
      </c>
      <c r="L681" s="7" t="s">
        <v>55</v>
      </c>
      <c r="M681" s="7" t="s">
        <v>56</v>
      </c>
      <c r="N681" s="7" t="s">
        <v>57</v>
      </c>
      <c r="O681" s="7" t="s">
        <v>58</v>
      </c>
      <c r="P681" s="14" t="s">
        <v>59</v>
      </c>
      <c r="Q681" s="14" t="s">
        <v>60</v>
      </c>
      <c r="R681" s="14" t="s">
        <v>61</v>
      </c>
      <c r="S681" s="14" t="s">
        <v>62</v>
      </c>
      <c r="T681" s="14" t="s">
        <v>63</v>
      </c>
      <c r="U681" s="14" t="s">
        <v>64</v>
      </c>
      <c r="V681" s="14" t="s">
        <v>65</v>
      </c>
    </row>
    <row r="682" spans="2:22">
      <c r="B682" s="7" t="s">
        <v>826</v>
      </c>
      <c r="C682" s="7" t="s">
        <v>826</v>
      </c>
      <c r="D682" s="2">
        <v>5</v>
      </c>
      <c r="E682" s="7" t="s">
        <v>178</v>
      </c>
      <c r="F682" s="7" t="s">
        <v>54</v>
      </c>
      <c r="G682" s="7">
        <v>2014</v>
      </c>
      <c r="H682" s="7">
        <v>77</v>
      </c>
      <c r="I682" s="7">
        <v>326333</v>
      </c>
      <c r="J682" s="7">
        <v>654751</v>
      </c>
      <c r="K682" s="7">
        <v>5586215</v>
      </c>
      <c r="L682" s="7" t="s">
        <v>55</v>
      </c>
      <c r="M682" s="7" t="s">
        <v>56</v>
      </c>
      <c r="N682" s="7" t="s">
        <v>57</v>
      </c>
      <c r="O682" s="7" t="s">
        <v>58</v>
      </c>
      <c r="P682" s="14" t="s">
        <v>59</v>
      </c>
      <c r="Q682" s="14" t="s">
        <v>60</v>
      </c>
      <c r="R682" s="14" t="s">
        <v>61</v>
      </c>
      <c r="S682" s="14" t="s">
        <v>62</v>
      </c>
      <c r="T682" s="14" t="s">
        <v>63</v>
      </c>
      <c r="U682" s="14" t="s">
        <v>64</v>
      </c>
      <c r="V682" s="14" t="s">
        <v>65</v>
      </c>
    </row>
    <row r="683" spans="2:22">
      <c r="B683" s="7" t="s">
        <v>827</v>
      </c>
      <c r="C683" s="7" t="s">
        <v>827</v>
      </c>
      <c r="D683" s="2">
        <v>5</v>
      </c>
      <c r="E683" s="7" t="s">
        <v>178</v>
      </c>
      <c r="F683" s="7" t="s">
        <v>54</v>
      </c>
      <c r="G683" s="7">
        <v>2014</v>
      </c>
      <c r="H683" s="7">
        <v>88</v>
      </c>
      <c r="I683" s="7">
        <v>354190</v>
      </c>
      <c r="J683" s="7">
        <v>982074</v>
      </c>
      <c r="K683" s="7">
        <v>5526062</v>
      </c>
      <c r="L683" s="7" t="s">
        <v>55</v>
      </c>
      <c r="M683" s="7" t="s">
        <v>56</v>
      </c>
      <c r="N683" s="7" t="s">
        <v>57</v>
      </c>
      <c r="O683" s="7" t="s">
        <v>58</v>
      </c>
      <c r="P683" s="14" t="s">
        <v>59</v>
      </c>
      <c r="Q683" s="14" t="s">
        <v>60</v>
      </c>
      <c r="R683" s="14" t="s">
        <v>61</v>
      </c>
      <c r="S683" s="14" t="s">
        <v>62</v>
      </c>
      <c r="T683" s="14" t="s">
        <v>63</v>
      </c>
      <c r="U683" s="14" t="s">
        <v>64</v>
      </c>
      <c r="V683" s="14" t="s">
        <v>65</v>
      </c>
    </row>
    <row r="684" spans="2:22">
      <c r="B684" s="7" t="s">
        <v>828</v>
      </c>
      <c r="C684" s="7" t="s">
        <v>828</v>
      </c>
      <c r="D684" s="2">
        <v>5</v>
      </c>
      <c r="E684" s="7" t="s">
        <v>178</v>
      </c>
      <c r="F684" s="7" t="s">
        <v>54</v>
      </c>
      <c r="G684" s="7">
        <v>2013</v>
      </c>
      <c r="H684" s="7">
        <v>85</v>
      </c>
      <c r="I684" s="7">
        <v>354202</v>
      </c>
      <c r="J684" s="7">
        <v>845265</v>
      </c>
      <c r="K684" s="7">
        <v>5647939</v>
      </c>
      <c r="L684" s="7" t="s">
        <v>55</v>
      </c>
      <c r="M684" s="7" t="s">
        <v>56</v>
      </c>
      <c r="N684" s="7" t="s">
        <v>57</v>
      </c>
      <c r="O684" s="7" t="s">
        <v>58</v>
      </c>
      <c r="P684" s="14" t="s">
        <v>59</v>
      </c>
      <c r="Q684" s="14" t="s">
        <v>60</v>
      </c>
      <c r="R684" s="14" t="s">
        <v>61</v>
      </c>
      <c r="S684" s="14" t="s">
        <v>62</v>
      </c>
      <c r="T684" s="14" t="s">
        <v>63</v>
      </c>
      <c r="U684" s="14" t="s">
        <v>64</v>
      </c>
      <c r="V684" s="14" t="s">
        <v>65</v>
      </c>
    </row>
    <row r="685" spans="2:22">
      <c r="B685" s="7" t="s">
        <v>829</v>
      </c>
      <c r="C685" s="7" t="s">
        <v>829</v>
      </c>
      <c r="D685" s="2">
        <v>5</v>
      </c>
      <c r="E685" s="7" t="s">
        <v>178</v>
      </c>
      <c r="F685" s="7" t="s">
        <v>54</v>
      </c>
      <c r="G685" s="7">
        <v>2014</v>
      </c>
      <c r="H685" s="7">
        <v>103</v>
      </c>
      <c r="I685" s="7">
        <v>354158</v>
      </c>
      <c r="J685" s="7">
        <v>737563</v>
      </c>
      <c r="K685" s="7">
        <v>5672589</v>
      </c>
      <c r="L685" s="7" t="s">
        <v>55</v>
      </c>
      <c r="M685" s="7" t="s">
        <v>56</v>
      </c>
      <c r="N685" s="7" t="s">
        <v>57</v>
      </c>
      <c r="O685" s="7" t="s">
        <v>58</v>
      </c>
      <c r="P685" s="14" t="s">
        <v>59</v>
      </c>
      <c r="Q685" s="14" t="s">
        <v>60</v>
      </c>
      <c r="R685" s="14" t="s">
        <v>61</v>
      </c>
      <c r="S685" s="14" t="s">
        <v>62</v>
      </c>
      <c r="T685" s="14" t="s">
        <v>63</v>
      </c>
      <c r="U685" s="14" t="s">
        <v>64</v>
      </c>
      <c r="V685" s="14" t="s">
        <v>65</v>
      </c>
    </row>
    <row r="686" spans="2:22">
      <c r="B686" s="7" t="s">
        <v>830</v>
      </c>
      <c r="C686" s="7" t="s">
        <v>830</v>
      </c>
      <c r="D686" s="2">
        <v>5</v>
      </c>
      <c r="E686" s="7" t="s">
        <v>178</v>
      </c>
      <c r="F686" s="7" t="s">
        <v>54</v>
      </c>
      <c r="G686" s="7">
        <v>2014</v>
      </c>
      <c r="H686" s="7">
        <v>103</v>
      </c>
      <c r="I686" s="7">
        <v>179134</v>
      </c>
      <c r="J686" s="7">
        <v>478412</v>
      </c>
      <c r="K686" s="7">
        <v>5686048</v>
      </c>
      <c r="L686" s="7" t="s">
        <v>55</v>
      </c>
      <c r="M686" s="7" t="s">
        <v>56</v>
      </c>
      <c r="N686" s="7" t="s">
        <v>57</v>
      </c>
      <c r="O686" s="7" t="s">
        <v>58</v>
      </c>
      <c r="P686" s="14" t="s">
        <v>59</v>
      </c>
      <c r="Q686" s="14" t="s">
        <v>60</v>
      </c>
      <c r="R686" s="14" t="s">
        <v>61</v>
      </c>
      <c r="S686" s="14" t="s">
        <v>62</v>
      </c>
      <c r="T686" s="14" t="s">
        <v>63</v>
      </c>
      <c r="U686" s="14" t="s">
        <v>64</v>
      </c>
      <c r="V686" s="14" t="s">
        <v>65</v>
      </c>
    </row>
    <row r="687" spans="2:22">
      <c r="B687" s="7" t="s">
        <v>831</v>
      </c>
      <c r="C687" s="7" t="s">
        <v>831</v>
      </c>
      <c r="D687" s="2">
        <v>5</v>
      </c>
      <c r="E687" s="7" t="s">
        <v>178</v>
      </c>
      <c r="F687" s="7" t="s">
        <v>54</v>
      </c>
      <c r="G687" s="7">
        <v>2015</v>
      </c>
      <c r="H687" s="7">
        <v>72</v>
      </c>
      <c r="I687" s="7">
        <v>274242</v>
      </c>
      <c r="J687" s="7">
        <v>746908</v>
      </c>
      <c r="K687" s="7">
        <v>5693131</v>
      </c>
      <c r="L687" s="7" t="s">
        <v>55</v>
      </c>
      <c r="M687" s="7" t="s">
        <v>56</v>
      </c>
      <c r="N687" s="7" t="s">
        <v>57</v>
      </c>
      <c r="O687" s="7" t="s">
        <v>58</v>
      </c>
      <c r="P687" s="14" t="s">
        <v>59</v>
      </c>
      <c r="Q687" s="14" t="s">
        <v>60</v>
      </c>
      <c r="R687" s="14" t="s">
        <v>61</v>
      </c>
      <c r="S687" s="14" t="s">
        <v>62</v>
      </c>
      <c r="T687" s="14" t="s">
        <v>63</v>
      </c>
      <c r="U687" s="14" t="s">
        <v>64</v>
      </c>
      <c r="V687" s="14" t="s">
        <v>65</v>
      </c>
    </row>
    <row r="688" spans="2:22">
      <c r="B688" s="7" t="s">
        <v>832</v>
      </c>
      <c r="C688" s="7" t="s">
        <v>832</v>
      </c>
      <c r="D688" s="2">
        <v>5</v>
      </c>
      <c r="E688" s="7" t="s">
        <v>178</v>
      </c>
      <c r="F688" s="7" t="s">
        <v>54</v>
      </c>
      <c r="G688" s="7">
        <v>2015</v>
      </c>
      <c r="H688" s="7">
        <v>104</v>
      </c>
      <c r="I688" s="7">
        <v>303375</v>
      </c>
      <c r="J688" s="7">
        <v>977839</v>
      </c>
      <c r="K688" s="7">
        <v>5920205</v>
      </c>
      <c r="L688" s="7" t="s">
        <v>55</v>
      </c>
      <c r="M688" s="7" t="s">
        <v>56</v>
      </c>
      <c r="N688" s="7" t="s">
        <v>57</v>
      </c>
      <c r="O688" s="7" t="s">
        <v>58</v>
      </c>
      <c r="P688" s="14" t="s">
        <v>59</v>
      </c>
      <c r="Q688" s="14" t="s">
        <v>60</v>
      </c>
      <c r="R688" s="14" t="s">
        <v>61</v>
      </c>
      <c r="S688" s="14" t="s">
        <v>62</v>
      </c>
      <c r="T688" s="14" t="s">
        <v>63</v>
      </c>
      <c r="U688" s="14" t="s">
        <v>64</v>
      </c>
      <c r="V688" s="14" t="s">
        <v>65</v>
      </c>
    </row>
    <row r="689" spans="2:22">
      <c r="B689" s="7" t="s">
        <v>833</v>
      </c>
      <c r="C689" s="7" t="s">
        <v>833</v>
      </c>
      <c r="D689" s="2">
        <v>5</v>
      </c>
      <c r="E689" s="7" t="s">
        <v>178</v>
      </c>
      <c r="F689" s="7" t="s">
        <v>54</v>
      </c>
      <c r="G689" s="7">
        <v>2015</v>
      </c>
      <c r="H689" s="7">
        <v>108</v>
      </c>
      <c r="I689" s="7">
        <v>266966</v>
      </c>
      <c r="J689" s="7">
        <v>840117</v>
      </c>
      <c r="K689" s="7">
        <v>5918153</v>
      </c>
      <c r="L689" s="7" t="s">
        <v>55</v>
      </c>
      <c r="M689" s="7" t="s">
        <v>56</v>
      </c>
      <c r="N689" s="7" t="s">
        <v>57</v>
      </c>
      <c r="O689" s="7" t="s">
        <v>58</v>
      </c>
      <c r="P689" s="14" t="s">
        <v>59</v>
      </c>
      <c r="Q689" s="14" t="s">
        <v>60</v>
      </c>
      <c r="R689" s="14" t="s">
        <v>61</v>
      </c>
      <c r="S689" s="14" t="s">
        <v>62</v>
      </c>
      <c r="T689" s="14" t="s">
        <v>63</v>
      </c>
      <c r="U689" s="14" t="s">
        <v>64</v>
      </c>
      <c r="V689" s="14" t="s">
        <v>65</v>
      </c>
    </row>
    <row r="690" spans="2:22">
      <c r="B690" s="7" t="s">
        <v>834</v>
      </c>
      <c r="C690" s="7" t="s">
        <v>834</v>
      </c>
      <c r="D690" s="2">
        <v>5</v>
      </c>
      <c r="E690" s="7" t="s">
        <v>178</v>
      </c>
      <c r="F690" s="7" t="s">
        <v>54</v>
      </c>
      <c r="G690" s="7">
        <v>2016</v>
      </c>
      <c r="H690" s="7">
        <v>59</v>
      </c>
      <c r="I690" s="7">
        <v>372785</v>
      </c>
      <c r="J690" s="7">
        <v>1250684</v>
      </c>
      <c r="K690" s="7">
        <v>5504617</v>
      </c>
      <c r="L690" s="7" t="s">
        <v>55</v>
      </c>
      <c r="M690" s="7" t="s">
        <v>56</v>
      </c>
      <c r="N690" s="7" t="s">
        <v>57</v>
      </c>
      <c r="O690" s="7" t="s">
        <v>58</v>
      </c>
      <c r="P690" s="14" t="s">
        <v>59</v>
      </c>
      <c r="Q690" s="14" t="s">
        <v>60</v>
      </c>
      <c r="R690" s="14" t="s">
        <v>61</v>
      </c>
      <c r="S690" s="14" t="s">
        <v>62</v>
      </c>
      <c r="T690" s="14" t="s">
        <v>63</v>
      </c>
      <c r="U690" s="14" t="s">
        <v>64</v>
      </c>
      <c r="V690" s="14" t="s">
        <v>65</v>
      </c>
    </row>
    <row r="691" spans="2:22">
      <c r="B691" s="7" t="s">
        <v>835</v>
      </c>
      <c r="C691" s="7" t="s">
        <v>835</v>
      </c>
      <c r="D691" s="2">
        <v>5</v>
      </c>
      <c r="E691" s="7" t="s">
        <v>178</v>
      </c>
      <c r="F691" s="7" t="s">
        <v>54</v>
      </c>
      <c r="G691" s="7">
        <v>2016</v>
      </c>
      <c r="H691" s="7">
        <v>134</v>
      </c>
      <c r="I691" s="7">
        <v>99497</v>
      </c>
      <c r="J691" s="7">
        <v>261743</v>
      </c>
      <c r="K691" s="7">
        <v>5675078</v>
      </c>
      <c r="L691" s="7" t="s">
        <v>55</v>
      </c>
      <c r="M691" s="7" t="s">
        <v>56</v>
      </c>
      <c r="N691" s="7" t="s">
        <v>57</v>
      </c>
      <c r="O691" s="7" t="s">
        <v>254</v>
      </c>
      <c r="P691" s="14" t="s">
        <v>59</v>
      </c>
      <c r="Q691" s="14" t="s">
        <v>60</v>
      </c>
      <c r="R691" s="14" t="s">
        <v>61</v>
      </c>
      <c r="S691" s="14" t="s">
        <v>62</v>
      </c>
      <c r="T691" s="14" t="s">
        <v>63</v>
      </c>
      <c r="U691" s="14" t="s">
        <v>64</v>
      </c>
      <c r="V691" s="14" t="s">
        <v>65</v>
      </c>
    </row>
    <row r="692" spans="2:22">
      <c r="B692" s="7" t="s">
        <v>836</v>
      </c>
      <c r="C692" s="7" t="s">
        <v>836</v>
      </c>
      <c r="D692" s="2">
        <v>5</v>
      </c>
      <c r="E692" s="7" t="s">
        <v>178</v>
      </c>
      <c r="F692" s="7" t="s">
        <v>54</v>
      </c>
      <c r="G692" s="7">
        <v>2016</v>
      </c>
      <c r="H692" s="7">
        <v>110</v>
      </c>
      <c r="I692" s="7">
        <v>116650</v>
      </c>
      <c r="J692" s="7">
        <v>378071</v>
      </c>
      <c r="K692" s="7">
        <v>5666464</v>
      </c>
      <c r="L692" s="7" t="s">
        <v>55</v>
      </c>
      <c r="M692" s="7" t="s">
        <v>56</v>
      </c>
      <c r="N692" s="7" t="s">
        <v>57</v>
      </c>
      <c r="O692" s="7" t="s">
        <v>254</v>
      </c>
      <c r="P692" s="14" t="s">
        <v>59</v>
      </c>
      <c r="Q692" s="14" t="s">
        <v>60</v>
      </c>
      <c r="R692" s="14" t="s">
        <v>61</v>
      </c>
      <c r="S692" s="14" t="s">
        <v>62</v>
      </c>
      <c r="T692" s="14" t="s">
        <v>63</v>
      </c>
      <c r="U692" s="14" t="s">
        <v>64</v>
      </c>
      <c r="V692" s="14" t="s">
        <v>65</v>
      </c>
    </row>
    <row r="693" spans="2:22">
      <c r="B693" s="7" t="s">
        <v>837</v>
      </c>
      <c r="C693" s="7" t="s">
        <v>837</v>
      </c>
      <c r="D693" s="2">
        <v>5</v>
      </c>
      <c r="E693" s="7" t="s">
        <v>178</v>
      </c>
      <c r="F693" s="7" t="s">
        <v>54</v>
      </c>
      <c r="G693" s="7">
        <v>2016</v>
      </c>
      <c r="H693" s="7">
        <v>124</v>
      </c>
      <c r="I693" s="7">
        <v>106573</v>
      </c>
      <c r="J693" s="7">
        <v>332927</v>
      </c>
      <c r="K693" s="7">
        <v>5604676</v>
      </c>
      <c r="L693" s="7" t="s">
        <v>55</v>
      </c>
      <c r="M693" s="7" t="s">
        <v>56</v>
      </c>
      <c r="N693" s="7" t="s">
        <v>176</v>
      </c>
      <c r="O693" s="7" t="s">
        <v>254</v>
      </c>
      <c r="P693" s="14" t="s">
        <v>59</v>
      </c>
      <c r="Q693" s="14" t="s">
        <v>60</v>
      </c>
      <c r="R693" s="14" t="s">
        <v>61</v>
      </c>
      <c r="S693" s="14" t="s">
        <v>62</v>
      </c>
      <c r="T693" s="14" t="s">
        <v>63</v>
      </c>
      <c r="U693" s="14" t="s">
        <v>64</v>
      </c>
      <c r="V693" s="14" t="s">
        <v>65</v>
      </c>
    </row>
    <row r="694" spans="2:22">
      <c r="B694" s="7" t="s">
        <v>838</v>
      </c>
      <c r="C694" s="7" t="s">
        <v>838</v>
      </c>
      <c r="D694" s="2">
        <v>5</v>
      </c>
      <c r="E694" s="7" t="s">
        <v>178</v>
      </c>
      <c r="F694" s="7" t="s">
        <v>54</v>
      </c>
      <c r="G694" s="7">
        <v>2016</v>
      </c>
      <c r="H694" s="7">
        <v>85</v>
      </c>
      <c r="I694" s="7">
        <v>216209</v>
      </c>
      <c r="J694" s="7">
        <v>470118</v>
      </c>
      <c r="K694" s="7">
        <v>5607935</v>
      </c>
      <c r="L694" s="7" t="s">
        <v>55</v>
      </c>
      <c r="M694" s="7" t="s">
        <v>56</v>
      </c>
      <c r="N694" s="7" t="s">
        <v>57</v>
      </c>
      <c r="O694" s="7" t="s">
        <v>58</v>
      </c>
      <c r="P694" s="14" t="s">
        <v>59</v>
      </c>
      <c r="Q694" s="14" t="s">
        <v>60</v>
      </c>
      <c r="R694" s="14" t="s">
        <v>61</v>
      </c>
      <c r="S694" s="14" t="s">
        <v>62</v>
      </c>
      <c r="T694" s="14" t="s">
        <v>63</v>
      </c>
      <c r="U694" s="14" t="s">
        <v>64</v>
      </c>
      <c r="V694" s="14" t="s">
        <v>65</v>
      </c>
    </row>
    <row r="695" spans="2:22">
      <c r="B695" s="7" t="s">
        <v>839</v>
      </c>
      <c r="C695" s="7" t="s">
        <v>839</v>
      </c>
      <c r="D695" s="2">
        <v>5</v>
      </c>
      <c r="E695" s="7" t="s">
        <v>178</v>
      </c>
      <c r="F695" s="7" t="s">
        <v>54</v>
      </c>
      <c r="G695" s="7">
        <v>2016</v>
      </c>
      <c r="H695" s="7">
        <v>111</v>
      </c>
      <c r="I695" s="7">
        <v>143863</v>
      </c>
      <c r="J695" s="7">
        <v>470646</v>
      </c>
      <c r="K695" s="7">
        <v>5676604</v>
      </c>
      <c r="L695" s="7" t="s">
        <v>55</v>
      </c>
      <c r="M695" s="7" t="s">
        <v>56</v>
      </c>
      <c r="N695" s="7" t="s">
        <v>57</v>
      </c>
      <c r="O695" s="7" t="s">
        <v>58</v>
      </c>
      <c r="P695" s="14" t="s">
        <v>59</v>
      </c>
      <c r="Q695" s="14" t="s">
        <v>60</v>
      </c>
      <c r="R695" s="14" t="s">
        <v>61</v>
      </c>
      <c r="S695" s="14" t="s">
        <v>62</v>
      </c>
      <c r="T695" s="14" t="s">
        <v>63</v>
      </c>
      <c r="U695" s="14" t="s">
        <v>64</v>
      </c>
      <c r="V695" s="14" t="s">
        <v>65</v>
      </c>
    </row>
    <row r="696" spans="2:22">
      <c r="B696" s="7" t="s">
        <v>840</v>
      </c>
      <c r="C696" s="7" t="s">
        <v>840</v>
      </c>
      <c r="D696" s="2">
        <v>5</v>
      </c>
      <c r="E696" s="7" t="s">
        <v>178</v>
      </c>
      <c r="F696" s="7" t="s">
        <v>54</v>
      </c>
      <c r="G696" s="7">
        <v>2015</v>
      </c>
      <c r="H696" s="7">
        <v>389</v>
      </c>
      <c r="I696" s="7">
        <v>258672</v>
      </c>
      <c r="J696" s="7">
        <v>959036</v>
      </c>
      <c r="K696" s="7">
        <v>5559778</v>
      </c>
      <c r="L696" s="7" t="s">
        <v>55</v>
      </c>
      <c r="M696" s="7" t="s">
        <v>56</v>
      </c>
      <c r="N696" s="7" t="s">
        <v>57</v>
      </c>
      <c r="O696" s="7" t="s">
        <v>58</v>
      </c>
      <c r="P696" s="14" t="s">
        <v>59</v>
      </c>
      <c r="Q696" s="14" t="s">
        <v>60</v>
      </c>
      <c r="R696" s="14" t="s">
        <v>61</v>
      </c>
      <c r="S696" s="14" t="s">
        <v>62</v>
      </c>
      <c r="T696" s="14" t="s">
        <v>63</v>
      </c>
      <c r="U696" s="14" t="s">
        <v>64</v>
      </c>
      <c r="V696" s="14" t="s">
        <v>65</v>
      </c>
    </row>
    <row r="697" spans="2:22">
      <c r="B697" s="7" t="s">
        <v>841</v>
      </c>
      <c r="C697" s="7" t="s">
        <v>841</v>
      </c>
      <c r="D697" s="2">
        <v>5</v>
      </c>
      <c r="E697" s="7" t="s">
        <v>178</v>
      </c>
      <c r="F697" s="7" t="s">
        <v>54</v>
      </c>
      <c r="G697" s="7">
        <v>2014</v>
      </c>
      <c r="H697" s="7">
        <v>166</v>
      </c>
      <c r="I697" s="7">
        <v>235747</v>
      </c>
      <c r="J697" s="7">
        <v>377995</v>
      </c>
      <c r="K697" s="7">
        <v>5534729</v>
      </c>
      <c r="L697" s="7" t="s">
        <v>55</v>
      </c>
      <c r="M697" s="7" t="s">
        <v>56</v>
      </c>
      <c r="N697" s="7" t="s">
        <v>176</v>
      </c>
      <c r="O697" s="7" t="s">
        <v>58</v>
      </c>
      <c r="P697" s="14" t="s">
        <v>59</v>
      </c>
      <c r="Q697" s="14" t="s">
        <v>60</v>
      </c>
      <c r="R697" s="14" t="s">
        <v>61</v>
      </c>
      <c r="S697" s="14" t="s">
        <v>62</v>
      </c>
      <c r="T697" s="14" t="s">
        <v>63</v>
      </c>
      <c r="U697" s="14" t="s">
        <v>64</v>
      </c>
      <c r="V697" s="14" t="s">
        <v>65</v>
      </c>
    </row>
    <row r="698" spans="2:22">
      <c r="B698" s="7" t="s">
        <v>842</v>
      </c>
      <c r="C698" s="7" t="s">
        <v>842</v>
      </c>
      <c r="D698" s="2">
        <v>5</v>
      </c>
      <c r="E698" s="7" t="s">
        <v>178</v>
      </c>
      <c r="F698" s="7" t="s">
        <v>54</v>
      </c>
      <c r="G698" s="7">
        <v>2014</v>
      </c>
      <c r="H698" s="7">
        <v>110</v>
      </c>
      <c r="I698" s="7">
        <v>273137</v>
      </c>
      <c r="J698" s="7">
        <v>500580</v>
      </c>
      <c r="K698" s="7">
        <v>5541980</v>
      </c>
      <c r="L698" s="7" t="s">
        <v>55</v>
      </c>
      <c r="M698" s="7" t="s">
        <v>56</v>
      </c>
      <c r="N698" s="7" t="s">
        <v>57</v>
      </c>
      <c r="O698" s="7" t="s">
        <v>58</v>
      </c>
      <c r="P698" s="14" t="s">
        <v>59</v>
      </c>
      <c r="Q698" s="14" t="s">
        <v>60</v>
      </c>
      <c r="R698" s="14" t="s">
        <v>61</v>
      </c>
      <c r="S698" s="14" t="s">
        <v>62</v>
      </c>
      <c r="T698" s="14" t="s">
        <v>63</v>
      </c>
      <c r="U698" s="14" t="s">
        <v>64</v>
      </c>
      <c r="V698" s="14" t="s">
        <v>65</v>
      </c>
    </row>
    <row r="699" spans="2:22">
      <c r="B699" s="7" t="s">
        <v>843</v>
      </c>
      <c r="C699" s="7" t="s">
        <v>843</v>
      </c>
      <c r="D699" s="2">
        <v>5</v>
      </c>
      <c r="E699" s="7" t="s">
        <v>844</v>
      </c>
      <c r="F699" s="7" t="s">
        <v>54</v>
      </c>
      <c r="G699" s="7">
        <v>2017</v>
      </c>
      <c r="H699" s="7">
        <v>136</v>
      </c>
      <c r="I699" s="7">
        <v>455662</v>
      </c>
      <c r="J699" s="7">
        <v>836980</v>
      </c>
      <c r="K699" s="7">
        <v>5578597</v>
      </c>
      <c r="L699" s="7" t="s">
        <v>55</v>
      </c>
      <c r="M699" s="7" t="s">
        <v>56</v>
      </c>
      <c r="N699" s="7" t="s">
        <v>57</v>
      </c>
      <c r="O699" s="7" t="s">
        <v>58</v>
      </c>
      <c r="P699" s="14" t="s">
        <v>59</v>
      </c>
      <c r="Q699" s="14" t="s">
        <v>60</v>
      </c>
      <c r="R699" s="14" t="s">
        <v>61</v>
      </c>
      <c r="S699" s="14" t="s">
        <v>62</v>
      </c>
      <c r="T699" s="14" t="s">
        <v>63</v>
      </c>
      <c r="U699" s="14" t="s">
        <v>64</v>
      </c>
      <c r="V699" s="14" t="s">
        <v>65</v>
      </c>
    </row>
    <row r="700" spans="2:22">
      <c r="B700" s="7" t="s">
        <v>845</v>
      </c>
      <c r="C700" s="7" t="s">
        <v>845</v>
      </c>
      <c r="D700" s="2">
        <v>5</v>
      </c>
      <c r="E700" s="7" t="s">
        <v>844</v>
      </c>
      <c r="F700" s="7" t="s">
        <v>54</v>
      </c>
      <c r="G700" s="7">
        <v>2016</v>
      </c>
      <c r="H700" s="7">
        <v>55</v>
      </c>
      <c r="I700" s="7">
        <v>456431</v>
      </c>
      <c r="J700" s="7">
        <v>1251065</v>
      </c>
      <c r="K700" s="7">
        <v>5557934</v>
      </c>
      <c r="L700" s="7" t="s">
        <v>55</v>
      </c>
      <c r="M700" s="7" t="s">
        <v>56</v>
      </c>
      <c r="N700" s="7" t="s">
        <v>57</v>
      </c>
      <c r="O700" s="7" t="s">
        <v>58</v>
      </c>
      <c r="P700" s="14" t="s">
        <v>59</v>
      </c>
      <c r="Q700" s="14" t="s">
        <v>60</v>
      </c>
      <c r="R700" s="14" t="s">
        <v>61</v>
      </c>
      <c r="S700" s="14" t="s">
        <v>62</v>
      </c>
      <c r="T700" s="14" t="s">
        <v>63</v>
      </c>
      <c r="U700" s="14" t="s">
        <v>64</v>
      </c>
      <c r="V700" s="14" t="s">
        <v>65</v>
      </c>
    </row>
    <row r="701" spans="2:22">
      <c r="B701" s="7" t="s">
        <v>846</v>
      </c>
      <c r="C701" s="7" t="s">
        <v>846</v>
      </c>
      <c r="D701" s="2">
        <v>5</v>
      </c>
      <c r="E701" s="7" t="s">
        <v>191</v>
      </c>
      <c r="F701" s="7" t="s">
        <v>54</v>
      </c>
      <c r="G701" s="7">
        <v>2013</v>
      </c>
      <c r="H701" s="7">
        <v>77</v>
      </c>
      <c r="I701" s="7">
        <v>365923</v>
      </c>
      <c r="J701" s="7">
        <v>839268</v>
      </c>
      <c r="K701" s="7">
        <v>5545999</v>
      </c>
      <c r="L701" s="7" t="s">
        <v>55</v>
      </c>
      <c r="M701" s="7" t="s">
        <v>56</v>
      </c>
      <c r="N701" s="7" t="s">
        <v>57</v>
      </c>
      <c r="O701" s="7" t="s">
        <v>58</v>
      </c>
      <c r="P701" s="14" t="s">
        <v>59</v>
      </c>
      <c r="Q701" s="14" t="s">
        <v>60</v>
      </c>
      <c r="R701" s="14" t="s">
        <v>61</v>
      </c>
      <c r="S701" s="14" t="s">
        <v>62</v>
      </c>
      <c r="T701" s="14" t="s">
        <v>63</v>
      </c>
      <c r="U701" s="14" t="s">
        <v>64</v>
      </c>
      <c r="V701" s="14" t="s">
        <v>65</v>
      </c>
    </row>
    <row r="702" spans="2:22">
      <c r="B702" s="7" t="s">
        <v>847</v>
      </c>
      <c r="C702" s="7" t="s">
        <v>847</v>
      </c>
      <c r="D702" s="2">
        <v>5</v>
      </c>
      <c r="E702" s="7" t="s">
        <v>191</v>
      </c>
      <c r="F702" s="7" t="s">
        <v>54</v>
      </c>
      <c r="G702" s="7">
        <v>2013</v>
      </c>
      <c r="H702" s="7">
        <v>45</v>
      </c>
      <c r="I702" s="7">
        <v>315537</v>
      </c>
      <c r="J702" s="7">
        <v>885043</v>
      </c>
      <c r="K702" s="7">
        <v>5444576</v>
      </c>
      <c r="L702" s="7" t="s">
        <v>55</v>
      </c>
      <c r="M702" s="7" t="s">
        <v>56</v>
      </c>
      <c r="N702" s="7" t="s">
        <v>57</v>
      </c>
      <c r="O702" s="7" t="s">
        <v>58</v>
      </c>
      <c r="P702" s="14" t="s">
        <v>59</v>
      </c>
      <c r="Q702" s="14" t="s">
        <v>60</v>
      </c>
      <c r="R702" s="14" t="s">
        <v>61</v>
      </c>
      <c r="S702" s="14" t="s">
        <v>62</v>
      </c>
      <c r="T702" s="14" t="s">
        <v>63</v>
      </c>
      <c r="U702" s="14" t="s">
        <v>64</v>
      </c>
      <c r="V702" s="14" t="s">
        <v>65</v>
      </c>
    </row>
    <row r="703" spans="2:22">
      <c r="B703" s="7" t="s">
        <v>848</v>
      </c>
      <c r="C703" s="7" t="s">
        <v>848</v>
      </c>
      <c r="D703" s="2">
        <v>5</v>
      </c>
      <c r="E703" s="7" t="s">
        <v>191</v>
      </c>
      <c r="F703" s="7" t="s">
        <v>54</v>
      </c>
      <c r="G703" s="7">
        <v>2014</v>
      </c>
      <c r="H703" s="7">
        <v>58</v>
      </c>
      <c r="I703" s="7">
        <v>278270</v>
      </c>
      <c r="J703" s="7">
        <v>839714</v>
      </c>
      <c r="K703" s="7">
        <v>5432958</v>
      </c>
      <c r="L703" s="7" t="s">
        <v>55</v>
      </c>
      <c r="M703" s="7" t="s">
        <v>56</v>
      </c>
      <c r="N703" s="7" t="s">
        <v>57</v>
      </c>
      <c r="O703" s="7" t="s">
        <v>58</v>
      </c>
      <c r="P703" s="14" t="s">
        <v>59</v>
      </c>
      <c r="Q703" s="14" t="s">
        <v>60</v>
      </c>
      <c r="R703" s="14" t="s">
        <v>61</v>
      </c>
      <c r="S703" s="14" t="s">
        <v>62</v>
      </c>
      <c r="T703" s="14" t="s">
        <v>63</v>
      </c>
      <c r="U703" s="14" t="s">
        <v>64</v>
      </c>
      <c r="V703" s="14" t="s">
        <v>65</v>
      </c>
    </row>
    <row r="704" spans="2:22">
      <c r="B704" s="7" t="s">
        <v>849</v>
      </c>
      <c r="C704" s="7" t="s">
        <v>849</v>
      </c>
      <c r="D704" s="2">
        <v>5</v>
      </c>
      <c r="E704" s="7" t="s">
        <v>191</v>
      </c>
      <c r="F704" s="7" t="s">
        <v>54</v>
      </c>
      <c r="G704" s="7">
        <v>2013</v>
      </c>
      <c r="H704" s="7">
        <v>36</v>
      </c>
      <c r="I704" s="7">
        <v>417551</v>
      </c>
      <c r="J704" s="7">
        <v>1250616</v>
      </c>
      <c r="K704" s="7">
        <v>5286197</v>
      </c>
      <c r="L704" s="7" t="s">
        <v>55</v>
      </c>
      <c r="M704" s="7" t="s">
        <v>56</v>
      </c>
      <c r="N704" s="7" t="s">
        <v>57</v>
      </c>
      <c r="O704" s="7" t="s">
        <v>58</v>
      </c>
      <c r="P704" s="14" t="s">
        <v>59</v>
      </c>
      <c r="Q704" s="14" t="s">
        <v>60</v>
      </c>
      <c r="R704" s="14" t="s">
        <v>61</v>
      </c>
      <c r="S704" s="14" t="s">
        <v>62</v>
      </c>
      <c r="T704" s="14" t="s">
        <v>63</v>
      </c>
      <c r="U704" s="14" t="s">
        <v>64</v>
      </c>
      <c r="V704" s="14" t="s">
        <v>65</v>
      </c>
    </row>
    <row r="705" spans="2:22">
      <c r="B705" s="7" t="s">
        <v>850</v>
      </c>
      <c r="C705" s="7" t="s">
        <v>850</v>
      </c>
      <c r="D705" s="2">
        <v>5</v>
      </c>
      <c r="E705" s="7" t="s">
        <v>191</v>
      </c>
      <c r="F705" s="7" t="s">
        <v>54</v>
      </c>
      <c r="G705" s="7">
        <v>2014</v>
      </c>
      <c r="H705" s="7">
        <v>56</v>
      </c>
      <c r="I705" s="7">
        <v>377905</v>
      </c>
      <c r="J705" s="7">
        <v>981395</v>
      </c>
      <c r="K705" s="7">
        <v>5415096</v>
      </c>
      <c r="L705" s="7" t="s">
        <v>55</v>
      </c>
      <c r="M705" s="7" t="s">
        <v>56</v>
      </c>
      <c r="N705" s="7" t="s">
        <v>57</v>
      </c>
      <c r="O705" s="7" t="s">
        <v>58</v>
      </c>
      <c r="P705" s="14" t="s">
        <v>59</v>
      </c>
      <c r="Q705" s="14" t="s">
        <v>60</v>
      </c>
      <c r="R705" s="14" t="s">
        <v>61</v>
      </c>
      <c r="S705" s="14" t="s">
        <v>62</v>
      </c>
      <c r="T705" s="14" t="s">
        <v>63</v>
      </c>
      <c r="U705" s="14" t="s">
        <v>64</v>
      </c>
      <c r="V705" s="14" t="s">
        <v>65</v>
      </c>
    </row>
    <row r="706" spans="2:22">
      <c r="B706" s="7" t="s">
        <v>851</v>
      </c>
      <c r="C706" s="7" t="s">
        <v>851</v>
      </c>
      <c r="D706" s="2">
        <v>5</v>
      </c>
      <c r="E706" s="7" t="s">
        <v>191</v>
      </c>
      <c r="F706" s="7" t="s">
        <v>54</v>
      </c>
      <c r="G706" s="7">
        <v>2014</v>
      </c>
      <c r="H706" s="7">
        <v>53</v>
      </c>
      <c r="I706" s="7">
        <v>377680</v>
      </c>
      <c r="J706" s="7">
        <v>756900</v>
      </c>
      <c r="K706" s="7">
        <v>5418620</v>
      </c>
      <c r="L706" s="7" t="s">
        <v>55</v>
      </c>
      <c r="M706" s="7" t="s">
        <v>56</v>
      </c>
      <c r="N706" s="7" t="s">
        <v>176</v>
      </c>
      <c r="O706" s="7" t="s">
        <v>58</v>
      </c>
      <c r="P706" s="14" t="s">
        <v>59</v>
      </c>
      <c r="Q706" s="14" t="s">
        <v>60</v>
      </c>
      <c r="R706" s="14" t="s">
        <v>61</v>
      </c>
      <c r="S706" s="14" t="s">
        <v>62</v>
      </c>
      <c r="T706" s="14" t="s">
        <v>63</v>
      </c>
      <c r="U706" s="14" t="s">
        <v>64</v>
      </c>
      <c r="V706" s="14" t="s">
        <v>65</v>
      </c>
    </row>
    <row r="707" spans="2:22">
      <c r="B707" s="7" t="s">
        <v>852</v>
      </c>
      <c r="C707" s="7" t="s">
        <v>852</v>
      </c>
      <c r="D707" s="2">
        <v>5</v>
      </c>
      <c r="E707" s="7" t="s">
        <v>273</v>
      </c>
      <c r="F707" s="7" t="s">
        <v>54</v>
      </c>
      <c r="G707" s="7">
        <v>2017</v>
      </c>
      <c r="H707" s="7">
        <v>69</v>
      </c>
      <c r="I707" s="7">
        <v>462669</v>
      </c>
      <c r="J707" s="7">
        <v>1250568</v>
      </c>
      <c r="K707" s="7">
        <v>5474987</v>
      </c>
      <c r="L707" s="7" t="s">
        <v>55</v>
      </c>
      <c r="M707" s="7" t="s">
        <v>56</v>
      </c>
      <c r="N707" s="7" t="s">
        <v>57</v>
      </c>
      <c r="O707" s="7" t="s">
        <v>58</v>
      </c>
      <c r="P707" s="14" t="s">
        <v>59</v>
      </c>
      <c r="Q707" s="14" t="s">
        <v>60</v>
      </c>
      <c r="R707" s="14" t="s">
        <v>61</v>
      </c>
      <c r="S707" s="14" t="s">
        <v>62</v>
      </c>
      <c r="T707" s="14" t="s">
        <v>63</v>
      </c>
      <c r="U707" s="14" t="s">
        <v>64</v>
      </c>
      <c r="V707" s="14" t="s">
        <v>65</v>
      </c>
    </row>
    <row r="708" spans="2:22">
      <c r="B708" s="7" t="s">
        <v>853</v>
      </c>
      <c r="C708" s="7" t="s">
        <v>853</v>
      </c>
      <c r="D708" s="2">
        <v>5</v>
      </c>
      <c r="E708" s="7" t="s">
        <v>95</v>
      </c>
      <c r="F708" s="7" t="s">
        <v>54</v>
      </c>
      <c r="G708" s="7">
        <v>2017</v>
      </c>
      <c r="H708" s="7">
        <v>86</v>
      </c>
      <c r="I708" s="7">
        <v>308282</v>
      </c>
      <c r="J708" s="7">
        <v>592010</v>
      </c>
      <c r="K708" s="7">
        <v>5849956</v>
      </c>
      <c r="L708" s="7" t="s">
        <v>55</v>
      </c>
      <c r="M708" s="7" t="s">
        <v>56</v>
      </c>
      <c r="N708" s="7" t="s">
        <v>57</v>
      </c>
      <c r="O708" s="7" t="s">
        <v>58</v>
      </c>
      <c r="P708" s="14" t="s">
        <v>59</v>
      </c>
      <c r="Q708" s="14" t="s">
        <v>60</v>
      </c>
      <c r="R708" s="14" t="s">
        <v>61</v>
      </c>
      <c r="S708" s="14" t="s">
        <v>62</v>
      </c>
      <c r="T708" s="14" t="s">
        <v>63</v>
      </c>
      <c r="U708" s="14" t="s">
        <v>64</v>
      </c>
      <c r="V708" s="14" t="s">
        <v>65</v>
      </c>
    </row>
    <row r="709" spans="2:22">
      <c r="B709" s="7" t="s">
        <v>854</v>
      </c>
      <c r="C709" s="7" t="s">
        <v>854</v>
      </c>
      <c r="D709" s="2">
        <v>5</v>
      </c>
      <c r="E709" s="7" t="s">
        <v>170</v>
      </c>
      <c r="F709" s="7" t="s">
        <v>54</v>
      </c>
      <c r="G709" s="7">
        <v>2015</v>
      </c>
      <c r="H709" s="7">
        <v>196</v>
      </c>
      <c r="I709" s="7">
        <v>93804</v>
      </c>
      <c r="J709" s="7">
        <v>372570</v>
      </c>
      <c r="K709" s="7">
        <v>5539685</v>
      </c>
      <c r="L709" s="7" t="s">
        <v>55</v>
      </c>
      <c r="M709" s="7" t="s">
        <v>56</v>
      </c>
      <c r="N709" s="7" t="s">
        <v>176</v>
      </c>
      <c r="O709" s="7" t="s">
        <v>58</v>
      </c>
      <c r="P709" s="14" t="s">
        <v>59</v>
      </c>
      <c r="Q709" s="14" t="s">
        <v>60</v>
      </c>
      <c r="R709" s="14" t="s">
        <v>61</v>
      </c>
      <c r="S709" s="14" t="s">
        <v>62</v>
      </c>
      <c r="T709" s="14" t="s">
        <v>63</v>
      </c>
      <c r="U709" s="14" t="s">
        <v>64</v>
      </c>
      <c r="V709" s="14" t="s">
        <v>65</v>
      </c>
    </row>
    <row r="710" spans="2:22">
      <c r="B710" s="7" t="s">
        <v>855</v>
      </c>
      <c r="C710" s="7" t="s">
        <v>855</v>
      </c>
      <c r="D710" s="2">
        <v>5</v>
      </c>
      <c r="E710" s="7" t="s">
        <v>273</v>
      </c>
      <c r="F710" s="7" t="s">
        <v>54</v>
      </c>
      <c r="G710" s="7">
        <v>2015</v>
      </c>
      <c r="H710" s="7">
        <v>57</v>
      </c>
      <c r="I710" s="7">
        <v>224405</v>
      </c>
      <c r="J710" s="7">
        <v>1250824</v>
      </c>
      <c r="K710" s="7">
        <v>5565099</v>
      </c>
      <c r="L710" s="7" t="s">
        <v>55</v>
      </c>
      <c r="M710" s="7" t="s">
        <v>56</v>
      </c>
      <c r="N710" s="7" t="s">
        <v>57</v>
      </c>
      <c r="O710" s="7" t="s">
        <v>58</v>
      </c>
      <c r="P710" s="14" t="s">
        <v>59</v>
      </c>
      <c r="Q710" s="14" t="s">
        <v>60</v>
      </c>
      <c r="R710" s="14" t="s">
        <v>61</v>
      </c>
      <c r="S710" s="14" t="s">
        <v>62</v>
      </c>
      <c r="T710" s="14" t="s">
        <v>63</v>
      </c>
      <c r="U710" s="14" t="s">
        <v>64</v>
      </c>
      <c r="V710" s="14" t="s">
        <v>65</v>
      </c>
    </row>
    <row r="711" spans="2:22">
      <c r="B711" s="7" t="s">
        <v>856</v>
      </c>
      <c r="C711" s="7" t="s">
        <v>856</v>
      </c>
      <c r="D711" s="2">
        <v>5</v>
      </c>
      <c r="E711" s="7" t="s">
        <v>178</v>
      </c>
      <c r="F711" s="7" t="s">
        <v>54</v>
      </c>
      <c r="G711" s="7">
        <v>2017</v>
      </c>
      <c r="H711" s="7">
        <v>206</v>
      </c>
      <c r="I711" s="7">
        <v>47345</v>
      </c>
      <c r="J711" s="7">
        <v>220286</v>
      </c>
      <c r="K711" s="7">
        <v>5593983</v>
      </c>
      <c r="L711" s="7" t="s">
        <v>55</v>
      </c>
      <c r="M711" s="7" t="s">
        <v>56</v>
      </c>
      <c r="N711" s="7" t="s">
        <v>57</v>
      </c>
      <c r="O711" s="7" t="s">
        <v>254</v>
      </c>
      <c r="P711" s="14" t="s">
        <v>59</v>
      </c>
      <c r="Q711" s="14" t="s">
        <v>60</v>
      </c>
      <c r="R711" s="14" t="s">
        <v>61</v>
      </c>
      <c r="S711" s="14" t="s">
        <v>62</v>
      </c>
      <c r="T711" s="14" t="s">
        <v>63</v>
      </c>
      <c r="U711" s="14" t="s">
        <v>64</v>
      </c>
      <c r="V711" s="14" t="s">
        <v>65</v>
      </c>
    </row>
    <row r="712" spans="2:22">
      <c r="B712" s="7" t="s">
        <v>857</v>
      </c>
      <c r="C712" s="7" t="s">
        <v>857</v>
      </c>
      <c r="D712" s="2">
        <v>5</v>
      </c>
      <c r="E712" s="7" t="s">
        <v>858</v>
      </c>
      <c r="F712" s="7" t="s">
        <v>54</v>
      </c>
      <c r="G712" s="7">
        <v>2011</v>
      </c>
      <c r="H712" s="7">
        <v>55</v>
      </c>
      <c r="I712" s="7">
        <v>259098</v>
      </c>
      <c r="J712" s="7">
        <v>471155</v>
      </c>
      <c r="K712" s="7">
        <v>5403970</v>
      </c>
      <c r="L712" s="7" t="s">
        <v>55</v>
      </c>
      <c r="M712" s="7" t="s">
        <v>56</v>
      </c>
      <c r="N712" s="7" t="s">
        <v>57</v>
      </c>
      <c r="O712" s="7" t="s">
        <v>58</v>
      </c>
      <c r="P712" s="14" t="s">
        <v>59</v>
      </c>
      <c r="Q712" s="14" t="s">
        <v>60</v>
      </c>
      <c r="R712" s="14" t="s">
        <v>61</v>
      </c>
      <c r="S712" s="14" t="s">
        <v>62</v>
      </c>
      <c r="T712" s="14" t="s">
        <v>63</v>
      </c>
      <c r="U712" s="14" t="s">
        <v>64</v>
      </c>
      <c r="V712" s="14" t="s">
        <v>65</v>
      </c>
    </row>
    <row r="713" spans="2:22">
      <c r="B713" s="7" t="s">
        <v>859</v>
      </c>
      <c r="C713" s="7" t="s">
        <v>859</v>
      </c>
      <c r="D713" s="2">
        <v>5</v>
      </c>
      <c r="E713" s="7" t="s">
        <v>178</v>
      </c>
      <c r="F713" s="7" t="s">
        <v>54</v>
      </c>
      <c r="G713" s="7">
        <v>2017</v>
      </c>
      <c r="H713" s="7">
        <v>51</v>
      </c>
      <c r="I713" s="7">
        <v>372266</v>
      </c>
      <c r="J713" s="7">
        <v>598029</v>
      </c>
      <c r="K713" s="7">
        <v>5459617</v>
      </c>
      <c r="L713" s="7" t="s">
        <v>55</v>
      </c>
      <c r="M713" s="7" t="s">
        <v>56</v>
      </c>
      <c r="N713" s="7" t="s">
        <v>57</v>
      </c>
      <c r="O713" s="7" t="s">
        <v>58</v>
      </c>
      <c r="P713" s="14" t="s">
        <v>59</v>
      </c>
      <c r="Q713" s="14" t="s">
        <v>60</v>
      </c>
      <c r="R713" s="14" t="s">
        <v>61</v>
      </c>
      <c r="S713" s="14" t="s">
        <v>62</v>
      </c>
      <c r="T713" s="14" t="s">
        <v>63</v>
      </c>
      <c r="U713" s="14" t="s">
        <v>64</v>
      </c>
      <c r="V713" s="14" t="s">
        <v>65</v>
      </c>
    </row>
    <row r="714" spans="2:22">
      <c r="B714" s="7" t="s">
        <v>860</v>
      </c>
      <c r="C714" s="7" t="s">
        <v>860</v>
      </c>
      <c r="D714" s="2">
        <v>5</v>
      </c>
      <c r="E714" s="7" t="s">
        <v>178</v>
      </c>
      <c r="F714" s="7" t="s">
        <v>54</v>
      </c>
      <c r="G714" s="7">
        <v>2017</v>
      </c>
      <c r="H714" s="7">
        <v>57</v>
      </c>
      <c r="I714" s="7">
        <v>307961</v>
      </c>
      <c r="J714" s="7">
        <v>576660</v>
      </c>
      <c r="K714" s="7">
        <v>5459749</v>
      </c>
      <c r="L714" s="7" t="s">
        <v>55</v>
      </c>
      <c r="M714" s="7" t="s">
        <v>56</v>
      </c>
      <c r="N714" s="7" t="s">
        <v>57</v>
      </c>
      <c r="O714" s="7" t="s">
        <v>58</v>
      </c>
      <c r="P714" s="14" t="s">
        <v>59</v>
      </c>
      <c r="Q714" s="14" t="s">
        <v>60</v>
      </c>
      <c r="R714" s="14" t="s">
        <v>61</v>
      </c>
      <c r="S714" s="14" t="s">
        <v>62</v>
      </c>
      <c r="T714" s="14" t="s">
        <v>63</v>
      </c>
      <c r="U714" s="14" t="s">
        <v>64</v>
      </c>
      <c r="V714" s="14" t="s">
        <v>65</v>
      </c>
    </row>
    <row r="715" spans="2:22">
      <c r="B715" s="7" t="s">
        <v>861</v>
      </c>
      <c r="C715" s="7" t="s">
        <v>861</v>
      </c>
      <c r="D715" s="2">
        <v>5</v>
      </c>
      <c r="E715" s="7" t="s">
        <v>178</v>
      </c>
      <c r="F715" s="7" t="s">
        <v>54</v>
      </c>
      <c r="G715" s="7">
        <v>2017</v>
      </c>
      <c r="H715" s="7">
        <v>53</v>
      </c>
      <c r="I715" s="7">
        <v>371901</v>
      </c>
      <c r="J715" s="7">
        <v>692736</v>
      </c>
      <c r="K715" s="7">
        <v>5463627</v>
      </c>
      <c r="L715" s="7" t="s">
        <v>55</v>
      </c>
      <c r="M715" s="7" t="s">
        <v>56</v>
      </c>
      <c r="N715" s="7" t="s">
        <v>57</v>
      </c>
      <c r="O715" s="7" t="s">
        <v>58</v>
      </c>
      <c r="P715" s="14" t="s">
        <v>59</v>
      </c>
      <c r="Q715" s="14" t="s">
        <v>60</v>
      </c>
      <c r="R715" s="14" t="s">
        <v>61</v>
      </c>
      <c r="S715" s="14" t="s">
        <v>62</v>
      </c>
      <c r="T715" s="14" t="s">
        <v>63</v>
      </c>
      <c r="U715" s="14" t="s">
        <v>64</v>
      </c>
      <c r="V715" s="14" t="s">
        <v>65</v>
      </c>
    </row>
    <row r="716" spans="2:22">
      <c r="B716" s="7" t="s">
        <v>862</v>
      </c>
      <c r="C716" s="7" t="s">
        <v>862</v>
      </c>
      <c r="D716" s="2">
        <v>5</v>
      </c>
      <c r="E716" s="7" t="s">
        <v>178</v>
      </c>
      <c r="F716" s="7" t="s">
        <v>54</v>
      </c>
      <c r="G716" s="7">
        <v>2017</v>
      </c>
      <c r="H716" s="7">
        <v>77</v>
      </c>
      <c r="I716" s="7">
        <v>194650</v>
      </c>
      <c r="J716" s="7">
        <v>414938</v>
      </c>
      <c r="K716" s="7">
        <v>5426915</v>
      </c>
      <c r="L716" s="7" t="s">
        <v>55</v>
      </c>
      <c r="M716" s="7" t="s">
        <v>56</v>
      </c>
      <c r="N716" s="7" t="s">
        <v>57</v>
      </c>
      <c r="O716" s="7" t="s">
        <v>58</v>
      </c>
      <c r="P716" s="14" t="s">
        <v>59</v>
      </c>
      <c r="Q716" s="14" t="s">
        <v>60</v>
      </c>
      <c r="R716" s="14" t="s">
        <v>61</v>
      </c>
      <c r="S716" s="14" t="s">
        <v>62</v>
      </c>
      <c r="T716" s="14" t="s">
        <v>63</v>
      </c>
      <c r="U716" s="14" t="s">
        <v>64</v>
      </c>
      <c r="V716" s="14" t="s">
        <v>65</v>
      </c>
    </row>
    <row r="717" spans="2:22">
      <c r="B717" s="7" t="s">
        <v>863</v>
      </c>
      <c r="C717" s="7" t="s">
        <v>863</v>
      </c>
      <c r="D717" s="2">
        <v>5</v>
      </c>
      <c r="E717" s="7" t="s">
        <v>178</v>
      </c>
      <c r="F717" s="7" t="s">
        <v>54</v>
      </c>
      <c r="G717" s="7">
        <v>2018</v>
      </c>
      <c r="H717" s="7">
        <v>109</v>
      </c>
      <c r="I717" s="7">
        <v>139774</v>
      </c>
      <c r="J717" s="7">
        <v>307617</v>
      </c>
      <c r="K717" s="7">
        <v>5446447</v>
      </c>
      <c r="L717" s="7" t="s">
        <v>55</v>
      </c>
      <c r="M717" s="7" t="s">
        <v>56</v>
      </c>
      <c r="N717" s="7" t="s">
        <v>176</v>
      </c>
      <c r="O717" s="7" t="s">
        <v>58</v>
      </c>
      <c r="P717" s="14" t="s">
        <v>59</v>
      </c>
      <c r="Q717" s="14" t="s">
        <v>60</v>
      </c>
      <c r="R717" s="14" t="s">
        <v>61</v>
      </c>
      <c r="S717" s="14" t="s">
        <v>62</v>
      </c>
      <c r="T717" s="14" t="s">
        <v>63</v>
      </c>
      <c r="U717" s="14" t="s">
        <v>64</v>
      </c>
      <c r="V717" s="14" t="s">
        <v>65</v>
      </c>
    </row>
    <row r="718" spans="2:22">
      <c r="B718" s="7" t="s">
        <v>864</v>
      </c>
      <c r="C718" s="7" t="s">
        <v>864</v>
      </c>
      <c r="D718" s="2">
        <v>5</v>
      </c>
      <c r="E718" s="7" t="s">
        <v>178</v>
      </c>
      <c r="F718" s="7" t="s">
        <v>54</v>
      </c>
      <c r="G718" s="7">
        <v>2018</v>
      </c>
      <c r="H718" s="7">
        <v>94</v>
      </c>
      <c r="I718" s="7">
        <v>144360</v>
      </c>
      <c r="J718" s="7">
        <v>545660</v>
      </c>
      <c r="K718" s="7">
        <v>5434192</v>
      </c>
      <c r="L718" s="7" t="s">
        <v>55</v>
      </c>
      <c r="M718" s="7" t="s">
        <v>56</v>
      </c>
      <c r="N718" s="7" t="s">
        <v>176</v>
      </c>
      <c r="O718" s="7" t="s">
        <v>58</v>
      </c>
      <c r="P718" s="14" t="s">
        <v>59</v>
      </c>
      <c r="Q718" s="14" t="s">
        <v>60</v>
      </c>
      <c r="R718" s="14" t="s">
        <v>61</v>
      </c>
      <c r="S718" s="14" t="s">
        <v>62</v>
      </c>
      <c r="T718" s="14" t="s">
        <v>63</v>
      </c>
      <c r="U718" s="14" t="s">
        <v>64</v>
      </c>
      <c r="V718" s="14" t="s">
        <v>65</v>
      </c>
    </row>
    <row r="719" spans="2:22">
      <c r="B719" s="7" t="s">
        <v>865</v>
      </c>
      <c r="C719" s="7" t="s">
        <v>865</v>
      </c>
      <c r="D719" s="2">
        <v>5</v>
      </c>
      <c r="E719" s="7" t="s">
        <v>844</v>
      </c>
      <c r="F719" s="7" t="s">
        <v>54</v>
      </c>
      <c r="G719" s="7">
        <v>2016</v>
      </c>
      <c r="H719" s="7">
        <v>66</v>
      </c>
      <c r="I719" s="7">
        <v>297401</v>
      </c>
      <c r="J719" s="7">
        <v>978141</v>
      </c>
      <c r="K719" s="7">
        <v>5457063</v>
      </c>
      <c r="L719" s="7" t="s">
        <v>55</v>
      </c>
      <c r="M719" s="7" t="s">
        <v>56</v>
      </c>
      <c r="N719" s="7" t="s">
        <v>57</v>
      </c>
      <c r="O719" s="7" t="s">
        <v>58</v>
      </c>
      <c r="P719" s="14" t="s">
        <v>59</v>
      </c>
      <c r="Q719" s="14" t="s">
        <v>60</v>
      </c>
      <c r="R719" s="14" t="s">
        <v>61</v>
      </c>
      <c r="S719" s="14" t="s">
        <v>62</v>
      </c>
      <c r="T719" s="14" t="s">
        <v>63</v>
      </c>
      <c r="U719" s="14" t="s">
        <v>64</v>
      </c>
      <c r="V719" s="14" t="s">
        <v>65</v>
      </c>
    </row>
    <row r="720" spans="2:22">
      <c r="B720" s="7" t="s">
        <v>866</v>
      </c>
      <c r="C720" s="7" t="s">
        <v>866</v>
      </c>
      <c r="D720" s="2">
        <v>5</v>
      </c>
      <c r="E720" s="7" t="s">
        <v>844</v>
      </c>
      <c r="F720" s="7" t="s">
        <v>54</v>
      </c>
      <c r="G720" s="7">
        <v>2015</v>
      </c>
      <c r="H720" s="7">
        <v>87</v>
      </c>
      <c r="I720" s="7">
        <v>177643</v>
      </c>
      <c r="J720" s="7">
        <v>576592</v>
      </c>
      <c r="K720" s="7">
        <v>5570739</v>
      </c>
      <c r="L720" s="7" t="s">
        <v>55</v>
      </c>
      <c r="M720" s="7" t="s">
        <v>56</v>
      </c>
      <c r="N720" s="7" t="s">
        <v>57</v>
      </c>
      <c r="O720" s="7" t="s">
        <v>58</v>
      </c>
      <c r="P720" s="14" t="s">
        <v>59</v>
      </c>
      <c r="Q720" s="14" t="s">
        <v>60</v>
      </c>
      <c r="R720" s="14" t="s">
        <v>61</v>
      </c>
      <c r="S720" s="14" t="s">
        <v>62</v>
      </c>
      <c r="T720" s="14" t="s">
        <v>63</v>
      </c>
      <c r="U720" s="14" t="s">
        <v>64</v>
      </c>
      <c r="V720" s="14" t="s">
        <v>65</v>
      </c>
    </row>
    <row r="721" spans="2:22">
      <c r="B721" s="7" t="s">
        <v>867</v>
      </c>
      <c r="C721" s="7" t="s">
        <v>867</v>
      </c>
      <c r="D721" s="2">
        <v>5</v>
      </c>
      <c r="E721" s="7" t="s">
        <v>844</v>
      </c>
      <c r="F721" s="7" t="s">
        <v>54</v>
      </c>
      <c r="G721" s="7">
        <v>2015</v>
      </c>
      <c r="H721" s="7">
        <v>78</v>
      </c>
      <c r="I721" s="7">
        <v>216496</v>
      </c>
      <c r="J721" s="7">
        <v>769010</v>
      </c>
      <c r="K721" s="7">
        <v>5921445</v>
      </c>
      <c r="L721" s="7" t="s">
        <v>55</v>
      </c>
      <c r="M721" s="7" t="s">
        <v>56</v>
      </c>
      <c r="N721" s="7" t="s">
        <v>57</v>
      </c>
      <c r="O721" s="7" t="s">
        <v>58</v>
      </c>
      <c r="P721" s="14" t="s">
        <v>59</v>
      </c>
      <c r="Q721" s="14" t="s">
        <v>60</v>
      </c>
      <c r="R721" s="14" t="s">
        <v>61</v>
      </c>
      <c r="S721" s="14" t="s">
        <v>62</v>
      </c>
      <c r="T721" s="14" t="s">
        <v>63</v>
      </c>
      <c r="U721" s="14" t="s">
        <v>64</v>
      </c>
      <c r="V721" s="14" t="s">
        <v>65</v>
      </c>
    </row>
    <row r="722" spans="2:22">
      <c r="B722" s="7" t="s">
        <v>868</v>
      </c>
      <c r="C722" s="7" t="s">
        <v>868</v>
      </c>
      <c r="D722" s="2">
        <v>5</v>
      </c>
      <c r="E722" s="7" t="s">
        <v>844</v>
      </c>
      <c r="F722" s="7" t="s">
        <v>54</v>
      </c>
      <c r="G722" s="7">
        <v>2015</v>
      </c>
      <c r="H722" s="7">
        <v>79</v>
      </c>
      <c r="I722" s="7">
        <v>215818</v>
      </c>
      <c r="J722" s="7">
        <v>593143</v>
      </c>
      <c r="K722" s="7">
        <v>5573724</v>
      </c>
      <c r="L722" s="7" t="s">
        <v>55</v>
      </c>
      <c r="M722" s="7" t="s">
        <v>56</v>
      </c>
      <c r="N722" s="7" t="s">
        <v>57</v>
      </c>
      <c r="O722" s="7" t="s">
        <v>58</v>
      </c>
      <c r="P722" s="14" t="s">
        <v>59</v>
      </c>
      <c r="Q722" s="14" t="s">
        <v>60</v>
      </c>
      <c r="R722" s="14" t="s">
        <v>61</v>
      </c>
      <c r="S722" s="14" t="s">
        <v>62</v>
      </c>
      <c r="T722" s="14" t="s">
        <v>63</v>
      </c>
      <c r="U722" s="14" t="s">
        <v>64</v>
      </c>
      <c r="V722" s="14" t="s">
        <v>65</v>
      </c>
    </row>
    <row r="723" spans="2:22">
      <c r="B723" s="7" t="s">
        <v>869</v>
      </c>
      <c r="C723" s="7" t="s">
        <v>869</v>
      </c>
      <c r="D723" s="2">
        <v>5</v>
      </c>
      <c r="E723" s="7" t="s">
        <v>844</v>
      </c>
      <c r="F723" s="7" t="s">
        <v>54</v>
      </c>
      <c r="G723" s="7">
        <v>2015</v>
      </c>
      <c r="H723" s="7">
        <v>75</v>
      </c>
      <c r="I723" s="7">
        <v>215850</v>
      </c>
      <c r="J723" s="7">
        <v>837333</v>
      </c>
      <c r="K723" s="7">
        <v>5574374</v>
      </c>
      <c r="L723" s="7" t="s">
        <v>55</v>
      </c>
      <c r="M723" s="7" t="s">
        <v>56</v>
      </c>
      <c r="N723" s="7" t="s">
        <v>57</v>
      </c>
      <c r="O723" s="7" t="s">
        <v>58</v>
      </c>
      <c r="P723" s="14" t="s">
        <v>59</v>
      </c>
      <c r="Q723" s="14" t="s">
        <v>60</v>
      </c>
      <c r="R723" s="14" t="s">
        <v>61</v>
      </c>
      <c r="S723" s="14" t="s">
        <v>62</v>
      </c>
      <c r="T723" s="14" t="s">
        <v>63</v>
      </c>
      <c r="U723" s="14" t="s">
        <v>64</v>
      </c>
      <c r="V723" s="14" t="s">
        <v>65</v>
      </c>
    </row>
    <row r="724" spans="2:22">
      <c r="B724" s="7" t="s">
        <v>870</v>
      </c>
      <c r="C724" s="7" t="s">
        <v>870</v>
      </c>
      <c r="D724" s="2">
        <v>5</v>
      </c>
      <c r="E724" s="7" t="s">
        <v>871</v>
      </c>
      <c r="F724" s="7" t="s">
        <v>54</v>
      </c>
      <c r="G724" s="7">
        <v>2014</v>
      </c>
      <c r="H724" s="7">
        <v>45</v>
      </c>
      <c r="I724" s="7">
        <v>470646</v>
      </c>
      <c r="J724" s="7">
        <v>1250862</v>
      </c>
      <c r="K724" s="7">
        <v>5444449</v>
      </c>
      <c r="L724" s="7" t="s">
        <v>55</v>
      </c>
      <c r="M724" s="7" t="s">
        <v>56</v>
      </c>
      <c r="N724" s="7" t="s">
        <v>57</v>
      </c>
      <c r="O724" s="7" t="s">
        <v>58</v>
      </c>
      <c r="P724" s="14" t="s">
        <v>59</v>
      </c>
      <c r="Q724" s="14" t="s">
        <v>60</v>
      </c>
      <c r="R724" s="14" t="s">
        <v>61</v>
      </c>
      <c r="S724" s="14" t="s">
        <v>62</v>
      </c>
      <c r="T724" s="14" t="s">
        <v>63</v>
      </c>
      <c r="U724" s="14" t="s">
        <v>64</v>
      </c>
      <c r="V724" s="14" t="s">
        <v>65</v>
      </c>
    </row>
    <row r="725" spans="2:22">
      <c r="B725" s="7" t="s">
        <v>872</v>
      </c>
      <c r="C725" s="7" t="s">
        <v>872</v>
      </c>
      <c r="D725" s="2">
        <v>5</v>
      </c>
      <c r="E725" s="7" t="s">
        <v>178</v>
      </c>
      <c r="F725" s="7" t="s">
        <v>54</v>
      </c>
      <c r="G725" s="7">
        <v>2018</v>
      </c>
      <c r="H725" s="7">
        <v>172</v>
      </c>
      <c r="I725" s="7">
        <v>84754</v>
      </c>
      <c r="J725" s="7">
        <v>186070</v>
      </c>
      <c r="K725" s="7">
        <v>5586999</v>
      </c>
      <c r="L725" s="7" t="s">
        <v>55</v>
      </c>
      <c r="M725" s="7" t="s">
        <v>56</v>
      </c>
      <c r="N725" s="7" t="s">
        <v>57</v>
      </c>
      <c r="O725" s="7" t="s">
        <v>58</v>
      </c>
      <c r="P725" s="14" t="s">
        <v>59</v>
      </c>
      <c r="Q725" s="14" t="s">
        <v>60</v>
      </c>
      <c r="R725" s="14" t="s">
        <v>61</v>
      </c>
      <c r="S725" s="14" t="s">
        <v>62</v>
      </c>
      <c r="T725" s="14" t="s">
        <v>63</v>
      </c>
      <c r="U725" s="14" t="s">
        <v>64</v>
      </c>
      <c r="V725" s="14" t="s">
        <v>65</v>
      </c>
    </row>
    <row r="726" spans="2:22">
      <c r="B726" s="7" t="s">
        <v>873</v>
      </c>
      <c r="C726" s="7" t="s">
        <v>873</v>
      </c>
      <c r="D726" s="2">
        <v>5</v>
      </c>
      <c r="E726" s="7" t="s">
        <v>178</v>
      </c>
      <c r="F726" s="7" t="s">
        <v>54</v>
      </c>
      <c r="G726" s="7">
        <v>2018</v>
      </c>
      <c r="H726" s="7">
        <v>217</v>
      </c>
      <c r="I726" s="7">
        <v>79210</v>
      </c>
      <c r="J726" s="7">
        <v>239282</v>
      </c>
      <c r="K726" s="7">
        <v>5583871</v>
      </c>
      <c r="L726" s="7" t="s">
        <v>55</v>
      </c>
      <c r="M726" s="7" t="s">
        <v>56</v>
      </c>
      <c r="N726" s="7" t="s">
        <v>57</v>
      </c>
      <c r="O726" s="7" t="s">
        <v>58</v>
      </c>
      <c r="P726" s="14" t="s">
        <v>59</v>
      </c>
      <c r="Q726" s="14" t="s">
        <v>60</v>
      </c>
      <c r="R726" s="14" t="s">
        <v>61</v>
      </c>
      <c r="S726" s="14" t="s">
        <v>62</v>
      </c>
      <c r="T726" s="14" t="s">
        <v>63</v>
      </c>
      <c r="U726" s="14" t="s">
        <v>64</v>
      </c>
      <c r="V726" s="14" t="s">
        <v>65</v>
      </c>
    </row>
    <row r="727" spans="2:22">
      <c r="B727" s="7" t="s">
        <v>874</v>
      </c>
      <c r="C727" s="7" t="s">
        <v>874</v>
      </c>
      <c r="D727" s="2">
        <v>5</v>
      </c>
      <c r="E727" s="7" t="s">
        <v>178</v>
      </c>
      <c r="F727" s="7" t="s">
        <v>54</v>
      </c>
      <c r="G727" s="7">
        <v>2018</v>
      </c>
      <c r="H727" s="7">
        <v>67</v>
      </c>
      <c r="I727" s="7">
        <v>204294</v>
      </c>
      <c r="J727" s="7">
        <v>551367</v>
      </c>
      <c r="K727" s="7">
        <v>5455185</v>
      </c>
      <c r="L727" s="7" t="s">
        <v>55</v>
      </c>
      <c r="M727" s="7" t="s">
        <v>56</v>
      </c>
      <c r="N727" s="7" t="s">
        <v>57</v>
      </c>
      <c r="O727" s="7" t="s">
        <v>58</v>
      </c>
      <c r="P727" s="14" t="s">
        <v>59</v>
      </c>
      <c r="Q727" s="14" t="s">
        <v>60</v>
      </c>
      <c r="R727" s="14" t="s">
        <v>61</v>
      </c>
      <c r="S727" s="14" t="s">
        <v>62</v>
      </c>
      <c r="T727" s="14" t="s">
        <v>63</v>
      </c>
      <c r="U727" s="14" t="s">
        <v>64</v>
      </c>
      <c r="V727" s="14" t="s">
        <v>65</v>
      </c>
    </row>
    <row r="728" spans="2:22">
      <c r="B728" s="7" t="s">
        <v>875</v>
      </c>
      <c r="C728" s="7" t="s">
        <v>875</v>
      </c>
      <c r="D728" s="2">
        <v>5</v>
      </c>
      <c r="E728" s="7" t="s">
        <v>95</v>
      </c>
      <c r="F728" s="7" t="s">
        <v>54</v>
      </c>
      <c r="G728" s="7">
        <v>2017</v>
      </c>
      <c r="H728" s="7">
        <v>50</v>
      </c>
      <c r="I728" s="7">
        <v>298768</v>
      </c>
      <c r="J728" s="7">
        <v>978131</v>
      </c>
      <c r="K728" s="7">
        <v>5565605</v>
      </c>
      <c r="L728" s="7" t="s">
        <v>55</v>
      </c>
      <c r="M728" s="7" t="s">
        <v>56</v>
      </c>
      <c r="N728" s="7" t="s">
        <v>57</v>
      </c>
      <c r="O728" s="7" t="s">
        <v>58</v>
      </c>
      <c r="P728" s="14" t="s">
        <v>59</v>
      </c>
      <c r="Q728" s="14" t="s">
        <v>60</v>
      </c>
      <c r="R728" s="14" t="s">
        <v>61</v>
      </c>
      <c r="S728" s="14" t="s">
        <v>62</v>
      </c>
      <c r="T728" s="14" t="s">
        <v>63</v>
      </c>
      <c r="U728" s="14" t="s">
        <v>64</v>
      </c>
      <c r="V728" s="14" t="s">
        <v>65</v>
      </c>
    </row>
    <row r="729" spans="2:22">
      <c r="B729" s="7" t="s">
        <v>876</v>
      </c>
      <c r="C729" s="7" t="s">
        <v>876</v>
      </c>
      <c r="D729" s="2">
        <v>5</v>
      </c>
      <c r="E729" s="7" t="s">
        <v>273</v>
      </c>
      <c r="F729" s="7" t="s">
        <v>54</v>
      </c>
      <c r="G729" s="7">
        <v>2014</v>
      </c>
      <c r="H729" s="7">
        <v>66</v>
      </c>
      <c r="I729" s="7">
        <v>286848</v>
      </c>
      <c r="J729" s="7">
        <v>493523</v>
      </c>
      <c r="K729" s="7">
        <v>5524546</v>
      </c>
      <c r="L729" s="7" t="s">
        <v>55</v>
      </c>
      <c r="M729" s="7" t="s">
        <v>56</v>
      </c>
      <c r="N729" s="7" t="s">
        <v>57</v>
      </c>
      <c r="O729" s="7" t="s">
        <v>58</v>
      </c>
      <c r="P729" s="14" t="s">
        <v>59</v>
      </c>
      <c r="Q729" s="14" t="s">
        <v>60</v>
      </c>
      <c r="R729" s="14" t="s">
        <v>61</v>
      </c>
      <c r="S729" s="14" t="s">
        <v>62</v>
      </c>
      <c r="T729" s="14" t="s">
        <v>63</v>
      </c>
      <c r="U729" s="14" t="s">
        <v>64</v>
      </c>
      <c r="V729" s="14" t="s">
        <v>65</v>
      </c>
    </row>
    <row r="730" spans="2:22">
      <c r="B730" s="7" t="s">
        <v>877</v>
      </c>
      <c r="C730" s="7" t="s">
        <v>877</v>
      </c>
      <c r="D730" s="2">
        <v>5</v>
      </c>
      <c r="E730" s="7" t="s">
        <v>273</v>
      </c>
      <c r="F730" s="7" t="s">
        <v>54</v>
      </c>
      <c r="G730" s="7">
        <v>2014</v>
      </c>
      <c r="H730" s="7">
        <v>133</v>
      </c>
      <c r="I730" s="7">
        <v>104192</v>
      </c>
      <c r="J730" s="7">
        <v>203634</v>
      </c>
      <c r="K730" s="7">
        <v>5610645</v>
      </c>
      <c r="L730" s="7" t="s">
        <v>55</v>
      </c>
      <c r="M730" s="7" t="s">
        <v>56</v>
      </c>
      <c r="N730" s="7" t="s">
        <v>57</v>
      </c>
      <c r="O730" s="7" t="s">
        <v>58</v>
      </c>
      <c r="P730" s="14" t="s">
        <v>59</v>
      </c>
      <c r="Q730" s="14" t="s">
        <v>60</v>
      </c>
      <c r="R730" s="14" t="s">
        <v>61</v>
      </c>
      <c r="S730" s="14" t="s">
        <v>62</v>
      </c>
      <c r="T730" s="14" t="s">
        <v>63</v>
      </c>
      <c r="U730" s="14" t="s">
        <v>64</v>
      </c>
      <c r="V730" s="14" t="s">
        <v>65</v>
      </c>
    </row>
    <row r="731" spans="2:22">
      <c r="B731" s="7" t="s">
        <v>878</v>
      </c>
      <c r="C731" s="7" t="s">
        <v>878</v>
      </c>
      <c r="D731" s="2">
        <v>5</v>
      </c>
      <c r="E731" s="7" t="s">
        <v>178</v>
      </c>
      <c r="F731" s="7" t="s">
        <v>54</v>
      </c>
      <c r="G731" s="7">
        <v>2014</v>
      </c>
      <c r="H731" s="7">
        <v>42</v>
      </c>
      <c r="I731" s="7">
        <v>366402</v>
      </c>
      <c r="J731" s="7">
        <v>1107722</v>
      </c>
      <c r="K731" s="7">
        <v>5286020</v>
      </c>
      <c r="L731" s="7" t="s">
        <v>55</v>
      </c>
      <c r="M731" s="7" t="s">
        <v>56</v>
      </c>
      <c r="N731" s="7" t="s">
        <v>57</v>
      </c>
      <c r="O731" s="7" t="s">
        <v>58</v>
      </c>
      <c r="P731" s="14" t="s">
        <v>59</v>
      </c>
      <c r="Q731" s="14" t="s">
        <v>60</v>
      </c>
      <c r="R731" s="14" t="s">
        <v>61</v>
      </c>
      <c r="S731" s="14" t="s">
        <v>62</v>
      </c>
      <c r="T731" s="14" t="s">
        <v>63</v>
      </c>
      <c r="U731" s="14" t="s">
        <v>64</v>
      </c>
      <c r="V731" s="14" t="s">
        <v>65</v>
      </c>
    </row>
    <row r="732" spans="2:22">
      <c r="B732" s="7" t="s">
        <v>879</v>
      </c>
      <c r="C732" s="7" t="s">
        <v>879</v>
      </c>
      <c r="D732" s="2">
        <v>5</v>
      </c>
      <c r="E732" s="7" t="s">
        <v>880</v>
      </c>
      <c r="F732" s="7" t="s">
        <v>54</v>
      </c>
      <c r="G732" s="7">
        <v>2015</v>
      </c>
      <c r="H732" s="7">
        <v>116</v>
      </c>
      <c r="I732" s="7">
        <v>224886</v>
      </c>
      <c r="J732" s="7">
        <v>544180</v>
      </c>
      <c r="K732" s="7">
        <v>5683905</v>
      </c>
      <c r="L732" s="7" t="s">
        <v>55</v>
      </c>
      <c r="M732" s="7" t="s">
        <v>56</v>
      </c>
      <c r="N732" s="7" t="s">
        <v>57</v>
      </c>
      <c r="O732" s="7" t="s">
        <v>58</v>
      </c>
      <c r="P732" s="14" t="s">
        <v>59</v>
      </c>
      <c r="Q732" s="14" t="s">
        <v>60</v>
      </c>
      <c r="R732" s="14" t="s">
        <v>61</v>
      </c>
      <c r="S732" s="14" t="s">
        <v>62</v>
      </c>
      <c r="T732" s="14" t="s">
        <v>63</v>
      </c>
      <c r="U732" s="14" t="s">
        <v>64</v>
      </c>
      <c r="V732" s="14" t="s">
        <v>65</v>
      </c>
    </row>
    <row r="733" spans="2:22">
      <c r="B733" s="7" t="s">
        <v>881</v>
      </c>
      <c r="C733" s="7" t="s">
        <v>881</v>
      </c>
      <c r="D733" s="2">
        <v>5</v>
      </c>
      <c r="E733" s="7" t="s">
        <v>95</v>
      </c>
      <c r="F733" s="7" t="s">
        <v>54</v>
      </c>
      <c r="G733" s="7">
        <v>2015</v>
      </c>
      <c r="H733" s="7">
        <v>58</v>
      </c>
      <c r="I733" s="7">
        <v>307203</v>
      </c>
      <c r="J733" s="7">
        <v>839008</v>
      </c>
      <c r="K733" s="7">
        <v>5551759</v>
      </c>
      <c r="L733" s="7" t="s">
        <v>55</v>
      </c>
      <c r="M733" s="7" t="s">
        <v>56</v>
      </c>
      <c r="N733" s="7" t="s">
        <v>57</v>
      </c>
      <c r="O733" s="7" t="s">
        <v>58</v>
      </c>
      <c r="P733" s="14" t="s">
        <v>59</v>
      </c>
      <c r="Q733" s="14" t="s">
        <v>60</v>
      </c>
      <c r="R733" s="14" t="s">
        <v>61</v>
      </c>
      <c r="S733" s="14" t="s">
        <v>62</v>
      </c>
      <c r="T733" s="14" t="s">
        <v>63</v>
      </c>
      <c r="U733" s="14" t="s">
        <v>64</v>
      </c>
      <c r="V733" s="14" t="s">
        <v>65</v>
      </c>
    </row>
    <row r="734" spans="2:22">
      <c r="B734" s="7" t="s">
        <v>882</v>
      </c>
      <c r="C734" s="7" t="s">
        <v>882</v>
      </c>
      <c r="D734" s="2">
        <v>5</v>
      </c>
      <c r="E734" s="7" t="s">
        <v>178</v>
      </c>
      <c r="F734" s="7" t="s">
        <v>54</v>
      </c>
      <c r="G734" s="7">
        <v>2018</v>
      </c>
      <c r="H734" s="7">
        <v>68</v>
      </c>
      <c r="I734" s="7">
        <v>297552</v>
      </c>
      <c r="J734" s="7">
        <v>732071</v>
      </c>
      <c r="K734" s="7">
        <v>5563627</v>
      </c>
      <c r="L734" s="7" t="s">
        <v>55</v>
      </c>
      <c r="M734" s="7" t="s">
        <v>56</v>
      </c>
      <c r="N734" s="7" t="s">
        <v>57</v>
      </c>
      <c r="O734" s="7" t="s">
        <v>58</v>
      </c>
      <c r="P734" s="14" t="s">
        <v>59</v>
      </c>
      <c r="Q734" s="14" t="s">
        <v>60</v>
      </c>
      <c r="R734" s="14" t="s">
        <v>61</v>
      </c>
      <c r="S734" s="14" t="s">
        <v>62</v>
      </c>
      <c r="T734" s="14" t="s">
        <v>63</v>
      </c>
      <c r="U734" s="14" t="s">
        <v>64</v>
      </c>
      <c r="V734" s="14" t="s">
        <v>65</v>
      </c>
    </row>
    <row r="735" spans="2:22">
      <c r="B735" s="7" t="s">
        <v>883</v>
      </c>
      <c r="C735" s="7" t="s">
        <v>883</v>
      </c>
      <c r="D735" s="2">
        <v>5</v>
      </c>
      <c r="E735" s="7" t="s">
        <v>178</v>
      </c>
      <c r="F735" s="7" t="s">
        <v>54</v>
      </c>
      <c r="G735" s="7">
        <v>2018</v>
      </c>
      <c r="H735" s="7">
        <v>78</v>
      </c>
      <c r="I735" s="7">
        <v>244522</v>
      </c>
      <c r="J735" s="7">
        <v>1104985</v>
      </c>
      <c r="K735" s="7">
        <v>5598573</v>
      </c>
      <c r="L735" s="7" t="s">
        <v>55</v>
      </c>
      <c r="M735" s="7" t="s">
        <v>56</v>
      </c>
      <c r="N735" s="7" t="s">
        <v>57</v>
      </c>
      <c r="O735" s="7" t="s">
        <v>58</v>
      </c>
      <c r="P735" s="14" t="s">
        <v>59</v>
      </c>
      <c r="Q735" s="14" t="s">
        <v>60</v>
      </c>
      <c r="R735" s="14" t="s">
        <v>61</v>
      </c>
      <c r="S735" s="14" t="s">
        <v>62</v>
      </c>
      <c r="T735" s="14" t="s">
        <v>63</v>
      </c>
      <c r="U735" s="14" t="s">
        <v>64</v>
      </c>
      <c r="V735" s="14" t="s">
        <v>65</v>
      </c>
    </row>
    <row r="736" spans="2:22">
      <c r="B736" s="7" t="s">
        <v>884</v>
      </c>
      <c r="C736" s="7" t="s">
        <v>884</v>
      </c>
      <c r="D736" s="2">
        <v>5</v>
      </c>
      <c r="E736" s="7" t="s">
        <v>178</v>
      </c>
      <c r="F736" s="7" t="s">
        <v>54</v>
      </c>
      <c r="G736" s="7">
        <v>2018</v>
      </c>
      <c r="H736" s="7">
        <v>49</v>
      </c>
      <c r="I736" s="7">
        <v>378921</v>
      </c>
      <c r="J736" s="7">
        <v>613691</v>
      </c>
      <c r="K736" s="7">
        <v>5454921</v>
      </c>
      <c r="L736" s="7" t="s">
        <v>55</v>
      </c>
      <c r="M736" s="7" t="s">
        <v>56</v>
      </c>
      <c r="N736" s="7" t="s">
        <v>57</v>
      </c>
      <c r="O736" s="7" t="s">
        <v>58</v>
      </c>
      <c r="P736" s="14" t="s">
        <v>59</v>
      </c>
      <c r="Q736" s="14" t="s">
        <v>60</v>
      </c>
      <c r="R736" s="14" t="s">
        <v>61</v>
      </c>
      <c r="S736" s="14" t="s">
        <v>62</v>
      </c>
      <c r="T736" s="14" t="s">
        <v>63</v>
      </c>
      <c r="U736" s="14" t="s">
        <v>64</v>
      </c>
      <c r="V736" s="14" t="s">
        <v>65</v>
      </c>
    </row>
    <row r="737" spans="2:22">
      <c r="B737" s="7" t="s">
        <v>885</v>
      </c>
      <c r="C737" s="7" t="s">
        <v>885</v>
      </c>
      <c r="D737" s="2">
        <v>5</v>
      </c>
      <c r="E737" s="7" t="s">
        <v>178</v>
      </c>
      <c r="F737" s="7" t="s">
        <v>54</v>
      </c>
      <c r="G737" s="7">
        <v>2018</v>
      </c>
      <c r="H737" s="7">
        <v>67</v>
      </c>
      <c r="I737" s="7">
        <v>258636</v>
      </c>
      <c r="J737" s="7">
        <v>617743</v>
      </c>
      <c r="K737" s="7">
        <v>5507946</v>
      </c>
      <c r="L737" s="7" t="s">
        <v>55</v>
      </c>
      <c r="M737" s="7" t="s">
        <v>56</v>
      </c>
      <c r="N737" s="7" t="s">
        <v>57</v>
      </c>
      <c r="O737" s="7" t="s">
        <v>58</v>
      </c>
      <c r="P737" s="14" t="s">
        <v>59</v>
      </c>
      <c r="Q737" s="14" t="s">
        <v>60</v>
      </c>
      <c r="R737" s="14" t="s">
        <v>61</v>
      </c>
      <c r="S737" s="14" t="s">
        <v>62</v>
      </c>
      <c r="T737" s="14" t="s">
        <v>63</v>
      </c>
      <c r="U737" s="14" t="s">
        <v>64</v>
      </c>
      <c r="V737" s="14" t="s">
        <v>65</v>
      </c>
    </row>
    <row r="738" spans="2:22">
      <c r="B738" s="7" t="s">
        <v>886</v>
      </c>
      <c r="C738" s="7" t="s">
        <v>886</v>
      </c>
      <c r="D738" s="2">
        <v>5</v>
      </c>
      <c r="E738" s="7" t="s">
        <v>191</v>
      </c>
      <c r="F738" s="7" t="s">
        <v>54</v>
      </c>
      <c r="G738" s="7">
        <v>2015</v>
      </c>
      <c r="H738" s="7">
        <v>98</v>
      </c>
      <c r="I738" s="7">
        <v>201611</v>
      </c>
      <c r="J738" s="7">
        <v>979876</v>
      </c>
      <c r="K738" s="7">
        <v>5776785</v>
      </c>
      <c r="L738" s="7" t="s">
        <v>55</v>
      </c>
      <c r="M738" s="7" t="s">
        <v>56</v>
      </c>
      <c r="N738" s="7" t="s">
        <v>176</v>
      </c>
      <c r="O738" s="7" t="s">
        <v>58</v>
      </c>
      <c r="P738" s="14" t="s">
        <v>59</v>
      </c>
      <c r="Q738" s="14" t="s">
        <v>60</v>
      </c>
      <c r="R738" s="14" t="s">
        <v>61</v>
      </c>
      <c r="S738" s="14" t="s">
        <v>62</v>
      </c>
      <c r="T738" s="14" t="s">
        <v>63</v>
      </c>
      <c r="U738" s="14" t="s">
        <v>64</v>
      </c>
      <c r="V738" s="14" t="s">
        <v>65</v>
      </c>
    </row>
    <row r="739" spans="2:22">
      <c r="B739" s="7" t="s">
        <v>887</v>
      </c>
      <c r="C739" s="7" t="s">
        <v>887</v>
      </c>
      <c r="D739" s="2">
        <v>5</v>
      </c>
      <c r="E739" s="7" t="s">
        <v>191</v>
      </c>
      <c r="F739" s="7" t="s">
        <v>54</v>
      </c>
      <c r="G739" s="7">
        <v>2016</v>
      </c>
      <c r="H739" s="7">
        <v>51</v>
      </c>
      <c r="I739" s="7">
        <v>462976</v>
      </c>
      <c r="J739" s="7">
        <v>1250381</v>
      </c>
      <c r="K739" s="7">
        <v>5568001</v>
      </c>
      <c r="L739" s="7" t="s">
        <v>55</v>
      </c>
      <c r="M739" s="7" t="s">
        <v>56</v>
      </c>
      <c r="N739" s="7" t="s">
        <v>57</v>
      </c>
      <c r="O739" s="7" t="s">
        <v>58</v>
      </c>
      <c r="P739" s="14" t="s">
        <v>59</v>
      </c>
      <c r="Q739" s="14" t="s">
        <v>60</v>
      </c>
      <c r="R739" s="14" t="s">
        <v>61</v>
      </c>
      <c r="S739" s="14" t="s">
        <v>62</v>
      </c>
      <c r="T739" s="14" t="s">
        <v>63</v>
      </c>
      <c r="U739" s="14" t="s">
        <v>64</v>
      </c>
      <c r="V739" s="14" t="s">
        <v>65</v>
      </c>
    </row>
    <row r="740" spans="2:22">
      <c r="B740" s="7" t="s">
        <v>888</v>
      </c>
      <c r="C740" s="7" t="s">
        <v>888</v>
      </c>
      <c r="D740" s="2">
        <v>5</v>
      </c>
      <c r="E740" s="7" t="s">
        <v>124</v>
      </c>
      <c r="F740" s="7" t="s">
        <v>54</v>
      </c>
      <c r="G740" s="7">
        <v>2019</v>
      </c>
      <c r="H740" s="7">
        <v>61</v>
      </c>
      <c r="I740" s="7">
        <v>298768</v>
      </c>
      <c r="J740" s="7">
        <v>735394</v>
      </c>
      <c r="K740" s="7">
        <v>5457685</v>
      </c>
      <c r="L740" s="7" t="s">
        <v>55</v>
      </c>
      <c r="M740" s="7" t="s">
        <v>56</v>
      </c>
      <c r="N740" s="7" t="s">
        <v>57</v>
      </c>
      <c r="O740" s="7" t="s">
        <v>58</v>
      </c>
      <c r="P740" s="14" t="s">
        <v>59</v>
      </c>
      <c r="Q740" s="14" t="s">
        <v>60</v>
      </c>
      <c r="R740" s="14" t="s">
        <v>61</v>
      </c>
      <c r="S740" s="14" t="s">
        <v>62</v>
      </c>
      <c r="T740" s="14" t="s">
        <v>63</v>
      </c>
      <c r="U740" s="14" t="s">
        <v>64</v>
      </c>
      <c r="V740" s="14" t="s">
        <v>65</v>
      </c>
    </row>
    <row r="741" spans="2:22">
      <c r="B741" s="7" t="s">
        <v>889</v>
      </c>
      <c r="C741" s="7" t="s">
        <v>889</v>
      </c>
      <c r="D741" s="2">
        <v>5</v>
      </c>
      <c r="E741" s="7" t="s">
        <v>178</v>
      </c>
      <c r="F741" s="7" t="s">
        <v>54</v>
      </c>
      <c r="G741" s="7">
        <v>2016</v>
      </c>
      <c r="H741" s="7">
        <v>174</v>
      </c>
      <c r="I741" s="7">
        <v>91450</v>
      </c>
      <c r="J741" s="7">
        <v>167113</v>
      </c>
      <c r="K741" s="7">
        <v>5663685</v>
      </c>
      <c r="L741" s="7" t="s">
        <v>55</v>
      </c>
      <c r="M741" s="7" t="s">
        <v>56</v>
      </c>
      <c r="N741" s="7" t="s">
        <v>57</v>
      </c>
      <c r="O741" s="7" t="s">
        <v>58</v>
      </c>
      <c r="P741" s="14" t="s">
        <v>59</v>
      </c>
      <c r="Q741" s="14" t="s">
        <v>60</v>
      </c>
      <c r="R741" s="14" t="s">
        <v>61</v>
      </c>
      <c r="S741" s="14" t="s">
        <v>62</v>
      </c>
      <c r="T741" s="14" t="s">
        <v>63</v>
      </c>
      <c r="U741" s="14" t="s">
        <v>64</v>
      </c>
      <c r="V741" s="14" t="s">
        <v>65</v>
      </c>
    </row>
    <row r="742" spans="2:22">
      <c r="B742" s="7" t="s">
        <v>890</v>
      </c>
      <c r="C742" s="7" t="s">
        <v>890</v>
      </c>
      <c r="D742" s="2">
        <v>5</v>
      </c>
      <c r="E742" s="7" t="s">
        <v>178</v>
      </c>
      <c r="F742" s="7" t="s">
        <v>54</v>
      </c>
      <c r="G742" s="7">
        <v>2016</v>
      </c>
      <c r="H742" s="7">
        <v>124</v>
      </c>
      <c r="I742" s="7">
        <v>106573</v>
      </c>
      <c r="J742" s="7">
        <v>332927</v>
      </c>
      <c r="K742" s="7">
        <v>5604676</v>
      </c>
      <c r="L742" s="7" t="s">
        <v>55</v>
      </c>
      <c r="M742" s="7" t="s">
        <v>56</v>
      </c>
      <c r="N742" s="7" t="s">
        <v>176</v>
      </c>
      <c r="O742" s="7" t="s">
        <v>254</v>
      </c>
      <c r="P742" s="14" t="s">
        <v>59</v>
      </c>
      <c r="Q742" s="14" t="s">
        <v>60</v>
      </c>
      <c r="R742" s="14" t="s">
        <v>61</v>
      </c>
      <c r="S742" s="14" t="s">
        <v>62</v>
      </c>
      <c r="T742" s="14" t="s">
        <v>63</v>
      </c>
      <c r="U742" s="14" t="s">
        <v>64</v>
      </c>
      <c r="V742" s="14" t="s">
        <v>65</v>
      </c>
    </row>
    <row r="743" spans="2:22">
      <c r="B743" s="7" t="s">
        <v>891</v>
      </c>
      <c r="C743" s="7" t="s">
        <v>891</v>
      </c>
      <c r="D743" s="2">
        <v>5</v>
      </c>
      <c r="E743" s="7" t="s">
        <v>178</v>
      </c>
      <c r="F743" s="7" t="s">
        <v>54</v>
      </c>
      <c r="G743" s="7">
        <v>2016</v>
      </c>
      <c r="H743" s="7">
        <v>110</v>
      </c>
      <c r="I743" s="7">
        <v>116650</v>
      </c>
      <c r="J743" s="7">
        <v>378071</v>
      </c>
      <c r="K743" s="7">
        <v>5666464</v>
      </c>
      <c r="L743" s="7" t="s">
        <v>55</v>
      </c>
      <c r="M743" s="7" t="s">
        <v>56</v>
      </c>
      <c r="N743" s="7" t="s">
        <v>57</v>
      </c>
      <c r="O743" s="7" t="s">
        <v>254</v>
      </c>
      <c r="P743" s="14" t="s">
        <v>59</v>
      </c>
      <c r="Q743" s="14" t="s">
        <v>60</v>
      </c>
      <c r="R743" s="14" t="s">
        <v>61</v>
      </c>
      <c r="S743" s="14" t="s">
        <v>62</v>
      </c>
      <c r="T743" s="14" t="s">
        <v>63</v>
      </c>
      <c r="U743" s="14" t="s">
        <v>64</v>
      </c>
      <c r="V743" s="14" t="s">
        <v>65</v>
      </c>
    </row>
    <row r="744" spans="2:22">
      <c r="B744" s="7" t="s">
        <v>892</v>
      </c>
      <c r="C744" s="7" t="s">
        <v>892</v>
      </c>
      <c r="D744" s="2">
        <v>5</v>
      </c>
      <c r="E744" s="7" t="s">
        <v>178</v>
      </c>
      <c r="F744" s="7" t="s">
        <v>54</v>
      </c>
      <c r="G744" s="7">
        <v>2016</v>
      </c>
      <c r="H744" s="7">
        <v>137</v>
      </c>
      <c r="I744" s="7">
        <v>109167</v>
      </c>
      <c r="J744" s="7">
        <v>262403</v>
      </c>
      <c r="K744" s="7">
        <v>5670611</v>
      </c>
      <c r="L744" s="7" t="s">
        <v>55</v>
      </c>
      <c r="M744" s="7" t="s">
        <v>56</v>
      </c>
      <c r="N744" s="7" t="s">
        <v>57</v>
      </c>
      <c r="O744" s="7" t="s">
        <v>58</v>
      </c>
      <c r="P744" s="14" t="s">
        <v>59</v>
      </c>
      <c r="Q744" s="14" t="s">
        <v>60</v>
      </c>
      <c r="R744" s="14" t="s">
        <v>61</v>
      </c>
      <c r="S744" s="14" t="s">
        <v>62</v>
      </c>
      <c r="T744" s="14" t="s">
        <v>63</v>
      </c>
      <c r="U744" s="14" t="s">
        <v>64</v>
      </c>
      <c r="V744" s="14" t="s">
        <v>65</v>
      </c>
    </row>
    <row r="745" spans="2:22">
      <c r="B745" s="7" t="s">
        <v>893</v>
      </c>
      <c r="C745" s="7" t="s">
        <v>893</v>
      </c>
      <c r="D745" s="2">
        <v>5</v>
      </c>
      <c r="E745" s="7" t="s">
        <v>178</v>
      </c>
      <c r="F745" s="7" t="s">
        <v>54</v>
      </c>
      <c r="G745" s="7">
        <v>2018</v>
      </c>
      <c r="H745" s="7">
        <v>55</v>
      </c>
      <c r="I745" s="7">
        <v>378047</v>
      </c>
      <c r="J745" s="7">
        <v>701303</v>
      </c>
      <c r="K745" s="7">
        <v>5654458</v>
      </c>
      <c r="L745" s="7" t="s">
        <v>55</v>
      </c>
      <c r="M745" s="7" t="s">
        <v>56</v>
      </c>
      <c r="N745" s="7" t="s">
        <v>57</v>
      </c>
      <c r="O745" s="7" t="s">
        <v>58</v>
      </c>
      <c r="P745" s="14" t="s">
        <v>59</v>
      </c>
      <c r="Q745" s="14" t="s">
        <v>60</v>
      </c>
      <c r="R745" s="14" t="s">
        <v>61</v>
      </c>
      <c r="S745" s="14" t="s">
        <v>62</v>
      </c>
      <c r="T745" s="14" t="s">
        <v>63</v>
      </c>
      <c r="U745" s="14" t="s">
        <v>64</v>
      </c>
      <c r="V745" s="14" t="s">
        <v>65</v>
      </c>
    </row>
    <row r="746" spans="2:22">
      <c r="B746" s="7" t="s">
        <v>894</v>
      </c>
      <c r="C746" s="7" t="s">
        <v>894</v>
      </c>
      <c r="D746" s="2">
        <v>5</v>
      </c>
      <c r="E746" s="7" t="s">
        <v>178</v>
      </c>
      <c r="F746" s="7" t="s">
        <v>54</v>
      </c>
      <c r="G746" s="7">
        <v>2017</v>
      </c>
      <c r="H746" s="7">
        <v>51</v>
      </c>
      <c r="I746" s="7">
        <v>378015</v>
      </c>
      <c r="J746" s="7">
        <v>1050519</v>
      </c>
      <c r="K746" s="7">
        <v>5579439</v>
      </c>
      <c r="L746" s="7" t="s">
        <v>55</v>
      </c>
      <c r="M746" s="7" t="s">
        <v>56</v>
      </c>
      <c r="N746" s="7" t="s">
        <v>57</v>
      </c>
      <c r="O746" s="7" t="s">
        <v>58</v>
      </c>
      <c r="P746" s="14" t="s">
        <v>59</v>
      </c>
      <c r="Q746" s="14" t="s">
        <v>60</v>
      </c>
      <c r="R746" s="14" t="s">
        <v>61</v>
      </c>
      <c r="S746" s="14" t="s">
        <v>62</v>
      </c>
      <c r="T746" s="14" t="s">
        <v>63</v>
      </c>
      <c r="U746" s="14" t="s">
        <v>64</v>
      </c>
      <c r="V746" s="14" t="s">
        <v>65</v>
      </c>
    </row>
    <row r="747" spans="2:22">
      <c r="B747" s="7" t="s">
        <v>895</v>
      </c>
      <c r="C747" s="7" t="s">
        <v>895</v>
      </c>
      <c r="D747" s="2">
        <v>5</v>
      </c>
      <c r="E747" s="7" t="s">
        <v>178</v>
      </c>
      <c r="F747" s="7" t="s">
        <v>54</v>
      </c>
      <c r="G747" s="7">
        <v>2016</v>
      </c>
      <c r="H747" s="7">
        <v>111</v>
      </c>
      <c r="I747" s="7">
        <v>143863</v>
      </c>
      <c r="J747" s="7">
        <v>470646</v>
      </c>
      <c r="K747" s="7">
        <v>5676604</v>
      </c>
      <c r="L747" s="7" t="s">
        <v>55</v>
      </c>
      <c r="M747" s="7" t="s">
        <v>56</v>
      </c>
      <c r="N747" s="7" t="s">
        <v>57</v>
      </c>
      <c r="O747" s="7" t="s">
        <v>58</v>
      </c>
      <c r="P747" s="14" t="s">
        <v>59</v>
      </c>
      <c r="Q747" s="14" t="s">
        <v>60</v>
      </c>
      <c r="R747" s="14" t="s">
        <v>61</v>
      </c>
      <c r="S747" s="14" t="s">
        <v>62</v>
      </c>
      <c r="T747" s="14" t="s">
        <v>63</v>
      </c>
      <c r="U747" s="14" t="s">
        <v>64</v>
      </c>
      <c r="V747" s="14" t="s">
        <v>65</v>
      </c>
    </row>
    <row r="748" spans="2:22">
      <c r="B748" s="7" t="s">
        <v>896</v>
      </c>
      <c r="C748" s="7" t="s">
        <v>896</v>
      </c>
      <c r="D748" s="2">
        <v>5</v>
      </c>
      <c r="E748" s="7" t="s">
        <v>178</v>
      </c>
      <c r="F748" s="7" t="s">
        <v>54</v>
      </c>
      <c r="G748" s="7">
        <v>2016</v>
      </c>
      <c r="H748" s="7">
        <v>85</v>
      </c>
      <c r="I748" s="7">
        <v>216209</v>
      </c>
      <c r="J748" s="7">
        <v>470118</v>
      </c>
      <c r="K748" s="7">
        <v>5607935</v>
      </c>
      <c r="L748" s="7" t="s">
        <v>55</v>
      </c>
      <c r="M748" s="7" t="s">
        <v>56</v>
      </c>
      <c r="N748" s="7" t="s">
        <v>57</v>
      </c>
      <c r="O748" s="7" t="s">
        <v>58</v>
      </c>
      <c r="P748" s="14" t="s">
        <v>59</v>
      </c>
      <c r="Q748" s="14" t="s">
        <v>60</v>
      </c>
      <c r="R748" s="14" t="s">
        <v>61</v>
      </c>
      <c r="S748" s="14" t="s">
        <v>62</v>
      </c>
      <c r="T748" s="14" t="s">
        <v>63</v>
      </c>
      <c r="U748" s="14" t="s">
        <v>64</v>
      </c>
      <c r="V748" s="14" t="s">
        <v>65</v>
      </c>
    </row>
    <row r="749" spans="2:22">
      <c r="B749" s="7" t="s">
        <v>897</v>
      </c>
      <c r="C749" s="7" t="s">
        <v>897</v>
      </c>
      <c r="D749" s="2">
        <v>5</v>
      </c>
      <c r="E749" s="7" t="s">
        <v>178</v>
      </c>
      <c r="F749" s="7" t="s">
        <v>54</v>
      </c>
      <c r="G749" s="7">
        <v>2017</v>
      </c>
      <c r="H749" s="7">
        <v>54</v>
      </c>
      <c r="I749" s="7">
        <v>309383</v>
      </c>
      <c r="J749" s="7">
        <v>1050712</v>
      </c>
      <c r="K749" s="7">
        <v>5582720</v>
      </c>
      <c r="L749" s="7" t="s">
        <v>55</v>
      </c>
      <c r="M749" s="7" t="s">
        <v>56</v>
      </c>
      <c r="N749" s="7" t="s">
        <v>57</v>
      </c>
      <c r="O749" s="7" t="s">
        <v>58</v>
      </c>
      <c r="P749" s="14" t="s">
        <v>59</v>
      </c>
      <c r="Q749" s="14" t="s">
        <v>60</v>
      </c>
      <c r="R749" s="14" t="s">
        <v>61</v>
      </c>
      <c r="S749" s="14" t="s">
        <v>62</v>
      </c>
      <c r="T749" s="14" t="s">
        <v>63</v>
      </c>
      <c r="U749" s="14" t="s">
        <v>64</v>
      </c>
      <c r="V749" s="14" t="s">
        <v>65</v>
      </c>
    </row>
    <row r="750" spans="2:22">
      <c r="B750" s="7" t="s">
        <v>898</v>
      </c>
      <c r="C750" s="7" t="s">
        <v>898</v>
      </c>
      <c r="D750" s="2">
        <v>5</v>
      </c>
      <c r="E750" s="7" t="s">
        <v>178</v>
      </c>
      <c r="F750" s="7" t="s">
        <v>54</v>
      </c>
      <c r="G750" s="7">
        <v>2017</v>
      </c>
      <c r="H750" s="7">
        <v>54</v>
      </c>
      <c r="I750" s="7">
        <v>309385</v>
      </c>
      <c r="J750" s="7">
        <v>709873</v>
      </c>
      <c r="K750" s="7">
        <v>5580807</v>
      </c>
      <c r="L750" s="7" t="s">
        <v>55</v>
      </c>
      <c r="M750" s="7" t="s">
        <v>56</v>
      </c>
      <c r="N750" s="7" t="s">
        <v>57</v>
      </c>
      <c r="O750" s="7" t="s">
        <v>58</v>
      </c>
      <c r="P750" s="14" t="s">
        <v>59</v>
      </c>
      <c r="Q750" s="14" t="s">
        <v>60</v>
      </c>
      <c r="R750" s="14" t="s">
        <v>61</v>
      </c>
      <c r="S750" s="14" t="s">
        <v>62</v>
      </c>
      <c r="T750" s="14" t="s">
        <v>63</v>
      </c>
      <c r="U750" s="14" t="s">
        <v>64</v>
      </c>
      <c r="V750" s="14" t="s">
        <v>65</v>
      </c>
    </row>
    <row r="751" spans="2:22">
      <c r="B751" s="7" t="s">
        <v>899</v>
      </c>
      <c r="C751" s="7" t="s">
        <v>899</v>
      </c>
      <c r="D751" s="2">
        <v>5</v>
      </c>
      <c r="E751" s="7" t="s">
        <v>178</v>
      </c>
      <c r="F751" s="7" t="s">
        <v>54</v>
      </c>
      <c r="G751" s="7">
        <v>2014</v>
      </c>
      <c r="H751" s="7">
        <v>57</v>
      </c>
      <c r="I751" s="7">
        <v>307972</v>
      </c>
      <c r="J751" s="7">
        <v>898634</v>
      </c>
      <c r="K751" s="7">
        <v>5524300</v>
      </c>
      <c r="L751" s="7" t="s">
        <v>55</v>
      </c>
      <c r="M751" s="7" t="s">
        <v>56</v>
      </c>
      <c r="N751" s="7" t="s">
        <v>57</v>
      </c>
      <c r="O751" s="7" t="s">
        <v>58</v>
      </c>
      <c r="P751" s="14" t="s">
        <v>59</v>
      </c>
      <c r="Q751" s="14" t="s">
        <v>60</v>
      </c>
      <c r="R751" s="14" t="s">
        <v>61</v>
      </c>
      <c r="S751" s="14" t="s">
        <v>62</v>
      </c>
      <c r="T751" s="14" t="s">
        <v>63</v>
      </c>
      <c r="U751" s="14" t="s">
        <v>64</v>
      </c>
      <c r="V751" s="14" t="s">
        <v>65</v>
      </c>
    </row>
  </sheetData>
  <conditionalFormatting sqref="A2:A748">
    <cfRule type="duplicateValues" dxfId="3" priority="1"/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37"/>
  <sheetViews>
    <sheetView workbookViewId="0"/>
  </sheetViews>
  <sheetFormatPr baseColWidth="10" defaultColWidth="9.1640625" defaultRowHeight="15"/>
  <cols>
    <col min="2" max="2" width="43.33203125" style="11" customWidth="1"/>
    <col min="3" max="3" width="66.1640625" customWidth="1"/>
    <col min="4" max="4" width="49.33203125" customWidth="1"/>
  </cols>
  <sheetData>
    <row r="1" spans="1:4" ht="16">
      <c r="A1" s="12" t="s">
        <v>1768</v>
      </c>
    </row>
    <row r="3" spans="1:4" ht="16">
      <c r="B3" s="3" t="s">
        <v>900</v>
      </c>
      <c r="C3" s="3" t="s">
        <v>901</v>
      </c>
      <c r="D3" s="3" t="s">
        <v>902</v>
      </c>
    </row>
    <row r="4" spans="1:4" ht="16">
      <c r="B4" s="13" t="s">
        <v>903</v>
      </c>
      <c r="C4" s="4" t="s">
        <v>904</v>
      </c>
      <c r="D4" s="4" t="s">
        <v>905</v>
      </c>
    </row>
    <row r="5" spans="1:4" ht="16">
      <c r="B5" s="13" t="s">
        <v>906</v>
      </c>
      <c r="C5" s="4" t="s">
        <v>907</v>
      </c>
      <c r="D5" s="4" t="s">
        <v>908</v>
      </c>
    </row>
    <row r="6" spans="1:4" ht="16">
      <c r="B6" s="13" t="s">
        <v>909</v>
      </c>
      <c r="C6" s="4" t="s">
        <v>910</v>
      </c>
      <c r="D6" s="4" t="s">
        <v>911</v>
      </c>
    </row>
    <row r="7" spans="1:4" ht="16">
      <c r="B7" s="13" t="s">
        <v>912</v>
      </c>
      <c r="C7" s="4" t="s">
        <v>913</v>
      </c>
      <c r="D7" s="4" t="s">
        <v>914</v>
      </c>
    </row>
    <row r="8" spans="1:4" ht="16">
      <c r="B8" s="13" t="s">
        <v>915</v>
      </c>
      <c r="C8" s="4"/>
      <c r="D8" s="4" t="s">
        <v>916</v>
      </c>
    </row>
    <row r="9" spans="1:4">
      <c r="B9" s="13" t="s">
        <v>917</v>
      </c>
      <c r="C9" s="4"/>
      <c r="D9" s="4"/>
    </row>
    <row r="10" spans="1:4">
      <c r="B10" s="13" t="s">
        <v>918</v>
      </c>
      <c r="C10" s="4"/>
      <c r="D10" s="4"/>
    </row>
    <row r="11" spans="1:4">
      <c r="B11" s="13" t="s">
        <v>919</v>
      </c>
      <c r="C11" s="4"/>
      <c r="D11" s="4"/>
    </row>
    <row r="12" spans="1:4">
      <c r="B12" s="13" t="s">
        <v>920</v>
      </c>
      <c r="C12" s="4"/>
      <c r="D12" s="4"/>
    </row>
    <row r="13" spans="1:4">
      <c r="B13" s="13" t="s">
        <v>921</v>
      </c>
      <c r="C13" s="4"/>
      <c r="D13" s="4"/>
    </row>
    <row r="14" spans="1:4">
      <c r="B14" s="13" t="s">
        <v>922</v>
      </c>
      <c r="C14" s="4"/>
      <c r="D14" s="4"/>
    </row>
    <row r="15" spans="1:4">
      <c r="B15" s="13" t="s">
        <v>923</v>
      </c>
      <c r="C15" s="4"/>
      <c r="D15" s="4"/>
    </row>
    <row r="16" spans="1:4">
      <c r="B16" s="13" t="s">
        <v>924</v>
      </c>
      <c r="C16" s="4"/>
      <c r="D16" s="4"/>
    </row>
    <row r="17" spans="2:4">
      <c r="B17" s="13" t="s">
        <v>925</v>
      </c>
      <c r="C17" s="4"/>
      <c r="D17" s="4"/>
    </row>
    <row r="18" spans="2:4">
      <c r="B18" s="13" t="s">
        <v>926</v>
      </c>
      <c r="C18" s="4"/>
      <c r="D18" s="4"/>
    </row>
    <row r="19" spans="2:4">
      <c r="B19" s="13" t="s">
        <v>927</v>
      </c>
      <c r="C19" s="4"/>
      <c r="D19" s="4"/>
    </row>
    <row r="20" spans="2:4">
      <c r="B20" s="13" t="s">
        <v>928</v>
      </c>
      <c r="C20" s="4"/>
      <c r="D20" s="4"/>
    </row>
    <row r="21" spans="2:4">
      <c r="B21" s="13" t="s">
        <v>929</v>
      </c>
      <c r="C21" s="4"/>
      <c r="D21" s="4"/>
    </row>
    <row r="22" spans="2:4">
      <c r="B22" s="13" t="s">
        <v>930</v>
      </c>
      <c r="C22" s="4"/>
      <c r="D22" s="4"/>
    </row>
    <row r="23" spans="2:4">
      <c r="B23" s="13" t="s">
        <v>931</v>
      </c>
      <c r="C23" s="4"/>
      <c r="D23" s="4"/>
    </row>
    <row r="24" spans="2:4">
      <c r="B24" s="13" t="s">
        <v>932</v>
      </c>
      <c r="C24" s="4"/>
      <c r="D24" s="4"/>
    </row>
    <row r="25" spans="2:4">
      <c r="B25" s="13" t="s">
        <v>933</v>
      </c>
      <c r="C25" s="4"/>
      <c r="D25" s="4"/>
    </row>
    <row r="26" spans="2:4">
      <c r="B26" s="13" t="s">
        <v>934</v>
      </c>
      <c r="C26" s="4"/>
      <c r="D26" s="4"/>
    </row>
    <row r="27" spans="2:4">
      <c r="B27" s="13" t="s">
        <v>935</v>
      </c>
      <c r="C27" s="4"/>
      <c r="D27" s="4"/>
    </row>
    <row r="28" spans="2:4">
      <c r="B28" s="13" t="s">
        <v>936</v>
      </c>
      <c r="C28" s="4"/>
      <c r="D28" s="4"/>
    </row>
    <row r="29" spans="2:4">
      <c r="B29" s="13" t="s">
        <v>937</v>
      </c>
      <c r="C29" s="4"/>
      <c r="D29" s="4"/>
    </row>
    <row r="30" spans="2:4">
      <c r="B30" s="13" t="s">
        <v>938</v>
      </c>
      <c r="C30" s="4"/>
      <c r="D30" s="4"/>
    </row>
    <row r="31" spans="2:4">
      <c r="B31" s="13" t="s">
        <v>939</v>
      </c>
      <c r="C31" s="4"/>
      <c r="D31" s="4"/>
    </row>
    <row r="32" spans="2:4">
      <c r="B32" s="13" t="s">
        <v>940</v>
      </c>
      <c r="C32" s="4"/>
      <c r="D32" s="4"/>
    </row>
    <row r="33" spans="2:4">
      <c r="B33" s="13" t="s">
        <v>941</v>
      </c>
      <c r="C33" s="4"/>
      <c r="D33" s="4"/>
    </row>
    <row r="34" spans="2:4">
      <c r="B34" s="13" t="s">
        <v>942</v>
      </c>
      <c r="C34" s="4"/>
      <c r="D34" s="4"/>
    </row>
    <row r="35" spans="2:4">
      <c r="B35" s="13" t="s">
        <v>943</v>
      </c>
      <c r="C35" s="4"/>
      <c r="D35" s="4"/>
    </row>
    <row r="36" spans="2:4">
      <c r="B36" s="13" t="s">
        <v>944</v>
      </c>
      <c r="C36" s="4"/>
      <c r="D36" s="4"/>
    </row>
    <row r="37" spans="2:4" ht="16">
      <c r="B37" s="5" t="s">
        <v>945</v>
      </c>
      <c r="C37" s="5"/>
      <c r="D37" s="5"/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751"/>
  <sheetViews>
    <sheetView workbookViewId="0"/>
  </sheetViews>
  <sheetFormatPr baseColWidth="10" defaultColWidth="9.1640625" defaultRowHeight="15"/>
  <cols>
    <col min="2" max="2" width="18.6640625" customWidth="1"/>
  </cols>
  <sheetData>
    <row r="1" spans="1:6" ht="16">
      <c r="A1" s="10" t="s">
        <v>946</v>
      </c>
    </row>
    <row r="2" spans="1:6" ht="16">
      <c r="B2" s="6"/>
      <c r="C2" s="6" t="s">
        <v>15</v>
      </c>
      <c r="D2" s="6" t="s">
        <v>21</v>
      </c>
      <c r="E2" s="6" t="s">
        <v>24</v>
      </c>
      <c r="F2" s="6" t="s">
        <v>26</v>
      </c>
    </row>
    <row r="3" spans="1:6" ht="16">
      <c r="B3" s="6" t="s">
        <v>15</v>
      </c>
      <c r="C3" s="6">
        <v>0</v>
      </c>
      <c r="D3" s="6">
        <v>38</v>
      </c>
      <c r="E3" s="6">
        <v>39</v>
      </c>
      <c r="F3" s="6">
        <v>0</v>
      </c>
    </row>
    <row r="4" spans="1:6" ht="16">
      <c r="B4" s="6" t="s">
        <v>26</v>
      </c>
      <c r="C4" s="6">
        <v>0</v>
      </c>
      <c r="D4" s="6">
        <v>38</v>
      </c>
      <c r="E4" s="6">
        <v>39</v>
      </c>
      <c r="F4" s="6">
        <v>0</v>
      </c>
    </row>
    <row r="5" spans="1:6" ht="16">
      <c r="B5" s="6" t="s">
        <v>157</v>
      </c>
      <c r="C5" s="6">
        <v>33</v>
      </c>
      <c r="D5" s="6">
        <v>33</v>
      </c>
      <c r="E5" s="6">
        <v>34</v>
      </c>
      <c r="F5" s="6">
        <v>33</v>
      </c>
    </row>
    <row r="6" spans="1:6" ht="16">
      <c r="B6" s="6" t="s">
        <v>225</v>
      </c>
      <c r="C6" s="6">
        <v>33</v>
      </c>
      <c r="D6" s="6">
        <v>33</v>
      </c>
      <c r="E6" s="6">
        <v>34</v>
      </c>
      <c r="F6" s="6">
        <v>33</v>
      </c>
    </row>
    <row r="7" spans="1:6" ht="16">
      <c r="B7" s="6" t="s">
        <v>526</v>
      </c>
      <c r="C7" s="6">
        <v>35</v>
      </c>
      <c r="D7" s="6">
        <v>35</v>
      </c>
      <c r="E7" s="6">
        <v>36</v>
      </c>
      <c r="F7" s="6">
        <v>35</v>
      </c>
    </row>
    <row r="8" spans="1:6" ht="16">
      <c r="B8" s="6" t="s">
        <v>849</v>
      </c>
      <c r="C8" s="6">
        <v>36</v>
      </c>
      <c r="D8" s="6">
        <v>36</v>
      </c>
      <c r="E8" s="6">
        <v>37</v>
      </c>
      <c r="F8" s="6">
        <v>36</v>
      </c>
    </row>
    <row r="9" spans="1:6" ht="16">
      <c r="B9" s="6" t="s">
        <v>888</v>
      </c>
      <c r="C9" s="6">
        <v>36</v>
      </c>
      <c r="D9" s="6">
        <v>36</v>
      </c>
      <c r="E9" s="6">
        <v>37</v>
      </c>
      <c r="F9" s="6">
        <v>36</v>
      </c>
    </row>
    <row r="10" spans="1:6" ht="16">
      <c r="B10" s="6" t="s">
        <v>201</v>
      </c>
      <c r="C10" s="6">
        <v>37</v>
      </c>
      <c r="D10" s="6">
        <v>37</v>
      </c>
      <c r="E10" s="6">
        <v>38</v>
      </c>
      <c r="F10" s="6">
        <v>37</v>
      </c>
    </row>
    <row r="11" spans="1:6" ht="16">
      <c r="B11" s="6" t="s">
        <v>222</v>
      </c>
      <c r="C11" s="6">
        <v>37</v>
      </c>
      <c r="D11" s="6">
        <v>37</v>
      </c>
      <c r="E11" s="6">
        <v>38</v>
      </c>
      <c r="F11" s="6">
        <v>37</v>
      </c>
    </row>
    <row r="12" spans="1:6" ht="16">
      <c r="B12" s="6" t="s">
        <v>127</v>
      </c>
      <c r="C12" s="6">
        <v>38</v>
      </c>
      <c r="D12" s="6">
        <v>38</v>
      </c>
      <c r="E12" s="6">
        <v>39</v>
      </c>
      <c r="F12" s="6">
        <v>38</v>
      </c>
    </row>
    <row r="13" spans="1:6" ht="16">
      <c r="B13" s="6" t="s">
        <v>199</v>
      </c>
      <c r="C13" s="6">
        <v>38</v>
      </c>
      <c r="D13" s="6">
        <v>38</v>
      </c>
      <c r="E13" s="6">
        <v>39</v>
      </c>
      <c r="F13" s="6">
        <v>38</v>
      </c>
    </row>
    <row r="14" spans="1:6" ht="16">
      <c r="B14" s="6" t="s">
        <v>271</v>
      </c>
      <c r="C14" s="6">
        <v>38</v>
      </c>
      <c r="D14" s="6">
        <v>38</v>
      </c>
      <c r="E14" s="6">
        <v>39</v>
      </c>
      <c r="F14" s="6">
        <v>38</v>
      </c>
    </row>
    <row r="15" spans="1:6" ht="16">
      <c r="B15" s="6" t="s">
        <v>775</v>
      </c>
      <c r="C15" s="6">
        <v>38</v>
      </c>
      <c r="D15" s="6">
        <v>38</v>
      </c>
      <c r="E15" s="6">
        <v>39</v>
      </c>
      <c r="F15" s="6">
        <v>38</v>
      </c>
    </row>
    <row r="16" spans="1:6" ht="16">
      <c r="B16" s="6" t="s">
        <v>21</v>
      </c>
      <c r="C16" s="6">
        <v>38</v>
      </c>
      <c r="D16" s="6">
        <v>0</v>
      </c>
      <c r="E16" s="6">
        <v>3</v>
      </c>
      <c r="F16" s="6">
        <v>38</v>
      </c>
    </row>
    <row r="17" spans="2:6" ht="16">
      <c r="B17" s="6" t="s">
        <v>24</v>
      </c>
      <c r="C17" s="6">
        <v>39</v>
      </c>
      <c r="D17" s="6">
        <v>3</v>
      </c>
      <c r="E17" s="6">
        <v>0</v>
      </c>
      <c r="F17" s="6">
        <v>39</v>
      </c>
    </row>
    <row r="18" spans="2:6" ht="16">
      <c r="B18" s="6" t="s">
        <v>202</v>
      </c>
      <c r="C18" s="6">
        <v>40</v>
      </c>
      <c r="D18" s="6">
        <v>40</v>
      </c>
      <c r="E18" s="6">
        <v>41</v>
      </c>
      <c r="F18" s="6">
        <v>40</v>
      </c>
    </row>
    <row r="19" spans="2:6" ht="16">
      <c r="B19" s="6" t="s">
        <v>251</v>
      </c>
      <c r="C19" s="6">
        <v>40</v>
      </c>
      <c r="D19" s="6">
        <v>40</v>
      </c>
      <c r="E19" s="6">
        <v>41</v>
      </c>
      <c r="F19" s="6">
        <v>40</v>
      </c>
    </row>
    <row r="20" spans="2:6" ht="16">
      <c r="B20" s="6" t="s">
        <v>866</v>
      </c>
      <c r="C20" s="6">
        <v>40</v>
      </c>
      <c r="D20" s="6">
        <v>40</v>
      </c>
      <c r="E20" s="6">
        <v>41</v>
      </c>
      <c r="F20" s="6">
        <v>40</v>
      </c>
    </row>
    <row r="21" spans="2:6" ht="16">
      <c r="B21" s="6" t="s">
        <v>867</v>
      </c>
      <c r="C21" s="6">
        <v>40</v>
      </c>
      <c r="D21" s="6">
        <v>40</v>
      </c>
      <c r="E21" s="6">
        <v>41</v>
      </c>
      <c r="F21" s="6">
        <v>40</v>
      </c>
    </row>
    <row r="22" spans="2:6" ht="16">
      <c r="B22" s="6" t="s">
        <v>868</v>
      </c>
      <c r="C22" s="6">
        <v>40</v>
      </c>
      <c r="D22" s="6">
        <v>40</v>
      </c>
      <c r="E22" s="6">
        <v>41</v>
      </c>
      <c r="F22" s="6">
        <v>40</v>
      </c>
    </row>
    <row r="23" spans="2:6" ht="16">
      <c r="B23" s="6" t="s">
        <v>194</v>
      </c>
      <c r="C23" s="6">
        <v>41</v>
      </c>
      <c r="D23" s="6">
        <v>41</v>
      </c>
      <c r="E23" s="6">
        <v>42</v>
      </c>
      <c r="F23" s="6">
        <v>41</v>
      </c>
    </row>
    <row r="24" spans="2:6" ht="16">
      <c r="B24" s="6" t="s">
        <v>196</v>
      </c>
      <c r="C24" s="6">
        <v>41</v>
      </c>
      <c r="D24" s="6">
        <v>41</v>
      </c>
      <c r="E24" s="6">
        <v>42</v>
      </c>
      <c r="F24" s="6">
        <v>41</v>
      </c>
    </row>
    <row r="25" spans="2:6" ht="16">
      <c r="B25" s="6" t="s">
        <v>206</v>
      </c>
      <c r="C25" s="6">
        <v>41</v>
      </c>
      <c r="D25" s="6">
        <v>41</v>
      </c>
      <c r="E25" s="6">
        <v>42</v>
      </c>
      <c r="F25" s="6">
        <v>41</v>
      </c>
    </row>
    <row r="26" spans="2:6" ht="16">
      <c r="B26" s="6" t="s">
        <v>568</v>
      </c>
      <c r="C26" s="6">
        <v>41</v>
      </c>
      <c r="D26" s="6">
        <v>41</v>
      </c>
      <c r="E26" s="6">
        <v>42</v>
      </c>
      <c r="F26" s="6">
        <v>41</v>
      </c>
    </row>
    <row r="27" spans="2:6" ht="16">
      <c r="B27" s="6" t="s">
        <v>869</v>
      </c>
      <c r="C27" s="6">
        <v>41</v>
      </c>
      <c r="D27" s="6">
        <v>41</v>
      </c>
      <c r="E27" s="6">
        <v>42</v>
      </c>
      <c r="F27" s="6">
        <v>41</v>
      </c>
    </row>
    <row r="28" spans="2:6" ht="16">
      <c r="B28" s="6" t="s">
        <v>195</v>
      </c>
      <c r="C28" s="6">
        <v>42</v>
      </c>
      <c r="D28" s="6">
        <v>42</v>
      </c>
      <c r="E28" s="6">
        <v>43</v>
      </c>
      <c r="F28" s="6">
        <v>42</v>
      </c>
    </row>
    <row r="29" spans="2:6" ht="16">
      <c r="B29" s="6" t="s">
        <v>630</v>
      </c>
      <c r="C29" s="6">
        <v>43</v>
      </c>
      <c r="D29" s="6">
        <v>43</v>
      </c>
      <c r="E29" s="6">
        <v>44</v>
      </c>
      <c r="F29" s="6">
        <v>43</v>
      </c>
    </row>
    <row r="30" spans="2:6" ht="16">
      <c r="B30" s="6" t="s">
        <v>846</v>
      </c>
      <c r="C30" s="6">
        <v>43</v>
      </c>
      <c r="D30" s="6">
        <v>43</v>
      </c>
      <c r="E30" s="6">
        <v>44</v>
      </c>
      <c r="F30" s="6">
        <v>43</v>
      </c>
    </row>
    <row r="31" spans="2:6" ht="16">
      <c r="B31" s="6" t="s">
        <v>776</v>
      </c>
      <c r="C31" s="6">
        <v>44</v>
      </c>
      <c r="D31" s="6">
        <v>44</v>
      </c>
      <c r="E31" s="6">
        <v>45</v>
      </c>
      <c r="F31" s="6">
        <v>44</v>
      </c>
    </row>
    <row r="32" spans="2:6" ht="16">
      <c r="B32" s="6" t="s">
        <v>840</v>
      </c>
      <c r="C32" s="6">
        <v>46</v>
      </c>
      <c r="D32" s="6">
        <v>46</v>
      </c>
      <c r="E32" s="6">
        <v>47</v>
      </c>
      <c r="F32" s="6">
        <v>46</v>
      </c>
    </row>
    <row r="33" spans="2:6" ht="16">
      <c r="B33" s="6" t="s">
        <v>122</v>
      </c>
      <c r="C33" s="6">
        <v>47</v>
      </c>
      <c r="D33" s="6">
        <v>47</v>
      </c>
      <c r="E33" s="6">
        <v>48</v>
      </c>
      <c r="F33" s="6">
        <v>47</v>
      </c>
    </row>
    <row r="34" spans="2:6" ht="16">
      <c r="B34" s="6" t="s">
        <v>209</v>
      </c>
      <c r="C34" s="6">
        <v>47</v>
      </c>
      <c r="D34" s="6">
        <v>47</v>
      </c>
      <c r="E34" s="6">
        <v>48</v>
      </c>
      <c r="F34" s="6">
        <v>47</v>
      </c>
    </row>
    <row r="35" spans="2:6" ht="16">
      <c r="B35" s="6" t="s">
        <v>98</v>
      </c>
      <c r="C35" s="6">
        <v>48</v>
      </c>
      <c r="D35" s="6">
        <v>48</v>
      </c>
      <c r="E35" s="6">
        <v>49</v>
      </c>
      <c r="F35" s="6">
        <v>48</v>
      </c>
    </row>
    <row r="36" spans="2:6" ht="16">
      <c r="B36" s="6" t="s">
        <v>269</v>
      </c>
      <c r="C36" s="6">
        <v>48</v>
      </c>
      <c r="D36" s="6">
        <v>48</v>
      </c>
      <c r="E36" s="6">
        <v>49</v>
      </c>
      <c r="F36" s="6">
        <v>48</v>
      </c>
    </row>
    <row r="37" spans="2:6" ht="16">
      <c r="B37" s="6" t="s">
        <v>875</v>
      </c>
      <c r="C37" s="6">
        <v>48</v>
      </c>
      <c r="D37" s="6">
        <v>48</v>
      </c>
      <c r="E37" s="6">
        <v>49</v>
      </c>
      <c r="F37" s="6">
        <v>48</v>
      </c>
    </row>
    <row r="38" spans="2:6" ht="16">
      <c r="B38" s="6" t="s">
        <v>135</v>
      </c>
      <c r="C38" s="6">
        <v>49</v>
      </c>
      <c r="D38" s="6">
        <v>49</v>
      </c>
      <c r="E38" s="6">
        <v>50</v>
      </c>
      <c r="F38" s="6">
        <v>49</v>
      </c>
    </row>
    <row r="39" spans="2:6" ht="16">
      <c r="B39" s="6" t="s">
        <v>168</v>
      </c>
      <c r="C39" s="6">
        <v>49</v>
      </c>
      <c r="D39" s="6">
        <v>49</v>
      </c>
      <c r="E39" s="6">
        <v>50</v>
      </c>
      <c r="F39" s="6">
        <v>49</v>
      </c>
    </row>
    <row r="40" spans="2:6" ht="16">
      <c r="B40" s="6" t="s">
        <v>83</v>
      </c>
      <c r="C40" s="6">
        <v>50</v>
      </c>
      <c r="D40" s="6">
        <v>50</v>
      </c>
      <c r="E40" s="6">
        <v>51</v>
      </c>
      <c r="F40" s="6">
        <v>50</v>
      </c>
    </row>
    <row r="41" spans="2:6" ht="16">
      <c r="B41" s="6" t="s">
        <v>89</v>
      </c>
      <c r="C41" s="6">
        <v>50</v>
      </c>
      <c r="D41" s="6">
        <v>50</v>
      </c>
      <c r="E41" s="6">
        <v>51</v>
      </c>
      <c r="F41" s="6">
        <v>50</v>
      </c>
    </row>
    <row r="42" spans="2:6" ht="16">
      <c r="B42" s="6" t="s">
        <v>91</v>
      </c>
      <c r="C42" s="6">
        <v>50</v>
      </c>
      <c r="D42" s="6">
        <v>50</v>
      </c>
      <c r="E42" s="6">
        <v>51</v>
      </c>
      <c r="F42" s="6">
        <v>50</v>
      </c>
    </row>
    <row r="43" spans="2:6" ht="16">
      <c r="B43" s="6" t="s">
        <v>93</v>
      </c>
      <c r="C43" s="6">
        <v>50</v>
      </c>
      <c r="D43" s="6">
        <v>50</v>
      </c>
      <c r="E43" s="6">
        <v>51</v>
      </c>
      <c r="F43" s="6">
        <v>50</v>
      </c>
    </row>
    <row r="44" spans="2:6" ht="16">
      <c r="B44" s="6" t="s">
        <v>114</v>
      </c>
      <c r="C44" s="6">
        <v>50</v>
      </c>
      <c r="D44" s="6">
        <v>50</v>
      </c>
      <c r="E44" s="6">
        <v>51</v>
      </c>
      <c r="F44" s="6">
        <v>50</v>
      </c>
    </row>
    <row r="45" spans="2:6" ht="16">
      <c r="B45" s="6" t="s">
        <v>716</v>
      </c>
      <c r="C45" s="6">
        <v>50</v>
      </c>
      <c r="D45" s="6">
        <v>50</v>
      </c>
      <c r="E45" s="6">
        <v>51</v>
      </c>
      <c r="F45" s="6">
        <v>50</v>
      </c>
    </row>
    <row r="46" spans="2:6" ht="16">
      <c r="B46" s="6" t="s">
        <v>810</v>
      </c>
      <c r="C46" s="6">
        <v>50</v>
      </c>
      <c r="D46" s="6">
        <v>50</v>
      </c>
      <c r="E46" s="6">
        <v>51</v>
      </c>
      <c r="F46" s="6">
        <v>50</v>
      </c>
    </row>
    <row r="47" spans="2:6" ht="16">
      <c r="B47" s="6" t="s">
        <v>100</v>
      </c>
      <c r="C47" s="6">
        <v>52</v>
      </c>
      <c r="D47" s="6">
        <v>52</v>
      </c>
      <c r="E47" s="6">
        <v>53</v>
      </c>
      <c r="F47" s="6">
        <v>52</v>
      </c>
    </row>
    <row r="48" spans="2:6" ht="16">
      <c r="B48" s="6" t="s">
        <v>131</v>
      </c>
      <c r="C48" s="6">
        <v>52</v>
      </c>
      <c r="D48" s="6">
        <v>52</v>
      </c>
      <c r="E48" s="6">
        <v>53</v>
      </c>
      <c r="F48" s="6">
        <v>52</v>
      </c>
    </row>
    <row r="49" spans="2:6" ht="16">
      <c r="B49" s="6" t="s">
        <v>145</v>
      </c>
      <c r="C49" s="6">
        <v>52</v>
      </c>
      <c r="D49" s="6">
        <v>52</v>
      </c>
      <c r="E49" s="6">
        <v>53</v>
      </c>
      <c r="F49" s="6">
        <v>52</v>
      </c>
    </row>
    <row r="50" spans="2:6" ht="16">
      <c r="B50" s="6" t="s">
        <v>270</v>
      </c>
      <c r="C50" s="6">
        <v>52</v>
      </c>
      <c r="D50" s="6">
        <v>52</v>
      </c>
      <c r="E50" s="6">
        <v>53</v>
      </c>
      <c r="F50" s="6">
        <v>52</v>
      </c>
    </row>
    <row r="51" spans="2:6" ht="16">
      <c r="B51" s="6" t="s">
        <v>679</v>
      </c>
      <c r="C51" s="6">
        <v>52</v>
      </c>
      <c r="D51" s="6">
        <v>52</v>
      </c>
      <c r="E51" s="6">
        <v>53</v>
      </c>
      <c r="F51" s="6">
        <v>52</v>
      </c>
    </row>
    <row r="52" spans="2:6" ht="16">
      <c r="B52" s="6" t="s">
        <v>129</v>
      </c>
      <c r="C52" s="6">
        <v>53</v>
      </c>
      <c r="D52" s="6">
        <v>53</v>
      </c>
      <c r="E52" s="6">
        <v>54</v>
      </c>
      <c r="F52" s="6">
        <v>53</v>
      </c>
    </row>
    <row r="53" spans="2:6" ht="16">
      <c r="B53" s="6" t="s">
        <v>411</v>
      </c>
      <c r="C53" s="6">
        <v>53</v>
      </c>
      <c r="D53" s="6">
        <v>53</v>
      </c>
      <c r="E53" s="6">
        <v>54</v>
      </c>
      <c r="F53" s="6">
        <v>53</v>
      </c>
    </row>
    <row r="54" spans="2:6" ht="16">
      <c r="B54" s="6" t="s">
        <v>412</v>
      </c>
      <c r="C54" s="6">
        <v>53</v>
      </c>
      <c r="D54" s="6">
        <v>53</v>
      </c>
      <c r="E54" s="6">
        <v>54</v>
      </c>
      <c r="F54" s="6">
        <v>53</v>
      </c>
    </row>
    <row r="55" spans="2:6" ht="16">
      <c r="B55" s="6" t="s">
        <v>668</v>
      </c>
      <c r="C55" s="6">
        <v>53</v>
      </c>
      <c r="D55" s="6">
        <v>53</v>
      </c>
      <c r="E55" s="6">
        <v>54</v>
      </c>
      <c r="F55" s="6">
        <v>53</v>
      </c>
    </row>
    <row r="56" spans="2:6" ht="16">
      <c r="B56" s="6" t="s">
        <v>125</v>
      </c>
      <c r="C56" s="6">
        <v>54</v>
      </c>
      <c r="D56" s="6">
        <v>54</v>
      </c>
      <c r="E56" s="6">
        <v>55</v>
      </c>
      <c r="F56" s="6">
        <v>54</v>
      </c>
    </row>
    <row r="57" spans="2:6" ht="16">
      <c r="B57" s="6" t="s">
        <v>143</v>
      </c>
      <c r="C57" s="6">
        <v>54</v>
      </c>
      <c r="D57" s="6">
        <v>54</v>
      </c>
      <c r="E57" s="6">
        <v>55</v>
      </c>
      <c r="F57" s="6">
        <v>54</v>
      </c>
    </row>
    <row r="58" spans="2:6" ht="16">
      <c r="B58" s="6" t="s">
        <v>372</v>
      </c>
      <c r="C58" s="6">
        <v>54</v>
      </c>
      <c r="D58" s="6">
        <v>54</v>
      </c>
      <c r="E58" s="6">
        <v>55</v>
      </c>
      <c r="F58" s="6">
        <v>54</v>
      </c>
    </row>
    <row r="59" spans="2:6" ht="16">
      <c r="B59" s="6" t="s">
        <v>420</v>
      </c>
      <c r="C59" s="6">
        <v>54</v>
      </c>
      <c r="D59" s="6">
        <v>54</v>
      </c>
      <c r="E59" s="6">
        <v>55</v>
      </c>
      <c r="F59" s="6">
        <v>54</v>
      </c>
    </row>
    <row r="60" spans="2:6" ht="16">
      <c r="B60" s="6" t="s">
        <v>486</v>
      </c>
      <c r="C60" s="6">
        <v>54</v>
      </c>
      <c r="D60" s="6">
        <v>54</v>
      </c>
      <c r="E60" s="6">
        <v>55</v>
      </c>
      <c r="F60" s="6">
        <v>54</v>
      </c>
    </row>
    <row r="61" spans="2:6" ht="16">
      <c r="B61" s="6" t="s">
        <v>137</v>
      </c>
      <c r="C61" s="6">
        <v>55</v>
      </c>
      <c r="D61" s="6">
        <v>55</v>
      </c>
      <c r="E61" s="6">
        <v>56</v>
      </c>
      <c r="F61" s="6">
        <v>55</v>
      </c>
    </row>
    <row r="62" spans="2:6" ht="16">
      <c r="B62" s="6" t="s">
        <v>163</v>
      </c>
      <c r="C62" s="6">
        <v>55</v>
      </c>
      <c r="D62" s="6">
        <v>55</v>
      </c>
      <c r="E62" s="6">
        <v>56</v>
      </c>
      <c r="F62" s="6">
        <v>55</v>
      </c>
    </row>
    <row r="63" spans="2:6" ht="16">
      <c r="B63" s="6" t="s">
        <v>508</v>
      </c>
      <c r="C63" s="6">
        <v>55</v>
      </c>
      <c r="D63" s="6">
        <v>55</v>
      </c>
      <c r="E63" s="6">
        <v>56</v>
      </c>
      <c r="F63" s="6">
        <v>55</v>
      </c>
    </row>
    <row r="64" spans="2:6" ht="16">
      <c r="B64" s="6" t="s">
        <v>666</v>
      </c>
      <c r="C64" s="6">
        <v>55</v>
      </c>
      <c r="D64" s="6">
        <v>55</v>
      </c>
      <c r="E64" s="6">
        <v>56</v>
      </c>
      <c r="F64" s="6">
        <v>55</v>
      </c>
    </row>
    <row r="65" spans="2:6" ht="16">
      <c r="B65" s="6" t="s">
        <v>769</v>
      </c>
      <c r="C65" s="6">
        <v>55</v>
      </c>
      <c r="D65" s="6">
        <v>55</v>
      </c>
      <c r="E65" s="6">
        <v>56</v>
      </c>
      <c r="F65" s="6">
        <v>55</v>
      </c>
    </row>
    <row r="66" spans="2:6" ht="16">
      <c r="B66" s="6" t="s">
        <v>86</v>
      </c>
      <c r="C66" s="6">
        <v>56</v>
      </c>
      <c r="D66" s="6">
        <v>56</v>
      </c>
      <c r="E66" s="6">
        <v>57</v>
      </c>
      <c r="F66" s="6">
        <v>56</v>
      </c>
    </row>
    <row r="67" spans="2:6" ht="16">
      <c r="B67" s="6" t="s">
        <v>165</v>
      </c>
      <c r="C67" s="6">
        <v>56</v>
      </c>
      <c r="D67" s="6">
        <v>56</v>
      </c>
      <c r="E67" s="6">
        <v>57</v>
      </c>
      <c r="F67" s="6">
        <v>56</v>
      </c>
    </row>
    <row r="68" spans="2:6" ht="16">
      <c r="B68" s="6" t="s">
        <v>193</v>
      </c>
      <c r="C68" s="6">
        <v>56</v>
      </c>
      <c r="D68" s="6">
        <v>56</v>
      </c>
      <c r="E68" s="6">
        <v>57</v>
      </c>
      <c r="F68" s="6">
        <v>56</v>
      </c>
    </row>
    <row r="69" spans="2:6" ht="16">
      <c r="B69" s="6" t="s">
        <v>583</v>
      </c>
      <c r="C69" s="6">
        <v>56</v>
      </c>
      <c r="D69" s="6">
        <v>56</v>
      </c>
      <c r="E69" s="6">
        <v>57</v>
      </c>
      <c r="F69" s="6">
        <v>56</v>
      </c>
    </row>
    <row r="70" spans="2:6" ht="16">
      <c r="B70" s="6" t="s">
        <v>783</v>
      </c>
      <c r="C70" s="6">
        <v>56</v>
      </c>
      <c r="D70" s="6">
        <v>56</v>
      </c>
      <c r="E70" s="6">
        <v>57</v>
      </c>
      <c r="F70" s="6">
        <v>56</v>
      </c>
    </row>
    <row r="71" spans="2:6" ht="16">
      <c r="B71" s="6" t="s">
        <v>850</v>
      </c>
      <c r="C71" s="6">
        <v>56</v>
      </c>
      <c r="D71" s="6">
        <v>56</v>
      </c>
      <c r="E71" s="6">
        <v>57</v>
      </c>
      <c r="F71" s="6">
        <v>56</v>
      </c>
    </row>
    <row r="72" spans="2:6" ht="16">
      <c r="B72" s="6" t="s">
        <v>851</v>
      </c>
      <c r="C72" s="6">
        <v>56</v>
      </c>
      <c r="D72" s="6">
        <v>56</v>
      </c>
      <c r="E72" s="6">
        <v>57</v>
      </c>
      <c r="F72" s="6">
        <v>56</v>
      </c>
    </row>
    <row r="73" spans="2:6" ht="16">
      <c r="B73" s="6" t="s">
        <v>857</v>
      </c>
      <c r="C73" s="6">
        <v>56</v>
      </c>
      <c r="D73" s="6">
        <v>56</v>
      </c>
      <c r="E73" s="6">
        <v>57</v>
      </c>
      <c r="F73" s="6">
        <v>56</v>
      </c>
    </row>
    <row r="74" spans="2:6" ht="16">
      <c r="B74" s="6" t="s">
        <v>72</v>
      </c>
      <c r="C74" s="6">
        <v>57</v>
      </c>
      <c r="D74" s="6">
        <v>57</v>
      </c>
      <c r="E74" s="6">
        <v>58</v>
      </c>
      <c r="F74" s="6">
        <v>57</v>
      </c>
    </row>
    <row r="75" spans="2:6" ht="16">
      <c r="B75" s="6" t="s">
        <v>274</v>
      </c>
      <c r="C75" s="6">
        <v>57</v>
      </c>
      <c r="D75" s="6">
        <v>57</v>
      </c>
      <c r="E75" s="6">
        <v>58</v>
      </c>
      <c r="F75" s="6">
        <v>57</v>
      </c>
    </row>
    <row r="76" spans="2:6" ht="16">
      <c r="B76" s="6" t="s">
        <v>784</v>
      </c>
      <c r="C76" s="6">
        <v>57</v>
      </c>
      <c r="D76" s="6">
        <v>57</v>
      </c>
      <c r="E76" s="6">
        <v>58</v>
      </c>
      <c r="F76" s="6">
        <v>57</v>
      </c>
    </row>
    <row r="77" spans="2:6" ht="16">
      <c r="B77" s="6" t="s">
        <v>117</v>
      </c>
      <c r="C77" s="6">
        <v>58</v>
      </c>
      <c r="D77" s="6">
        <v>58</v>
      </c>
      <c r="E77" s="6">
        <v>59</v>
      </c>
      <c r="F77" s="6">
        <v>58</v>
      </c>
    </row>
    <row r="78" spans="2:6" ht="16">
      <c r="B78" s="6" t="s">
        <v>133</v>
      </c>
      <c r="C78" s="6">
        <v>58</v>
      </c>
      <c r="D78" s="6">
        <v>58</v>
      </c>
      <c r="E78" s="6">
        <v>59</v>
      </c>
      <c r="F78" s="6">
        <v>58</v>
      </c>
    </row>
    <row r="79" spans="2:6" ht="16">
      <c r="B79" s="6" t="s">
        <v>175</v>
      </c>
      <c r="C79" s="6">
        <v>58</v>
      </c>
      <c r="D79" s="6">
        <v>58</v>
      </c>
      <c r="E79" s="6">
        <v>59</v>
      </c>
      <c r="F79" s="6">
        <v>58</v>
      </c>
    </row>
    <row r="80" spans="2:6" ht="16">
      <c r="B80" s="6" t="s">
        <v>230</v>
      </c>
      <c r="C80" s="6">
        <v>58</v>
      </c>
      <c r="D80" s="6">
        <v>58</v>
      </c>
      <c r="E80" s="6">
        <v>59</v>
      </c>
      <c r="F80" s="6">
        <v>58</v>
      </c>
    </row>
    <row r="81" spans="2:6" ht="16">
      <c r="B81" s="6" t="s">
        <v>231</v>
      </c>
      <c r="C81" s="6">
        <v>58</v>
      </c>
      <c r="D81" s="6">
        <v>58</v>
      </c>
      <c r="E81" s="6">
        <v>59</v>
      </c>
      <c r="F81" s="6">
        <v>58</v>
      </c>
    </row>
    <row r="82" spans="2:6" ht="16">
      <c r="B82" s="6" t="s">
        <v>76</v>
      </c>
      <c r="C82" s="6">
        <v>59</v>
      </c>
      <c r="D82" s="6">
        <v>59</v>
      </c>
      <c r="E82" s="6">
        <v>60</v>
      </c>
      <c r="F82" s="6">
        <v>59</v>
      </c>
    </row>
    <row r="83" spans="2:6" ht="16">
      <c r="B83" s="6" t="s">
        <v>151</v>
      </c>
      <c r="C83" s="6">
        <v>59</v>
      </c>
      <c r="D83" s="6">
        <v>59</v>
      </c>
      <c r="E83" s="6">
        <v>60</v>
      </c>
      <c r="F83" s="6">
        <v>59</v>
      </c>
    </row>
    <row r="84" spans="2:6" ht="16">
      <c r="B84" s="6" t="s">
        <v>788</v>
      </c>
      <c r="C84" s="6">
        <v>59</v>
      </c>
      <c r="D84" s="6">
        <v>59</v>
      </c>
      <c r="E84" s="6">
        <v>60</v>
      </c>
      <c r="F84" s="6">
        <v>59</v>
      </c>
    </row>
    <row r="85" spans="2:6" ht="16">
      <c r="B85" s="6" t="s">
        <v>79</v>
      </c>
      <c r="C85" s="6">
        <v>60</v>
      </c>
      <c r="D85" s="6">
        <v>60</v>
      </c>
      <c r="E85" s="6">
        <v>61</v>
      </c>
      <c r="F85" s="6">
        <v>60</v>
      </c>
    </row>
    <row r="86" spans="2:6" ht="16">
      <c r="B86" s="6" t="s">
        <v>81</v>
      </c>
      <c r="C86" s="6">
        <v>60</v>
      </c>
      <c r="D86" s="6">
        <v>60</v>
      </c>
      <c r="E86" s="6">
        <v>61</v>
      </c>
      <c r="F86" s="6">
        <v>60</v>
      </c>
    </row>
    <row r="87" spans="2:6" ht="16">
      <c r="B87" s="6" t="s">
        <v>112</v>
      </c>
      <c r="C87" s="6">
        <v>60</v>
      </c>
      <c r="D87" s="6">
        <v>60</v>
      </c>
      <c r="E87" s="6">
        <v>61</v>
      </c>
      <c r="F87" s="6">
        <v>60</v>
      </c>
    </row>
    <row r="88" spans="2:6" ht="16">
      <c r="B88" s="6" t="s">
        <v>171</v>
      </c>
      <c r="C88" s="6">
        <v>60</v>
      </c>
      <c r="D88" s="6">
        <v>60</v>
      </c>
      <c r="E88" s="6">
        <v>61</v>
      </c>
      <c r="F88" s="6">
        <v>60</v>
      </c>
    </row>
    <row r="89" spans="2:6" ht="16">
      <c r="B89" s="6" t="s">
        <v>219</v>
      </c>
      <c r="C89" s="6">
        <v>60</v>
      </c>
      <c r="D89" s="6">
        <v>60</v>
      </c>
      <c r="E89" s="6">
        <v>61</v>
      </c>
      <c r="F89" s="6">
        <v>60</v>
      </c>
    </row>
    <row r="90" spans="2:6" ht="16">
      <c r="B90" s="6" t="s">
        <v>249</v>
      </c>
      <c r="C90" s="6">
        <v>60</v>
      </c>
      <c r="D90" s="6">
        <v>60</v>
      </c>
      <c r="E90" s="6">
        <v>61</v>
      </c>
      <c r="F90" s="6">
        <v>60</v>
      </c>
    </row>
    <row r="91" spans="2:6" ht="16">
      <c r="B91" s="6" t="s">
        <v>278</v>
      </c>
      <c r="C91" s="6">
        <v>60</v>
      </c>
      <c r="D91" s="6">
        <v>60</v>
      </c>
      <c r="E91" s="6">
        <v>61</v>
      </c>
      <c r="F91" s="6">
        <v>60</v>
      </c>
    </row>
    <row r="92" spans="2:6" ht="16">
      <c r="B92" s="6" t="s">
        <v>326</v>
      </c>
      <c r="C92" s="6">
        <v>60</v>
      </c>
      <c r="D92" s="6">
        <v>60</v>
      </c>
      <c r="E92" s="6">
        <v>61</v>
      </c>
      <c r="F92" s="6">
        <v>60</v>
      </c>
    </row>
    <row r="93" spans="2:6" ht="16">
      <c r="B93" s="6" t="s">
        <v>70</v>
      </c>
      <c r="C93" s="6">
        <v>61</v>
      </c>
      <c r="D93" s="6">
        <v>61</v>
      </c>
      <c r="E93" s="6">
        <v>62</v>
      </c>
      <c r="F93" s="6">
        <v>61</v>
      </c>
    </row>
    <row r="94" spans="2:6" ht="16">
      <c r="B94" s="6" t="s">
        <v>139</v>
      </c>
      <c r="C94" s="6">
        <v>61</v>
      </c>
      <c r="D94" s="6">
        <v>61</v>
      </c>
      <c r="E94" s="6">
        <v>62</v>
      </c>
      <c r="F94" s="6">
        <v>61</v>
      </c>
    </row>
    <row r="95" spans="2:6" ht="16">
      <c r="B95" s="6" t="s">
        <v>204</v>
      </c>
      <c r="C95" s="6">
        <v>61</v>
      </c>
      <c r="D95" s="6">
        <v>61</v>
      </c>
      <c r="E95" s="6">
        <v>62</v>
      </c>
      <c r="F95" s="6">
        <v>61</v>
      </c>
    </row>
    <row r="96" spans="2:6" ht="16">
      <c r="B96" s="6" t="s">
        <v>215</v>
      </c>
      <c r="C96" s="6">
        <v>61</v>
      </c>
      <c r="D96" s="6">
        <v>61</v>
      </c>
      <c r="E96" s="6">
        <v>62</v>
      </c>
      <c r="F96" s="6">
        <v>61</v>
      </c>
    </row>
    <row r="97" spans="2:6" ht="16">
      <c r="B97" s="6" t="s">
        <v>238</v>
      </c>
      <c r="C97" s="6">
        <v>61</v>
      </c>
      <c r="D97" s="6">
        <v>61</v>
      </c>
      <c r="E97" s="6">
        <v>62</v>
      </c>
      <c r="F97" s="6">
        <v>61</v>
      </c>
    </row>
    <row r="98" spans="2:6" ht="16">
      <c r="B98" s="6" t="s">
        <v>248</v>
      </c>
      <c r="C98" s="6">
        <v>61</v>
      </c>
      <c r="D98" s="6">
        <v>61</v>
      </c>
      <c r="E98" s="6">
        <v>62</v>
      </c>
      <c r="F98" s="6">
        <v>61</v>
      </c>
    </row>
    <row r="99" spans="2:6" ht="16">
      <c r="B99" s="6" t="s">
        <v>260</v>
      </c>
      <c r="C99" s="6">
        <v>61</v>
      </c>
      <c r="D99" s="6">
        <v>61</v>
      </c>
      <c r="E99" s="6">
        <v>62</v>
      </c>
      <c r="F99" s="6">
        <v>61</v>
      </c>
    </row>
    <row r="100" spans="2:6" ht="16">
      <c r="B100" s="6" t="s">
        <v>440</v>
      </c>
      <c r="C100" s="6">
        <v>61</v>
      </c>
      <c r="D100" s="6">
        <v>61</v>
      </c>
      <c r="E100" s="6">
        <v>62</v>
      </c>
      <c r="F100" s="6">
        <v>61</v>
      </c>
    </row>
    <row r="101" spans="2:6" ht="16">
      <c r="B101" s="6" t="s">
        <v>443</v>
      </c>
      <c r="C101" s="6">
        <v>61</v>
      </c>
      <c r="D101" s="6">
        <v>61</v>
      </c>
      <c r="E101" s="6">
        <v>62</v>
      </c>
      <c r="F101" s="6">
        <v>61</v>
      </c>
    </row>
    <row r="102" spans="2:6" ht="16">
      <c r="B102" s="6" t="s">
        <v>796</v>
      </c>
      <c r="C102" s="6">
        <v>61</v>
      </c>
      <c r="D102" s="6">
        <v>61</v>
      </c>
      <c r="E102" s="6">
        <v>62</v>
      </c>
      <c r="F102" s="6">
        <v>61</v>
      </c>
    </row>
    <row r="103" spans="2:6" ht="16">
      <c r="B103" s="6" t="s">
        <v>813</v>
      </c>
      <c r="C103" s="6">
        <v>61</v>
      </c>
      <c r="D103" s="6">
        <v>61</v>
      </c>
      <c r="E103" s="6">
        <v>62</v>
      </c>
      <c r="F103" s="6">
        <v>61</v>
      </c>
    </row>
    <row r="104" spans="2:6" ht="16">
      <c r="B104" s="6" t="s">
        <v>814</v>
      </c>
      <c r="C104" s="6">
        <v>61</v>
      </c>
      <c r="D104" s="6">
        <v>61</v>
      </c>
      <c r="E104" s="6">
        <v>62</v>
      </c>
      <c r="F104" s="6">
        <v>61</v>
      </c>
    </row>
    <row r="105" spans="2:6" ht="16">
      <c r="B105" s="6" t="s">
        <v>816</v>
      </c>
      <c r="C105" s="6">
        <v>61</v>
      </c>
      <c r="D105" s="6">
        <v>61</v>
      </c>
      <c r="E105" s="6">
        <v>62</v>
      </c>
      <c r="F105" s="6">
        <v>61</v>
      </c>
    </row>
    <row r="106" spans="2:6" ht="16">
      <c r="B106" s="6" t="s">
        <v>818</v>
      </c>
      <c r="C106" s="6">
        <v>61</v>
      </c>
      <c r="D106" s="6">
        <v>61</v>
      </c>
      <c r="E106" s="6">
        <v>62</v>
      </c>
      <c r="F106" s="6">
        <v>61</v>
      </c>
    </row>
    <row r="107" spans="2:6" ht="16">
      <c r="B107" s="6" t="s">
        <v>870</v>
      </c>
      <c r="C107" s="6">
        <v>61</v>
      </c>
      <c r="D107" s="6">
        <v>61</v>
      </c>
      <c r="E107" s="6">
        <v>62</v>
      </c>
      <c r="F107" s="6">
        <v>61</v>
      </c>
    </row>
    <row r="108" spans="2:6" ht="16">
      <c r="B108" s="6" t="s">
        <v>148</v>
      </c>
      <c r="C108" s="6">
        <v>62</v>
      </c>
      <c r="D108" s="6">
        <v>62</v>
      </c>
      <c r="E108" s="6">
        <v>63</v>
      </c>
      <c r="F108" s="6">
        <v>62</v>
      </c>
    </row>
    <row r="109" spans="2:6" ht="16">
      <c r="B109" s="6" t="s">
        <v>197</v>
      </c>
      <c r="C109" s="6">
        <v>62</v>
      </c>
      <c r="D109" s="6">
        <v>62</v>
      </c>
      <c r="E109" s="6">
        <v>63</v>
      </c>
      <c r="F109" s="6">
        <v>62</v>
      </c>
    </row>
    <row r="110" spans="2:6" ht="16">
      <c r="B110" s="6" t="s">
        <v>226</v>
      </c>
      <c r="C110" s="6">
        <v>62</v>
      </c>
      <c r="D110" s="6">
        <v>62</v>
      </c>
      <c r="E110" s="6">
        <v>63</v>
      </c>
      <c r="F110" s="6">
        <v>62</v>
      </c>
    </row>
    <row r="111" spans="2:6" ht="16">
      <c r="B111" s="6" t="s">
        <v>612</v>
      </c>
      <c r="C111" s="6">
        <v>62</v>
      </c>
      <c r="D111" s="6">
        <v>62</v>
      </c>
      <c r="E111" s="6">
        <v>63</v>
      </c>
      <c r="F111" s="6">
        <v>62</v>
      </c>
    </row>
    <row r="112" spans="2:6" ht="16">
      <c r="B112" s="6" t="s">
        <v>687</v>
      </c>
      <c r="C112" s="6">
        <v>62</v>
      </c>
      <c r="D112" s="6">
        <v>62</v>
      </c>
      <c r="E112" s="6">
        <v>63</v>
      </c>
      <c r="F112" s="6">
        <v>62</v>
      </c>
    </row>
    <row r="113" spans="2:6" ht="16">
      <c r="B113" s="6" t="s">
        <v>781</v>
      </c>
      <c r="C113" s="6">
        <v>62</v>
      </c>
      <c r="D113" s="6">
        <v>62</v>
      </c>
      <c r="E113" s="6">
        <v>63</v>
      </c>
      <c r="F113" s="6">
        <v>62</v>
      </c>
    </row>
    <row r="114" spans="2:6" ht="16">
      <c r="B114" s="6" t="s">
        <v>794</v>
      </c>
      <c r="C114" s="6">
        <v>62</v>
      </c>
      <c r="D114" s="6">
        <v>62</v>
      </c>
      <c r="E114" s="6">
        <v>63</v>
      </c>
      <c r="F114" s="6">
        <v>62</v>
      </c>
    </row>
    <row r="115" spans="2:6" ht="16">
      <c r="B115" s="6" t="s">
        <v>847</v>
      </c>
      <c r="C115" s="6">
        <v>62</v>
      </c>
      <c r="D115" s="6">
        <v>62</v>
      </c>
      <c r="E115" s="6">
        <v>63</v>
      </c>
      <c r="F115" s="6">
        <v>62</v>
      </c>
    </row>
    <row r="116" spans="2:6" ht="16">
      <c r="B116" s="6" t="s">
        <v>881</v>
      </c>
      <c r="C116" s="6">
        <v>62</v>
      </c>
      <c r="D116" s="6">
        <v>62</v>
      </c>
      <c r="E116" s="6">
        <v>63</v>
      </c>
      <c r="F116" s="6">
        <v>62</v>
      </c>
    </row>
    <row r="117" spans="2:6" ht="16">
      <c r="B117" s="6" t="s">
        <v>192</v>
      </c>
      <c r="C117" s="6">
        <v>63</v>
      </c>
      <c r="D117" s="6">
        <v>63</v>
      </c>
      <c r="E117" s="6">
        <v>64</v>
      </c>
      <c r="F117" s="6">
        <v>63</v>
      </c>
    </row>
    <row r="118" spans="2:6" ht="16">
      <c r="B118" s="6" t="s">
        <v>310</v>
      </c>
      <c r="C118" s="6">
        <v>63</v>
      </c>
      <c r="D118" s="6">
        <v>63</v>
      </c>
      <c r="E118" s="6">
        <v>64</v>
      </c>
      <c r="F118" s="6">
        <v>63</v>
      </c>
    </row>
    <row r="119" spans="2:6" ht="16">
      <c r="B119" s="6" t="s">
        <v>428</v>
      </c>
      <c r="C119" s="6">
        <v>63</v>
      </c>
      <c r="D119" s="6">
        <v>63</v>
      </c>
      <c r="E119" s="6">
        <v>64</v>
      </c>
      <c r="F119" s="6">
        <v>63</v>
      </c>
    </row>
    <row r="120" spans="2:6" ht="16">
      <c r="B120" s="6" t="s">
        <v>439</v>
      </c>
      <c r="C120" s="6">
        <v>63</v>
      </c>
      <c r="D120" s="6">
        <v>63</v>
      </c>
      <c r="E120" s="6">
        <v>64</v>
      </c>
      <c r="F120" s="6">
        <v>63</v>
      </c>
    </row>
    <row r="121" spans="2:6" ht="16">
      <c r="B121" s="6" t="s">
        <v>558</v>
      </c>
      <c r="C121" s="6">
        <v>63</v>
      </c>
      <c r="D121" s="6">
        <v>63</v>
      </c>
      <c r="E121" s="6">
        <v>64</v>
      </c>
      <c r="F121" s="6">
        <v>63</v>
      </c>
    </row>
    <row r="122" spans="2:6" ht="16">
      <c r="B122" s="6" t="s">
        <v>575</v>
      </c>
      <c r="C122" s="6">
        <v>63</v>
      </c>
      <c r="D122" s="6">
        <v>63</v>
      </c>
      <c r="E122" s="6">
        <v>64</v>
      </c>
      <c r="F122" s="6">
        <v>63</v>
      </c>
    </row>
    <row r="123" spans="2:6" ht="16">
      <c r="B123" s="6" t="s">
        <v>683</v>
      </c>
      <c r="C123" s="6">
        <v>63</v>
      </c>
      <c r="D123" s="6">
        <v>63</v>
      </c>
      <c r="E123" s="6">
        <v>64</v>
      </c>
      <c r="F123" s="6">
        <v>63</v>
      </c>
    </row>
    <row r="124" spans="2:6" ht="16">
      <c r="B124" s="6" t="s">
        <v>799</v>
      </c>
      <c r="C124" s="6">
        <v>63</v>
      </c>
      <c r="D124" s="6">
        <v>63</v>
      </c>
      <c r="E124" s="6">
        <v>64</v>
      </c>
      <c r="F124" s="6">
        <v>63</v>
      </c>
    </row>
    <row r="125" spans="2:6" ht="16">
      <c r="B125" s="6" t="s">
        <v>838</v>
      </c>
      <c r="C125" s="6">
        <v>63</v>
      </c>
      <c r="D125" s="6">
        <v>63</v>
      </c>
      <c r="E125" s="6">
        <v>64</v>
      </c>
      <c r="F125" s="6">
        <v>63</v>
      </c>
    </row>
    <row r="126" spans="2:6" ht="16">
      <c r="B126" s="6" t="s">
        <v>848</v>
      </c>
      <c r="C126" s="6">
        <v>63</v>
      </c>
      <c r="D126" s="6">
        <v>63</v>
      </c>
      <c r="E126" s="6">
        <v>64</v>
      </c>
      <c r="F126" s="6">
        <v>63</v>
      </c>
    </row>
    <row r="127" spans="2:6" ht="16">
      <c r="B127" s="6" t="s">
        <v>896</v>
      </c>
      <c r="C127" s="6">
        <v>63</v>
      </c>
      <c r="D127" s="6">
        <v>63</v>
      </c>
      <c r="E127" s="6">
        <v>64</v>
      </c>
      <c r="F127" s="6">
        <v>63</v>
      </c>
    </row>
    <row r="128" spans="2:6" ht="16">
      <c r="B128" s="6" t="s">
        <v>218</v>
      </c>
      <c r="C128" s="6">
        <v>64</v>
      </c>
      <c r="D128" s="6">
        <v>64</v>
      </c>
      <c r="E128" s="6">
        <v>65</v>
      </c>
      <c r="F128" s="6">
        <v>64</v>
      </c>
    </row>
    <row r="129" spans="2:6" ht="16">
      <c r="B129" s="6" t="s">
        <v>233</v>
      </c>
      <c r="C129" s="6">
        <v>64</v>
      </c>
      <c r="D129" s="6">
        <v>64</v>
      </c>
      <c r="E129" s="6">
        <v>65</v>
      </c>
      <c r="F129" s="6">
        <v>64</v>
      </c>
    </row>
    <row r="130" spans="2:6" ht="16">
      <c r="B130" s="6" t="s">
        <v>275</v>
      </c>
      <c r="C130" s="6">
        <v>64</v>
      </c>
      <c r="D130" s="6">
        <v>64</v>
      </c>
      <c r="E130" s="6">
        <v>65</v>
      </c>
      <c r="F130" s="6">
        <v>64</v>
      </c>
    </row>
    <row r="131" spans="2:6" ht="16">
      <c r="B131" s="6" t="s">
        <v>356</v>
      </c>
      <c r="C131" s="6">
        <v>64</v>
      </c>
      <c r="D131" s="6">
        <v>64</v>
      </c>
      <c r="E131" s="6">
        <v>65</v>
      </c>
      <c r="F131" s="6">
        <v>64</v>
      </c>
    </row>
    <row r="132" spans="2:6" ht="16">
      <c r="B132" s="6" t="s">
        <v>430</v>
      </c>
      <c r="C132" s="6">
        <v>64</v>
      </c>
      <c r="D132" s="6">
        <v>64</v>
      </c>
      <c r="E132" s="6">
        <v>65</v>
      </c>
      <c r="F132" s="6">
        <v>64</v>
      </c>
    </row>
    <row r="133" spans="2:6" ht="16">
      <c r="B133" s="6" t="s">
        <v>442</v>
      </c>
      <c r="C133" s="6">
        <v>64</v>
      </c>
      <c r="D133" s="6">
        <v>64</v>
      </c>
      <c r="E133" s="6">
        <v>65</v>
      </c>
      <c r="F133" s="6">
        <v>64</v>
      </c>
    </row>
    <row r="134" spans="2:6" ht="16">
      <c r="B134" s="6" t="s">
        <v>461</v>
      </c>
      <c r="C134" s="6">
        <v>64</v>
      </c>
      <c r="D134" s="6">
        <v>64</v>
      </c>
      <c r="E134" s="6">
        <v>65</v>
      </c>
      <c r="F134" s="6">
        <v>64</v>
      </c>
    </row>
    <row r="135" spans="2:6" ht="16">
      <c r="B135" s="6" t="s">
        <v>576</v>
      </c>
      <c r="C135" s="6">
        <v>64</v>
      </c>
      <c r="D135" s="6">
        <v>64</v>
      </c>
      <c r="E135" s="6">
        <v>65</v>
      </c>
      <c r="F135" s="6">
        <v>64</v>
      </c>
    </row>
    <row r="136" spans="2:6" ht="16">
      <c r="B136" s="6" t="s">
        <v>636</v>
      </c>
      <c r="C136" s="6">
        <v>64</v>
      </c>
      <c r="D136" s="6">
        <v>64</v>
      </c>
      <c r="E136" s="6">
        <v>65</v>
      </c>
      <c r="F136" s="6">
        <v>64</v>
      </c>
    </row>
    <row r="137" spans="2:6" ht="16">
      <c r="B137" s="6" t="s">
        <v>798</v>
      </c>
      <c r="C137" s="6">
        <v>64</v>
      </c>
      <c r="D137" s="6">
        <v>64</v>
      </c>
      <c r="E137" s="6">
        <v>65</v>
      </c>
      <c r="F137" s="6">
        <v>64</v>
      </c>
    </row>
    <row r="138" spans="2:6" ht="16">
      <c r="B138" s="6" t="s">
        <v>822</v>
      </c>
      <c r="C138" s="6">
        <v>64</v>
      </c>
      <c r="D138" s="6">
        <v>64</v>
      </c>
      <c r="E138" s="6">
        <v>65</v>
      </c>
      <c r="F138" s="6">
        <v>64</v>
      </c>
    </row>
    <row r="139" spans="2:6" ht="16">
      <c r="B139" s="6" t="s">
        <v>855</v>
      </c>
      <c r="C139" s="6">
        <v>64</v>
      </c>
      <c r="D139" s="6">
        <v>64</v>
      </c>
      <c r="E139" s="6">
        <v>65</v>
      </c>
      <c r="F139" s="6">
        <v>64</v>
      </c>
    </row>
    <row r="140" spans="2:6" ht="16">
      <c r="B140" s="6" t="s">
        <v>120</v>
      </c>
      <c r="C140" s="6">
        <v>65</v>
      </c>
      <c r="D140" s="6">
        <v>65</v>
      </c>
      <c r="E140" s="6">
        <v>66</v>
      </c>
      <c r="F140" s="6">
        <v>65</v>
      </c>
    </row>
    <row r="141" spans="2:6" ht="16">
      <c r="B141" s="6" t="s">
        <v>236</v>
      </c>
      <c r="C141" s="6">
        <v>65</v>
      </c>
      <c r="D141" s="6">
        <v>65</v>
      </c>
      <c r="E141" s="6">
        <v>66</v>
      </c>
      <c r="F141" s="6">
        <v>65</v>
      </c>
    </row>
    <row r="142" spans="2:6" ht="16">
      <c r="B142" s="6" t="s">
        <v>237</v>
      </c>
      <c r="C142" s="6">
        <v>65</v>
      </c>
      <c r="D142" s="6">
        <v>65</v>
      </c>
      <c r="E142" s="6">
        <v>66</v>
      </c>
      <c r="F142" s="6">
        <v>65</v>
      </c>
    </row>
    <row r="143" spans="2:6" ht="16">
      <c r="B143" s="6" t="s">
        <v>288</v>
      </c>
      <c r="C143" s="6">
        <v>65</v>
      </c>
      <c r="D143" s="6">
        <v>65</v>
      </c>
      <c r="E143" s="6">
        <v>66</v>
      </c>
      <c r="F143" s="6">
        <v>65</v>
      </c>
    </row>
    <row r="144" spans="2:6" ht="16">
      <c r="B144" s="6" t="s">
        <v>404</v>
      </c>
      <c r="C144" s="6">
        <v>65</v>
      </c>
      <c r="D144" s="6">
        <v>65</v>
      </c>
      <c r="E144" s="6">
        <v>66</v>
      </c>
      <c r="F144" s="6">
        <v>65</v>
      </c>
    </row>
    <row r="145" spans="2:6" ht="16">
      <c r="B145" s="6" t="s">
        <v>424</v>
      </c>
      <c r="C145" s="6">
        <v>65</v>
      </c>
      <c r="D145" s="6">
        <v>65</v>
      </c>
      <c r="E145" s="6">
        <v>66</v>
      </c>
      <c r="F145" s="6">
        <v>65</v>
      </c>
    </row>
    <row r="146" spans="2:6" ht="16">
      <c r="B146" s="6" t="s">
        <v>426</v>
      </c>
      <c r="C146" s="6">
        <v>65</v>
      </c>
      <c r="D146" s="6">
        <v>65</v>
      </c>
      <c r="E146" s="6">
        <v>66</v>
      </c>
      <c r="F146" s="6">
        <v>65</v>
      </c>
    </row>
    <row r="147" spans="2:6" ht="16">
      <c r="B147" s="6" t="s">
        <v>759</v>
      </c>
      <c r="C147" s="6">
        <v>65</v>
      </c>
      <c r="D147" s="6">
        <v>65</v>
      </c>
      <c r="E147" s="6">
        <v>66</v>
      </c>
      <c r="F147" s="6">
        <v>65</v>
      </c>
    </row>
    <row r="148" spans="2:6" ht="16">
      <c r="B148" s="6" t="s">
        <v>761</v>
      </c>
      <c r="C148" s="6">
        <v>65</v>
      </c>
      <c r="D148" s="6">
        <v>65</v>
      </c>
      <c r="E148" s="6">
        <v>66</v>
      </c>
      <c r="F148" s="6">
        <v>65</v>
      </c>
    </row>
    <row r="149" spans="2:6" ht="16">
      <c r="B149" s="6" t="s">
        <v>815</v>
      </c>
      <c r="C149" s="6">
        <v>65</v>
      </c>
      <c r="D149" s="6">
        <v>65</v>
      </c>
      <c r="E149" s="6">
        <v>66</v>
      </c>
      <c r="F149" s="6">
        <v>65</v>
      </c>
    </row>
    <row r="150" spans="2:6" ht="16">
      <c r="B150" s="6" t="s">
        <v>826</v>
      </c>
      <c r="C150" s="6">
        <v>65</v>
      </c>
      <c r="D150" s="6">
        <v>65</v>
      </c>
      <c r="E150" s="6">
        <v>66</v>
      </c>
      <c r="F150" s="6">
        <v>65</v>
      </c>
    </row>
    <row r="151" spans="2:6" ht="16">
      <c r="B151" s="6" t="s">
        <v>856</v>
      </c>
      <c r="C151" s="6">
        <v>65</v>
      </c>
      <c r="D151" s="6">
        <v>65</v>
      </c>
      <c r="E151" s="6">
        <v>66</v>
      </c>
      <c r="F151" s="6">
        <v>65</v>
      </c>
    </row>
    <row r="152" spans="2:6" ht="16">
      <c r="B152" s="6" t="s">
        <v>894</v>
      </c>
      <c r="C152" s="6">
        <v>65</v>
      </c>
      <c r="D152" s="6">
        <v>65</v>
      </c>
      <c r="E152" s="6">
        <v>66</v>
      </c>
      <c r="F152" s="6">
        <v>65</v>
      </c>
    </row>
    <row r="153" spans="2:6" ht="16">
      <c r="B153" s="6" t="s">
        <v>110</v>
      </c>
      <c r="C153" s="6">
        <v>66</v>
      </c>
      <c r="D153" s="6">
        <v>66</v>
      </c>
      <c r="E153" s="6">
        <v>67</v>
      </c>
      <c r="F153" s="6">
        <v>66</v>
      </c>
    </row>
    <row r="154" spans="2:6" ht="16">
      <c r="B154" s="6" t="s">
        <v>141</v>
      </c>
      <c r="C154" s="6">
        <v>66</v>
      </c>
      <c r="D154" s="6">
        <v>66</v>
      </c>
      <c r="E154" s="6">
        <v>67</v>
      </c>
      <c r="F154" s="6">
        <v>66</v>
      </c>
    </row>
    <row r="155" spans="2:6" ht="16">
      <c r="B155" s="6" t="s">
        <v>510</v>
      </c>
      <c r="C155" s="6">
        <v>66</v>
      </c>
      <c r="D155" s="6">
        <v>66</v>
      </c>
      <c r="E155" s="6">
        <v>67</v>
      </c>
      <c r="F155" s="6">
        <v>66</v>
      </c>
    </row>
    <row r="156" spans="2:6" ht="16">
      <c r="B156" s="6" t="s">
        <v>637</v>
      </c>
      <c r="C156" s="6">
        <v>66</v>
      </c>
      <c r="D156" s="6">
        <v>66</v>
      </c>
      <c r="E156" s="6">
        <v>67</v>
      </c>
      <c r="F156" s="6">
        <v>66</v>
      </c>
    </row>
    <row r="157" spans="2:6" ht="16">
      <c r="B157" s="6" t="s">
        <v>653</v>
      </c>
      <c r="C157" s="6">
        <v>66</v>
      </c>
      <c r="D157" s="6">
        <v>66</v>
      </c>
      <c r="E157" s="6">
        <v>67</v>
      </c>
      <c r="F157" s="6">
        <v>66</v>
      </c>
    </row>
    <row r="158" spans="2:6" ht="16">
      <c r="B158" s="6" t="s">
        <v>659</v>
      </c>
      <c r="C158" s="6">
        <v>66</v>
      </c>
      <c r="D158" s="6">
        <v>66</v>
      </c>
      <c r="E158" s="6">
        <v>67</v>
      </c>
      <c r="F158" s="6">
        <v>66</v>
      </c>
    </row>
    <row r="159" spans="2:6" ht="16">
      <c r="B159" s="6" t="s">
        <v>672</v>
      </c>
      <c r="C159" s="6">
        <v>66</v>
      </c>
      <c r="D159" s="6">
        <v>66</v>
      </c>
      <c r="E159" s="6">
        <v>67</v>
      </c>
      <c r="F159" s="6">
        <v>66</v>
      </c>
    </row>
    <row r="160" spans="2:6" ht="16">
      <c r="B160" s="6" t="s">
        <v>763</v>
      </c>
      <c r="C160" s="6">
        <v>66</v>
      </c>
      <c r="D160" s="6">
        <v>66</v>
      </c>
      <c r="E160" s="6">
        <v>67</v>
      </c>
      <c r="F160" s="6">
        <v>66</v>
      </c>
    </row>
    <row r="161" spans="2:6" ht="16">
      <c r="B161" s="6" t="s">
        <v>771</v>
      </c>
      <c r="C161" s="6">
        <v>66</v>
      </c>
      <c r="D161" s="6">
        <v>66</v>
      </c>
      <c r="E161" s="6">
        <v>67</v>
      </c>
      <c r="F161" s="6">
        <v>66</v>
      </c>
    </row>
    <row r="162" spans="2:6" ht="16">
      <c r="B162" s="6" t="s">
        <v>874</v>
      </c>
      <c r="C162" s="6">
        <v>66</v>
      </c>
      <c r="D162" s="6">
        <v>66</v>
      </c>
      <c r="E162" s="6">
        <v>67</v>
      </c>
      <c r="F162" s="6">
        <v>66</v>
      </c>
    </row>
    <row r="163" spans="2:6" ht="16">
      <c r="B163" s="6" t="s">
        <v>897</v>
      </c>
      <c r="C163" s="6">
        <v>66</v>
      </c>
      <c r="D163" s="6">
        <v>66</v>
      </c>
      <c r="E163" s="6">
        <v>67</v>
      </c>
      <c r="F163" s="6">
        <v>66</v>
      </c>
    </row>
    <row r="164" spans="2:6" ht="16">
      <c r="B164" s="6" t="s">
        <v>259</v>
      </c>
      <c r="C164" s="6">
        <v>67</v>
      </c>
      <c r="D164" s="6">
        <v>67</v>
      </c>
      <c r="E164" s="6">
        <v>68</v>
      </c>
      <c r="F164" s="6">
        <v>67</v>
      </c>
    </row>
    <row r="165" spans="2:6" ht="16">
      <c r="B165" s="6" t="s">
        <v>290</v>
      </c>
      <c r="C165" s="6">
        <v>67</v>
      </c>
      <c r="D165" s="6">
        <v>67</v>
      </c>
      <c r="E165" s="6">
        <v>68</v>
      </c>
      <c r="F165" s="6">
        <v>67</v>
      </c>
    </row>
    <row r="166" spans="2:6" ht="16">
      <c r="B166" s="6" t="s">
        <v>294</v>
      </c>
      <c r="C166" s="6">
        <v>67</v>
      </c>
      <c r="D166" s="6">
        <v>67</v>
      </c>
      <c r="E166" s="6">
        <v>68</v>
      </c>
      <c r="F166" s="6">
        <v>67</v>
      </c>
    </row>
    <row r="167" spans="2:6" ht="16">
      <c r="B167" s="6" t="s">
        <v>494</v>
      </c>
      <c r="C167" s="6">
        <v>67</v>
      </c>
      <c r="D167" s="6">
        <v>67</v>
      </c>
      <c r="E167" s="6">
        <v>68</v>
      </c>
      <c r="F167" s="6">
        <v>67</v>
      </c>
    </row>
    <row r="168" spans="2:6" ht="16">
      <c r="B168" s="6" t="s">
        <v>550</v>
      </c>
      <c r="C168" s="6">
        <v>67</v>
      </c>
      <c r="D168" s="6">
        <v>67</v>
      </c>
      <c r="E168" s="6">
        <v>68</v>
      </c>
      <c r="F168" s="6">
        <v>67</v>
      </c>
    </row>
    <row r="169" spans="2:6" ht="16">
      <c r="B169" s="6" t="s">
        <v>638</v>
      </c>
      <c r="C169" s="6">
        <v>67</v>
      </c>
      <c r="D169" s="6">
        <v>67</v>
      </c>
      <c r="E169" s="6">
        <v>68</v>
      </c>
      <c r="F169" s="6">
        <v>67</v>
      </c>
    </row>
    <row r="170" spans="2:6" ht="16">
      <c r="B170" s="6" t="s">
        <v>658</v>
      </c>
      <c r="C170" s="6">
        <v>67</v>
      </c>
      <c r="D170" s="6">
        <v>67</v>
      </c>
      <c r="E170" s="6">
        <v>68</v>
      </c>
      <c r="F170" s="6">
        <v>67</v>
      </c>
    </row>
    <row r="171" spans="2:6" ht="16">
      <c r="B171" s="6" t="s">
        <v>701</v>
      </c>
      <c r="C171" s="6">
        <v>67</v>
      </c>
      <c r="D171" s="6">
        <v>67</v>
      </c>
      <c r="E171" s="6">
        <v>68</v>
      </c>
      <c r="F171" s="6">
        <v>67</v>
      </c>
    </row>
    <row r="172" spans="2:6" ht="16">
      <c r="B172" s="6" t="s">
        <v>764</v>
      </c>
      <c r="C172" s="6">
        <v>67</v>
      </c>
      <c r="D172" s="6">
        <v>67</v>
      </c>
      <c r="E172" s="6">
        <v>68</v>
      </c>
      <c r="F172" s="6">
        <v>67</v>
      </c>
    </row>
    <row r="173" spans="2:6" ht="16">
      <c r="B173" s="6" t="s">
        <v>770</v>
      </c>
      <c r="C173" s="6">
        <v>67</v>
      </c>
      <c r="D173" s="6">
        <v>67</v>
      </c>
      <c r="E173" s="6">
        <v>68</v>
      </c>
      <c r="F173" s="6">
        <v>67</v>
      </c>
    </row>
    <row r="174" spans="2:6" ht="16">
      <c r="B174" s="6" t="s">
        <v>800</v>
      </c>
      <c r="C174" s="6">
        <v>67</v>
      </c>
      <c r="D174" s="6">
        <v>67</v>
      </c>
      <c r="E174" s="6">
        <v>68</v>
      </c>
      <c r="F174" s="6">
        <v>67</v>
      </c>
    </row>
    <row r="175" spans="2:6" ht="16">
      <c r="B175" s="6" t="s">
        <v>817</v>
      </c>
      <c r="C175" s="6">
        <v>67</v>
      </c>
      <c r="D175" s="6">
        <v>67</v>
      </c>
      <c r="E175" s="6">
        <v>68</v>
      </c>
      <c r="F175" s="6">
        <v>67</v>
      </c>
    </row>
    <row r="176" spans="2:6" ht="16">
      <c r="B176" s="6" t="s">
        <v>823</v>
      </c>
      <c r="C176" s="6">
        <v>67</v>
      </c>
      <c r="D176" s="6">
        <v>67</v>
      </c>
      <c r="E176" s="6">
        <v>68</v>
      </c>
      <c r="F176" s="6">
        <v>67</v>
      </c>
    </row>
    <row r="177" spans="2:6" ht="16">
      <c r="B177" s="6" t="s">
        <v>865</v>
      </c>
      <c r="C177" s="6">
        <v>67</v>
      </c>
      <c r="D177" s="6">
        <v>67</v>
      </c>
      <c r="E177" s="6">
        <v>68</v>
      </c>
      <c r="F177" s="6">
        <v>67</v>
      </c>
    </row>
    <row r="178" spans="2:6" ht="16">
      <c r="B178" s="6" t="s">
        <v>883</v>
      </c>
      <c r="C178" s="6">
        <v>67</v>
      </c>
      <c r="D178" s="6">
        <v>67</v>
      </c>
      <c r="E178" s="6">
        <v>68</v>
      </c>
      <c r="F178" s="6">
        <v>67</v>
      </c>
    </row>
    <row r="179" spans="2:6" ht="16">
      <c r="B179" s="6" t="s">
        <v>893</v>
      </c>
      <c r="C179" s="6">
        <v>67</v>
      </c>
      <c r="D179" s="6">
        <v>67</v>
      </c>
      <c r="E179" s="6">
        <v>68</v>
      </c>
      <c r="F179" s="6">
        <v>67</v>
      </c>
    </row>
    <row r="180" spans="2:6" ht="16">
      <c r="B180" s="6" t="s">
        <v>258</v>
      </c>
      <c r="C180" s="6">
        <v>68</v>
      </c>
      <c r="D180" s="6">
        <v>68</v>
      </c>
      <c r="E180" s="6">
        <v>69</v>
      </c>
      <c r="F180" s="6">
        <v>68</v>
      </c>
    </row>
    <row r="181" spans="2:6" ht="16">
      <c r="B181" s="6" t="s">
        <v>287</v>
      </c>
      <c r="C181" s="6">
        <v>68</v>
      </c>
      <c r="D181" s="6">
        <v>68</v>
      </c>
      <c r="E181" s="6">
        <v>69</v>
      </c>
      <c r="F181" s="6">
        <v>68</v>
      </c>
    </row>
    <row r="182" spans="2:6" ht="16">
      <c r="B182" s="6" t="s">
        <v>289</v>
      </c>
      <c r="C182" s="6">
        <v>68</v>
      </c>
      <c r="D182" s="6">
        <v>68</v>
      </c>
      <c r="E182" s="6">
        <v>69</v>
      </c>
      <c r="F182" s="6">
        <v>68</v>
      </c>
    </row>
    <row r="183" spans="2:6" ht="16">
      <c r="B183" s="6" t="s">
        <v>312</v>
      </c>
      <c r="C183" s="6">
        <v>68</v>
      </c>
      <c r="D183" s="6">
        <v>68</v>
      </c>
      <c r="E183" s="6">
        <v>69</v>
      </c>
      <c r="F183" s="6">
        <v>68</v>
      </c>
    </row>
    <row r="184" spans="2:6" ht="16">
      <c r="B184" s="6" t="s">
        <v>496</v>
      </c>
      <c r="C184" s="6">
        <v>68</v>
      </c>
      <c r="D184" s="6">
        <v>68</v>
      </c>
      <c r="E184" s="6">
        <v>69</v>
      </c>
      <c r="F184" s="6">
        <v>68</v>
      </c>
    </row>
    <row r="185" spans="2:6" ht="16">
      <c r="B185" s="6" t="s">
        <v>499</v>
      </c>
      <c r="C185" s="6">
        <v>68</v>
      </c>
      <c r="D185" s="6">
        <v>68</v>
      </c>
      <c r="E185" s="6">
        <v>69</v>
      </c>
      <c r="F185" s="6">
        <v>68</v>
      </c>
    </row>
    <row r="186" spans="2:6" ht="16">
      <c r="B186" s="6" t="s">
        <v>525</v>
      </c>
      <c r="C186" s="6">
        <v>68</v>
      </c>
      <c r="D186" s="6">
        <v>68</v>
      </c>
      <c r="E186" s="6">
        <v>69</v>
      </c>
      <c r="F186" s="6">
        <v>68</v>
      </c>
    </row>
    <row r="187" spans="2:6" ht="16">
      <c r="B187" s="6" t="s">
        <v>551</v>
      </c>
      <c r="C187" s="6">
        <v>68</v>
      </c>
      <c r="D187" s="6">
        <v>68</v>
      </c>
      <c r="E187" s="6">
        <v>69</v>
      </c>
      <c r="F187" s="6">
        <v>68</v>
      </c>
    </row>
    <row r="188" spans="2:6" ht="16">
      <c r="B188" s="6" t="s">
        <v>773</v>
      </c>
      <c r="C188" s="6">
        <v>68</v>
      </c>
      <c r="D188" s="6">
        <v>68</v>
      </c>
      <c r="E188" s="6">
        <v>69</v>
      </c>
      <c r="F188" s="6">
        <v>68</v>
      </c>
    </row>
    <row r="189" spans="2:6" ht="16">
      <c r="B189" s="6" t="s">
        <v>774</v>
      </c>
      <c r="C189" s="6">
        <v>68</v>
      </c>
      <c r="D189" s="6">
        <v>68</v>
      </c>
      <c r="E189" s="6">
        <v>69</v>
      </c>
      <c r="F189" s="6">
        <v>68</v>
      </c>
    </row>
    <row r="190" spans="2:6" ht="16">
      <c r="B190" s="6" t="s">
        <v>812</v>
      </c>
      <c r="C190" s="6">
        <v>68</v>
      </c>
      <c r="D190" s="6">
        <v>68</v>
      </c>
      <c r="E190" s="6">
        <v>69</v>
      </c>
      <c r="F190" s="6">
        <v>68</v>
      </c>
    </row>
    <row r="191" spans="2:6" ht="16">
      <c r="B191" s="6" t="s">
        <v>299</v>
      </c>
      <c r="C191" s="6">
        <v>69</v>
      </c>
      <c r="D191" s="6">
        <v>69</v>
      </c>
      <c r="E191" s="6">
        <v>70</v>
      </c>
      <c r="F191" s="6">
        <v>69</v>
      </c>
    </row>
    <row r="192" spans="2:6" ht="16">
      <c r="B192" s="6" t="s">
        <v>362</v>
      </c>
      <c r="C192" s="6">
        <v>69</v>
      </c>
      <c r="D192" s="6">
        <v>69</v>
      </c>
      <c r="E192" s="6">
        <v>70</v>
      </c>
      <c r="F192" s="6">
        <v>69</v>
      </c>
    </row>
    <row r="193" spans="2:6" ht="16">
      <c r="B193" s="6" t="s">
        <v>594</v>
      </c>
      <c r="C193" s="6">
        <v>69</v>
      </c>
      <c r="D193" s="6">
        <v>69</v>
      </c>
      <c r="E193" s="6">
        <v>70</v>
      </c>
      <c r="F193" s="6">
        <v>69</v>
      </c>
    </row>
    <row r="194" spans="2:6" ht="16">
      <c r="B194" s="6" t="s">
        <v>646</v>
      </c>
      <c r="C194" s="6">
        <v>69</v>
      </c>
      <c r="D194" s="6">
        <v>69</v>
      </c>
      <c r="E194" s="6">
        <v>70</v>
      </c>
      <c r="F194" s="6">
        <v>69</v>
      </c>
    </row>
    <row r="195" spans="2:6" ht="16">
      <c r="B195" s="6" t="s">
        <v>728</v>
      </c>
      <c r="C195" s="6">
        <v>69</v>
      </c>
      <c r="D195" s="6">
        <v>69</v>
      </c>
      <c r="E195" s="6">
        <v>70</v>
      </c>
      <c r="F195" s="6">
        <v>69</v>
      </c>
    </row>
    <row r="196" spans="2:6" ht="16">
      <c r="B196" s="6" t="s">
        <v>766</v>
      </c>
      <c r="C196" s="6">
        <v>69</v>
      </c>
      <c r="D196" s="6">
        <v>69</v>
      </c>
      <c r="E196" s="6">
        <v>70</v>
      </c>
      <c r="F196" s="6">
        <v>69</v>
      </c>
    </row>
    <row r="197" spans="2:6" ht="16">
      <c r="B197" s="6" t="s">
        <v>854</v>
      </c>
      <c r="C197" s="6">
        <v>69</v>
      </c>
      <c r="D197" s="6">
        <v>69</v>
      </c>
      <c r="E197" s="6">
        <v>70</v>
      </c>
      <c r="F197" s="6">
        <v>69</v>
      </c>
    </row>
    <row r="198" spans="2:6" ht="16">
      <c r="B198" s="6" t="s">
        <v>153</v>
      </c>
      <c r="C198" s="6">
        <v>70</v>
      </c>
      <c r="D198" s="6">
        <v>70</v>
      </c>
      <c r="E198" s="6">
        <v>71</v>
      </c>
      <c r="F198" s="6">
        <v>70</v>
      </c>
    </row>
    <row r="199" spans="2:6" ht="16">
      <c r="B199" s="6" t="s">
        <v>155</v>
      </c>
      <c r="C199" s="6">
        <v>70</v>
      </c>
      <c r="D199" s="6">
        <v>70</v>
      </c>
      <c r="E199" s="6">
        <v>71</v>
      </c>
      <c r="F199" s="6">
        <v>70</v>
      </c>
    </row>
    <row r="200" spans="2:6" ht="16">
      <c r="B200" s="6" t="s">
        <v>160</v>
      </c>
      <c r="C200" s="6">
        <v>70</v>
      </c>
      <c r="D200" s="6">
        <v>70</v>
      </c>
      <c r="E200" s="6">
        <v>71</v>
      </c>
      <c r="F200" s="6">
        <v>70</v>
      </c>
    </row>
    <row r="201" spans="2:6" ht="16">
      <c r="B201" s="6" t="s">
        <v>511</v>
      </c>
      <c r="C201" s="6">
        <v>70</v>
      </c>
      <c r="D201" s="6">
        <v>70</v>
      </c>
      <c r="E201" s="6">
        <v>71</v>
      </c>
      <c r="F201" s="6">
        <v>70</v>
      </c>
    </row>
    <row r="202" spans="2:6" ht="16">
      <c r="B202" s="6" t="s">
        <v>512</v>
      </c>
      <c r="C202" s="6">
        <v>70</v>
      </c>
      <c r="D202" s="6">
        <v>70</v>
      </c>
      <c r="E202" s="6">
        <v>71</v>
      </c>
      <c r="F202" s="6">
        <v>70</v>
      </c>
    </row>
    <row r="203" spans="2:6" ht="16">
      <c r="B203" s="6" t="s">
        <v>606</v>
      </c>
      <c r="C203" s="6">
        <v>70</v>
      </c>
      <c r="D203" s="6">
        <v>70</v>
      </c>
      <c r="E203" s="6">
        <v>71</v>
      </c>
      <c r="F203" s="6">
        <v>70</v>
      </c>
    </row>
    <row r="204" spans="2:6" ht="16">
      <c r="B204" s="6" t="s">
        <v>617</v>
      </c>
      <c r="C204" s="6">
        <v>70</v>
      </c>
      <c r="D204" s="6">
        <v>70</v>
      </c>
      <c r="E204" s="6">
        <v>71</v>
      </c>
      <c r="F204" s="6">
        <v>70</v>
      </c>
    </row>
    <row r="205" spans="2:6" ht="16">
      <c r="B205" s="6" t="s">
        <v>685</v>
      </c>
      <c r="C205" s="6">
        <v>70</v>
      </c>
      <c r="D205" s="6">
        <v>70</v>
      </c>
      <c r="E205" s="6">
        <v>71</v>
      </c>
      <c r="F205" s="6">
        <v>70</v>
      </c>
    </row>
    <row r="206" spans="2:6" ht="16">
      <c r="B206" s="6" t="s">
        <v>829</v>
      </c>
      <c r="C206" s="6">
        <v>70</v>
      </c>
      <c r="D206" s="6">
        <v>70</v>
      </c>
      <c r="E206" s="6">
        <v>71</v>
      </c>
      <c r="F206" s="6">
        <v>70</v>
      </c>
    </row>
    <row r="207" spans="2:6" ht="16">
      <c r="B207" s="6" t="s">
        <v>859</v>
      </c>
      <c r="C207" s="6">
        <v>70</v>
      </c>
      <c r="D207" s="6">
        <v>70</v>
      </c>
      <c r="E207" s="6">
        <v>71</v>
      </c>
      <c r="F207" s="6">
        <v>70</v>
      </c>
    </row>
    <row r="208" spans="2:6" ht="16">
      <c r="B208" s="6" t="s">
        <v>317</v>
      </c>
      <c r="C208" s="6">
        <v>71</v>
      </c>
      <c r="D208" s="6">
        <v>71</v>
      </c>
      <c r="E208" s="6">
        <v>72</v>
      </c>
      <c r="F208" s="6">
        <v>71</v>
      </c>
    </row>
    <row r="209" spans="2:6" ht="16">
      <c r="B209" s="6" t="s">
        <v>328</v>
      </c>
      <c r="C209" s="6">
        <v>71</v>
      </c>
      <c r="D209" s="6">
        <v>71</v>
      </c>
      <c r="E209" s="6">
        <v>72</v>
      </c>
      <c r="F209" s="6">
        <v>71</v>
      </c>
    </row>
    <row r="210" spans="2:6" ht="16">
      <c r="B210" s="6" t="s">
        <v>329</v>
      </c>
      <c r="C210" s="6">
        <v>71</v>
      </c>
      <c r="D210" s="6">
        <v>71</v>
      </c>
      <c r="E210" s="6">
        <v>72</v>
      </c>
      <c r="F210" s="6">
        <v>71</v>
      </c>
    </row>
    <row r="211" spans="2:6" ht="16">
      <c r="B211" s="6" t="s">
        <v>371</v>
      </c>
      <c r="C211" s="6">
        <v>71</v>
      </c>
      <c r="D211" s="6">
        <v>71</v>
      </c>
      <c r="E211" s="6">
        <v>72</v>
      </c>
      <c r="F211" s="6">
        <v>71</v>
      </c>
    </row>
    <row r="212" spans="2:6" ht="16">
      <c r="B212" s="6" t="s">
        <v>489</v>
      </c>
      <c r="C212" s="6">
        <v>71</v>
      </c>
      <c r="D212" s="6">
        <v>71</v>
      </c>
      <c r="E212" s="6">
        <v>72</v>
      </c>
      <c r="F212" s="6">
        <v>71</v>
      </c>
    </row>
    <row r="213" spans="2:6" ht="16">
      <c r="B213" s="6" t="s">
        <v>520</v>
      </c>
      <c r="C213" s="6">
        <v>71</v>
      </c>
      <c r="D213" s="6">
        <v>71</v>
      </c>
      <c r="E213" s="6">
        <v>72</v>
      </c>
      <c r="F213" s="6">
        <v>71</v>
      </c>
    </row>
    <row r="214" spans="2:6" ht="16">
      <c r="B214" s="6" t="s">
        <v>557</v>
      </c>
      <c r="C214" s="6">
        <v>71</v>
      </c>
      <c r="D214" s="6">
        <v>71</v>
      </c>
      <c r="E214" s="6">
        <v>72</v>
      </c>
      <c r="F214" s="6">
        <v>71</v>
      </c>
    </row>
    <row r="215" spans="2:6" ht="16">
      <c r="B215" s="6" t="s">
        <v>684</v>
      </c>
      <c r="C215" s="6">
        <v>71</v>
      </c>
      <c r="D215" s="6">
        <v>71</v>
      </c>
      <c r="E215" s="6">
        <v>72</v>
      </c>
      <c r="F215" s="6">
        <v>71</v>
      </c>
    </row>
    <row r="216" spans="2:6" ht="16">
      <c r="B216" s="6" t="s">
        <v>108</v>
      </c>
      <c r="C216" s="6">
        <v>72</v>
      </c>
      <c r="D216" s="6">
        <v>72</v>
      </c>
      <c r="E216" s="6">
        <v>73</v>
      </c>
      <c r="F216" s="6">
        <v>72</v>
      </c>
    </row>
    <row r="217" spans="2:6" ht="16">
      <c r="B217" s="6" t="s">
        <v>286</v>
      </c>
      <c r="C217" s="6">
        <v>72</v>
      </c>
      <c r="D217" s="6">
        <v>72</v>
      </c>
      <c r="E217" s="6">
        <v>73</v>
      </c>
      <c r="F217" s="6">
        <v>72</v>
      </c>
    </row>
    <row r="218" spans="2:6" ht="16">
      <c r="B218" s="6" t="s">
        <v>333</v>
      </c>
      <c r="C218" s="6">
        <v>72</v>
      </c>
      <c r="D218" s="6">
        <v>72</v>
      </c>
      <c r="E218" s="6">
        <v>73</v>
      </c>
      <c r="F218" s="6">
        <v>72</v>
      </c>
    </row>
    <row r="219" spans="2:6" ht="16">
      <c r="B219" s="6" t="s">
        <v>347</v>
      </c>
      <c r="C219" s="6">
        <v>72</v>
      </c>
      <c r="D219" s="6">
        <v>72</v>
      </c>
      <c r="E219" s="6">
        <v>73</v>
      </c>
      <c r="F219" s="6">
        <v>72</v>
      </c>
    </row>
    <row r="220" spans="2:6" ht="16">
      <c r="B220" s="6" t="s">
        <v>363</v>
      </c>
      <c r="C220" s="6">
        <v>72</v>
      </c>
      <c r="D220" s="6">
        <v>72</v>
      </c>
      <c r="E220" s="6">
        <v>73</v>
      </c>
      <c r="F220" s="6">
        <v>72</v>
      </c>
    </row>
    <row r="221" spans="2:6" ht="16">
      <c r="B221" s="6" t="s">
        <v>517</v>
      </c>
      <c r="C221" s="6">
        <v>72</v>
      </c>
      <c r="D221" s="6">
        <v>72</v>
      </c>
      <c r="E221" s="6">
        <v>73</v>
      </c>
      <c r="F221" s="6">
        <v>72</v>
      </c>
    </row>
    <row r="222" spans="2:6" ht="16">
      <c r="B222" s="6" t="s">
        <v>524</v>
      </c>
      <c r="C222" s="6">
        <v>72</v>
      </c>
      <c r="D222" s="6">
        <v>72</v>
      </c>
      <c r="E222" s="6">
        <v>73</v>
      </c>
      <c r="F222" s="6">
        <v>72</v>
      </c>
    </row>
    <row r="223" spans="2:6" ht="16">
      <c r="B223" s="6" t="s">
        <v>569</v>
      </c>
      <c r="C223" s="6">
        <v>72</v>
      </c>
      <c r="D223" s="6">
        <v>72</v>
      </c>
      <c r="E223" s="6">
        <v>73</v>
      </c>
      <c r="F223" s="6">
        <v>72</v>
      </c>
    </row>
    <row r="224" spans="2:6" ht="16">
      <c r="B224" s="6" t="s">
        <v>577</v>
      </c>
      <c r="C224" s="6">
        <v>72</v>
      </c>
      <c r="D224" s="6">
        <v>72</v>
      </c>
      <c r="E224" s="6">
        <v>73</v>
      </c>
      <c r="F224" s="6">
        <v>72</v>
      </c>
    </row>
    <row r="225" spans="2:6" ht="16">
      <c r="B225" s="6" t="s">
        <v>682</v>
      </c>
      <c r="C225" s="6">
        <v>72</v>
      </c>
      <c r="D225" s="6">
        <v>72</v>
      </c>
      <c r="E225" s="6">
        <v>73</v>
      </c>
      <c r="F225" s="6">
        <v>72</v>
      </c>
    </row>
    <row r="226" spans="2:6" ht="16">
      <c r="B226" s="6" t="s">
        <v>801</v>
      </c>
      <c r="C226" s="6">
        <v>72</v>
      </c>
      <c r="D226" s="6">
        <v>72</v>
      </c>
      <c r="E226" s="6">
        <v>73</v>
      </c>
      <c r="F226" s="6">
        <v>72</v>
      </c>
    </row>
    <row r="227" spans="2:6" ht="16">
      <c r="B227" s="6" t="s">
        <v>831</v>
      </c>
      <c r="C227" s="6">
        <v>72</v>
      </c>
      <c r="D227" s="6">
        <v>72</v>
      </c>
      <c r="E227" s="6">
        <v>73</v>
      </c>
      <c r="F227" s="6">
        <v>72</v>
      </c>
    </row>
    <row r="228" spans="2:6" ht="16">
      <c r="B228" s="6" t="s">
        <v>836</v>
      </c>
      <c r="C228" s="6">
        <v>72</v>
      </c>
      <c r="D228" s="6">
        <v>72</v>
      </c>
      <c r="E228" s="6">
        <v>73</v>
      </c>
      <c r="F228" s="6">
        <v>72</v>
      </c>
    </row>
    <row r="229" spans="2:6" ht="16">
      <c r="B229" s="6" t="s">
        <v>862</v>
      </c>
      <c r="C229" s="6">
        <v>72</v>
      </c>
      <c r="D229" s="6">
        <v>72</v>
      </c>
      <c r="E229" s="6">
        <v>73</v>
      </c>
      <c r="F229" s="6">
        <v>72</v>
      </c>
    </row>
    <row r="230" spans="2:6" ht="16">
      <c r="B230" s="6" t="s">
        <v>891</v>
      </c>
      <c r="C230" s="6">
        <v>72</v>
      </c>
      <c r="D230" s="6">
        <v>72</v>
      </c>
      <c r="E230" s="6">
        <v>73</v>
      </c>
      <c r="F230" s="6">
        <v>72</v>
      </c>
    </row>
    <row r="231" spans="2:6" ht="16">
      <c r="B231" s="6" t="s">
        <v>285</v>
      </c>
      <c r="C231" s="6">
        <v>73</v>
      </c>
      <c r="D231" s="6">
        <v>73</v>
      </c>
      <c r="E231" s="6">
        <v>74</v>
      </c>
      <c r="F231" s="6">
        <v>73</v>
      </c>
    </row>
    <row r="232" spans="2:6" ht="16">
      <c r="B232" s="6" t="s">
        <v>295</v>
      </c>
      <c r="C232" s="6">
        <v>73</v>
      </c>
      <c r="D232" s="6">
        <v>73</v>
      </c>
      <c r="E232" s="6">
        <v>74</v>
      </c>
      <c r="F232" s="6">
        <v>73</v>
      </c>
    </row>
    <row r="233" spans="2:6" ht="16">
      <c r="B233" s="6" t="s">
        <v>327</v>
      </c>
      <c r="C233" s="6">
        <v>73</v>
      </c>
      <c r="D233" s="6">
        <v>73</v>
      </c>
      <c r="E233" s="6">
        <v>74</v>
      </c>
      <c r="F233" s="6">
        <v>73</v>
      </c>
    </row>
    <row r="234" spans="2:6" ht="16">
      <c r="B234" s="6" t="s">
        <v>379</v>
      </c>
      <c r="C234" s="6">
        <v>73</v>
      </c>
      <c r="D234" s="6">
        <v>73</v>
      </c>
      <c r="E234" s="6">
        <v>74</v>
      </c>
      <c r="F234" s="6">
        <v>73</v>
      </c>
    </row>
    <row r="235" spans="2:6" ht="16">
      <c r="B235" s="6" t="s">
        <v>504</v>
      </c>
      <c r="C235" s="6">
        <v>73</v>
      </c>
      <c r="D235" s="6">
        <v>73</v>
      </c>
      <c r="E235" s="6">
        <v>74</v>
      </c>
      <c r="F235" s="6">
        <v>73</v>
      </c>
    </row>
    <row r="236" spans="2:6" ht="16">
      <c r="B236" s="6" t="s">
        <v>528</v>
      </c>
      <c r="C236" s="6">
        <v>73</v>
      </c>
      <c r="D236" s="6">
        <v>73</v>
      </c>
      <c r="E236" s="6">
        <v>74</v>
      </c>
      <c r="F236" s="6">
        <v>73</v>
      </c>
    </row>
    <row r="237" spans="2:6" ht="16">
      <c r="B237" s="6" t="s">
        <v>532</v>
      </c>
      <c r="C237" s="6">
        <v>73</v>
      </c>
      <c r="D237" s="6">
        <v>73</v>
      </c>
      <c r="E237" s="6">
        <v>74</v>
      </c>
      <c r="F237" s="6">
        <v>73</v>
      </c>
    </row>
    <row r="238" spans="2:6" ht="16">
      <c r="B238" s="6" t="s">
        <v>563</v>
      </c>
      <c r="C238" s="6">
        <v>73</v>
      </c>
      <c r="D238" s="6">
        <v>73</v>
      </c>
      <c r="E238" s="6">
        <v>74</v>
      </c>
      <c r="F238" s="6">
        <v>73</v>
      </c>
    </row>
    <row r="239" spans="2:6" ht="16">
      <c r="B239" s="6" t="s">
        <v>585</v>
      </c>
      <c r="C239" s="6">
        <v>73</v>
      </c>
      <c r="D239" s="6">
        <v>73</v>
      </c>
      <c r="E239" s="6">
        <v>74</v>
      </c>
      <c r="F239" s="6">
        <v>73</v>
      </c>
    </row>
    <row r="240" spans="2:6" ht="16">
      <c r="B240" s="6" t="s">
        <v>586</v>
      </c>
      <c r="C240" s="6">
        <v>73</v>
      </c>
      <c r="D240" s="6">
        <v>73</v>
      </c>
      <c r="E240" s="6">
        <v>74</v>
      </c>
      <c r="F240" s="6">
        <v>73</v>
      </c>
    </row>
    <row r="241" spans="2:6" ht="16">
      <c r="B241" s="6" t="s">
        <v>632</v>
      </c>
      <c r="C241" s="6">
        <v>73</v>
      </c>
      <c r="D241" s="6">
        <v>73</v>
      </c>
      <c r="E241" s="6">
        <v>74</v>
      </c>
      <c r="F241" s="6">
        <v>73</v>
      </c>
    </row>
    <row r="242" spans="2:6" ht="16">
      <c r="B242" s="6" t="s">
        <v>730</v>
      </c>
      <c r="C242" s="6">
        <v>73</v>
      </c>
      <c r="D242" s="6">
        <v>73</v>
      </c>
      <c r="E242" s="6">
        <v>74</v>
      </c>
      <c r="F242" s="6">
        <v>73</v>
      </c>
    </row>
    <row r="243" spans="2:6" ht="16">
      <c r="B243" s="6" t="s">
        <v>882</v>
      </c>
      <c r="C243" s="6">
        <v>73</v>
      </c>
      <c r="D243" s="6">
        <v>73</v>
      </c>
      <c r="E243" s="6">
        <v>74</v>
      </c>
      <c r="F243" s="6">
        <v>73</v>
      </c>
    </row>
    <row r="244" spans="2:6" ht="16">
      <c r="B244" s="6" t="s">
        <v>277</v>
      </c>
      <c r="C244" s="6">
        <v>74</v>
      </c>
      <c r="D244" s="6">
        <v>74</v>
      </c>
      <c r="E244" s="6">
        <v>75</v>
      </c>
      <c r="F244" s="6">
        <v>74</v>
      </c>
    </row>
    <row r="245" spans="2:6" ht="16">
      <c r="B245" s="6" t="s">
        <v>366</v>
      </c>
      <c r="C245" s="6">
        <v>74</v>
      </c>
      <c r="D245" s="6">
        <v>74</v>
      </c>
      <c r="E245" s="6">
        <v>75</v>
      </c>
      <c r="F245" s="6">
        <v>74</v>
      </c>
    </row>
    <row r="246" spans="2:6" ht="16">
      <c r="B246" s="6" t="s">
        <v>464</v>
      </c>
      <c r="C246" s="6">
        <v>74</v>
      </c>
      <c r="D246" s="6">
        <v>74</v>
      </c>
      <c r="E246" s="6">
        <v>75</v>
      </c>
      <c r="F246" s="6">
        <v>74</v>
      </c>
    </row>
    <row r="247" spans="2:6" ht="16">
      <c r="B247" s="6" t="s">
        <v>487</v>
      </c>
      <c r="C247" s="6">
        <v>74</v>
      </c>
      <c r="D247" s="6">
        <v>74</v>
      </c>
      <c r="E247" s="6">
        <v>75</v>
      </c>
      <c r="F247" s="6">
        <v>74</v>
      </c>
    </row>
    <row r="248" spans="2:6" ht="16">
      <c r="B248" s="6" t="s">
        <v>544</v>
      </c>
      <c r="C248" s="6">
        <v>74</v>
      </c>
      <c r="D248" s="6">
        <v>74</v>
      </c>
      <c r="E248" s="6">
        <v>75</v>
      </c>
      <c r="F248" s="6">
        <v>74</v>
      </c>
    </row>
    <row r="249" spans="2:6" ht="16">
      <c r="B249" s="6" t="s">
        <v>567</v>
      </c>
      <c r="C249" s="6">
        <v>74</v>
      </c>
      <c r="D249" s="6">
        <v>74</v>
      </c>
      <c r="E249" s="6">
        <v>75</v>
      </c>
      <c r="F249" s="6">
        <v>74</v>
      </c>
    </row>
    <row r="250" spans="2:6" ht="16">
      <c r="B250" s="6" t="s">
        <v>581</v>
      </c>
      <c r="C250" s="6">
        <v>74</v>
      </c>
      <c r="D250" s="6">
        <v>74</v>
      </c>
      <c r="E250" s="6">
        <v>75</v>
      </c>
      <c r="F250" s="6">
        <v>74</v>
      </c>
    </row>
    <row r="251" spans="2:6" ht="16">
      <c r="B251" s="6" t="s">
        <v>696</v>
      </c>
      <c r="C251" s="6">
        <v>74</v>
      </c>
      <c r="D251" s="6">
        <v>74</v>
      </c>
      <c r="E251" s="6">
        <v>75</v>
      </c>
      <c r="F251" s="6">
        <v>74</v>
      </c>
    </row>
    <row r="252" spans="2:6" ht="16">
      <c r="B252" s="6" t="s">
        <v>190</v>
      </c>
      <c r="C252" s="6">
        <v>75</v>
      </c>
      <c r="D252" s="6">
        <v>75</v>
      </c>
      <c r="E252" s="6">
        <v>76</v>
      </c>
      <c r="F252" s="6">
        <v>75</v>
      </c>
    </row>
    <row r="253" spans="2:6" ht="16">
      <c r="B253" s="6" t="s">
        <v>284</v>
      </c>
      <c r="C253" s="6">
        <v>75</v>
      </c>
      <c r="D253" s="6">
        <v>75</v>
      </c>
      <c r="E253" s="6">
        <v>76</v>
      </c>
      <c r="F253" s="6">
        <v>75</v>
      </c>
    </row>
    <row r="254" spans="2:6" ht="16">
      <c r="B254" s="6" t="s">
        <v>307</v>
      </c>
      <c r="C254" s="6">
        <v>75</v>
      </c>
      <c r="D254" s="6">
        <v>75</v>
      </c>
      <c r="E254" s="6">
        <v>76</v>
      </c>
      <c r="F254" s="6">
        <v>75</v>
      </c>
    </row>
    <row r="255" spans="2:6" ht="16">
      <c r="B255" s="6" t="s">
        <v>318</v>
      </c>
      <c r="C255" s="6">
        <v>75</v>
      </c>
      <c r="D255" s="6">
        <v>75</v>
      </c>
      <c r="E255" s="6">
        <v>76</v>
      </c>
      <c r="F255" s="6">
        <v>75</v>
      </c>
    </row>
    <row r="256" spans="2:6" ht="16">
      <c r="B256" s="6" t="s">
        <v>380</v>
      </c>
      <c r="C256" s="6">
        <v>75</v>
      </c>
      <c r="D256" s="6">
        <v>75</v>
      </c>
      <c r="E256" s="6">
        <v>76</v>
      </c>
      <c r="F256" s="6">
        <v>75</v>
      </c>
    </row>
    <row r="257" spans="2:6" ht="16">
      <c r="B257" s="6" t="s">
        <v>481</v>
      </c>
      <c r="C257" s="6">
        <v>75</v>
      </c>
      <c r="D257" s="6">
        <v>75</v>
      </c>
      <c r="E257" s="6">
        <v>76</v>
      </c>
      <c r="F257" s="6">
        <v>75</v>
      </c>
    </row>
    <row r="258" spans="2:6" ht="16">
      <c r="B258" s="6" t="s">
        <v>500</v>
      </c>
      <c r="C258" s="6">
        <v>75</v>
      </c>
      <c r="D258" s="6">
        <v>75</v>
      </c>
      <c r="E258" s="6">
        <v>76</v>
      </c>
      <c r="F258" s="6">
        <v>75</v>
      </c>
    </row>
    <row r="259" spans="2:6" ht="16">
      <c r="B259" s="6" t="s">
        <v>537</v>
      </c>
      <c r="C259" s="6">
        <v>75</v>
      </c>
      <c r="D259" s="6">
        <v>75</v>
      </c>
      <c r="E259" s="6">
        <v>76</v>
      </c>
      <c r="F259" s="6">
        <v>75</v>
      </c>
    </row>
    <row r="260" spans="2:6" ht="16">
      <c r="B260" s="6" t="s">
        <v>538</v>
      </c>
      <c r="C260" s="6">
        <v>75</v>
      </c>
      <c r="D260" s="6">
        <v>75</v>
      </c>
      <c r="E260" s="6">
        <v>76</v>
      </c>
      <c r="F260" s="6">
        <v>75</v>
      </c>
    </row>
    <row r="261" spans="2:6" ht="16">
      <c r="B261" s="6" t="s">
        <v>579</v>
      </c>
      <c r="C261" s="6">
        <v>75</v>
      </c>
      <c r="D261" s="6">
        <v>75</v>
      </c>
      <c r="E261" s="6">
        <v>76</v>
      </c>
      <c r="F261" s="6">
        <v>75</v>
      </c>
    </row>
    <row r="262" spans="2:6" ht="16">
      <c r="B262" s="6" t="s">
        <v>712</v>
      </c>
      <c r="C262" s="6">
        <v>75</v>
      </c>
      <c r="D262" s="6">
        <v>75</v>
      </c>
      <c r="E262" s="6">
        <v>76</v>
      </c>
      <c r="F262" s="6">
        <v>75</v>
      </c>
    </row>
    <row r="263" spans="2:6" ht="16">
      <c r="B263" s="6" t="s">
        <v>803</v>
      </c>
      <c r="C263" s="6">
        <v>75</v>
      </c>
      <c r="D263" s="6">
        <v>75</v>
      </c>
      <c r="E263" s="6">
        <v>76</v>
      </c>
      <c r="F263" s="6">
        <v>75</v>
      </c>
    </row>
    <row r="264" spans="2:6" ht="16">
      <c r="B264" s="6" t="s">
        <v>820</v>
      </c>
      <c r="C264" s="6">
        <v>75</v>
      </c>
      <c r="D264" s="6">
        <v>75</v>
      </c>
      <c r="E264" s="6">
        <v>76</v>
      </c>
      <c r="F264" s="6">
        <v>75</v>
      </c>
    </row>
    <row r="265" spans="2:6" ht="16">
      <c r="B265" s="6" t="s">
        <v>835</v>
      </c>
      <c r="C265" s="6">
        <v>75</v>
      </c>
      <c r="D265" s="6">
        <v>75</v>
      </c>
      <c r="E265" s="6">
        <v>76</v>
      </c>
      <c r="F265" s="6">
        <v>75</v>
      </c>
    </row>
    <row r="266" spans="2:6" ht="16">
      <c r="B266" s="6" t="s">
        <v>839</v>
      </c>
      <c r="C266" s="6">
        <v>75</v>
      </c>
      <c r="D266" s="6">
        <v>75</v>
      </c>
      <c r="E266" s="6">
        <v>76</v>
      </c>
      <c r="F266" s="6">
        <v>75</v>
      </c>
    </row>
    <row r="267" spans="2:6" ht="16">
      <c r="B267" s="6" t="s">
        <v>878</v>
      </c>
      <c r="C267" s="6">
        <v>75</v>
      </c>
      <c r="D267" s="6">
        <v>75</v>
      </c>
      <c r="E267" s="6">
        <v>76</v>
      </c>
      <c r="F267" s="6">
        <v>75</v>
      </c>
    </row>
    <row r="268" spans="2:6" ht="16">
      <c r="B268" s="6" t="s">
        <v>885</v>
      </c>
      <c r="C268" s="6">
        <v>75</v>
      </c>
      <c r="D268" s="6">
        <v>75</v>
      </c>
      <c r="E268" s="6">
        <v>76</v>
      </c>
      <c r="F268" s="6">
        <v>75</v>
      </c>
    </row>
    <row r="269" spans="2:6" ht="16">
      <c r="B269" s="6" t="s">
        <v>895</v>
      </c>
      <c r="C269" s="6">
        <v>75</v>
      </c>
      <c r="D269" s="6">
        <v>75</v>
      </c>
      <c r="E269" s="6">
        <v>76</v>
      </c>
      <c r="F269" s="6">
        <v>75</v>
      </c>
    </row>
    <row r="270" spans="2:6" ht="16">
      <c r="B270" s="6" t="s">
        <v>899</v>
      </c>
      <c r="C270" s="6">
        <v>75</v>
      </c>
      <c r="D270" s="6">
        <v>75</v>
      </c>
      <c r="E270" s="6">
        <v>76</v>
      </c>
      <c r="F270" s="6">
        <v>75</v>
      </c>
    </row>
    <row r="271" spans="2:6" ht="16">
      <c r="B271" s="6" t="s">
        <v>102</v>
      </c>
      <c r="C271" s="6">
        <v>76</v>
      </c>
      <c r="D271" s="6">
        <v>76</v>
      </c>
      <c r="E271" s="6">
        <v>77</v>
      </c>
      <c r="F271" s="6">
        <v>76</v>
      </c>
    </row>
    <row r="272" spans="2:6" ht="16">
      <c r="B272" s="6" t="s">
        <v>229</v>
      </c>
      <c r="C272" s="6">
        <v>76</v>
      </c>
      <c r="D272" s="6">
        <v>76</v>
      </c>
      <c r="E272" s="6">
        <v>77</v>
      </c>
      <c r="F272" s="6">
        <v>76</v>
      </c>
    </row>
    <row r="273" spans="2:6" ht="16">
      <c r="B273" s="6" t="s">
        <v>303</v>
      </c>
      <c r="C273" s="6">
        <v>76</v>
      </c>
      <c r="D273" s="6">
        <v>76</v>
      </c>
      <c r="E273" s="6">
        <v>77</v>
      </c>
      <c r="F273" s="6">
        <v>76</v>
      </c>
    </row>
    <row r="274" spans="2:6" ht="16">
      <c r="B274" s="6" t="s">
        <v>502</v>
      </c>
      <c r="C274" s="6">
        <v>76</v>
      </c>
      <c r="D274" s="6">
        <v>76</v>
      </c>
      <c r="E274" s="6">
        <v>77</v>
      </c>
      <c r="F274" s="6">
        <v>76</v>
      </c>
    </row>
    <row r="275" spans="2:6" ht="16">
      <c r="B275" s="6" t="s">
        <v>516</v>
      </c>
      <c r="C275" s="6">
        <v>76</v>
      </c>
      <c r="D275" s="6">
        <v>76</v>
      </c>
      <c r="E275" s="6">
        <v>77</v>
      </c>
      <c r="F275" s="6">
        <v>76</v>
      </c>
    </row>
    <row r="276" spans="2:6" ht="16">
      <c r="B276" s="6" t="s">
        <v>565</v>
      </c>
      <c r="C276" s="6">
        <v>76</v>
      </c>
      <c r="D276" s="6">
        <v>76</v>
      </c>
      <c r="E276" s="6">
        <v>77</v>
      </c>
      <c r="F276" s="6">
        <v>76</v>
      </c>
    </row>
    <row r="277" spans="2:6" ht="16">
      <c r="B277" s="6" t="s">
        <v>570</v>
      </c>
      <c r="C277" s="6">
        <v>76</v>
      </c>
      <c r="D277" s="6">
        <v>76</v>
      </c>
      <c r="E277" s="6">
        <v>77</v>
      </c>
      <c r="F277" s="6">
        <v>76</v>
      </c>
    </row>
    <row r="278" spans="2:6" ht="16">
      <c r="B278" s="6" t="s">
        <v>657</v>
      </c>
      <c r="C278" s="6">
        <v>76</v>
      </c>
      <c r="D278" s="6">
        <v>76</v>
      </c>
      <c r="E278" s="6">
        <v>77</v>
      </c>
      <c r="F278" s="6">
        <v>76</v>
      </c>
    </row>
    <row r="279" spans="2:6" ht="16">
      <c r="B279" s="6" t="s">
        <v>686</v>
      </c>
      <c r="C279" s="6">
        <v>76</v>
      </c>
      <c r="D279" s="6">
        <v>76</v>
      </c>
      <c r="E279" s="6">
        <v>77</v>
      </c>
      <c r="F279" s="6">
        <v>76</v>
      </c>
    </row>
    <row r="280" spans="2:6" ht="16">
      <c r="B280" s="6" t="s">
        <v>790</v>
      </c>
      <c r="C280" s="6">
        <v>76</v>
      </c>
      <c r="D280" s="6">
        <v>76</v>
      </c>
      <c r="E280" s="6">
        <v>77</v>
      </c>
      <c r="F280" s="6">
        <v>76</v>
      </c>
    </row>
    <row r="281" spans="2:6" ht="16">
      <c r="B281" s="6" t="s">
        <v>104</v>
      </c>
      <c r="C281" s="6">
        <v>77</v>
      </c>
      <c r="D281" s="6">
        <v>77</v>
      </c>
      <c r="E281" s="6">
        <v>78</v>
      </c>
      <c r="F281" s="6">
        <v>77</v>
      </c>
    </row>
    <row r="282" spans="2:6" ht="16">
      <c r="B282" s="6" t="s">
        <v>291</v>
      </c>
      <c r="C282" s="6">
        <v>77</v>
      </c>
      <c r="D282" s="6">
        <v>77</v>
      </c>
      <c r="E282" s="6">
        <v>78</v>
      </c>
      <c r="F282" s="6">
        <v>77</v>
      </c>
    </row>
    <row r="283" spans="2:6" ht="16">
      <c r="B283" s="6" t="s">
        <v>296</v>
      </c>
      <c r="C283" s="6">
        <v>77</v>
      </c>
      <c r="D283" s="6">
        <v>77</v>
      </c>
      <c r="E283" s="6">
        <v>78</v>
      </c>
      <c r="F283" s="6">
        <v>77</v>
      </c>
    </row>
    <row r="284" spans="2:6" ht="16">
      <c r="B284" s="6" t="s">
        <v>323</v>
      </c>
      <c r="C284" s="6">
        <v>77</v>
      </c>
      <c r="D284" s="6">
        <v>77</v>
      </c>
      <c r="E284" s="6">
        <v>78</v>
      </c>
      <c r="F284" s="6">
        <v>77</v>
      </c>
    </row>
    <row r="285" spans="2:6" ht="16">
      <c r="B285" s="6" t="s">
        <v>376</v>
      </c>
      <c r="C285" s="6">
        <v>77</v>
      </c>
      <c r="D285" s="6">
        <v>77</v>
      </c>
      <c r="E285" s="6">
        <v>78</v>
      </c>
      <c r="F285" s="6">
        <v>77</v>
      </c>
    </row>
    <row r="286" spans="2:6" ht="16">
      <c r="B286" s="6" t="s">
        <v>402</v>
      </c>
      <c r="C286" s="6">
        <v>77</v>
      </c>
      <c r="D286" s="6">
        <v>77</v>
      </c>
      <c r="E286" s="6">
        <v>78</v>
      </c>
      <c r="F286" s="6">
        <v>77</v>
      </c>
    </row>
    <row r="287" spans="2:6" ht="16">
      <c r="B287" s="6" t="s">
        <v>444</v>
      </c>
      <c r="C287" s="6">
        <v>77</v>
      </c>
      <c r="D287" s="6">
        <v>77</v>
      </c>
      <c r="E287" s="6">
        <v>78</v>
      </c>
      <c r="F287" s="6">
        <v>77</v>
      </c>
    </row>
    <row r="288" spans="2:6" ht="16">
      <c r="B288" s="6" t="s">
        <v>505</v>
      </c>
      <c r="C288" s="6">
        <v>77</v>
      </c>
      <c r="D288" s="6">
        <v>77</v>
      </c>
      <c r="E288" s="6">
        <v>78</v>
      </c>
      <c r="F288" s="6">
        <v>77</v>
      </c>
    </row>
    <row r="289" spans="2:6" ht="16">
      <c r="B289" s="6" t="s">
        <v>534</v>
      </c>
      <c r="C289" s="6">
        <v>77</v>
      </c>
      <c r="D289" s="6">
        <v>77</v>
      </c>
      <c r="E289" s="6">
        <v>78</v>
      </c>
      <c r="F289" s="6">
        <v>77</v>
      </c>
    </row>
    <row r="290" spans="2:6" ht="16">
      <c r="B290" s="6" t="s">
        <v>536</v>
      </c>
      <c r="C290" s="6">
        <v>77</v>
      </c>
      <c r="D290" s="6">
        <v>77</v>
      </c>
      <c r="E290" s="6">
        <v>78</v>
      </c>
      <c r="F290" s="6">
        <v>77</v>
      </c>
    </row>
    <row r="291" spans="2:6" ht="16">
      <c r="B291" s="6" t="s">
        <v>542</v>
      </c>
      <c r="C291" s="6">
        <v>77</v>
      </c>
      <c r="D291" s="6">
        <v>77</v>
      </c>
      <c r="E291" s="6">
        <v>78</v>
      </c>
      <c r="F291" s="6">
        <v>77</v>
      </c>
    </row>
    <row r="292" spans="2:6" ht="16">
      <c r="B292" s="6" t="s">
        <v>543</v>
      </c>
      <c r="C292" s="6">
        <v>77</v>
      </c>
      <c r="D292" s="6">
        <v>77</v>
      </c>
      <c r="E292" s="6">
        <v>78</v>
      </c>
      <c r="F292" s="6">
        <v>77</v>
      </c>
    </row>
    <row r="293" spans="2:6" ht="16">
      <c r="B293" s="6" t="s">
        <v>578</v>
      </c>
      <c r="C293" s="6">
        <v>77</v>
      </c>
      <c r="D293" s="6">
        <v>77</v>
      </c>
      <c r="E293" s="6">
        <v>78</v>
      </c>
      <c r="F293" s="6">
        <v>77</v>
      </c>
    </row>
    <row r="294" spans="2:6" ht="16">
      <c r="B294" s="6" t="s">
        <v>587</v>
      </c>
      <c r="C294" s="6">
        <v>77</v>
      </c>
      <c r="D294" s="6">
        <v>77</v>
      </c>
      <c r="E294" s="6">
        <v>78</v>
      </c>
      <c r="F294" s="6">
        <v>77</v>
      </c>
    </row>
    <row r="295" spans="2:6" ht="16">
      <c r="B295" s="6" t="s">
        <v>608</v>
      </c>
      <c r="C295" s="6">
        <v>77</v>
      </c>
      <c r="D295" s="6">
        <v>77</v>
      </c>
      <c r="E295" s="6">
        <v>78</v>
      </c>
      <c r="F295" s="6">
        <v>77</v>
      </c>
    </row>
    <row r="296" spans="2:6" ht="16">
      <c r="B296" s="6" t="s">
        <v>622</v>
      </c>
      <c r="C296" s="6">
        <v>77</v>
      </c>
      <c r="D296" s="6">
        <v>77</v>
      </c>
      <c r="E296" s="6">
        <v>78</v>
      </c>
      <c r="F296" s="6">
        <v>77</v>
      </c>
    </row>
    <row r="297" spans="2:6" ht="16">
      <c r="B297" s="6" t="s">
        <v>819</v>
      </c>
      <c r="C297" s="6">
        <v>77</v>
      </c>
      <c r="D297" s="6">
        <v>77</v>
      </c>
      <c r="E297" s="6">
        <v>78</v>
      </c>
      <c r="F297" s="6">
        <v>77</v>
      </c>
    </row>
    <row r="298" spans="2:6" ht="16">
      <c r="B298" s="6" t="s">
        <v>834</v>
      </c>
      <c r="C298" s="6">
        <v>77</v>
      </c>
      <c r="D298" s="6">
        <v>77</v>
      </c>
      <c r="E298" s="6">
        <v>78</v>
      </c>
      <c r="F298" s="6">
        <v>77</v>
      </c>
    </row>
    <row r="299" spans="2:6" ht="16">
      <c r="B299" s="6" t="s">
        <v>876</v>
      </c>
      <c r="C299" s="6">
        <v>77</v>
      </c>
      <c r="D299" s="6">
        <v>77</v>
      </c>
      <c r="E299" s="6">
        <v>78</v>
      </c>
      <c r="F299" s="6">
        <v>77</v>
      </c>
    </row>
    <row r="300" spans="2:6" ht="16">
      <c r="B300" s="6" t="s">
        <v>884</v>
      </c>
      <c r="C300" s="6">
        <v>77</v>
      </c>
      <c r="D300" s="6">
        <v>77</v>
      </c>
      <c r="E300" s="6">
        <v>78</v>
      </c>
      <c r="F300" s="6">
        <v>77</v>
      </c>
    </row>
    <row r="301" spans="2:6" ht="16">
      <c r="B301" s="6" t="s">
        <v>96</v>
      </c>
      <c r="C301" s="6">
        <v>78</v>
      </c>
      <c r="D301" s="6">
        <v>78</v>
      </c>
      <c r="E301" s="6">
        <v>79</v>
      </c>
      <c r="F301" s="6">
        <v>78</v>
      </c>
    </row>
    <row r="302" spans="2:6" ht="16">
      <c r="B302" s="6" t="s">
        <v>257</v>
      </c>
      <c r="C302" s="6">
        <v>78</v>
      </c>
      <c r="D302" s="6">
        <v>78</v>
      </c>
      <c r="E302" s="6">
        <v>79</v>
      </c>
      <c r="F302" s="6">
        <v>78</v>
      </c>
    </row>
    <row r="303" spans="2:6" ht="16">
      <c r="B303" s="6" t="s">
        <v>276</v>
      </c>
      <c r="C303" s="6">
        <v>78</v>
      </c>
      <c r="D303" s="6">
        <v>78</v>
      </c>
      <c r="E303" s="6">
        <v>79</v>
      </c>
      <c r="F303" s="6">
        <v>78</v>
      </c>
    </row>
    <row r="304" spans="2:6" ht="16">
      <c r="B304" s="6" t="s">
        <v>283</v>
      </c>
      <c r="C304" s="6">
        <v>78</v>
      </c>
      <c r="D304" s="6">
        <v>78</v>
      </c>
      <c r="E304" s="6">
        <v>79</v>
      </c>
      <c r="F304" s="6">
        <v>78</v>
      </c>
    </row>
    <row r="305" spans="2:6" ht="16">
      <c r="B305" s="6" t="s">
        <v>306</v>
      </c>
      <c r="C305" s="6">
        <v>78</v>
      </c>
      <c r="D305" s="6">
        <v>78</v>
      </c>
      <c r="E305" s="6">
        <v>79</v>
      </c>
      <c r="F305" s="6">
        <v>78</v>
      </c>
    </row>
    <row r="306" spans="2:6" ht="16">
      <c r="B306" s="6" t="s">
        <v>385</v>
      </c>
      <c r="C306" s="6">
        <v>78</v>
      </c>
      <c r="D306" s="6">
        <v>78</v>
      </c>
      <c r="E306" s="6">
        <v>79</v>
      </c>
      <c r="F306" s="6">
        <v>78</v>
      </c>
    </row>
    <row r="307" spans="2:6" ht="16">
      <c r="B307" s="6" t="s">
        <v>386</v>
      </c>
      <c r="C307" s="6">
        <v>78</v>
      </c>
      <c r="D307" s="6">
        <v>78</v>
      </c>
      <c r="E307" s="6">
        <v>79</v>
      </c>
      <c r="F307" s="6">
        <v>78</v>
      </c>
    </row>
    <row r="308" spans="2:6" ht="16">
      <c r="B308" s="6" t="s">
        <v>401</v>
      </c>
      <c r="C308" s="6">
        <v>78</v>
      </c>
      <c r="D308" s="6">
        <v>78</v>
      </c>
      <c r="E308" s="6">
        <v>79</v>
      </c>
      <c r="F308" s="6">
        <v>78</v>
      </c>
    </row>
    <row r="309" spans="2:6" ht="16">
      <c r="B309" s="6" t="s">
        <v>414</v>
      </c>
      <c r="C309" s="6">
        <v>78</v>
      </c>
      <c r="D309" s="6">
        <v>78</v>
      </c>
      <c r="E309" s="6">
        <v>79</v>
      </c>
      <c r="F309" s="6">
        <v>78</v>
      </c>
    </row>
    <row r="310" spans="2:6" ht="16">
      <c r="B310" s="6" t="s">
        <v>449</v>
      </c>
      <c r="C310" s="6">
        <v>78</v>
      </c>
      <c r="D310" s="6">
        <v>78</v>
      </c>
      <c r="E310" s="6">
        <v>79</v>
      </c>
      <c r="F310" s="6">
        <v>78</v>
      </c>
    </row>
    <row r="311" spans="2:6" ht="16">
      <c r="B311" s="6" t="s">
        <v>473</v>
      </c>
      <c r="C311" s="6">
        <v>78</v>
      </c>
      <c r="D311" s="6">
        <v>78</v>
      </c>
      <c r="E311" s="6">
        <v>79</v>
      </c>
      <c r="F311" s="6">
        <v>78</v>
      </c>
    </row>
    <row r="312" spans="2:6" ht="16">
      <c r="B312" s="6" t="s">
        <v>518</v>
      </c>
      <c r="C312" s="6">
        <v>78</v>
      </c>
      <c r="D312" s="6">
        <v>78</v>
      </c>
      <c r="E312" s="6">
        <v>79</v>
      </c>
      <c r="F312" s="6">
        <v>78</v>
      </c>
    </row>
    <row r="313" spans="2:6" ht="16">
      <c r="B313" s="6" t="s">
        <v>530</v>
      </c>
      <c r="C313" s="6">
        <v>78</v>
      </c>
      <c r="D313" s="6">
        <v>78</v>
      </c>
      <c r="E313" s="6">
        <v>79</v>
      </c>
      <c r="F313" s="6">
        <v>78</v>
      </c>
    </row>
    <row r="314" spans="2:6" ht="16">
      <c r="B314" s="6" t="s">
        <v>564</v>
      </c>
      <c r="C314" s="6">
        <v>78</v>
      </c>
      <c r="D314" s="6">
        <v>78</v>
      </c>
      <c r="E314" s="6">
        <v>79</v>
      </c>
      <c r="F314" s="6">
        <v>78</v>
      </c>
    </row>
    <row r="315" spans="2:6" ht="16">
      <c r="B315" s="6" t="s">
        <v>571</v>
      </c>
      <c r="C315" s="6">
        <v>78</v>
      </c>
      <c r="D315" s="6">
        <v>78</v>
      </c>
      <c r="E315" s="6">
        <v>79</v>
      </c>
      <c r="F315" s="6">
        <v>78</v>
      </c>
    </row>
    <row r="316" spans="2:6" ht="16">
      <c r="B316" s="6" t="s">
        <v>631</v>
      </c>
      <c r="C316" s="6">
        <v>78</v>
      </c>
      <c r="D316" s="6">
        <v>78</v>
      </c>
      <c r="E316" s="6">
        <v>79</v>
      </c>
      <c r="F316" s="6">
        <v>78</v>
      </c>
    </row>
    <row r="317" spans="2:6" ht="16">
      <c r="B317" s="6" t="s">
        <v>699</v>
      </c>
      <c r="C317" s="6">
        <v>78</v>
      </c>
      <c r="D317" s="6">
        <v>78</v>
      </c>
      <c r="E317" s="6">
        <v>79</v>
      </c>
      <c r="F317" s="6">
        <v>78</v>
      </c>
    </row>
    <row r="318" spans="2:6" ht="16">
      <c r="B318" s="6" t="s">
        <v>772</v>
      </c>
      <c r="C318" s="6">
        <v>78</v>
      </c>
      <c r="D318" s="6">
        <v>78</v>
      </c>
      <c r="E318" s="6">
        <v>79</v>
      </c>
      <c r="F318" s="6">
        <v>78</v>
      </c>
    </row>
    <row r="319" spans="2:6" ht="16">
      <c r="B319" s="6" t="s">
        <v>791</v>
      </c>
      <c r="C319" s="6">
        <v>78</v>
      </c>
      <c r="D319" s="6">
        <v>78</v>
      </c>
      <c r="E319" s="6">
        <v>79</v>
      </c>
      <c r="F319" s="6">
        <v>78</v>
      </c>
    </row>
    <row r="320" spans="2:6" ht="16">
      <c r="B320" s="6" t="s">
        <v>807</v>
      </c>
      <c r="C320" s="6">
        <v>78</v>
      </c>
      <c r="D320" s="6">
        <v>78</v>
      </c>
      <c r="E320" s="6">
        <v>79</v>
      </c>
      <c r="F320" s="6">
        <v>78</v>
      </c>
    </row>
    <row r="321" spans="2:6" ht="16">
      <c r="B321" s="6" t="s">
        <v>853</v>
      </c>
      <c r="C321" s="6">
        <v>78</v>
      </c>
      <c r="D321" s="6">
        <v>78</v>
      </c>
      <c r="E321" s="6">
        <v>79</v>
      </c>
      <c r="F321" s="6">
        <v>78</v>
      </c>
    </row>
    <row r="322" spans="2:6" ht="16">
      <c r="B322" s="6" t="s">
        <v>886</v>
      </c>
      <c r="C322" s="6">
        <v>78</v>
      </c>
      <c r="D322" s="6">
        <v>78</v>
      </c>
      <c r="E322" s="6">
        <v>79</v>
      </c>
      <c r="F322" s="6">
        <v>78</v>
      </c>
    </row>
    <row r="323" spans="2:6" ht="16">
      <c r="B323" s="6" t="s">
        <v>309</v>
      </c>
      <c r="C323" s="6">
        <v>79</v>
      </c>
      <c r="D323" s="6">
        <v>79</v>
      </c>
      <c r="E323" s="6">
        <v>80</v>
      </c>
      <c r="F323" s="6">
        <v>79</v>
      </c>
    </row>
    <row r="324" spans="2:6" ht="16">
      <c r="B324" s="6" t="s">
        <v>322</v>
      </c>
      <c r="C324" s="6">
        <v>79</v>
      </c>
      <c r="D324" s="6">
        <v>79</v>
      </c>
      <c r="E324" s="6">
        <v>80</v>
      </c>
      <c r="F324" s="6">
        <v>79</v>
      </c>
    </row>
    <row r="325" spans="2:6" ht="16">
      <c r="B325" s="6" t="s">
        <v>367</v>
      </c>
      <c r="C325" s="6">
        <v>79</v>
      </c>
      <c r="D325" s="6">
        <v>79</v>
      </c>
      <c r="E325" s="6">
        <v>80</v>
      </c>
      <c r="F325" s="6">
        <v>79</v>
      </c>
    </row>
    <row r="326" spans="2:6" ht="16">
      <c r="B326" s="6" t="s">
        <v>392</v>
      </c>
      <c r="C326" s="6">
        <v>79</v>
      </c>
      <c r="D326" s="6">
        <v>79</v>
      </c>
      <c r="E326" s="6">
        <v>80</v>
      </c>
      <c r="F326" s="6">
        <v>79</v>
      </c>
    </row>
    <row r="327" spans="2:6" ht="16">
      <c r="B327" s="6" t="s">
        <v>463</v>
      </c>
      <c r="C327" s="6">
        <v>79</v>
      </c>
      <c r="D327" s="6">
        <v>79</v>
      </c>
      <c r="E327" s="6">
        <v>80</v>
      </c>
      <c r="F327" s="6">
        <v>79</v>
      </c>
    </row>
    <row r="328" spans="2:6" ht="16">
      <c r="B328" s="6" t="s">
        <v>474</v>
      </c>
      <c r="C328" s="6">
        <v>79</v>
      </c>
      <c r="D328" s="6">
        <v>79</v>
      </c>
      <c r="E328" s="6">
        <v>80</v>
      </c>
      <c r="F328" s="6">
        <v>79</v>
      </c>
    </row>
    <row r="329" spans="2:6" ht="16">
      <c r="B329" s="6" t="s">
        <v>556</v>
      </c>
      <c r="C329" s="6">
        <v>79</v>
      </c>
      <c r="D329" s="6">
        <v>79</v>
      </c>
      <c r="E329" s="6">
        <v>80</v>
      </c>
      <c r="F329" s="6">
        <v>79</v>
      </c>
    </row>
    <row r="330" spans="2:6" ht="16">
      <c r="B330" s="6" t="s">
        <v>572</v>
      </c>
      <c r="C330" s="6">
        <v>79</v>
      </c>
      <c r="D330" s="6">
        <v>79</v>
      </c>
      <c r="E330" s="6">
        <v>80</v>
      </c>
      <c r="F330" s="6">
        <v>79</v>
      </c>
    </row>
    <row r="331" spans="2:6" ht="16">
      <c r="B331" s="6" t="s">
        <v>616</v>
      </c>
      <c r="C331" s="6">
        <v>79</v>
      </c>
      <c r="D331" s="6">
        <v>79</v>
      </c>
      <c r="E331" s="6">
        <v>80</v>
      </c>
      <c r="F331" s="6">
        <v>79</v>
      </c>
    </row>
    <row r="332" spans="2:6" ht="16">
      <c r="B332" s="6" t="s">
        <v>671</v>
      </c>
      <c r="C332" s="6">
        <v>79</v>
      </c>
      <c r="D332" s="6">
        <v>79</v>
      </c>
      <c r="E332" s="6">
        <v>80</v>
      </c>
      <c r="F332" s="6">
        <v>79</v>
      </c>
    </row>
    <row r="333" spans="2:6" ht="16">
      <c r="B333" s="6" t="s">
        <v>678</v>
      </c>
      <c r="C333" s="6">
        <v>79</v>
      </c>
      <c r="D333" s="6">
        <v>79</v>
      </c>
      <c r="E333" s="6">
        <v>80</v>
      </c>
      <c r="F333" s="6">
        <v>79</v>
      </c>
    </row>
    <row r="334" spans="2:6" ht="16">
      <c r="B334" s="6" t="s">
        <v>681</v>
      </c>
      <c r="C334" s="6">
        <v>79</v>
      </c>
      <c r="D334" s="6">
        <v>79</v>
      </c>
      <c r="E334" s="6">
        <v>80</v>
      </c>
      <c r="F334" s="6">
        <v>79</v>
      </c>
    </row>
    <row r="335" spans="2:6" ht="16">
      <c r="B335" s="6" t="s">
        <v>691</v>
      </c>
      <c r="C335" s="6">
        <v>79</v>
      </c>
      <c r="D335" s="6">
        <v>79</v>
      </c>
      <c r="E335" s="6">
        <v>80</v>
      </c>
      <c r="F335" s="6">
        <v>79</v>
      </c>
    </row>
    <row r="336" spans="2:6" ht="16">
      <c r="B336" s="6" t="s">
        <v>760</v>
      </c>
      <c r="C336" s="6">
        <v>79</v>
      </c>
      <c r="D336" s="6">
        <v>79</v>
      </c>
      <c r="E336" s="6">
        <v>80</v>
      </c>
      <c r="F336" s="6">
        <v>79</v>
      </c>
    </row>
    <row r="337" spans="2:6" ht="16">
      <c r="B337" s="6" t="s">
        <v>780</v>
      </c>
      <c r="C337" s="6">
        <v>79</v>
      </c>
      <c r="D337" s="6">
        <v>79</v>
      </c>
      <c r="E337" s="6">
        <v>80</v>
      </c>
      <c r="F337" s="6">
        <v>79</v>
      </c>
    </row>
    <row r="338" spans="2:6" ht="16">
      <c r="B338" s="6" t="s">
        <v>244</v>
      </c>
      <c r="C338" s="6">
        <v>80</v>
      </c>
      <c r="D338" s="6">
        <v>80</v>
      </c>
      <c r="E338" s="6">
        <v>81</v>
      </c>
      <c r="F338" s="6">
        <v>80</v>
      </c>
    </row>
    <row r="339" spans="2:6" ht="16">
      <c r="B339" s="6" t="s">
        <v>245</v>
      </c>
      <c r="C339" s="6">
        <v>80</v>
      </c>
      <c r="D339" s="6">
        <v>80</v>
      </c>
      <c r="E339" s="6">
        <v>81</v>
      </c>
      <c r="F339" s="6">
        <v>80</v>
      </c>
    </row>
    <row r="340" spans="2:6" ht="16">
      <c r="B340" s="6" t="s">
        <v>247</v>
      </c>
      <c r="C340" s="6">
        <v>80</v>
      </c>
      <c r="D340" s="6">
        <v>80</v>
      </c>
      <c r="E340" s="6">
        <v>81</v>
      </c>
      <c r="F340" s="6">
        <v>80</v>
      </c>
    </row>
    <row r="341" spans="2:6" ht="16">
      <c r="B341" s="6" t="s">
        <v>292</v>
      </c>
      <c r="C341" s="6">
        <v>80</v>
      </c>
      <c r="D341" s="6">
        <v>80</v>
      </c>
      <c r="E341" s="6">
        <v>81</v>
      </c>
      <c r="F341" s="6">
        <v>80</v>
      </c>
    </row>
    <row r="342" spans="2:6" ht="16">
      <c r="B342" s="6" t="s">
        <v>301</v>
      </c>
      <c r="C342" s="6">
        <v>80</v>
      </c>
      <c r="D342" s="6">
        <v>80</v>
      </c>
      <c r="E342" s="6">
        <v>81</v>
      </c>
      <c r="F342" s="6">
        <v>80</v>
      </c>
    </row>
    <row r="343" spans="2:6" ht="16">
      <c r="B343" s="6" t="s">
        <v>304</v>
      </c>
      <c r="C343" s="6">
        <v>80</v>
      </c>
      <c r="D343" s="6">
        <v>80</v>
      </c>
      <c r="E343" s="6">
        <v>81</v>
      </c>
      <c r="F343" s="6">
        <v>80</v>
      </c>
    </row>
    <row r="344" spans="2:6" ht="16">
      <c r="B344" s="6" t="s">
        <v>314</v>
      </c>
      <c r="C344" s="6">
        <v>80</v>
      </c>
      <c r="D344" s="6">
        <v>80</v>
      </c>
      <c r="E344" s="6">
        <v>81</v>
      </c>
      <c r="F344" s="6">
        <v>80</v>
      </c>
    </row>
    <row r="345" spans="2:6" ht="16">
      <c r="B345" s="6" t="s">
        <v>480</v>
      </c>
      <c r="C345" s="6">
        <v>80</v>
      </c>
      <c r="D345" s="6">
        <v>80</v>
      </c>
      <c r="E345" s="6">
        <v>81</v>
      </c>
      <c r="F345" s="6">
        <v>80</v>
      </c>
    </row>
    <row r="346" spans="2:6" ht="16">
      <c r="B346" s="6" t="s">
        <v>533</v>
      </c>
      <c r="C346" s="6">
        <v>80</v>
      </c>
      <c r="D346" s="6">
        <v>80</v>
      </c>
      <c r="E346" s="6">
        <v>81</v>
      </c>
      <c r="F346" s="6">
        <v>80</v>
      </c>
    </row>
    <row r="347" spans="2:6" ht="16">
      <c r="B347" s="6" t="s">
        <v>545</v>
      </c>
      <c r="C347" s="6">
        <v>80</v>
      </c>
      <c r="D347" s="6">
        <v>80</v>
      </c>
      <c r="E347" s="6">
        <v>81</v>
      </c>
      <c r="F347" s="6">
        <v>80</v>
      </c>
    </row>
    <row r="348" spans="2:6" ht="16">
      <c r="B348" s="6" t="s">
        <v>547</v>
      </c>
      <c r="C348" s="6">
        <v>80</v>
      </c>
      <c r="D348" s="6">
        <v>80</v>
      </c>
      <c r="E348" s="6">
        <v>81</v>
      </c>
      <c r="F348" s="6">
        <v>80</v>
      </c>
    </row>
    <row r="349" spans="2:6" ht="16">
      <c r="B349" s="6" t="s">
        <v>548</v>
      </c>
      <c r="C349" s="6">
        <v>80</v>
      </c>
      <c r="D349" s="6">
        <v>80</v>
      </c>
      <c r="E349" s="6">
        <v>81</v>
      </c>
      <c r="F349" s="6">
        <v>80</v>
      </c>
    </row>
    <row r="350" spans="2:6" ht="16">
      <c r="B350" s="6" t="s">
        <v>549</v>
      </c>
      <c r="C350" s="6">
        <v>80</v>
      </c>
      <c r="D350" s="6">
        <v>80</v>
      </c>
      <c r="E350" s="6">
        <v>81</v>
      </c>
      <c r="F350" s="6">
        <v>80</v>
      </c>
    </row>
    <row r="351" spans="2:6" ht="16">
      <c r="B351" s="6" t="s">
        <v>553</v>
      </c>
      <c r="C351" s="6">
        <v>80</v>
      </c>
      <c r="D351" s="6">
        <v>80</v>
      </c>
      <c r="E351" s="6">
        <v>81</v>
      </c>
      <c r="F351" s="6">
        <v>80</v>
      </c>
    </row>
    <row r="352" spans="2:6" ht="16">
      <c r="B352" s="6" t="s">
        <v>560</v>
      </c>
      <c r="C352" s="6">
        <v>80</v>
      </c>
      <c r="D352" s="6">
        <v>80</v>
      </c>
      <c r="E352" s="6">
        <v>81</v>
      </c>
      <c r="F352" s="6">
        <v>80</v>
      </c>
    </row>
    <row r="353" spans="2:6" ht="16">
      <c r="B353" s="6" t="s">
        <v>561</v>
      </c>
      <c r="C353" s="6">
        <v>80</v>
      </c>
      <c r="D353" s="6">
        <v>80</v>
      </c>
      <c r="E353" s="6">
        <v>81</v>
      </c>
      <c r="F353" s="6">
        <v>80</v>
      </c>
    </row>
    <row r="354" spans="2:6" ht="16">
      <c r="B354" s="6" t="s">
        <v>598</v>
      </c>
      <c r="C354" s="6">
        <v>80</v>
      </c>
      <c r="D354" s="6">
        <v>80</v>
      </c>
      <c r="E354" s="6">
        <v>81</v>
      </c>
      <c r="F354" s="6">
        <v>80</v>
      </c>
    </row>
    <row r="355" spans="2:6" ht="16">
      <c r="B355" s="6" t="s">
        <v>661</v>
      </c>
      <c r="C355" s="6">
        <v>80</v>
      </c>
      <c r="D355" s="6">
        <v>80</v>
      </c>
      <c r="E355" s="6">
        <v>81</v>
      </c>
      <c r="F355" s="6">
        <v>80</v>
      </c>
    </row>
    <row r="356" spans="2:6" ht="16">
      <c r="B356" s="6" t="s">
        <v>709</v>
      </c>
      <c r="C356" s="6">
        <v>80</v>
      </c>
      <c r="D356" s="6">
        <v>80</v>
      </c>
      <c r="E356" s="6">
        <v>81</v>
      </c>
      <c r="F356" s="6">
        <v>80</v>
      </c>
    </row>
    <row r="357" spans="2:6" ht="16">
      <c r="B357" s="6" t="s">
        <v>809</v>
      </c>
      <c r="C357" s="6">
        <v>80</v>
      </c>
      <c r="D357" s="6">
        <v>80</v>
      </c>
      <c r="E357" s="6">
        <v>81</v>
      </c>
      <c r="F357" s="6">
        <v>80</v>
      </c>
    </row>
    <row r="358" spans="2:6" ht="16">
      <c r="B358" s="6" t="s">
        <v>887</v>
      </c>
      <c r="C358" s="6">
        <v>80</v>
      </c>
      <c r="D358" s="6">
        <v>80</v>
      </c>
      <c r="E358" s="6">
        <v>81</v>
      </c>
      <c r="F358" s="6">
        <v>80</v>
      </c>
    </row>
    <row r="359" spans="2:6" ht="16">
      <c r="B359" s="6" t="s">
        <v>239</v>
      </c>
      <c r="C359" s="6">
        <v>81</v>
      </c>
      <c r="D359" s="6">
        <v>81</v>
      </c>
      <c r="E359" s="6">
        <v>82</v>
      </c>
      <c r="F359" s="6">
        <v>81</v>
      </c>
    </row>
    <row r="360" spans="2:6" ht="16">
      <c r="B360" s="6" t="s">
        <v>241</v>
      </c>
      <c r="C360" s="6">
        <v>81</v>
      </c>
      <c r="D360" s="6">
        <v>81</v>
      </c>
      <c r="E360" s="6">
        <v>82</v>
      </c>
      <c r="F360" s="6">
        <v>81</v>
      </c>
    </row>
    <row r="361" spans="2:6" ht="16">
      <c r="B361" s="6" t="s">
        <v>242</v>
      </c>
      <c r="C361" s="6">
        <v>81</v>
      </c>
      <c r="D361" s="6">
        <v>81</v>
      </c>
      <c r="E361" s="6">
        <v>82</v>
      </c>
      <c r="F361" s="6">
        <v>81</v>
      </c>
    </row>
    <row r="362" spans="2:6" ht="16">
      <c r="B362" s="6" t="s">
        <v>246</v>
      </c>
      <c r="C362" s="6">
        <v>81</v>
      </c>
      <c r="D362" s="6">
        <v>81</v>
      </c>
      <c r="E362" s="6">
        <v>82</v>
      </c>
      <c r="F362" s="6">
        <v>81</v>
      </c>
    </row>
    <row r="363" spans="2:6" ht="16">
      <c r="B363" s="6" t="s">
        <v>266</v>
      </c>
      <c r="C363" s="6">
        <v>81</v>
      </c>
      <c r="D363" s="6">
        <v>81</v>
      </c>
      <c r="E363" s="6">
        <v>82</v>
      </c>
      <c r="F363" s="6">
        <v>81</v>
      </c>
    </row>
    <row r="364" spans="2:6" ht="16">
      <c r="B364" s="6" t="s">
        <v>267</v>
      </c>
      <c r="C364" s="6">
        <v>81</v>
      </c>
      <c r="D364" s="6">
        <v>81</v>
      </c>
      <c r="E364" s="6">
        <v>82</v>
      </c>
      <c r="F364" s="6">
        <v>81</v>
      </c>
    </row>
    <row r="365" spans="2:6" ht="16">
      <c r="B365" s="6" t="s">
        <v>320</v>
      </c>
      <c r="C365" s="6">
        <v>81</v>
      </c>
      <c r="D365" s="6">
        <v>81</v>
      </c>
      <c r="E365" s="6">
        <v>82</v>
      </c>
      <c r="F365" s="6">
        <v>81</v>
      </c>
    </row>
    <row r="366" spans="2:6" ht="16">
      <c r="B366" s="6" t="s">
        <v>339</v>
      </c>
      <c r="C366" s="6">
        <v>81</v>
      </c>
      <c r="D366" s="6">
        <v>81</v>
      </c>
      <c r="E366" s="6">
        <v>82</v>
      </c>
      <c r="F366" s="6">
        <v>81</v>
      </c>
    </row>
    <row r="367" spans="2:6" ht="16">
      <c r="B367" s="6" t="s">
        <v>341</v>
      </c>
      <c r="C367" s="6">
        <v>81</v>
      </c>
      <c r="D367" s="6">
        <v>81</v>
      </c>
      <c r="E367" s="6">
        <v>82</v>
      </c>
      <c r="F367" s="6">
        <v>81</v>
      </c>
    </row>
    <row r="368" spans="2:6" ht="16">
      <c r="B368" s="6" t="s">
        <v>351</v>
      </c>
      <c r="C368" s="6">
        <v>81</v>
      </c>
      <c r="D368" s="6">
        <v>81</v>
      </c>
      <c r="E368" s="6">
        <v>82</v>
      </c>
      <c r="F368" s="6">
        <v>81</v>
      </c>
    </row>
    <row r="369" spans="2:6" ht="16">
      <c r="B369" s="6" t="s">
        <v>358</v>
      </c>
      <c r="C369" s="6">
        <v>81</v>
      </c>
      <c r="D369" s="6">
        <v>81</v>
      </c>
      <c r="E369" s="6">
        <v>82</v>
      </c>
      <c r="F369" s="6">
        <v>81</v>
      </c>
    </row>
    <row r="370" spans="2:6" ht="16">
      <c r="B370" s="6" t="s">
        <v>388</v>
      </c>
      <c r="C370" s="6">
        <v>81</v>
      </c>
      <c r="D370" s="6">
        <v>81</v>
      </c>
      <c r="E370" s="6">
        <v>82</v>
      </c>
      <c r="F370" s="6">
        <v>81</v>
      </c>
    </row>
    <row r="371" spans="2:6" ht="16">
      <c r="B371" s="6" t="s">
        <v>399</v>
      </c>
      <c r="C371" s="6">
        <v>81</v>
      </c>
      <c r="D371" s="6">
        <v>81</v>
      </c>
      <c r="E371" s="6">
        <v>82</v>
      </c>
      <c r="F371" s="6">
        <v>81</v>
      </c>
    </row>
    <row r="372" spans="2:6" ht="16">
      <c r="B372" s="6" t="s">
        <v>436</v>
      </c>
      <c r="C372" s="6">
        <v>81</v>
      </c>
      <c r="D372" s="6">
        <v>81</v>
      </c>
      <c r="E372" s="6">
        <v>82</v>
      </c>
      <c r="F372" s="6">
        <v>81</v>
      </c>
    </row>
    <row r="373" spans="2:6" ht="16">
      <c r="B373" s="6" t="s">
        <v>447</v>
      </c>
      <c r="C373" s="6">
        <v>81</v>
      </c>
      <c r="D373" s="6">
        <v>81</v>
      </c>
      <c r="E373" s="6">
        <v>82</v>
      </c>
      <c r="F373" s="6">
        <v>81</v>
      </c>
    </row>
    <row r="374" spans="2:6" ht="16">
      <c r="B374" s="6" t="s">
        <v>462</v>
      </c>
      <c r="C374" s="6">
        <v>81</v>
      </c>
      <c r="D374" s="6">
        <v>81</v>
      </c>
      <c r="E374" s="6">
        <v>82</v>
      </c>
      <c r="F374" s="6">
        <v>81</v>
      </c>
    </row>
    <row r="375" spans="2:6" ht="16">
      <c r="B375" s="6" t="s">
        <v>468</v>
      </c>
      <c r="C375" s="6">
        <v>81</v>
      </c>
      <c r="D375" s="6">
        <v>81</v>
      </c>
      <c r="E375" s="6">
        <v>82</v>
      </c>
      <c r="F375" s="6">
        <v>81</v>
      </c>
    </row>
    <row r="376" spans="2:6" ht="16">
      <c r="B376" s="6" t="s">
        <v>472</v>
      </c>
      <c r="C376" s="6">
        <v>81</v>
      </c>
      <c r="D376" s="6">
        <v>81</v>
      </c>
      <c r="E376" s="6">
        <v>82</v>
      </c>
      <c r="F376" s="6">
        <v>81</v>
      </c>
    </row>
    <row r="377" spans="2:6" ht="16">
      <c r="B377" s="6" t="s">
        <v>490</v>
      </c>
      <c r="C377" s="6">
        <v>81</v>
      </c>
      <c r="D377" s="6">
        <v>81</v>
      </c>
      <c r="E377" s="6">
        <v>82</v>
      </c>
      <c r="F377" s="6">
        <v>81</v>
      </c>
    </row>
    <row r="378" spans="2:6" ht="16">
      <c r="B378" s="6" t="s">
        <v>492</v>
      </c>
      <c r="C378" s="6">
        <v>81</v>
      </c>
      <c r="D378" s="6">
        <v>81</v>
      </c>
      <c r="E378" s="6">
        <v>82</v>
      </c>
      <c r="F378" s="6">
        <v>81</v>
      </c>
    </row>
    <row r="379" spans="2:6" ht="16">
      <c r="B379" s="6" t="s">
        <v>523</v>
      </c>
      <c r="C379" s="6">
        <v>81</v>
      </c>
      <c r="D379" s="6">
        <v>81</v>
      </c>
      <c r="E379" s="6">
        <v>82</v>
      </c>
      <c r="F379" s="6">
        <v>81</v>
      </c>
    </row>
    <row r="380" spans="2:6" ht="16">
      <c r="B380" s="6" t="s">
        <v>531</v>
      </c>
      <c r="C380" s="6">
        <v>81</v>
      </c>
      <c r="D380" s="6">
        <v>81</v>
      </c>
      <c r="E380" s="6">
        <v>82</v>
      </c>
      <c r="F380" s="6">
        <v>81</v>
      </c>
    </row>
    <row r="381" spans="2:6" ht="16">
      <c r="B381" s="6" t="s">
        <v>559</v>
      </c>
      <c r="C381" s="6">
        <v>81</v>
      </c>
      <c r="D381" s="6">
        <v>81</v>
      </c>
      <c r="E381" s="6">
        <v>82</v>
      </c>
      <c r="F381" s="6">
        <v>81</v>
      </c>
    </row>
    <row r="382" spans="2:6" ht="16">
      <c r="B382" s="6" t="s">
        <v>582</v>
      </c>
      <c r="C382" s="6">
        <v>81</v>
      </c>
      <c r="D382" s="6">
        <v>81</v>
      </c>
      <c r="E382" s="6">
        <v>82</v>
      </c>
      <c r="F382" s="6">
        <v>81</v>
      </c>
    </row>
    <row r="383" spans="2:6" ht="16">
      <c r="B383" s="6" t="s">
        <v>619</v>
      </c>
      <c r="C383" s="6">
        <v>81</v>
      </c>
      <c r="D383" s="6">
        <v>81</v>
      </c>
      <c r="E383" s="6">
        <v>82</v>
      </c>
      <c r="F383" s="6">
        <v>81</v>
      </c>
    </row>
    <row r="384" spans="2:6" ht="16">
      <c r="B384" s="6" t="s">
        <v>649</v>
      </c>
      <c r="C384" s="6">
        <v>81</v>
      </c>
      <c r="D384" s="6">
        <v>81</v>
      </c>
      <c r="E384" s="6">
        <v>82</v>
      </c>
      <c r="F384" s="6">
        <v>81</v>
      </c>
    </row>
    <row r="385" spans="2:6" ht="16">
      <c r="B385" s="6" t="s">
        <v>652</v>
      </c>
      <c r="C385" s="6">
        <v>81</v>
      </c>
      <c r="D385" s="6">
        <v>81</v>
      </c>
      <c r="E385" s="6">
        <v>82</v>
      </c>
      <c r="F385" s="6">
        <v>81</v>
      </c>
    </row>
    <row r="386" spans="2:6" ht="16">
      <c r="B386" s="6" t="s">
        <v>676</v>
      </c>
      <c r="C386" s="6">
        <v>81</v>
      </c>
      <c r="D386" s="6">
        <v>81</v>
      </c>
      <c r="E386" s="6">
        <v>82</v>
      </c>
      <c r="F386" s="6">
        <v>81</v>
      </c>
    </row>
    <row r="387" spans="2:6" ht="16">
      <c r="B387" s="6" t="s">
        <v>745</v>
      </c>
      <c r="C387" s="6">
        <v>81</v>
      </c>
      <c r="D387" s="6">
        <v>81</v>
      </c>
      <c r="E387" s="6">
        <v>82</v>
      </c>
      <c r="F387" s="6">
        <v>81</v>
      </c>
    </row>
    <row r="388" spans="2:6" ht="16">
      <c r="B388" s="6" t="s">
        <v>797</v>
      </c>
      <c r="C388" s="6">
        <v>81</v>
      </c>
      <c r="D388" s="6">
        <v>81</v>
      </c>
      <c r="E388" s="6">
        <v>82</v>
      </c>
      <c r="F388" s="6">
        <v>81</v>
      </c>
    </row>
    <row r="389" spans="2:6" ht="16">
      <c r="B389" s="6" t="s">
        <v>806</v>
      </c>
      <c r="C389" s="6">
        <v>81</v>
      </c>
      <c r="D389" s="6">
        <v>81</v>
      </c>
      <c r="E389" s="6">
        <v>82</v>
      </c>
      <c r="F389" s="6">
        <v>81</v>
      </c>
    </row>
    <row r="390" spans="2:6" ht="16">
      <c r="B390" s="6" t="s">
        <v>183</v>
      </c>
      <c r="C390" s="6">
        <v>82</v>
      </c>
      <c r="D390" s="6">
        <v>82</v>
      </c>
      <c r="E390" s="6">
        <v>83</v>
      </c>
      <c r="F390" s="6">
        <v>82</v>
      </c>
    </row>
    <row r="391" spans="2:6" ht="16">
      <c r="B391" s="6" t="s">
        <v>240</v>
      </c>
      <c r="C391" s="6">
        <v>82</v>
      </c>
      <c r="D391" s="6">
        <v>82</v>
      </c>
      <c r="E391" s="6">
        <v>83</v>
      </c>
      <c r="F391" s="6">
        <v>82</v>
      </c>
    </row>
    <row r="392" spans="2:6" ht="16">
      <c r="B392" s="6" t="s">
        <v>243</v>
      </c>
      <c r="C392" s="6">
        <v>82</v>
      </c>
      <c r="D392" s="6">
        <v>82</v>
      </c>
      <c r="E392" s="6">
        <v>83</v>
      </c>
      <c r="F392" s="6">
        <v>82</v>
      </c>
    </row>
    <row r="393" spans="2:6" ht="16">
      <c r="B393" s="6" t="s">
        <v>252</v>
      </c>
      <c r="C393" s="6">
        <v>82</v>
      </c>
      <c r="D393" s="6">
        <v>82</v>
      </c>
      <c r="E393" s="6">
        <v>83</v>
      </c>
      <c r="F393" s="6">
        <v>82</v>
      </c>
    </row>
    <row r="394" spans="2:6" ht="16">
      <c r="B394" s="6" t="s">
        <v>262</v>
      </c>
      <c r="C394" s="6">
        <v>82</v>
      </c>
      <c r="D394" s="6">
        <v>82</v>
      </c>
      <c r="E394" s="6">
        <v>83</v>
      </c>
      <c r="F394" s="6">
        <v>82</v>
      </c>
    </row>
    <row r="395" spans="2:6" ht="16">
      <c r="B395" s="6" t="s">
        <v>263</v>
      </c>
      <c r="C395" s="6">
        <v>82</v>
      </c>
      <c r="D395" s="6">
        <v>82</v>
      </c>
      <c r="E395" s="6">
        <v>83</v>
      </c>
      <c r="F395" s="6">
        <v>82</v>
      </c>
    </row>
    <row r="396" spans="2:6" ht="16">
      <c r="B396" s="6" t="s">
        <v>264</v>
      </c>
      <c r="C396" s="6">
        <v>82</v>
      </c>
      <c r="D396" s="6">
        <v>82</v>
      </c>
      <c r="E396" s="6">
        <v>83</v>
      </c>
      <c r="F396" s="6">
        <v>82</v>
      </c>
    </row>
    <row r="397" spans="2:6" ht="16">
      <c r="B397" s="6" t="s">
        <v>268</v>
      </c>
      <c r="C397" s="6">
        <v>82</v>
      </c>
      <c r="D397" s="6">
        <v>82</v>
      </c>
      <c r="E397" s="6">
        <v>83</v>
      </c>
      <c r="F397" s="6">
        <v>82</v>
      </c>
    </row>
    <row r="398" spans="2:6" ht="16">
      <c r="B398" s="6" t="s">
        <v>355</v>
      </c>
      <c r="C398" s="6">
        <v>82</v>
      </c>
      <c r="D398" s="6">
        <v>82</v>
      </c>
      <c r="E398" s="6">
        <v>83</v>
      </c>
      <c r="F398" s="6">
        <v>82</v>
      </c>
    </row>
    <row r="399" spans="2:6" ht="16">
      <c r="B399" s="6" t="s">
        <v>435</v>
      </c>
      <c r="C399" s="6">
        <v>82</v>
      </c>
      <c r="D399" s="6">
        <v>82</v>
      </c>
      <c r="E399" s="6">
        <v>83</v>
      </c>
      <c r="F399" s="6">
        <v>82</v>
      </c>
    </row>
    <row r="400" spans="2:6" ht="16">
      <c r="B400" s="6" t="s">
        <v>456</v>
      </c>
      <c r="C400" s="6">
        <v>82</v>
      </c>
      <c r="D400" s="6">
        <v>82</v>
      </c>
      <c r="E400" s="6">
        <v>83</v>
      </c>
      <c r="F400" s="6">
        <v>82</v>
      </c>
    </row>
    <row r="401" spans="2:6" ht="16">
      <c r="B401" s="6" t="s">
        <v>460</v>
      </c>
      <c r="C401" s="6">
        <v>82</v>
      </c>
      <c r="D401" s="6">
        <v>82</v>
      </c>
      <c r="E401" s="6">
        <v>83</v>
      </c>
      <c r="F401" s="6">
        <v>82</v>
      </c>
    </row>
    <row r="402" spans="2:6" ht="16">
      <c r="B402" s="6" t="s">
        <v>479</v>
      </c>
      <c r="C402" s="6">
        <v>82</v>
      </c>
      <c r="D402" s="6">
        <v>82</v>
      </c>
      <c r="E402" s="6">
        <v>83</v>
      </c>
      <c r="F402" s="6">
        <v>82</v>
      </c>
    </row>
    <row r="403" spans="2:6" ht="16">
      <c r="B403" s="6" t="s">
        <v>493</v>
      </c>
      <c r="C403" s="6">
        <v>82</v>
      </c>
      <c r="D403" s="6">
        <v>82</v>
      </c>
      <c r="E403" s="6">
        <v>83</v>
      </c>
      <c r="F403" s="6">
        <v>82</v>
      </c>
    </row>
    <row r="404" spans="2:6" ht="16">
      <c r="B404" s="6" t="s">
        <v>546</v>
      </c>
      <c r="C404" s="6">
        <v>82</v>
      </c>
      <c r="D404" s="6">
        <v>82</v>
      </c>
      <c r="E404" s="6">
        <v>83</v>
      </c>
      <c r="F404" s="6">
        <v>82</v>
      </c>
    </row>
    <row r="405" spans="2:6" ht="16">
      <c r="B405" s="6" t="s">
        <v>552</v>
      </c>
      <c r="C405" s="6">
        <v>82</v>
      </c>
      <c r="D405" s="6">
        <v>82</v>
      </c>
      <c r="E405" s="6">
        <v>83</v>
      </c>
      <c r="F405" s="6">
        <v>82</v>
      </c>
    </row>
    <row r="406" spans="2:6" ht="16">
      <c r="B406" s="6" t="s">
        <v>639</v>
      </c>
      <c r="C406" s="6">
        <v>82</v>
      </c>
      <c r="D406" s="6">
        <v>82</v>
      </c>
      <c r="E406" s="6">
        <v>83</v>
      </c>
      <c r="F406" s="6">
        <v>82</v>
      </c>
    </row>
    <row r="407" spans="2:6" ht="16">
      <c r="B407" s="6" t="s">
        <v>647</v>
      </c>
      <c r="C407" s="6">
        <v>82</v>
      </c>
      <c r="D407" s="6">
        <v>82</v>
      </c>
      <c r="E407" s="6">
        <v>83</v>
      </c>
      <c r="F407" s="6">
        <v>82</v>
      </c>
    </row>
    <row r="408" spans="2:6" ht="16">
      <c r="B408" s="6" t="s">
        <v>675</v>
      </c>
      <c r="C408" s="6">
        <v>82</v>
      </c>
      <c r="D408" s="6">
        <v>82</v>
      </c>
      <c r="E408" s="6">
        <v>83</v>
      </c>
      <c r="F408" s="6">
        <v>82</v>
      </c>
    </row>
    <row r="409" spans="2:6" ht="16">
      <c r="B409" s="6" t="s">
        <v>688</v>
      </c>
      <c r="C409" s="6">
        <v>82</v>
      </c>
      <c r="D409" s="6">
        <v>82</v>
      </c>
      <c r="E409" s="6">
        <v>83</v>
      </c>
      <c r="F409" s="6">
        <v>82</v>
      </c>
    </row>
    <row r="410" spans="2:6" ht="16">
      <c r="B410" s="6" t="s">
        <v>740</v>
      </c>
      <c r="C410" s="6">
        <v>82</v>
      </c>
      <c r="D410" s="6">
        <v>82</v>
      </c>
      <c r="E410" s="6">
        <v>83</v>
      </c>
      <c r="F410" s="6">
        <v>82</v>
      </c>
    </row>
    <row r="411" spans="2:6" ht="16">
      <c r="B411" s="6" t="s">
        <v>821</v>
      </c>
      <c r="C411" s="6">
        <v>82</v>
      </c>
      <c r="D411" s="6">
        <v>82</v>
      </c>
      <c r="E411" s="6">
        <v>83</v>
      </c>
      <c r="F411" s="6">
        <v>82</v>
      </c>
    </row>
    <row r="412" spans="2:6" ht="16">
      <c r="B412" s="6" t="s">
        <v>824</v>
      </c>
      <c r="C412" s="6">
        <v>82</v>
      </c>
      <c r="D412" s="6">
        <v>82</v>
      </c>
      <c r="E412" s="6">
        <v>83</v>
      </c>
      <c r="F412" s="6">
        <v>82</v>
      </c>
    </row>
    <row r="413" spans="2:6" ht="16">
      <c r="B413" s="6" t="s">
        <v>852</v>
      </c>
      <c r="C413" s="6">
        <v>82</v>
      </c>
      <c r="D413" s="6">
        <v>82</v>
      </c>
      <c r="E413" s="6">
        <v>83</v>
      </c>
      <c r="F413" s="6">
        <v>82</v>
      </c>
    </row>
    <row r="414" spans="2:6" ht="16">
      <c r="B414" s="6" t="s">
        <v>234</v>
      </c>
      <c r="C414" s="6">
        <v>83</v>
      </c>
      <c r="D414" s="6">
        <v>83</v>
      </c>
      <c r="E414" s="6">
        <v>84</v>
      </c>
      <c r="F414" s="6">
        <v>83</v>
      </c>
    </row>
    <row r="415" spans="2:6" ht="16">
      <c r="B415" s="6" t="s">
        <v>235</v>
      </c>
      <c r="C415" s="6">
        <v>83</v>
      </c>
      <c r="D415" s="6">
        <v>83</v>
      </c>
      <c r="E415" s="6">
        <v>84</v>
      </c>
      <c r="F415" s="6">
        <v>83</v>
      </c>
    </row>
    <row r="416" spans="2:6" ht="16">
      <c r="B416" s="6" t="s">
        <v>256</v>
      </c>
      <c r="C416" s="6">
        <v>83</v>
      </c>
      <c r="D416" s="6">
        <v>83</v>
      </c>
      <c r="E416" s="6">
        <v>84</v>
      </c>
      <c r="F416" s="6">
        <v>83</v>
      </c>
    </row>
    <row r="417" spans="2:6" ht="16">
      <c r="B417" s="6" t="s">
        <v>313</v>
      </c>
      <c r="C417" s="6">
        <v>83</v>
      </c>
      <c r="D417" s="6">
        <v>83</v>
      </c>
      <c r="E417" s="6">
        <v>84</v>
      </c>
      <c r="F417" s="6">
        <v>83</v>
      </c>
    </row>
    <row r="418" spans="2:6" ht="16">
      <c r="B418" s="6" t="s">
        <v>319</v>
      </c>
      <c r="C418" s="6">
        <v>83</v>
      </c>
      <c r="D418" s="6">
        <v>83</v>
      </c>
      <c r="E418" s="6">
        <v>84</v>
      </c>
      <c r="F418" s="6">
        <v>83</v>
      </c>
    </row>
    <row r="419" spans="2:6" ht="16">
      <c r="B419" s="6" t="s">
        <v>330</v>
      </c>
      <c r="C419" s="6">
        <v>83</v>
      </c>
      <c r="D419" s="6">
        <v>83</v>
      </c>
      <c r="E419" s="6">
        <v>84</v>
      </c>
      <c r="F419" s="6">
        <v>83</v>
      </c>
    </row>
    <row r="420" spans="2:6" ht="16">
      <c r="B420" s="6" t="s">
        <v>352</v>
      </c>
      <c r="C420" s="6">
        <v>83</v>
      </c>
      <c r="D420" s="6">
        <v>83</v>
      </c>
      <c r="E420" s="6">
        <v>84</v>
      </c>
      <c r="F420" s="6">
        <v>83</v>
      </c>
    </row>
    <row r="421" spans="2:6" ht="16">
      <c r="B421" s="6" t="s">
        <v>364</v>
      </c>
      <c r="C421" s="6">
        <v>83</v>
      </c>
      <c r="D421" s="6">
        <v>83</v>
      </c>
      <c r="E421" s="6">
        <v>84</v>
      </c>
      <c r="F421" s="6">
        <v>83</v>
      </c>
    </row>
    <row r="422" spans="2:6" ht="16">
      <c r="B422" s="6" t="s">
        <v>381</v>
      </c>
      <c r="C422" s="6">
        <v>83</v>
      </c>
      <c r="D422" s="6">
        <v>83</v>
      </c>
      <c r="E422" s="6">
        <v>84</v>
      </c>
      <c r="F422" s="6">
        <v>83</v>
      </c>
    </row>
    <row r="423" spans="2:6" ht="16">
      <c r="B423" s="6" t="s">
        <v>398</v>
      </c>
      <c r="C423" s="6">
        <v>83</v>
      </c>
      <c r="D423" s="6">
        <v>83</v>
      </c>
      <c r="E423" s="6">
        <v>84</v>
      </c>
      <c r="F423" s="6">
        <v>83</v>
      </c>
    </row>
    <row r="424" spans="2:6" ht="16">
      <c r="B424" s="6" t="s">
        <v>445</v>
      </c>
      <c r="C424" s="6">
        <v>83</v>
      </c>
      <c r="D424" s="6">
        <v>83</v>
      </c>
      <c r="E424" s="6">
        <v>84</v>
      </c>
      <c r="F424" s="6">
        <v>83</v>
      </c>
    </row>
    <row r="425" spans="2:6" ht="16">
      <c r="B425" s="6" t="s">
        <v>482</v>
      </c>
      <c r="C425" s="6">
        <v>83</v>
      </c>
      <c r="D425" s="6">
        <v>83</v>
      </c>
      <c r="E425" s="6">
        <v>84</v>
      </c>
      <c r="F425" s="6">
        <v>83</v>
      </c>
    </row>
    <row r="426" spans="2:6" ht="16">
      <c r="B426" s="6" t="s">
        <v>483</v>
      </c>
      <c r="C426" s="6">
        <v>83</v>
      </c>
      <c r="D426" s="6">
        <v>83</v>
      </c>
      <c r="E426" s="6">
        <v>84</v>
      </c>
      <c r="F426" s="6">
        <v>83</v>
      </c>
    </row>
    <row r="427" spans="2:6" ht="16">
      <c r="B427" s="6" t="s">
        <v>495</v>
      </c>
      <c r="C427" s="6">
        <v>83</v>
      </c>
      <c r="D427" s="6">
        <v>83</v>
      </c>
      <c r="E427" s="6">
        <v>84</v>
      </c>
      <c r="F427" s="6">
        <v>83</v>
      </c>
    </row>
    <row r="428" spans="2:6" ht="16">
      <c r="B428" s="6" t="s">
        <v>562</v>
      </c>
      <c r="C428" s="6">
        <v>83</v>
      </c>
      <c r="D428" s="6">
        <v>83</v>
      </c>
      <c r="E428" s="6">
        <v>84</v>
      </c>
      <c r="F428" s="6">
        <v>83</v>
      </c>
    </row>
    <row r="429" spans="2:6" ht="16">
      <c r="B429" s="6" t="s">
        <v>573</v>
      </c>
      <c r="C429" s="6">
        <v>83</v>
      </c>
      <c r="D429" s="6">
        <v>83</v>
      </c>
      <c r="E429" s="6">
        <v>84</v>
      </c>
      <c r="F429" s="6">
        <v>83</v>
      </c>
    </row>
    <row r="430" spans="2:6" ht="16">
      <c r="B430" s="6" t="s">
        <v>607</v>
      </c>
      <c r="C430" s="6">
        <v>83</v>
      </c>
      <c r="D430" s="6">
        <v>83</v>
      </c>
      <c r="E430" s="6">
        <v>84</v>
      </c>
      <c r="F430" s="6">
        <v>83</v>
      </c>
    </row>
    <row r="431" spans="2:6" ht="16">
      <c r="B431" s="6" t="s">
        <v>629</v>
      </c>
      <c r="C431" s="6">
        <v>83</v>
      </c>
      <c r="D431" s="6">
        <v>83</v>
      </c>
      <c r="E431" s="6">
        <v>84</v>
      </c>
      <c r="F431" s="6">
        <v>83</v>
      </c>
    </row>
    <row r="432" spans="2:6" ht="16">
      <c r="B432" s="6" t="s">
        <v>654</v>
      </c>
      <c r="C432" s="6">
        <v>83</v>
      </c>
      <c r="D432" s="6">
        <v>83</v>
      </c>
      <c r="E432" s="6">
        <v>84</v>
      </c>
      <c r="F432" s="6">
        <v>83</v>
      </c>
    </row>
    <row r="433" spans="2:6" ht="16">
      <c r="B433" s="6" t="s">
        <v>861</v>
      </c>
      <c r="C433" s="6">
        <v>83</v>
      </c>
      <c r="D433" s="6">
        <v>83</v>
      </c>
      <c r="E433" s="6">
        <v>84</v>
      </c>
      <c r="F433" s="6">
        <v>83</v>
      </c>
    </row>
    <row r="434" spans="2:6" ht="16">
      <c r="B434" s="6" t="s">
        <v>177</v>
      </c>
      <c r="C434" s="6">
        <v>84</v>
      </c>
      <c r="D434" s="6">
        <v>84</v>
      </c>
      <c r="E434" s="6">
        <v>85</v>
      </c>
      <c r="F434" s="6">
        <v>84</v>
      </c>
    </row>
    <row r="435" spans="2:6" ht="16">
      <c r="B435" s="6" t="s">
        <v>400</v>
      </c>
      <c r="C435" s="6">
        <v>84</v>
      </c>
      <c r="D435" s="6">
        <v>84</v>
      </c>
      <c r="E435" s="6">
        <v>85</v>
      </c>
      <c r="F435" s="6">
        <v>84</v>
      </c>
    </row>
    <row r="436" spans="2:6" ht="16">
      <c r="B436" s="6" t="s">
        <v>405</v>
      </c>
      <c r="C436" s="6">
        <v>84</v>
      </c>
      <c r="D436" s="6">
        <v>84</v>
      </c>
      <c r="E436" s="6">
        <v>85</v>
      </c>
      <c r="F436" s="6">
        <v>84</v>
      </c>
    </row>
    <row r="437" spans="2:6" ht="16">
      <c r="B437" s="6" t="s">
        <v>419</v>
      </c>
      <c r="C437" s="6">
        <v>84</v>
      </c>
      <c r="D437" s="6">
        <v>84</v>
      </c>
      <c r="E437" s="6">
        <v>85</v>
      </c>
      <c r="F437" s="6">
        <v>84</v>
      </c>
    </row>
    <row r="438" spans="2:6" ht="16">
      <c r="B438" s="6" t="s">
        <v>432</v>
      </c>
      <c r="C438" s="6">
        <v>84</v>
      </c>
      <c r="D438" s="6">
        <v>84</v>
      </c>
      <c r="E438" s="6">
        <v>85</v>
      </c>
      <c r="F438" s="6">
        <v>84</v>
      </c>
    </row>
    <row r="439" spans="2:6" ht="16">
      <c r="B439" s="6" t="s">
        <v>458</v>
      </c>
      <c r="C439" s="6">
        <v>84</v>
      </c>
      <c r="D439" s="6">
        <v>84</v>
      </c>
      <c r="E439" s="6">
        <v>85</v>
      </c>
      <c r="F439" s="6">
        <v>84</v>
      </c>
    </row>
    <row r="440" spans="2:6" ht="16">
      <c r="B440" s="6" t="s">
        <v>478</v>
      </c>
      <c r="C440" s="6">
        <v>84</v>
      </c>
      <c r="D440" s="6">
        <v>84</v>
      </c>
      <c r="E440" s="6">
        <v>85</v>
      </c>
      <c r="F440" s="6">
        <v>84</v>
      </c>
    </row>
    <row r="441" spans="2:6" ht="16">
      <c r="B441" s="6" t="s">
        <v>485</v>
      </c>
      <c r="C441" s="6">
        <v>84</v>
      </c>
      <c r="D441" s="6">
        <v>84</v>
      </c>
      <c r="E441" s="6">
        <v>85</v>
      </c>
      <c r="F441" s="6">
        <v>84</v>
      </c>
    </row>
    <row r="442" spans="2:6" ht="16">
      <c r="B442" s="6" t="s">
        <v>514</v>
      </c>
      <c r="C442" s="6">
        <v>84</v>
      </c>
      <c r="D442" s="6">
        <v>84</v>
      </c>
      <c r="E442" s="6">
        <v>85</v>
      </c>
      <c r="F442" s="6">
        <v>84</v>
      </c>
    </row>
    <row r="443" spans="2:6" ht="16">
      <c r="B443" s="6" t="s">
        <v>596</v>
      </c>
      <c r="C443" s="6">
        <v>84</v>
      </c>
      <c r="D443" s="6">
        <v>84</v>
      </c>
      <c r="E443" s="6">
        <v>85</v>
      </c>
      <c r="F443" s="6">
        <v>84</v>
      </c>
    </row>
    <row r="444" spans="2:6" ht="16">
      <c r="B444" s="6" t="s">
        <v>620</v>
      </c>
      <c r="C444" s="6">
        <v>84</v>
      </c>
      <c r="D444" s="6">
        <v>84</v>
      </c>
      <c r="E444" s="6">
        <v>85</v>
      </c>
      <c r="F444" s="6">
        <v>84</v>
      </c>
    </row>
    <row r="445" spans="2:6" ht="16">
      <c r="B445" s="6" t="s">
        <v>624</v>
      </c>
      <c r="C445" s="6">
        <v>84</v>
      </c>
      <c r="D445" s="6">
        <v>84</v>
      </c>
      <c r="E445" s="6">
        <v>85</v>
      </c>
      <c r="F445" s="6">
        <v>84</v>
      </c>
    </row>
    <row r="446" spans="2:6" ht="16">
      <c r="B446" s="6" t="s">
        <v>655</v>
      </c>
      <c r="C446" s="6">
        <v>84</v>
      </c>
      <c r="D446" s="6">
        <v>84</v>
      </c>
      <c r="E446" s="6">
        <v>85</v>
      </c>
      <c r="F446" s="6">
        <v>84</v>
      </c>
    </row>
    <row r="447" spans="2:6" ht="16">
      <c r="B447" s="6" t="s">
        <v>705</v>
      </c>
      <c r="C447" s="6">
        <v>84</v>
      </c>
      <c r="D447" s="6">
        <v>84</v>
      </c>
      <c r="E447" s="6">
        <v>85</v>
      </c>
      <c r="F447" s="6">
        <v>84</v>
      </c>
    </row>
    <row r="448" spans="2:6" ht="16">
      <c r="B448" s="6" t="s">
        <v>725</v>
      </c>
      <c r="C448" s="6">
        <v>84</v>
      </c>
      <c r="D448" s="6">
        <v>84</v>
      </c>
      <c r="E448" s="6">
        <v>85</v>
      </c>
      <c r="F448" s="6">
        <v>84</v>
      </c>
    </row>
    <row r="449" spans="2:6" ht="16">
      <c r="B449" s="6" t="s">
        <v>752</v>
      </c>
      <c r="C449" s="6">
        <v>84</v>
      </c>
      <c r="D449" s="6">
        <v>84</v>
      </c>
      <c r="E449" s="6">
        <v>85</v>
      </c>
      <c r="F449" s="6">
        <v>84</v>
      </c>
    </row>
    <row r="450" spans="2:6" ht="16">
      <c r="B450" s="6" t="s">
        <v>762</v>
      </c>
      <c r="C450" s="6">
        <v>84</v>
      </c>
      <c r="D450" s="6">
        <v>84</v>
      </c>
      <c r="E450" s="6">
        <v>85</v>
      </c>
      <c r="F450" s="6">
        <v>84</v>
      </c>
    </row>
    <row r="451" spans="2:6" ht="16">
      <c r="B451" s="6" t="s">
        <v>830</v>
      </c>
      <c r="C451" s="6">
        <v>84</v>
      </c>
      <c r="D451" s="6">
        <v>84</v>
      </c>
      <c r="E451" s="6">
        <v>85</v>
      </c>
      <c r="F451" s="6">
        <v>84</v>
      </c>
    </row>
    <row r="452" spans="2:6" ht="16">
      <c r="B452" s="6" t="s">
        <v>833</v>
      </c>
      <c r="C452" s="6">
        <v>84</v>
      </c>
      <c r="D452" s="6">
        <v>84</v>
      </c>
      <c r="E452" s="6">
        <v>85</v>
      </c>
      <c r="F452" s="6">
        <v>84</v>
      </c>
    </row>
    <row r="453" spans="2:6" ht="16">
      <c r="B453" s="6" t="s">
        <v>872</v>
      </c>
      <c r="C453" s="6">
        <v>84</v>
      </c>
      <c r="D453" s="6">
        <v>84</v>
      </c>
      <c r="E453" s="6">
        <v>85</v>
      </c>
      <c r="F453" s="6">
        <v>84</v>
      </c>
    </row>
    <row r="454" spans="2:6" ht="16">
      <c r="B454" s="6" t="s">
        <v>321</v>
      </c>
      <c r="C454" s="6">
        <v>85</v>
      </c>
      <c r="D454" s="6">
        <v>85</v>
      </c>
      <c r="E454" s="6">
        <v>86</v>
      </c>
      <c r="F454" s="6">
        <v>85</v>
      </c>
    </row>
    <row r="455" spans="2:6" ht="16">
      <c r="B455" s="6" t="s">
        <v>453</v>
      </c>
      <c r="C455" s="6">
        <v>85</v>
      </c>
      <c r="D455" s="6">
        <v>85</v>
      </c>
      <c r="E455" s="6">
        <v>86</v>
      </c>
      <c r="F455" s="6">
        <v>85</v>
      </c>
    </row>
    <row r="456" spans="2:6" ht="16">
      <c r="B456" s="6" t="s">
        <v>476</v>
      </c>
      <c r="C456" s="6">
        <v>85</v>
      </c>
      <c r="D456" s="6">
        <v>85</v>
      </c>
      <c r="E456" s="6">
        <v>86</v>
      </c>
      <c r="F456" s="6">
        <v>85</v>
      </c>
    </row>
    <row r="457" spans="2:6" ht="16">
      <c r="B457" s="6" t="s">
        <v>509</v>
      </c>
      <c r="C457" s="6">
        <v>85</v>
      </c>
      <c r="D457" s="6">
        <v>85</v>
      </c>
      <c r="E457" s="6">
        <v>86</v>
      </c>
      <c r="F457" s="6">
        <v>85</v>
      </c>
    </row>
    <row r="458" spans="2:6" ht="16">
      <c r="B458" s="6" t="s">
        <v>515</v>
      </c>
      <c r="C458" s="6">
        <v>85</v>
      </c>
      <c r="D458" s="6">
        <v>85</v>
      </c>
      <c r="E458" s="6">
        <v>86</v>
      </c>
      <c r="F458" s="6">
        <v>85</v>
      </c>
    </row>
    <row r="459" spans="2:6" ht="16">
      <c r="B459" s="6" t="s">
        <v>566</v>
      </c>
      <c r="C459" s="6">
        <v>85</v>
      </c>
      <c r="D459" s="6">
        <v>85</v>
      </c>
      <c r="E459" s="6">
        <v>86</v>
      </c>
      <c r="F459" s="6">
        <v>85</v>
      </c>
    </row>
    <row r="460" spans="2:6" ht="16">
      <c r="B460" s="6" t="s">
        <v>580</v>
      </c>
      <c r="C460" s="6">
        <v>85</v>
      </c>
      <c r="D460" s="6">
        <v>85</v>
      </c>
      <c r="E460" s="6">
        <v>86</v>
      </c>
      <c r="F460" s="6">
        <v>85</v>
      </c>
    </row>
    <row r="461" spans="2:6" ht="16">
      <c r="B461" s="6" t="s">
        <v>604</v>
      </c>
      <c r="C461" s="6">
        <v>85</v>
      </c>
      <c r="D461" s="6">
        <v>85</v>
      </c>
      <c r="E461" s="6">
        <v>86</v>
      </c>
      <c r="F461" s="6">
        <v>85</v>
      </c>
    </row>
    <row r="462" spans="2:6" ht="16">
      <c r="B462" s="6" t="s">
        <v>605</v>
      </c>
      <c r="C462" s="6">
        <v>85</v>
      </c>
      <c r="D462" s="6">
        <v>85</v>
      </c>
      <c r="E462" s="6">
        <v>86</v>
      </c>
      <c r="F462" s="6">
        <v>85</v>
      </c>
    </row>
    <row r="463" spans="2:6" ht="16">
      <c r="B463" s="6" t="s">
        <v>613</v>
      </c>
      <c r="C463" s="6">
        <v>85</v>
      </c>
      <c r="D463" s="6">
        <v>85</v>
      </c>
      <c r="E463" s="6">
        <v>86</v>
      </c>
      <c r="F463" s="6">
        <v>85</v>
      </c>
    </row>
    <row r="464" spans="2:6" ht="16">
      <c r="B464" s="6" t="s">
        <v>662</v>
      </c>
      <c r="C464" s="6">
        <v>85</v>
      </c>
      <c r="D464" s="6">
        <v>85</v>
      </c>
      <c r="E464" s="6">
        <v>86</v>
      </c>
      <c r="F464" s="6">
        <v>85</v>
      </c>
    </row>
    <row r="465" spans="2:6" ht="16">
      <c r="B465" s="6" t="s">
        <v>664</v>
      </c>
      <c r="C465" s="6">
        <v>85</v>
      </c>
      <c r="D465" s="6">
        <v>85</v>
      </c>
      <c r="E465" s="6">
        <v>86</v>
      </c>
      <c r="F465" s="6">
        <v>85</v>
      </c>
    </row>
    <row r="466" spans="2:6" ht="16">
      <c r="B466" s="6" t="s">
        <v>711</v>
      </c>
      <c r="C466" s="6">
        <v>85</v>
      </c>
      <c r="D466" s="6">
        <v>85</v>
      </c>
      <c r="E466" s="6">
        <v>86</v>
      </c>
      <c r="F466" s="6">
        <v>85</v>
      </c>
    </row>
    <row r="467" spans="2:6" ht="16">
      <c r="B467" s="6" t="s">
        <v>713</v>
      </c>
      <c r="C467" s="6">
        <v>85</v>
      </c>
      <c r="D467" s="6">
        <v>85</v>
      </c>
      <c r="E467" s="6">
        <v>86</v>
      </c>
      <c r="F467" s="6">
        <v>85</v>
      </c>
    </row>
    <row r="468" spans="2:6" ht="16">
      <c r="B468" s="6" t="s">
        <v>724</v>
      </c>
      <c r="C468" s="6">
        <v>85</v>
      </c>
      <c r="D468" s="6">
        <v>85</v>
      </c>
      <c r="E468" s="6">
        <v>86</v>
      </c>
      <c r="F468" s="6">
        <v>85</v>
      </c>
    </row>
    <row r="469" spans="2:6" ht="16">
      <c r="B469" s="6" t="s">
        <v>828</v>
      </c>
      <c r="C469" s="6">
        <v>85</v>
      </c>
      <c r="D469" s="6">
        <v>85</v>
      </c>
      <c r="E469" s="6">
        <v>86</v>
      </c>
      <c r="F469" s="6">
        <v>85</v>
      </c>
    </row>
    <row r="470" spans="2:6" ht="16">
      <c r="B470" s="6" t="s">
        <v>832</v>
      </c>
      <c r="C470" s="6">
        <v>85</v>
      </c>
      <c r="D470" s="6">
        <v>85</v>
      </c>
      <c r="E470" s="6">
        <v>86</v>
      </c>
      <c r="F470" s="6">
        <v>85</v>
      </c>
    </row>
    <row r="471" spans="2:6" ht="16">
      <c r="B471" s="6" t="s">
        <v>873</v>
      </c>
      <c r="C471" s="6">
        <v>85</v>
      </c>
      <c r="D471" s="6">
        <v>85</v>
      </c>
      <c r="E471" s="6">
        <v>86</v>
      </c>
      <c r="F471" s="6">
        <v>85</v>
      </c>
    </row>
    <row r="472" spans="2:6" ht="16">
      <c r="B472" s="6" t="s">
        <v>324</v>
      </c>
      <c r="C472" s="6">
        <v>86</v>
      </c>
      <c r="D472" s="6">
        <v>86</v>
      </c>
      <c r="E472" s="6">
        <v>87</v>
      </c>
      <c r="F472" s="6">
        <v>86</v>
      </c>
    </row>
    <row r="473" spans="2:6" ht="16">
      <c r="B473" s="6" t="s">
        <v>325</v>
      </c>
      <c r="C473" s="6">
        <v>86</v>
      </c>
      <c r="D473" s="6">
        <v>86</v>
      </c>
      <c r="E473" s="6">
        <v>87</v>
      </c>
      <c r="F473" s="6">
        <v>86</v>
      </c>
    </row>
    <row r="474" spans="2:6" ht="16">
      <c r="B474" s="6" t="s">
        <v>353</v>
      </c>
      <c r="C474" s="6">
        <v>86</v>
      </c>
      <c r="D474" s="6">
        <v>86</v>
      </c>
      <c r="E474" s="6">
        <v>87</v>
      </c>
      <c r="F474" s="6">
        <v>86</v>
      </c>
    </row>
    <row r="475" spans="2:6" ht="16">
      <c r="B475" s="6" t="s">
        <v>357</v>
      </c>
      <c r="C475" s="6">
        <v>86</v>
      </c>
      <c r="D475" s="6">
        <v>86</v>
      </c>
      <c r="E475" s="6">
        <v>87</v>
      </c>
      <c r="F475" s="6">
        <v>86</v>
      </c>
    </row>
    <row r="476" spans="2:6" ht="16">
      <c r="B476" s="6" t="s">
        <v>375</v>
      </c>
      <c r="C476" s="6">
        <v>86</v>
      </c>
      <c r="D476" s="6">
        <v>86</v>
      </c>
      <c r="E476" s="6">
        <v>87</v>
      </c>
      <c r="F476" s="6">
        <v>86</v>
      </c>
    </row>
    <row r="477" spans="2:6" ht="16">
      <c r="B477" s="6" t="s">
        <v>378</v>
      </c>
      <c r="C477" s="6">
        <v>86</v>
      </c>
      <c r="D477" s="6">
        <v>86</v>
      </c>
      <c r="E477" s="6">
        <v>87</v>
      </c>
      <c r="F477" s="6">
        <v>86</v>
      </c>
    </row>
    <row r="478" spans="2:6" ht="16">
      <c r="B478" s="6" t="s">
        <v>407</v>
      </c>
      <c r="C478" s="6">
        <v>86</v>
      </c>
      <c r="D478" s="6">
        <v>86</v>
      </c>
      <c r="E478" s="6">
        <v>87</v>
      </c>
      <c r="F478" s="6">
        <v>86</v>
      </c>
    </row>
    <row r="479" spans="2:6" ht="16">
      <c r="B479" s="6" t="s">
        <v>484</v>
      </c>
      <c r="C479" s="6">
        <v>86</v>
      </c>
      <c r="D479" s="6">
        <v>86</v>
      </c>
      <c r="E479" s="6">
        <v>87</v>
      </c>
      <c r="F479" s="6">
        <v>86</v>
      </c>
    </row>
    <row r="480" spans="2:6" ht="16">
      <c r="B480" s="6" t="s">
        <v>507</v>
      </c>
      <c r="C480" s="6">
        <v>86</v>
      </c>
      <c r="D480" s="6">
        <v>86</v>
      </c>
      <c r="E480" s="6">
        <v>87</v>
      </c>
      <c r="F480" s="6">
        <v>86</v>
      </c>
    </row>
    <row r="481" spans="2:6" ht="16">
      <c r="B481" s="6" t="s">
        <v>519</v>
      </c>
      <c r="C481" s="6">
        <v>86</v>
      </c>
      <c r="D481" s="6">
        <v>86</v>
      </c>
      <c r="E481" s="6">
        <v>87</v>
      </c>
      <c r="F481" s="6">
        <v>86</v>
      </c>
    </row>
    <row r="482" spans="2:6" ht="16">
      <c r="B482" s="6" t="s">
        <v>521</v>
      </c>
      <c r="C482" s="6">
        <v>86</v>
      </c>
      <c r="D482" s="6">
        <v>86</v>
      </c>
      <c r="E482" s="6">
        <v>87</v>
      </c>
      <c r="F482" s="6">
        <v>86</v>
      </c>
    </row>
    <row r="483" spans="2:6" ht="16">
      <c r="B483" s="6" t="s">
        <v>540</v>
      </c>
      <c r="C483" s="6">
        <v>86</v>
      </c>
      <c r="D483" s="6">
        <v>86</v>
      </c>
      <c r="E483" s="6">
        <v>87</v>
      </c>
      <c r="F483" s="6">
        <v>86</v>
      </c>
    </row>
    <row r="484" spans="2:6" ht="16">
      <c r="B484" s="6" t="s">
        <v>595</v>
      </c>
      <c r="C484" s="6">
        <v>86</v>
      </c>
      <c r="D484" s="6">
        <v>86</v>
      </c>
      <c r="E484" s="6">
        <v>87</v>
      </c>
      <c r="F484" s="6">
        <v>86</v>
      </c>
    </row>
    <row r="485" spans="2:6" ht="16">
      <c r="B485" s="6" t="s">
        <v>689</v>
      </c>
      <c r="C485" s="6">
        <v>86</v>
      </c>
      <c r="D485" s="6">
        <v>86</v>
      </c>
      <c r="E485" s="6">
        <v>87</v>
      </c>
      <c r="F485" s="6">
        <v>86</v>
      </c>
    </row>
    <row r="486" spans="2:6" ht="16">
      <c r="B486" s="6" t="s">
        <v>708</v>
      </c>
      <c r="C486" s="6">
        <v>86</v>
      </c>
      <c r="D486" s="6">
        <v>86</v>
      </c>
      <c r="E486" s="6">
        <v>87</v>
      </c>
      <c r="F486" s="6">
        <v>86</v>
      </c>
    </row>
    <row r="487" spans="2:6" ht="16">
      <c r="B487" s="6" t="s">
        <v>714</v>
      </c>
      <c r="C487" s="6">
        <v>86</v>
      </c>
      <c r="D487" s="6">
        <v>86</v>
      </c>
      <c r="E487" s="6">
        <v>87</v>
      </c>
      <c r="F487" s="6">
        <v>86</v>
      </c>
    </row>
    <row r="488" spans="2:6" ht="16">
      <c r="B488" s="6" t="s">
        <v>750</v>
      </c>
      <c r="C488" s="6">
        <v>86</v>
      </c>
      <c r="D488" s="6">
        <v>86</v>
      </c>
      <c r="E488" s="6">
        <v>87</v>
      </c>
      <c r="F488" s="6">
        <v>86</v>
      </c>
    </row>
    <row r="489" spans="2:6" ht="16">
      <c r="B489" s="6" t="s">
        <v>758</v>
      </c>
      <c r="C489" s="6">
        <v>86</v>
      </c>
      <c r="D489" s="6">
        <v>86</v>
      </c>
      <c r="E489" s="6">
        <v>87</v>
      </c>
      <c r="F489" s="6">
        <v>86</v>
      </c>
    </row>
    <row r="490" spans="2:6" ht="16">
      <c r="B490" s="6" t="s">
        <v>787</v>
      </c>
      <c r="C490" s="6">
        <v>86</v>
      </c>
      <c r="D490" s="6">
        <v>86</v>
      </c>
      <c r="E490" s="6">
        <v>87</v>
      </c>
      <c r="F490" s="6">
        <v>86</v>
      </c>
    </row>
    <row r="491" spans="2:6" ht="16">
      <c r="B491" s="6" t="s">
        <v>825</v>
      </c>
      <c r="C491" s="6">
        <v>86</v>
      </c>
      <c r="D491" s="6">
        <v>86</v>
      </c>
      <c r="E491" s="6">
        <v>87</v>
      </c>
      <c r="F491" s="6">
        <v>86</v>
      </c>
    </row>
    <row r="492" spans="2:6" ht="16">
      <c r="B492" s="6" t="s">
        <v>842</v>
      </c>
      <c r="C492" s="6">
        <v>86</v>
      </c>
      <c r="D492" s="6">
        <v>86</v>
      </c>
      <c r="E492" s="6">
        <v>87</v>
      </c>
      <c r="F492" s="6">
        <v>86</v>
      </c>
    </row>
    <row r="493" spans="2:6" ht="16">
      <c r="B493" s="6" t="s">
        <v>281</v>
      </c>
      <c r="C493" s="6">
        <v>87</v>
      </c>
      <c r="D493" s="6">
        <v>87</v>
      </c>
      <c r="E493" s="6">
        <v>88</v>
      </c>
      <c r="F493" s="6">
        <v>87</v>
      </c>
    </row>
    <row r="494" spans="2:6" ht="16">
      <c r="B494" s="6" t="s">
        <v>293</v>
      </c>
      <c r="C494" s="6">
        <v>87</v>
      </c>
      <c r="D494" s="6">
        <v>87</v>
      </c>
      <c r="E494" s="6">
        <v>88</v>
      </c>
      <c r="F494" s="6">
        <v>87</v>
      </c>
    </row>
    <row r="495" spans="2:6" ht="16">
      <c r="B495" s="6" t="s">
        <v>297</v>
      </c>
      <c r="C495" s="6">
        <v>87</v>
      </c>
      <c r="D495" s="6">
        <v>87</v>
      </c>
      <c r="E495" s="6">
        <v>88</v>
      </c>
      <c r="F495" s="6">
        <v>87</v>
      </c>
    </row>
    <row r="496" spans="2:6" ht="16">
      <c r="B496" s="6" t="s">
        <v>308</v>
      </c>
      <c r="C496" s="6">
        <v>87</v>
      </c>
      <c r="D496" s="6">
        <v>87</v>
      </c>
      <c r="E496" s="6">
        <v>88</v>
      </c>
      <c r="F496" s="6">
        <v>87</v>
      </c>
    </row>
    <row r="497" spans="2:6" ht="16">
      <c r="B497" s="6" t="s">
        <v>384</v>
      </c>
      <c r="C497" s="6">
        <v>87</v>
      </c>
      <c r="D497" s="6">
        <v>87</v>
      </c>
      <c r="E497" s="6">
        <v>88</v>
      </c>
      <c r="F497" s="6">
        <v>87</v>
      </c>
    </row>
    <row r="498" spans="2:6" ht="16">
      <c r="B498" s="6" t="s">
        <v>391</v>
      </c>
      <c r="C498" s="6">
        <v>87</v>
      </c>
      <c r="D498" s="6">
        <v>87</v>
      </c>
      <c r="E498" s="6">
        <v>88</v>
      </c>
      <c r="F498" s="6">
        <v>87</v>
      </c>
    </row>
    <row r="499" spans="2:6" ht="16">
      <c r="B499" s="6" t="s">
        <v>413</v>
      </c>
      <c r="C499" s="6">
        <v>87</v>
      </c>
      <c r="D499" s="6">
        <v>87</v>
      </c>
      <c r="E499" s="6">
        <v>88</v>
      </c>
      <c r="F499" s="6">
        <v>87</v>
      </c>
    </row>
    <row r="500" spans="2:6" ht="16">
      <c r="B500" s="6" t="s">
        <v>415</v>
      </c>
      <c r="C500" s="6">
        <v>87</v>
      </c>
      <c r="D500" s="6">
        <v>87</v>
      </c>
      <c r="E500" s="6">
        <v>88</v>
      </c>
      <c r="F500" s="6">
        <v>87</v>
      </c>
    </row>
    <row r="501" spans="2:6" ht="16">
      <c r="B501" s="6" t="s">
        <v>451</v>
      </c>
      <c r="C501" s="6">
        <v>87</v>
      </c>
      <c r="D501" s="6">
        <v>87</v>
      </c>
      <c r="E501" s="6">
        <v>88</v>
      </c>
      <c r="F501" s="6">
        <v>87</v>
      </c>
    </row>
    <row r="502" spans="2:6" ht="16">
      <c r="B502" s="6" t="s">
        <v>574</v>
      </c>
      <c r="C502" s="6">
        <v>87</v>
      </c>
      <c r="D502" s="6">
        <v>87</v>
      </c>
      <c r="E502" s="6">
        <v>88</v>
      </c>
      <c r="F502" s="6">
        <v>87</v>
      </c>
    </row>
    <row r="503" spans="2:6" ht="16">
      <c r="B503" s="6" t="s">
        <v>609</v>
      </c>
      <c r="C503" s="6">
        <v>87</v>
      </c>
      <c r="D503" s="6">
        <v>87</v>
      </c>
      <c r="E503" s="6">
        <v>88</v>
      </c>
      <c r="F503" s="6">
        <v>87</v>
      </c>
    </row>
    <row r="504" spans="2:6" ht="16">
      <c r="B504" s="6" t="s">
        <v>645</v>
      </c>
      <c r="C504" s="6">
        <v>87</v>
      </c>
      <c r="D504" s="6">
        <v>87</v>
      </c>
      <c r="E504" s="6">
        <v>88</v>
      </c>
      <c r="F504" s="6">
        <v>87</v>
      </c>
    </row>
    <row r="505" spans="2:6" ht="16">
      <c r="B505" s="6" t="s">
        <v>680</v>
      </c>
      <c r="C505" s="6">
        <v>87</v>
      </c>
      <c r="D505" s="6">
        <v>87</v>
      </c>
      <c r="E505" s="6">
        <v>88</v>
      </c>
      <c r="F505" s="6">
        <v>87</v>
      </c>
    </row>
    <row r="506" spans="2:6" ht="16">
      <c r="B506" s="6" t="s">
        <v>722</v>
      </c>
      <c r="C506" s="6">
        <v>87</v>
      </c>
      <c r="D506" s="6">
        <v>87</v>
      </c>
      <c r="E506" s="6">
        <v>88</v>
      </c>
      <c r="F506" s="6">
        <v>87</v>
      </c>
    </row>
    <row r="507" spans="2:6" ht="16">
      <c r="B507" s="6" t="s">
        <v>755</v>
      </c>
      <c r="C507" s="6">
        <v>87</v>
      </c>
      <c r="D507" s="6">
        <v>87</v>
      </c>
      <c r="E507" s="6">
        <v>88</v>
      </c>
      <c r="F507" s="6">
        <v>87</v>
      </c>
    </row>
    <row r="508" spans="2:6" ht="16">
      <c r="B508" s="6" t="s">
        <v>789</v>
      </c>
      <c r="C508" s="6">
        <v>87</v>
      </c>
      <c r="D508" s="6">
        <v>87</v>
      </c>
      <c r="E508" s="6">
        <v>88</v>
      </c>
      <c r="F508" s="6">
        <v>87</v>
      </c>
    </row>
    <row r="509" spans="2:6" ht="16">
      <c r="B509" s="6" t="s">
        <v>808</v>
      </c>
      <c r="C509" s="6">
        <v>87</v>
      </c>
      <c r="D509" s="6">
        <v>87</v>
      </c>
      <c r="E509" s="6">
        <v>88</v>
      </c>
      <c r="F509" s="6">
        <v>87</v>
      </c>
    </row>
    <row r="510" spans="2:6" ht="16">
      <c r="B510" s="6" t="s">
        <v>827</v>
      </c>
      <c r="C510" s="6">
        <v>87</v>
      </c>
      <c r="D510" s="6">
        <v>87</v>
      </c>
      <c r="E510" s="6">
        <v>88</v>
      </c>
      <c r="F510" s="6">
        <v>87</v>
      </c>
    </row>
    <row r="511" spans="2:6" ht="16">
      <c r="B511" s="6" t="s">
        <v>75</v>
      </c>
      <c r="C511" s="6">
        <v>88</v>
      </c>
      <c r="D511" s="6">
        <v>88</v>
      </c>
      <c r="E511" s="6">
        <v>89</v>
      </c>
      <c r="F511" s="6">
        <v>88</v>
      </c>
    </row>
    <row r="512" spans="2:6" ht="16">
      <c r="B512" s="6" t="s">
        <v>232</v>
      </c>
      <c r="C512" s="6">
        <v>88</v>
      </c>
      <c r="D512" s="6">
        <v>88</v>
      </c>
      <c r="E512" s="6">
        <v>89</v>
      </c>
      <c r="F512" s="6">
        <v>88</v>
      </c>
    </row>
    <row r="513" spans="2:6" ht="16">
      <c r="B513" s="6" t="s">
        <v>349</v>
      </c>
      <c r="C513" s="6">
        <v>88</v>
      </c>
      <c r="D513" s="6">
        <v>88</v>
      </c>
      <c r="E513" s="6">
        <v>89</v>
      </c>
      <c r="F513" s="6">
        <v>88</v>
      </c>
    </row>
    <row r="514" spans="2:6" ht="16">
      <c r="B514" s="6" t="s">
        <v>350</v>
      </c>
      <c r="C514" s="6">
        <v>88</v>
      </c>
      <c r="D514" s="6">
        <v>88</v>
      </c>
      <c r="E514" s="6">
        <v>89</v>
      </c>
      <c r="F514" s="6">
        <v>88</v>
      </c>
    </row>
    <row r="515" spans="2:6" ht="16">
      <c r="B515" s="6" t="s">
        <v>370</v>
      </c>
      <c r="C515" s="6">
        <v>88</v>
      </c>
      <c r="D515" s="6">
        <v>88</v>
      </c>
      <c r="E515" s="6">
        <v>89</v>
      </c>
      <c r="F515" s="6">
        <v>88</v>
      </c>
    </row>
    <row r="516" spans="2:6" ht="16">
      <c r="B516" s="6" t="s">
        <v>422</v>
      </c>
      <c r="C516" s="6">
        <v>88</v>
      </c>
      <c r="D516" s="6">
        <v>88</v>
      </c>
      <c r="E516" s="6">
        <v>89</v>
      </c>
      <c r="F516" s="6">
        <v>88</v>
      </c>
    </row>
    <row r="517" spans="2:6" ht="16">
      <c r="B517" s="6" t="s">
        <v>438</v>
      </c>
      <c r="C517" s="6">
        <v>88</v>
      </c>
      <c r="D517" s="6">
        <v>88</v>
      </c>
      <c r="E517" s="6">
        <v>89</v>
      </c>
      <c r="F517" s="6">
        <v>88</v>
      </c>
    </row>
    <row r="518" spans="2:6" ht="16">
      <c r="B518" s="6" t="s">
        <v>497</v>
      </c>
      <c r="C518" s="6">
        <v>88</v>
      </c>
      <c r="D518" s="6">
        <v>88</v>
      </c>
      <c r="E518" s="6">
        <v>89</v>
      </c>
      <c r="F518" s="6">
        <v>88</v>
      </c>
    </row>
    <row r="519" spans="2:6" ht="16">
      <c r="B519" s="6" t="s">
        <v>599</v>
      </c>
      <c r="C519" s="6">
        <v>88</v>
      </c>
      <c r="D519" s="6">
        <v>88</v>
      </c>
      <c r="E519" s="6">
        <v>89</v>
      </c>
      <c r="F519" s="6">
        <v>88</v>
      </c>
    </row>
    <row r="520" spans="2:6" ht="16">
      <c r="B520" s="6" t="s">
        <v>640</v>
      </c>
      <c r="C520" s="6">
        <v>88</v>
      </c>
      <c r="D520" s="6">
        <v>88</v>
      </c>
      <c r="E520" s="6">
        <v>89</v>
      </c>
      <c r="F520" s="6">
        <v>88</v>
      </c>
    </row>
    <row r="521" spans="2:6" ht="16">
      <c r="B521" s="6" t="s">
        <v>641</v>
      </c>
      <c r="C521" s="6">
        <v>88</v>
      </c>
      <c r="D521" s="6">
        <v>88</v>
      </c>
      <c r="E521" s="6">
        <v>89</v>
      </c>
      <c r="F521" s="6">
        <v>88</v>
      </c>
    </row>
    <row r="522" spans="2:6" ht="16">
      <c r="B522" s="6" t="s">
        <v>651</v>
      </c>
      <c r="C522" s="6">
        <v>88</v>
      </c>
      <c r="D522" s="6">
        <v>88</v>
      </c>
      <c r="E522" s="6">
        <v>89</v>
      </c>
      <c r="F522" s="6">
        <v>88</v>
      </c>
    </row>
    <row r="523" spans="2:6" ht="16">
      <c r="B523" s="6" t="s">
        <v>690</v>
      </c>
      <c r="C523" s="6">
        <v>88</v>
      </c>
      <c r="D523" s="6">
        <v>88</v>
      </c>
      <c r="E523" s="6">
        <v>89</v>
      </c>
      <c r="F523" s="6">
        <v>88</v>
      </c>
    </row>
    <row r="524" spans="2:6" ht="16">
      <c r="B524" s="6" t="s">
        <v>703</v>
      </c>
      <c r="C524" s="6">
        <v>88</v>
      </c>
      <c r="D524" s="6">
        <v>88</v>
      </c>
      <c r="E524" s="6">
        <v>89</v>
      </c>
      <c r="F524" s="6">
        <v>88</v>
      </c>
    </row>
    <row r="525" spans="2:6" ht="16">
      <c r="B525" s="6" t="s">
        <v>746</v>
      </c>
      <c r="C525" s="6">
        <v>88</v>
      </c>
      <c r="D525" s="6">
        <v>88</v>
      </c>
      <c r="E525" s="6">
        <v>89</v>
      </c>
      <c r="F525" s="6">
        <v>88</v>
      </c>
    </row>
    <row r="526" spans="2:6" ht="16">
      <c r="B526" s="6" t="s">
        <v>805</v>
      </c>
      <c r="C526" s="6">
        <v>88</v>
      </c>
      <c r="D526" s="6">
        <v>88</v>
      </c>
      <c r="E526" s="6">
        <v>89</v>
      </c>
      <c r="F526" s="6">
        <v>88</v>
      </c>
    </row>
    <row r="527" spans="2:6" ht="16">
      <c r="B527" s="6" t="s">
        <v>841</v>
      </c>
      <c r="C527" s="6">
        <v>88</v>
      </c>
      <c r="D527" s="6">
        <v>88</v>
      </c>
      <c r="E527" s="6">
        <v>89</v>
      </c>
      <c r="F527" s="6">
        <v>88</v>
      </c>
    </row>
    <row r="528" spans="2:6" ht="16">
      <c r="B528" s="6" t="s">
        <v>845</v>
      </c>
      <c r="C528" s="6">
        <v>88</v>
      </c>
      <c r="D528" s="6">
        <v>88</v>
      </c>
      <c r="E528" s="6">
        <v>89</v>
      </c>
      <c r="F528" s="6">
        <v>88</v>
      </c>
    </row>
    <row r="529" spans="2:6" ht="16">
      <c r="B529" s="6" t="s">
        <v>74</v>
      </c>
      <c r="C529" s="6">
        <v>89</v>
      </c>
      <c r="D529" s="6">
        <v>89</v>
      </c>
      <c r="E529" s="6">
        <v>90</v>
      </c>
      <c r="F529" s="6">
        <v>89</v>
      </c>
    </row>
    <row r="530" spans="2:6" ht="16">
      <c r="B530" s="6" t="s">
        <v>221</v>
      </c>
      <c r="C530" s="6">
        <v>89</v>
      </c>
      <c r="D530" s="6">
        <v>89</v>
      </c>
      <c r="E530" s="6">
        <v>90</v>
      </c>
      <c r="F530" s="6">
        <v>89</v>
      </c>
    </row>
    <row r="531" spans="2:6" ht="16">
      <c r="B531" s="6" t="s">
        <v>336</v>
      </c>
      <c r="C531" s="6">
        <v>89</v>
      </c>
      <c r="D531" s="6">
        <v>89</v>
      </c>
      <c r="E531" s="6">
        <v>90</v>
      </c>
      <c r="F531" s="6">
        <v>89</v>
      </c>
    </row>
    <row r="532" spans="2:6" ht="16">
      <c r="B532" s="6" t="s">
        <v>359</v>
      </c>
      <c r="C532" s="6">
        <v>89</v>
      </c>
      <c r="D532" s="6">
        <v>89</v>
      </c>
      <c r="E532" s="6">
        <v>90</v>
      </c>
      <c r="F532" s="6">
        <v>89</v>
      </c>
    </row>
    <row r="533" spans="2:6" ht="16">
      <c r="B533" s="6" t="s">
        <v>427</v>
      </c>
      <c r="C533" s="6">
        <v>89</v>
      </c>
      <c r="D533" s="6">
        <v>89</v>
      </c>
      <c r="E533" s="6">
        <v>90</v>
      </c>
      <c r="F533" s="6">
        <v>89</v>
      </c>
    </row>
    <row r="534" spans="2:6" ht="16">
      <c r="B534" s="6" t="s">
        <v>437</v>
      </c>
      <c r="C534" s="6">
        <v>89</v>
      </c>
      <c r="D534" s="6">
        <v>89</v>
      </c>
      <c r="E534" s="6">
        <v>90</v>
      </c>
      <c r="F534" s="6">
        <v>89</v>
      </c>
    </row>
    <row r="535" spans="2:6" ht="16">
      <c r="B535" s="6" t="s">
        <v>465</v>
      </c>
      <c r="C535" s="6">
        <v>89</v>
      </c>
      <c r="D535" s="6">
        <v>89</v>
      </c>
      <c r="E535" s="6">
        <v>90</v>
      </c>
      <c r="F535" s="6">
        <v>89</v>
      </c>
    </row>
    <row r="536" spans="2:6" ht="16">
      <c r="B536" s="6" t="s">
        <v>477</v>
      </c>
      <c r="C536" s="6">
        <v>89</v>
      </c>
      <c r="D536" s="6">
        <v>89</v>
      </c>
      <c r="E536" s="6">
        <v>90</v>
      </c>
      <c r="F536" s="6">
        <v>89</v>
      </c>
    </row>
    <row r="537" spans="2:6" ht="16">
      <c r="B537" s="6" t="s">
        <v>513</v>
      </c>
      <c r="C537" s="6">
        <v>89</v>
      </c>
      <c r="D537" s="6">
        <v>89</v>
      </c>
      <c r="E537" s="6">
        <v>90</v>
      </c>
      <c r="F537" s="6">
        <v>89</v>
      </c>
    </row>
    <row r="538" spans="2:6" ht="16">
      <c r="B538" s="6" t="s">
        <v>535</v>
      </c>
      <c r="C538" s="6">
        <v>89</v>
      </c>
      <c r="D538" s="6">
        <v>89</v>
      </c>
      <c r="E538" s="6">
        <v>90</v>
      </c>
      <c r="F538" s="6">
        <v>89</v>
      </c>
    </row>
    <row r="539" spans="2:6" ht="16">
      <c r="B539" s="6" t="s">
        <v>214</v>
      </c>
      <c r="C539" s="6">
        <v>90</v>
      </c>
      <c r="D539" s="6">
        <v>90</v>
      </c>
      <c r="E539" s="6">
        <v>91</v>
      </c>
      <c r="F539" s="6">
        <v>90</v>
      </c>
    </row>
    <row r="540" spans="2:6" ht="16">
      <c r="B540" s="6" t="s">
        <v>298</v>
      </c>
      <c r="C540" s="6">
        <v>90</v>
      </c>
      <c r="D540" s="6">
        <v>90</v>
      </c>
      <c r="E540" s="6">
        <v>91</v>
      </c>
      <c r="F540" s="6">
        <v>90</v>
      </c>
    </row>
    <row r="541" spans="2:6" ht="16">
      <c r="B541" s="6" t="s">
        <v>302</v>
      </c>
      <c r="C541" s="6">
        <v>90</v>
      </c>
      <c r="D541" s="6">
        <v>90</v>
      </c>
      <c r="E541" s="6">
        <v>91</v>
      </c>
      <c r="F541" s="6">
        <v>90</v>
      </c>
    </row>
    <row r="542" spans="2:6" ht="16">
      <c r="B542" s="6" t="s">
        <v>390</v>
      </c>
      <c r="C542" s="6">
        <v>90</v>
      </c>
      <c r="D542" s="6">
        <v>90</v>
      </c>
      <c r="E542" s="6">
        <v>91</v>
      </c>
      <c r="F542" s="6">
        <v>90</v>
      </c>
    </row>
    <row r="543" spans="2:6" ht="16">
      <c r="B543" s="6" t="s">
        <v>452</v>
      </c>
      <c r="C543" s="6">
        <v>90</v>
      </c>
      <c r="D543" s="6">
        <v>90</v>
      </c>
      <c r="E543" s="6">
        <v>91</v>
      </c>
      <c r="F543" s="6">
        <v>90</v>
      </c>
    </row>
    <row r="544" spans="2:6" ht="16">
      <c r="B544" s="6" t="s">
        <v>470</v>
      </c>
      <c r="C544" s="6">
        <v>90</v>
      </c>
      <c r="D544" s="6">
        <v>90</v>
      </c>
      <c r="E544" s="6">
        <v>91</v>
      </c>
      <c r="F544" s="6">
        <v>90</v>
      </c>
    </row>
    <row r="545" spans="2:6" ht="16">
      <c r="B545" s="6" t="s">
        <v>555</v>
      </c>
      <c r="C545" s="6">
        <v>90</v>
      </c>
      <c r="D545" s="6">
        <v>90</v>
      </c>
      <c r="E545" s="6">
        <v>91</v>
      </c>
      <c r="F545" s="6">
        <v>90</v>
      </c>
    </row>
    <row r="546" spans="2:6" ht="16">
      <c r="B546" s="6" t="s">
        <v>593</v>
      </c>
      <c r="C546" s="6">
        <v>90</v>
      </c>
      <c r="D546" s="6">
        <v>90</v>
      </c>
      <c r="E546" s="6">
        <v>91</v>
      </c>
      <c r="F546" s="6">
        <v>90</v>
      </c>
    </row>
    <row r="547" spans="2:6" ht="16">
      <c r="B547" s="6" t="s">
        <v>634</v>
      </c>
      <c r="C547" s="6">
        <v>90</v>
      </c>
      <c r="D547" s="6">
        <v>90</v>
      </c>
      <c r="E547" s="6">
        <v>91</v>
      </c>
      <c r="F547" s="6">
        <v>90</v>
      </c>
    </row>
    <row r="548" spans="2:6" ht="16">
      <c r="B548" s="6" t="s">
        <v>732</v>
      </c>
      <c r="C548" s="6">
        <v>90</v>
      </c>
      <c r="D548" s="6">
        <v>90</v>
      </c>
      <c r="E548" s="6">
        <v>91</v>
      </c>
      <c r="F548" s="6">
        <v>90</v>
      </c>
    </row>
    <row r="549" spans="2:6" ht="16">
      <c r="B549" s="6" t="s">
        <v>748</v>
      </c>
      <c r="C549" s="6">
        <v>90</v>
      </c>
      <c r="D549" s="6">
        <v>90</v>
      </c>
      <c r="E549" s="6">
        <v>91</v>
      </c>
      <c r="F549" s="6">
        <v>90</v>
      </c>
    </row>
    <row r="550" spans="2:6" ht="16">
      <c r="B550" s="6" t="s">
        <v>261</v>
      </c>
      <c r="C550" s="6">
        <v>91</v>
      </c>
      <c r="D550" s="6">
        <v>91</v>
      </c>
      <c r="E550" s="6">
        <v>92</v>
      </c>
      <c r="F550" s="6">
        <v>91</v>
      </c>
    </row>
    <row r="551" spans="2:6" ht="16">
      <c r="B551" s="6" t="s">
        <v>280</v>
      </c>
      <c r="C551" s="6">
        <v>91</v>
      </c>
      <c r="D551" s="6">
        <v>91</v>
      </c>
      <c r="E551" s="6">
        <v>92</v>
      </c>
      <c r="F551" s="6">
        <v>91</v>
      </c>
    </row>
    <row r="552" spans="2:6" ht="16">
      <c r="B552" s="6" t="s">
        <v>346</v>
      </c>
      <c r="C552" s="6">
        <v>91</v>
      </c>
      <c r="D552" s="6">
        <v>91</v>
      </c>
      <c r="E552" s="6">
        <v>92</v>
      </c>
      <c r="F552" s="6">
        <v>91</v>
      </c>
    </row>
    <row r="553" spans="2:6" ht="16">
      <c r="B553" s="6" t="s">
        <v>373</v>
      </c>
      <c r="C553" s="6">
        <v>91</v>
      </c>
      <c r="D553" s="6">
        <v>91</v>
      </c>
      <c r="E553" s="6">
        <v>92</v>
      </c>
      <c r="F553" s="6">
        <v>91</v>
      </c>
    </row>
    <row r="554" spans="2:6" ht="16">
      <c r="B554" s="6" t="s">
        <v>459</v>
      </c>
      <c r="C554" s="6">
        <v>91</v>
      </c>
      <c r="D554" s="6">
        <v>91</v>
      </c>
      <c r="E554" s="6">
        <v>92</v>
      </c>
      <c r="F554" s="6">
        <v>91</v>
      </c>
    </row>
    <row r="555" spans="2:6" ht="16">
      <c r="B555" s="6" t="s">
        <v>592</v>
      </c>
      <c r="C555" s="6">
        <v>91</v>
      </c>
      <c r="D555" s="6">
        <v>91</v>
      </c>
      <c r="E555" s="6">
        <v>92</v>
      </c>
      <c r="F555" s="6">
        <v>91</v>
      </c>
    </row>
    <row r="556" spans="2:6" ht="16">
      <c r="B556" s="6" t="s">
        <v>626</v>
      </c>
      <c r="C556" s="6">
        <v>91</v>
      </c>
      <c r="D556" s="6">
        <v>91</v>
      </c>
      <c r="E556" s="6">
        <v>92</v>
      </c>
      <c r="F556" s="6">
        <v>91</v>
      </c>
    </row>
    <row r="557" spans="2:6" ht="16">
      <c r="B557" s="6" t="s">
        <v>627</v>
      </c>
      <c r="C557" s="6">
        <v>91</v>
      </c>
      <c r="D557" s="6">
        <v>91</v>
      </c>
      <c r="E557" s="6">
        <v>92</v>
      </c>
      <c r="F557" s="6">
        <v>91</v>
      </c>
    </row>
    <row r="558" spans="2:6" ht="16">
      <c r="B558" s="6" t="s">
        <v>648</v>
      </c>
      <c r="C558" s="6">
        <v>91</v>
      </c>
      <c r="D558" s="6">
        <v>91</v>
      </c>
      <c r="E558" s="6">
        <v>92</v>
      </c>
      <c r="F558" s="6">
        <v>91</v>
      </c>
    </row>
    <row r="559" spans="2:6" ht="16">
      <c r="B559" s="6" t="s">
        <v>669</v>
      </c>
      <c r="C559" s="6">
        <v>91</v>
      </c>
      <c r="D559" s="6">
        <v>91</v>
      </c>
      <c r="E559" s="6">
        <v>92</v>
      </c>
      <c r="F559" s="6">
        <v>91</v>
      </c>
    </row>
    <row r="560" spans="2:6" ht="16">
      <c r="B560" s="6" t="s">
        <v>693</v>
      </c>
      <c r="C560" s="6">
        <v>91</v>
      </c>
      <c r="D560" s="6">
        <v>91</v>
      </c>
      <c r="E560" s="6">
        <v>92</v>
      </c>
      <c r="F560" s="6">
        <v>91</v>
      </c>
    </row>
    <row r="561" spans="2:6" ht="16">
      <c r="B561" s="6" t="s">
        <v>697</v>
      </c>
      <c r="C561" s="6">
        <v>91</v>
      </c>
      <c r="D561" s="6">
        <v>91</v>
      </c>
      <c r="E561" s="6">
        <v>92</v>
      </c>
      <c r="F561" s="6">
        <v>91</v>
      </c>
    </row>
    <row r="562" spans="2:6" ht="16">
      <c r="B562" s="6" t="s">
        <v>706</v>
      </c>
      <c r="C562" s="6">
        <v>91</v>
      </c>
      <c r="D562" s="6">
        <v>91</v>
      </c>
      <c r="E562" s="6">
        <v>92</v>
      </c>
      <c r="F562" s="6">
        <v>91</v>
      </c>
    </row>
    <row r="563" spans="2:6" ht="16">
      <c r="B563" s="6" t="s">
        <v>756</v>
      </c>
      <c r="C563" s="6">
        <v>91</v>
      </c>
      <c r="D563" s="6">
        <v>91</v>
      </c>
      <c r="E563" s="6">
        <v>92</v>
      </c>
      <c r="F563" s="6">
        <v>91</v>
      </c>
    </row>
    <row r="564" spans="2:6" ht="16">
      <c r="B564" s="6" t="s">
        <v>795</v>
      </c>
      <c r="C564" s="6">
        <v>91</v>
      </c>
      <c r="D564" s="6">
        <v>91</v>
      </c>
      <c r="E564" s="6">
        <v>92</v>
      </c>
      <c r="F564" s="6">
        <v>91</v>
      </c>
    </row>
    <row r="565" spans="2:6" ht="16">
      <c r="B565" s="6" t="s">
        <v>207</v>
      </c>
      <c r="C565" s="6">
        <v>92</v>
      </c>
      <c r="D565" s="6">
        <v>92</v>
      </c>
      <c r="E565" s="6">
        <v>93</v>
      </c>
      <c r="F565" s="6">
        <v>92</v>
      </c>
    </row>
    <row r="566" spans="2:6" ht="16">
      <c r="B566" s="6" t="s">
        <v>408</v>
      </c>
      <c r="C566" s="6">
        <v>92</v>
      </c>
      <c r="D566" s="6">
        <v>92</v>
      </c>
      <c r="E566" s="6">
        <v>93</v>
      </c>
      <c r="F566" s="6">
        <v>92</v>
      </c>
    </row>
    <row r="567" spans="2:6" ht="16">
      <c r="B567" s="6" t="s">
        <v>418</v>
      </c>
      <c r="C567" s="6">
        <v>92</v>
      </c>
      <c r="D567" s="6">
        <v>92</v>
      </c>
      <c r="E567" s="6">
        <v>93</v>
      </c>
      <c r="F567" s="6">
        <v>92</v>
      </c>
    </row>
    <row r="568" spans="2:6" ht="16">
      <c r="B568" s="6" t="s">
        <v>434</v>
      </c>
      <c r="C568" s="6">
        <v>92</v>
      </c>
      <c r="D568" s="6">
        <v>92</v>
      </c>
      <c r="E568" s="6">
        <v>93</v>
      </c>
      <c r="F568" s="6">
        <v>92</v>
      </c>
    </row>
    <row r="569" spans="2:6" ht="16">
      <c r="B569" s="6" t="s">
        <v>441</v>
      </c>
      <c r="C569" s="6">
        <v>92</v>
      </c>
      <c r="D569" s="6">
        <v>92</v>
      </c>
      <c r="E569" s="6">
        <v>93</v>
      </c>
      <c r="F569" s="6">
        <v>92</v>
      </c>
    </row>
    <row r="570" spans="2:6" ht="16">
      <c r="B570" s="6" t="s">
        <v>491</v>
      </c>
      <c r="C570" s="6">
        <v>92</v>
      </c>
      <c r="D570" s="6">
        <v>92</v>
      </c>
      <c r="E570" s="6">
        <v>93</v>
      </c>
      <c r="F570" s="6">
        <v>92</v>
      </c>
    </row>
    <row r="571" spans="2:6" ht="16">
      <c r="B571" s="6" t="s">
        <v>522</v>
      </c>
      <c r="C571" s="6">
        <v>92</v>
      </c>
      <c r="D571" s="6">
        <v>92</v>
      </c>
      <c r="E571" s="6">
        <v>93</v>
      </c>
      <c r="F571" s="6">
        <v>92</v>
      </c>
    </row>
    <row r="572" spans="2:6" ht="16">
      <c r="B572" s="6" t="s">
        <v>635</v>
      </c>
      <c r="C572" s="6">
        <v>92</v>
      </c>
      <c r="D572" s="6">
        <v>92</v>
      </c>
      <c r="E572" s="6">
        <v>93</v>
      </c>
      <c r="F572" s="6">
        <v>92</v>
      </c>
    </row>
    <row r="573" spans="2:6" ht="16">
      <c r="B573" s="6" t="s">
        <v>643</v>
      </c>
      <c r="C573" s="6">
        <v>92</v>
      </c>
      <c r="D573" s="6">
        <v>92</v>
      </c>
      <c r="E573" s="6">
        <v>93</v>
      </c>
      <c r="F573" s="6">
        <v>92</v>
      </c>
    </row>
    <row r="574" spans="2:6" ht="16">
      <c r="B574" s="6" t="s">
        <v>650</v>
      </c>
      <c r="C574" s="6">
        <v>92</v>
      </c>
      <c r="D574" s="6">
        <v>92</v>
      </c>
      <c r="E574" s="6">
        <v>93</v>
      </c>
      <c r="F574" s="6">
        <v>92</v>
      </c>
    </row>
    <row r="575" spans="2:6" ht="16">
      <c r="B575" s="6" t="s">
        <v>667</v>
      </c>
      <c r="C575" s="6">
        <v>92</v>
      </c>
      <c r="D575" s="6">
        <v>92</v>
      </c>
      <c r="E575" s="6">
        <v>93</v>
      </c>
      <c r="F575" s="6">
        <v>92</v>
      </c>
    </row>
    <row r="576" spans="2:6" ht="16">
      <c r="B576" s="6" t="s">
        <v>674</v>
      </c>
      <c r="C576" s="6">
        <v>92</v>
      </c>
      <c r="D576" s="6">
        <v>92</v>
      </c>
      <c r="E576" s="6">
        <v>93</v>
      </c>
      <c r="F576" s="6">
        <v>92</v>
      </c>
    </row>
    <row r="577" spans="2:6" ht="16">
      <c r="B577" s="6" t="s">
        <v>741</v>
      </c>
      <c r="C577" s="6">
        <v>92</v>
      </c>
      <c r="D577" s="6">
        <v>92</v>
      </c>
      <c r="E577" s="6">
        <v>93</v>
      </c>
      <c r="F577" s="6">
        <v>92</v>
      </c>
    </row>
    <row r="578" spans="2:6" ht="16">
      <c r="B578" s="6" t="s">
        <v>423</v>
      </c>
      <c r="C578" s="6">
        <v>93</v>
      </c>
      <c r="D578" s="6">
        <v>93</v>
      </c>
      <c r="E578" s="6">
        <v>94</v>
      </c>
      <c r="F578" s="6">
        <v>93</v>
      </c>
    </row>
    <row r="579" spans="2:6" ht="16">
      <c r="B579" s="6" t="s">
        <v>584</v>
      </c>
      <c r="C579" s="6">
        <v>93</v>
      </c>
      <c r="D579" s="6">
        <v>93</v>
      </c>
      <c r="E579" s="6">
        <v>94</v>
      </c>
      <c r="F579" s="6">
        <v>93</v>
      </c>
    </row>
    <row r="580" spans="2:6" ht="16">
      <c r="B580" s="6" t="s">
        <v>601</v>
      </c>
      <c r="C580" s="6">
        <v>93</v>
      </c>
      <c r="D580" s="6">
        <v>93</v>
      </c>
      <c r="E580" s="6">
        <v>94</v>
      </c>
      <c r="F580" s="6">
        <v>93</v>
      </c>
    </row>
    <row r="581" spans="2:6" ht="16">
      <c r="B581" s="6" t="s">
        <v>628</v>
      </c>
      <c r="C581" s="6">
        <v>93</v>
      </c>
      <c r="D581" s="6">
        <v>93</v>
      </c>
      <c r="E581" s="6">
        <v>94</v>
      </c>
      <c r="F581" s="6">
        <v>93</v>
      </c>
    </row>
    <row r="582" spans="2:6" ht="16">
      <c r="B582" s="6" t="s">
        <v>660</v>
      </c>
      <c r="C582" s="6">
        <v>93</v>
      </c>
      <c r="D582" s="6">
        <v>93</v>
      </c>
      <c r="E582" s="6">
        <v>94</v>
      </c>
      <c r="F582" s="6">
        <v>93</v>
      </c>
    </row>
    <row r="583" spans="2:6" ht="16">
      <c r="B583" s="6" t="s">
        <v>677</v>
      </c>
      <c r="C583" s="6">
        <v>93</v>
      </c>
      <c r="D583" s="6">
        <v>93</v>
      </c>
      <c r="E583" s="6">
        <v>94</v>
      </c>
      <c r="F583" s="6">
        <v>93</v>
      </c>
    </row>
    <row r="584" spans="2:6" ht="16">
      <c r="B584" s="6" t="s">
        <v>744</v>
      </c>
      <c r="C584" s="6">
        <v>93</v>
      </c>
      <c r="D584" s="6">
        <v>93</v>
      </c>
      <c r="E584" s="6">
        <v>94</v>
      </c>
      <c r="F584" s="6">
        <v>93</v>
      </c>
    </row>
    <row r="585" spans="2:6" ht="16">
      <c r="B585" s="6" t="s">
        <v>757</v>
      </c>
      <c r="C585" s="6">
        <v>93</v>
      </c>
      <c r="D585" s="6">
        <v>93</v>
      </c>
      <c r="E585" s="6">
        <v>94</v>
      </c>
      <c r="F585" s="6">
        <v>93</v>
      </c>
    </row>
    <row r="586" spans="2:6" ht="16">
      <c r="B586" s="6" t="s">
        <v>469</v>
      </c>
      <c r="C586" s="6">
        <v>94</v>
      </c>
      <c r="D586" s="6">
        <v>94</v>
      </c>
      <c r="E586" s="6">
        <v>95</v>
      </c>
      <c r="F586" s="6">
        <v>94</v>
      </c>
    </row>
    <row r="587" spans="2:6" ht="16">
      <c r="B587" s="6" t="s">
        <v>501</v>
      </c>
      <c r="C587" s="6">
        <v>94</v>
      </c>
      <c r="D587" s="6">
        <v>94</v>
      </c>
      <c r="E587" s="6">
        <v>95</v>
      </c>
      <c r="F587" s="6">
        <v>94</v>
      </c>
    </row>
    <row r="588" spans="2:6" ht="16">
      <c r="B588" s="6" t="s">
        <v>644</v>
      </c>
      <c r="C588" s="6">
        <v>94</v>
      </c>
      <c r="D588" s="6">
        <v>94</v>
      </c>
      <c r="E588" s="6">
        <v>95</v>
      </c>
      <c r="F588" s="6">
        <v>94</v>
      </c>
    </row>
    <row r="589" spans="2:6" ht="16">
      <c r="B589" s="6" t="s">
        <v>665</v>
      </c>
      <c r="C589" s="6">
        <v>94</v>
      </c>
      <c r="D589" s="6">
        <v>94</v>
      </c>
      <c r="E589" s="6">
        <v>95</v>
      </c>
      <c r="F589" s="6">
        <v>94</v>
      </c>
    </row>
    <row r="590" spans="2:6" ht="16">
      <c r="B590" s="6" t="s">
        <v>673</v>
      </c>
      <c r="C590" s="6">
        <v>94</v>
      </c>
      <c r="D590" s="6">
        <v>94</v>
      </c>
      <c r="E590" s="6">
        <v>95</v>
      </c>
      <c r="F590" s="6">
        <v>94</v>
      </c>
    </row>
    <row r="591" spans="2:6" ht="16">
      <c r="B591" s="6" t="s">
        <v>786</v>
      </c>
      <c r="C591" s="6">
        <v>94</v>
      </c>
      <c r="D591" s="6">
        <v>94</v>
      </c>
      <c r="E591" s="6">
        <v>95</v>
      </c>
      <c r="F591" s="6">
        <v>94</v>
      </c>
    </row>
    <row r="592" spans="2:6" ht="16">
      <c r="B592" s="6" t="s">
        <v>793</v>
      </c>
      <c r="C592" s="6">
        <v>94</v>
      </c>
      <c r="D592" s="6">
        <v>94</v>
      </c>
      <c r="E592" s="6">
        <v>95</v>
      </c>
      <c r="F592" s="6">
        <v>94</v>
      </c>
    </row>
    <row r="593" spans="2:6" ht="16">
      <c r="B593" s="6" t="s">
        <v>466</v>
      </c>
      <c r="C593" s="6">
        <v>95</v>
      </c>
      <c r="D593" s="6">
        <v>95</v>
      </c>
      <c r="E593" s="6">
        <v>96</v>
      </c>
      <c r="F593" s="6">
        <v>95</v>
      </c>
    </row>
    <row r="594" spans="2:6" ht="16">
      <c r="B594" s="6" t="s">
        <v>471</v>
      </c>
      <c r="C594" s="6">
        <v>95</v>
      </c>
      <c r="D594" s="6">
        <v>95</v>
      </c>
      <c r="E594" s="6">
        <v>96</v>
      </c>
      <c r="F594" s="6">
        <v>95</v>
      </c>
    </row>
    <row r="595" spans="2:6" ht="16">
      <c r="B595" s="6" t="s">
        <v>541</v>
      </c>
      <c r="C595" s="6">
        <v>95</v>
      </c>
      <c r="D595" s="6">
        <v>95</v>
      </c>
      <c r="E595" s="6">
        <v>96</v>
      </c>
      <c r="F595" s="6">
        <v>95</v>
      </c>
    </row>
    <row r="596" spans="2:6" ht="16">
      <c r="B596" s="6" t="s">
        <v>633</v>
      </c>
      <c r="C596" s="6">
        <v>95</v>
      </c>
      <c r="D596" s="6">
        <v>95</v>
      </c>
      <c r="E596" s="6">
        <v>96</v>
      </c>
      <c r="F596" s="6">
        <v>95</v>
      </c>
    </row>
    <row r="597" spans="2:6" ht="16">
      <c r="B597" s="6" t="s">
        <v>898</v>
      </c>
      <c r="C597" s="6">
        <v>95</v>
      </c>
      <c r="D597" s="6">
        <v>95</v>
      </c>
      <c r="E597" s="6">
        <v>96</v>
      </c>
      <c r="F597" s="6">
        <v>95</v>
      </c>
    </row>
    <row r="598" spans="2:6" ht="16">
      <c r="B598" s="6" t="s">
        <v>188</v>
      </c>
      <c r="C598" s="6">
        <v>96</v>
      </c>
      <c r="D598" s="6">
        <v>96</v>
      </c>
      <c r="E598" s="6">
        <v>97</v>
      </c>
      <c r="F598" s="6">
        <v>96</v>
      </c>
    </row>
    <row r="599" spans="2:6" ht="16">
      <c r="B599" s="6" t="s">
        <v>228</v>
      </c>
      <c r="C599" s="6">
        <v>96</v>
      </c>
      <c r="D599" s="6">
        <v>96</v>
      </c>
      <c r="E599" s="6">
        <v>97</v>
      </c>
      <c r="F599" s="6">
        <v>96</v>
      </c>
    </row>
    <row r="600" spans="2:6" ht="16">
      <c r="B600" s="6" t="s">
        <v>539</v>
      </c>
      <c r="C600" s="6">
        <v>96</v>
      </c>
      <c r="D600" s="6">
        <v>96</v>
      </c>
      <c r="E600" s="6">
        <v>97</v>
      </c>
      <c r="F600" s="6">
        <v>96</v>
      </c>
    </row>
    <row r="601" spans="2:6" ht="16">
      <c r="B601" s="6" t="s">
        <v>614</v>
      </c>
      <c r="C601" s="6">
        <v>96</v>
      </c>
      <c r="D601" s="6">
        <v>96</v>
      </c>
      <c r="E601" s="6">
        <v>97</v>
      </c>
      <c r="F601" s="6">
        <v>96</v>
      </c>
    </row>
    <row r="602" spans="2:6" ht="16">
      <c r="B602" s="6" t="s">
        <v>738</v>
      </c>
      <c r="C602" s="6">
        <v>96</v>
      </c>
      <c r="D602" s="6">
        <v>96</v>
      </c>
      <c r="E602" s="6">
        <v>97</v>
      </c>
      <c r="F602" s="6">
        <v>96</v>
      </c>
    </row>
    <row r="603" spans="2:6" ht="16">
      <c r="B603" s="6" t="s">
        <v>742</v>
      </c>
      <c r="C603" s="6">
        <v>96</v>
      </c>
      <c r="D603" s="6">
        <v>96</v>
      </c>
      <c r="E603" s="6">
        <v>97</v>
      </c>
      <c r="F603" s="6">
        <v>96</v>
      </c>
    </row>
    <row r="604" spans="2:6" ht="16">
      <c r="B604" s="6" t="s">
        <v>751</v>
      </c>
      <c r="C604" s="6">
        <v>96</v>
      </c>
      <c r="D604" s="6">
        <v>96</v>
      </c>
      <c r="E604" s="6">
        <v>97</v>
      </c>
      <c r="F604" s="6">
        <v>96</v>
      </c>
    </row>
    <row r="605" spans="2:6" ht="16">
      <c r="B605" s="6" t="s">
        <v>753</v>
      </c>
      <c r="C605" s="6">
        <v>96</v>
      </c>
      <c r="D605" s="6">
        <v>96</v>
      </c>
      <c r="E605" s="6">
        <v>97</v>
      </c>
      <c r="F605" s="6">
        <v>96</v>
      </c>
    </row>
    <row r="606" spans="2:6" ht="16">
      <c r="B606" s="6" t="s">
        <v>754</v>
      </c>
      <c r="C606" s="6">
        <v>96</v>
      </c>
      <c r="D606" s="6">
        <v>96</v>
      </c>
      <c r="E606" s="6">
        <v>97</v>
      </c>
      <c r="F606" s="6">
        <v>96</v>
      </c>
    </row>
    <row r="607" spans="2:6" ht="16">
      <c r="B607" s="6" t="s">
        <v>785</v>
      </c>
      <c r="C607" s="6">
        <v>96</v>
      </c>
      <c r="D607" s="6">
        <v>96</v>
      </c>
      <c r="E607" s="6">
        <v>97</v>
      </c>
      <c r="F607" s="6">
        <v>96</v>
      </c>
    </row>
    <row r="608" spans="2:6" ht="16">
      <c r="B608" s="6" t="s">
        <v>860</v>
      </c>
      <c r="C608" s="6">
        <v>96</v>
      </c>
      <c r="D608" s="6">
        <v>96</v>
      </c>
      <c r="E608" s="6">
        <v>97</v>
      </c>
      <c r="F608" s="6">
        <v>96</v>
      </c>
    </row>
    <row r="609" spans="2:6" ht="16">
      <c r="B609" s="6" t="s">
        <v>253</v>
      </c>
      <c r="C609" s="6">
        <v>97</v>
      </c>
      <c r="D609" s="6">
        <v>97</v>
      </c>
      <c r="E609" s="6">
        <v>98</v>
      </c>
      <c r="F609" s="6">
        <v>97</v>
      </c>
    </row>
    <row r="610" spans="2:6" ht="16">
      <c r="B610" s="6" t="s">
        <v>332</v>
      </c>
      <c r="C610" s="6">
        <v>97</v>
      </c>
      <c r="D610" s="6">
        <v>97</v>
      </c>
      <c r="E610" s="6">
        <v>98</v>
      </c>
      <c r="F610" s="6">
        <v>97</v>
      </c>
    </row>
    <row r="611" spans="2:6" ht="16">
      <c r="B611" s="6" t="s">
        <v>455</v>
      </c>
      <c r="C611" s="6">
        <v>97</v>
      </c>
      <c r="D611" s="6">
        <v>97</v>
      </c>
      <c r="E611" s="6">
        <v>98</v>
      </c>
      <c r="F611" s="6">
        <v>97</v>
      </c>
    </row>
    <row r="612" spans="2:6" ht="16">
      <c r="B612" s="6" t="s">
        <v>625</v>
      </c>
      <c r="C612" s="6">
        <v>97</v>
      </c>
      <c r="D612" s="6">
        <v>97</v>
      </c>
      <c r="E612" s="6">
        <v>98</v>
      </c>
      <c r="F612" s="6">
        <v>97</v>
      </c>
    </row>
    <row r="613" spans="2:6" ht="16">
      <c r="B613" s="6" t="s">
        <v>719</v>
      </c>
      <c r="C613" s="6">
        <v>97</v>
      </c>
      <c r="D613" s="6">
        <v>97</v>
      </c>
      <c r="E613" s="6">
        <v>98</v>
      </c>
      <c r="F613" s="6">
        <v>97</v>
      </c>
    </row>
    <row r="614" spans="2:6" ht="16">
      <c r="B614" s="6" t="s">
        <v>733</v>
      </c>
      <c r="C614" s="6">
        <v>97</v>
      </c>
      <c r="D614" s="6">
        <v>97</v>
      </c>
      <c r="E614" s="6">
        <v>98</v>
      </c>
      <c r="F614" s="6">
        <v>97</v>
      </c>
    </row>
    <row r="615" spans="2:6" ht="16">
      <c r="B615" s="6" t="s">
        <v>863</v>
      </c>
      <c r="C615" s="6">
        <v>97</v>
      </c>
      <c r="D615" s="6">
        <v>97</v>
      </c>
      <c r="E615" s="6">
        <v>98</v>
      </c>
      <c r="F615" s="6">
        <v>97</v>
      </c>
    </row>
    <row r="616" spans="2:6" ht="16">
      <c r="B616" s="6" t="s">
        <v>864</v>
      </c>
      <c r="C616" s="6">
        <v>97</v>
      </c>
      <c r="D616" s="6">
        <v>97</v>
      </c>
      <c r="E616" s="6">
        <v>98</v>
      </c>
      <c r="F616" s="6">
        <v>97</v>
      </c>
    </row>
    <row r="617" spans="2:6" ht="16">
      <c r="B617" s="6" t="s">
        <v>173</v>
      </c>
      <c r="C617" s="6">
        <v>98</v>
      </c>
      <c r="D617" s="6">
        <v>98</v>
      </c>
      <c r="E617" s="6">
        <v>99</v>
      </c>
      <c r="F617" s="6">
        <v>98</v>
      </c>
    </row>
    <row r="618" spans="2:6" ht="16">
      <c r="B618" s="6" t="s">
        <v>527</v>
      </c>
      <c r="C618" s="6">
        <v>98</v>
      </c>
      <c r="D618" s="6">
        <v>98</v>
      </c>
      <c r="E618" s="6">
        <v>99</v>
      </c>
      <c r="F618" s="6">
        <v>98</v>
      </c>
    </row>
    <row r="619" spans="2:6" ht="16">
      <c r="B619" s="6" t="s">
        <v>663</v>
      </c>
      <c r="C619" s="6">
        <v>98</v>
      </c>
      <c r="D619" s="6">
        <v>98</v>
      </c>
      <c r="E619" s="6">
        <v>99</v>
      </c>
      <c r="F619" s="6">
        <v>98</v>
      </c>
    </row>
    <row r="620" spans="2:6" ht="16">
      <c r="B620" s="6" t="s">
        <v>743</v>
      </c>
      <c r="C620" s="6">
        <v>98</v>
      </c>
      <c r="D620" s="6">
        <v>98</v>
      </c>
      <c r="E620" s="6">
        <v>99</v>
      </c>
      <c r="F620" s="6">
        <v>98</v>
      </c>
    </row>
    <row r="621" spans="2:6" ht="16">
      <c r="B621" s="6" t="s">
        <v>843</v>
      </c>
      <c r="C621" s="6">
        <v>98</v>
      </c>
      <c r="D621" s="6">
        <v>98</v>
      </c>
      <c r="E621" s="6">
        <v>99</v>
      </c>
      <c r="F621" s="6">
        <v>98</v>
      </c>
    </row>
    <row r="622" spans="2:6" ht="16">
      <c r="B622" s="6" t="s">
        <v>189</v>
      </c>
      <c r="C622" s="6">
        <v>99</v>
      </c>
      <c r="D622" s="6">
        <v>99</v>
      </c>
      <c r="E622" s="6">
        <v>100</v>
      </c>
      <c r="F622" s="6">
        <v>99</v>
      </c>
    </row>
    <row r="623" spans="2:6" ht="16">
      <c r="B623" s="6" t="s">
        <v>747</v>
      </c>
      <c r="C623" s="6">
        <v>99</v>
      </c>
      <c r="D623" s="6">
        <v>99</v>
      </c>
      <c r="E623" s="6">
        <v>100</v>
      </c>
      <c r="F623" s="6">
        <v>99</v>
      </c>
    </row>
    <row r="624" spans="2:6" ht="16">
      <c r="B624" s="6" t="s">
        <v>618</v>
      </c>
      <c r="C624" s="6">
        <v>100</v>
      </c>
      <c r="D624" s="6">
        <v>100</v>
      </c>
      <c r="E624" s="6">
        <v>101</v>
      </c>
      <c r="F624" s="6">
        <v>100</v>
      </c>
    </row>
    <row r="625" spans="2:6" ht="16">
      <c r="B625" s="6" t="s">
        <v>383</v>
      </c>
      <c r="C625" s="6">
        <v>101</v>
      </c>
      <c r="D625" s="6">
        <v>101</v>
      </c>
      <c r="E625" s="6">
        <v>102</v>
      </c>
      <c r="F625" s="6">
        <v>101</v>
      </c>
    </row>
    <row r="626" spans="2:6" ht="16">
      <c r="B626" s="6" t="s">
        <v>397</v>
      </c>
      <c r="C626" s="6">
        <v>101</v>
      </c>
      <c r="D626" s="6">
        <v>101</v>
      </c>
      <c r="E626" s="6">
        <v>102</v>
      </c>
      <c r="F626" s="6">
        <v>101</v>
      </c>
    </row>
    <row r="627" spans="2:6" ht="16">
      <c r="B627" s="6" t="s">
        <v>429</v>
      </c>
      <c r="C627" s="6">
        <v>101</v>
      </c>
      <c r="D627" s="6">
        <v>101</v>
      </c>
      <c r="E627" s="6">
        <v>102</v>
      </c>
      <c r="F627" s="6">
        <v>101</v>
      </c>
    </row>
    <row r="628" spans="2:6" ht="16">
      <c r="B628" s="6" t="s">
        <v>475</v>
      </c>
      <c r="C628" s="6">
        <v>101</v>
      </c>
      <c r="D628" s="6">
        <v>101</v>
      </c>
      <c r="E628" s="6">
        <v>102</v>
      </c>
      <c r="F628" s="6">
        <v>101</v>
      </c>
    </row>
    <row r="629" spans="2:6" ht="16">
      <c r="B629" s="6" t="s">
        <v>554</v>
      </c>
      <c r="C629" s="6">
        <v>101</v>
      </c>
      <c r="D629" s="6">
        <v>101</v>
      </c>
      <c r="E629" s="6">
        <v>102</v>
      </c>
      <c r="F629" s="6">
        <v>101</v>
      </c>
    </row>
    <row r="630" spans="2:6" ht="16">
      <c r="B630" s="6" t="s">
        <v>642</v>
      </c>
      <c r="C630" s="6">
        <v>101</v>
      </c>
      <c r="D630" s="6">
        <v>101</v>
      </c>
      <c r="E630" s="6">
        <v>102</v>
      </c>
      <c r="F630" s="6">
        <v>101</v>
      </c>
    </row>
    <row r="631" spans="2:6" ht="16">
      <c r="B631" s="6" t="s">
        <v>694</v>
      </c>
      <c r="C631" s="6">
        <v>101</v>
      </c>
      <c r="D631" s="6">
        <v>101</v>
      </c>
      <c r="E631" s="6">
        <v>102</v>
      </c>
      <c r="F631" s="6">
        <v>101</v>
      </c>
    </row>
    <row r="632" spans="2:6" ht="16">
      <c r="B632" s="6" t="s">
        <v>729</v>
      </c>
      <c r="C632" s="6">
        <v>101</v>
      </c>
      <c r="D632" s="6">
        <v>101</v>
      </c>
      <c r="E632" s="6">
        <v>102</v>
      </c>
      <c r="F632" s="6">
        <v>101</v>
      </c>
    </row>
    <row r="633" spans="2:6" ht="16">
      <c r="B633" s="6" t="s">
        <v>802</v>
      </c>
      <c r="C633" s="6">
        <v>101</v>
      </c>
      <c r="D633" s="6">
        <v>101</v>
      </c>
      <c r="E633" s="6">
        <v>102</v>
      </c>
      <c r="F633" s="6">
        <v>101</v>
      </c>
    </row>
    <row r="634" spans="2:6" ht="16">
      <c r="B634" s="6" t="s">
        <v>837</v>
      </c>
      <c r="C634" s="6">
        <v>101</v>
      </c>
      <c r="D634" s="6">
        <v>101</v>
      </c>
      <c r="E634" s="6">
        <v>102</v>
      </c>
      <c r="F634" s="6">
        <v>101</v>
      </c>
    </row>
    <row r="635" spans="2:6" ht="16">
      <c r="B635" s="6" t="s">
        <v>890</v>
      </c>
      <c r="C635" s="6">
        <v>101</v>
      </c>
      <c r="D635" s="6">
        <v>101</v>
      </c>
      <c r="E635" s="6">
        <v>102</v>
      </c>
      <c r="F635" s="6">
        <v>101</v>
      </c>
    </row>
    <row r="636" spans="2:6" ht="16">
      <c r="B636" s="6" t="s">
        <v>255</v>
      </c>
      <c r="C636" s="6">
        <v>102</v>
      </c>
      <c r="D636" s="6">
        <v>102</v>
      </c>
      <c r="E636" s="6">
        <v>103</v>
      </c>
      <c r="F636" s="6">
        <v>102</v>
      </c>
    </row>
    <row r="637" spans="2:6" ht="16">
      <c r="B637" s="6" t="s">
        <v>316</v>
      </c>
      <c r="C637" s="6">
        <v>102</v>
      </c>
      <c r="D637" s="6">
        <v>102</v>
      </c>
      <c r="E637" s="6">
        <v>103</v>
      </c>
      <c r="F637" s="6">
        <v>102</v>
      </c>
    </row>
    <row r="638" spans="2:6" ht="16">
      <c r="B638" s="6" t="s">
        <v>588</v>
      </c>
      <c r="C638" s="6">
        <v>102</v>
      </c>
      <c r="D638" s="6">
        <v>102</v>
      </c>
      <c r="E638" s="6">
        <v>103</v>
      </c>
      <c r="F638" s="6">
        <v>102</v>
      </c>
    </row>
    <row r="639" spans="2:6" ht="16">
      <c r="B639" s="6" t="s">
        <v>600</v>
      </c>
      <c r="C639" s="6">
        <v>102</v>
      </c>
      <c r="D639" s="6">
        <v>102</v>
      </c>
      <c r="E639" s="6">
        <v>103</v>
      </c>
      <c r="F639" s="6">
        <v>102</v>
      </c>
    </row>
    <row r="640" spans="2:6" ht="16">
      <c r="B640" s="6" t="s">
        <v>727</v>
      </c>
      <c r="C640" s="6">
        <v>102</v>
      </c>
      <c r="D640" s="6">
        <v>102</v>
      </c>
      <c r="E640" s="6">
        <v>103</v>
      </c>
      <c r="F640" s="6">
        <v>102</v>
      </c>
    </row>
    <row r="641" spans="2:6" ht="16">
      <c r="B641" s="6" t="s">
        <v>181</v>
      </c>
      <c r="C641" s="6">
        <v>103</v>
      </c>
      <c r="D641" s="6">
        <v>103</v>
      </c>
      <c r="E641" s="6">
        <v>104</v>
      </c>
      <c r="F641" s="6">
        <v>103</v>
      </c>
    </row>
    <row r="642" spans="2:6" ht="16">
      <c r="B642" s="6" t="s">
        <v>315</v>
      </c>
      <c r="C642" s="6">
        <v>103</v>
      </c>
      <c r="D642" s="6">
        <v>103</v>
      </c>
      <c r="E642" s="6">
        <v>104</v>
      </c>
      <c r="F642" s="6">
        <v>103</v>
      </c>
    </row>
    <row r="643" spans="2:6" ht="16">
      <c r="B643" s="6" t="s">
        <v>374</v>
      </c>
      <c r="C643" s="6">
        <v>103</v>
      </c>
      <c r="D643" s="6">
        <v>103</v>
      </c>
      <c r="E643" s="6">
        <v>104</v>
      </c>
      <c r="F643" s="6">
        <v>103</v>
      </c>
    </row>
    <row r="644" spans="2:6" ht="16">
      <c r="B644" s="6" t="s">
        <v>389</v>
      </c>
      <c r="C644" s="6">
        <v>103</v>
      </c>
      <c r="D644" s="6">
        <v>103</v>
      </c>
      <c r="E644" s="6">
        <v>104</v>
      </c>
      <c r="F644" s="6">
        <v>103</v>
      </c>
    </row>
    <row r="645" spans="2:6" ht="16">
      <c r="B645" s="6" t="s">
        <v>591</v>
      </c>
      <c r="C645" s="6">
        <v>103</v>
      </c>
      <c r="D645" s="6">
        <v>103</v>
      </c>
      <c r="E645" s="6">
        <v>104</v>
      </c>
      <c r="F645" s="6">
        <v>103</v>
      </c>
    </row>
    <row r="646" spans="2:6" ht="16">
      <c r="B646" s="6" t="s">
        <v>739</v>
      </c>
      <c r="C646" s="6">
        <v>103</v>
      </c>
      <c r="D646" s="6">
        <v>103</v>
      </c>
      <c r="E646" s="6">
        <v>104</v>
      </c>
      <c r="F646" s="6">
        <v>103</v>
      </c>
    </row>
    <row r="647" spans="2:6" ht="16">
      <c r="B647" s="6" t="s">
        <v>768</v>
      </c>
      <c r="C647" s="6">
        <v>103</v>
      </c>
      <c r="D647" s="6">
        <v>103</v>
      </c>
      <c r="E647" s="6">
        <v>104</v>
      </c>
      <c r="F647" s="6">
        <v>103</v>
      </c>
    </row>
    <row r="648" spans="2:6" ht="16">
      <c r="B648" s="6" t="s">
        <v>335</v>
      </c>
      <c r="C648" s="6">
        <v>104</v>
      </c>
      <c r="D648" s="6">
        <v>104</v>
      </c>
      <c r="E648" s="6">
        <v>105</v>
      </c>
      <c r="F648" s="6">
        <v>104</v>
      </c>
    </row>
    <row r="649" spans="2:6" ht="16">
      <c r="B649" s="6" t="s">
        <v>726</v>
      </c>
      <c r="C649" s="6">
        <v>104</v>
      </c>
      <c r="D649" s="6">
        <v>104</v>
      </c>
      <c r="E649" s="6">
        <v>105</v>
      </c>
      <c r="F649" s="6">
        <v>104</v>
      </c>
    </row>
    <row r="650" spans="2:6" ht="16">
      <c r="B650" s="6" t="s">
        <v>879</v>
      </c>
      <c r="C650" s="6">
        <v>104</v>
      </c>
      <c r="D650" s="6">
        <v>104</v>
      </c>
      <c r="E650" s="6">
        <v>105</v>
      </c>
      <c r="F650" s="6">
        <v>104</v>
      </c>
    </row>
    <row r="651" spans="2:6" ht="16">
      <c r="B651" s="6" t="s">
        <v>365</v>
      </c>
      <c r="C651" s="6">
        <v>105</v>
      </c>
      <c r="D651" s="6">
        <v>105</v>
      </c>
      <c r="E651" s="6">
        <v>106</v>
      </c>
      <c r="F651" s="6">
        <v>105</v>
      </c>
    </row>
    <row r="652" spans="2:6" ht="16">
      <c r="B652" s="6" t="s">
        <v>393</v>
      </c>
      <c r="C652" s="6">
        <v>105</v>
      </c>
      <c r="D652" s="6">
        <v>105</v>
      </c>
      <c r="E652" s="6">
        <v>106</v>
      </c>
      <c r="F652" s="6">
        <v>105</v>
      </c>
    </row>
    <row r="653" spans="2:6" ht="16">
      <c r="B653" s="6" t="s">
        <v>450</v>
      </c>
      <c r="C653" s="6">
        <v>105</v>
      </c>
      <c r="D653" s="6">
        <v>105</v>
      </c>
      <c r="E653" s="6">
        <v>106</v>
      </c>
      <c r="F653" s="6">
        <v>105</v>
      </c>
    </row>
    <row r="654" spans="2:6" ht="16">
      <c r="B654" s="6" t="s">
        <v>488</v>
      </c>
      <c r="C654" s="6">
        <v>105</v>
      </c>
      <c r="D654" s="6">
        <v>105</v>
      </c>
      <c r="E654" s="6">
        <v>106</v>
      </c>
      <c r="F654" s="6">
        <v>105</v>
      </c>
    </row>
    <row r="655" spans="2:6" ht="16">
      <c r="B655" s="6" t="s">
        <v>602</v>
      </c>
      <c r="C655" s="6">
        <v>105</v>
      </c>
      <c r="D655" s="6">
        <v>105</v>
      </c>
      <c r="E655" s="6">
        <v>106</v>
      </c>
      <c r="F655" s="6">
        <v>105</v>
      </c>
    </row>
    <row r="656" spans="2:6" ht="16">
      <c r="B656" s="6" t="s">
        <v>670</v>
      </c>
      <c r="C656" s="6">
        <v>105</v>
      </c>
      <c r="D656" s="6">
        <v>105</v>
      </c>
      <c r="E656" s="6">
        <v>106</v>
      </c>
      <c r="F656" s="6">
        <v>105</v>
      </c>
    </row>
    <row r="657" spans="2:6" ht="16">
      <c r="B657" s="6" t="s">
        <v>704</v>
      </c>
      <c r="C657" s="6">
        <v>105</v>
      </c>
      <c r="D657" s="6">
        <v>105</v>
      </c>
      <c r="E657" s="6">
        <v>106</v>
      </c>
      <c r="F657" s="6">
        <v>105</v>
      </c>
    </row>
    <row r="658" spans="2:6" ht="16">
      <c r="B658" s="6" t="s">
        <v>354</v>
      </c>
      <c r="C658" s="6">
        <v>106</v>
      </c>
      <c r="D658" s="6">
        <v>106</v>
      </c>
      <c r="E658" s="6">
        <v>107</v>
      </c>
      <c r="F658" s="6">
        <v>106</v>
      </c>
    </row>
    <row r="659" spans="2:6" ht="16">
      <c r="B659" s="6" t="s">
        <v>431</v>
      </c>
      <c r="C659" s="6">
        <v>106</v>
      </c>
      <c r="D659" s="6">
        <v>106</v>
      </c>
      <c r="E659" s="6">
        <v>107</v>
      </c>
      <c r="F659" s="6">
        <v>106</v>
      </c>
    </row>
    <row r="660" spans="2:6" ht="16">
      <c r="B660" s="6" t="s">
        <v>621</v>
      </c>
      <c r="C660" s="6">
        <v>106</v>
      </c>
      <c r="D660" s="6">
        <v>106</v>
      </c>
      <c r="E660" s="6">
        <v>107</v>
      </c>
      <c r="F660" s="6">
        <v>106</v>
      </c>
    </row>
    <row r="661" spans="2:6" ht="16">
      <c r="B661" s="6" t="s">
        <v>623</v>
      </c>
      <c r="C661" s="6">
        <v>106</v>
      </c>
      <c r="D661" s="6">
        <v>106</v>
      </c>
      <c r="E661" s="6">
        <v>107</v>
      </c>
      <c r="F661" s="6">
        <v>106</v>
      </c>
    </row>
    <row r="662" spans="2:6" ht="16">
      <c r="B662" s="6" t="s">
        <v>782</v>
      </c>
      <c r="C662" s="6">
        <v>106</v>
      </c>
      <c r="D662" s="6">
        <v>106</v>
      </c>
      <c r="E662" s="6">
        <v>107</v>
      </c>
      <c r="F662" s="6">
        <v>106</v>
      </c>
    </row>
    <row r="663" spans="2:6" ht="16">
      <c r="B663" s="6" t="s">
        <v>184</v>
      </c>
      <c r="C663" s="6">
        <v>107</v>
      </c>
      <c r="D663" s="6">
        <v>107</v>
      </c>
      <c r="E663" s="6">
        <v>108</v>
      </c>
      <c r="F663" s="6">
        <v>107</v>
      </c>
    </row>
    <row r="664" spans="2:6" ht="16">
      <c r="B664" s="6" t="s">
        <v>311</v>
      </c>
      <c r="C664" s="6">
        <v>107</v>
      </c>
      <c r="D664" s="6">
        <v>107</v>
      </c>
      <c r="E664" s="6">
        <v>108</v>
      </c>
      <c r="F664" s="6">
        <v>107</v>
      </c>
    </row>
    <row r="665" spans="2:6" ht="16">
      <c r="B665" s="6" t="s">
        <v>337</v>
      </c>
      <c r="C665" s="6">
        <v>107</v>
      </c>
      <c r="D665" s="6">
        <v>107</v>
      </c>
      <c r="E665" s="6">
        <v>108</v>
      </c>
      <c r="F665" s="6">
        <v>107</v>
      </c>
    </row>
    <row r="666" spans="2:6" ht="16">
      <c r="B666" s="6" t="s">
        <v>610</v>
      </c>
      <c r="C666" s="6">
        <v>107</v>
      </c>
      <c r="D666" s="6">
        <v>107</v>
      </c>
      <c r="E666" s="6">
        <v>108</v>
      </c>
      <c r="F666" s="6">
        <v>107</v>
      </c>
    </row>
    <row r="667" spans="2:6" ht="16">
      <c r="B667" s="6" t="s">
        <v>717</v>
      </c>
      <c r="C667" s="6">
        <v>107</v>
      </c>
      <c r="D667" s="6">
        <v>107</v>
      </c>
      <c r="E667" s="6">
        <v>108</v>
      </c>
      <c r="F667" s="6">
        <v>107</v>
      </c>
    </row>
    <row r="668" spans="2:6" ht="16">
      <c r="B668" s="6" t="s">
        <v>723</v>
      </c>
      <c r="C668" s="6">
        <v>107</v>
      </c>
      <c r="D668" s="6">
        <v>107</v>
      </c>
      <c r="E668" s="6">
        <v>108</v>
      </c>
      <c r="F668" s="6">
        <v>107</v>
      </c>
    </row>
    <row r="669" spans="2:6" ht="16">
      <c r="B669" s="6" t="s">
        <v>410</v>
      </c>
      <c r="C669" s="6">
        <v>108</v>
      </c>
      <c r="D669" s="6">
        <v>108</v>
      </c>
      <c r="E669" s="6">
        <v>109</v>
      </c>
      <c r="F669" s="6">
        <v>108</v>
      </c>
    </row>
    <row r="670" spans="2:6" ht="16">
      <c r="B670" s="6" t="s">
        <v>457</v>
      </c>
      <c r="C670" s="6">
        <v>108</v>
      </c>
      <c r="D670" s="6">
        <v>108</v>
      </c>
      <c r="E670" s="6">
        <v>109</v>
      </c>
      <c r="F670" s="6">
        <v>108</v>
      </c>
    </row>
    <row r="671" spans="2:6" ht="16">
      <c r="B671" s="6" t="s">
        <v>506</v>
      </c>
      <c r="C671" s="6">
        <v>108</v>
      </c>
      <c r="D671" s="6">
        <v>108</v>
      </c>
      <c r="E671" s="6">
        <v>109</v>
      </c>
      <c r="F671" s="6">
        <v>108</v>
      </c>
    </row>
    <row r="672" spans="2:6" ht="16">
      <c r="B672" s="6" t="s">
        <v>529</v>
      </c>
      <c r="C672" s="6">
        <v>108</v>
      </c>
      <c r="D672" s="6">
        <v>108</v>
      </c>
      <c r="E672" s="6">
        <v>109</v>
      </c>
      <c r="F672" s="6">
        <v>108</v>
      </c>
    </row>
    <row r="673" spans="2:6" ht="16">
      <c r="B673" s="6" t="s">
        <v>590</v>
      </c>
      <c r="C673" s="6">
        <v>108</v>
      </c>
      <c r="D673" s="6">
        <v>108</v>
      </c>
      <c r="E673" s="6">
        <v>109</v>
      </c>
      <c r="F673" s="6">
        <v>108</v>
      </c>
    </row>
    <row r="674" spans="2:6" ht="16">
      <c r="B674" s="6" t="s">
        <v>615</v>
      </c>
      <c r="C674" s="6">
        <v>108</v>
      </c>
      <c r="D674" s="6">
        <v>108</v>
      </c>
      <c r="E674" s="6">
        <v>109</v>
      </c>
      <c r="F674" s="6">
        <v>108</v>
      </c>
    </row>
    <row r="675" spans="2:6" ht="16">
      <c r="B675" s="6" t="s">
        <v>342</v>
      </c>
      <c r="C675" s="6">
        <v>109</v>
      </c>
      <c r="D675" s="6">
        <v>109</v>
      </c>
      <c r="E675" s="6">
        <v>110</v>
      </c>
      <c r="F675" s="6">
        <v>109</v>
      </c>
    </row>
    <row r="676" spans="2:6" ht="16">
      <c r="B676" s="6" t="s">
        <v>360</v>
      </c>
      <c r="C676" s="6">
        <v>109</v>
      </c>
      <c r="D676" s="6">
        <v>109</v>
      </c>
      <c r="E676" s="6">
        <v>110</v>
      </c>
      <c r="F676" s="6">
        <v>109</v>
      </c>
    </row>
    <row r="677" spans="2:6" ht="16">
      <c r="B677" s="6" t="s">
        <v>603</v>
      </c>
      <c r="C677" s="6">
        <v>109</v>
      </c>
      <c r="D677" s="6">
        <v>109</v>
      </c>
      <c r="E677" s="6">
        <v>110</v>
      </c>
      <c r="F677" s="6">
        <v>109</v>
      </c>
    </row>
    <row r="678" spans="2:6" ht="16">
      <c r="B678" s="6" t="s">
        <v>179</v>
      </c>
      <c r="C678" s="6">
        <v>110</v>
      </c>
      <c r="D678" s="6">
        <v>110</v>
      </c>
      <c r="E678" s="6">
        <v>111</v>
      </c>
      <c r="F678" s="6">
        <v>110</v>
      </c>
    </row>
    <row r="679" spans="2:6" ht="16">
      <c r="B679" s="6" t="s">
        <v>208</v>
      </c>
      <c r="C679" s="6">
        <v>110</v>
      </c>
      <c r="D679" s="6">
        <v>110</v>
      </c>
      <c r="E679" s="6">
        <v>111</v>
      </c>
      <c r="F679" s="6">
        <v>110</v>
      </c>
    </row>
    <row r="680" spans="2:6" ht="16">
      <c r="B680" s="6" t="s">
        <v>361</v>
      </c>
      <c r="C680" s="6">
        <v>110</v>
      </c>
      <c r="D680" s="6">
        <v>110</v>
      </c>
      <c r="E680" s="6">
        <v>111</v>
      </c>
      <c r="F680" s="6">
        <v>110</v>
      </c>
    </row>
    <row r="681" spans="2:6" ht="16">
      <c r="B681" s="6" t="s">
        <v>387</v>
      </c>
      <c r="C681" s="6">
        <v>110</v>
      </c>
      <c r="D681" s="6">
        <v>110</v>
      </c>
      <c r="E681" s="6">
        <v>111</v>
      </c>
      <c r="F681" s="6">
        <v>110</v>
      </c>
    </row>
    <row r="682" spans="2:6" ht="16">
      <c r="B682" s="6" t="s">
        <v>396</v>
      </c>
      <c r="C682" s="6">
        <v>110</v>
      </c>
      <c r="D682" s="6">
        <v>110</v>
      </c>
      <c r="E682" s="6">
        <v>111</v>
      </c>
      <c r="F682" s="6">
        <v>110</v>
      </c>
    </row>
    <row r="683" spans="2:6" ht="16">
      <c r="B683" s="6" t="s">
        <v>409</v>
      </c>
      <c r="C683" s="6">
        <v>110</v>
      </c>
      <c r="D683" s="6">
        <v>110</v>
      </c>
      <c r="E683" s="6">
        <v>111</v>
      </c>
      <c r="F683" s="6">
        <v>110</v>
      </c>
    </row>
    <row r="684" spans="2:6" ht="16">
      <c r="B684" s="6" t="s">
        <v>425</v>
      </c>
      <c r="C684" s="6">
        <v>110</v>
      </c>
      <c r="D684" s="6">
        <v>110</v>
      </c>
      <c r="E684" s="6">
        <v>111</v>
      </c>
      <c r="F684" s="6">
        <v>110</v>
      </c>
    </row>
    <row r="685" spans="2:6" ht="16">
      <c r="B685" s="6" t="s">
        <v>700</v>
      </c>
      <c r="C685" s="6">
        <v>110</v>
      </c>
      <c r="D685" s="6">
        <v>110</v>
      </c>
      <c r="E685" s="6">
        <v>111</v>
      </c>
      <c r="F685" s="6">
        <v>110</v>
      </c>
    </row>
    <row r="686" spans="2:6" ht="16">
      <c r="B686" s="6" t="s">
        <v>334</v>
      </c>
      <c r="C686" s="6">
        <v>111</v>
      </c>
      <c r="D686" s="6">
        <v>111</v>
      </c>
      <c r="E686" s="6">
        <v>112</v>
      </c>
      <c r="F686" s="6">
        <v>111</v>
      </c>
    </row>
    <row r="687" spans="2:6" ht="16">
      <c r="B687" s="6" t="s">
        <v>395</v>
      </c>
      <c r="C687" s="6">
        <v>111</v>
      </c>
      <c r="D687" s="6">
        <v>111</v>
      </c>
      <c r="E687" s="6">
        <v>112</v>
      </c>
      <c r="F687" s="6">
        <v>111</v>
      </c>
    </row>
    <row r="688" spans="2:6" ht="16">
      <c r="B688" s="6" t="s">
        <v>707</v>
      </c>
      <c r="C688" s="6">
        <v>111</v>
      </c>
      <c r="D688" s="6">
        <v>111</v>
      </c>
      <c r="E688" s="6">
        <v>112</v>
      </c>
      <c r="F688" s="6">
        <v>111</v>
      </c>
    </row>
    <row r="689" spans="2:6" ht="16">
      <c r="B689" s="6" t="s">
        <v>804</v>
      </c>
      <c r="C689" s="6">
        <v>111</v>
      </c>
      <c r="D689" s="6">
        <v>111</v>
      </c>
      <c r="E689" s="6">
        <v>112</v>
      </c>
      <c r="F689" s="6">
        <v>111</v>
      </c>
    </row>
    <row r="690" spans="2:6" ht="16">
      <c r="B690" s="6" t="s">
        <v>892</v>
      </c>
      <c r="C690" s="6">
        <v>111</v>
      </c>
      <c r="D690" s="6">
        <v>111</v>
      </c>
      <c r="E690" s="6">
        <v>112</v>
      </c>
      <c r="F690" s="6">
        <v>111</v>
      </c>
    </row>
    <row r="691" spans="2:6" ht="16">
      <c r="B691" s="6" t="s">
        <v>187</v>
      </c>
      <c r="C691" s="6">
        <v>112</v>
      </c>
      <c r="D691" s="6">
        <v>112</v>
      </c>
      <c r="E691" s="6">
        <v>113</v>
      </c>
      <c r="F691" s="6">
        <v>112</v>
      </c>
    </row>
    <row r="692" spans="2:6" ht="16">
      <c r="B692" s="6" t="s">
        <v>265</v>
      </c>
      <c r="C692" s="6">
        <v>112</v>
      </c>
      <c r="D692" s="6">
        <v>112</v>
      </c>
      <c r="E692" s="6">
        <v>113</v>
      </c>
      <c r="F692" s="6">
        <v>112</v>
      </c>
    </row>
    <row r="693" spans="2:6" ht="16">
      <c r="B693" s="6" t="s">
        <v>467</v>
      </c>
      <c r="C693" s="6">
        <v>112</v>
      </c>
      <c r="D693" s="6">
        <v>112</v>
      </c>
      <c r="E693" s="6">
        <v>113</v>
      </c>
      <c r="F693" s="6">
        <v>112</v>
      </c>
    </row>
    <row r="694" spans="2:6" ht="16">
      <c r="B694" s="6" t="s">
        <v>718</v>
      </c>
      <c r="C694" s="6">
        <v>112</v>
      </c>
      <c r="D694" s="6">
        <v>112</v>
      </c>
      <c r="E694" s="6">
        <v>113</v>
      </c>
      <c r="F694" s="6">
        <v>112</v>
      </c>
    </row>
    <row r="695" spans="2:6" ht="16">
      <c r="B695" s="6" t="s">
        <v>767</v>
      </c>
      <c r="C695" s="6">
        <v>112</v>
      </c>
      <c r="D695" s="6">
        <v>112</v>
      </c>
      <c r="E695" s="6">
        <v>113</v>
      </c>
      <c r="F695" s="6">
        <v>112</v>
      </c>
    </row>
    <row r="696" spans="2:6" ht="16">
      <c r="B696" s="6" t="s">
        <v>382</v>
      </c>
      <c r="C696" s="6">
        <v>113</v>
      </c>
      <c r="D696" s="6">
        <v>113</v>
      </c>
      <c r="E696" s="6">
        <v>114</v>
      </c>
      <c r="F696" s="6">
        <v>113</v>
      </c>
    </row>
    <row r="697" spans="2:6" ht="16">
      <c r="B697" s="6" t="s">
        <v>403</v>
      </c>
      <c r="C697" s="6">
        <v>113</v>
      </c>
      <c r="D697" s="6">
        <v>113</v>
      </c>
      <c r="E697" s="6">
        <v>114</v>
      </c>
      <c r="F697" s="6">
        <v>113</v>
      </c>
    </row>
    <row r="698" spans="2:6" ht="16">
      <c r="B698" s="6" t="s">
        <v>406</v>
      </c>
      <c r="C698" s="6">
        <v>113</v>
      </c>
      <c r="D698" s="6">
        <v>113</v>
      </c>
      <c r="E698" s="6">
        <v>114</v>
      </c>
      <c r="F698" s="6">
        <v>113</v>
      </c>
    </row>
    <row r="699" spans="2:6" ht="16">
      <c r="B699" s="6" t="s">
        <v>421</v>
      </c>
      <c r="C699" s="6">
        <v>113</v>
      </c>
      <c r="D699" s="6">
        <v>113</v>
      </c>
      <c r="E699" s="6">
        <v>114</v>
      </c>
      <c r="F699" s="6">
        <v>113</v>
      </c>
    </row>
    <row r="700" spans="2:6" ht="16">
      <c r="B700" s="6" t="s">
        <v>106</v>
      </c>
      <c r="C700" s="6">
        <v>114</v>
      </c>
      <c r="D700" s="6">
        <v>114</v>
      </c>
      <c r="E700" s="6">
        <v>115</v>
      </c>
      <c r="F700" s="6">
        <v>114</v>
      </c>
    </row>
    <row r="701" spans="2:6" ht="16">
      <c r="B701" s="6" t="s">
        <v>433</v>
      </c>
      <c r="C701" s="6">
        <v>114</v>
      </c>
      <c r="D701" s="6">
        <v>114</v>
      </c>
      <c r="E701" s="6">
        <v>115</v>
      </c>
      <c r="F701" s="6">
        <v>114</v>
      </c>
    </row>
    <row r="702" spans="2:6" ht="16">
      <c r="B702" s="6" t="s">
        <v>454</v>
      </c>
      <c r="C702" s="6">
        <v>114</v>
      </c>
      <c r="D702" s="6">
        <v>114</v>
      </c>
      <c r="E702" s="6">
        <v>115</v>
      </c>
      <c r="F702" s="6">
        <v>114</v>
      </c>
    </row>
    <row r="703" spans="2:6" ht="16">
      <c r="B703" s="6" t="s">
        <v>656</v>
      </c>
      <c r="C703" s="6">
        <v>114</v>
      </c>
      <c r="D703" s="6">
        <v>114</v>
      </c>
      <c r="E703" s="6">
        <v>115</v>
      </c>
      <c r="F703" s="6">
        <v>114</v>
      </c>
    </row>
    <row r="704" spans="2:6" ht="16">
      <c r="B704" s="6" t="s">
        <v>692</v>
      </c>
      <c r="C704" s="6">
        <v>114</v>
      </c>
      <c r="D704" s="6">
        <v>114</v>
      </c>
      <c r="E704" s="6">
        <v>115</v>
      </c>
      <c r="F704" s="6">
        <v>114</v>
      </c>
    </row>
    <row r="705" spans="2:6" ht="16">
      <c r="B705" s="6" t="s">
        <v>889</v>
      </c>
      <c r="C705" s="6">
        <v>114</v>
      </c>
      <c r="D705" s="6">
        <v>114</v>
      </c>
      <c r="E705" s="6">
        <v>115</v>
      </c>
      <c r="F705" s="6">
        <v>114</v>
      </c>
    </row>
    <row r="706" spans="2:6" ht="16">
      <c r="B706" s="6" t="s">
        <v>185</v>
      </c>
      <c r="C706" s="6">
        <v>115</v>
      </c>
      <c r="D706" s="6">
        <v>115</v>
      </c>
      <c r="E706" s="6">
        <v>116</v>
      </c>
      <c r="F706" s="6">
        <v>115</v>
      </c>
    </row>
    <row r="707" spans="2:6" ht="16">
      <c r="B707" s="6" t="s">
        <v>338</v>
      </c>
      <c r="C707" s="6">
        <v>115</v>
      </c>
      <c r="D707" s="6">
        <v>115</v>
      </c>
      <c r="E707" s="6">
        <v>116</v>
      </c>
      <c r="F707" s="6">
        <v>115</v>
      </c>
    </row>
    <row r="708" spans="2:6" ht="16">
      <c r="B708" s="6" t="s">
        <v>597</v>
      </c>
      <c r="C708" s="6">
        <v>115</v>
      </c>
      <c r="D708" s="6">
        <v>115</v>
      </c>
      <c r="E708" s="6">
        <v>116</v>
      </c>
      <c r="F708" s="6">
        <v>115</v>
      </c>
    </row>
    <row r="709" spans="2:6" ht="16">
      <c r="B709" s="6" t="s">
        <v>611</v>
      </c>
      <c r="C709" s="6">
        <v>115</v>
      </c>
      <c r="D709" s="6">
        <v>115</v>
      </c>
      <c r="E709" s="6">
        <v>116</v>
      </c>
      <c r="F709" s="6">
        <v>115</v>
      </c>
    </row>
    <row r="710" spans="2:6" ht="16">
      <c r="B710" s="6" t="s">
        <v>731</v>
      </c>
      <c r="C710" s="6">
        <v>115</v>
      </c>
      <c r="D710" s="6">
        <v>115</v>
      </c>
      <c r="E710" s="6">
        <v>116</v>
      </c>
      <c r="F710" s="6">
        <v>115</v>
      </c>
    </row>
    <row r="711" spans="2:6" ht="16">
      <c r="B711" s="6" t="s">
        <v>589</v>
      </c>
      <c r="C711" s="6">
        <v>116</v>
      </c>
      <c r="D711" s="6">
        <v>116</v>
      </c>
      <c r="E711" s="6">
        <v>117</v>
      </c>
      <c r="F711" s="6">
        <v>116</v>
      </c>
    </row>
    <row r="712" spans="2:6" ht="16">
      <c r="B712" s="6" t="s">
        <v>377</v>
      </c>
      <c r="C712" s="6">
        <v>117</v>
      </c>
      <c r="D712" s="6">
        <v>117</v>
      </c>
      <c r="E712" s="6">
        <v>118</v>
      </c>
      <c r="F712" s="6">
        <v>117</v>
      </c>
    </row>
    <row r="713" spans="2:6" ht="16">
      <c r="B713" s="6" t="s">
        <v>394</v>
      </c>
      <c r="C713" s="6">
        <v>117</v>
      </c>
      <c r="D713" s="6">
        <v>117</v>
      </c>
      <c r="E713" s="6">
        <v>118</v>
      </c>
      <c r="F713" s="6">
        <v>117</v>
      </c>
    </row>
    <row r="714" spans="2:6" ht="16">
      <c r="B714" s="6" t="s">
        <v>792</v>
      </c>
      <c r="C714" s="6">
        <v>117</v>
      </c>
      <c r="D714" s="6">
        <v>117</v>
      </c>
      <c r="E714" s="6">
        <v>118</v>
      </c>
      <c r="F714" s="6">
        <v>117</v>
      </c>
    </row>
    <row r="715" spans="2:6" ht="16">
      <c r="B715" s="6" t="s">
        <v>710</v>
      </c>
      <c r="C715" s="6">
        <v>118</v>
      </c>
      <c r="D715" s="6">
        <v>118</v>
      </c>
      <c r="E715" s="6">
        <v>119</v>
      </c>
      <c r="F715" s="6">
        <v>118</v>
      </c>
    </row>
    <row r="716" spans="2:6" ht="16">
      <c r="B716" s="6" t="s">
        <v>721</v>
      </c>
      <c r="C716" s="6">
        <v>118</v>
      </c>
      <c r="D716" s="6">
        <v>118</v>
      </c>
      <c r="E716" s="6">
        <v>119</v>
      </c>
      <c r="F716" s="6">
        <v>118</v>
      </c>
    </row>
    <row r="717" spans="2:6" ht="16">
      <c r="B717" s="6" t="s">
        <v>734</v>
      </c>
      <c r="C717" s="6">
        <v>118</v>
      </c>
      <c r="D717" s="6">
        <v>118</v>
      </c>
      <c r="E717" s="6">
        <v>119</v>
      </c>
      <c r="F717" s="6">
        <v>118</v>
      </c>
    </row>
    <row r="718" spans="2:6" ht="16">
      <c r="B718" s="6" t="s">
        <v>735</v>
      </c>
      <c r="C718" s="6">
        <v>118</v>
      </c>
      <c r="D718" s="6">
        <v>118</v>
      </c>
      <c r="E718" s="6">
        <v>119</v>
      </c>
      <c r="F718" s="6">
        <v>118</v>
      </c>
    </row>
    <row r="719" spans="2:6" ht="16">
      <c r="B719" s="6" t="s">
        <v>368</v>
      </c>
      <c r="C719" s="6">
        <v>119</v>
      </c>
      <c r="D719" s="6">
        <v>119</v>
      </c>
      <c r="E719" s="6">
        <v>120</v>
      </c>
      <c r="F719" s="6">
        <v>119</v>
      </c>
    </row>
    <row r="720" spans="2:6" ht="16">
      <c r="B720" s="6" t="s">
        <v>340</v>
      </c>
      <c r="C720" s="6">
        <v>120</v>
      </c>
      <c r="D720" s="6">
        <v>120</v>
      </c>
      <c r="E720" s="6">
        <v>121</v>
      </c>
      <c r="F720" s="6">
        <v>120</v>
      </c>
    </row>
    <row r="721" spans="2:6" ht="16">
      <c r="B721" s="6" t="s">
        <v>698</v>
      </c>
      <c r="C721" s="6">
        <v>121</v>
      </c>
      <c r="D721" s="6">
        <v>121</v>
      </c>
      <c r="E721" s="6">
        <v>122</v>
      </c>
      <c r="F721" s="6">
        <v>121</v>
      </c>
    </row>
    <row r="722" spans="2:6" ht="16">
      <c r="B722" s="6" t="s">
        <v>182</v>
      </c>
      <c r="C722" s="6">
        <v>123</v>
      </c>
      <c r="D722" s="6">
        <v>123</v>
      </c>
      <c r="E722" s="6">
        <v>124</v>
      </c>
      <c r="F722" s="6">
        <v>123</v>
      </c>
    </row>
    <row r="723" spans="2:6" ht="16">
      <c r="B723" s="6" t="s">
        <v>695</v>
      </c>
      <c r="C723" s="6">
        <v>123</v>
      </c>
      <c r="D723" s="6">
        <v>123</v>
      </c>
      <c r="E723" s="6">
        <v>124</v>
      </c>
      <c r="F723" s="6">
        <v>123</v>
      </c>
    </row>
    <row r="724" spans="2:6" ht="16">
      <c r="B724" s="6" t="s">
        <v>715</v>
      </c>
      <c r="C724" s="6">
        <v>123</v>
      </c>
      <c r="D724" s="6">
        <v>123</v>
      </c>
      <c r="E724" s="6">
        <v>124</v>
      </c>
      <c r="F724" s="6">
        <v>123</v>
      </c>
    </row>
    <row r="725" spans="2:6" ht="16">
      <c r="B725" s="6" t="s">
        <v>186</v>
      </c>
      <c r="C725" s="6">
        <v>124</v>
      </c>
      <c r="D725" s="6">
        <v>124</v>
      </c>
      <c r="E725" s="6">
        <v>125</v>
      </c>
      <c r="F725" s="6">
        <v>124</v>
      </c>
    </row>
    <row r="726" spans="2:6" ht="16">
      <c r="B726" s="6" t="s">
        <v>416</v>
      </c>
      <c r="C726" s="6">
        <v>124</v>
      </c>
      <c r="D726" s="6">
        <v>124</v>
      </c>
      <c r="E726" s="6">
        <v>125</v>
      </c>
      <c r="F726" s="6">
        <v>124</v>
      </c>
    </row>
    <row r="727" spans="2:6" ht="16">
      <c r="B727" s="6" t="s">
        <v>720</v>
      </c>
      <c r="C727" s="6">
        <v>125</v>
      </c>
      <c r="D727" s="6">
        <v>125</v>
      </c>
      <c r="E727" s="6">
        <v>126</v>
      </c>
      <c r="F727" s="6">
        <v>125</v>
      </c>
    </row>
    <row r="728" spans="2:6" ht="16">
      <c r="B728" s="6" t="s">
        <v>749</v>
      </c>
      <c r="C728" s="6">
        <v>125</v>
      </c>
      <c r="D728" s="6">
        <v>125</v>
      </c>
      <c r="E728" s="6">
        <v>126</v>
      </c>
      <c r="F728" s="6">
        <v>125</v>
      </c>
    </row>
    <row r="729" spans="2:6" ht="16">
      <c r="B729" s="6" t="s">
        <v>180</v>
      </c>
      <c r="C729" s="6">
        <v>126</v>
      </c>
      <c r="D729" s="6">
        <v>126</v>
      </c>
      <c r="E729" s="6">
        <v>127</v>
      </c>
      <c r="F729" s="6">
        <v>126</v>
      </c>
    </row>
    <row r="730" spans="2:6" ht="16">
      <c r="B730" s="6" t="s">
        <v>343</v>
      </c>
      <c r="C730" s="6">
        <v>131</v>
      </c>
      <c r="D730" s="6">
        <v>131</v>
      </c>
      <c r="E730" s="6">
        <v>132</v>
      </c>
      <c r="F730" s="6">
        <v>131</v>
      </c>
    </row>
    <row r="731" spans="2:6" ht="16">
      <c r="B731" s="6" t="s">
        <v>345</v>
      </c>
      <c r="C731" s="6">
        <v>131</v>
      </c>
      <c r="D731" s="6">
        <v>131</v>
      </c>
      <c r="E731" s="6">
        <v>132</v>
      </c>
      <c r="F731" s="6">
        <v>131</v>
      </c>
    </row>
    <row r="732" spans="2:6" ht="16">
      <c r="B732" s="6" t="s">
        <v>737</v>
      </c>
      <c r="C732" s="6">
        <v>131</v>
      </c>
      <c r="D732" s="6">
        <v>131</v>
      </c>
      <c r="E732" s="6">
        <v>132</v>
      </c>
      <c r="F732" s="6">
        <v>131</v>
      </c>
    </row>
    <row r="733" spans="2:6" ht="16">
      <c r="B733" s="6" t="s">
        <v>344</v>
      </c>
      <c r="C733" s="6">
        <v>139</v>
      </c>
      <c r="D733" s="6">
        <v>139</v>
      </c>
      <c r="E733" s="6">
        <v>140</v>
      </c>
      <c r="F733" s="6">
        <v>139</v>
      </c>
    </row>
    <row r="734" spans="2:6" ht="16">
      <c r="B734" s="6" t="s">
        <v>448</v>
      </c>
      <c r="C734" s="6">
        <v>139</v>
      </c>
      <c r="D734" s="6">
        <v>139</v>
      </c>
      <c r="E734" s="6">
        <v>140</v>
      </c>
      <c r="F734" s="6">
        <v>139</v>
      </c>
    </row>
    <row r="735" spans="2:6" ht="16">
      <c r="B735" s="6" t="s">
        <v>216</v>
      </c>
      <c r="C735" s="6">
        <v>141</v>
      </c>
      <c r="D735" s="6">
        <v>141</v>
      </c>
      <c r="E735" s="6">
        <v>142</v>
      </c>
      <c r="F735" s="6">
        <v>141</v>
      </c>
    </row>
    <row r="736" spans="2:6" ht="16">
      <c r="B736" s="6" t="s">
        <v>272</v>
      </c>
      <c r="C736" s="6">
        <v>141</v>
      </c>
      <c r="D736" s="6">
        <v>141</v>
      </c>
      <c r="E736" s="6">
        <v>142</v>
      </c>
      <c r="F736" s="6">
        <v>141</v>
      </c>
    </row>
    <row r="737" spans="2:6" ht="16">
      <c r="B737" s="6" t="s">
        <v>877</v>
      </c>
      <c r="C737" s="6">
        <v>141</v>
      </c>
      <c r="D737" s="6">
        <v>141</v>
      </c>
      <c r="E737" s="6">
        <v>142</v>
      </c>
      <c r="F737" s="6">
        <v>141</v>
      </c>
    </row>
    <row r="738" spans="2:6" ht="16">
      <c r="B738" s="6" t="s">
        <v>503</v>
      </c>
      <c r="C738" s="6">
        <v>143</v>
      </c>
      <c r="D738" s="6">
        <v>143</v>
      </c>
      <c r="E738" s="6">
        <v>144</v>
      </c>
      <c r="F738" s="6">
        <v>143</v>
      </c>
    </row>
    <row r="739" spans="2:6" ht="16">
      <c r="B739" s="6" t="s">
        <v>446</v>
      </c>
      <c r="C739" s="6">
        <v>144</v>
      </c>
      <c r="D739" s="6">
        <v>144</v>
      </c>
      <c r="E739" s="6">
        <v>145</v>
      </c>
      <c r="F739" s="6">
        <v>144</v>
      </c>
    </row>
    <row r="740" spans="2:6" ht="16">
      <c r="B740" s="6" t="s">
        <v>212</v>
      </c>
      <c r="C740" s="6">
        <v>148</v>
      </c>
      <c r="D740" s="6">
        <v>148</v>
      </c>
      <c r="E740" s="6">
        <v>149</v>
      </c>
      <c r="F740" s="6">
        <v>148</v>
      </c>
    </row>
    <row r="741" spans="2:6" ht="16">
      <c r="B741" s="6" t="s">
        <v>736</v>
      </c>
      <c r="C741" s="6">
        <v>149</v>
      </c>
      <c r="D741" s="6">
        <v>149</v>
      </c>
      <c r="E741" s="6">
        <v>150</v>
      </c>
      <c r="F741" s="6">
        <v>149</v>
      </c>
    </row>
    <row r="742" spans="2:6" ht="16">
      <c r="B742" s="6" t="s">
        <v>779</v>
      </c>
      <c r="C742" s="6">
        <v>151</v>
      </c>
      <c r="D742" s="6">
        <v>151</v>
      </c>
      <c r="E742" s="6">
        <v>152</v>
      </c>
      <c r="F742" s="6">
        <v>151</v>
      </c>
    </row>
    <row r="743" spans="2:6" ht="16">
      <c r="B743" s="6" t="s">
        <v>217</v>
      </c>
      <c r="C743" s="6">
        <v>160</v>
      </c>
      <c r="D743" s="6">
        <v>160</v>
      </c>
      <c r="E743" s="6">
        <v>161</v>
      </c>
      <c r="F743" s="6">
        <v>160</v>
      </c>
    </row>
    <row r="744" spans="2:6" ht="16">
      <c r="B744" s="6" t="s">
        <v>282</v>
      </c>
      <c r="C744" s="6">
        <v>161</v>
      </c>
      <c r="D744" s="6">
        <v>161</v>
      </c>
      <c r="E744" s="6">
        <v>162</v>
      </c>
      <c r="F744" s="6">
        <v>161</v>
      </c>
    </row>
    <row r="745" spans="2:6" ht="16">
      <c r="B745" s="6" t="s">
        <v>250</v>
      </c>
      <c r="C745" s="6">
        <v>169</v>
      </c>
      <c r="D745" s="6">
        <v>169</v>
      </c>
      <c r="E745" s="6">
        <v>170</v>
      </c>
      <c r="F745" s="6">
        <v>169</v>
      </c>
    </row>
    <row r="746" spans="2:6" ht="16">
      <c r="B746" s="6" t="s">
        <v>498</v>
      </c>
      <c r="C746" s="6">
        <v>181</v>
      </c>
      <c r="D746" s="6">
        <v>181</v>
      </c>
      <c r="E746" s="6">
        <v>182</v>
      </c>
      <c r="F746" s="6">
        <v>181</v>
      </c>
    </row>
    <row r="747" spans="2:6" ht="16">
      <c r="B747" s="6" t="s">
        <v>348</v>
      </c>
      <c r="C747" s="6">
        <v>273</v>
      </c>
      <c r="D747" s="6">
        <v>273</v>
      </c>
      <c r="E747" s="6">
        <v>274</v>
      </c>
      <c r="F747" s="6">
        <v>273</v>
      </c>
    </row>
    <row r="748" spans="2:6" ht="16">
      <c r="B748" s="6" t="s">
        <v>702</v>
      </c>
      <c r="C748" s="6">
        <v>317</v>
      </c>
      <c r="D748" s="6">
        <v>317</v>
      </c>
      <c r="E748" s="6">
        <v>318</v>
      </c>
      <c r="F748" s="6">
        <v>317</v>
      </c>
    </row>
    <row r="749" spans="2:6" ht="16">
      <c r="B749" s="6" t="s">
        <v>331</v>
      </c>
      <c r="C749" s="6">
        <v>392</v>
      </c>
      <c r="D749" s="6">
        <v>392</v>
      </c>
      <c r="E749" s="6">
        <v>393</v>
      </c>
      <c r="F749" s="6">
        <v>392</v>
      </c>
    </row>
    <row r="750" spans="2:6" ht="16">
      <c r="B750" s="6" t="s">
        <v>777</v>
      </c>
      <c r="C750" s="6">
        <v>558</v>
      </c>
      <c r="D750" s="6">
        <v>558</v>
      </c>
      <c r="E750" s="6">
        <v>559</v>
      </c>
      <c r="F750" s="6">
        <v>558</v>
      </c>
    </row>
    <row r="751" spans="2:6" ht="16">
      <c r="B751" s="6" t="s">
        <v>778</v>
      </c>
      <c r="C751" s="6">
        <v>563</v>
      </c>
      <c r="D751" s="6">
        <v>563</v>
      </c>
      <c r="E751" s="6">
        <v>564</v>
      </c>
      <c r="F751" s="6">
        <v>563</v>
      </c>
    </row>
  </sheetData>
  <conditionalFormatting sqref="B4:B252">
    <cfRule type="duplicateValues" dxfId="2" priority="1"/>
  </conditionalFormatting>
  <conditionalFormatting sqref="B256:B277">
    <cfRule type="duplicateValues" dxfId="1" priority="2"/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G499"/>
  <sheetViews>
    <sheetView zoomScale="83" zoomScaleNormal="83" workbookViewId="0"/>
  </sheetViews>
  <sheetFormatPr baseColWidth="10" defaultColWidth="9.1640625" defaultRowHeight="16"/>
  <cols>
    <col min="1" max="1" width="18.83203125" customWidth="1"/>
    <col min="2" max="2" width="34.83203125" customWidth="1"/>
    <col min="21" max="59" width="9.83203125" style="7"/>
  </cols>
  <sheetData>
    <row r="1" spans="1:59">
      <c r="A1" s="1" t="s">
        <v>947</v>
      </c>
    </row>
    <row r="2" spans="1:59">
      <c r="B2" s="7" t="s">
        <v>31</v>
      </c>
      <c r="C2" s="7" t="s">
        <v>948</v>
      </c>
      <c r="D2" s="7" t="s">
        <v>949</v>
      </c>
      <c r="E2" s="7" t="s">
        <v>950</v>
      </c>
      <c r="F2" s="7" t="s">
        <v>951</v>
      </c>
      <c r="G2" s="7" t="s">
        <v>952</v>
      </c>
      <c r="H2" s="7" t="s">
        <v>953</v>
      </c>
      <c r="I2" s="7" t="s">
        <v>954</v>
      </c>
      <c r="J2" s="7" t="s">
        <v>955</v>
      </c>
      <c r="K2" s="7" t="s">
        <v>956</v>
      </c>
      <c r="L2" s="7" t="s">
        <v>957</v>
      </c>
      <c r="M2" s="7" t="s">
        <v>958</v>
      </c>
      <c r="N2" s="7" t="s">
        <v>959</v>
      </c>
      <c r="O2" s="7" t="s">
        <v>960</v>
      </c>
      <c r="P2" s="7" t="s">
        <v>961</v>
      </c>
      <c r="Q2" s="7" t="s">
        <v>962</v>
      </c>
      <c r="R2" s="7" t="s">
        <v>963</v>
      </c>
      <c r="S2" s="7" t="s">
        <v>964</v>
      </c>
      <c r="T2" s="7" t="s">
        <v>965</v>
      </c>
      <c r="U2" s="7" t="s">
        <v>966</v>
      </c>
      <c r="V2" s="7" t="s">
        <v>967</v>
      </c>
      <c r="W2" s="7" t="s">
        <v>968</v>
      </c>
      <c r="X2" s="7" t="s">
        <v>969</v>
      </c>
      <c r="Y2" s="7" t="s">
        <v>970</v>
      </c>
      <c r="Z2" s="7" t="s">
        <v>971</v>
      </c>
      <c r="AA2" s="7" t="s">
        <v>972</v>
      </c>
      <c r="AB2" s="7" t="s">
        <v>973</v>
      </c>
      <c r="AC2" s="7" t="s">
        <v>974</v>
      </c>
      <c r="AD2" s="7" t="s">
        <v>975</v>
      </c>
      <c r="AE2" s="7" t="s">
        <v>976</v>
      </c>
      <c r="AF2" s="7" t="s">
        <v>977</v>
      </c>
      <c r="AG2" s="7" t="s">
        <v>978</v>
      </c>
      <c r="AH2" s="7" t="s">
        <v>979</v>
      </c>
      <c r="AI2" s="7" t="s">
        <v>980</v>
      </c>
      <c r="AJ2" s="7" t="s">
        <v>981</v>
      </c>
      <c r="AK2" s="7" t="s">
        <v>982</v>
      </c>
      <c r="AL2" s="7" t="s">
        <v>983</v>
      </c>
      <c r="AM2" s="7" t="s">
        <v>984</v>
      </c>
      <c r="AN2" s="7" t="s">
        <v>985</v>
      </c>
      <c r="AO2" s="7" t="s">
        <v>986</v>
      </c>
      <c r="AP2" s="7" t="s">
        <v>987</v>
      </c>
      <c r="AQ2" s="7" t="s">
        <v>988</v>
      </c>
      <c r="AR2" s="7" t="s">
        <v>989</v>
      </c>
      <c r="AS2" s="7" t="s">
        <v>990</v>
      </c>
      <c r="AT2" s="7" t="s">
        <v>991</v>
      </c>
      <c r="AU2" s="7" t="s">
        <v>992</v>
      </c>
      <c r="AV2" s="7" t="s">
        <v>993</v>
      </c>
      <c r="AW2" s="7" t="s">
        <v>994</v>
      </c>
      <c r="AX2" s="7" t="s">
        <v>995</v>
      </c>
      <c r="AY2" s="7" t="s">
        <v>996</v>
      </c>
      <c r="AZ2" s="7" t="s">
        <v>997</v>
      </c>
      <c r="BA2" s="7" t="s">
        <v>998</v>
      </c>
      <c r="BB2" s="7" t="s">
        <v>999</v>
      </c>
      <c r="BC2" s="7" t="s">
        <v>1000</v>
      </c>
      <c r="BD2" s="7" t="s">
        <v>1001</v>
      </c>
      <c r="BE2" s="7" t="s">
        <v>1002</v>
      </c>
      <c r="BF2" s="7" t="s">
        <v>1003</v>
      </c>
      <c r="BG2" s="7" t="s">
        <v>1004</v>
      </c>
    </row>
    <row r="3" spans="1:59">
      <c r="A3" s="7"/>
      <c r="B3" s="7" t="s">
        <v>15</v>
      </c>
      <c r="C3" s="7" t="s">
        <v>1005</v>
      </c>
      <c r="D3" s="7" t="s">
        <v>1006</v>
      </c>
      <c r="E3" s="7" t="s">
        <v>67</v>
      </c>
      <c r="F3" s="7" t="s">
        <v>1007</v>
      </c>
      <c r="G3" s="7" t="s">
        <v>67</v>
      </c>
      <c r="H3" s="7" t="s">
        <v>1008</v>
      </c>
      <c r="I3" s="7" t="s">
        <v>1009</v>
      </c>
      <c r="J3" s="7" t="s">
        <v>67</v>
      </c>
      <c r="K3" s="7" t="s">
        <v>1010</v>
      </c>
      <c r="L3" s="7" t="s">
        <v>1011</v>
      </c>
      <c r="M3" s="7" t="s">
        <v>67</v>
      </c>
      <c r="N3" s="7" t="s">
        <v>1012</v>
      </c>
      <c r="O3" s="7" t="s">
        <v>1013</v>
      </c>
      <c r="P3" s="7" t="s">
        <v>67</v>
      </c>
      <c r="Q3" s="7" t="s">
        <v>1014</v>
      </c>
      <c r="R3" s="7" t="s">
        <v>67</v>
      </c>
      <c r="S3" s="7" t="s">
        <v>67</v>
      </c>
      <c r="T3" s="7" t="s">
        <v>1015</v>
      </c>
      <c r="U3" s="7" t="s">
        <v>1016</v>
      </c>
      <c r="V3" s="7">
        <v>16</v>
      </c>
      <c r="W3" s="7">
        <v>12</v>
      </c>
      <c r="X3" s="7">
        <v>4</v>
      </c>
      <c r="Y3" s="7">
        <v>3</v>
      </c>
      <c r="Z3" s="7">
        <v>3</v>
      </c>
      <c r="AA3" s="7">
        <v>61</v>
      </c>
      <c r="AB3" s="7">
        <v>54</v>
      </c>
      <c r="AC3" s="7">
        <v>3</v>
      </c>
      <c r="AD3" s="7">
        <v>10</v>
      </c>
      <c r="AE3" s="7">
        <v>9</v>
      </c>
      <c r="AF3" s="7">
        <v>39</v>
      </c>
      <c r="AG3" s="7" t="s">
        <v>67</v>
      </c>
      <c r="AH3" s="7" t="s">
        <v>67</v>
      </c>
      <c r="AI3" s="7" t="s">
        <v>67</v>
      </c>
      <c r="AJ3" s="7" t="s">
        <v>67</v>
      </c>
      <c r="AK3" s="7" t="s">
        <v>67</v>
      </c>
      <c r="AL3" s="7" t="s">
        <v>67</v>
      </c>
      <c r="AM3" s="7" t="s">
        <v>67</v>
      </c>
      <c r="AN3" s="7" t="s">
        <v>67</v>
      </c>
      <c r="AO3" s="7" t="s">
        <v>67</v>
      </c>
      <c r="AP3" s="7" t="s">
        <v>67</v>
      </c>
      <c r="AQ3" s="7" t="s">
        <v>67</v>
      </c>
      <c r="AR3" s="7" t="s">
        <v>67</v>
      </c>
      <c r="AS3" s="7" t="s">
        <v>67</v>
      </c>
      <c r="AT3" s="7" t="s">
        <v>67</v>
      </c>
      <c r="AU3" s="7" t="s">
        <v>67</v>
      </c>
      <c r="AV3" s="7">
        <v>1</v>
      </c>
      <c r="AW3" s="7">
        <v>15</v>
      </c>
      <c r="AX3" s="7">
        <v>1</v>
      </c>
      <c r="AY3" s="7">
        <v>1</v>
      </c>
      <c r="AZ3" s="7">
        <v>1</v>
      </c>
      <c r="BA3" s="7" t="s">
        <v>67</v>
      </c>
      <c r="BB3" s="7" t="s">
        <v>67</v>
      </c>
      <c r="BC3" s="7" t="s">
        <v>67</v>
      </c>
      <c r="BD3" s="7" t="s">
        <v>67</v>
      </c>
      <c r="BE3" s="7">
        <v>27</v>
      </c>
      <c r="BF3" s="7">
        <v>2</v>
      </c>
      <c r="BG3" s="7">
        <v>2</v>
      </c>
    </row>
    <row r="4" spans="1:59">
      <c r="A4" s="7"/>
      <c r="B4" s="7" t="s">
        <v>21</v>
      </c>
      <c r="C4" s="7" t="s">
        <v>1017</v>
      </c>
      <c r="D4" s="7" t="s">
        <v>67</v>
      </c>
      <c r="E4" s="7" t="s">
        <v>67</v>
      </c>
      <c r="F4" s="7" t="s">
        <v>1007</v>
      </c>
      <c r="G4" s="7" t="s">
        <v>67</v>
      </c>
      <c r="H4" s="7" t="s">
        <v>67</v>
      </c>
      <c r="I4" s="7" t="s">
        <v>67</v>
      </c>
      <c r="J4" s="7" t="s">
        <v>67</v>
      </c>
      <c r="K4" s="7" t="s">
        <v>1018</v>
      </c>
      <c r="L4" s="7" t="s">
        <v>1011</v>
      </c>
      <c r="M4" s="7" t="s">
        <v>67</v>
      </c>
      <c r="N4" s="7" t="s">
        <v>1019</v>
      </c>
      <c r="O4" s="7" t="s">
        <v>1013</v>
      </c>
      <c r="P4" s="7" t="s">
        <v>67</v>
      </c>
      <c r="Q4" s="7" t="s">
        <v>1014</v>
      </c>
      <c r="R4" s="7" t="s">
        <v>67</v>
      </c>
      <c r="S4" s="7" t="s">
        <v>67</v>
      </c>
      <c r="T4" s="7" t="s">
        <v>1015</v>
      </c>
      <c r="U4" s="7" t="s">
        <v>1016</v>
      </c>
      <c r="V4" s="7">
        <v>16</v>
      </c>
      <c r="W4" s="7">
        <v>12</v>
      </c>
      <c r="X4" s="7">
        <v>4</v>
      </c>
      <c r="Y4" s="7">
        <v>3</v>
      </c>
      <c r="Z4" s="7">
        <v>3</v>
      </c>
      <c r="AA4" s="7">
        <v>61</v>
      </c>
      <c r="AB4" s="7">
        <v>54</v>
      </c>
      <c r="AC4" s="7">
        <v>3</v>
      </c>
      <c r="AD4" s="7">
        <v>10</v>
      </c>
      <c r="AE4" s="7">
        <v>9</v>
      </c>
      <c r="AF4" s="7">
        <v>39</v>
      </c>
      <c r="AG4" s="7" t="s">
        <v>67</v>
      </c>
      <c r="AH4" s="7" t="s">
        <v>67</v>
      </c>
      <c r="AI4" s="7" t="s">
        <v>67</v>
      </c>
      <c r="AJ4" s="7" t="s">
        <v>67</v>
      </c>
      <c r="AK4" s="7" t="s">
        <v>67</v>
      </c>
      <c r="AL4" s="7" t="s">
        <v>67</v>
      </c>
      <c r="AM4" s="7" t="s">
        <v>67</v>
      </c>
      <c r="AN4" s="7" t="s">
        <v>67</v>
      </c>
      <c r="AO4" s="7" t="s">
        <v>67</v>
      </c>
      <c r="AP4" s="7" t="s">
        <v>67</v>
      </c>
      <c r="AQ4" s="7" t="s">
        <v>67</v>
      </c>
      <c r="AR4" s="7" t="s">
        <v>67</v>
      </c>
      <c r="AS4" s="7" t="s">
        <v>67</v>
      </c>
      <c r="AT4" s="7" t="s">
        <v>67</v>
      </c>
      <c r="AU4" s="7" t="s">
        <v>67</v>
      </c>
      <c r="AV4" s="7" t="s">
        <v>67</v>
      </c>
      <c r="AW4" s="7" t="s">
        <v>67</v>
      </c>
      <c r="AX4" s="7" t="s">
        <v>67</v>
      </c>
      <c r="AY4" s="7" t="s">
        <v>67</v>
      </c>
      <c r="AZ4" s="7" t="s">
        <v>67</v>
      </c>
      <c r="BA4" s="7" t="s">
        <v>67</v>
      </c>
      <c r="BB4" s="7" t="s">
        <v>67</v>
      </c>
      <c r="BC4" s="7" t="s">
        <v>67</v>
      </c>
      <c r="BD4" s="7" t="s">
        <v>67</v>
      </c>
      <c r="BE4" s="7" t="s">
        <v>67</v>
      </c>
      <c r="BF4" s="7" t="s">
        <v>67</v>
      </c>
      <c r="BG4" s="7" t="s">
        <v>67</v>
      </c>
    </row>
    <row r="5" spans="1:59">
      <c r="A5" s="7"/>
      <c r="B5" s="7" t="s">
        <v>24</v>
      </c>
      <c r="C5" s="7" t="s">
        <v>1017</v>
      </c>
      <c r="D5" s="7" t="s">
        <v>67</v>
      </c>
      <c r="E5" s="7" t="s">
        <v>67</v>
      </c>
      <c r="F5" s="7" t="s">
        <v>1007</v>
      </c>
      <c r="G5" s="7" t="s">
        <v>67</v>
      </c>
      <c r="H5" s="7" t="s">
        <v>67</v>
      </c>
      <c r="I5" s="7" t="s">
        <v>67</v>
      </c>
      <c r="J5" s="7" t="s">
        <v>67</v>
      </c>
      <c r="K5" s="7" t="s">
        <v>1018</v>
      </c>
      <c r="L5" s="7" t="s">
        <v>1011</v>
      </c>
      <c r="M5" s="7" t="s">
        <v>67</v>
      </c>
      <c r="N5" s="7" t="s">
        <v>1019</v>
      </c>
      <c r="O5" s="7" t="s">
        <v>1013</v>
      </c>
      <c r="P5" s="7" t="s">
        <v>67</v>
      </c>
      <c r="Q5" s="7" t="s">
        <v>1014</v>
      </c>
      <c r="R5" s="7" t="s">
        <v>67</v>
      </c>
      <c r="S5" s="7" t="s">
        <v>67</v>
      </c>
      <c r="T5" s="7" t="s">
        <v>1015</v>
      </c>
      <c r="U5" s="7" t="s">
        <v>1016</v>
      </c>
      <c r="V5" s="7">
        <v>16</v>
      </c>
      <c r="W5" s="7">
        <v>12</v>
      </c>
      <c r="X5" s="7">
        <v>4</v>
      </c>
      <c r="Y5" s="7">
        <v>3</v>
      </c>
      <c r="Z5" s="7">
        <v>3</v>
      </c>
      <c r="AA5" s="7">
        <v>61</v>
      </c>
      <c r="AB5" s="7">
        <v>54</v>
      </c>
      <c r="AC5" s="7">
        <v>3</v>
      </c>
      <c r="AD5" s="7">
        <v>10</v>
      </c>
      <c r="AE5" s="7">
        <v>9</v>
      </c>
      <c r="AF5" s="7">
        <v>39</v>
      </c>
      <c r="AG5" s="7" t="s">
        <v>67</v>
      </c>
      <c r="AH5" s="7" t="s">
        <v>67</v>
      </c>
      <c r="AI5" s="7" t="s">
        <v>67</v>
      </c>
      <c r="AJ5" s="7" t="s">
        <v>67</v>
      </c>
      <c r="AK5" s="7" t="s">
        <v>67</v>
      </c>
      <c r="AL5" s="7" t="s">
        <v>67</v>
      </c>
      <c r="AM5" s="7" t="s">
        <v>67</v>
      </c>
      <c r="AN5" s="7" t="s">
        <v>67</v>
      </c>
      <c r="AO5" s="7" t="s">
        <v>67</v>
      </c>
      <c r="AP5" s="7" t="s">
        <v>67</v>
      </c>
      <c r="AQ5" s="7" t="s">
        <v>67</v>
      </c>
      <c r="AR5" s="7" t="s">
        <v>67</v>
      </c>
      <c r="AS5" s="7" t="s">
        <v>67</v>
      </c>
      <c r="AT5" s="7" t="s">
        <v>67</v>
      </c>
      <c r="AU5" s="7" t="s">
        <v>67</v>
      </c>
      <c r="AV5" s="7" t="s">
        <v>67</v>
      </c>
      <c r="AW5" s="7" t="s">
        <v>67</v>
      </c>
      <c r="AX5" s="7" t="s">
        <v>67</v>
      </c>
      <c r="AY5" s="7" t="s">
        <v>67</v>
      </c>
      <c r="AZ5" s="7" t="s">
        <v>67</v>
      </c>
      <c r="BA5" s="7" t="s">
        <v>67</v>
      </c>
      <c r="BB5" s="7" t="s">
        <v>67</v>
      </c>
      <c r="BC5" s="7" t="s">
        <v>67</v>
      </c>
      <c r="BD5" s="7" t="s">
        <v>67</v>
      </c>
      <c r="BE5" s="7" t="s">
        <v>67</v>
      </c>
      <c r="BF5" s="7" t="s">
        <v>67</v>
      </c>
      <c r="BG5" s="7" t="s">
        <v>67</v>
      </c>
    </row>
    <row r="6" spans="1:59">
      <c r="A6" s="7"/>
      <c r="B6" s="7" t="s">
        <v>26</v>
      </c>
      <c r="C6" s="7" t="s">
        <v>1005</v>
      </c>
      <c r="D6" s="7" t="s">
        <v>1006</v>
      </c>
      <c r="E6" s="7" t="s">
        <v>67</v>
      </c>
      <c r="F6" s="7" t="s">
        <v>1007</v>
      </c>
      <c r="G6" s="7" t="s">
        <v>67</v>
      </c>
      <c r="H6" s="7" t="s">
        <v>1008</v>
      </c>
      <c r="I6" s="7" t="s">
        <v>1009</v>
      </c>
      <c r="J6" s="7" t="s">
        <v>67</v>
      </c>
      <c r="K6" s="7" t="s">
        <v>1010</v>
      </c>
      <c r="L6" s="7" t="s">
        <v>1011</v>
      </c>
      <c r="M6" s="7" t="s">
        <v>67</v>
      </c>
      <c r="N6" s="7" t="s">
        <v>1012</v>
      </c>
      <c r="O6" s="7" t="s">
        <v>1013</v>
      </c>
      <c r="P6" s="7" t="s">
        <v>67</v>
      </c>
      <c r="Q6" s="7" t="s">
        <v>1014</v>
      </c>
      <c r="R6" s="7" t="s">
        <v>67</v>
      </c>
      <c r="S6" s="7" t="s">
        <v>67</v>
      </c>
      <c r="T6" s="7" t="s">
        <v>1015</v>
      </c>
      <c r="U6" s="7" t="s">
        <v>1016</v>
      </c>
      <c r="V6" s="7">
        <v>16</v>
      </c>
      <c r="W6" s="7">
        <v>12</v>
      </c>
      <c r="X6" s="7">
        <v>4</v>
      </c>
      <c r="Y6" s="7">
        <v>3</v>
      </c>
      <c r="Z6" s="7">
        <v>3</v>
      </c>
      <c r="AA6" s="7">
        <v>61</v>
      </c>
      <c r="AB6" s="7">
        <v>54</v>
      </c>
      <c r="AC6" s="7">
        <v>3</v>
      </c>
      <c r="AD6" s="7">
        <v>10</v>
      </c>
      <c r="AE6" s="7">
        <v>9</v>
      </c>
      <c r="AF6" s="7">
        <v>39</v>
      </c>
      <c r="AG6" s="7" t="s">
        <v>67</v>
      </c>
      <c r="AH6" s="7" t="s">
        <v>67</v>
      </c>
      <c r="AI6" s="7" t="s">
        <v>67</v>
      </c>
      <c r="AJ6" s="7" t="s">
        <v>67</v>
      </c>
      <c r="AK6" s="7" t="s">
        <v>67</v>
      </c>
      <c r="AL6" s="7" t="s">
        <v>67</v>
      </c>
      <c r="AM6" s="7" t="s">
        <v>67</v>
      </c>
      <c r="AN6" s="7" t="s">
        <v>67</v>
      </c>
      <c r="AO6" s="7" t="s">
        <v>67</v>
      </c>
      <c r="AP6" s="7" t="s">
        <v>67</v>
      </c>
      <c r="AQ6" s="7" t="s">
        <v>67</v>
      </c>
      <c r="AR6" s="7" t="s">
        <v>67</v>
      </c>
      <c r="AS6" s="7" t="s">
        <v>67</v>
      </c>
      <c r="AT6" s="7" t="s">
        <v>67</v>
      </c>
      <c r="AU6" s="7" t="s">
        <v>67</v>
      </c>
      <c r="AV6" s="7">
        <v>1</v>
      </c>
      <c r="AW6" s="7">
        <v>15</v>
      </c>
      <c r="AX6" s="7">
        <v>1</v>
      </c>
      <c r="AY6" s="7">
        <v>1</v>
      </c>
      <c r="AZ6" s="7">
        <v>1</v>
      </c>
      <c r="BA6" s="7" t="s">
        <v>67</v>
      </c>
      <c r="BB6" s="7" t="s">
        <v>67</v>
      </c>
      <c r="BC6" s="7" t="s">
        <v>67</v>
      </c>
      <c r="BD6" s="7" t="s">
        <v>67</v>
      </c>
      <c r="BE6" s="7" t="s">
        <v>67</v>
      </c>
      <c r="BF6" s="7">
        <v>2</v>
      </c>
      <c r="BG6" s="7">
        <v>2</v>
      </c>
    </row>
    <row r="7" spans="1:59">
      <c r="A7" s="7"/>
      <c r="B7" s="7" t="s">
        <v>70</v>
      </c>
      <c r="C7" s="7" t="s">
        <v>1020</v>
      </c>
      <c r="D7" s="7" t="s">
        <v>67</v>
      </c>
      <c r="E7" s="7" t="s">
        <v>67</v>
      </c>
      <c r="F7" s="7" t="s">
        <v>1007</v>
      </c>
      <c r="G7" s="7" t="s">
        <v>67</v>
      </c>
      <c r="H7" s="7" t="s">
        <v>1021</v>
      </c>
      <c r="I7" s="7" t="s">
        <v>1022</v>
      </c>
      <c r="J7" s="7" t="s">
        <v>67</v>
      </c>
      <c r="K7" s="7" t="s">
        <v>1018</v>
      </c>
      <c r="L7" s="7" t="s">
        <v>1011</v>
      </c>
      <c r="M7" s="7" t="s">
        <v>67</v>
      </c>
      <c r="N7" s="7" t="s">
        <v>1019</v>
      </c>
      <c r="O7" s="7" t="s">
        <v>1023</v>
      </c>
      <c r="P7" s="7" t="s">
        <v>67</v>
      </c>
      <c r="Q7" s="7" t="s">
        <v>1014</v>
      </c>
      <c r="R7" s="7" t="s">
        <v>67</v>
      </c>
      <c r="S7" s="7" t="s">
        <v>1024</v>
      </c>
      <c r="T7" s="7" t="s">
        <v>1015</v>
      </c>
      <c r="U7" s="7" t="s">
        <v>67</v>
      </c>
      <c r="V7" s="7" t="s">
        <v>67</v>
      </c>
      <c r="W7" s="7" t="s">
        <v>67</v>
      </c>
      <c r="X7" s="7" t="s">
        <v>67</v>
      </c>
      <c r="Y7" s="7" t="s">
        <v>67</v>
      </c>
      <c r="Z7" s="7" t="s">
        <v>67</v>
      </c>
      <c r="AA7" s="7" t="s">
        <v>67</v>
      </c>
      <c r="AB7" s="7" t="s">
        <v>67</v>
      </c>
      <c r="AC7" s="7" t="s">
        <v>67</v>
      </c>
      <c r="AD7" s="7" t="s">
        <v>67</v>
      </c>
      <c r="AE7" s="7" t="s">
        <v>67</v>
      </c>
      <c r="AF7" s="7" t="s">
        <v>67</v>
      </c>
      <c r="AG7" s="7" t="s">
        <v>67</v>
      </c>
      <c r="AH7" s="7" t="s">
        <v>67</v>
      </c>
      <c r="AI7" s="7" t="s">
        <v>67</v>
      </c>
      <c r="AJ7" s="7" t="s">
        <v>67</v>
      </c>
      <c r="AK7" s="7" t="s">
        <v>67</v>
      </c>
      <c r="AL7" s="7" t="s">
        <v>67</v>
      </c>
      <c r="AM7" s="7" t="s">
        <v>67</v>
      </c>
      <c r="AN7" s="7" t="s">
        <v>67</v>
      </c>
      <c r="AO7" s="7" t="s">
        <v>67</v>
      </c>
      <c r="AP7" s="7" t="s">
        <v>67</v>
      </c>
      <c r="AQ7" s="7" t="s">
        <v>67</v>
      </c>
      <c r="AR7" s="7" t="s">
        <v>67</v>
      </c>
      <c r="AS7" s="7" t="s">
        <v>67</v>
      </c>
      <c r="AT7" s="7" t="s">
        <v>67</v>
      </c>
      <c r="AU7" s="7" t="s">
        <v>67</v>
      </c>
      <c r="AV7" s="7" t="s">
        <v>67</v>
      </c>
      <c r="AW7" s="7" t="s">
        <v>67</v>
      </c>
      <c r="AX7" s="7" t="s">
        <v>67</v>
      </c>
      <c r="AY7" s="7" t="s">
        <v>67</v>
      </c>
      <c r="AZ7" s="7" t="s">
        <v>67</v>
      </c>
      <c r="BA7" s="7" t="s">
        <v>67</v>
      </c>
      <c r="BB7" s="7" t="s">
        <v>67</v>
      </c>
      <c r="BC7" s="7" t="s">
        <v>67</v>
      </c>
      <c r="BD7" s="7" t="s">
        <v>67</v>
      </c>
      <c r="BE7" s="7" t="s">
        <v>67</v>
      </c>
      <c r="BF7" s="7" t="s">
        <v>67</v>
      </c>
      <c r="BG7" s="7" t="s">
        <v>67</v>
      </c>
    </row>
    <row r="8" spans="1:59">
      <c r="A8" s="7"/>
      <c r="B8" s="7" t="s">
        <v>72</v>
      </c>
      <c r="C8" s="7" t="s">
        <v>1020</v>
      </c>
      <c r="D8" s="7" t="s">
        <v>67</v>
      </c>
      <c r="E8" s="7" t="s">
        <v>67</v>
      </c>
      <c r="F8" s="7" t="s">
        <v>1007</v>
      </c>
      <c r="G8" s="7" t="s">
        <v>67</v>
      </c>
      <c r="H8" s="7" t="s">
        <v>67</v>
      </c>
      <c r="I8" s="7" t="s">
        <v>1022</v>
      </c>
      <c r="J8" s="7" t="s">
        <v>67</v>
      </c>
      <c r="K8" s="7" t="s">
        <v>1018</v>
      </c>
      <c r="L8" s="7" t="s">
        <v>1011</v>
      </c>
      <c r="M8" s="7" t="s">
        <v>67</v>
      </c>
      <c r="N8" s="7" t="s">
        <v>1019</v>
      </c>
      <c r="O8" s="7" t="s">
        <v>1013</v>
      </c>
      <c r="P8" s="7" t="s">
        <v>67</v>
      </c>
      <c r="Q8" s="7" t="s">
        <v>1014</v>
      </c>
      <c r="R8" s="7" t="s">
        <v>67</v>
      </c>
      <c r="S8" s="7" t="s">
        <v>1025</v>
      </c>
      <c r="T8" s="7" t="s">
        <v>1015</v>
      </c>
      <c r="U8" s="7" t="s">
        <v>67</v>
      </c>
      <c r="V8" s="7" t="s">
        <v>67</v>
      </c>
      <c r="W8" s="7" t="s">
        <v>67</v>
      </c>
      <c r="X8" s="7" t="s">
        <v>67</v>
      </c>
      <c r="Y8" s="7" t="s">
        <v>67</v>
      </c>
      <c r="Z8" s="7" t="s">
        <v>67</v>
      </c>
      <c r="AA8" s="7" t="s">
        <v>67</v>
      </c>
      <c r="AB8" s="7" t="s">
        <v>67</v>
      </c>
      <c r="AC8" s="7" t="s">
        <v>67</v>
      </c>
      <c r="AD8" s="7" t="s">
        <v>67</v>
      </c>
      <c r="AE8" s="7" t="s">
        <v>67</v>
      </c>
      <c r="AF8" s="7" t="s">
        <v>67</v>
      </c>
      <c r="AG8" s="7" t="s">
        <v>67</v>
      </c>
      <c r="AH8" s="7" t="s">
        <v>67</v>
      </c>
      <c r="AI8" s="7" t="s">
        <v>67</v>
      </c>
      <c r="AJ8" s="7" t="s">
        <v>67</v>
      </c>
      <c r="AK8" s="7" t="s">
        <v>67</v>
      </c>
      <c r="AL8" s="7" t="s">
        <v>67</v>
      </c>
      <c r="AM8" s="7" t="s">
        <v>67</v>
      </c>
      <c r="AN8" s="7" t="s">
        <v>67</v>
      </c>
      <c r="AO8" s="7" t="s">
        <v>67</v>
      </c>
      <c r="AP8" s="7" t="s">
        <v>67</v>
      </c>
      <c r="AQ8" s="7" t="s">
        <v>67</v>
      </c>
      <c r="AR8" s="7" t="s">
        <v>67</v>
      </c>
      <c r="AS8" s="7" t="s">
        <v>67</v>
      </c>
      <c r="AT8" s="7" t="s">
        <v>67</v>
      </c>
      <c r="AU8" s="7" t="s">
        <v>67</v>
      </c>
      <c r="AV8" s="7" t="s">
        <v>67</v>
      </c>
      <c r="AW8" s="7" t="s">
        <v>67</v>
      </c>
      <c r="AX8" s="7" t="s">
        <v>67</v>
      </c>
      <c r="AY8" s="7" t="s">
        <v>67</v>
      </c>
      <c r="AZ8" s="7" t="s">
        <v>67</v>
      </c>
      <c r="BA8" s="7" t="s">
        <v>67</v>
      </c>
      <c r="BB8" s="7" t="s">
        <v>67</v>
      </c>
      <c r="BC8" s="7" t="s">
        <v>67</v>
      </c>
      <c r="BD8" s="7" t="s">
        <v>67</v>
      </c>
      <c r="BE8" s="7" t="s">
        <v>67</v>
      </c>
      <c r="BF8" s="7" t="s">
        <v>67</v>
      </c>
      <c r="BG8" s="7" t="s">
        <v>67</v>
      </c>
    </row>
    <row r="9" spans="1:59">
      <c r="A9" s="7"/>
      <c r="B9" s="7" t="s">
        <v>74</v>
      </c>
      <c r="C9" s="7" t="s">
        <v>1026</v>
      </c>
      <c r="D9" s="7" t="s">
        <v>67</v>
      </c>
      <c r="E9" s="7" t="s">
        <v>67</v>
      </c>
      <c r="F9" s="7" t="s">
        <v>1027</v>
      </c>
      <c r="G9" s="7" t="s">
        <v>67</v>
      </c>
      <c r="H9" s="7" t="s">
        <v>67</v>
      </c>
      <c r="I9" s="7" t="s">
        <v>1022</v>
      </c>
      <c r="J9" s="7" t="s">
        <v>1028</v>
      </c>
      <c r="K9" s="7" t="s">
        <v>1029</v>
      </c>
      <c r="L9" s="7" t="s">
        <v>1030</v>
      </c>
      <c r="M9" s="7" t="s">
        <v>67</v>
      </c>
      <c r="N9" s="7" t="s">
        <v>1031</v>
      </c>
      <c r="O9" s="7" t="s">
        <v>1013</v>
      </c>
      <c r="P9" s="7" t="s">
        <v>67</v>
      </c>
      <c r="Q9" s="7" t="s">
        <v>1014</v>
      </c>
      <c r="R9" s="7" t="s">
        <v>67</v>
      </c>
      <c r="S9" s="7" t="s">
        <v>1025</v>
      </c>
      <c r="T9" s="7" t="s">
        <v>1015</v>
      </c>
      <c r="U9" s="7" t="s">
        <v>1032</v>
      </c>
      <c r="V9" s="7">
        <v>6</v>
      </c>
      <c r="W9" s="7">
        <v>15</v>
      </c>
      <c r="X9" s="7">
        <v>22</v>
      </c>
      <c r="Y9" s="7">
        <v>4</v>
      </c>
      <c r="Z9" s="7">
        <v>1</v>
      </c>
      <c r="AA9" s="7">
        <v>37</v>
      </c>
      <c r="AB9" s="7">
        <v>34</v>
      </c>
      <c r="AC9" s="7">
        <v>14</v>
      </c>
      <c r="AD9" s="7">
        <v>1</v>
      </c>
      <c r="AE9" s="7">
        <v>4</v>
      </c>
      <c r="AF9" s="7">
        <v>17</v>
      </c>
      <c r="AG9" s="7" t="s">
        <v>67</v>
      </c>
      <c r="AH9" s="7" t="s">
        <v>67</v>
      </c>
      <c r="AI9" s="7" t="s">
        <v>67</v>
      </c>
      <c r="AJ9" s="7" t="s">
        <v>67</v>
      </c>
      <c r="AK9" s="7" t="s">
        <v>67</v>
      </c>
      <c r="AL9" s="7" t="s">
        <v>67</v>
      </c>
      <c r="AM9" s="7" t="s">
        <v>67</v>
      </c>
      <c r="AN9" s="7" t="s">
        <v>67</v>
      </c>
      <c r="AO9" s="7" t="s">
        <v>67</v>
      </c>
      <c r="AP9" s="7" t="s">
        <v>67</v>
      </c>
      <c r="AQ9" s="7" t="s">
        <v>67</v>
      </c>
      <c r="AR9" s="7" t="s">
        <v>67</v>
      </c>
      <c r="AS9" s="7" t="s">
        <v>67</v>
      </c>
      <c r="AT9" s="7" t="s">
        <v>67</v>
      </c>
      <c r="AU9" s="7" t="s">
        <v>67</v>
      </c>
      <c r="AV9" s="7" t="s">
        <v>67</v>
      </c>
      <c r="AW9" s="7" t="s">
        <v>67</v>
      </c>
      <c r="AX9" s="7" t="s">
        <v>67</v>
      </c>
      <c r="AY9" s="7" t="s">
        <v>67</v>
      </c>
      <c r="AZ9" s="7" t="s">
        <v>67</v>
      </c>
      <c r="BA9" s="7" t="s">
        <v>67</v>
      </c>
      <c r="BB9" s="7" t="s">
        <v>67</v>
      </c>
      <c r="BC9" s="7" t="s">
        <v>67</v>
      </c>
      <c r="BD9" s="7" t="s">
        <v>67</v>
      </c>
      <c r="BE9" s="7" t="s">
        <v>67</v>
      </c>
      <c r="BF9" s="7" t="s">
        <v>67</v>
      </c>
      <c r="BG9" s="7" t="s">
        <v>67</v>
      </c>
    </row>
    <row r="10" spans="1:59">
      <c r="A10" s="7"/>
      <c r="B10" s="7" t="s">
        <v>75</v>
      </c>
      <c r="C10" s="7" t="s">
        <v>1026</v>
      </c>
      <c r="D10" s="7" t="s">
        <v>67</v>
      </c>
      <c r="E10" s="7" t="s">
        <v>67</v>
      </c>
      <c r="F10" s="7" t="s">
        <v>1027</v>
      </c>
      <c r="G10" s="7" t="s">
        <v>67</v>
      </c>
      <c r="H10" s="7" t="s">
        <v>67</v>
      </c>
      <c r="I10" s="7" t="s">
        <v>1022</v>
      </c>
      <c r="J10" s="7" t="s">
        <v>1028</v>
      </c>
      <c r="K10" s="7" t="s">
        <v>1029</v>
      </c>
      <c r="L10" s="7" t="s">
        <v>1033</v>
      </c>
      <c r="M10" s="7" t="s">
        <v>67</v>
      </c>
      <c r="N10" s="7" t="s">
        <v>1031</v>
      </c>
      <c r="O10" s="7" t="s">
        <v>1013</v>
      </c>
      <c r="P10" s="7" t="s">
        <v>67</v>
      </c>
      <c r="Q10" s="7" t="s">
        <v>1014</v>
      </c>
      <c r="R10" s="7" t="s">
        <v>67</v>
      </c>
      <c r="S10" s="7" t="s">
        <v>1025</v>
      </c>
      <c r="T10" s="7" t="s">
        <v>1015</v>
      </c>
      <c r="U10" s="7" t="s">
        <v>1032</v>
      </c>
      <c r="V10" s="7">
        <v>6</v>
      </c>
      <c r="W10" s="7">
        <v>15</v>
      </c>
      <c r="X10" s="7">
        <v>22</v>
      </c>
      <c r="Y10" s="7">
        <v>4</v>
      </c>
      <c r="Z10" s="7">
        <v>1</v>
      </c>
      <c r="AA10" s="7">
        <v>37</v>
      </c>
      <c r="AB10" s="7">
        <v>34</v>
      </c>
      <c r="AC10" s="7">
        <v>14</v>
      </c>
      <c r="AD10" s="7">
        <v>1</v>
      </c>
      <c r="AE10" s="7">
        <v>4</v>
      </c>
      <c r="AF10" s="7">
        <v>17</v>
      </c>
      <c r="AG10" s="7" t="s">
        <v>67</v>
      </c>
      <c r="AH10" s="7" t="s">
        <v>67</v>
      </c>
      <c r="AI10" s="7" t="s">
        <v>67</v>
      </c>
      <c r="AJ10" s="7" t="s">
        <v>67</v>
      </c>
      <c r="AK10" s="7" t="s">
        <v>67</v>
      </c>
      <c r="AL10" s="7" t="s">
        <v>67</v>
      </c>
      <c r="AM10" s="7" t="s">
        <v>67</v>
      </c>
      <c r="AN10" s="7" t="s">
        <v>67</v>
      </c>
      <c r="AO10" s="7" t="s">
        <v>67</v>
      </c>
      <c r="AP10" s="7" t="s">
        <v>67</v>
      </c>
      <c r="AQ10" s="7" t="s">
        <v>67</v>
      </c>
      <c r="AR10" s="7" t="s">
        <v>67</v>
      </c>
      <c r="AS10" s="7" t="s">
        <v>67</v>
      </c>
      <c r="AT10" s="7" t="s">
        <v>67</v>
      </c>
      <c r="AU10" s="7" t="s">
        <v>67</v>
      </c>
      <c r="AV10" s="7" t="s">
        <v>67</v>
      </c>
      <c r="AW10" s="7" t="s">
        <v>67</v>
      </c>
      <c r="AX10" s="7" t="s">
        <v>67</v>
      </c>
      <c r="AY10" s="7" t="s">
        <v>67</v>
      </c>
      <c r="AZ10" s="7" t="s">
        <v>67</v>
      </c>
      <c r="BA10" s="7" t="s">
        <v>67</v>
      </c>
      <c r="BB10" s="7" t="s">
        <v>67</v>
      </c>
      <c r="BC10" s="7" t="s">
        <v>67</v>
      </c>
      <c r="BD10" s="7" t="s">
        <v>67</v>
      </c>
      <c r="BE10" s="7" t="s">
        <v>67</v>
      </c>
      <c r="BF10" s="7" t="s">
        <v>67</v>
      </c>
      <c r="BG10" s="7" t="s">
        <v>67</v>
      </c>
    </row>
    <row r="11" spans="1:59">
      <c r="A11" s="7"/>
      <c r="B11" s="7" t="s">
        <v>76</v>
      </c>
      <c r="C11" s="7" t="s">
        <v>1034</v>
      </c>
      <c r="D11" s="7" t="s">
        <v>67</v>
      </c>
      <c r="E11" s="7" t="s">
        <v>67</v>
      </c>
      <c r="F11" s="7" t="s">
        <v>1007</v>
      </c>
      <c r="G11" s="7" t="s">
        <v>67</v>
      </c>
      <c r="H11" s="7" t="s">
        <v>67</v>
      </c>
      <c r="I11" s="7" t="s">
        <v>1022</v>
      </c>
      <c r="J11" s="7" t="s">
        <v>67</v>
      </c>
      <c r="K11" s="7" t="s">
        <v>67</v>
      </c>
      <c r="L11" s="7" t="s">
        <v>67</v>
      </c>
      <c r="M11" s="7" t="s">
        <v>67</v>
      </c>
      <c r="N11" s="7" t="s">
        <v>1019</v>
      </c>
      <c r="O11" s="7" t="s">
        <v>1023</v>
      </c>
      <c r="P11" s="7" t="s">
        <v>67</v>
      </c>
      <c r="Q11" s="7" t="s">
        <v>1014</v>
      </c>
      <c r="R11" s="7" t="s">
        <v>67</v>
      </c>
      <c r="S11" s="7" t="s">
        <v>67</v>
      </c>
      <c r="T11" s="7" t="s">
        <v>1015</v>
      </c>
      <c r="U11" s="7" t="s">
        <v>1035</v>
      </c>
      <c r="V11" s="7">
        <v>5</v>
      </c>
      <c r="W11" s="7">
        <v>11</v>
      </c>
      <c r="X11" s="7">
        <v>6</v>
      </c>
      <c r="Y11" s="7">
        <v>5</v>
      </c>
      <c r="Z11" s="7">
        <v>1</v>
      </c>
      <c r="AA11" s="7" t="s">
        <v>1036</v>
      </c>
      <c r="AB11" s="7" t="s">
        <v>1037</v>
      </c>
      <c r="AC11" s="7">
        <v>9</v>
      </c>
      <c r="AD11" s="7">
        <v>5</v>
      </c>
      <c r="AE11" s="7">
        <v>5</v>
      </c>
      <c r="AF11" s="7">
        <v>11</v>
      </c>
      <c r="AG11" s="7" t="s">
        <v>67</v>
      </c>
      <c r="AH11" s="7" t="s">
        <v>67</v>
      </c>
      <c r="AI11" s="7" t="s">
        <v>67</v>
      </c>
      <c r="AJ11" s="7" t="s">
        <v>67</v>
      </c>
      <c r="AK11" s="7" t="s">
        <v>67</v>
      </c>
      <c r="AL11" s="7" t="s">
        <v>67</v>
      </c>
      <c r="AM11" s="7" t="s">
        <v>67</v>
      </c>
      <c r="AN11" s="7" t="s">
        <v>67</v>
      </c>
      <c r="AO11" s="7" t="s">
        <v>67</v>
      </c>
      <c r="AP11" s="7" t="s">
        <v>67</v>
      </c>
      <c r="AQ11" s="7" t="s">
        <v>67</v>
      </c>
      <c r="AR11" s="7" t="s">
        <v>67</v>
      </c>
      <c r="AS11" s="7" t="s">
        <v>67</v>
      </c>
      <c r="AT11" s="7" t="s">
        <v>67</v>
      </c>
      <c r="AU11" s="7" t="s">
        <v>67</v>
      </c>
      <c r="AV11" s="7" t="s">
        <v>67</v>
      </c>
      <c r="AW11" s="7" t="s">
        <v>67</v>
      </c>
      <c r="AX11" s="7" t="s">
        <v>67</v>
      </c>
      <c r="AY11" s="7" t="s">
        <v>67</v>
      </c>
      <c r="AZ11" s="7" t="s">
        <v>67</v>
      </c>
      <c r="BA11" s="7" t="s">
        <v>67</v>
      </c>
      <c r="BB11" s="7" t="s">
        <v>67</v>
      </c>
      <c r="BC11" s="7" t="s">
        <v>67</v>
      </c>
      <c r="BD11" s="7" t="s">
        <v>67</v>
      </c>
      <c r="BE11" s="7" t="s">
        <v>67</v>
      </c>
      <c r="BF11" s="7" t="s">
        <v>67</v>
      </c>
      <c r="BG11" s="7" t="s">
        <v>67</v>
      </c>
    </row>
    <row r="12" spans="1:59">
      <c r="A12" s="7"/>
      <c r="B12" s="7" t="s">
        <v>79</v>
      </c>
      <c r="C12" s="7" t="s">
        <v>1020</v>
      </c>
      <c r="D12" s="7" t="s">
        <v>67</v>
      </c>
      <c r="E12" s="7" t="s">
        <v>67</v>
      </c>
      <c r="F12" s="7" t="s">
        <v>1007</v>
      </c>
      <c r="G12" s="7" t="s">
        <v>67</v>
      </c>
      <c r="H12" s="7" t="s">
        <v>67</v>
      </c>
      <c r="I12" s="7" t="s">
        <v>1022</v>
      </c>
      <c r="J12" s="7" t="s">
        <v>67</v>
      </c>
      <c r="K12" s="7" t="s">
        <v>1018</v>
      </c>
      <c r="L12" s="7" t="s">
        <v>67</v>
      </c>
      <c r="M12" s="7" t="s">
        <v>67</v>
      </c>
      <c r="N12" s="7" t="s">
        <v>1019</v>
      </c>
      <c r="O12" s="7" t="s">
        <v>1013</v>
      </c>
      <c r="P12" s="7" t="s">
        <v>67</v>
      </c>
      <c r="Q12" s="7" t="s">
        <v>1014</v>
      </c>
      <c r="R12" s="7" t="s">
        <v>67</v>
      </c>
      <c r="S12" s="7" t="s">
        <v>67</v>
      </c>
      <c r="T12" s="7" t="s">
        <v>1015</v>
      </c>
      <c r="U12" s="7" t="s">
        <v>1035</v>
      </c>
      <c r="V12" s="7">
        <v>5</v>
      </c>
      <c r="W12" s="7">
        <v>11</v>
      </c>
      <c r="X12" s="7">
        <v>6</v>
      </c>
      <c r="Y12" s="7">
        <v>5</v>
      </c>
      <c r="Z12" s="7">
        <v>1</v>
      </c>
      <c r="AA12" s="7">
        <v>25</v>
      </c>
      <c r="AB12" s="7" t="s">
        <v>1037</v>
      </c>
      <c r="AC12" s="7">
        <v>9</v>
      </c>
      <c r="AD12" s="7">
        <v>5</v>
      </c>
      <c r="AE12" s="7">
        <v>5</v>
      </c>
      <c r="AF12" s="7">
        <v>11</v>
      </c>
      <c r="AG12" s="7" t="s">
        <v>67</v>
      </c>
      <c r="AH12" s="7" t="s">
        <v>67</v>
      </c>
      <c r="AI12" s="7" t="s">
        <v>67</v>
      </c>
      <c r="AJ12" s="7" t="s">
        <v>67</v>
      </c>
      <c r="AK12" s="7" t="s">
        <v>67</v>
      </c>
      <c r="AL12" s="7" t="s">
        <v>67</v>
      </c>
      <c r="AM12" s="7" t="s">
        <v>67</v>
      </c>
      <c r="AN12" s="7" t="s">
        <v>67</v>
      </c>
      <c r="AO12" s="7" t="s">
        <v>67</v>
      </c>
      <c r="AP12" s="7" t="s">
        <v>67</v>
      </c>
      <c r="AQ12" s="7" t="s">
        <v>67</v>
      </c>
      <c r="AR12" s="7" t="s">
        <v>67</v>
      </c>
      <c r="AS12" s="7" t="s">
        <v>67</v>
      </c>
      <c r="AT12" s="7" t="s">
        <v>67</v>
      </c>
      <c r="AU12" s="7" t="s">
        <v>67</v>
      </c>
      <c r="AV12" s="7" t="s">
        <v>67</v>
      </c>
      <c r="AW12" s="7" t="s">
        <v>67</v>
      </c>
      <c r="AX12" s="7" t="s">
        <v>67</v>
      </c>
      <c r="AY12" s="7" t="s">
        <v>67</v>
      </c>
      <c r="AZ12" s="7" t="s">
        <v>67</v>
      </c>
      <c r="BA12" s="7" t="s">
        <v>67</v>
      </c>
      <c r="BB12" s="7" t="s">
        <v>67</v>
      </c>
      <c r="BC12" s="7" t="s">
        <v>67</v>
      </c>
      <c r="BD12" s="7" t="s">
        <v>67</v>
      </c>
      <c r="BE12" s="7" t="s">
        <v>67</v>
      </c>
      <c r="BF12" s="7" t="s">
        <v>67</v>
      </c>
      <c r="BG12" s="7" t="s">
        <v>67</v>
      </c>
    </row>
    <row r="13" spans="1:59">
      <c r="A13" s="7"/>
      <c r="B13" s="7" t="s">
        <v>81</v>
      </c>
      <c r="C13" s="7" t="s">
        <v>1038</v>
      </c>
      <c r="D13" s="7" t="s">
        <v>67</v>
      </c>
      <c r="E13" s="7" t="s">
        <v>67</v>
      </c>
      <c r="F13" s="7" t="s">
        <v>1007</v>
      </c>
      <c r="G13" s="7" t="s">
        <v>67</v>
      </c>
      <c r="H13" s="7" t="s">
        <v>67</v>
      </c>
      <c r="I13" s="7" t="s">
        <v>1022</v>
      </c>
      <c r="J13" s="7" t="s">
        <v>67</v>
      </c>
      <c r="K13" s="7" t="s">
        <v>1039</v>
      </c>
      <c r="L13" s="7" t="s">
        <v>67</v>
      </c>
      <c r="M13" s="7" t="s">
        <v>67</v>
      </c>
      <c r="N13" s="7" t="s">
        <v>1040</v>
      </c>
      <c r="O13" s="7" t="s">
        <v>1013</v>
      </c>
      <c r="P13" s="7" t="s">
        <v>67</v>
      </c>
      <c r="Q13" s="7" t="s">
        <v>1014</v>
      </c>
      <c r="R13" s="7" t="s">
        <v>67</v>
      </c>
      <c r="S13" s="7" t="s">
        <v>67</v>
      </c>
      <c r="T13" s="7" t="s">
        <v>1015</v>
      </c>
      <c r="U13" s="7" t="s">
        <v>67</v>
      </c>
      <c r="V13" s="7" t="s">
        <v>67</v>
      </c>
      <c r="W13" s="7" t="s">
        <v>67</v>
      </c>
      <c r="X13" s="7" t="s">
        <v>67</v>
      </c>
      <c r="Y13" s="7" t="s">
        <v>67</v>
      </c>
      <c r="Z13" s="7" t="s">
        <v>67</v>
      </c>
      <c r="AA13" s="7" t="s">
        <v>67</v>
      </c>
      <c r="AB13" s="7" t="s">
        <v>67</v>
      </c>
      <c r="AC13" s="7" t="s">
        <v>67</v>
      </c>
      <c r="AD13" s="7" t="s">
        <v>67</v>
      </c>
      <c r="AE13" s="7" t="s">
        <v>67</v>
      </c>
      <c r="AF13" s="7" t="s">
        <v>67</v>
      </c>
      <c r="AG13" s="7" t="s">
        <v>67</v>
      </c>
      <c r="AH13" s="7" t="s">
        <v>67</v>
      </c>
      <c r="AI13" s="7" t="s">
        <v>67</v>
      </c>
      <c r="AJ13" s="7" t="s">
        <v>67</v>
      </c>
      <c r="AK13" s="7" t="s">
        <v>67</v>
      </c>
      <c r="AL13" s="7" t="s">
        <v>67</v>
      </c>
      <c r="AM13" s="7" t="s">
        <v>67</v>
      </c>
      <c r="AN13" s="7" t="s">
        <v>67</v>
      </c>
      <c r="AO13" s="7" t="s">
        <v>67</v>
      </c>
      <c r="AP13" s="7" t="s">
        <v>67</v>
      </c>
      <c r="AQ13" s="7" t="s">
        <v>67</v>
      </c>
      <c r="AR13" s="7" t="s">
        <v>67</v>
      </c>
      <c r="AS13" s="7" t="s">
        <v>67</v>
      </c>
      <c r="AT13" s="7" t="s">
        <v>67</v>
      </c>
      <c r="AU13" s="7" t="s">
        <v>67</v>
      </c>
      <c r="AV13" s="7" t="s">
        <v>67</v>
      </c>
      <c r="AW13" s="7" t="s">
        <v>67</v>
      </c>
      <c r="AX13" s="7" t="s">
        <v>67</v>
      </c>
      <c r="AY13" s="7" t="s">
        <v>67</v>
      </c>
      <c r="AZ13" s="7" t="s">
        <v>67</v>
      </c>
      <c r="BA13" s="7" t="s">
        <v>67</v>
      </c>
      <c r="BB13" s="7" t="s">
        <v>67</v>
      </c>
      <c r="BC13" s="7" t="s">
        <v>67</v>
      </c>
      <c r="BD13" s="7" t="s">
        <v>67</v>
      </c>
      <c r="BE13" s="7" t="s">
        <v>67</v>
      </c>
      <c r="BF13" s="7" t="s">
        <v>67</v>
      </c>
      <c r="BG13" s="7" t="s">
        <v>67</v>
      </c>
    </row>
    <row r="14" spans="1:59">
      <c r="A14" s="7"/>
      <c r="B14" s="7" t="s">
        <v>83</v>
      </c>
      <c r="C14" s="7" t="s">
        <v>1041</v>
      </c>
      <c r="D14" s="7" t="s">
        <v>67</v>
      </c>
      <c r="E14" s="7" t="s">
        <v>67</v>
      </c>
      <c r="F14" s="7" t="s">
        <v>1007</v>
      </c>
      <c r="G14" s="7" t="s">
        <v>67</v>
      </c>
      <c r="H14" s="7" t="s">
        <v>67</v>
      </c>
      <c r="I14" s="7" t="s">
        <v>67</v>
      </c>
      <c r="J14" s="7" t="s">
        <v>67</v>
      </c>
      <c r="K14" s="7" t="s">
        <v>1018</v>
      </c>
      <c r="L14" s="7" t="s">
        <v>67</v>
      </c>
      <c r="M14" s="7" t="s">
        <v>67</v>
      </c>
      <c r="N14" s="7" t="s">
        <v>1019</v>
      </c>
      <c r="O14" s="7" t="s">
        <v>1042</v>
      </c>
      <c r="P14" s="7" t="s">
        <v>67</v>
      </c>
      <c r="Q14" s="7" t="s">
        <v>1014</v>
      </c>
      <c r="R14" s="7" t="s">
        <v>67</v>
      </c>
      <c r="S14" s="7" t="s">
        <v>1043</v>
      </c>
      <c r="T14" s="7" t="s">
        <v>1015</v>
      </c>
      <c r="U14" s="7" t="s">
        <v>67</v>
      </c>
      <c r="V14" s="7" t="s">
        <v>67</v>
      </c>
      <c r="W14" s="7" t="s">
        <v>67</v>
      </c>
      <c r="X14" s="7" t="s">
        <v>67</v>
      </c>
      <c r="Y14" s="7" t="s">
        <v>67</v>
      </c>
      <c r="Z14" s="7" t="s">
        <v>67</v>
      </c>
      <c r="AA14" s="7" t="s">
        <v>67</v>
      </c>
      <c r="AB14" s="7" t="s">
        <v>67</v>
      </c>
      <c r="AC14" s="7" t="s">
        <v>67</v>
      </c>
      <c r="AD14" s="7" t="s">
        <v>67</v>
      </c>
      <c r="AE14" s="7" t="s">
        <v>67</v>
      </c>
      <c r="AF14" s="7" t="s">
        <v>67</v>
      </c>
      <c r="AG14" s="7" t="s">
        <v>67</v>
      </c>
      <c r="AH14" s="7" t="s">
        <v>67</v>
      </c>
      <c r="AI14" s="7" t="s">
        <v>67</v>
      </c>
      <c r="AJ14" s="7" t="s">
        <v>67</v>
      </c>
      <c r="AK14" s="7" t="s">
        <v>67</v>
      </c>
      <c r="AL14" s="7" t="s">
        <v>67</v>
      </c>
      <c r="AM14" s="7" t="s">
        <v>67</v>
      </c>
      <c r="AN14" s="7" t="s">
        <v>67</v>
      </c>
      <c r="AO14" s="7" t="s">
        <v>67</v>
      </c>
      <c r="AP14" s="7" t="s">
        <v>67</v>
      </c>
      <c r="AQ14" s="7" t="s">
        <v>67</v>
      </c>
      <c r="AR14" s="7" t="s">
        <v>67</v>
      </c>
      <c r="AS14" s="7" t="s">
        <v>67</v>
      </c>
      <c r="AT14" s="7" t="s">
        <v>67</v>
      </c>
      <c r="AU14" s="7" t="s">
        <v>67</v>
      </c>
      <c r="AV14" s="7" t="s">
        <v>67</v>
      </c>
      <c r="AW14" s="7" t="s">
        <v>67</v>
      </c>
      <c r="AX14" s="7" t="s">
        <v>67</v>
      </c>
      <c r="AY14" s="7" t="s">
        <v>67</v>
      </c>
      <c r="AZ14" s="7" t="s">
        <v>67</v>
      </c>
      <c r="BA14" s="7" t="s">
        <v>67</v>
      </c>
      <c r="BB14" s="7" t="s">
        <v>67</v>
      </c>
      <c r="BC14" s="7" t="s">
        <v>67</v>
      </c>
      <c r="BD14" s="7" t="s">
        <v>67</v>
      </c>
      <c r="BE14" s="7" t="s">
        <v>67</v>
      </c>
      <c r="BF14" s="7" t="s">
        <v>67</v>
      </c>
      <c r="BG14" s="7" t="s">
        <v>67</v>
      </c>
    </row>
    <row r="15" spans="1:59">
      <c r="A15" s="7"/>
      <c r="B15" s="7" t="s">
        <v>86</v>
      </c>
      <c r="C15" s="7" t="s">
        <v>1020</v>
      </c>
      <c r="D15" s="7" t="s">
        <v>67</v>
      </c>
      <c r="E15" s="7" t="s">
        <v>67</v>
      </c>
      <c r="F15" s="7" t="s">
        <v>1007</v>
      </c>
      <c r="G15" s="7" t="s">
        <v>67</v>
      </c>
      <c r="H15" s="7" t="s">
        <v>67</v>
      </c>
      <c r="I15" s="7" t="s">
        <v>1022</v>
      </c>
      <c r="J15" s="7" t="s">
        <v>67</v>
      </c>
      <c r="K15" s="7" t="s">
        <v>1018</v>
      </c>
      <c r="L15" s="7" t="s">
        <v>1011</v>
      </c>
      <c r="M15" s="7" t="s">
        <v>67</v>
      </c>
      <c r="N15" s="7" t="s">
        <v>1019</v>
      </c>
      <c r="O15" s="7" t="s">
        <v>1013</v>
      </c>
      <c r="P15" s="7" t="s">
        <v>67</v>
      </c>
      <c r="Q15" s="7" t="s">
        <v>1014</v>
      </c>
      <c r="R15" s="7" t="s">
        <v>67</v>
      </c>
      <c r="S15" s="7" t="s">
        <v>67</v>
      </c>
      <c r="T15" s="7" t="s">
        <v>1015</v>
      </c>
      <c r="U15" s="7" t="s">
        <v>67</v>
      </c>
      <c r="V15" s="7" t="s">
        <v>67</v>
      </c>
      <c r="W15" s="7" t="s">
        <v>67</v>
      </c>
      <c r="X15" s="7" t="s">
        <v>67</v>
      </c>
      <c r="Y15" s="7" t="s">
        <v>67</v>
      </c>
      <c r="Z15" s="7" t="s">
        <v>67</v>
      </c>
      <c r="AA15" s="7" t="s">
        <v>67</v>
      </c>
      <c r="AB15" s="7" t="s">
        <v>67</v>
      </c>
      <c r="AC15" s="7" t="s">
        <v>67</v>
      </c>
      <c r="AD15" s="7" t="s">
        <v>67</v>
      </c>
      <c r="AE15" s="7" t="s">
        <v>67</v>
      </c>
      <c r="AF15" s="7" t="s">
        <v>67</v>
      </c>
      <c r="AG15" s="7" t="s">
        <v>67</v>
      </c>
      <c r="AH15" s="7" t="s">
        <v>67</v>
      </c>
      <c r="AI15" s="7" t="s">
        <v>67</v>
      </c>
      <c r="AJ15" s="7" t="s">
        <v>67</v>
      </c>
      <c r="AK15" s="7" t="s">
        <v>67</v>
      </c>
      <c r="AL15" s="7" t="s">
        <v>67</v>
      </c>
      <c r="AM15" s="7" t="s">
        <v>67</v>
      </c>
      <c r="AN15" s="7" t="s">
        <v>67</v>
      </c>
      <c r="AO15" s="7" t="s">
        <v>67</v>
      </c>
      <c r="AP15" s="7" t="s">
        <v>67</v>
      </c>
      <c r="AQ15" s="7" t="s">
        <v>67</v>
      </c>
      <c r="AR15" s="7" t="s">
        <v>67</v>
      </c>
      <c r="AS15" s="7" t="s">
        <v>67</v>
      </c>
      <c r="AT15" s="7" t="s">
        <v>67</v>
      </c>
      <c r="AU15" s="7" t="s">
        <v>67</v>
      </c>
      <c r="AV15" s="7" t="s">
        <v>67</v>
      </c>
      <c r="AW15" s="7" t="s">
        <v>67</v>
      </c>
      <c r="AX15" s="7" t="s">
        <v>67</v>
      </c>
      <c r="AY15" s="7" t="s">
        <v>67</v>
      </c>
      <c r="AZ15" s="7" t="s">
        <v>67</v>
      </c>
      <c r="BA15" s="7" t="s">
        <v>67</v>
      </c>
      <c r="BB15" s="7" t="s">
        <v>67</v>
      </c>
      <c r="BC15" s="7" t="s">
        <v>67</v>
      </c>
      <c r="BD15" s="7" t="s">
        <v>67</v>
      </c>
      <c r="BE15" s="7" t="s">
        <v>67</v>
      </c>
      <c r="BF15" s="7" t="s">
        <v>67</v>
      </c>
      <c r="BG15" s="7" t="s">
        <v>67</v>
      </c>
    </row>
    <row r="16" spans="1:59">
      <c r="A16" s="7"/>
      <c r="B16" s="7" t="s">
        <v>89</v>
      </c>
      <c r="C16" s="7" t="s">
        <v>1034</v>
      </c>
      <c r="D16" s="7" t="s">
        <v>67</v>
      </c>
      <c r="E16" s="7" t="s">
        <v>67</v>
      </c>
      <c r="F16" s="7" t="s">
        <v>67</v>
      </c>
      <c r="G16" s="7" t="s">
        <v>67</v>
      </c>
      <c r="H16" s="7" t="s">
        <v>67</v>
      </c>
      <c r="I16" s="7" t="s">
        <v>1022</v>
      </c>
      <c r="J16" s="7" t="s">
        <v>67</v>
      </c>
      <c r="K16" s="7" t="s">
        <v>67</v>
      </c>
      <c r="L16" s="7" t="s">
        <v>67</v>
      </c>
      <c r="M16" s="7" t="s">
        <v>67</v>
      </c>
      <c r="N16" s="7" t="s">
        <v>1019</v>
      </c>
      <c r="O16" s="7" t="s">
        <v>1023</v>
      </c>
      <c r="P16" s="7" t="s">
        <v>67</v>
      </c>
      <c r="Q16" s="7" t="s">
        <v>1014</v>
      </c>
      <c r="R16" s="7" t="s">
        <v>67</v>
      </c>
      <c r="S16" s="7" t="s">
        <v>67</v>
      </c>
      <c r="T16" s="7" t="s">
        <v>1015</v>
      </c>
      <c r="U16" s="7" t="s">
        <v>67</v>
      </c>
      <c r="V16" s="7" t="s">
        <v>67</v>
      </c>
      <c r="W16" s="7" t="s">
        <v>67</v>
      </c>
      <c r="X16" s="7" t="s">
        <v>67</v>
      </c>
      <c r="Y16" s="7" t="s">
        <v>67</v>
      </c>
      <c r="Z16" s="7" t="s">
        <v>67</v>
      </c>
      <c r="AA16" s="7" t="s">
        <v>67</v>
      </c>
      <c r="AB16" s="7" t="s">
        <v>67</v>
      </c>
      <c r="AC16" s="7" t="s">
        <v>67</v>
      </c>
      <c r="AD16" s="7" t="s">
        <v>67</v>
      </c>
      <c r="AE16" s="7" t="s">
        <v>67</v>
      </c>
      <c r="AF16" s="7" t="s">
        <v>67</v>
      </c>
      <c r="AG16" s="7" t="s">
        <v>67</v>
      </c>
      <c r="AH16" s="7" t="s">
        <v>67</v>
      </c>
      <c r="AI16" s="7" t="s">
        <v>67</v>
      </c>
      <c r="AJ16" s="7" t="s">
        <v>67</v>
      </c>
      <c r="AK16" s="7" t="s">
        <v>67</v>
      </c>
      <c r="AL16" s="7" t="s">
        <v>67</v>
      </c>
      <c r="AM16" s="7" t="s">
        <v>67</v>
      </c>
      <c r="AN16" s="7" t="s">
        <v>67</v>
      </c>
      <c r="AO16" s="7" t="s">
        <v>67</v>
      </c>
      <c r="AP16" s="7" t="s">
        <v>67</v>
      </c>
      <c r="AQ16" s="7" t="s">
        <v>67</v>
      </c>
      <c r="AR16" s="7" t="s">
        <v>67</v>
      </c>
      <c r="AS16" s="7" t="s">
        <v>67</v>
      </c>
      <c r="AT16" s="7" t="s">
        <v>67</v>
      </c>
      <c r="AU16" s="7" t="s">
        <v>67</v>
      </c>
      <c r="AV16" s="7" t="s">
        <v>67</v>
      </c>
      <c r="AW16" s="7" t="s">
        <v>67</v>
      </c>
      <c r="AX16" s="7" t="s">
        <v>67</v>
      </c>
      <c r="AY16" s="7" t="s">
        <v>67</v>
      </c>
      <c r="AZ16" s="7" t="s">
        <v>67</v>
      </c>
      <c r="BA16" s="7" t="s">
        <v>67</v>
      </c>
      <c r="BB16" s="7" t="s">
        <v>67</v>
      </c>
      <c r="BC16" s="7" t="s">
        <v>67</v>
      </c>
      <c r="BD16" s="7" t="s">
        <v>67</v>
      </c>
      <c r="BE16" s="7" t="s">
        <v>67</v>
      </c>
      <c r="BF16" s="7" t="s">
        <v>67</v>
      </c>
      <c r="BG16" s="7" t="s">
        <v>67</v>
      </c>
    </row>
    <row r="17" spans="1:59">
      <c r="A17" s="7"/>
      <c r="B17" s="7" t="s">
        <v>91</v>
      </c>
      <c r="C17" s="7" t="s">
        <v>1034</v>
      </c>
      <c r="D17" s="7" t="s">
        <v>67</v>
      </c>
      <c r="E17" s="7" t="s">
        <v>67</v>
      </c>
      <c r="F17" s="7" t="s">
        <v>67</v>
      </c>
      <c r="G17" s="7" t="s">
        <v>67</v>
      </c>
      <c r="H17" s="7" t="s">
        <v>67</v>
      </c>
      <c r="I17" s="7" t="s">
        <v>1022</v>
      </c>
      <c r="J17" s="7" t="s">
        <v>67</v>
      </c>
      <c r="K17" s="7" t="s">
        <v>67</v>
      </c>
      <c r="L17" s="7" t="s">
        <v>67</v>
      </c>
      <c r="M17" s="7" t="s">
        <v>67</v>
      </c>
      <c r="N17" s="7" t="s">
        <v>1019</v>
      </c>
      <c r="O17" s="7" t="s">
        <v>1023</v>
      </c>
      <c r="P17" s="7" t="s">
        <v>67</v>
      </c>
      <c r="Q17" s="7" t="s">
        <v>1014</v>
      </c>
      <c r="R17" s="7" t="s">
        <v>67</v>
      </c>
      <c r="S17" s="7" t="s">
        <v>67</v>
      </c>
      <c r="T17" s="7" t="s">
        <v>1015</v>
      </c>
      <c r="U17" s="7" t="s">
        <v>67</v>
      </c>
      <c r="V17" s="7" t="s">
        <v>67</v>
      </c>
      <c r="W17" s="7" t="s">
        <v>67</v>
      </c>
      <c r="X17" s="7" t="s">
        <v>67</v>
      </c>
      <c r="Y17" s="7" t="s">
        <v>67</v>
      </c>
      <c r="Z17" s="7" t="s">
        <v>67</v>
      </c>
      <c r="AA17" s="7" t="s">
        <v>67</v>
      </c>
      <c r="AB17" s="7" t="s">
        <v>67</v>
      </c>
      <c r="AC17" s="7" t="s">
        <v>67</v>
      </c>
      <c r="AD17" s="7" t="s">
        <v>67</v>
      </c>
      <c r="AE17" s="7" t="s">
        <v>67</v>
      </c>
      <c r="AF17" s="7" t="s">
        <v>67</v>
      </c>
      <c r="AG17" s="7" t="s">
        <v>67</v>
      </c>
      <c r="AH17" s="7" t="s">
        <v>67</v>
      </c>
      <c r="AI17" s="7" t="s">
        <v>67</v>
      </c>
      <c r="AJ17" s="7" t="s">
        <v>67</v>
      </c>
      <c r="AK17" s="7" t="s">
        <v>67</v>
      </c>
      <c r="AL17" s="7" t="s">
        <v>67</v>
      </c>
      <c r="AM17" s="7" t="s">
        <v>67</v>
      </c>
      <c r="AN17" s="7" t="s">
        <v>67</v>
      </c>
      <c r="AO17" s="7" t="s">
        <v>67</v>
      </c>
      <c r="AP17" s="7" t="s">
        <v>67</v>
      </c>
      <c r="AQ17" s="7" t="s">
        <v>67</v>
      </c>
      <c r="AR17" s="7" t="s">
        <v>67</v>
      </c>
      <c r="AS17" s="7" t="s">
        <v>67</v>
      </c>
      <c r="AT17" s="7" t="s">
        <v>67</v>
      </c>
      <c r="AU17" s="7" t="s">
        <v>67</v>
      </c>
      <c r="AV17" s="7" t="s">
        <v>67</v>
      </c>
      <c r="AW17" s="7" t="s">
        <v>67</v>
      </c>
      <c r="AX17" s="7" t="s">
        <v>67</v>
      </c>
      <c r="AY17" s="7" t="s">
        <v>67</v>
      </c>
      <c r="AZ17" s="7" t="s">
        <v>67</v>
      </c>
      <c r="BA17" s="7" t="s">
        <v>67</v>
      </c>
      <c r="BB17" s="7" t="s">
        <v>67</v>
      </c>
      <c r="BC17" s="7" t="s">
        <v>67</v>
      </c>
      <c r="BD17" s="7" t="s">
        <v>67</v>
      </c>
      <c r="BE17" s="7" t="s">
        <v>67</v>
      </c>
      <c r="BF17" s="7" t="s">
        <v>67</v>
      </c>
      <c r="BG17" s="7" t="s">
        <v>67</v>
      </c>
    </row>
    <row r="18" spans="1:59">
      <c r="A18" s="7"/>
      <c r="B18" s="7" t="s">
        <v>93</v>
      </c>
      <c r="C18" s="7" t="s">
        <v>1044</v>
      </c>
      <c r="D18" s="7" t="s">
        <v>67</v>
      </c>
      <c r="E18" s="7" t="s">
        <v>67</v>
      </c>
      <c r="F18" s="7" t="s">
        <v>1007</v>
      </c>
      <c r="G18" s="7" t="s">
        <v>67</v>
      </c>
      <c r="H18" s="7" t="s">
        <v>67</v>
      </c>
      <c r="I18" s="7" t="s">
        <v>1022</v>
      </c>
      <c r="J18" s="7" t="s">
        <v>67</v>
      </c>
      <c r="K18" s="7" t="s">
        <v>1018</v>
      </c>
      <c r="L18" s="7" t="s">
        <v>1011</v>
      </c>
      <c r="M18" s="7" t="s">
        <v>67</v>
      </c>
      <c r="N18" s="7" t="s">
        <v>1019</v>
      </c>
      <c r="O18" s="7" t="s">
        <v>1013</v>
      </c>
      <c r="P18" s="7" t="s">
        <v>67</v>
      </c>
      <c r="Q18" s="7" t="s">
        <v>1014</v>
      </c>
      <c r="R18" s="7" t="s">
        <v>67</v>
      </c>
      <c r="S18" s="7" t="s">
        <v>67</v>
      </c>
      <c r="T18" s="7" t="s">
        <v>1015</v>
      </c>
      <c r="U18" s="7" t="s">
        <v>67</v>
      </c>
      <c r="V18" s="7" t="s">
        <v>67</v>
      </c>
      <c r="W18" s="7" t="s">
        <v>67</v>
      </c>
      <c r="X18" s="7" t="s">
        <v>67</v>
      </c>
      <c r="Y18" s="7" t="s">
        <v>67</v>
      </c>
      <c r="Z18" s="7" t="s">
        <v>67</v>
      </c>
      <c r="AA18" s="7" t="s">
        <v>67</v>
      </c>
      <c r="AB18" s="7" t="s">
        <v>67</v>
      </c>
      <c r="AC18" s="7" t="s">
        <v>67</v>
      </c>
      <c r="AD18" s="7" t="s">
        <v>67</v>
      </c>
      <c r="AE18" s="7" t="s">
        <v>67</v>
      </c>
      <c r="AF18" s="7" t="s">
        <v>67</v>
      </c>
      <c r="AG18" s="7" t="s">
        <v>67</v>
      </c>
      <c r="AH18" s="7" t="s">
        <v>67</v>
      </c>
      <c r="AI18" s="7" t="s">
        <v>67</v>
      </c>
      <c r="AJ18" s="7" t="s">
        <v>67</v>
      </c>
      <c r="AK18" s="7" t="s">
        <v>67</v>
      </c>
      <c r="AL18" s="7" t="s">
        <v>67</v>
      </c>
      <c r="AM18" s="7" t="s">
        <v>67</v>
      </c>
      <c r="AN18" s="7" t="s">
        <v>67</v>
      </c>
      <c r="AO18" s="7" t="s">
        <v>67</v>
      </c>
      <c r="AP18" s="7" t="s">
        <v>67</v>
      </c>
      <c r="AQ18" s="7" t="s">
        <v>67</v>
      </c>
      <c r="AR18" s="7" t="s">
        <v>67</v>
      </c>
      <c r="AS18" s="7" t="s">
        <v>67</v>
      </c>
      <c r="AT18" s="7" t="s">
        <v>67</v>
      </c>
      <c r="AU18" s="7" t="s">
        <v>67</v>
      </c>
      <c r="AV18" s="7" t="s">
        <v>67</v>
      </c>
      <c r="AW18" s="7" t="s">
        <v>67</v>
      </c>
      <c r="AX18" s="7" t="s">
        <v>67</v>
      </c>
      <c r="AY18" s="7" t="s">
        <v>67</v>
      </c>
      <c r="AZ18" s="7" t="s">
        <v>67</v>
      </c>
      <c r="BA18" s="7" t="s">
        <v>67</v>
      </c>
      <c r="BB18" s="7" t="s">
        <v>67</v>
      </c>
      <c r="BC18" s="7" t="s">
        <v>67</v>
      </c>
      <c r="BD18" s="7" t="s">
        <v>67</v>
      </c>
      <c r="BE18" s="7" t="s">
        <v>67</v>
      </c>
      <c r="BF18" s="7" t="s">
        <v>67</v>
      </c>
      <c r="BG18" s="7" t="s">
        <v>67</v>
      </c>
    </row>
    <row r="19" spans="1:59">
      <c r="A19" s="7"/>
      <c r="B19" s="7" t="s">
        <v>96</v>
      </c>
      <c r="C19" s="7" t="s">
        <v>1020</v>
      </c>
      <c r="D19" s="7" t="s">
        <v>67</v>
      </c>
      <c r="E19" s="7" t="s">
        <v>67</v>
      </c>
      <c r="F19" s="7" t="s">
        <v>1007</v>
      </c>
      <c r="G19" s="7" t="s">
        <v>67</v>
      </c>
      <c r="H19" s="7" t="s">
        <v>67</v>
      </c>
      <c r="I19" s="7" t="s">
        <v>1022</v>
      </c>
      <c r="J19" s="7" t="s">
        <v>67</v>
      </c>
      <c r="K19" s="7" t="s">
        <v>1018</v>
      </c>
      <c r="L19" s="7" t="s">
        <v>1011</v>
      </c>
      <c r="M19" s="7" t="s">
        <v>67</v>
      </c>
      <c r="N19" s="7" t="s">
        <v>1019</v>
      </c>
      <c r="O19" s="7" t="s">
        <v>1013</v>
      </c>
      <c r="P19" s="7" t="s">
        <v>67</v>
      </c>
      <c r="Q19" s="7" t="s">
        <v>1014</v>
      </c>
      <c r="R19" s="7" t="s">
        <v>67</v>
      </c>
      <c r="S19" s="7" t="s">
        <v>1043</v>
      </c>
      <c r="T19" s="7" t="s">
        <v>1015</v>
      </c>
      <c r="U19" s="7" t="s">
        <v>1045</v>
      </c>
      <c r="V19" s="7">
        <v>6</v>
      </c>
      <c r="W19" s="7">
        <v>4</v>
      </c>
      <c r="X19" s="7" t="s">
        <v>1046</v>
      </c>
      <c r="Y19" s="7" t="s">
        <v>1047</v>
      </c>
      <c r="Z19" s="7">
        <v>1</v>
      </c>
      <c r="AA19" s="7" t="s">
        <v>1048</v>
      </c>
      <c r="AB19" s="7" t="s">
        <v>1049</v>
      </c>
      <c r="AC19" s="7">
        <v>2</v>
      </c>
      <c r="AD19" s="7">
        <v>4</v>
      </c>
      <c r="AE19" s="7">
        <v>4</v>
      </c>
      <c r="AF19" s="7">
        <v>2</v>
      </c>
      <c r="AG19" s="7" t="s">
        <v>67</v>
      </c>
      <c r="AH19" s="7" t="s">
        <v>67</v>
      </c>
      <c r="AI19" s="7" t="s">
        <v>67</v>
      </c>
      <c r="AJ19" s="7" t="s">
        <v>67</v>
      </c>
      <c r="AK19" s="7" t="s">
        <v>67</v>
      </c>
      <c r="AL19" s="7" t="s">
        <v>67</v>
      </c>
      <c r="AM19" s="7" t="s">
        <v>67</v>
      </c>
      <c r="AN19" s="7" t="s">
        <v>67</v>
      </c>
      <c r="AO19" s="7" t="s">
        <v>67</v>
      </c>
      <c r="AP19" s="7" t="s">
        <v>67</v>
      </c>
      <c r="AQ19" s="7" t="s">
        <v>67</v>
      </c>
      <c r="AR19" s="7" t="s">
        <v>67</v>
      </c>
      <c r="AS19" s="7" t="s">
        <v>67</v>
      </c>
      <c r="AT19" s="7" t="s">
        <v>67</v>
      </c>
      <c r="AU19" s="7" t="s">
        <v>67</v>
      </c>
      <c r="AV19" s="7" t="s">
        <v>67</v>
      </c>
      <c r="AW19" s="7" t="s">
        <v>67</v>
      </c>
      <c r="AX19" s="7" t="s">
        <v>67</v>
      </c>
      <c r="AY19" s="7" t="s">
        <v>67</v>
      </c>
      <c r="AZ19" s="7" t="s">
        <v>67</v>
      </c>
      <c r="BA19" s="7" t="s">
        <v>67</v>
      </c>
      <c r="BB19" s="7" t="s">
        <v>67</v>
      </c>
      <c r="BC19" s="7" t="s">
        <v>67</v>
      </c>
      <c r="BD19" s="7" t="s">
        <v>67</v>
      </c>
      <c r="BE19" s="7" t="s">
        <v>67</v>
      </c>
      <c r="BF19" s="7" t="s">
        <v>67</v>
      </c>
      <c r="BG19" s="7" t="s">
        <v>67</v>
      </c>
    </row>
    <row r="20" spans="1:59">
      <c r="A20" s="7"/>
      <c r="B20" s="7" t="s">
        <v>98</v>
      </c>
      <c r="C20" s="7" t="s">
        <v>1017</v>
      </c>
      <c r="D20" s="7" t="s">
        <v>67</v>
      </c>
      <c r="E20" s="7" t="s">
        <v>67</v>
      </c>
      <c r="F20" s="7" t="s">
        <v>67</v>
      </c>
      <c r="G20" s="7" t="s">
        <v>67</v>
      </c>
      <c r="H20" s="7" t="s">
        <v>67</v>
      </c>
      <c r="I20" s="7" t="s">
        <v>1022</v>
      </c>
      <c r="J20" s="7" t="s">
        <v>1028</v>
      </c>
      <c r="K20" s="7" t="s">
        <v>1039</v>
      </c>
      <c r="L20" s="7" t="s">
        <v>1050</v>
      </c>
      <c r="M20" s="7" t="s">
        <v>67</v>
      </c>
      <c r="N20" s="7" t="s">
        <v>1019</v>
      </c>
      <c r="O20" s="7" t="s">
        <v>1051</v>
      </c>
      <c r="P20" s="7" t="s">
        <v>67</v>
      </c>
      <c r="Q20" s="7" t="s">
        <v>1014</v>
      </c>
      <c r="R20" s="7" t="s">
        <v>67</v>
      </c>
      <c r="S20" s="7" t="s">
        <v>67</v>
      </c>
      <c r="T20" s="7" t="s">
        <v>1015</v>
      </c>
      <c r="U20" s="7" t="s">
        <v>67</v>
      </c>
      <c r="V20" s="7" t="s">
        <v>67</v>
      </c>
      <c r="W20" s="7" t="s">
        <v>67</v>
      </c>
      <c r="X20" s="7" t="s">
        <v>67</v>
      </c>
      <c r="Y20" s="7" t="s">
        <v>67</v>
      </c>
      <c r="Z20" s="7" t="s">
        <v>67</v>
      </c>
      <c r="AA20" s="7" t="s">
        <v>67</v>
      </c>
      <c r="AB20" s="7" t="s">
        <v>67</v>
      </c>
      <c r="AC20" s="7" t="s">
        <v>67</v>
      </c>
      <c r="AD20" s="7" t="s">
        <v>67</v>
      </c>
      <c r="AE20" s="7" t="s">
        <v>67</v>
      </c>
      <c r="AF20" s="7" t="s">
        <v>67</v>
      </c>
      <c r="AG20" s="7" t="s">
        <v>67</v>
      </c>
      <c r="AH20" s="7" t="s">
        <v>67</v>
      </c>
      <c r="AI20" s="7" t="s">
        <v>67</v>
      </c>
      <c r="AJ20" s="7" t="s">
        <v>67</v>
      </c>
      <c r="AK20" s="7" t="s">
        <v>67</v>
      </c>
      <c r="AL20" s="7" t="s">
        <v>67</v>
      </c>
      <c r="AM20" s="7" t="s">
        <v>67</v>
      </c>
      <c r="AN20" s="7" t="s">
        <v>67</v>
      </c>
      <c r="AO20" s="7" t="s">
        <v>67</v>
      </c>
      <c r="AP20" s="7" t="s">
        <v>67</v>
      </c>
      <c r="AQ20" s="7" t="s">
        <v>67</v>
      </c>
      <c r="AR20" s="7" t="s">
        <v>67</v>
      </c>
      <c r="AS20" s="7" t="s">
        <v>67</v>
      </c>
      <c r="AT20" s="7" t="s">
        <v>67</v>
      </c>
      <c r="AU20" s="7" t="s">
        <v>67</v>
      </c>
      <c r="AV20" s="7" t="s">
        <v>67</v>
      </c>
      <c r="AW20" s="7" t="s">
        <v>67</v>
      </c>
      <c r="AX20" s="7" t="s">
        <v>67</v>
      </c>
      <c r="AY20" s="7" t="s">
        <v>67</v>
      </c>
      <c r="AZ20" s="7" t="s">
        <v>67</v>
      </c>
      <c r="BA20" s="7" t="s">
        <v>67</v>
      </c>
      <c r="BB20" s="7" t="s">
        <v>67</v>
      </c>
      <c r="BC20" s="7" t="s">
        <v>67</v>
      </c>
      <c r="BD20" s="7" t="s">
        <v>67</v>
      </c>
      <c r="BE20" s="7" t="s">
        <v>67</v>
      </c>
      <c r="BF20" s="7" t="s">
        <v>67</v>
      </c>
      <c r="BG20" s="7" t="s">
        <v>67</v>
      </c>
    </row>
    <row r="21" spans="1:59">
      <c r="A21" s="7"/>
      <c r="B21" s="7" t="s">
        <v>100</v>
      </c>
      <c r="C21" s="7" t="s">
        <v>1020</v>
      </c>
      <c r="D21" s="7" t="s">
        <v>67</v>
      </c>
      <c r="E21" s="7" t="s">
        <v>67</v>
      </c>
      <c r="F21" s="7" t="s">
        <v>1052</v>
      </c>
      <c r="G21" s="7" t="s">
        <v>67</v>
      </c>
      <c r="H21" s="7" t="s">
        <v>67</v>
      </c>
      <c r="I21" s="7" t="s">
        <v>1022</v>
      </c>
      <c r="J21" s="7" t="s">
        <v>67</v>
      </c>
      <c r="K21" s="7" t="s">
        <v>1018</v>
      </c>
      <c r="L21" s="7" t="s">
        <v>1011</v>
      </c>
      <c r="M21" s="7" t="s">
        <v>67</v>
      </c>
      <c r="N21" s="7" t="s">
        <v>1019</v>
      </c>
      <c r="O21" s="7" t="s">
        <v>1013</v>
      </c>
      <c r="P21" s="7" t="s">
        <v>67</v>
      </c>
      <c r="Q21" s="7" t="s">
        <v>1014</v>
      </c>
      <c r="R21" s="7" t="s">
        <v>67</v>
      </c>
      <c r="S21" s="7" t="s">
        <v>67</v>
      </c>
      <c r="T21" s="7" t="s">
        <v>1015</v>
      </c>
      <c r="U21" s="7" t="s">
        <v>67</v>
      </c>
      <c r="V21" s="7" t="s">
        <v>67</v>
      </c>
      <c r="W21" s="7" t="s">
        <v>67</v>
      </c>
      <c r="X21" s="7" t="s">
        <v>67</v>
      </c>
      <c r="Y21" s="7" t="s">
        <v>67</v>
      </c>
      <c r="Z21" s="7" t="s">
        <v>67</v>
      </c>
      <c r="AA21" s="7" t="s">
        <v>67</v>
      </c>
      <c r="AB21" s="7" t="s">
        <v>67</v>
      </c>
      <c r="AC21" s="7" t="s">
        <v>67</v>
      </c>
      <c r="AD21" s="7" t="s">
        <v>67</v>
      </c>
      <c r="AE21" s="7" t="s">
        <v>67</v>
      </c>
      <c r="AF21" s="7" t="s">
        <v>67</v>
      </c>
      <c r="AG21" s="7" t="s">
        <v>67</v>
      </c>
      <c r="AH21" s="7" t="s">
        <v>67</v>
      </c>
      <c r="AI21" s="7" t="s">
        <v>67</v>
      </c>
      <c r="AJ21" s="7" t="s">
        <v>67</v>
      </c>
      <c r="AK21" s="7" t="s">
        <v>67</v>
      </c>
      <c r="AL21" s="7" t="s">
        <v>67</v>
      </c>
      <c r="AM21" s="7" t="s">
        <v>67</v>
      </c>
      <c r="AN21" s="7" t="s">
        <v>67</v>
      </c>
      <c r="AO21" s="7" t="s">
        <v>67</v>
      </c>
      <c r="AP21" s="7" t="s">
        <v>67</v>
      </c>
      <c r="AQ21" s="7" t="s">
        <v>67</v>
      </c>
      <c r="AR21" s="7" t="s">
        <v>67</v>
      </c>
      <c r="AS21" s="7" t="s">
        <v>67</v>
      </c>
      <c r="AT21" s="7" t="s">
        <v>67</v>
      </c>
      <c r="AU21" s="7" t="s">
        <v>67</v>
      </c>
      <c r="AV21" s="7" t="s">
        <v>67</v>
      </c>
      <c r="AW21" s="7" t="s">
        <v>67</v>
      </c>
      <c r="AX21" s="7" t="s">
        <v>67</v>
      </c>
      <c r="AY21" s="7" t="s">
        <v>67</v>
      </c>
      <c r="AZ21" s="7" t="s">
        <v>67</v>
      </c>
      <c r="BA21" s="7" t="s">
        <v>67</v>
      </c>
      <c r="BB21" s="7" t="s">
        <v>67</v>
      </c>
      <c r="BC21" s="7" t="s">
        <v>67</v>
      </c>
      <c r="BD21" s="7" t="s">
        <v>67</v>
      </c>
      <c r="BE21" s="7" t="s">
        <v>67</v>
      </c>
      <c r="BF21" s="7" t="s">
        <v>67</v>
      </c>
      <c r="BG21" s="7" t="s">
        <v>67</v>
      </c>
    </row>
    <row r="22" spans="1:59">
      <c r="A22" s="7"/>
      <c r="B22" s="7" t="s">
        <v>102</v>
      </c>
      <c r="C22" s="7" t="s">
        <v>1020</v>
      </c>
      <c r="D22" s="7" t="s">
        <v>67</v>
      </c>
      <c r="E22" s="7" t="s">
        <v>67</v>
      </c>
      <c r="F22" s="7" t="s">
        <v>1007</v>
      </c>
      <c r="G22" s="7" t="s">
        <v>67</v>
      </c>
      <c r="H22" s="7" t="s">
        <v>67</v>
      </c>
      <c r="I22" s="7" t="s">
        <v>1022</v>
      </c>
      <c r="J22" s="7" t="s">
        <v>67</v>
      </c>
      <c r="K22" s="7" t="s">
        <v>1018</v>
      </c>
      <c r="L22" s="7" t="s">
        <v>1011</v>
      </c>
      <c r="M22" s="7" t="s">
        <v>67</v>
      </c>
      <c r="N22" s="7" t="s">
        <v>1019</v>
      </c>
      <c r="O22" s="7" t="s">
        <v>1013</v>
      </c>
      <c r="P22" s="7" t="s">
        <v>67</v>
      </c>
      <c r="Q22" s="7" t="s">
        <v>1014</v>
      </c>
      <c r="R22" s="7" t="s">
        <v>67</v>
      </c>
      <c r="S22" s="7" t="s">
        <v>1043</v>
      </c>
      <c r="T22" s="7" t="s">
        <v>1015</v>
      </c>
      <c r="U22" s="7" t="s">
        <v>1045</v>
      </c>
      <c r="V22" s="7">
        <v>6</v>
      </c>
      <c r="W22" s="7">
        <v>4</v>
      </c>
      <c r="X22" s="7" t="s">
        <v>1046</v>
      </c>
      <c r="Y22" s="7" t="s">
        <v>1047</v>
      </c>
      <c r="Z22" s="7">
        <v>1</v>
      </c>
      <c r="AA22" s="7" t="s">
        <v>1053</v>
      </c>
      <c r="AB22" s="7" t="s">
        <v>1049</v>
      </c>
      <c r="AC22" s="7">
        <v>2</v>
      </c>
      <c r="AD22" s="7">
        <v>4</v>
      </c>
      <c r="AE22" s="7">
        <v>4</v>
      </c>
      <c r="AF22" s="7" t="s">
        <v>1054</v>
      </c>
      <c r="AG22" s="7" t="s">
        <v>67</v>
      </c>
      <c r="AH22" s="7" t="s">
        <v>67</v>
      </c>
      <c r="AI22" s="7" t="s">
        <v>67</v>
      </c>
      <c r="AJ22" s="7" t="s">
        <v>67</v>
      </c>
      <c r="AK22" s="7" t="s">
        <v>67</v>
      </c>
      <c r="AL22" s="7" t="s">
        <v>67</v>
      </c>
      <c r="AM22" s="7" t="s">
        <v>67</v>
      </c>
      <c r="AN22" s="7" t="s">
        <v>67</v>
      </c>
      <c r="AO22" s="7" t="s">
        <v>67</v>
      </c>
      <c r="AP22" s="7" t="s">
        <v>67</v>
      </c>
      <c r="AQ22" s="7" t="s">
        <v>67</v>
      </c>
      <c r="AR22" s="7" t="s">
        <v>67</v>
      </c>
      <c r="AS22" s="7" t="s">
        <v>67</v>
      </c>
      <c r="AT22" s="7" t="s">
        <v>67</v>
      </c>
      <c r="AU22" s="7" t="s">
        <v>67</v>
      </c>
      <c r="AV22" s="7" t="s">
        <v>67</v>
      </c>
      <c r="AW22" s="7" t="s">
        <v>67</v>
      </c>
      <c r="AX22" s="7" t="s">
        <v>67</v>
      </c>
      <c r="AY22" s="7" t="s">
        <v>67</v>
      </c>
      <c r="AZ22" s="7" t="s">
        <v>67</v>
      </c>
      <c r="BA22" s="7" t="s">
        <v>67</v>
      </c>
      <c r="BB22" s="7" t="s">
        <v>67</v>
      </c>
      <c r="BC22" s="7" t="s">
        <v>67</v>
      </c>
      <c r="BD22" s="7" t="s">
        <v>67</v>
      </c>
      <c r="BE22" s="7" t="s">
        <v>67</v>
      </c>
      <c r="BF22" s="7" t="s">
        <v>67</v>
      </c>
      <c r="BG22" s="7" t="s">
        <v>67</v>
      </c>
    </row>
    <row r="23" spans="1:59">
      <c r="A23" s="7"/>
      <c r="B23" s="7" t="s">
        <v>104</v>
      </c>
      <c r="C23" s="7" t="s">
        <v>1020</v>
      </c>
      <c r="D23" s="7" t="s">
        <v>67</v>
      </c>
      <c r="E23" s="7" t="s">
        <v>67</v>
      </c>
      <c r="F23" s="7" t="s">
        <v>1007</v>
      </c>
      <c r="G23" s="7" t="s">
        <v>67</v>
      </c>
      <c r="H23" s="7" t="s">
        <v>67</v>
      </c>
      <c r="I23" s="7" t="s">
        <v>1022</v>
      </c>
      <c r="J23" s="7" t="s">
        <v>67</v>
      </c>
      <c r="K23" s="7" t="s">
        <v>1018</v>
      </c>
      <c r="L23" s="7" t="s">
        <v>1011</v>
      </c>
      <c r="M23" s="7" t="s">
        <v>67</v>
      </c>
      <c r="N23" s="7" t="s">
        <v>1019</v>
      </c>
      <c r="O23" s="7" t="s">
        <v>1013</v>
      </c>
      <c r="P23" s="7" t="s">
        <v>67</v>
      </c>
      <c r="Q23" s="7" t="s">
        <v>1014</v>
      </c>
      <c r="R23" s="7" t="s">
        <v>67</v>
      </c>
      <c r="S23" s="7" t="s">
        <v>1043</v>
      </c>
      <c r="T23" s="7" t="s">
        <v>1015</v>
      </c>
      <c r="U23" s="7" t="s">
        <v>1045</v>
      </c>
      <c r="V23" s="7">
        <v>6</v>
      </c>
      <c r="W23" s="7">
        <v>4</v>
      </c>
      <c r="X23" s="7" t="s">
        <v>1046</v>
      </c>
      <c r="Y23" s="7" t="s">
        <v>1047</v>
      </c>
      <c r="Z23" s="7">
        <v>1</v>
      </c>
      <c r="AA23" s="7" t="s">
        <v>1053</v>
      </c>
      <c r="AB23" s="7" t="s">
        <v>1049</v>
      </c>
      <c r="AC23" s="7">
        <v>2</v>
      </c>
      <c r="AD23" s="7">
        <v>4</v>
      </c>
      <c r="AE23" s="7">
        <v>4</v>
      </c>
      <c r="AF23" s="7" t="s">
        <v>1054</v>
      </c>
      <c r="AG23" s="7" t="s">
        <v>67</v>
      </c>
      <c r="AH23" s="7" t="s">
        <v>67</v>
      </c>
      <c r="AI23" s="7" t="s">
        <v>67</v>
      </c>
      <c r="AJ23" s="7" t="s">
        <v>67</v>
      </c>
      <c r="AK23" s="7" t="s">
        <v>67</v>
      </c>
      <c r="AL23" s="7" t="s">
        <v>67</v>
      </c>
      <c r="AM23" s="7" t="s">
        <v>67</v>
      </c>
      <c r="AN23" s="7" t="s">
        <v>67</v>
      </c>
      <c r="AO23" s="7" t="s">
        <v>67</v>
      </c>
      <c r="AP23" s="7" t="s">
        <v>67</v>
      </c>
      <c r="AQ23" s="7" t="s">
        <v>67</v>
      </c>
      <c r="AR23" s="7" t="s">
        <v>67</v>
      </c>
      <c r="AS23" s="7" t="s">
        <v>67</v>
      </c>
      <c r="AT23" s="7" t="s">
        <v>67</v>
      </c>
      <c r="AU23" s="7" t="s">
        <v>67</v>
      </c>
      <c r="AV23" s="7" t="s">
        <v>67</v>
      </c>
      <c r="AW23" s="7" t="s">
        <v>67</v>
      </c>
      <c r="AX23" s="7" t="s">
        <v>67</v>
      </c>
      <c r="AY23" s="7" t="s">
        <v>67</v>
      </c>
      <c r="AZ23" s="7" t="s">
        <v>67</v>
      </c>
      <c r="BA23" s="7" t="s">
        <v>67</v>
      </c>
      <c r="BB23" s="7" t="s">
        <v>67</v>
      </c>
      <c r="BC23" s="7" t="s">
        <v>67</v>
      </c>
      <c r="BD23" s="7" t="s">
        <v>67</v>
      </c>
      <c r="BE23" s="7" t="s">
        <v>67</v>
      </c>
      <c r="BF23" s="7" t="s">
        <v>67</v>
      </c>
      <c r="BG23" s="7" t="s">
        <v>67</v>
      </c>
    </row>
    <row r="24" spans="1:59">
      <c r="A24" s="7"/>
      <c r="B24" s="7" t="s">
        <v>106</v>
      </c>
      <c r="C24" s="7" t="s">
        <v>1020</v>
      </c>
      <c r="D24" s="7" t="s">
        <v>67</v>
      </c>
      <c r="E24" s="7" t="s">
        <v>67</v>
      </c>
      <c r="F24" s="7" t="s">
        <v>1007</v>
      </c>
      <c r="G24" s="7" t="s">
        <v>67</v>
      </c>
      <c r="H24" s="7" t="s">
        <v>67</v>
      </c>
      <c r="I24" s="7" t="s">
        <v>1022</v>
      </c>
      <c r="J24" s="7" t="s">
        <v>67</v>
      </c>
      <c r="K24" s="7" t="s">
        <v>1018</v>
      </c>
      <c r="L24" s="7" t="s">
        <v>1011</v>
      </c>
      <c r="M24" s="7" t="s">
        <v>67</v>
      </c>
      <c r="N24" s="7" t="s">
        <v>1019</v>
      </c>
      <c r="O24" s="7" t="s">
        <v>1013</v>
      </c>
      <c r="P24" s="7" t="s">
        <v>67</v>
      </c>
      <c r="Q24" s="7" t="s">
        <v>1014</v>
      </c>
      <c r="R24" s="7" t="s">
        <v>67</v>
      </c>
      <c r="S24" s="7" t="s">
        <v>1043</v>
      </c>
      <c r="T24" s="7" t="s">
        <v>1015</v>
      </c>
      <c r="U24" s="7" t="s">
        <v>67</v>
      </c>
      <c r="V24" s="7" t="s">
        <v>67</v>
      </c>
      <c r="W24" s="7" t="s">
        <v>67</v>
      </c>
      <c r="X24" s="7" t="s">
        <v>67</v>
      </c>
      <c r="Y24" s="7" t="s">
        <v>67</v>
      </c>
      <c r="Z24" s="7" t="s">
        <v>67</v>
      </c>
      <c r="AA24" s="7" t="s">
        <v>67</v>
      </c>
      <c r="AB24" s="7" t="s">
        <v>67</v>
      </c>
      <c r="AC24" s="7" t="s">
        <v>67</v>
      </c>
      <c r="AD24" s="7" t="s">
        <v>67</v>
      </c>
      <c r="AE24" s="7" t="s">
        <v>67</v>
      </c>
      <c r="AF24" s="7" t="s">
        <v>67</v>
      </c>
      <c r="AG24" s="7" t="s">
        <v>67</v>
      </c>
      <c r="AH24" s="7" t="s">
        <v>67</v>
      </c>
      <c r="AI24" s="7" t="s">
        <v>67</v>
      </c>
      <c r="AJ24" s="7" t="s">
        <v>67</v>
      </c>
      <c r="AK24" s="7" t="s">
        <v>67</v>
      </c>
      <c r="AL24" s="7" t="s">
        <v>67</v>
      </c>
      <c r="AM24" s="7" t="s">
        <v>67</v>
      </c>
      <c r="AN24" s="7" t="s">
        <v>67</v>
      </c>
      <c r="AO24" s="7" t="s">
        <v>67</v>
      </c>
      <c r="AP24" s="7" t="s">
        <v>67</v>
      </c>
      <c r="AQ24" s="7" t="s">
        <v>67</v>
      </c>
      <c r="AR24" s="7" t="s">
        <v>67</v>
      </c>
      <c r="AS24" s="7" t="s">
        <v>67</v>
      </c>
      <c r="AT24" s="7" t="s">
        <v>67</v>
      </c>
      <c r="AU24" s="7" t="s">
        <v>67</v>
      </c>
      <c r="AV24" s="7" t="s">
        <v>67</v>
      </c>
      <c r="AW24" s="7" t="s">
        <v>67</v>
      </c>
      <c r="AX24" s="7" t="s">
        <v>67</v>
      </c>
      <c r="AY24" s="7" t="s">
        <v>67</v>
      </c>
      <c r="AZ24" s="7" t="s">
        <v>67</v>
      </c>
      <c r="BA24" s="7" t="s">
        <v>67</v>
      </c>
      <c r="BB24" s="7" t="s">
        <v>67</v>
      </c>
      <c r="BC24" s="7" t="s">
        <v>67</v>
      </c>
      <c r="BD24" s="7" t="s">
        <v>67</v>
      </c>
      <c r="BE24" s="7" t="s">
        <v>67</v>
      </c>
      <c r="BF24" s="7" t="s">
        <v>67</v>
      </c>
      <c r="BG24" s="7" t="s">
        <v>67</v>
      </c>
    </row>
    <row r="25" spans="1:59">
      <c r="A25" s="7"/>
      <c r="B25" s="7" t="s">
        <v>108</v>
      </c>
      <c r="C25" s="7" t="s">
        <v>1020</v>
      </c>
      <c r="D25" s="7" t="s">
        <v>67</v>
      </c>
      <c r="E25" s="7" t="s">
        <v>67</v>
      </c>
      <c r="F25" s="7" t="s">
        <v>1007</v>
      </c>
      <c r="G25" s="7" t="s">
        <v>67</v>
      </c>
      <c r="H25" s="7" t="s">
        <v>67</v>
      </c>
      <c r="I25" s="7" t="s">
        <v>1022</v>
      </c>
      <c r="J25" s="7" t="s">
        <v>67</v>
      </c>
      <c r="K25" s="7" t="s">
        <v>1018</v>
      </c>
      <c r="L25" s="7" t="s">
        <v>1011</v>
      </c>
      <c r="M25" s="7" t="s">
        <v>67</v>
      </c>
      <c r="N25" s="7" t="s">
        <v>1019</v>
      </c>
      <c r="O25" s="7" t="s">
        <v>1013</v>
      </c>
      <c r="P25" s="7" t="s">
        <v>67</v>
      </c>
      <c r="Q25" s="7" t="s">
        <v>1014</v>
      </c>
      <c r="R25" s="7" t="s">
        <v>67</v>
      </c>
      <c r="S25" s="7" t="s">
        <v>1043</v>
      </c>
      <c r="T25" s="7" t="s">
        <v>1015</v>
      </c>
      <c r="U25" s="7" t="s">
        <v>67</v>
      </c>
      <c r="V25" s="7" t="s">
        <v>67</v>
      </c>
      <c r="W25" s="7" t="s">
        <v>67</v>
      </c>
      <c r="X25" s="7" t="s">
        <v>67</v>
      </c>
      <c r="Y25" s="7" t="s">
        <v>67</v>
      </c>
      <c r="Z25" s="7" t="s">
        <v>67</v>
      </c>
      <c r="AA25" s="7" t="s">
        <v>67</v>
      </c>
      <c r="AB25" s="7" t="s">
        <v>67</v>
      </c>
      <c r="AC25" s="7" t="s">
        <v>67</v>
      </c>
      <c r="AD25" s="7" t="s">
        <v>67</v>
      </c>
      <c r="AE25" s="7" t="s">
        <v>67</v>
      </c>
      <c r="AF25" s="7" t="s">
        <v>67</v>
      </c>
      <c r="AG25" s="7" t="s">
        <v>67</v>
      </c>
      <c r="AH25" s="7" t="s">
        <v>67</v>
      </c>
      <c r="AI25" s="7" t="s">
        <v>67</v>
      </c>
      <c r="AJ25" s="7" t="s">
        <v>67</v>
      </c>
      <c r="AK25" s="7" t="s">
        <v>67</v>
      </c>
      <c r="AL25" s="7" t="s">
        <v>67</v>
      </c>
      <c r="AM25" s="7" t="s">
        <v>67</v>
      </c>
      <c r="AN25" s="7" t="s">
        <v>67</v>
      </c>
      <c r="AO25" s="7" t="s">
        <v>67</v>
      </c>
      <c r="AP25" s="7" t="s">
        <v>67</v>
      </c>
      <c r="AQ25" s="7" t="s">
        <v>67</v>
      </c>
      <c r="AR25" s="7" t="s">
        <v>67</v>
      </c>
      <c r="AS25" s="7" t="s">
        <v>67</v>
      </c>
      <c r="AT25" s="7" t="s">
        <v>67</v>
      </c>
      <c r="AU25" s="7" t="s">
        <v>67</v>
      </c>
      <c r="AV25" s="7" t="s">
        <v>67</v>
      </c>
      <c r="AW25" s="7" t="s">
        <v>67</v>
      </c>
      <c r="AX25" s="7" t="s">
        <v>67</v>
      </c>
      <c r="AY25" s="7" t="s">
        <v>67</v>
      </c>
      <c r="AZ25" s="7" t="s">
        <v>67</v>
      </c>
      <c r="BA25" s="7" t="s">
        <v>67</v>
      </c>
      <c r="BB25" s="7" t="s">
        <v>67</v>
      </c>
      <c r="BC25" s="7" t="s">
        <v>67</v>
      </c>
      <c r="BD25" s="7" t="s">
        <v>67</v>
      </c>
      <c r="BE25" s="7" t="s">
        <v>67</v>
      </c>
      <c r="BF25" s="7" t="s">
        <v>67</v>
      </c>
      <c r="BG25" s="7" t="s">
        <v>67</v>
      </c>
    </row>
    <row r="26" spans="1:59">
      <c r="A26" s="7"/>
      <c r="B26" s="7" t="s">
        <v>110</v>
      </c>
      <c r="C26" s="7" t="s">
        <v>1041</v>
      </c>
      <c r="D26" s="7" t="s">
        <v>67</v>
      </c>
      <c r="E26" s="7" t="s">
        <v>67</v>
      </c>
      <c r="F26" s="7" t="s">
        <v>1055</v>
      </c>
      <c r="G26" s="7" t="s">
        <v>67</v>
      </c>
      <c r="H26" s="7" t="s">
        <v>67</v>
      </c>
      <c r="I26" s="7" t="s">
        <v>67</v>
      </c>
      <c r="J26" s="7" t="s">
        <v>67</v>
      </c>
      <c r="K26" s="7" t="s">
        <v>1039</v>
      </c>
      <c r="L26" s="7" t="s">
        <v>67</v>
      </c>
      <c r="M26" s="7" t="s">
        <v>67</v>
      </c>
      <c r="N26" s="7" t="s">
        <v>1019</v>
      </c>
      <c r="O26" s="7" t="s">
        <v>1056</v>
      </c>
      <c r="P26" s="7" t="s">
        <v>67</v>
      </c>
      <c r="Q26" s="7" t="s">
        <v>1014</v>
      </c>
      <c r="R26" s="7" t="s">
        <v>67</v>
      </c>
      <c r="S26" s="7" t="s">
        <v>67</v>
      </c>
      <c r="T26" s="7" t="s">
        <v>1015</v>
      </c>
      <c r="U26" s="7" t="s">
        <v>67</v>
      </c>
      <c r="V26" s="7" t="s">
        <v>67</v>
      </c>
      <c r="W26" s="7" t="s">
        <v>67</v>
      </c>
      <c r="X26" s="7" t="s">
        <v>67</v>
      </c>
      <c r="Y26" s="7" t="s">
        <v>67</v>
      </c>
      <c r="Z26" s="7" t="s">
        <v>67</v>
      </c>
      <c r="AA26" s="7" t="s">
        <v>67</v>
      </c>
      <c r="AB26" s="7" t="s">
        <v>67</v>
      </c>
      <c r="AC26" s="7" t="s">
        <v>67</v>
      </c>
      <c r="AD26" s="7" t="s">
        <v>67</v>
      </c>
      <c r="AE26" s="7" t="s">
        <v>67</v>
      </c>
      <c r="AF26" s="7" t="s">
        <v>67</v>
      </c>
      <c r="AG26" s="7" t="s">
        <v>67</v>
      </c>
      <c r="AH26" s="7" t="s">
        <v>67</v>
      </c>
      <c r="AI26" s="7" t="s">
        <v>67</v>
      </c>
      <c r="AJ26" s="7" t="s">
        <v>67</v>
      </c>
      <c r="AK26" s="7" t="s">
        <v>67</v>
      </c>
      <c r="AL26" s="7" t="s">
        <v>67</v>
      </c>
      <c r="AM26" s="7" t="s">
        <v>67</v>
      </c>
      <c r="AN26" s="7" t="s">
        <v>67</v>
      </c>
      <c r="AO26" s="7" t="s">
        <v>67</v>
      </c>
      <c r="AP26" s="7" t="s">
        <v>67</v>
      </c>
      <c r="AQ26" s="7" t="s">
        <v>67</v>
      </c>
      <c r="AR26" s="7" t="s">
        <v>67</v>
      </c>
      <c r="AS26" s="7" t="s">
        <v>67</v>
      </c>
      <c r="AT26" s="7" t="s">
        <v>67</v>
      </c>
      <c r="AU26" s="7" t="s">
        <v>67</v>
      </c>
      <c r="AV26" s="7" t="s">
        <v>67</v>
      </c>
      <c r="AW26" s="7" t="s">
        <v>67</v>
      </c>
      <c r="AX26" s="7" t="s">
        <v>67</v>
      </c>
      <c r="AY26" s="7" t="s">
        <v>67</v>
      </c>
      <c r="AZ26" s="7" t="s">
        <v>67</v>
      </c>
      <c r="BA26" s="7" t="s">
        <v>67</v>
      </c>
      <c r="BB26" s="7" t="s">
        <v>67</v>
      </c>
      <c r="BC26" s="7" t="s">
        <v>67</v>
      </c>
      <c r="BD26" s="7" t="s">
        <v>67</v>
      </c>
      <c r="BE26" s="7" t="s">
        <v>67</v>
      </c>
      <c r="BF26" s="7" t="s">
        <v>67</v>
      </c>
      <c r="BG26" s="7" t="s">
        <v>67</v>
      </c>
    </row>
    <row r="27" spans="1:59">
      <c r="A27" s="7"/>
      <c r="B27" s="7" t="s">
        <v>112</v>
      </c>
      <c r="C27" s="7" t="s">
        <v>1020</v>
      </c>
      <c r="D27" s="7" t="s">
        <v>67</v>
      </c>
      <c r="E27" s="7" t="s">
        <v>67</v>
      </c>
      <c r="F27" s="7" t="s">
        <v>1007</v>
      </c>
      <c r="G27" s="7" t="s">
        <v>67</v>
      </c>
      <c r="H27" s="7" t="s">
        <v>67</v>
      </c>
      <c r="I27" s="7" t="s">
        <v>1022</v>
      </c>
      <c r="J27" s="7" t="s">
        <v>67</v>
      </c>
      <c r="K27" s="7" t="s">
        <v>1018</v>
      </c>
      <c r="L27" s="7" t="s">
        <v>1011</v>
      </c>
      <c r="M27" s="7" t="s">
        <v>67</v>
      </c>
      <c r="N27" s="7" t="s">
        <v>1019</v>
      </c>
      <c r="O27" s="7" t="s">
        <v>1013</v>
      </c>
      <c r="P27" s="7" t="s">
        <v>67</v>
      </c>
      <c r="Q27" s="7" t="s">
        <v>1014</v>
      </c>
      <c r="R27" s="7" t="s">
        <v>67</v>
      </c>
      <c r="S27" s="7" t="s">
        <v>1043</v>
      </c>
      <c r="T27" s="7" t="s">
        <v>1015</v>
      </c>
      <c r="U27" s="7" t="s">
        <v>67</v>
      </c>
      <c r="V27" s="7" t="s">
        <v>67</v>
      </c>
      <c r="W27" s="7" t="s">
        <v>67</v>
      </c>
      <c r="X27" s="7" t="s">
        <v>67</v>
      </c>
      <c r="Y27" s="7" t="s">
        <v>67</v>
      </c>
      <c r="Z27" s="7" t="s">
        <v>67</v>
      </c>
      <c r="AA27" s="7" t="s">
        <v>67</v>
      </c>
      <c r="AB27" s="7" t="s">
        <v>67</v>
      </c>
      <c r="AC27" s="7" t="s">
        <v>67</v>
      </c>
      <c r="AD27" s="7" t="s">
        <v>67</v>
      </c>
      <c r="AE27" s="7" t="s">
        <v>67</v>
      </c>
      <c r="AF27" s="7" t="s">
        <v>67</v>
      </c>
      <c r="AG27" s="7" t="s">
        <v>67</v>
      </c>
      <c r="AH27" s="7" t="s">
        <v>67</v>
      </c>
      <c r="AI27" s="7" t="s">
        <v>67</v>
      </c>
      <c r="AJ27" s="7" t="s">
        <v>67</v>
      </c>
      <c r="AK27" s="7" t="s">
        <v>67</v>
      </c>
      <c r="AL27" s="7" t="s">
        <v>67</v>
      </c>
      <c r="AM27" s="7" t="s">
        <v>67</v>
      </c>
      <c r="AN27" s="7" t="s">
        <v>67</v>
      </c>
      <c r="AO27" s="7" t="s">
        <v>67</v>
      </c>
      <c r="AP27" s="7" t="s">
        <v>67</v>
      </c>
      <c r="AQ27" s="7" t="s">
        <v>67</v>
      </c>
      <c r="AR27" s="7" t="s">
        <v>67</v>
      </c>
      <c r="AS27" s="7" t="s">
        <v>67</v>
      </c>
      <c r="AT27" s="7" t="s">
        <v>67</v>
      </c>
      <c r="AU27" s="7" t="s">
        <v>67</v>
      </c>
      <c r="AV27" s="7" t="s">
        <v>67</v>
      </c>
      <c r="AW27" s="7" t="s">
        <v>67</v>
      </c>
      <c r="AX27" s="7" t="s">
        <v>67</v>
      </c>
      <c r="AY27" s="7" t="s">
        <v>67</v>
      </c>
      <c r="AZ27" s="7" t="s">
        <v>67</v>
      </c>
      <c r="BA27" s="7" t="s">
        <v>67</v>
      </c>
      <c r="BB27" s="7" t="s">
        <v>67</v>
      </c>
      <c r="BC27" s="7" t="s">
        <v>67</v>
      </c>
      <c r="BD27" s="7" t="s">
        <v>67</v>
      </c>
      <c r="BE27" s="7" t="s">
        <v>67</v>
      </c>
      <c r="BF27" s="7" t="s">
        <v>67</v>
      </c>
      <c r="BG27" s="7" t="s">
        <v>67</v>
      </c>
    </row>
    <row r="28" spans="1:59">
      <c r="A28" s="7"/>
      <c r="B28" s="7" t="s">
        <v>114</v>
      </c>
      <c r="C28" s="7" t="s">
        <v>1020</v>
      </c>
      <c r="D28" s="7" t="s">
        <v>67</v>
      </c>
      <c r="E28" s="7" t="s">
        <v>67</v>
      </c>
      <c r="F28" s="7" t="s">
        <v>1007</v>
      </c>
      <c r="G28" s="7" t="s">
        <v>67</v>
      </c>
      <c r="H28" s="7" t="s">
        <v>67</v>
      </c>
      <c r="I28" s="7" t="s">
        <v>1022</v>
      </c>
      <c r="J28" s="7" t="s">
        <v>67</v>
      </c>
      <c r="K28" s="7" t="s">
        <v>1018</v>
      </c>
      <c r="L28" s="7" t="s">
        <v>1011</v>
      </c>
      <c r="M28" s="7" t="s">
        <v>67</v>
      </c>
      <c r="N28" s="7" t="s">
        <v>1019</v>
      </c>
      <c r="O28" s="7" t="s">
        <v>1013</v>
      </c>
      <c r="P28" s="7" t="s">
        <v>67</v>
      </c>
      <c r="Q28" s="7" t="s">
        <v>1014</v>
      </c>
      <c r="R28" s="7" t="s">
        <v>67</v>
      </c>
      <c r="S28" s="7" t="s">
        <v>67</v>
      </c>
      <c r="T28" s="7" t="s">
        <v>1015</v>
      </c>
      <c r="U28" s="7" t="s">
        <v>67</v>
      </c>
      <c r="V28" s="7" t="s">
        <v>67</v>
      </c>
      <c r="W28" s="7" t="s">
        <v>67</v>
      </c>
      <c r="X28" s="7" t="s">
        <v>67</v>
      </c>
      <c r="Y28" s="7" t="s">
        <v>67</v>
      </c>
      <c r="Z28" s="7" t="s">
        <v>67</v>
      </c>
      <c r="AA28" s="7" t="s">
        <v>67</v>
      </c>
      <c r="AB28" s="7" t="s">
        <v>67</v>
      </c>
      <c r="AC28" s="7" t="s">
        <v>67</v>
      </c>
      <c r="AD28" s="7" t="s">
        <v>67</v>
      </c>
      <c r="AE28" s="7" t="s">
        <v>67</v>
      </c>
      <c r="AF28" s="7" t="s">
        <v>67</v>
      </c>
      <c r="AG28" s="7" t="s">
        <v>67</v>
      </c>
      <c r="AH28" s="7" t="s">
        <v>67</v>
      </c>
      <c r="AI28" s="7" t="s">
        <v>67</v>
      </c>
      <c r="AJ28" s="7" t="s">
        <v>67</v>
      </c>
      <c r="AK28" s="7" t="s">
        <v>67</v>
      </c>
      <c r="AL28" s="7" t="s">
        <v>67</v>
      </c>
      <c r="AM28" s="7" t="s">
        <v>67</v>
      </c>
      <c r="AN28" s="7" t="s">
        <v>67</v>
      </c>
      <c r="AO28" s="7" t="s">
        <v>67</v>
      </c>
      <c r="AP28" s="7" t="s">
        <v>67</v>
      </c>
      <c r="AQ28" s="7" t="s">
        <v>67</v>
      </c>
      <c r="AR28" s="7" t="s">
        <v>67</v>
      </c>
      <c r="AS28" s="7" t="s">
        <v>67</v>
      </c>
      <c r="AT28" s="7" t="s">
        <v>67</v>
      </c>
      <c r="AU28" s="7" t="s">
        <v>67</v>
      </c>
      <c r="AV28" s="7" t="s">
        <v>67</v>
      </c>
      <c r="AW28" s="7" t="s">
        <v>67</v>
      </c>
      <c r="AX28" s="7" t="s">
        <v>67</v>
      </c>
      <c r="AY28" s="7" t="s">
        <v>67</v>
      </c>
      <c r="AZ28" s="7" t="s">
        <v>67</v>
      </c>
      <c r="BA28" s="7" t="s">
        <v>67</v>
      </c>
      <c r="BB28" s="7" t="s">
        <v>67</v>
      </c>
      <c r="BC28" s="7" t="s">
        <v>67</v>
      </c>
      <c r="BD28" s="7" t="s">
        <v>67</v>
      </c>
      <c r="BE28" s="7" t="s">
        <v>67</v>
      </c>
      <c r="BF28" s="7" t="s">
        <v>67</v>
      </c>
      <c r="BG28" s="7" t="s">
        <v>67</v>
      </c>
    </row>
    <row r="29" spans="1:59">
      <c r="A29" s="7"/>
      <c r="B29" s="7" t="s">
        <v>117</v>
      </c>
      <c r="C29" s="7" t="s">
        <v>1020</v>
      </c>
      <c r="D29" s="7" t="s">
        <v>67</v>
      </c>
      <c r="E29" s="7" t="s">
        <v>67</v>
      </c>
      <c r="F29" s="7" t="s">
        <v>1007</v>
      </c>
      <c r="G29" s="7" t="s">
        <v>67</v>
      </c>
      <c r="H29" s="7" t="s">
        <v>67</v>
      </c>
      <c r="I29" s="7" t="s">
        <v>1022</v>
      </c>
      <c r="J29" s="7" t="s">
        <v>67</v>
      </c>
      <c r="K29" s="7" t="s">
        <v>1018</v>
      </c>
      <c r="L29" s="7" t="s">
        <v>1011</v>
      </c>
      <c r="M29" s="7" t="s">
        <v>67</v>
      </c>
      <c r="N29" s="7" t="s">
        <v>1019</v>
      </c>
      <c r="O29" s="7" t="s">
        <v>1013</v>
      </c>
      <c r="P29" s="7" t="s">
        <v>67</v>
      </c>
      <c r="Q29" s="7" t="s">
        <v>1014</v>
      </c>
      <c r="R29" s="7" t="s">
        <v>67</v>
      </c>
      <c r="S29" s="7" t="s">
        <v>67</v>
      </c>
      <c r="T29" s="7" t="s">
        <v>1015</v>
      </c>
      <c r="U29" s="7" t="s">
        <v>67</v>
      </c>
      <c r="V29" s="7" t="s">
        <v>67</v>
      </c>
      <c r="W29" s="7" t="s">
        <v>67</v>
      </c>
      <c r="X29" s="7" t="s">
        <v>67</v>
      </c>
      <c r="Y29" s="7" t="s">
        <v>67</v>
      </c>
      <c r="Z29" s="7" t="s">
        <v>67</v>
      </c>
      <c r="AA29" s="7" t="s">
        <v>67</v>
      </c>
      <c r="AB29" s="7" t="s">
        <v>67</v>
      </c>
      <c r="AC29" s="7" t="s">
        <v>67</v>
      </c>
      <c r="AD29" s="7" t="s">
        <v>67</v>
      </c>
      <c r="AE29" s="7" t="s">
        <v>67</v>
      </c>
      <c r="AF29" s="7" t="s">
        <v>67</v>
      </c>
      <c r="AG29" s="7" t="s">
        <v>67</v>
      </c>
      <c r="AH29" s="7" t="s">
        <v>67</v>
      </c>
      <c r="AI29" s="7" t="s">
        <v>67</v>
      </c>
      <c r="AJ29" s="7" t="s">
        <v>67</v>
      </c>
      <c r="AK29" s="7" t="s">
        <v>67</v>
      </c>
      <c r="AL29" s="7" t="s">
        <v>67</v>
      </c>
      <c r="AM29" s="7" t="s">
        <v>67</v>
      </c>
      <c r="AN29" s="7" t="s">
        <v>67</v>
      </c>
      <c r="AO29" s="7" t="s">
        <v>67</v>
      </c>
      <c r="AP29" s="7" t="s">
        <v>67</v>
      </c>
      <c r="AQ29" s="7" t="s">
        <v>67</v>
      </c>
      <c r="AR29" s="7" t="s">
        <v>67</v>
      </c>
      <c r="AS29" s="7" t="s">
        <v>67</v>
      </c>
      <c r="AT29" s="7" t="s">
        <v>67</v>
      </c>
      <c r="AU29" s="7" t="s">
        <v>67</v>
      </c>
      <c r="AV29" s="7" t="s">
        <v>67</v>
      </c>
      <c r="AW29" s="7" t="s">
        <v>67</v>
      </c>
      <c r="AX29" s="7" t="s">
        <v>67</v>
      </c>
      <c r="AY29" s="7" t="s">
        <v>67</v>
      </c>
      <c r="AZ29" s="7" t="s">
        <v>67</v>
      </c>
      <c r="BA29" s="7" t="s">
        <v>67</v>
      </c>
      <c r="BB29" s="7" t="s">
        <v>67</v>
      </c>
      <c r="BC29" s="7" t="s">
        <v>67</v>
      </c>
      <c r="BD29" s="7" t="s">
        <v>67</v>
      </c>
      <c r="BE29" s="7" t="s">
        <v>67</v>
      </c>
      <c r="BF29" s="7" t="s">
        <v>67</v>
      </c>
      <c r="BG29" s="7" t="s">
        <v>67</v>
      </c>
    </row>
    <row r="30" spans="1:59">
      <c r="A30" s="7"/>
      <c r="B30" s="7" t="s">
        <v>120</v>
      </c>
      <c r="C30" s="7" t="s">
        <v>1017</v>
      </c>
      <c r="D30" s="7" t="s">
        <v>67</v>
      </c>
      <c r="E30" s="7" t="s">
        <v>67</v>
      </c>
      <c r="F30" s="7" t="s">
        <v>67</v>
      </c>
      <c r="G30" s="7" t="s">
        <v>67</v>
      </c>
      <c r="H30" s="7" t="s">
        <v>67</v>
      </c>
      <c r="I30" s="7" t="s">
        <v>1057</v>
      </c>
      <c r="J30" s="7" t="s">
        <v>67</v>
      </c>
      <c r="K30" s="7" t="s">
        <v>1018</v>
      </c>
      <c r="L30" s="7" t="s">
        <v>67</v>
      </c>
      <c r="M30" s="7" t="s">
        <v>67</v>
      </c>
      <c r="N30" s="7" t="s">
        <v>1019</v>
      </c>
      <c r="O30" s="7" t="s">
        <v>1023</v>
      </c>
      <c r="P30" s="7" t="s">
        <v>67</v>
      </c>
      <c r="Q30" s="7" t="s">
        <v>1014</v>
      </c>
      <c r="R30" s="7" t="s">
        <v>67</v>
      </c>
      <c r="S30" s="7" t="s">
        <v>67</v>
      </c>
      <c r="T30" s="7" t="s">
        <v>1015</v>
      </c>
      <c r="U30" s="7" t="s">
        <v>67</v>
      </c>
      <c r="V30" s="7" t="s">
        <v>67</v>
      </c>
      <c r="W30" s="7" t="s">
        <v>67</v>
      </c>
      <c r="X30" s="7" t="s">
        <v>67</v>
      </c>
      <c r="Y30" s="7" t="s">
        <v>67</v>
      </c>
      <c r="Z30" s="7" t="s">
        <v>67</v>
      </c>
      <c r="AA30" s="7" t="s">
        <v>67</v>
      </c>
      <c r="AB30" s="7" t="s">
        <v>67</v>
      </c>
      <c r="AC30" s="7" t="s">
        <v>67</v>
      </c>
      <c r="AD30" s="7" t="s">
        <v>67</v>
      </c>
      <c r="AE30" s="7" t="s">
        <v>67</v>
      </c>
      <c r="AF30" s="7" t="s">
        <v>67</v>
      </c>
      <c r="AG30" s="7" t="s">
        <v>67</v>
      </c>
      <c r="AH30" s="7" t="s">
        <v>67</v>
      </c>
      <c r="AI30" s="7" t="s">
        <v>67</v>
      </c>
      <c r="AJ30" s="7" t="s">
        <v>67</v>
      </c>
      <c r="AK30" s="7" t="s">
        <v>67</v>
      </c>
      <c r="AL30" s="7" t="s">
        <v>67</v>
      </c>
      <c r="AM30" s="7" t="s">
        <v>67</v>
      </c>
      <c r="AN30" s="7" t="s">
        <v>67</v>
      </c>
      <c r="AO30" s="7" t="s">
        <v>67</v>
      </c>
      <c r="AP30" s="7" t="s">
        <v>67</v>
      </c>
      <c r="AQ30" s="7" t="s">
        <v>67</v>
      </c>
      <c r="AR30" s="7" t="s">
        <v>67</v>
      </c>
      <c r="AS30" s="7" t="s">
        <v>67</v>
      </c>
      <c r="AT30" s="7" t="s">
        <v>67</v>
      </c>
      <c r="AU30" s="7" t="s">
        <v>67</v>
      </c>
      <c r="AV30" s="7" t="s">
        <v>67</v>
      </c>
      <c r="AW30" s="7" t="s">
        <v>67</v>
      </c>
      <c r="AX30" s="7" t="s">
        <v>67</v>
      </c>
      <c r="AY30" s="7" t="s">
        <v>67</v>
      </c>
      <c r="AZ30" s="7" t="s">
        <v>67</v>
      </c>
      <c r="BA30" s="7" t="s">
        <v>67</v>
      </c>
      <c r="BB30" s="7" t="s">
        <v>67</v>
      </c>
      <c r="BC30" s="7" t="s">
        <v>67</v>
      </c>
      <c r="BD30" s="7" t="s">
        <v>67</v>
      </c>
      <c r="BE30" s="7" t="s">
        <v>67</v>
      </c>
      <c r="BF30" s="7" t="s">
        <v>67</v>
      </c>
      <c r="BG30" s="7" t="s">
        <v>67</v>
      </c>
    </row>
    <row r="31" spans="1:59">
      <c r="A31" s="7"/>
      <c r="B31" s="7" t="s">
        <v>122</v>
      </c>
      <c r="C31" s="7" t="s">
        <v>1020</v>
      </c>
      <c r="D31" s="7" t="s">
        <v>67</v>
      </c>
      <c r="E31" s="7" t="s">
        <v>67</v>
      </c>
      <c r="F31" s="7" t="s">
        <v>1007</v>
      </c>
      <c r="G31" s="7" t="s">
        <v>67</v>
      </c>
      <c r="H31" s="7" t="s">
        <v>67</v>
      </c>
      <c r="I31" s="7" t="s">
        <v>1022</v>
      </c>
      <c r="J31" s="7" t="s">
        <v>67</v>
      </c>
      <c r="K31" s="7" t="s">
        <v>1018</v>
      </c>
      <c r="L31" s="7" t="s">
        <v>67</v>
      </c>
      <c r="M31" s="7" t="s">
        <v>67</v>
      </c>
      <c r="N31" s="7" t="s">
        <v>1019</v>
      </c>
      <c r="O31" s="7" t="s">
        <v>1013</v>
      </c>
      <c r="P31" s="7" t="s">
        <v>67</v>
      </c>
      <c r="Q31" s="7" t="s">
        <v>1014</v>
      </c>
      <c r="R31" s="7" t="s">
        <v>67</v>
      </c>
      <c r="S31" s="7" t="s">
        <v>67</v>
      </c>
      <c r="T31" s="7" t="s">
        <v>1015</v>
      </c>
      <c r="U31" s="7" t="s">
        <v>1035</v>
      </c>
      <c r="V31" s="7">
        <v>41</v>
      </c>
      <c r="W31" s="7">
        <v>11</v>
      </c>
      <c r="X31" s="7">
        <v>6</v>
      </c>
      <c r="Y31" s="7">
        <v>25</v>
      </c>
      <c r="Z31" s="7">
        <v>38</v>
      </c>
      <c r="AA31" s="7" t="s">
        <v>1058</v>
      </c>
      <c r="AB31" s="7">
        <v>37</v>
      </c>
      <c r="AC31" s="7">
        <v>39</v>
      </c>
      <c r="AD31" s="7">
        <v>5</v>
      </c>
      <c r="AE31" s="7">
        <v>5</v>
      </c>
      <c r="AF31" s="7">
        <v>11</v>
      </c>
      <c r="AG31" s="7" t="s">
        <v>67</v>
      </c>
      <c r="AH31" s="7" t="s">
        <v>67</v>
      </c>
      <c r="AI31" s="7" t="s">
        <v>67</v>
      </c>
      <c r="AJ31" s="7" t="s">
        <v>67</v>
      </c>
      <c r="AK31" s="7" t="s">
        <v>67</v>
      </c>
      <c r="AL31" s="7" t="s">
        <v>67</v>
      </c>
      <c r="AM31" s="7" t="s">
        <v>67</v>
      </c>
      <c r="AN31" s="7" t="s">
        <v>67</v>
      </c>
      <c r="AO31" s="7" t="s">
        <v>67</v>
      </c>
      <c r="AP31" s="7" t="s">
        <v>67</v>
      </c>
      <c r="AQ31" s="7" t="s">
        <v>67</v>
      </c>
      <c r="AR31" s="7" t="s">
        <v>67</v>
      </c>
      <c r="AS31" s="7" t="s">
        <v>67</v>
      </c>
      <c r="AT31" s="7" t="s">
        <v>67</v>
      </c>
      <c r="AU31" s="7" t="s">
        <v>67</v>
      </c>
      <c r="AV31" s="7" t="s">
        <v>67</v>
      </c>
      <c r="AW31" s="7" t="s">
        <v>67</v>
      </c>
      <c r="AX31" s="7" t="s">
        <v>67</v>
      </c>
      <c r="AY31" s="7" t="s">
        <v>67</v>
      </c>
      <c r="AZ31" s="7" t="s">
        <v>67</v>
      </c>
      <c r="BA31" s="7" t="s">
        <v>67</v>
      </c>
      <c r="BB31" s="7" t="s">
        <v>67</v>
      </c>
      <c r="BC31" s="7" t="s">
        <v>67</v>
      </c>
      <c r="BD31" s="7" t="s">
        <v>67</v>
      </c>
      <c r="BE31" s="7" t="s">
        <v>67</v>
      </c>
      <c r="BF31" s="7" t="s">
        <v>67</v>
      </c>
      <c r="BG31" s="7" t="s">
        <v>67</v>
      </c>
    </row>
    <row r="32" spans="1:59">
      <c r="A32" s="7"/>
      <c r="B32" s="7" t="s">
        <v>125</v>
      </c>
      <c r="C32" s="7" t="s">
        <v>1020</v>
      </c>
      <c r="D32" s="7" t="s">
        <v>67</v>
      </c>
      <c r="E32" s="7" t="s">
        <v>67</v>
      </c>
      <c r="F32" s="7" t="s">
        <v>1007</v>
      </c>
      <c r="G32" s="7" t="s">
        <v>67</v>
      </c>
      <c r="H32" s="7" t="s">
        <v>67</v>
      </c>
      <c r="I32" s="7" t="s">
        <v>1022</v>
      </c>
      <c r="J32" s="7" t="s">
        <v>67</v>
      </c>
      <c r="K32" s="7" t="s">
        <v>1018</v>
      </c>
      <c r="L32" s="7" t="s">
        <v>67</v>
      </c>
      <c r="M32" s="7" t="s">
        <v>67</v>
      </c>
      <c r="N32" s="7" t="s">
        <v>1019</v>
      </c>
      <c r="O32" s="7" t="s">
        <v>1023</v>
      </c>
      <c r="P32" s="7" t="s">
        <v>67</v>
      </c>
      <c r="Q32" s="7" t="s">
        <v>1014</v>
      </c>
      <c r="R32" s="7" t="s">
        <v>67</v>
      </c>
      <c r="S32" s="7" t="s">
        <v>1059</v>
      </c>
      <c r="T32" s="7" t="s">
        <v>1015</v>
      </c>
      <c r="U32" s="7" t="s">
        <v>1035</v>
      </c>
      <c r="V32" s="7">
        <v>41</v>
      </c>
      <c r="W32" s="7">
        <v>11</v>
      </c>
      <c r="X32" s="7">
        <v>6</v>
      </c>
      <c r="Y32" s="7">
        <v>25</v>
      </c>
      <c r="Z32" s="7">
        <v>38</v>
      </c>
      <c r="AA32" s="7" t="s">
        <v>1058</v>
      </c>
      <c r="AB32" s="7">
        <v>37</v>
      </c>
      <c r="AC32" s="7">
        <v>39</v>
      </c>
      <c r="AD32" s="7">
        <v>5</v>
      </c>
      <c r="AE32" s="7">
        <v>5</v>
      </c>
      <c r="AF32" s="7">
        <v>11</v>
      </c>
      <c r="AG32" s="7" t="s">
        <v>67</v>
      </c>
      <c r="AH32" s="7" t="s">
        <v>67</v>
      </c>
      <c r="AI32" s="7" t="s">
        <v>67</v>
      </c>
      <c r="AJ32" s="7" t="s">
        <v>67</v>
      </c>
      <c r="AK32" s="7" t="s">
        <v>67</v>
      </c>
      <c r="AL32" s="7" t="s">
        <v>67</v>
      </c>
      <c r="AM32" s="7" t="s">
        <v>67</v>
      </c>
      <c r="AN32" s="7" t="s">
        <v>67</v>
      </c>
      <c r="AO32" s="7" t="s">
        <v>67</v>
      </c>
      <c r="AP32" s="7" t="s">
        <v>67</v>
      </c>
      <c r="AQ32" s="7" t="s">
        <v>67</v>
      </c>
      <c r="AR32" s="7" t="s">
        <v>67</v>
      </c>
      <c r="AS32" s="7" t="s">
        <v>67</v>
      </c>
      <c r="AT32" s="7" t="s">
        <v>67</v>
      </c>
      <c r="AU32" s="7" t="s">
        <v>67</v>
      </c>
      <c r="AV32" s="7" t="s">
        <v>67</v>
      </c>
      <c r="AW32" s="7" t="s">
        <v>67</v>
      </c>
      <c r="AX32" s="7" t="s">
        <v>67</v>
      </c>
      <c r="AY32" s="7" t="s">
        <v>67</v>
      </c>
      <c r="AZ32" s="7" t="s">
        <v>67</v>
      </c>
      <c r="BA32" s="7" t="s">
        <v>67</v>
      </c>
      <c r="BB32" s="7" t="s">
        <v>67</v>
      </c>
      <c r="BC32" s="7" t="s">
        <v>67</v>
      </c>
      <c r="BD32" s="7" t="s">
        <v>67</v>
      </c>
      <c r="BE32" s="7" t="s">
        <v>67</v>
      </c>
      <c r="BF32" s="7" t="s">
        <v>67</v>
      </c>
      <c r="BG32" s="7" t="s">
        <v>67</v>
      </c>
    </row>
    <row r="33" spans="1:59">
      <c r="A33" s="7"/>
      <c r="B33" s="7" t="s">
        <v>127</v>
      </c>
      <c r="C33" s="7" t="s">
        <v>1020</v>
      </c>
      <c r="D33" s="7" t="s">
        <v>67</v>
      </c>
      <c r="E33" s="7" t="s">
        <v>67</v>
      </c>
      <c r="F33" s="7" t="s">
        <v>1007</v>
      </c>
      <c r="G33" s="7" t="s">
        <v>67</v>
      </c>
      <c r="H33" s="7" t="s">
        <v>67</v>
      </c>
      <c r="I33" s="7" t="s">
        <v>1022</v>
      </c>
      <c r="J33" s="7" t="s">
        <v>67</v>
      </c>
      <c r="K33" s="7" t="s">
        <v>1018</v>
      </c>
      <c r="L33" s="7" t="s">
        <v>67</v>
      </c>
      <c r="M33" s="7" t="s">
        <v>67</v>
      </c>
      <c r="N33" s="7" t="s">
        <v>1019</v>
      </c>
      <c r="O33" s="7" t="s">
        <v>1013</v>
      </c>
      <c r="P33" s="7" t="s">
        <v>67</v>
      </c>
      <c r="Q33" s="7" t="s">
        <v>1014</v>
      </c>
      <c r="R33" s="7" t="s">
        <v>67</v>
      </c>
      <c r="S33" s="7" t="s">
        <v>67</v>
      </c>
      <c r="T33" s="7" t="s">
        <v>1015</v>
      </c>
      <c r="U33" s="7" t="s">
        <v>1016</v>
      </c>
      <c r="V33" s="7">
        <v>16</v>
      </c>
      <c r="W33" s="7">
        <v>12</v>
      </c>
      <c r="X33" s="7">
        <v>4</v>
      </c>
      <c r="Y33" s="7">
        <v>3</v>
      </c>
      <c r="Z33" s="7">
        <v>3</v>
      </c>
      <c r="AA33" s="7">
        <v>61</v>
      </c>
      <c r="AB33" s="7">
        <v>54</v>
      </c>
      <c r="AC33" s="7">
        <v>3</v>
      </c>
      <c r="AD33" s="7">
        <v>10</v>
      </c>
      <c r="AE33" s="7">
        <v>9</v>
      </c>
      <c r="AF33" s="7">
        <v>39</v>
      </c>
      <c r="AG33" s="7" t="s">
        <v>67</v>
      </c>
      <c r="AH33" s="7" t="s">
        <v>67</v>
      </c>
      <c r="AI33" s="7" t="s">
        <v>67</v>
      </c>
      <c r="AJ33" s="7" t="s">
        <v>67</v>
      </c>
      <c r="AK33" s="7" t="s">
        <v>67</v>
      </c>
      <c r="AL33" s="7" t="s">
        <v>67</v>
      </c>
      <c r="AM33" s="7" t="s">
        <v>67</v>
      </c>
      <c r="AN33" s="7" t="s">
        <v>67</v>
      </c>
      <c r="AO33" s="7" t="s">
        <v>67</v>
      </c>
      <c r="AP33" s="7" t="s">
        <v>67</v>
      </c>
      <c r="AQ33" s="7" t="s">
        <v>67</v>
      </c>
      <c r="AR33" s="7" t="s">
        <v>67</v>
      </c>
      <c r="AS33" s="7" t="s">
        <v>67</v>
      </c>
      <c r="AT33" s="7" t="s">
        <v>67</v>
      </c>
      <c r="AU33" s="7" t="s">
        <v>67</v>
      </c>
      <c r="AV33" s="7" t="s">
        <v>67</v>
      </c>
      <c r="AW33" s="7" t="s">
        <v>67</v>
      </c>
      <c r="AX33" s="7" t="s">
        <v>67</v>
      </c>
      <c r="AY33" s="7" t="s">
        <v>67</v>
      </c>
      <c r="AZ33" s="7" t="s">
        <v>67</v>
      </c>
      <c r="BA33" s="7" t="s">
        <v>67</v>
      </c>
      <c r="BB33" s="7" t="s">
        <v>67</v>
      </c>
      <c r="BC33" s="7" t="s">
        <v>67</v>
      </c>
      <c r="BD33" s="7" t="s">
        <v>67</v>
      </c>
      <c r="BE33" s="7" t="s">
        <v>67</v>
      </c>
      <c r="BF33" s="7" t="s">
        <v>67</v>
      </c>
      <c r="BG33" s="7" t="s">
        <v>67</v>
      </c>
    </row>
    <row r="34" spans="1:59">
      <c r="A34" s="7"/>
      <c r="B34" s="7" t="s">
        <v>129</v>
      </c>
      <c r="C34" s="7" t="s">
        <v>1020</v>
      </c>
      <c r="D34" s="7" t="s">
        <v>67</v>
      </c>
      <c r="E34" s="7" t="s">
        <v>67</v>
      </c>
      <c r="F34" s="7" t="s">
        <v>1007</v>
      </c>
      <c r="G34" s="7" t="s">
        <v>67</v>
      </c>
      <c r="H34" s="7" t="s">
        <v>67</v>
      </c>
      <c r="I34" s="7" t="s">
        <v>1022</v>
      </c>
      <c r="J34" s="7" t="s">
        <v>67</v>
      </c>
      <c r="K34" s="7" t="s">
        <v>1018</v>
      </c>
      <c r="L34" s="7" t="s">
        <v>67</v>
      </c>
      <c r="M34" s="7" t="s">
        <v>67</v>
      </c>
      <c r="N34" s="7" t="s">
        <v>1019</v>
      </c>
      <c r="O34" s="7" t="s">
        <v>1013</v>
      </c>
      <c r="P34" s="7" t="s">
        <v>67</v>
      </c>
      <c r="Q34" s="7" t="s">
        <v>1014</v>
      </c>
      <c r="R34" s="7" t="s">
        <v>67</v>
      </c>
      <c r="S34" s="7" t="s">
        <v>67</v>
      </c>
      <c r="T34" s="7" t="s">
        <v>1015</v>
      </c>
      <c r="U34" s="7" t="s">
        <v>1035</v>
      </c>
      <c r="V34" s="7">
        <v>41</v>
      </c>
      <c r="W34" s="7">
        <v>11</v>
      </c>
      <c r="X34" s="7">
        <v>6</v>
      </c>
      <c r="Y34" s="7">
        <v>25</v>
      </c>
      <c r="Z34" s="7">
        <v>38</v>
      </c>
      <c r="AA34" s="7" t="s">
        <v>1058</v>
      </c>
      <c r="AB34" s="7">
        <v>37</v>
      </c>
      <c r="AC34" s="7">
        <v>39</v>
      </c>
      <c r="AD34" s="7">
        <v>5</v>
      </c>
      <c r="AE34" s="7">
        <v>5</v>
      </c>
      <c r="AF34" s="7">
        <v>11</v>
      </c>
      <c r="AG34" s="7" t="s">
        <v>67</v>
      </c>
      <c r="AH34" s="7" t="s">
        <v>67</v>
      </c>
      <c r="AI34" s="7" t="s">
        <v>67</v>
      </c>
      <c r="AJ34" s="7" t="s">
        <v>67</v>
      </c>
      <c r="AK34" s="7" t="s">
        <v>67</v>
      </c>
      <c r="AL34" s="7" t="s">
        <v>67</v>
      </c>
      <c r="AM34" s="7" t="s">
        <v>67</v>
      </c>
      <c r="AN34" s="7" t="s">
        <v>67</v>
      </c>
      <c r="AO34" s="7" t="s">
        <v>67</v>
      </c>
      <c r="AP34" s="7" t="s">
        <v>67</v>
      </c>
      <c r="AQ34" s="7" t="s">
        <v>67</v>
      </c>
      <c r="AR34" s="7" t="s">
        <v>67</v>
      </c>
      <c r="AS34" s="7" t="s">
        <v>67</v>
      </c>
      <c r="AT34" s="7" t="s">
        <v>67</v>
      </c>
      <c r="AU34" s="7" t="s">
        <v>67</v>
      </c>
      <c r="AV34" s="7" t="s">
        <v>67</v>
      </c>
      <c r="AW34" s="7" t="s">
        <v>67</v>
      </c>
      <c r="AX34" s="7" t="s">
        <v>67</v>
      </c>
      <c r="AY34" s="7" t="s">
        <v>67</v>
      </c>
      <c r="AZ34" s="7" t="s">
        <v>67</v>
      </c>
      <c r="BA34" s="7" t="s">
        <v>67</v>
      </c>
      <c r="BB34" s="7" t="s">
        <v>67</v>
      </c>
      <c r="BC34" s="7" t="s">
        <v>67</v>
      </c>
      <c r="BD34" s="7" t="s">
        <v>67</v>
      </c>
      <c r="BE34" s="7" t="s">
        <v>67</v>
      </c>
      <c r="BF34" s="7" t="s">
        <v>67</v>
      </c>
      <c r="BG34" s="7" t="s">
        <v>67</v>
      </c>
    </row>
    <row r="35" spans="1:59">
      <c r="A35" s="7"/>
      <c r="B35" s="7" t="s">
        <v>131</v>
      </c>
      <c r="C35" s="7" t="s">
        <v>1034</v>
      </c>
      <c r="D35" s="7" t="s">
        <v>67</v>
      </c>
      <c r="E35" s="7" t="s">
        <v>67</v>
      </c>
      <c r="F35" s="7" t="s">
        <v>1007</v>
      </c>
      <c r="G35" s="7" t="s">
        <v>67</v>
      </c>
      <c r="H35" s="7" t="s">
        <v>67</v>
      </c>
      <c r="I35" s="7" t="s">
        <v>1022</v>
      </c>
      <c r="J35" s="7" t="s">
        <v>67</v>
      </c>
      <c r="K35" s="7" t="s">
        <v>67</v>
      </c>
      <c r="L35" s="7" t="s">
        <v>67</v>
      </c>
      <c r="M35" s="7" t="s">
        <v>67</v>
      </c>
      <c r="N35" s="7" t="s">
        <v>1019</v>
      </c>
      <c r="O35" s="7" t="s">
        <v>1023</v>
      </c>
      <c r="P35" s="7" t="s">
        <v>67</v>
      </c>
      <c r="Q35" s="7" t="s">
        <v>67</v>
      </c>
      <c r="R35" s="7" t="s">
        <v>67</v>
      </c>
      <c r="S35" s="7" t="s">
        <v>67</v>
      </c>
      <c r="T35" s="7" t="s">
        <v>1015</v>
      </c>
      <c r="U35" s="7" t="s">
        <v>1035</v>
      </c>
      <c r="V35" s="7">
        <v>41</v>
      </c>
      <c r="W35" s="7">
        <v>11</v>
      </c>
      <c r="X35" s="7">
        <v>6</v>
      </c>
      <c r="Y35" s="7">
        <v>25</v>
      </c>
      <c r="Z35" s="7">
        <v>38</v>
      </c>
      <c r="AA35" s="7" t="s">
        <v>1058</v>
      </c>
      <c r="AB35" s="7">
        <v>37</v>
      </c>
      <c r="AC35" s="7">
        <v>39</v>
      </c>
      <c r="AD35" s="7">
        <v>5</v>
      </c>
      <c r="AE35" s="7">
        <v>5</v>
      </c>
      <c r="AF35" s="7">
        <v>11</v>
      </c>
      <c r="AG35" s="7" t="s">
        <v>67</v>
      </c>
      <c r="AH35" s="7" t="s">
        <v>67</v>
      </c>
      <c r="AI35" s="7" t="s">
        <v>67</v>
      </c>
      <c r="AJ35" s="7" t="s">
        <v>67</v>
      </c>
      <c r="AK35" s="7" t="s">
        <v>67</v>
      </c>
      <c r="AL35" s="7" t="s">
        <v>67</v>
      </c>
      <c r="AM35" s="7" t="s">
        <v>67</v>
      </c>
      <c r="AN35" s="7" t="s">
        <v>67</v>
      </c>
      <c r="AO35" s="7" t="s">
        <v>67</v>
      </c>
      <c r="AP35" s="7" t="s">
        <v>67</v>
      </c>
      <c r="AQ35" s="7" t="s">
        <v>67</v>
      </c>
      <c r="AR35" s="7" t="s">
        <v>67</v>
      </c>
      <c r="AS35" s="7" t="s">
        <v>67</v>
      </c>
      <c r="AT35" s="7" t="s">
        <v>67</v>
      </c>
      <c r="AU35" s="7" t="s">
        <v>67</v>
      </c>
      <c r="AV35" s="7" t="s">
        <v>67</v>
      </c>
      <c r="AW35" s="7" t="s">
        <v>67</v>
      </c>
      <c r="AX35" s="7" t="s">
        <v>67</v>
      </c>
      <c r="AY35" s="7" t="s">
        <v>67</v>
      </c>
      <c r="AZ35" s="7" t="s">
        <v>67</v>
      </c>
      <c r="BA35" s="7" t="s">
        <v>67</v>
      </c>
      <c r="BB35" s="7" t="s">
        <v>67</v>
      </c>
      <c r="BC35" s="7" t="s">
        <v>67</v>
      </c>
      <c r="BD35" s="7" t="s">
        <v>67</v>
      </c>
      <c r="BE35" s="7" t="s">
        <v>67</v>
      </c>
      <c r="BF35" s="7" t="s">
        <v>67</v>
      </c>
      <c r="BG35" s="7" t="s">
        <v>67</v>
      </c>
    </row>
    <row r="36" spans="1:59">
      <c r="A36" s="7"/>
      <c r="B36" s="7" t="s">
        <v>133</v>
      </c>
      <c r="C36" s="7" t="s">
        <v>1020</v>
      </c>
      <c r="D36" s="7" t="s">
        <v>67</v>
      </c>
      <c r="E36" s="7" t="s">
        <v>67</v>
      </c>
      <c r="F36" s="7" t="s">
        <v>1007</v>
      </c>
      <c r="G36" s="7" t="s">
        <v>67</v>
      </c>
      <c r="H36" s="7" t="s">
        <v>67</v>
      </c>
      <c r="I36" s="7" t="s">
        <v>1022</v>
      </c>
      <c r="J36" s="7" t="s">
        <v>67</v>
      </c>
      <c r="K36" s="7" t="s">
        <v>1018</v>
      </c>
      <c r="L36" s="7" t="s">
        <v>67</v>
      </c>
      <c r="M36" s="7" t="s">
        <v>67</v>
      </c>
      <c r="N36" s="7" t="s">
        <v>1019</v>
      </c>
      <c r="O36" s="7" t="s">
        <v>1013</v>
      </c>
      <c r="P36" s="7" t="s">
        <v>67</v>
      </c>
      <c r="Q36" s="7" t="s">
        <v>1014</v>
      </c>
      <c r="R36" s="7" t="s">
        <v>67</v>
      </c>
      <c r="S36" s="7" t="s">
        <v>67</v>
      </c>
      <c r="T36" s="7" t="s">
        <v>1015</v>
      </c>
      <c r="U36" s="7" t="s">
        <v>1035</v>
      </c>
      <c r="V36" s="7">
        <v>41</v>
      </c>
      <c r="W36" s="7">
        <v>11</v>
      </c>
      <c r="X36" s="7">
        <v>6</v>
      </c>
      <c r="Y36" s="7">
        <v>25</v>
      </c>
      <c r="Z36" s="7">
        <v>38</v>
      </c>
      <c r="AA36" s="7" t="s">
        <v>1058</v>
      </c>
      <c r="AB36" s="7">
        <v>37</v>
      </c>
      <c r="AC36" s="7">
        <v>39</v>
      </c>
      <c r="AD36" s="7">
        <v>5</v>
      </c>
      <c r="AE36" s="7">
        <v>5</v>
      </c>
      <c r="AF36" s="7">
        <v>11</v>
      </c>
      <c r="AG36" s="7" t="s">
        <v>67</v>
      </c>
      <c r="AH36" s="7" t="s">
        <v>67</v>
      </c>
      <c r="AI36" s="7" t="s">
        <v>67</v>
      </c>
      <c r="AJ36" s="7" t="s">
        <v>67</v>
      </c>
      <c r="AK36" s="7" t="s">
        <v>67</v>
      </c>
      <c r="AL36" s="7" t="s">
        <v>67</v>
      </c>
      <c r="AM36" s="7" t="s">
        <v>67</v>
      </c>
      <c r="AN36" s="7" t="s">
        <v>67</v>
      </c>
      <c r="AO36" s="7" t="s">
        <v>67</v>
      </c>
      <c r="AP36" s="7" t="s">
        <v>67</v>
      </c>
      <c r="AQ36" s="7" t="s">
        <v>67</v>
      </c>
      <c r="AR36" s="7" t="s">
        <v>67</v>
      </c>
      <c r="AS36" s="7" t="s">
        <v>67</v>
      </c>
      <c r="AT36" s="7" t="s">
        <v>67</v>
      </c>
      <c r="AU36" s="7" t="s">
        <v>67</v>
      </c>
      <c r="AV36" s="7" t="s">
        <v>67</v>
      </c>
      <c r="AW36" s="7" t="s">
        <v>67</v>
      </c>
      <c r="AX36" s="7" t="s">
        <v>67</v>
      </c>
      <c r="AY36" s="7" t="s">
        <v>67</v>
      </c>
      <c r="AZ36" s="7" t="s">
        <v>67</v>
      </c>
      <c r="BA36" s="7" t="s">
        <v>67</v>
      </c>
      <c r="BB36" s="7" t="s">
        <v>67</v>
      </c>
      <c r="BC36" s="7" t="s">
        <v>67</v>
      </c>
      <c r="BD36" s="7" t="s">
        <v>67</v>
      </c>
      <c r="BE36" s="7" t="s">
        <v>67</v>
      </c>
      <c r="BF36" s="7" t="s">
        <v>67</v>
      </c>
      <c r="BG36" s="7" t="s">
        <v>67</v>
      </c>
    </row>
    <row r="37" spans="1:59">
      <c r="A37" s="7"/>
      <c r="B37" s="7" t="s">
        <v>135</v>
      </c>
      <c r="C37" s="7" t="s">
        <v>1020</v>
      </c>
      <c r="D37" s="7" t="s">
        <v>67</v>
      </c>
      <c r="E37" s="7" t="s">
        <v>67</v>
      </c>
      <c r="F37" s="7" t="s">
        <v>1007</v>
      </c>
      <c r="G37" s="7" t="s">
        <v>67</v>
      </c>
      <c r="H37" s="7" t="s">
        <v>67</v>
      </c>
      <c r="I37" s="7" t="s">
        <v>1022</v>
      </c>
      <c r="J37" s="7" t="s">
        <v>67</v>
      </c>
      <c r="K37" s="7" t="s">
        <v>1018</v>
      </c>
      <c r="L37" s="7" t="s">
        <v>67</v>
      </c>
      <c r="M37" s="7" t="s">
        <v>67</v>
      </c>
      <c r="N37" s="7" t="s">
        <v>1019</v>
      </c>
      <c r="O37" s="7" t="s">
        <v>1013</v>
      </c>
      <c r="P37" s="7" t="s">
        <v>67</v>
      </c>
      <c r="Q37" s="7" t="s">
        <v>1014</v>
      </c>
      <c r="R37" s="7" t="s">
        <v>67</v>
      </c>
      <c r="S37" s="7" t="s">
        <v>1059</v>
      </c>
      <c r="T37" s="7" t="s">
        <v>1015</v>
      </c>
      <c r="U37" s="7" t="s">
        <v>1035</v>
      </c>
      <c r="V37" s="7">
        <v>41</v>
      </c>
      <c r="W37" s="7">
        <v>11</v>
      </c>
      <c r="X37" s="7">
        <v>6</v>
      </c>
      <c r="Y37" s="7">
        <v>25</v>
      </c>
      <c r="Z37" s="7">
        <v>38</v>
      </c>
      <c r="AA37" s="7" t="s">
        <v>1058</v>
      </c>
      <c r="AB37" s="7">
        <v>37</v>
      </c>
      <c r="AC37" s="7">
        <v>39</v>
      </c>
      <c r="AD37" s="7">
        <v>5</v>
      </c>
      <c r="AE37" s="7">
        <v>5</v>
      </c>
      <c r="AF37" s="7">
        <v>11</v>
      </c>
      <c r="AG37" s="7" t="s">
        <v>67</v>
      </c>
      <c r="AH37" s="7" t="s">
        <v>67</v>
      </c>
      <c r="AI37" s="7" t="s">
        <v>67</v>
      </c>
      <c r="AJ37" s="7" t="s">
        <v>67</v>
      </c>
      <c r="AK37" s="7" t="s">
        <v>67</v>
      </c>
      <c r="AL37" s="7" t="s">
        <v>67</v>
      </c>
      <c r="AM37" s="7" t="s">
        <v>67</v>
      </c>
      <c r="AN37" s="7" t="s">
        <v>67</v>
      </c>
      <c r="AO37" s="7" t="s">
        <v>67</v>
      </c>
      <c r="AP37" s="7" t="s">
        <v>67</v>
      </c>
      <c r="AQ37" s="7" t="s">
        <v>67</v>
      </c>
      <c r="AR37" s="7" t="s">
        <v>67</v>
      </c>
      <c r="AS37" s="7" t="s">
        <v>67</v>
      </c>
      <c r="AT37" s="7" t="s">
        <v>67</v>
      </c>
      <c r="AU37" s="7" t="s">
        <v>67</v>
      </c>
      <c r="AV37" s="7" t="s">
        <v>67</v>
      </c>
      <c r="AW37" s="7" t="s">
        <v>67</v>
      </c>
      <c r="AX37" s="7" t="s">
        <v>67</v>
      </c>
      <c r="AY37" s="7" t="s">
        <v>67</v>
      </c>
      <c r="AZ37" s="7" t="s">
        <v>67</v>
      </c>
      <c r="BA37" s="7" t="s">
        <v>67</v>
      </c>
      <c r="BB37" s="7" t="s">
        <v>67</v>
      </c>
      <c r="BC37" s="7" t="s">
        <v>67</v>
      </c>
      <c r="BD37" s="7" t="s">
        <v>67</v>
      </c>
      <c r="BE37" s="7" t="s">
        <v>67</v>
      </c>
      <c r="BF37" s="7" t="s">
        <v>67</v>
      </c>
      <c r="BG37" s="7" t="s">
        <v>67</v>
      </c>
    </row>
    <row r="38" spans="1:59">
      <c r="A38" s="7"/>
      <c r="B38" s="7" t="s">
        <v>137</v>
      </c>
      <c r="C38" s="7" t="s">
        <v>1020</v>
      </c>
      <c r="D38" s="7" t="s">
        <v>67</v>
      </c>
      <c r="E38" s="7" t="s">
        <v>67</v>
      </c>
      <c r="F38" s="7" t="s">
        <v>1007</v>
      </c>
      <c r="G38" s="7" t="s">
        <v>67</v>
      </c>
      <c r="H38" s="7" t="s">
        <v>67</v>
      </c>
      <c r="I38" s="7" t="s">
        <v>1022</v>
      </c>
      <c r="J38" s="7" t="s">
        <v>67</v>
      </c>
      <c r="K38" s="7" t="s">
        <v>1018</v>
      </c>
      <c r="L38" s="7" t="s">
        <v>1011</v>
      </c>
      <c r="M38" s="7" t="s">
        <v>67</v>
      </c>
      <c r="N38" s="7" t="s">
        <v>1019</v>
      </c>
      <c r="O38" s="7" t="s">
        <v>1013</v>
      </c>
      <c r="P38" s="7" t="s">
        <v>67</v>
      </c>
      <c r="Q38" s="7" t="s">
        <v>1014</v>
      </c>
      <c r="R38" s="7" t="s">
        <v>67</v>
      </c>
      <c r="S38" s="7" t="s">
        <v>67</v>
      </c>
      <c r="T38" s="7" t="s">
        <v>1015</v>
      </c>
      <c r="U38" s="7" t="s">
        <v>67</v>
      </c>
      <c r="V38" s="7" t="s">
        <v>67</v>
      </c>
      <c r="W38" s="7" t="s">
        <v>67</v>
      </c>
      <c r="X38" s="7" t="s">
        <v>67</v>
      </c>
      <c r="Y38" s="7" t="s">
        <v>67</v>
      </c>
      <c r="Z38" s="7" t="s">
        <v>67</v>
      </c>
      <c r="AA38" s="7" t="s">
        <v>67</v>
      </c>
      <c r="AB38" s="7" t="s">
        <v>67</v>
      </c>
      <c r="AC38" s="7" t="s">
        <v>67</v>
      </c>
      <c r="AD38" s="7" t="s">
        <v>67</v>
      </c>
      <c r="AE38" s="7" t="s">
        <v>67</v>
      </c>
      <c r="AF38" s="7" t="s">
        <v>67</v>
      </c>
      <c r="AG38" s="7" t="s">
        <v>67</v>
      </c>
      <c r="AH38" s="7" t="s">
        <v>67</v>
      </c>
      <c r="AI38" s="7" t="s">
        <v>67</v>
      </c>
      <c r="AJ38" s="7" t="s">
        <v>67</v>
      </c>
      <c r="AK38" s="7" t="s">
        <v>67</v>
      </c>
      <c r="AL38" s="7" t="s">
        <v>67</v>
      </c>
      <c r="AM38" s="7" t="s">
        <v>67</v>
      </c>
      <c r="AN38" s="7" t="s">
        <v>67</v>
      </c>
      <c r="AO38" s="7" t="s">
        <v>67</v>
      </c>
      <c r="AP38" s="7" t="s">
        <v>67</v>
      </c>
      <c r="AQ38" s="7" t="s">
        <v>67</v>
      </c>
      <c r="AR38" s="7" t="s">
        <v>67</v>
      </c>
      <c r="AS38" s="7" t="s">
        <v>67</v>
      </c>
      <c r="AT38" s="7" t="s">
        <v>67</v>
      </c>
      <c r="AU38" s="7" t="s">
        <v>67</v>
      </c>
      <c r="AV38" s="7" t="s">
        <v>67</v>
      </c>
      <c r="AW38" s="7" t="s">
        <v>67</v>
      </c>
      <c r="AX38" s="7" t="s">
        <v>67</v>
      </c>
      <c r="AY38" s="7" t="s">
        <v>67</v>
      </c>
      <c r="AZ38" s="7" t="s">
        <v>67</v>
      </c>
      <c r="BA38" s="7" t="s">
        <v>67</v>
      </c>
      <c r="BB38" s="7" t="s">
        <v>67</v>
      </c>
      <c r="BC38" s="7" t="s">
        <v>67</v>
      </c>
      <c r="BD38" s="7" t="s">
        <v>67</v>
      </c>
      <c r="BE38" s="7" t="s">
        <v>67</v>
      </c>
      <c r="BF38" s="7" t="s">
        <v>67</v>
      </c>
      <c r="BG38" s="7" t="s">
        <v>67</v>
      </c>
    </row>
    <row r="39" spans="1:59">
      <c r="A39" s="7"/>
      <c r="B39" s="7" t="s">
        <v>139</v>
      </c>
      <c r="C39" s="7" t="s">
        <v>1017</v>
      </c>
      <c r="D39" s="7" t="s">
        <v>67</v>
      </c>
      <c r="E39" s="7" t="s">
        <v>67</v>
      </c>
      <c r="F39" s="7" t="s">
        <v>1007</v>
      </c>
      <c r="G39" s="7" t="s">
        <v>67</v>
      </c>
      <c r="H39" s="7" t="s">
        <v>67</v>
      </c>
      <c r="I39" s="7" t="s">
        <v>1022</v>
      </c>
      <c r="J39" s="7" t="s">
        <v>67</v>
      </c>
      <c r="K39" s="7" t="s">
        <v>1018</v>
      </c>
      <c r="L39" s="7" t="s">
        <v>67</v>
      </c>
      <c r="M39" s="7" t="s">
        <v>67</v>
      </c>
      <c r="N39" s="7" t="s">
        <v>1019</v>
      </c>
      <c r="O39" s="7" t="s">
        <v>1013</v>
      </c>
      <c r="P39" s="7" t="s">
        <v>67</v>
      </c>
      <c r="Q39" s="7" t="s">
        <v>1014</v>
      </c>
      <c r="R39" s="7" t="s">
        <v>67</v>
      </c>
      <c r="S39" s="7" t="s">
        <v>67</v>
      </c>
      <c r="T39" s="7" t="s">
        <v>1015</v>
      </c>
      <c r="U39" s="7" t="s">
        <v>1035</v>
      </c>
      <c r="V39" s="7">
        <v>41</v>
      </c>
      <c r="W39" s="7">
        <v>11</v>
      </c>
      <c r="X39" s="7">
        <v>6</v>
      </c>
      <c r="Y39" s="7">
        <v>25</v>
      </c>
      <c r="Z39" s="7">
        <v>38</v>
      </c>
      <c r="AA39" s="7" t="s">
        <v>1058</v>
      </c>
      <c r="AB39" s="7">
        <v>37</v>
      </c>
      <c r="AC39" s="7">
        <v>39</v>
      </c>
      <c r="AD39" s="7">
        <v>5</v>
      </c>
      <c r="AE39" s="7">
        <v>5</v>
      </c>
      <c r="AF39" s="7">
        <v>11</v>
      </c>
      <c r="AG39" s="7" t="s">
        <v>67</v>
      </c>
      <c r="AH39" s="7" t="s">
        <v>67</v>
      </c>
      <c r="AI39" s="7" t="s">
        <v>67</v>
      </c>
      <c r="AJ39" s="7" t="s">
        <v>67</v>
      </c>
      <c r="AK39" s="7" t="s">
        <v>67</v>
      </c>
      <c r="AL39" s="7" t="s">
        <v>67</v>
      </c>
      <c r="AM39" s="7" t="s">
        <v>67</v>
      </c>
      <c r="AN39" s="7" t="s">
        <v>67</v>
      </c>
      <c r="AO39" s="7" t="s">
        <v>67</v>
      </c>
      <c r="AP39" s="7" t="s">
        <v>67</v>
      </c>
      <c r="AQ39" s="7" t="s">
        <v>67</v>
      </c>
      <c r="AR39" s="7" t="s">
        <v>67</v>
      </c>
      <c r="AS39" s="7" t="s">
        <v>67</v>
      </c>
      <c r="AT39" s="7" t="s">
        <v>67</v>
      </c>
      <c r="AU39" s="7" t="s">
        <v>67</v>
      </c>
      <c r="AV39" s="7" t="s">
        <v>67</v>
      </c>
      <c r="AW39" s="7" t="s">
        <v>67</v>
      </c>
      <c r="AX39" s="7" t="s">
        <v>67</v>
      </c>
      <c r="AY39" s="7" t="s">
        <v>67</v>
      </c>
      <c r="AZ39" s="7" t="s">
        <v>67</v>
      </c>
      <c r="BA39" s="7" t="s">
        <v>67</v>
      </c>
      <c r="BB39" s="7" t="s">
        <v>67</v>
      </c>
      <c r="BC39" s="7" t="s">
        <v>67</v>
      </c>
      <c r="BD39" s="7" t="s">
        <v>67</v>
      </c>
      <c r="BE39" s="7" t="s">
        <v>67</v>
      </c>
      <c r="BF39" s="7" t="s">
        <v>67</v>
      </c>
      <c r="BG39" s="7" t="s">
        <v>67</v>
      </c>
    </row>
    <row r="40" spans="1:59">
      <c r="A40" s="7"/>
      <c r="B40" s="7" t="s">
        <v>141</v>
      </c>
      <c r="C40" s="7" t="s">
        <v>1020</v>
      </c>
      <c r="D40" s="7" t="s">
        <v>67</v>
      </c>
      <c r="E40" s="7" t="s">
        <v>67</v>
      </c>
      <c r="F40" s="7" t="s">
        <v>1007</v>
      </c>
      <c r="G40" s="7" t="s">
        <v>67</v>
      </c>
      <c r="H40" s="7" t="s">
        <v>67</v>
      </c>
      <c r="I40" s="7" t="s">
        <v>1022</v>
      </c>
      <c r="J40" s="7" t="s">
        <v>67</v>
      </c>
      <c r="K40" s="7" t="s">
        <v>1018</v>
      </c>
      <c r="L40" s="7" t="s">
        <v>67</v>
      </c>
      <c r="M40" s="7" t="s">
        <v>67</v>
      </c>
      <c r="N40" s="7" t="s">
        <v>1019</v>
      </c>
      <c r="O40" s="7" t="s">
        <v>1023</v>
      </c>
      <c r="P40" s="7" t="s">
        <v>67</v>
      </c>
      <c r="Q40" s="7" t="s">
        <v>1014</v>
      </c>
      <c r="R40" s="7" t="s">
        <v>67</v>
      </c>
      <c r="S40" s="7" t="s">
        <v>1024</v>
      </c>
      <c r="T40" s="7" t="s">
        <v>1015</v>
      </c>
      <c r="U40" s="7" t="s">
        <v>1035</v>
      </c>
      <c r="V40" s="7">
        <v>41</v>
      </c>
      <c r="W40" s="7">
        <v>11</v>
      </c>
      <c r="X40" s="7">
        <v>6</v>
      </c>
      <c r="Y40" s="7">
        <v>25</v>
      </c>
      <c r="Z40" s="7">
        <v>38</v>
      </c>
      <c r="AA40" s="7" t="s">
        <v>1058</v>
      </c>
      <c r="AB40" s="7">
        <v>37</v>
      </c>
      <c r="AC40" s="7">
        <v>39</v>
      </c>
      <c r="AD40" s="7">
        <v>5</v>
      </c>
      <c r="AE40" s="7">
        <v>5</v>
      </c>
      <c r="AF40" s="7">
        <v>11</v>
      </c>
      <c r="AG40" s="7" t="s">
        <v>67</v>
      </c>
      <c r="AH40" s="7" t="s">
        <v>67</v>
      </c>
      <c r="AI40" s="7" t="s">
        <v>67</v>
      </c>
      <c r="AJ40" s="7" t="s">
        <v>67</v>
      </c>
      <c r="AK40" s="7" t="s">
        <v>67</v>
      </c>
      <c r="AL40" s="7" t="s">
        <v>67</v>
      </c>
      <c r="AM40" s="7" t="s">
        <v>67</v>
      </c>
      <c r="AN40" s="7" t="s">
        <v>67</v>
      </c>
      <c r="AO40" s="7" t="s">
        <v>67</v>
      </c>
      <c r="AP40" s="7" t="s">
        <v>67</v>
      </c>
      <c r="AQ40" s="7" t="s">
        <v>67</v>
      </c>
      <c r="AR40" s="7" t="s">
        <v>67</v>
      </c>
      <c r="AS40" s="7" t="s">
        <v>67</v>
      </c>
      <c r="AT40" s="7" t="s">
        <v>67</v>
      </c>
      <c r="AU40" s="7" t="s">
        <v>67</v>
      </c>
      <c r="AV40" s="7" t="s">
        <v>67</v>
      </c>
      <c r="AW40" s="7" t="s">
        <v>67</v>
      </c>
      <c r="AX40" s="7" t="s">
        <v>67</v>
      </c>
      <c r="AY40" s="7" t="s">
        <v>67</v>
      </c>
      <c r="AZ40" s="7" t="s">
        <v>67</v>
      </c>
      <c r="BA40" s="7" t="s">
        <v>67</v>
      </c>
      <c r="BB40" s="7" t="s">
        <v>67</v>
      </c>
      <c r="BC40" s="7" t="s">
        <v>67</v>
      </c>
      <c r="BD40" s="7" t="s">
        <v>67</v>
      </c>
      <c r="BE40" s="7" t="s">
        <v>67</v>
      </c>
      <c r="BF40" s="7" t="s">
        <v>67</v>
      </c>
      <c r="BG40" s="7" t="s">
        <v>67</v>
      </c>
    </row>
    <row r="41" spans="1:59">
      <c r="A41" s="7"/>
      <c r="B41" s="7" t="s">
        <v>143</v>
      </c>
      <c r="C41" s="7" t="s">
        <v>1017</v>
      </c>
      <c r="D41" s="7" t="s">
        <v>67</v>
      </c>
      <c r="E41" s="7" t="s">
        <v>67</v>
      </c>
      <c r="F41" s="7" t="s">
        <v>1007</v>
      </c>
      <c r="G41" s="7" t="s">
        <v>67</v>
      </c>
      <c r="H41" s="7" t="s">
        <v>67</v>
      </c>
      <c r="I41" s="7" t="s">
        <v>1022</v>
      </c>
      <c r="J41" s="7" t="s">
        <v>67</v>
      </c>
      <c r="K41" s="7" t="s">
        <v>1018</v>
      </c>
      <c r="L41" s="7" t="s">
        <v>67</v>
      </c>
      <c r="M41" s="7" t="s">
        <v>67</v>
      </c>
      <c r="N41" s="7" t="s">
        <v>1019</v>
      </c>
      <c r="O41" s="7" t="s">
        <v>1013</v>
      </c>
      <c r="P41" s="7" t="s">
        <v>67</v>
      </c>
      <c r="Q41" s="7" t="s">
        <v>1014</v>
      </c>
      <c r="R41" s="7" t="s">
        <v>67</v>
      </c>
      <c r="S41" s="7" t="s">
        <v>67</v>
      </c>
      <c r="T41" s="7" t="s">
        <v>1015</v>
      </c>
      <c r="U41" s="7" t="s">
        <v>1035</v>
      </c>
      <c r="V41" s="7">
        <v>41</v>
      </c>
      <c r="W41" s="7">
        <v>11</v>
      </c>
      <c r="X41" s="7">
        <v>6</v>
      </c>
      <c r="Y41" s="7">
        <v>25</v>
      </c>
      <c r="Z41" s="7">
        <v>38</v>
      </c>
      <c r="AA41" s="7" t="s">
        <v>1058</v>
      </c>
      <c r="AB41" s="7">
        <v>37</v>
      </c>
      <c r="AC41" s="7">
        <v>39</v>
      </c>
      <c r="AD41" s="7">
        <v>5</v>
      </c>
      <c r="AE41" s="7">
        <v>5</v>
      </c>
      <c r="AF41" s="7">
        <v>11</v>
      </c>
      <c r="AG41" s="7" t="s">
        <v>67</v>
      </c>
      <c r="AH41" s="7" t="s">
        <v>67</v>
      </c>
      <c r="AI41" s="7" t="s">
        <v>67</v>
      </c>
      <c r="AJ41" s="7" t="s">
        <v>67</v>
      </c>
      <c r="AK41" s="7" t="s">
        <v>67</v>
      </c>
      <c r="AL41" s="7" t="s">
        <v>67</v>
      </c>
      <c r="AM41" s="7" t="s">
        <v>67</v>
      </c>
      <c r="AN41" s="7" t="s">
        <v>67</v>
      </c>
      <c r="AO41" s="7" t="s">
        <v>67</v>
      </c>
      <c r="AP41" s="7" t="s">
        <v>67</v>
      </c>
      <c r="AQ41" s="7" t="s">
        <v>67</v>
      </c>
      <c r="AR41" s="7" t="s">
        <v>67</v>
      </c>
      <c r="AS41" s="7" t="s">
        <v>67</v>
      </c>
      <c r="AT41" s="7" t="s">
        <v>67</v>
      </c>
      <c r="AU41" s="7" t="s">
        <v>67</v>
      </c>
      <c r="AV41" s="7" t="s">
        <v>67</v>
      </c>
      <c r="AW41" s="7" t="s">
        <v>67</v>
      </c>
      <c r="AX41" s="7" t="s">
        <v>67</v>
      </c>
      <c r="AY41" s="7" t="s">
        <v>67</v>
      </c>
      <c r="AZ41" s="7" t="s">
        <v>67</v>
      </c>
      <c r="BA41" s="7" t="s">
        <v>67</v>
      </c>
      <c r="BB41" s="7" t="s">
        <v>67</v>
      </c>
      <c r="BC41" s="7" t="s">
        <v>67</v>
      </c>
      <c r="BD41" s="7" t="s">
        <v>67</v>
      </c>
      <c r="BE41" s="7" t="s">
        <v>67</v>
      </c>
      <c r="BF41" s="7" t="s">
        <v>67</v>
      </c>
      <c r="BG41" s="7" t="s">
        <v>67</v>
      </c>
    </row>
    <row r="42" spans="1:59">
      <c r="A42" s="7"/>
      <c r="B42" s="7" t="s">
        <v>145</v>
      </c>
      <c r="C42" s="7" t="s">
        <v>1034</v>
      </c>
      <c r="D42" s="7" t="s">
        <v>67</v>
      </c>
      <c r="E42" s="7" t="s">
        <v>67</v>
      </c>
      <c r="F42" s="7" t="s">
        <v>67</v>
      </c>
      <c r="G42" s="7" t="s">
        <v>67</v>
      </c>
      <c r="H42" s="7" t="s">
        <v>67</v>
      </c>
      <c r="I42" s="7" t="s">
        <v>1022</v>
      </c>
      <c r="J42" s="7" t="s">
        <v>67</v>
      </c>
      <c r="K42" s="7" t="s">
        <v>67</v>
      </c>
      <c r="L42" s="7" t="s">
        <v>67</v>
      </c>
      <c r="M42" s="7" t="s">
        <v>67</v>
      </c>
      <c r="N42" s="7" t="s">
        <v>1019</v>
      </c>
      <c r="O42" s="7" t="s">
        <v>1023</v>
      </c>
      <c r="P42" s="7" t="s">
        <v>67</v>
      </c>
      <c r="Q42" s="7" t="s">
        <v>1014</v>
      </c>
      <c r="R42" s="7" t="s">
        <v>67</v>
      </c>
      <c r="S42" s="7" t="s">
        <v>67</v>
      </c>
      <c r="T42" s="7" t="s">
        <v>1015</v>
      </c>
      <c r="U42" s="7" t="s">
        <v>67</v>
      </c>
      <c r="V42" s="7" t="s">
        <v>67</v>
      </c>
      <c r="W42" s="7" t="s">
        <v>67</v>
      </c>
      <c r="X42" s="7" t="s">
        <v>67</v>
      </c>
      <c r="Y42" s="7" t="s">
        <v>67</v>
      </c>
      <c r="Z42" s="7" t="s">
        <v>67</v>
      </c>
      <c r="AA42" s="7" t="s">
        <v>67</v>
      </c>
      <c r="AB42" s="7" t="s">
        <v>67</v>
      </c>
      <c r="AC42" s="7" t="s">
        <v>67</v>
      </c>
      <c r="AD42" s="7" t="s">
        <v>67</v>
      </c>
      <c r="AE42" s="7" t="s">
        <v>67</v>
      </c>
      <c r="AF42" s="7" t="s">
        <v>67</v>
      </c>
      <c r="AG42" s="7" t="s">
        <v>67</v>
      </c>
      <c r="AH42" s="7" t="s">
        <v>67</v>
      </c>
      <c r="AI42" s="7" t="s">
        <v>67</v>
      </c>
      <c r="AJ42" s="7" t="s">
        <v>67</v>
      </c>
      <c r="AK42" s="7" t="s">
        <v>67</v>
      </c>
      <c r="AL42" s="7" t="s">
        <v>67</v>
      </c>
      <c r="AM42" s="7" t="s">
        <v>67</v>
      </c>
      <c r="AN42" s="7" t="s">
        <v>67</v>
      </c>
      <c r="AO42" s="7" t="s">
        <v>67</v>
      </c>
      <c r="AP42" s="7" t="s">
        <v>67</v>
      </c>
      <c r="AQ42" s="7" t="s">
        <v>67</v>
      </c>
      <c r="AR42" s="7" t="s">
        <v>67</v>
      </c>
      <c r="AS42" s="7" t="s">
        <v>67</v>
      </c>
      <c r="AT42" s="7" t="s">
        <v>67</v>
      </c>
      <c r="AU42" s="7" t="s">
        <v>67</v>
      </c>
      <c r="AV42" s="7" t="s">
        <v>67</v>
      </c>
      <c r="AW42" s="7" t="s">
        <v>67</v>
      </c>
      <c r="AX42" s="7" t="s">
        <v>67</v>
      </c>
      <c r="AY42" s="7" t="s">
        <v>67</v>
      </c>
      <c r="AZ42" s="7" t="s">
        <v>67</v>
      </c>
      <c r="BA42" s="7" t="s">
        <v>67</v>
      </c>
      <c r="BB42" s="7" t="s">
        <v>67</v>
      </c>
      <c r="BC42" s="7" t="s">
        <v>67</v>
      </c>
      <c r="BD42" s="7" t="s">
        <v>67</v>
      </c>
      <c r="BE42" s="7" t="s">
        <v>67</v>
      </c>
      <c r="BF42" s="7" t="s">
        <v>67</v>
      </c>
      <c r="BG42" s="7" t="s">
        <v>67</v>
      </c>
    </row>
    <row r="43" spans="1:59">
      <c r="A43" s="7"/>
      <c r="B43" s="7" t="s">
        <v>148</v>
      </c>
      <c r="C43" s="7" t="s">
        <v>1020</v>
      </c>
      <c r="D43" s="7" t="s">
        <v>67</v>
      </c>
      <c r="E43" s="7" t="s">
        <v>67</v>
      </c>
      <c r="F43" s="7" t="s">
        <v>1007</v>
      </c>
      <c r="G43" s="7" t="s">
        <v>67</v>
      </c>
      <c r="H43" s="7" t="s">
        <v>67</v>
      </c>
      <c r="I43" s="7" t="s">
        <v>1022</v>
      </c>
      <c r="J43" s="7" t="s">
        <v>67</v>
      </c>
      <c r="K43" s="7" t="s">
        <v>1018</v>
      </c>
      <c r="L43" s="7" t="s">
        <v>1011</v>
      </c>
      <c r="M43" s="7" t="s">
        <v>67</v>
      </c>
      <c r="N43" s="7" t="s">
        <v>1019</v>
      </c>
      <c r="O43" s="7" t="s">
        <v>1060</v>
      </c>
      <c r="P43" s="7" t="s">
        <v>67</v>
      </c>
      <c r="Q43" s="7" t="s">
        <v>1014</v>
      </c>
      <c r="R43" s="7" t="s">
        <v>67</v>
      </c>
      <c r="S43" s="7" t="s">
        <v>1043</v>
      </c>
      <c r="T43" s="7" t="s">
        <v>1015</v>
      </c>
      <c r="U43" s="7" t="s">
        <v>67</v>
      </c>
      <c r="V43" s="7" t="s">
        <v>67</v>
      </c>
      <c r="W43" s="7" t="s">
        <v>67</v>
      </c>
      <c r="X43" s="7" t="s">
        <v>67</v>
      </c>
      <c r="Y43" s="7" t="s">
        <v>67</v>
      </c>
      <c r="Z43" s="7" t="s">
        <v>67</v>
      </c>
      <c r="AA43" s="7" t="s">
        <v>67</v>
      </c>
      <c r="AB43" s="7" t="s">
        <v>67</v>
      </c>
      <c r="AC43" s="7" t="s">
        <v>67</v>
      </c>
      <c r="AD43" s="7" t="s">
        <v>67</v>
      </c>
      <c r="AE43" s="7" t="s">
        <v>67</v>
      </c>
      <c r="AF43" s="7" t="s">
        <v>67</v>
      </c>
      <c r="AG43" s="7" t="s">
        <v>67</v>
      </c>
      <c r="AH43" s="7" t="s">
        <v>67</v>
      </c>
      <c r="AI43" s="7" t="s">
        <v>67</v>
      </c>
      <c r="AJ43" s="7" t="s">
        <v>67</v>
      </c>
      <c r="AK43" s="7" t="s">
        <v>67</v>
      </c>
      <c r="AL43" s="7" t="s">
        <v>67</v>
      </c>
      <c r="AM43" s="7" t="s">
        <v>67</v>
      </c>
      <c r="AN43" s="7" t="s">
        <v>67</v>
      </c>
      <c r="AO43" s="7" t="s">
        <v>67</v>
      </c>
      <c r="AP43" s="7" t="s">
        <v>67</v>
      </c>
      <c r="AQ43" s="7" t="s">
        <v>67</v>
      </c>
      <c r="AR43" s="7" t="s">
        <v>67</v>
      </c>
      <c r="AS43" s="7" t="s">
        <v>67</v>
      </c>
      <c r="AT43" s="7" t="s">
        <v>67</v>
      </c>
      <c r="AU43" s="7" t="s">
        <v>67</v>
      </c>
      <c r="AV43" s="7" t="s">
        <v>67</v>
      </c>
      <c r="AW43" s="7" t="s">
        <v>67</v>
      </c>
      <c r="AX43" s="7" t="s">
        <v>67</v>
      </c>
      <c r="AY43" s="7" t="s">
        <v>67</v>
      </c>
      <c r="AZ43" s="7" t="s">
        <v>67</v>
      </c>
      <c r="BA43" s="7" t="s">
        <v>67</v>
      </c>
      <c r="BB43" s="7" t="s">
        <v>67</v>
      </c>
      <c r="BC43" s="7" t="s">
        <v>67</v>
      </c>
      <c r="BD43" s="7" t="s">
        <v>67</v>
      </c>
      <c r="BE43" s="7" t="s">
        <v>67</v>
      </c>
      <c r="BF43" s="7" t="s">
        <v>67</v>
      </c>
      <c r="BG43" s="7" t="s">
        <v>67</v>
      </c>
    </row>
    <row r="44" spans="1:59">
      <c r="A44" s="7"/>
      <c r="B44" s="7" t="s">
        <v>151</v>
      </c>
      <c r="C44" s="7" t="s">
        <v>1020</v>
      </c>
      <c r="D44" s="7" t="s">
        <v>67</v>
      </c>
      <c r="E44" s="7" t="s">
        <v>67</v>
      </c>
      <c r="F44" s="7" t="s">
        <v>1007</v>
      </c>
      <c r="G44" s="7" t="s">
        <v>67</v>
      </c>
      <c r="H44" s="7" t="s">
        <v>67</v>
      </c>
      <c r="I44" s="7" t="s">
        <v>1022</v>
      </c>
      <c r="J44" s="7" t="s">
        <v>67</v>
      </c>
      <c r="K44" s="7" t="s">
        <v>1018</v>
      </c>
      <c r="L44" s="7" t="s">
        <v>1011</v>
      </c>
      <c r="M44" s="7" t="s">
        <v>67</v>
      </c>
      <c r="N44" s="7" t="s">
        <v>1019</v>
      </c>
      <c r="O44" s="7" t="s">
        <v>1060</v>
      </c>
      <c r="P44" s="7" t="s">
        <v>67</v>
      </c>
      <c r="Q44" s="7" t="s">
        <v>1014</v>
      </c>
      <c r="R44" s="7" t="s">
        <v>67</v>
      </c>
      <c r="S44" s="7" t="s">
        <v>67</v>
      </c>
      <c r="T44" s="7" t="s">
        <v>1015</v>
      </c>
      <c r="U44" s="7" t="s">
        <v>67</v>
      </c>
      <c r="V44" s="7" t="s">
        <v>67</v>
      </c>
      <c r="W44" s="7" t="s">
        <v>67</v>
      </c>
      <c r="X44" s="7" t="s">
        <v>67</v>
      </c>
      <c r="Y44" s="7" t="s">
        <v>67</v>
      </c>
      <c r="Z44" s="7" t="s">
        <v>67</v>
      </c>
      <c r="AA44" s="7" t="s">
        <v>67</v>
      </c>
      <c r="AB44" s="7" t="s">
        <v>67</v>
      </c>
      <c r="AC44" s="7" t="s">
        <v>67</v>
      </c>
      <c r="AD44" s="7" t="s">
        <v>67</v>
      </c>
      <c r="AE44" s="7" t="s">
        <v>67</v>
      </c>
      <c r="AF44" s="7" t="s">
        <v>67</v>
      </c>
      <c r="AG44" s="7" t="s">
        <v>67</v>
      </c>
      <c r="AH44" s="7" t="s">
        <v>67</v>
      </c>
      <c r="AI44" s="7" t="s">
        <v>67</v>
      </c>
      <c r="AJ44" s="7" t="s">
        <v>67</v>
      </c>
      <c r="AK44" s="7" t="s">
        <v>67</v>
      </c>
      <c r="AL44" s="7" t="s">
        <v>67</v>
      </c>
      <c r="AM44" s="7" t="s">
        <v>67</v>
      </c>
      <c r="AN44" s="7" t="s">
        <v>67</v>
      </c>
      <c r="AO44" s="7" t="s">
        <v>67</v>
      </c>
      <c r="AP44" s="7" t="s">
        <v>67</v>
      </c>
      <c r="AQ44" s="7" t="s">
        <v>67</v>
      </c>
      <c r="AR44" s="7" t="s">
        <v>67</v>
      </c>
      <c r="AS44" s="7" t="s">
        <v>67</v>
      </c>
      <c r="AT44" s="7" t="s">
        <v>67</v>
      </c>
      <c r="AU44" s="7" t="s">
        <v>67</v>
      </c>
      <c r="AV44" s="7" t="s">
        <v>67</v>
      </c>
      <c r="AW44" s="7" t="s">
        <v>67</v>
      </c>
      <c r="AX44" s="7" t="s">
        <v>67</v>
      </c>
      <c r="AY44" s="7" t="s">
        <v>67</v>
      </c>
      <c r="AZ44" s="7" t="s">
        <v>67</v>
      </c>
      <c r="BA44" s="7" t="s">
        <v>67</v>
      </c>
      <c r="BB44" s="7" t="s">
        <v>67</v>
      </c>
      <c r="BC44" s="7" t="s">
        <v>67</v>
      </c>
      <c r="BD44" s="7" t="s">
        <v>67</v>
      </c>
      <c r="BE44" s="7" t="s">
        <v>67</v>
      </c>
      <c r="BF44" s="7" t="s">
        <v>67</v>
      </c>
      <c r="BG44" s="7" t="s">
        <v>67</v>
      </c>
    </row>
    <row r="45" spans="1:59">
      <c r="A45" s="7"/>
      <c r="B45" s="7" t="s">
        <v>153</v>
      </c>
      <c r="C45" s="7" t="s">
        <v>1020</v>
      </c>
      <c r="D45" s="7" t="s">
        <v>67</v>
      </c>
      <c r="E45" s="7" t="s">
        <v>67</v>
      </c>
      <c r="F45" s="7" t="s">
        <v>1007</v>
      </c>
      <c r="G45" s="7" t="s">
        <v>67</v>
      </c>
      <c r="H45" s="7" t="s">
        <v>67</v>
      </c>
      <c r="I45" s="7" t="s">
        <v>1022</v>
      </c>
      <c r="J45" s="7" t="s">
        <v>67</v>
      </c>
      <c r="K45" s="7" t="s">
        <v>1018</v>
      </c>
      <c r="L45" s="7" t="s">
        <v>1011</v>
      </c>
      <c r="M45" s="7" t="s">
        <v>67</v>
      </c>
      <c r="N45" s="7" t="s">
        <v>1019</v>
      </c>
      <c r="O45" s="7" t="s">
        <v>1060</v>
      </c>
      <c r="P45" s="7" t="s">
        <v>67</v>
      </c>
      <c r="Q45" s="7" t="s">
        <v>1014</v>
      </c>
      <c r="R45" s="7" t="s">
        <v>67</v>
      </c>
      <c r="S45" s="7" t="s">
        <v>67</v>
      </c>
      <c r="T45" s="7" t="s">
        <v>1015</v>
      </c>
      <c r="U45" s="7" t="s">
        <v>67</v>
      </c>
      <c r="V45" s="7" t="s">
        <v>67</v>
      </c>
      <c r="W45" s="7" t="s">
        <v>67</v>
      </c>
      <c r="X45" s="7" t="s">
        <v>67</v>
      </c>
      <c r="Y45" s="7" t="s">
        <v>67</v>
      </c>
      <c r="Z45" s="7" t="s">
        <v>67</v>
      </c>
      <c r="AA45" s="7" t="s">
        <v>67</v>
      </c>
      <c r="AB45" s="7" t="s">
        <v>67</v>
      </c>
      <c r="AC45" s="7" t="s">
        <v>67</v>
      </c>
      <c r="AD45" s="7" t="s">
        <v>67</v>
      </c>
      <c r="AE45" s="7" t="s">
        <v>67</v>
      </c>
      <c r="AF45" s="7" t="s">
        <v>67</v>
      </c>
      <c r="AG45" s="7" t="s">
        <v>67</v>
      </c>
      <c r="AH45" s="7" t="s">
        <v>67</v>
      </c>
      <c r="AI45" s="7" t="s">
        <v>67</v>
      </c>
      <c r="AJ45" s="7" t="s">
        <v>67</v>
      </c>
      <c r="AK45" s="7" t="s">
        <v>67</v>
      </c>
      <c r="AL45" s="7" t="s">
        <v>67</v>
      </c>
      <c r="AM45" s="7" t="s">
        <v>67</v>
      </c>
      <c r="AN45" s="7" t="s">
        <v>67</v>
      </c>
      <c r="AO45" s="7" t="s">
        <v>67</v>
      </c>
      <c r="AP45" s="7" t="s">
        <v>67</v>
      </c>
      <c r="AQ45" s="7" t="s">
        <v>67</v>
      </c>
      <c r="AR45" s="7" t="s">
        <v>67</v>
      </c>
      <c r="AS45" s="7" t="s">
        <v>67</v>
      </c>
      <c r="AT45" s="7" t="s">
        <v>67</v>
      </c>
      <c r="AU45" s="7" t="s">
        <v>67</v>
      </c>
      <c r="AV45" s="7" t="s">
        <v>67</v>
      </c>
      <c r="AW45" s="7" t="s">
        <v>67</v>
      </c>
      <c r="AX45" s="7" t="s">
        <v>67</v>
      </c>
      <c r="AY45" s="7" t="s">
        <v>67</v>
      </c>
      <c r="AZ45" s="7" t="s">
        <v>67</v>
      </c>
      <c r="BA45" s="7" t="s">
        <v>67</v>
      </c>
      <c r="BB45" s="7" t="s">
        <v>67</v>
      </c>
      <c r="BC45" s="7" t="s">
        <v>67</v>
      </c>
      <c r="BD45" s="7" t="s">
        <v>67</v>
      </c>
      <c r="BE45" s="7" t="s">
        <v>67</v>
      </c>
      <c r="BF45" s="7" t="s">
        <v>67</v>
      </c>
      <c r="BG45" s="7" t="s">
        <v>67</v>
      </c>
    </row>
    <row r="46" spans="1:59">
      <c r="A46" s="7"/>
      <c r="B46" s="7" t="s">
        <v>155</v>
      </c>
      <c r="C46" s="7" t="s">
        <v>67</v>
      </c>
      <c r="D46" s="7" t="s">
        <v>67</v>
      </c>
      <c r="E46" s="7" t="s">
        <v>67</v>
      </c>
      <c r="F46" s="7" t="s">
        <v>67</v>
      </c>
      <c r="G46" s="7" t="s">
        <v>67</v>
      </c>
      <c r="H46" s="7" t="s">
        <v>67</v>
      </c>
      <c r="I46" s="7" t="s">
        <v>67</v>
      </c>
      <c r="J46" s="7" t="s">
        <v>67</v>
      </c>
      <c r="K46" s="7" t="s">
        <v>67</v>
      </c>
      <c r="L46" s="7" t="s">
        <v>67</v>
      </c>
      <c r="M46" s="7" t="s">
        <v>67</v>
      </c>
      <c r="N46" s="7" t="s">
        <v>67</v>
      </c>
      <c r="O46" s="7" t="s">
        <v>67</v>
      </c>
      <c r="P46" s="7" t="s">
        <v>67</v>
      </c>
      <c r="Q46" s="7" t="s">
        <v>1014</v>
      </c>
      <c r="R46" s="7" t="s">
        <v>67</v>
      </c>
      <c r="S46" s="7" t="s">
        <v>67</v>
      </c>
      <c r="T46" s="7" t="s">
        <v>1015</v>
      </c>
      <c r="U46" s="7" t="s">
        <v>67</v>
      </c>
      <c r="V46" s="7" t="s">
        <v>67</v>
      </c>
      <c r="W46" s="7" t="s">
        <v>67</v>
      </c>
      <c r="X46" s="7" t="s">
        <v>67</v>
      </c>
      <c r="Y46" s="7" t="s">
        <v>67</v>
      </c>
      <c r="Z46" s="7" t="s">
        <v>67</v>
      </c>
      <c r="AA46" s="7" t="s">
        <v>67</v>
      </c>
      <c r="AB46" s="7" t="s">
        <v>67</v>
      </c>
      <c r="AC46" s="7" t="s">
        <v>67</v>
      </c>
      <c r="AD46" s="7" t="s">
        <v>67</v>
      </c>
      <c r="AE46" s="7" t="s">
        <v>67</v>
      </c>
      <c r="AF46" s="7" t="s">
        <v>67</v>
      </c>
      <c r="AG46" s="7" t="s">
        <v>67</v>
      </c>
      <c r="AH46" s="7" t="s">
        <v>67</v>
      </c>
      <c r="AI46" s="7" t="s">
        <v>67</v>
      </c>
      <c r="AJ46" s="7" t="s">
        <v>67</v>
      </c>
      <c r="AK46" s="7" t="s">
        <v>67</v>
      </c>
      <c r="AL46" s="7" t="s">
        <v>67</v>
      </c>
      <c r="AM46" s="7" t="s">
        <v>67</v>
      </c>
      <c r="AN46" s="7" t="s">
        <v>67</v>
      </c>
      <c r="AO46" s="7" t="s">
        <v>67</v>
      </c>
      <c r="AP46" s="7" t="s">
        <v>67</v>
      </c>
      <c r="AQ46" s="7" t="s">
        <v>67</v>
      </c>
      <c r="AR46" s="7" t="s">
        <v>67</v>
      </c>
      <c r="AS46" s="7" t="s">
        <v>67</v>
      </c>
      <c r="AT46" s="7" t="s">
        <v>67</v>
      </c>
      <c r="AU46" s="7" t="s">
        <v>67</v>
      </c>
      <c r="AV46" s="7" t="s">
        <v>67</v>
      </c>
      <c r="AW46" s="7" t="s">
        <v>67</v>
      </c>
      <c r="AX46" s="7" t="s">
        <v>67</v>
      </c>
      <c r="AY46" s="7" t="s">
        <v>67</v>
      </c>
      <c r="AZ46" s="7" t="s">
        <v>67</v>
      </c>
      <c r="BA46" s="7" t="s">
        <v>67</v>
      </c>
      <c r="BB46" s="7" t="s">
        <v>67</v>
      </c>
      <c r="BC46" s="7" t="s">
        <v>67</v>
      </c>
      <c r="BD46" s="7" t="s">
        <v>67</v>
      </c>
      <c r="BE46" s="7" t="s">
        <v>67</v>
      </c>
      <c r="BF46" s="7" t="s">
        <v>67</v>
      </c>
      <c r="BG46" s="7" t="s">
        <v>67</v>
      </c>
    </row>
    <row r="47" spans="1:59">
      <c r="A47" s="7"/>
      <c r="B47" s="7" t="s">
        <v>157</v>
      </c>
      <c r="C47" s="7" t="s">
        <v>1020</v>
      </c>
      <c r="D47" s="7" t="s">
        <v>67</v>
      </c>
      <c r="E47" s="7" t="s">
        <v>67</v>
      </c>
      <c r="F47" s="7" t="s">
        <v>1007</v>
      </c>
      <c r="G47" s="7" t="s">
        <v>67</v>
      </c>
      <c r="H47" s="7" t="s">
        <v>67</v>
      </c>
      <c r="I47" s="7" t="s">
        <v>1022</v>
      </c>
      <c r="J47" s="7" t="s">
        <v>67</v>
      </c>
      <c r="K47" s="7" t="s">
        <v>67</v>
      </c>
      <c r="L47" s="7" t="s">
        <v>1011</v>
      </c>
      <c r="M47" s="7" t="s">
        <v>67</v>
      </c>
      <c r="N47" s="7" t="s">
        <v>1019</v>
      </c>
      <c r="O47" s="7" t="s">
        <v>1013</v>
      </c>
      <c r="P47" s="7" t="s">
        <v>67</v>
      </c>
      <c r="Q47" s="7" t="s">
        <v>1014</v>
      </c>
      <c r="R47" s="7" t="s">
        <v>67</v>
      </c>
      <c r="S47" s="7" t="s">
        <v>67</v>
      </c>
      <c r="T47" s="7" t="s">
        <v>1015</v>
      </c>
      <c r="U47" s="7" t="s">
        <v>1016</v>
      </c>
      <c r="V47" s="7">
        <v>16</v>
      </c>
      <c r="W47" s="7">
        <v>12</v>
      </c>
      <c r="X47" s="7">
        <v>4</v>
      </c>
      <c r="Y47" s="7">
        <v>3</v>
      </c>
      <c r="Z47" s="7">
        <v>3</v>
      </c>
      <c r="AA47" s="7">
        <v>61</v>
      </c>
      <c r="AB47" s="7">
        <v>54</v>
      </c>
      <c r="AC47" s="7">
        <v>3</v>
      </c>
      <c r="AD47" s="7">
        <v>10</v>
      </c>
      <c r="AE47" s="7">
        <v>9</v>
      </c>
      <c r="AF47" s="7">
        <v>39</v>
      </c>
      <c r="AG47" s="7" t="s">
        <v>67</v>
      </c>
      <c r="AH47" s="7" t="s">
        <v>67</v>
      </c>
      <c r="AI47" s="7" t="s">
        <v>67</v>
      </c>
      <c r="AJ47" s="7" t="s">
        <v>67</v>
      </c>
      <c r="AK47" s="7" t="s">
        <v>67</v>
      </c>
      <c r="AL47" s="7" t="s">
        <v>67</v>
      </c>
      <c r="AM47" s="7" t="s">
        <v>67</v>
      </c>
      <c r="AN47" s="7" t="s">
        <v>67</v>
      </c>
      <c r="AO47" s="7" t="s">
        <v>67</v>
      </c>
      <c r="AP47" s="7" t="s">
        <v>67</v>
      </c>
      <c r="AQ47" s="7" t="s">
        <v>67</v>
      </c>
      <c r="AR47" s="7" t="s">
        <v>67</v>
      </c>
      <c r="AS47" s="7" t="s">
        <v>67</v>
      </c>
      <c r="AT47" s="7" t="s">
        <v>67</v>
      </c>
      <c r="AU47" s="7" t="s">
        <v>67</v>
      </c>
      <c r="AV47" s="7" t="s">
        <v>67</v>
      </c>
      <c r="AW47" s="7" t="s">
        <v>67</v>
      </c>
      <c r="AX47" s="7" t="s">
        <v>67</v>
      </c>
      <c r="AY47" s="7" t="s">
        <v>67</v>
      </c>
      <c r="AZ47" s="7" t="s">
        <v>67</v>
      </c>
      <c r="BA47" s="7" t="s">
        <v>67</v>
      </c>
      <c r="BB47" s="7" t="s">
        <v>67</v>
      </c>
      <c r="BC47" s="7" t="s">
        <v>67</v>
      </c>
      <c r="BD47" s="7" t="s">
        <v>67</v>
      </c>
      <c r="BE47" s="7" t="s">
        <v>67</v>
      </c>
      <c r="BF47" s="7" t="s">
        <v>67</v>
      </c>
      <c r="BG47" s="7" t="s">
        <v>67</v>
      </c>
    </row>
    <row r="48" spans="1:59">
      <c r="A48" s="7"/>
      <c r="B48" s="7" t="s">
        <v>160</v>
      </c>
      <c r="C48" s="7" t="s">
        <v>1061</v>
      </c>
      <c r="D48" s="7" t="s">
        <v>67</v>
      </c>
      <c r="E48" s="7" t="s">
        <v>67</v>
      </c>
      <c r="F48" s="7" t="s">
        <v>67</v>
      </c>
      <c r="G48" s="7" t="s">
        <v>67</v>
      </c>
      <c r="H48" s="7" t="s">
        <v>67</v>
      </c>
      <c r="I48" s="7" t="s">
        <v>67</v>
      </c>
      <c r="J48" s="7" t="s">
        <v>67</v>
      </c>
      <c r="K48" s="7" t="s">
        <v>67</v>
      </c>
      <c r="L48" s="7" t="s">
        <v>67</v>
      </c>
      <c r="M48" s="7" t="s">
        <v>67</v>
      </c>
      <c r="N48" s="7" t="s">
        <v>1062</v>
      </c>
      <c r="O48" s="7" t="s">
        <v>67</v>
      </c>
      <c r="P48" s="7" t="s">
        <v>67</v>
      </c>
      <c r="Q48" s="7" t="s">
        <v>1014</v>
      </c>
      <c r="R48" s="7" t="s">
        <v>67</v>
      </c>
      <c r="S48" s="7" t="s">
        <v>1025</v>
      </c>
      <c r="T48" s="7" t="s">
        <v>1015</v>
      </c>
      <c r="U48" s="7" t="s">
        <v>67</v>
      </c>
      <c r="V48" s="7" t="s">
        <v>67</v>
      </c>
      <c r="W48" s="7" t="s">
        <v>67</v>
      </c>
      <c r="X48" s="7" t="s">
        <v>67</v>
      </c>
      <c r="Y48" s="7" t="s">
        <v>67</v>
      </c>
      <c r="Z48" s="7" t="s">
        <v>67</v>
      </c>
      <c r="AA48" s="7" t="s">
        <v>67</v>
      </c>
      <c r="AB48" s="7" t="s">
        <v>67</v>
      </c>
      <c r="AC48" s="7" t="s">
        <v>67</v>
      </c>
      <c r="AD48" s="7" t="s">
        <v>67</v>
      </c>
      <c r="AE48" s="7" t="s">
        <v>67</v>
      </c>
      <c r="AF48" s="7" t="s">
        <v>67</v>
      </c>
      <c r="AG48" s="7" t="s">
        <v>67</v>
      </c>
      <c r="AH48" s="7" t="s">
        <v>67</v>
      </c>
      <c r="AI48" s="7" t="s">
        <v>67</v>
      </c>
      <c r="AJ48" s="7" t="s">
        <v>67</v>
      </c>
      <c r="AK48" s="7" t="s">
        <v>67</v>
      </c>
      <c r="AL48" s="7" t="s">
        <v>67</v>
      </c>
      <c r="AM48" s="7" t="s">
        <v>67</v>
      </c>
      <c r="AN48" s="7" t="s">
        <v>67</v>
      </c>
      <c r="AO48" s="7" t="s">
        <v>67</v>
      </c>
      <c r="AP48" s="7" t="s">
        <v>67</v>
      </c>
      <c r="AQ48" s="7" t="s">
        <v>67</v>
      </c>
      <c r="AR48" s="7" t="s">
        <v>67</v>
      </c>
      <c r="AS48" s="7" t="s">
        <v>67</v>
      </c>
      <c r="AT48" s="7" t="s">
        <v>67</v>
      </c>
      <c r="AU48" s="7" t="s">
        <v>67</v>
      </c>
      <c r="AV48" s="7">
        <v>1</v>
      </c>
      <c r="AW48" s="7">
        <v>1</v>
      </c>
      <c r="AX48" s="7">
        <v>1</v>
      </c>
      <c r="AY48" s="7">
        <v>1</v>
      </c>
      <c r="AZ48" s="7">
        <v>1</v>
      </c>
      <c r="BA48" s="7" t="s">
        <v>67</v>
      </c>
      <c r="BB48" s="7" t="s">
        <v>67</v>
      </c>
      <c r="BC48" s="7" t="s">
        <v>67</v>
      </c>
      <c r="BD48" s="7" t="s">
        <v>67</v>
      </c>
      <c r="BE48" s="7" t="s">
        <v>67</v>
      </c>
      <c r="BF48" s="7" t="s">
        <v>67</v>
      </c>
      <c r="BG48" s="7" t="s">
        <v>67</v>
      </c>
    </row>
    <row r="49" spans="1:59">
      <c r="A49" s="7"/>
      <c r="B49" s="7" t="s">
        <v>163</v>
      </c>
      <c r="C49" s="7" t="s">
        <v>67</v>
      </c>
      <c r="D49" s="7" t="s">
        <v>67</v>
      </c>
      <c r="E49" s="7" t="s">
        <v>67</v>
      </c>
      <c r="F49" s="7" t="s">
        <v>1007</v>
      </c>
      <c r="G49" s="7" t="s">
        <v>67</v>
      </c>
      <c r="H49" s="7" t="s">
        <v>67</v>
      </c>
      <c r="I49" s="7" t="s">
        <v>67</v>
      </c>
      <c r="J49" s="7" t="s">
        <v>67</v>
      </c>
      <c r="K49" s="7" t="s">
        <v>67</v>
      </c>
      <c r="L49" s="7" t="s">
        <v>1011</v>
      </c>
      <c r="M49" s="7" t="s">
        <v>67</v>
      </c>
      <c r="N49" s="7" t="s">
        <v>1019</v>
      </c>
      <c r="O49" s="7" t="s">
        <v>1042</v>
      </c>
      <c r="P49" s="7" t="s">
        <v>67</v>
      </c>
      <c r="Q49" s="7" t="s">
        <v>67</v>
      </c>
      <c r="R49" s="7" t="s">
        <v>67</v>
      </c>
      <c r="S49" s="7" t="s">
        <v>67</v>
      </c>
      <c r="T49" s="7" t="s">
        <v>1015</v>
      </c>
      <c r="U49" s="7" t="s">
        <v>67</v>
      </c>
      <c r="V49" s="7" t="s">
        <v>67</v>
      </c>
      <c r="W49" s="7" t="s">
        <v>67</v>
      </c>
      <c r="X49" s="7" t="s">
        <v>67</v>
      </c>
      <c r="Y49" s="7" t="s">
        <v>67</v>
      </c>
      <c r="Z49" s="7" t="s">
        <v>67</v>
      </c>
      <c r="AA49" s="7" t="s">
        <v>67</v>
      </c>
      <c r="AB49" s="7" t="s">
        <v>67</v>
      </c>
      <c r="AC49" s="7" t="s">
        <v>67</v>
      </c>
      <c r="AD49" s="7" t="s">
        <v>67</v>
      </c>
      <c r="AE49" s="7" t="s">
        <v>67</v>
      </c>
      <c r="AF49" s="7" t="s">
        <v>67</v>
      </c>
      <c r="AG49" s="7" t="s">
        <v>67</v>
      </c>
      <c r="AH49" s="7" t="s">
        <v>67</v>
      </c>
      <c r="AI49" s="7" t="s">
        <v>67</v>
      </c>
      <c r="AJ49" s="7" t="s">
        <v>67</v>
      </c>
      <c r="AK49" s="7" t="s">
        <v>67</v>
      </c>
      <c r="AL49" s="7" t="s">
        <v>67</v>
      </c>
      <c r="AM49" s="7" t="s">
        <v>67</v>
      </c>
      <c r="AN49" s="7" t="s">
        <v>67</v>
      </c>
      <c r="AO49" s="7" t="s">
        <v>67</v>
      </c>
      <c r="AP49" s="7" t="s">
        <v>67</v>
      </c>
      <c r="AQ49" s="7" t="s">
        <v>67</v>
      </c>
      <c r="AR49" s="7" t="s">
        <v>67</v>
      </c>
      <c r="AS49" s="7" t="s">
        <v>67</v>
      </c>
      <c r="AT49" s="7" t="s">
        <v>67</v>
      </c>
      <c r="AU49" s="7" t="s">
        <v>67</v>
      </c>
      <c r="AV49" s="7" t="s">
        <v>67</v>
      </c>
      <c r="AW49" s="7" t="s">
        <v>67</v>
      </c>
      <c r="AX49" s="7" t="s">
        <v>67</v>
      </c>
      <c r="AY49" s="7" t="s">
        <v>67</v>
      </c>
      <c r="AZ49" s="7" t="s">
        <v>67</v>
      </c>
      <c r="BA49" s="7" t="s">
        <v>67</v>
      </c>
      <c r="BB49" s="7" t="s">
        <v>67</v>
      </c>
      <c r="BC49" s="7" t="s">
        <v>67</v>
      </c>
      <c r="BD49" s="7" t="s">
        <v>67</v>
      </c>
      <c r="BE49" s="7" t="s">
        <v>67</v>
      </c>
      <c r="BF49" s="7" t="s">
        <v>67</v>
      </c>
      <c r="BG49" s="7" t="s">
        <v>67</v>
      </c>
    </row>
    <row r="50" spans="1:59">
      <c r="A50" s="7"/>
      <c r="B50" s="7" t="s">
        <v>165</v>
      </c>
      <c r="C50" s="7" t="s">
        <v>1017</v>
      </c>
      <c r="D50" s="7" t="s">
        <v>67</v>
      </c>
      <c r="E50" s="7" t="s">
        <v>67</v>
      </c>
      <c r="F50" s="7" t="s">
        <v>1007</v>
      </c>
      <c r="G50" s="7" t="s">
        <v>67</v>
      </c>
      <c r="H50" s="7" t="s">
        <v>67</v>
      </c>
      <c r="I50" s="7" t="s">
        <v>1022</v>
      </c>
      <c r="J50" s="7" t="s">
        <v>67</v>
      </c>
      <c r="K50" s="7" t="s">
        <v>1018</v>
      </c>
      <c r="L50" s="7" t="s">
        <v>1011</v>
      </c>
      <c r="M50" s="7" t="s">
        <v>67</v>
      </c>
      <c r="N50" s="7" t="s">
        <v>1019</v>
      </c>
      <c r="O50" s="7" t="s">
        <v>1051</v>
      </c>
      <c r="P50" s="7" t="s">
        <v>67</v>
      </c>
      <c r="Q50" s="7" t="s">
        <v>1014</v>
      </c>
      <c r="R50" s="7" t="s">
        <v>67</v>
      </c>
      <c r="S50" s="7" t="s">
        <v>67</v>
      </c>
      <c r="T50" s="7" t="s">
        <v>1015</v>
      </c>
      <c r="U50" s="7" t="s">
        <v>1016</v>
      </c>
      <c r="V50" s="7">
        <v>15</v>
      </c>
      <c r="W50" s="7">
        <v>3</v>
      </c>
      <c r="X50" s="7">
        <v>4</v>
      </c>
      <c r="Y50" s="7">
        <v>3</v>
      </c>
      <c r="Z50" s="7">
        <v>3</v>
      </c>
      <c r="AA50" s="7">
        <v>7</v>
      </c>
      <c r="AB50" s="7">
        <v>28</v>
      </c>
      <c r="AC50" s="7">
        <v>3</v>
      </c>
      <c r="AD50" s="7">
        <v>3</v>
      </c>
      <c r="AE50" s="7">
        <v>3</v>
      </c>
      <c r="AF50" s="7">
        <v>3</v>
      </c>
      <c r="AG50" s="7" t="s">
        <v>67</v>
      </c>
      <c r="AH50" s="7" t="s">
        <v>67</v>
      </c>
      <c r="AI50" s="7" t="s">
        <v>67</v>
      </c>
      <c r="AJ50" s="7" t="s">
        <v>67</v>
      </c>
      <c r="AK50" s="7" t="s">
        <v>67</v>
      </c>
      <c r="AL50" s="7" t="s">
        <v>67</v>
      </c>
      <c r="AM50" s="7" t="s">
        <v>67</v>
      </c>
      <c r="AN50" s="7" t="s">
        <v>67</v>
      </c>
      <c r="AO50" s="7" t="s">
        <v>67</v>
      </c>
      <c r="AP50" s="7" t="s">
        <v>67</v>
      </c>
      <c r="AQ50" s="7" t="s">
        <v>67</v>
      </c>
      <c r="AR50" s="7" t="s">
        <v>67</v>
      </c>
      <c r="AS50" s="7" t="s">
        <v>67</v>
      </c>
      <c r="AT50" s="7" t="s">
        <v>67</v>
      </c>
      <c r="AU50" s="7" t="s">
        <v>67</v>
      </c>
      <c r="AV50" s="7" t="s">
        <v>67</v>
      </c>
      <c r="AW50" s="7" t="s">
        <v>67</v>
      </c>
      <c r="AX50" s="7" t="s">
        <v>67</v>
      </c>
      <c r="AY50" s="7" t="s">
        <v>67</v>
      </c>
      <c r="AZ50" s="7" t="s">
        <v>67</v>
      </c>
      <c r="BA50" s="7" t="s">
        <v>67</v>
      </c>
      <c r="BB50" s="7" t="s">
        <v>67</v>
      </c>
      <c r="BC50" s="7" t="s">
        <v>67</v>
      </c>
      <c r="BD50" s="7" t="s">
        <v>67</v>
      </c>
      <c r="BE50" s="7" t="s">
        <v>67</v>
      </c>
      <c r="BF50" s="7" t="s">
        <v>67</v>
      </c>
      <c r="BG50" s="7" t="s">
        <v>67</v>
      </c>
    </row>
    <row r="51" spans="1:59">
      <c r="A51" s="7"/>
      <c r="B51" s="7" t="s">
        <v>168</v>
      </c>
      <c r="C51" s="7" t="s">
        <v>1020</v>
      </c>
      <c r="D51" s="7" t="s">
        <v>67</v>
      </c>
      <c r="E51" s="7" t="s">
        <v>67</v>
      </c>
      <c r="F51" s="7" t="s">
        <v>1007</v>
      </c>
      <c r="G51" s="7" t="s">
        <v>67</v>
      </c>
      <c r="H51" s="7" t="s">
        <v>67</v>
      </c>
      <c r="I51" s="7" t="s">
        <v>1022</v>
      </c>
      <c r="J51" s="7" t="s">
        <v>67</v>
      </c>
      <c r="K51" s="7" t="s">
        <v>1018</v>
      </c>
      <c r="L51" s="7" t="s">
        <v>1011</v>
      </c>
      <c r="M51" s="7" t="s">
        <v>67</v>
      </c>
      <c r="N51" s="7" t="s">
        <v>1019</v>
      </c>
      <c r="O51" s="7" t="s">
        <v>1013</v>
      </c>
      <c r="P51" s="7" t="s">
        <v>67</v>
      </c>
      <c r="Q51" s="7" t="s">
        <v>1014</v>
      </c>
      <c r="R51" s="7" t="s">
        <v>67</v>
      </c>
      <c r="S51" s="7" t="s">
        <v>1043</v>
      </c>
      <c r="T51" s="7" t="s">
        <v>1015</v>
      </c>
      <c r="U51" s="7" t="s">
        <v>67</v>
      </c>
      <c r="V51" s="7" t="s">
        <v>67</v>
      </c>
      <c r="W51" s="7" t="s">
        <v>67</v>
      </c>
      <c r="X51" s="7" t="s">
        <v>67</v>
      </c>
      <c r="Y51" s="7" t="s">
        <v>67</v>
      </c>
      <c r="Z51" s="7" t="s">
        <v>67</v>
      </c>
      <c r="AA51" s="7" t="s">
        <v>67</v>
      </c>
      <c r="AB51" s="7" t="s">
        <v>67</v>
      </c>
      <c r="AC51" s="7" t="s">
        <v>67</v>
      </c>
      <c r="AD51" s="7" t="s">
        <v>67</v>
      </c>
      <c r="AE51" s="7" t="s">
        <v>67</v>
      </c>
      <c r="AF51" s="7" t="s">
        <v>67</v>
      </c>
      <c r="AG51" s="7" t="s">
        <v>67</v>
      </c>
      <c r="AH51" s="7" t="s">
        <v>67</v>
      </c>
      <c r="AI51" s="7" t="s">
        <v>67</v>
      </c>
      <c r="AJ51" s="7" t="s">
        <v>67</v>
      </c>
      <c r="AK51" s="7" t="s">
        <v>67</v>
      </c>
      <c r="AL51" s="7" t="s">
        <v>67</v>
      </c>
      <c r="AM51" s="7" t="s">
        <v>67</v>
      </c>
      <c r="AN51" s="7" t="s">
        <v>67</v>
      </c>
      <c r="AO51" s="7" t="s">
        <v>67</v>
      </c>
      <c r="AP51" s="7" t="s">
        <v>67</v>
      </c>
      <c r="AQ51" s="7" t="s">
        <v>67</v>
      </c>
      <c r="AR51" s="7" t="s">
        <v>67</v>
      </c>
      <c r="AS51" s="7" t="s">
        <v>67</v>
      </c>
      <c r="AT51" s="7" t="s">
        <v>67</v>
      </c>
      <c r="AU51" s="7" t="s">
        <v>67</v>
      </c>
      <c r="AV51" s="7" t="s">
        <v>67</v>
      </c>
      <c r="AW51" s="7" t="s">
        <v>67</v>
      </c>
      <c r="AX51" s="7" t="s">
        <v>67</v>
      </c>
      <c r="AY51" s="7" t="s">
        <v>67</v>
      </c>
      <c r="AZ51" s="7" t="s">
        <v>67</v>
      </c>
      <c r="BA51" s="7" t="s">
        <v>67</v>
      </c>
      <c r="BB51" s="7" t="s">
        <v>67</v>
      </c>
      <c r="BC51" s="7" t="s">
        <v>67</v>
      </c>
      <c r="BD51" s="7" t="s">
        <v>67</v>
      </c>
      <c r="BE51" s="7" t="s">
        <v>67</v>
      </c>
      <c r="BF51" s="7" t="s">
        <v>67</v>
      </c>
      <c r="BG51" s="7" t="s">
        <v>67</v>
      </c>
    </row>
    <row r="52" spans="1:59">
      <c r="A52" s="7"/>
      <c r="B52" s="7" t="s">
        <v>171</v>
      </c>
      <c r="C52" s="7" t="s">
        <v>1020</v>
      </c>
      <c r="D52" s="7" t="s">
        <v>67</v>
      </c>
      <c r="E52" s="7" t="s">
        <v>67</v>
      </c>
      <c r="F52" s="7" t="s">
        <v>1007</v>
      </c>
      <c r="G52" s="7" t="s">
        <v>67</v>
      </c>
      <c r="H52" s="7" t="s">
        <v>67</v>
      </c>
      <c r="I52" s="7" t="s">
        <v>1022</v>
      </c>
      <c r="J52" s="7" t="s">
        <v>67</v>
      </c>
      <c r="K52" s="7" t="s">
        <v>1018</v>
      </c>
      <c r="L52" s="7" t="s">
        <v>1011</v>
      </c>
      <c r="M52" s="7" t="s">
        <v>67</v>
      </c>
      <c r="N52" s="7" t="s">
        <v>1019</v>
      </c>
      <c r="O52" s="7" t="s">
        <v>1013</v>
      </c>
      <c r="P52" s="7" t="s">
        <v>67</v>
      </c>
      <c r="Q52" s="7" t="s">
        <v>1014</v>
      </c>
      <c r="R52" s="7" t="s">
        <v>67</v>
      </c>
      <c r="S52" s="7" t="s">
        <v>1063</v>
      </c>
      <c r="T52" s="7" t="s">
        <v>1015</v>
      </c>
      <c r="U52" s="7" t="s">
        <v>67</v>
      </c>
      <c r="V52" s="7" t="s">
        <v>67</v>
      </c>
      <c r="W52" s="7" t="s">
        <v>67</v>
      </c>
      <c r="X52" s="7" t="s">
        <v>67</v>
      </c>
      <c r="Y52" s="7" t="s">
        <v>67</v>
      </c>
      <c r="Z52" s="7" t="s">
        <v>67</v>
      </c>
      <c r="AA52" s="7" t="s">
        <v>67</v>
      </c>
      <c r="AB52" s="7" t="s">
        <v>67</v>
      </c>
      <c r="AC52" s="7" t="s">
        <v>67</v>
      </c>
      <c r="AD52" s="7" t="s">
        <v>67</v>
      </c>
      <c r="AE52" s="7" t="s">
        <v>67</v>
      </c>
      <c r="AF52" s="7" t="s">
        <v>67</v>
      </c>
      <c r="AG52" s="7" t="s">
        <v>67</v>
      </c>
      <c r="AH52" s="7" t="s">
        <v>67</v>
      </c>
      <c r="AI52" s="7" t="s">
        <v>67</v>
      </c>
      <c r="AJ52" s="7" t="s">
        <v>67</v>
      </c>
      <c r="AK52" s="7" t="s">
        <v>67</v>
      </c>
      <c r="AL52" s="7" t="s">
        <v>67</v>
      </c>
      <c r="AM52" s="7" t="s">
        <v>67</v>
      </c>
      <c r="AN52" s="7" t="s">
        <v>67</v>
      </c>
      <c r="AO52" s="7" t="s">
        <v>67</v>
      </c>
      <c r="AP52" s="7" t="s">
        <v>67</v>
      </c>
      <c r="AQ52" s="7" t="s">
        <v>67</v>
      </c>
      <c r="AR52" s="7" t="s">
        <v>67</v>
      </c>
      <c r="AS52" s="7" t="s">
        <v>67</v>
      </c>
      <c r="AT52" s="7" t="s">
        <v>67</v>
      </c>
      <c r="AU52" s="7" t="s">
        <v>67</v>
      </c>
      <c r="AV52" s="7" t="s">
        <v>67</v>
      </c>
      <c r="AW52" s="7" t="s">
        <v>67</v>
      </c>
      <c r="AX52" s="7" t="s">
        <v>67</v>
      </c>
      <c r="AY52" s="7" t="s">
        <v>67</v>
      </c>
      <c r="AZ52" s="7" t="s">
        <v>67</v>
      </c>
      <c r="BA52" s="7" t="s">
        <v>67</v>
      </c>
      <c r="BB52" s="7" t="s">
        <v>67</v>
      </c>
      <c r="BC52" s="7" t="s">
        <v>67</v>
      </c>
      <c r="BD52" s="7" t="s">
        <v>67</v>
      </c>
      <c r="BE52" s="7" t="s">
        <v>67</v>
      </c>
      <c r="BF52" s="7" t="s">
        <v>67</v>
      </c>
      <c r="BG52" s="7" t="s">
        <v>67</v>
      </c>
    </row>
    <row r="53" spans="1:59">
      <c r="A53" s="7"/>
      <c r="B53" s="7" t="s">
        <v>173</v>
      </c>
      <c r="C53" s="7" t="s">
        <v>1017</v>
      </c>
      <c r="D53" s="7" t="s">
        <v>67</v>
      </c>
      <c r="E53" s="7" t="s">
        <v>67</v>
      </c>
      <c r="F53" s="7" t="s">
        <v>1052</v>
      </c>
      <c r="G53" s="7" t="s">
        <v>67</v>
      </c>
      <c r="H53" s="7" t="s">
        <v>67</v>
      </c>
      <c r="I53" s="7" t="s">
        <v>1064</v>
      </c>
      <c r="J53" s="7" t="s">
        <v>67</v>
      </c>
      <c r="K53" s="7" t="s">
        <v>1018</v>
      </c>
      <c r="L53" s="7" t="s">
        <v>1011</v>
      </c>
      <c r="M53" s="7" t="s">
        <v>67</v>
      </c>
      <c r="N53" s="7" t="s">
        <v>1019</v>
      </c>
      <c r="O53" s="7" t="s">
        <v>1065</v>
      </c>
      <c r="P53" s="7" t="s">
        <v>67</v>
      </c>
      <c r="Q53" s="7" t="s">
        <v>1014</v>
      </c>
      <c r="R53" s="7" t="s">
        <v>67</v>
      </c>
      <c r="S53" s="7" t="s">
        <v>1043</v>
      </c>
      <c r="T53" s="7" t="s">
        <v>1015</v>
      </c>
      <c r="U53" s="7" t="s">
        <v>67</v>
      </c>
      <c r="V53" s="7" t="s">
        <v>67</v>
      </c>
      <c r="W53" s="7" t="s">
        <v>67</v>
      </c>
      <c r="X53" s="7" t="s">
        <v>67</v>
      </c>
      <c r="Y53" s="7" t="s">
        <v>67</v>
      </c>
      <c r="Z53" s="7" t="s">
        <v>67</v>
      </c>
      <c r="AA53" s="7" t="s">
        <v>67</v>
      </c>
      <c r="AB53" s="7" t="s">
        <v>67</v>
      </c>
      <c r="AC53" s="7" t="s">
        <v>67</v>
      </c>
      <c r="AD53" s="7" t="s">
        <v>67</v>
      </c>
      <c r="AE53" s="7" t="s">
        <v>67</v>
      </c>
      <c r="AF53" s="7" t="s">
        <v>67</v>
      </c>
      <c r="AG53" s="7" t="s">
        <v>67</v>
      </c>
      <c r="AH53" s="7" t="s">
        <v>67</v>
      </c>
      <c r="AI53" s="7" t="s">
        <v>67</v>
      </c>
      <c r="AJ53" s="7" t="s">
        <v>67</v>
      </c>
      <c r="AK53" s="7" t="s">
        <v>67</v>
      </c>
      <c r="AL53" s="7" t="s">
        <v>67</v>
      </c>
      <c r="AM53" s="7" t="s">
        <v>67</v>
      </c>
      <c r="AN53" s="7" t="s">
        <v>67</v>
      </c>
      <c r="AO53" s="7" t="s">
        <v>67</v>
      </c>
      <c r="AP53" s="7" t="s">
        <v>67</v>
      </c>
      <c r="AQ53" s="7" t="s">
        <v>67</v>
      </c>
      <c r="AR53" s="7" t="s">
        <v>67</v>
      </c>
      <c r="AS53" s="7" t="s">
        <v>67</v>
      </c>
      <c r="AT53" s="7" t="s">
        <v>67</v>
      </c>
      <c r="AU53" s="7" t="s">
        <v>67</v>
      </c>
      <c r="AV53" s="7" t="s">
        <v>67</v>
      </c>
      <c r="AW53" s="7" t="s">
        <v>67</v>
      </c>
      <c r="AX53" s="7" t="s">
        <v>67</v>
      </c>
      <c r="AY53" s="7" t="s">
        <v>67</v>
      </c>
      <c r="AZ53" s="7" t="s">
        <v>67</v>
      </c>
      <c r="BA53" s="7" t="s">
        <v>67</v>
      </c>
      <c r="BB53" s="7" t="s">
        <v>67</v>
      </c>
      <c r="BC53" s="7" t="s">
        <v>67</v>
      </c>
      <c r="BD53" s="7" t="s">
        <v>67</v>
      </c>
      <c r="BE53" s="7" t="s">
        <v>67</v>
      </c>
      <c r="BF53" s="7" t="s">
        <v>67</v>
      </c>
      <c r="BG53" s="7" t="s">
        <v>67</v>
      </c>
    </row>
    <row r="54" spans="1:59">
      <c r="A54" s="7"/>
      <c r="B54" s="7" t="s">
        <v>175</v>
      </c>
      <c r="C54" s="7" t="s">
        <v>1020</v>
      </c>
      <c r="D54" s="7" t="s">
        <v>67</v>
      </c>
      <c r="E54" s="7" t="s">
        <v>67</v>
      </c>
      <c r="F54" s="7" t="s">
        <v>1007</v>
      </c>
      <c r="G54" s="7" t="s">
        <v>67</v>
      </c>
      <c r="H54" s="7" t="s">
        <v>67</v>
      </c>
      <c r="I54" s="7" t="s">
        <v>1022</v>
      </c>
      <c r="J54" s="7" t="s">
        <v>67</v>
      </c>
      <c r="K54" s="7" t="s">
        <v>1018</v>
      </c>
      <c r="L54" s="7" t="s">
        <v>67</v>
      </c>
      <c r="M54" s="7" t="s">
        <v>67</v>
      </c>
      <c r="N54" s="7" t="s">
        <v>1019</v>
      </c>
      <c r="O54" s="7" t="s">
        <v>1023</v>
      </c>
      <c r="P54" s="7" t="s">
        <v>67</v>
      </c>
      <c r="Q54" s="7" t="s">
        <v>1014</v>
      </c>
      <c r="R54" s="7" t="s">
        <v>67</v>
      </c>
      <c r="S54" s="7" t="s">
        <v>1024</v>
      </c>
      <c r="T54" s="7" t="s">
        <v>1015</v>
      </c>
      <c r="U54" s="7" t="s">
        <v>1035</v>
      </c>
      <c r="V54" s="7">
        <v>41</v>
      </c>
      <c r="W54" s="7">
        <v>11</v>
      </c>
      <c r="X54" s="7">
        <v>6</v>
      </c>
      <c r="Y54" s="7">
        <v>25</v>
      </c>
      <c r="Z54" s="7">
        <v>38</v>
      </c>
      <c r="AA54" s="7" t="s">
        <v>1058</v>
      </c>
      <c r="AB54" s="7">
        <v>37</v>
      </c>
      <c r="AC54" s="7">
        <v>39</v>
      </c>
      <c r="AD54" s="7">
        <v>5</v>
      </c>
      <c r="AE54" s="7">
        <v>5</v>
      </c>
      <c r="AF54" s="7">
        <v>11</v>
      </c>
      <c r="AG54" s="7" t="s">
        <v>67</v>
      </c>
      <c r="AH54" s="7" t="s">
        <v>67</v>
      </c>
      <c r="AI54" s="7" t="s">
        <v>67</v>
      </c>
      <c r="AJ54" s="7" t="s">
        <v>67</v>
      </c>
      <c r="AK54" s="7" t="s">
        <v>67</v>
      </c>
      <c r="AL54" s="7" t="s">
        <v>67</v>
      </c>
      <c r="AM54" s="7" t="s">
        <v>67</v>
      </c>
      <c r="AN54" s="7" t="s">
        <v>67</v>
      </c>
      <c r="AO54" s="7" t="s">
        <v>67</v>
      </c>
      <c r="AP54" s="7" t="s">
        <v>67</v>
      </c>
      <c r="AQ54" s="7" t="s">
        <v>67</v>
      </c>
      <c r="AR54" s="7" t="s">
        <v>67</v>
      </c>
      <c r="AS54" s="7" t="s">
        <v>67</v>
      </c>
      <c r="AT54" s="7" t="s">
        <v>67</v>
      </c>
      <c r="AU54" s="7" t="s">
        <v>67</v>
      </c>
      <c r="AV54" s="7" t="s">
        <v>67</v>
      </c>
      <c r="AW54" s="7" t="s">
        <v>67</v>
      </c>
      <c r="AX54" s="7" t="s">
        <v>67</v>
      </c>
      <c r="AY54" s="7" t="s">
        <v>67</v>
      </c>
      <c r="AZ54" s="7" t="s">
        <v>67</v>
      </c>
      <c r="BA54" s="7" t="s">
        <v>67</v>
      </c>
      <c r="BB54" s="7" t="s">
        <v>67</v>
      </c>
      <c r="BC54" s="7" t="s">
        <v>67</v>
      </c>
      <c r="BD54" s="7" t="s">
        <v>67</v>
      </c>
      <c r="BE54" s="7" t="s">
        <v>67</v>
      </c>
      <c r="BF54" s="7" t="s">
        <v>67</v>
      </c>
      <c r="BG54" s="7" t="s">
        <v>67</v>
      </c>
    </row>
    <row r="55" spans="1:59">
      <c r="A55" s="7"/>
      <c r="B55" s="7" t="s">
        <v>190</v>
      </c>
      <c r="C55" s="7" t="s">
        <v>1020</v>
      </c>
      <c r="D55" s="7" t="s">
        <v>67</v>
      </c>
      <c r="E55" s="7" t="s">
        <v>67</v>
      </c>
      <c r="F55" s="7" t="s">
        <v>1007</v>
      </c>
      <c r="G55" s="7" t="s">
        <v>67</v>
      </c>
      <c r="H55" s="7" t="s">
        <v>67</v>
      </c>
      <c r="I55" s="7" t="s">
        <v>1022</v>
      </c>
      <c r="J55" s="7" t="s">
        <v>67</v>
      </c>
      <c r="K55" s="7" t="s">
        <v>1018</v>
      </c>
      <c r="L55" s="7" t="s">
        <v>1011</v>
      </c>
      <c r="M55" s="7" t="s">
        <v>67</v>
      </c>
      <c r="N55" s="7" t="s">
        <v>1019</v>
      </c>
      <c r="O55" s="7" t="s">
        <v>1013</v>
      </c>
      <c r="P55" s="7" t="s">
        <v>67</v>
      </c>
      <c r="Q55" s="7" t="s">
        <v>1014</v>
      </c>
      <c r="R55" s="7" t="s">
        <v>67</v>
      </c>
      <c r="S55" s="7" t="s">
        <v>67</v>
      </c>
      <c r="T55" s="7" t="s">
        <v>1015</v>
      </c>
      <c r="U55" s="7" t="s">
        <v>67</v>
      </c>
      <c r="V55" s="7" t="s">
        <v>67</v>
      </c>
      <c r="W55" s="7" t="s">
        <v>67</v>
      </c>
      <c r="X55" s="7" t="s">
        <v>67</v>
      </c>
      <c r="Y55" s="7" t="s">
        <v>67</v>
      </c>
      <c r="Z55" s="7" t="s">
        <v>67</v>
      </c>
      <c r="AA55" s="7" t="s">
        <v>67</v>
      </c>
      <c r="AB55" s="7" t="s">
        <v>67</v>
      </c>
      <c r="AC55" s="7" t="s">
        <v>67</v>
      </c>
      <c r="AD55" s="7" t="s">
        <v>67</v>
      </c>
      <c r="AE55" s="7" t="s">
        <v>67</v>
      </c>
      <c r="AF55" s="7" t="s">
        <v>67</v>
      </c>
      <c r="AG55" s="7" t="s">
        <v>67</v>
      </c>
      <c r="AH55" s="7" t="s">
        <v>67</v>
      </c>
      <c r="AI55" s="7" t="s">
        <v>67</v>
      </c>
      <c r="AJ55" s="7" t="s">
        <v>67</v>
      </c>
      <c r="AK55" s="7" t="s">
        <v>67</v>
      </c>
      <c r="AL55" s="7" t="s">
        <v>67</v>
      </c>
      <c r="AM55" s="7" t="s">
        <v>67</v>
      </c>
      <c r="AN55" s="7" t="s">
        <v>67</v>
      </c>
      <c r="AO55" s="7" t="s">
        <v>67</v>
      </c>
      <c r="AP55" s="7" t="s">
        <v>67</v>
      </c>
      <c r="AQ55" s="7" t="s">
        <v>67</v>
      </c>
      <c r="AR55" s="7" t="s">
        <v>67</v>
      </c>
      <c r="AS55" s="7" t="s">
        <v>67</v>
      </c>
      <c r="AT55" s="7" t="s">
        <v>67</v>
      </c>
      <c r="AU55" s="7" t="s">
        <v>67</v>
      </c>
      <c r="AV55" s="7" t="s">
        <v>67</v>
      </c>
      <c r="AW55" s="7" t="s">
        <v>67</v>
      </c>
      <c r="AX55" s="7" t="s">
        <v>67</v>
      </c>
      <c r="AY55" s="7" t="s">
        <v>67</v>
      </c>
      <c r="AZ55" s="7" t="s">
        <v>67</v>
      </c>
      <c r="BA55" s="7" t="s">
        <v>67</v>
      </c>
      <c r="BB55" s="7" t="s">
        <v>67</v>
      </c>
      <c r="BC55" s="7" t="s">
        <v>67</v>
      </c>
      <c r="BD55" s="7" t="s">
        <v>67</v>
      </c>
      <c r="BE55" s="7" t="s">
        <v>67</v>
      </c>
      <c r="BF55" s="7" t="s">
        <v>67</v>
      </c>
      <c r="BG55" s="7" t="s">
        <v>67</v>
      </c>
    </row>
    <row r="56" spans="1:59">
      <c r="A56" s="7"/>
      <c r="B56" s="7" t="s">
        <v>192</v>
      </c>
      <c r="C56" s="7" t="s">
        <v>1020</v>
      </c>
      <c r="D56" s="7" t="s">
        <v>67</v>
      </c>
      <c r="E56" s="7" t="s">
        <v>67</v>
      </c>
      <c r="F56" s="7" t="s">
        <v>67</v>
      </c>
      <c r="G56" s="7" t="s">
        <v>67</v>
      </c>
      <c r="H56" s="7" t="s">
        <v>67</v>
      </c>
      <c r="I56" s="7" t="s">
        <v>1022</v>
      </c>
      <c r="J56" s="7" t="s">
        <v>67</v>
      </c>
      <c r="K56" s="7" t="s">
        <v>1018</v>
      </c>
      <c r="L56" s="7" t="s">
        <v>67</v>
      </c>
      <c r="M56" s="7" t="s">
        <v>67</v>
      </c>
      <c r="N56" s="7" t="s">
        <v>1019</v>
      </c>
      <c r="O56" s="7" t="s">
        <v>1013</v>
      </c>
      <c r="P56" s="7" t="s">
        <v>67</v>
      </c>
      <c r="Q56" s="7" t="s">
        <v>1014</v>
      </c>
      <c r="R56" s="7" t="s">
        <v>67</v>
      </c>
      <c r="S56" s="7" t="s">
        <v>67</v>
      </c>
      <c r="T56" s="7" t="s">
        <v>1015</v>
      </c>
      <c r="U56" s="7" t="s">
        <v>67</v>
      </c>
      <c r="V56" s="7" t="s">
        <v>67</v>
      </c>
      <c r="W56" s="7" t="s">
        <v>67</v>
      </c>
      <c r="X56" s="7" t="s">
        <v>67</v>
      </c>
      <c r="Y56" s="7" t="s">
        <v>67</v>
      </c>
      <c r="Z56" s="7" t="s">
        <v>67</v>
      </c>
      <c r="AA56" s="7" t="s">
        <v>67</v>
      </c>
      <c r="AB56" s="7" t="s">
        <v>67</v>
      </c>
      <c r="AC56" s="7" t="s">
        <v>67</v>
      </c>
      <c r="AD56" s="7" t="s">
        <v>67</v>
      </c>
      <c r="AE56" s="7" t="s">
        <v>67</v>
      </c>
      <c r="AF56" s="7" t="s">
        <v>67</v>
      </c>
      <c r="AG56" s="7" t="s">
        <v>67</v>
      </c>
      <c r="AH56" s="7" t="s">
        <v>67</v>
      </c>
      <c r="AI56" s="7" t="s">
        <v>67</v>
      </c>
      <c r="AJ56" s="7" t="s">
        <v>67</v>
      </c>
      <c r="AK56" s="7" t="s">
        <v>67</v>
      </c>
      <c r="AL56" s="7" t="s">
        <v>67</v>
      </c>
      <c r="AM56" s="7" t="s">
        <v>67</v>
      </c>
      <c r="AN56" s="7" t="s">
        <v>67</v>
      </c>
      <c r="AO56" s="7" t="s">
        <v>67</v>
      </c>
      <c r="AP56" s="7" t="s">
        <v>67</v>
      </c>
      <c r="AQ56" s="7" t="s">
        <v>67</v>
      </c>
      <c r="AR56" s="7" t="s">
        <v>67</v>
      </c>
      <c r="AS56" s="7" t="s">
        <v>67</v>
      </c>
      <c r="AT56" s="7" t="s">
        <v>67</v>
      </c>
      <c r="AU56" s="7" t="s">
        <v>67</v>
      </c>
      <c r="AV56" s="7" t="s">
        <v>67</v>
      </c>
      <c r="AW56" s="7" t="s">
        <v>67</v>
      </c>
      <c r="AX56" s="7" t="s">
        <v>67</v>
      </c>
      <c r="AY56" s="7" t="s">
        <v>67</v>
      </c>
      <c r="AZ56" s="7" t="s">
        <v>67</v>
      </c>
      <c r="BA56" s="7" t="s">
        <v>67</v>
      </c>
      <c r="BB56" s="7" t="s">
        <v>67</v>
      </c>
      <c r="BC56" s="7" t="s">
        <v>67</v>
      </c>
      <c r="BD56" s="7" t="s">
        <v>67</v>
      </c>
      <c r="BE56" s="7" t="s">
        <v>67</v>
      </c>
      <c r="BF56" s="7" t="s">
        <v>67</v>
      </c>
      <c r="BG56" s="7" t="s">
        <v>67</v>
      </c>
    </row>
    <row r="57" spans="1:59">
      <c r="A57" s="7"/>
      <c r="B57" s="7" t="s">
        <v>193</v>
      </c>
      <c r="C57" s="7" t="s">
        <v>1020</v>
      </c>
      <c r="D57" s="7" t="s">
        <v>67</v>
      </c>
      <c r="E57" s="7" t="s">
        <v>67</v>
      </c>
      <c r="F57" s="7" t="s">
        <v>1007</v>
      </c>
      <c r="G57" s="7" t="s">
        <v>67</v>
      </c>
      <c r="H57" s="7" t="s">
        <v>67</v>
      </c>
      <c r="I57" s="7" t="s">
        <v>1022</v>
      </c>
      <c r="J57" s="7" t="s">
        <v>67</v>
      </c>
      <c r="K57" s="7" t="s">
        <v>1018</v>
      </c>
      <c r="L57" s="7" t="s">
        <v>1011</v>
      </c>
      <c r="M57" s="7" t="s">
        <v>67</v>
      </c>
      <c r="N57" s="7" t="s">
        <v>1019</v>
      </c>
      <c r="O57" s="7" t="s">
        <v>1013</v>
      </c>
      <c r="P57" s="7" t="s">
        <v>67</v>
      </c>
      <c r="Q57" s="7" t="s">
        <v>1014</v>
      </c>
      <c r="R57" s="7" t="s">
        <v>67</v>
      </c>
      <c r="S57" s="7" t="s">
        <v>67</v>
      </c>
      <c r="T57" s="7" t="s">
        <v>1015</v>
      </c>
      <c r="U57" s="7" t="s">
        <v>67</v>
      </c>
      <c r="V57" s="7" t="s">
        <v>67</v>
      </c>
      <c r="W57" s="7" t="s">
        <v>67</v>
      </c>
      <c r="X57" s="7" t="s">
        <v>67</v>
      </c>
      <c r="Y57" s="7" t="s">
        <v>67</v>
      </c>
      <c r="Z57" s="7" t="s">
        <v>67</v>
      </c>
      <c r="AA57" s="7" t="s">
        <v>67</v>
      </c>
      <c r="AB57" s="7" t="s">
        <v>67</v>
      </c>
      <c r="AC57" s="7" t="s">
        <v>67</v>
      </c>
      <c r="AD57" s="7" t="s">
        <v>67</v>
      </c>
      <c r="AE57" s="7" t="s">
        <v>67</v>
      </c>
      <c r="AF57" s="7" t="s">
        <v>67</v>
      </c>
      <c r="AG57" s="7" t="s">
        <v>67</v>
      </c>
      <c r="AH57" s="7" t="s">
        <v>67</v>
      </c>
      <c r="AI57" s="7" t="s">
        <v>67</v>
      </c>
      <c r="AJ57" s="7" t="s">
        <v>67</v>
      </c>
      <c r="AK57" s="7" t="s">
        <v>67</v>
      </c>
      <c r="AL57" s="7" t="s">
        <v>67</v>
      </c>
      <c r="AM57" s="7" t="s">
        <v>67</v>
      </c>
      <c r="AN57" s="7" t="s">
        <v>67</v>
      </c>
      <c r="AO57" s="7" t="s">
        <v>67</v>
      </c>
      <c r="AP57" s="7" t="s">
        <v>67</v>
      </c>
      <c r="AQ57" s="7" t="s">
        <v>67</v>
      </c>
      <c r="AR57" s="7" t="s">
        <v>67</v>
      </c>
      <c r="AS57" s="7" t="s">
        <v>67</v>
      </c>
      <c r="AT57" s="7" t="s">
        <v>67</v>
      </c>
      <c r="AU57" s="7" t="s">
        <v>67</v>
      </c>
      <c r="AV57" s="7" t="s">
        <v>67</v>
      </c>
      <c r="AW57" s="7" t="s">
        <v>67</v>
      </c>
      <c r="AX57" s="7" t="s">
        <v>67</v>
      </c>
      <c r="AY57" s="7" t="s">
        <v>67</v>
      </c>
      <c r="AZ57" s="7" t="s">
        <v>67</v>
      </c>
      <c r="BA57" s="7" t="s">
        <v>67</v>
      </c>
      <c r="BB57" s="7" t="s">
        <v>67</v>
      </c>
      <c r="BC57" s="7" t="s">
        <v>67</v>
      </c>
      <c r="BD57" s="7" t="s">
        <v>67</v>
      </c>
      <c r="BE57" s="7" t="s">
        <v>67</v>
      </c>
      <c r="BF57" s="7" t="s">
        <v>67</v>
      </c>
      <c r="BG57" s="7" t="s">
        <v>67</v>
      </c>
    </row>
    <row r="58" spans="1:59">
      <c r="A58" s="7"/>
      <c r="B58" s="7" t="s">
        <v>194</v>
      </c>
      <c r="C58" s="7" t="s">
        <v>1020</v>
      </c>
      <c r="D58" s="7" t="s">
        <v>67</v>
      </c>
      <c r="E58" s="7" t="s">
        <v>67</v>
      </c>
      <c r="F58" s="7" t="s">
        <v>1007</v>
      </c>
      <c r="G58" s="7" t="s">
        <v>67</v>
      </c>
      <c r="H58" s="7" t="s">
        <v>67</v>
      </c>
      <c r="I58" s="7" t="s">
        <v>1022</v>
      </c>
      <c r="J58" s="7" t="s">
        <v>67</v>
      </c>
      <c r="K58" s="7" t="s">
        <v>1018</v>
      </c>
      <c r="L58" s="7" t="s">
        <v>1011</v>
      </c>
      <c r="M58" s="7" t="s">
        <v>67</v>
      </c>
      <c r="N58" s="7" t="s">
        <v>1019</v>
      </c>
      <c r="O58" s="7" t="s">
        <v>1013</v>
      </c>
      <c r="P58" s="7" t="s">
        <v>67</v>
      </c>
      <c r="Q58" s="7" t="s">
        <v>1014</v>
      </c>
      <c r="R58" s="7" t="s">
        <v>67</v>
      </c>
      <c r="S58" s="7" t="s">
        <v>67</v>
      </c>
      <c r="T58" s="7" t="s">
        <v>1015</v>
      </c>
      <c r="U58" s="7" t="s">
        <v>67</v>
      </c>
      <c r="V58" s="7" t="s">
        <v>67</v>
      </c>
      <c r="W58" s="7" t="s">
        <v>67</v>
      </c>
      <c r="X58" s="7" t="s">
        <v>67</v>
      </c>
      <c r="Y58" s="7" t="s">
        <v>67</v>
      </c>
      <c r="Z58" s="7" t="s">
        <v>67</v>
      </c>
      <c r="AA58" s="7" t="s">
        <v>67</v>
      </c>
      <c r="AB58" s="7" t="s">
        <v>67</v>
      </c>
      <c r="AC58" s="7" t="s">
        <v>67</v>
      </c>
      <c r="AD58" s="7" t="s">
        <v>67</v>
      </c>
      <c r="AE58" s="7" t="s">
        <v>67</v>
      </c>
      <c r="AF58" s="7" t="s">
        <v>67</v>
      </c>
      <c r="AG58" s="7" t="s">
        <v>67</v>
      </c>
      <c r="AH58" s="7" t="s">
        <v>67</v>
      </c>
      <c r="AI58" s="7" t="s">
        <v>67</v>
      </c>
      <c r="AJ58" s="7" t="s">
        <v>67</v>
      </c>
      <c r="AK58" s="7" t="s">
        <v>67</v>
      </c>
      <c r="AL58" s="7" t="s">
        <v>67</v>
      </c>
      <c r="AM58" s="7" t="s">
        <v>67</v>
      </c>
      <c r="AN58" s="7" t="s">
        <v>67</v>
      </c>
      <c r="AO58" s="7" t="s">
        <v>67</v>
      </c>
      <c r="AP58" s="7" t="s">
        <v>67</v>
      </c>
      <c r="AQ58" s="7" t="s">
        <v>67</v>
      </c>
      <c r="AR58" s="7" t="s">
        <v>67</v>
      </c>
      <c r="AS58" s="7" t="s">
        <v>67</v>
      </c>
      <c r="AT58" s="7" t="s">
        <v>67</v>
      </c>
      <c r="AU58" s="7" t="s">
        <v>67</v>
      </c>
      <c r="AV58" s="7" t="s">
        <v>67</v>
      </c>
      <c r="AW58" s="7" t="s">
        <v>67</v>
      </c>
      <c r="AX58" s="7" t="s">
        <v>67</v>
      </c>
      <c r="AY58" s="7" t="s">
        <v>67</v>
      </c>
      <c r="AZ58" s="7" t="s">
        <v>67</v>
      </c>
      <c r="BA58" s="7" t="s">
        <v>67</v>
      </c>
      <c r="BB58" s="7" t="s">
        <v>67</v>
      </c>
      <c r="BC58" s="7" t="s">
        <v>67</v>
      </c>
      <c r="BD58" s="7" t="s">
        <v>67</v>
      </c>
      <c r="BE58" s="7" t="s">
        <v>67</v>
      </c>
      <c r="BF58" s="7" t="s">
        <v>67</v>
      </c>
      <c r="BG58" s="7" t="s">
        <v>67</v>
      </c>
    </row>
    <row r="59" spans="1:59">
      <c r="A59" s="7"/>
      <c r="B59" s="7" t="s">
        <v>195</v>
      </c>
      <c r="C59" s="7" t="s">
        <v>1020</v>
      </c>
      <c r="D59" s="7" t="s">
        <v>67</v>
      </c>
      <c r="E59" s="7" t="s">
        <v>67</v>
      </c>
      <c r="F59" s="7" t="s">
        <v>1007</v>
      </c>
      <c r="G59" s="7" t="s">
        <v>67</v>
      </c>
      <c r="H59" s="7" t="s">
        <v>67</v>
      </c>
      <c r="I59" s="7" t="s">
        <v>1022</v>
      </c>
      <c r="J59" s="7" t="s">
        <v>67</v>
      </c>
      <c r="K59" s="7" t="s">
        <v>1018</v>
      </c>
      <c r="L59" s="7" t="s">
        <v>1011</v>
      </c>
      <c r="M59" s="7" t="s">
        <v>67</v>
      </c>
      <c r="N59" s="7" t="s">
        <v>1019</v>
      </c>
      <c r="O59" s="7" t="s">
        <v>1013</v>
      </c>
      <c r="P59" s="7" t="s">
        <v>67</v>
      </c>
      <c r="Q59" s="7" t="s">
        <v>1014</v>
      </c>
      <c r="R59" s="7" t="s">
        <v>67</v>
      </c>
      <c r="S59" s="7" t="s">
        <v>67</v>
      </c>
      <c r="T59" s="7" t="s">
        <v>1015</v>
      </c>
      <c r="U59" s="7" t="s">
        <v>67</v>
      </c>
      <c r="V59" s="7" t="s">
        <v>67</v>
      </c>
      <c r="W59" s="7" t="s">
        <v>67</v>
      </c>
      <c r="X59" s="7" t="s">
        <v>67</v>
      </c>
      <c r="Y59" s="7" t="s">
        <v>67</v>
      </c>
      <c r="Z59" s="7" t="s">
        <v>67</v>
      </c>
      <c r="AA59" s="7" t="s">
        <v>67</v>
      </c>
      <c r="AB59" s="7" t="s">
        <v>67</v>
      </c>
      <c r="AC59" s="7" t="s">
        <v>67</v>
      </c>
      <c r="AD59" s="7" t="s">
        <v>67</v>
      </c>
      <c r="AE59" s="7" t="s">
        <v>67</v>
      </c>
      <c r="AF59" s="7" t="s">
        <v>67</v>
      </c>
      <c r="AG59" s="7" t="s">
        <v>67</v>
      </c>
      <c r="AH59" s="7" t="s">
        <v>67</v>
      </c>
      <c r="AI59" s="7" t="s">
        <v>67</v>
      </c>
      <c r="AJ59" s="7" t="s">
        <v>67</v>
      </c>
      <c r="AK59" s="7" t="s">
        <v>67</v>
      </c>
      <c r="AL59" s="7" t="s">
        <v>67</v>
      </c>
      <c r="AM59" s="7" t="s">
        <v>67</v>
      </c>
      <c r="AN59" s="7" t="s">
        <v>67</v>
      </c>
      <c r="AO59" s="7" t="s">
        <v>67</v>
      </c>
      <c r="AP59" s="7" t="s">
        <v>67</v>
      </c>
      <c r="AQ59" s="7" t="s">
        <v>67</v>
      </c>
      <c r="AR59" s="7" t="s">
        <v>67</v>
      </c>
      <c r="AS59" s="7" t="s">
        <v>67</v>
      </c>
      <c r="AT59" s="7" t="s">
        <v>67</v>
      </c>
      <c r="AU59" s="7" t="s">
        <v>67</v>
      </c>
      <c r="AV59" s="7" t="s">
        <v>67</v>
      </c>
      <c r="AW59" s="7" t="s">
        <v>67</v>
      </c>
      <c r="AX59" s="7" t="s">
        <v>67</v>
      </c>
      <c r="AY59" s="7" t="s">
        <v>67</v>
      </c>
      <c r="AZ59" s="7" t="s">
        <v>67</v>
      </c>
      <c r="BA59" s="7" t="s">
        <v>67</v>
      </c>
      <c r="BB59" s="7" t="s">
        <v>67</v>
      </c>
      <c r="BC59" s="7" t="s">
        <v>67</v>
      </c>
      <c r="BD59" s="7" t="s">
        <v>67</v>
      </c>
      <c r="BE59" s="7" t="s">
        <v>67</v>
      </c>
      <c r="BF59" s="7" t="s">
        <v>67</v>
      </c>
      <c r="BG59" s="7" t="s">
        <v>67</v>
      </c>
    </row>
    <row r="60" spans="1:59">
      <c r="A60" s="7"/>
      <c r="B60" s="7" t="s">
        <v>196</v>
      </c>
      <c r="C60" s="7" t="s">
        <v>1020</v>
      </c>
      <c r="D60" s="7" t="s">
        <v>67</v>
      </c>
      <c r="E60" s="7" t="s">
        <v>67</v>
      </c>
      <c r="F60" s="7" t="s">
        <v>1007</v>
      </c>
      <c r="G60" s="7" t="s">
        <v>67</v>
      </c>
      <c r="H60" s="7" t="s">
        <v>67</v>
      </c>
      <c r="I60" s="7" t="s">
        <v>1022</v>
      </c>
      <c r="J60" s="7" t="s">
        <v>67</v>
      </c>
      <c r="K60" s="7" t="s">
        <v>1018</v>
      </c>
      <c r="L60" s="7" t="s">
        <v>1011</v>
      </c>
      <c r="M60" s="7" t="s">
        <v>67</v>
      </c>
      <c r="N60" s="7" t="s">
        <v>1019</v>
      </c>
      <c r="O60" s="7" t="s">
        <v>1013</v>
      </c>
      <c r="P60" s="7" t="s">
        <v>67</v>
      </c>
      <c r="Q60" s="7" t="s">
        <v>1014</v>
      </c>
      <c r="R60" s="7" t="s">
        <v>67</v>
      </c>
      <c r="S60" s="7" t="s">
        <v>67</v>
      </c>
      <c r="T60" s="7" t="s">
        <v>1015</v>
      </c>
      <c r="U60" s="7" t="s">
        <v>67</v>
      </c>
      <c r="V60" s="7" t="s">
        <v>67</v>
      </c>
      <c r="W60" s="7" t="s">
        <v>67</v>
      </c>
      <c r="X60" s="7" t="s">
        <v>67</v>
      </c>
      <c r="Y60" s="7" t="s">
        <v>67</v>
      </c>
      <c r="Z60" s="7" t="s">
        <v>67</v>
      </c>
      <c r="AA60" s="7" t="s">
        <v>67</v>
      </c>
      <c r="AB60" s="7" t="s">
        <v>67</v>
      </c>
      <c r="AC60" s="7" t="s">
        <v>67</v>
      </c>
      <c r="AD60" s="7" t="s">
        <v>67</v>
      </c>
      <c r="AE60" s="7" t="s">
        <v>67</v>
      </c>
      <c r="AF60" s="7" t="s">
        <v>67</v>
      </c>
      <c r="AG60" s="7" t="s">
        <v>67</v>
      </c>
      <c r="AH60" s="7" t="s">
        <v>67</v>
      </c>
      <c r="AI60" s="7" t="s">
        <v>67</v>
      </c>
      <c r="AJ60" s="7" t="s">
        <v>67</v>
      </c>
      <c r="AK60" s="7" t="s">
        <v>67</v>
      </c>
      <c r="AL60" s="7" t="s">
        <v>67</v>
      </c>
      <c r="AM60" s="7" t="s">
        <v>67</v>
      </c>
      <c r="AN60" s="7" t="s">
        <v>67</v>
      </c>
      <c r="AO60" s="7" t="s">
        <v>67</v>
      </c>
      <c r="AP60" s="7" t="s">
        <v>67</v>
      </c>
      <c r="AQ60" s="7" t="s">
        <v>67</v>
      </c>
      <c r="AR60" s="7" t="s">
        <v>67</v>
      </c>
      <c r="AS60" s="7" t="s">
        <v>67</v>
      </c>
      <c r="AT60" s="7" t="s">
        <v>67</v>
      </c>
      <c r="AU60" s="7" t="s">
        <v>67</v>
      </c>
      <c r="AV60" s="7" t="s">
        <v>67</v>
      </c>
      <c r="AW60" s="7" t="s">
        <v>67</v>
      </c>
      <c r="AX60" s="7" t="s">
        <v>67</v>
      </c>
      <c r="AY60" s="7" t="s">
        <v>67</v>
      </c>
      <c r="AZ60" s="7" t="s">
        <v>67</v>
      </c>
      <c r="BA60" s="7" t="s">
        <v>67</v>
      </c>
      <c r="BB60" s="7" t="s">
        <v>67</v>
      </c>
      <c r="BC60" s="7" t="s">
        <v>67</v>
      </c>
      <c r="BD60" s="7" t="s">
        <v>67</v>
      </c>
      <c r="BE60" s="7" t="s">
        <v>67</v>
      </c>
      <c r="BF60" s="7" t="s">
        <v>67</v>
      </c>
      <c r="BG60" s="7" t="s">
        <v>67</v>
      </c>
    </row>
    <row r="61" spans="1:59">
      <c r="A61" s="7"/>
      <c r="B61" s="7" t="s">
        <v>197</v>
      </c>
      <c r="C61" s="7" t="s">
        <v>1020</v>
      </c>
      <c r="D61" s="7" t="s">
        <v>67</v>
      </c>
      <c r="E61" s="7" t="s">
        <v>67</v>
      </c>
      <c r="F61" s="7" t="s">
        <v>1052</v>
      </c>
      <c r="G61" s="7" t="s">
        <v>67</v>
      </c>
      <c r="H61" s="7" t="s">
        <v>67</v>
      </c>
      <c r="I61" s="7" t="s">
        <v>1022</v>
      </c>
      <c r="J61" s="7" t="s">
        <v>67</v>
      </c>
      <c r="K61" s="7" t="s">
        <v>1018</v>
      </c>
      <c r="L61" s="7" t="s">
        <v>1011</v>
      </c>
      <c r="M61" s="7" t="s">
        <v>67</v>
      </c>
      <c r="N61" s="7" t="s">
        <v>1019</v>
      </c>
      <c r="O61" s="7" t="s">
        <v>1060</v>
      </c>
      <c r="P61" s="7" t="s">
        <v>67</v>
      </c>
      <c r="Q61" s="7" t="s">
        <v>1014</v>
      </c>
      <c r="R61" s="7" t="s">
        <v>67</v>
      </c>
      <c r="S61" s="7" t="s">
        <v>67</v>
      </c>
      <c r="T61" s="7" t="s">
        <v>1015</v>
      </c>
      <c r="U61" s="7" t="s">
        <v>67</v>
      </c>
      <c r="V61" s="7" t="s">
        <v>67</v>
      </c>
      <c r="W61" s="7" t="s">
        <v>67</v>
      </c>
      <c r="X61" s="7" t="s">
        <v>67</v>
      </c>
      <c r="Y61" s="7" t="s">
        <v>67</v>
      </c>
      <c r="Z61" s="7" t="s">
        <v>67</v>
      </c>
      <c r="AA61" s="7" t="s">
        <v>67</v>
      </c>
      <c r="AB61" s="7" t="s">
        <v>67</v>
      </c>
      <c r="AC61" s="7" t="s">
        <v>67</v>
      </c>
      <c r="AD61" s="7" t="s">
        <v>67</v>
      </c>
      <c r="AE61" s="7" t="s">
        <v>67</v>
      </c>
      <c r="AF61" s="7" t="s">
        <v>67</v>
      </c>
      <c r="AG61" s="7" t="s">
        <v>67</v>
      </c>
      <c r="AH61" s="7" t="s">
        <v>67</v>
      </c>
      <c r="AI61" s="7" t="s">
        <v>67</v>
      </c>
      <c r="AJ61" s="7" t="s">
        <v>67</v>
      </c>
      <c r="AK61" s="7" t="s">
        <v>67</v>
      </c>
      <c r="AL61" s="7" t="s">
        <v>67</v>
      </c>
      <c r="AM61" s="7" t="s">
        <v>67</v>
      </c>
      <c r="AN61" s="7" t="s">
        <v>67</v>
      </c>
      <c r="AO61" s="7" t="s">
        <v>67</v>
      </c>
      <c r="AP61" s="7" t="s">
        <v>67</v>
      </c>
      <c r="AQ61" s="7" t="s">
        <v>67</v>
      </c>
      <c r="AR61" s="7" t="s">
        <v>67</v>
      </c>
      <c r="AS61" s="7" t="s">
        <v>67</v>
      </c>
      <c r="AT61" s="7" t="s">
        <v>67</v>
      </c>
      <c r="AU61" s="7" t="s">
        <v>67</v>
      </c>
      <c r="AV61" s="7" t="s">
        <v>67</v>
      </c>
      <c r="AW61" s="7" t="s">
        <v>67</v>
      </c>
      <c r="AX61" s="7" t="s">
        <v>67</v>
      </c>
      <c r="AY61" s="7" t="s">
        <v>67</v>
      </c>
      <c r="AZ61" s="7" t="s">
        <v>67</v>
      </c>
      <c r="BA61" s="7" t="s">
        <v>67</v>
      </c>
      <c r="BB61" s="7" t="s">
        <v>67</v>
      </c>
      <c r="BC61" s="7" t="s">
        <v>67</v>
      </c>
      <c r="BD61" s="7" t="s">
        <v>67</v>
      </c>
      <c r="BE61" s="7" t="s">
        <v>67</v>
      </c>
      <c r="BF61" s="7" t="s">
        <v>67</v>
      </c>
      <c r="BG61" s="7" t="s">
        <v>67</v>
      </c>
    </row>
    <row r="62" spans="1:59">
      <c r="A62" s="7"/>
      <c r="B62" s="7" t="s">
        <v>199</v>
      </c>
      <c r="C62" s="7" t="s">
        <v>1020</v>
      </c>
      <c r="D62" s="7" t="s">
        <v>67</v>
      </c>
      <c r="E62" s="7" t="s">
        <v>67</v>
      </c>
      <c r="F62" s="7" t="s">
        <v>67</v>
      </c>
      <c r="G62" s="7" t="s">
        <v>67</v>
      </c>
      <c r="H62" s="7" t="s">
        <v>67</v>
      </c>
      <c r="I62" s="7" t="s">
        <v>1022</v>
      </c>
      <c r="J62" s="7" t="s">
        <v>67</v>
      </c>
      <c r="K62" s="7" t="s">
        <v>1018</v>
      </c>
      <c r="L62" s="7" t="s">
        <v>1011</v>
      </c>
      <c r="M62" s="7" t="s">
        <v>67</v>
      </c>
      <c r="N62" s="7" t="s">
        <v>1019</v>
      </c>
      <c r="O62" s="7" t="s">
        <v>1013</v>
      </c>
      <c r="P62" s="7" t="s">
        <v>67</v>
      </c>
      <c r="Q62" s="7" t="s">
        <v>1014</v>
      </c>
      <c r="R62" s="7" t="s">
        <v>67</v>
      </c>
      <c r="S62" s="7" t="s">
        <v>67</v>
      </c>
      <c r="T62" s="7" t="s">
        <v>1015</v>
      </c>
      <c r="U62" s="7" t="s">
        <v>67</v>
      </c>
      <c r="V62" s="7" t="s">
        <v>67</v>
      </c>
      <c r="W62" s="7" t="s">
        <v>67</v>
      </c>
      <c r="X62" s="7" t="s">
        <v>67</v>
      </c>
      <c r="Y62" s="7" t="s">
        <v>67</v>
      </c>
      <c r="Z62" s="7" t="s">
        <v>67</v>
      </c>
      <c r="AA62" s="7" t="s">
        <v>67</v>
      </c>
      <c r="AB62" s="7" t="s">
        <v>67</v>
      </c>
      <c r="AC62" s="7" t="s">
        <v>67</v>
      </c>
      <c r="AD62" s="7" t="s">
        <v>67</v>
      </c>
      <c r="AE62" s="7" t="s">
        <v>67</v>
      </c>
      <c r="AF62" s="7" t="s">
        <v>67</v>
      </c>
      <c r="AG62" s="7" t="s">
        <v>67</v>
      </c>
      <c r="AH62" s="7" t="s">
        <v>67</v>
      </c>
      <c r="AI62" s="7" t="s">
        <v>67</v>
      </c>
      <c r="AJ62" s="7" t="s">
        <v>67</v>
      </c>
      <c r="AK62" s="7" t="s">
        <v>67</v>
      </c>
      <c r="AL62" s="7" t="s">
        <v>67</v>
      </c>
      <c r="AM62" s="7" t="s">
        <v>67</v>
      </c>
      <c r="AN62" s="7" t="s">
        <v>67</v>
      </c>
      <c r="AO62" s="7" t="s">
        <v>67</v>
      </c>
      <c r="AP62" s="7" t="s">
        <v>67</v>
      </c>
      <c r="AQ62" s="7" t="s">
        <v>67</v>
      </c>
      <c r="AR62" s="7" t="s">
        <v>67</v>
      </c>
      <c r="AS62" s="7" t="s">
        <v>67</v>
      </c>
      <c r="AT62" s="7" t="s">
        <v>67</v>
      </c>
      <c r="AU62" s="7" t="s">
        <v>67</v>
      </c>
      <c r="AV62" s="7" t="s">
        <v>67</v>
      </c>
      <c r="AW62" s="7" t="s">
        <v>67</v>
      </c>
      <c r="AX62" s="7" t="s">
        <v>67</v>
      </c>
      <c r="AY62" s="7" t="s">
        <v>67</v>
      </c>
      <c r="AZ62" s="7" t="s">
        <v>67</v>
      </c>
      <c r="BA62" s="7" t="s">
        <v>67</v>
      </c>
      <c r="BB62" s="7" t="s">
        <v>67</v>
      </c>
      <c r="BC62" s="7" t="s">
        <v>67</v>
      </c>
      <c r="BD62" s="7" t="s">
        <v>67</v>
      </c>
      <c r="BE62" s="7" t="s">
        <v>67</v>
      </c>
      <c r="BF62" s="7" t="s">
        <v>67</v>
      </c>
      <c r="BG62" s="7" t="s">
        <v>67</v>
      </c>
    </row>
    <row r="63" spans="1:59">
      <c r="A63" s="7"/>
      <c r="B63" s="7" t="s">
        <v>201</v>
      </c>
      <c r="C63" s="7" t="s">
        <v>1020</v>
      </c>
      <c r="D63" s="7" t="s">
        <v>67</v>
      </c>
      <c r="E63" s="7" t="s">
        <v>67</v>
      </c>
      <c r="F63" s="7" t="s">
        <v>67</v>
      </c>
      <c r="G63" s="7" t="s">
        <v>67</v>
      </c>
      <c r="H63" s="7" t="s">
        <v>67</v>
      </c>
      <c r="I63" s="7" t="s">
        <v>1022</v>
      </c>
      <c r="J63" s="7" t="s">
        <v>67</v>
      </c>
      <c r="K63" s="7" t="s">
        <v>1018</v>
      </c>
      <c r="L63" s="7" t="s">
        <v>1011</v>
      </c>
      <c r="M63" s="7" t="s">
        <v>67</v>
      </c>
      <c r="N63" s="7" t="s">
        <v>1019</v>
      </c>
      <c r="O63" s="7" t="s">
        <v>1013</v>
      </c>
      <c r="P63" s="7" t="s">
        <v>67</v>
      </c>
      <c r="Q63" s="7" t="s">
        <v>1014</v>
      </c>
      <c r="R63" s="7" t="s">
        <v>67</v>
      </c>
      <c r="S63" s="7" t="s">
        <v>67</v>
      </c>
      <c r="T63" s="7" t="s">
        <v>1015</v>
      </c>
      <c r="U63" s="7" t="s">
        <v>67</v>
      </c>
      <c r="V63" s="7" t="s">
        <v>67</v>
      </c>
      <c r="W63" s="7" t="s">
        <v>67</v>
      </c>
      <c r="X63" s="7" t="s">
        <v>67</v>
      </c>
      <c r="Y63" s="7" t="s">
        <v>67</v>
      </c>
      <c r="Z63" s="7" t="s">
        <v>67</v>
      </c>
      <c r="AA63" s="7" t="s">
        <v>67</v>
      </c>
      <c r="AB63" s="7" t="s">
        <v>67</v>
      </c>
      <c r="AC63" s="7" t="s">
        <v>67</v>
      </c>
      <c r="AD63" s="7" t="s">
        <v>67</v>
      </c>
      <c r="AE63" s="7" t="s">
        <v>67</v>
      </c>
      <c r="AF63" s="7" t="s">
        <v>67</v>
      </c>
      <c r="AG63" s="7" t="s">
        <v>67</v>
      </c>
      <c r="AH63" s="7" t="s">
        <v>67</v>
      </c>
      <c r="AI63" s="7" t="s">
        <v>67</v>
      </c>
      <c r="AJ63" s="7" t="s">
        <v>67</v>
      </c>
      <c r="AK63" s="7" t="s">
        <v>67</v>
      </c>
      <c r="AL63" s="7" t="s">
        <v>67</v>
      </c>
      <c r="AM63" s="7" t="s">
        <v>67</v>
      </c>
      <c r="AN63" s="7" t="s">
        <v>67</v>
      </c>
      <c r="AO63" s="7" t="s">
        <v>67</v>
      </c>
      <c r="AP63" s="7" t="s">
        <v>67</v>
      </c>
      <c r="AQ63" s="7" t="s">
        <v>67</v>
      </c>
      <c r="AR63" s="7" t="s">
        <v>67</v>
      </c>
      <c r="AS63" s="7" t="s">
        <v>67</v>
      </c>
      <c r="AT63" s="7" t="s">
        <v>67</v>
      </c>
      <c r="AU63" s="7" t="s">
        <v>67</v>
      </c>
      <c r="AV63" s="7" t="s">
        <v>67</v>
      </c>
      <c r="AW63" s="7" t="s">
        <v>67</v>
      </c>
      <c r="AX63" s="7" t="s">
        <v>67</v>
      </c>
      <c r="AY63" s="7" t="s">
        <v>67</v>
      </c>
      <c r="AZ63" s="7" t="s">
        <v>67</v>
      </c>
      <c r="BA63" s="7" t="s">
        <v>67</v>
      </c>
      <c r="BB63" s="7" t="s">
        <v>67</v>
      </c>
      <c r="BC63" s="7" t="s">
        <v>67</v>
      </c>
      <c r="BD63" s="7" t="s">
        <v>67</v>
      </c>
      <c r="BE63" s="7" t="s">
        <v>67</v>
      </c>
      <c r="BF63" s="7" t="s">
        <v>67</v>
      </c>
      <c r="BG63" s="7" t="s">
        <v>67</v>
      </c>
    </row>
    <row r="64" spans="1:59">
      <c r="A64" s="7"/>
      <c r="B64" s="7" t="s">
        <v>202</v>
      </c>
      <c r="C64" s="7" t="s">
        <v>1020</v>
      </c>
      <c r="D64" s="7" t="s">
        <v>67</v>
      </c>
      <c r="E64" s="7" t="s">
        <v>67</v>
      </c>
      <c r="F64" s="7" t="s">
        <v>1007</v>
      </c>
      <c r="G64" s="7" t="s">
        <v>67</v>
      </c>
      <c r="H64" s="7" t="s">
        <v>67</v>
      </c>
      <c r="I64" s="7" t="s">
        <v>1022</v>
      </c>
      <c r="J64" s="7" t="s">
        <v>67</v>
      </c>
      <c r="K64" s="7" t="s">
        <v>1018</v>
      </c>
      <c r="L64" s="7" t="s">
        <v>1011</v>
      </c>
      <c r="M64" s="7" t="s">
        <v>67</v>
      </c>
      <c r="N64" s="7" t="s">
        <v>1019</v>
      </c>
      <c r="O64" s="7" t="s">
        <v>1013</v>
      </c>
      <c r="P64" s="7" t="s">
        <v>67</v>
      </c>
      <c r="Q64" s="7" t="s">
        <v>1014</v>
      </c>
      <c r="R64" s="7" t="s">
        <v>67</v>
      </c>
      <c r="S64" s="7" t="s">
        <v>67</v>
      </c>
      <c r="T64" s="7" t="s">
        <v>1015</v>
      </c>
      <c r="U64" s="7" t="s">
        <v>67</v>
      </c>
      <c r="V64" s="7" t="s">
        <v>67</v>
      </c>
      <c r="W64" s="7" t="s">
        <v>67</v>
      </c>
      <c r="X64" s="7" t="s">
        <v>67</v>
      </c>
      <c r="Y64" s="7" t="s">
        <v>67</v>
      </c>
      <c r="Z64" s="7" t="s">
        <v>67</v>
      </c>
      <c r="AA64" s="7" t="s">
        <v>67</v>
      </c>
      <c r="AB64" s="7" t="s">
        <v>67</v>
      </c>
      <c r="AC64" s="7" t="s">
        <v>67</v>
      </c>
      <c r="AD64" s="7" t="s">
        <v>67</v>
      </c>
      <c r="AE64" s="7" t="s">
        <v>67</v>
      </c>
      <c r="AF64" s="7" t="s">
        <v>67</v>
      </c>
      <c r="AG64" s="7" t="s">
        <v>67</v>
      </c>
      <c r="AH64" s="7" t="s">
        <v>67</v>
      </c>
      <c r="AI64" s="7" t="s">
        <v>67</v>
      </c>
      <c r="AJ64" s="7" t="s">
        <v>67</v>
      </c>
      <c r="AK64" s="7" t="s">
        <v>67</v>
      </c>
      <c r="AL64" s="7" t="s">
        <v>67</v>
      </c>
      <c r="AM64" s="7" t="s">
        <v>67</v>
      </c>
      <c r="AN64" s="7" t="s">
        <v>67</v>
      </c>
      <c r="AO64" s="7" t="s">
        <v>67</v>
      </c>
      <c r="AP64" s="7" t="s">
        <v>67</v>
      </c>
      <c r="AQ64" s="7" t="s">
        <v>67</v>
      </c>
      <c r="AR64" s="7" t="s">
        <v>67</v>
      </c>
      <c r="AS64" s="7" t="s">
        <v>67</v>
      </c>
      <c r="AT64" s="7" t="s">
        <v>67</v>
      </c>
      <c r="AU64" s="7" t="s">
        <v>67</v>
      </c>
      <c r="AV64" s="7" t="s">
        <v>67</v>
      </c>
      <c r="AW64" s="7" t="s">
        <v>67</v>
      </c>
      <c r="AX64" s="7" t="s">
        <v>67</v>
      </c>
      <c r="AY64" s="7" t="s">
        <v>67</v>
      </c>
      <c r="AZ64" s="7" t="s">
        <v>67</v>
      </c>
      <c r="BA64" s="7" t="s">
        <v>67</v>
      </c>
      <c r="BB64" s="7" t="s">
        <v>67</v>
      </c>
      <c r="BC64" s="7" t="s">
        <v>67</v>
      </c>
      <c r="BD64" s="7" t="s">
        <v>67</v>
      </c>
      <c r="BE64" s="7" t="s">
        <v>67</v>
      </c>
      <c r="BF64" s="7" t="s">
        <v>67</v>
      </c>
      <c r="BG64" s="7" t="s">
        <v>67</v>
      </c>
    </row>
    <row r="65" spans="1:59">
      <c r="A65" s="7"/>
      <c r="B65" s="7" t="s">
        <v>204</v>
      </c>
      <c r="C65" s="7" t="s">
        <v>1066</v>
      </c>
      <c r="D65" s="7" t="s">
        <v>67</v>
      </c>
      <c r="E65" s="7" t="s">
        <v>67</v>
      </c>
      <c r="F65" s="7" t="s">
        <v>1052</v>
      </c>
      <c r="G65" s="7" t="s">
        <v>67</v>
      </c>
      <c r="H65" s="7" t="s">
        <v>67</v>
      </c>
      <c r="I65" s="7" t="s">
        <v>1022</v>
      </c>
      <c r="J65" s="7" t="s">
        <v>67</v>
      </c>
      <c r="K65" s="7" t="s">
        <v>1018</v>
      </c>
      <c r="L65" s="7" t="s">
        <v>1011</v>
      </c>
      <c r="M65" s="7" t="s">
        <v>67</v>
      </c>
      <c r="N65" s="7" t="s">
        <v>1019</v>
      </c>
      <c r="O65" s="7" t="s">
        <v>1067</v>
      </c>
      <c r="P65" s="7" t="s">
        <v>67</v>
      </c>
      <c r="Q65" s="7" t="s">
        <v>1014</v>
      </c>
      <c r="R65" s="7" t="s">
        <v>67</v>
      </c>
      <c r="S65" s="7" t="s">
        <v>1025</v>
      </c>
      <c r="T65" s="7" t="s">
        <v>1015</v>
      </c>
      <c r="U65" s="7" t="s">
        <v>67</v>
      </c>
      <c r="V65" s="7" t="s">
        <v>67</v>
      </c>
      <c r="W65" s="7" t="s">
        <v>67</v>
      </c>
      <c r="X65" s="7" t="s">
        <v>67</v>
      </c>
      <c r="Y65" s="7" t="s">
        <v>67</v>
      </c>
      <c r="Z65" s="7" t="s">
        <v>67</v>
      </c>
      <c r="AA65" s="7" t="s">
        <v>67</v>
      </c>
      <c r="AB65" s="7" t="s">
        <v>67</v>
      </c>
      <c r="AC65" s="7" t="s">
        <v>67</v>
      </c>
      <c r="AD65" s="7" t="s">
        <v>67</v>
      </c>
      <c r="AE65" s="7" t="s">
        <v>67</v>
      </c>
      <c r="AF65" s="7" t="s">
        <v>67</v>
      </c>
      <c r="AG65" s="7" t="s">
        <v>67</v>
      </c>
      <c r="AH65" s="7" t="s">
        <v>67</v>
      </c>
      <c r="AI65" s="7" t="s">
        <v>67</v>
      </c>
      <c r="AJ65" s="7" t="s">
        <v>67</v>
      </c>
      <c r="AK65" s="7" t="s">
        <v>67</v>
      </c>
      <c r="AL65" s="7" t="s">
        <v>67</v>
      </c>
      <c r="AM65" s="7" t="s">
        <v>67</v>
      </c>
      <c r="AN65" s="7" t="s">
        <v>67</v>
      </c>
      <c r="AO65" s="7" t="s">
        <v>67</v>
      </c>
      <c r="AP65" s="7" t="s">
        <v>67</v>
      </c>
      <c r="AQ65" s="7" t="s">
        <v>67</v>
      </c>
      <c r="AR65" s="7" t="s">
        <v>67</v>
      </c>
      <c r="AS65" s="7" t="s">
        <v>67</v>
      </c>
      <c r="AT65" s="7" t="s">
        <v>67</v>
      </c>
      <c r="AU65" s="7" t="s">
        <v>67</v>
      </c>
      <c r="AV65" s="7" t="s">
        <v>67</v>
      </c>
      <c r="AW65" s="7" t="s">
        <v>67</v>
      </c>
      <c r="AX65" s="7" t="s">
        <v>67</v>
      </c>
      <c r="AY65" s="7" t="s">
        <v>67</v>
      </c>
      <c r="AZ65" s="7" t="s">
        <v>67</v>
      </c>
      <c r="BA65" s="7" t="s">
        <v>67</v>
      </c>
      <c r="BB65" s="7" t="s">
        <v>67</v>
      </c>
      <c r="BC65" s="7" t="s">
        <v>67</v>
      </c>
      <c r="BD65" s="7" t="s">
        <v>67</v>
      </c>
      <c r="BE65" s="7" t="s">
        <v>67</v>
      </c>
      <c r="BF65" s="7" t="s">
        <v>67</v>
      </c>
      <c r="BG65" s="7" t="s">
        <v>67</v>
      </c>
    </row>
    <row r="66" spans="1:59">
      <c r="A66" s="7"/>
      <c r="B66" s="7" t="s">
        <v>206</v>
      </c>
      <c r="C66" s="7" t="s">
        <v>1020</v>
      </c>
      <c r="D66" s="7" t="s">
        <v>67</v>
      </c>
      <c r="E66" s="7" t="s">
        <v>67</v>
      </c>
      <c r="F66" s="7" t="s">
        <v>1007</v>
      </c>
      <c r="G66" s="7" t="s">
        <v>67</v>
      </c>
      <c r="H66" s="7" t="s">
        <v>67</v>
      </c>
      <c r="I66" s="7" t="s">
        <v>1022</v>
      </c>
      <c r="J66" s="7" t="s">
        <v>67</v>
      </c>
      <c r="K66" s="7" t="s">
        <v>1018</v>
      </c>
      <c r="L66" s="7" t="s">
        <v>1011</v>
      </c>
      <c r="M66" s="7" t="s">
        <v>67</v>
      </c>
      <c r="N66" s="7" t="s">
        <v>1019</v>
      </c>
      <c r="O66" s="7" t="s">
        <v>1013</v>
      </c>
      <c r="P66" s="7" t="s">
        <v>67</v>
      </c>
      <c r="Q66" s="7" t="s">
        <v>1014</v>
      </c>
      <c r="R66" s="7" t="s">
        <v>67</v>
      </c>
      <c r="S66" s="7" t="s">
        <v>1043</v>
      </c>
      <c r="T66" s="7" t="s">
        <v>1015</v>
      </c>
      <c r="U66" s="7" t="s">
        <v>67</v>
      </c>
      <c r="V66" s="7" t="s">
        <v>67</v>
      </c>
      <c r="W66" s="7" t="s">
        <v>67</v>
      </c>
      <c r="X66" s="7" t="s">
        <v>67</v>
      </c>
      <c r="Y66" s="7" t="s">
        <v>67</v>
      </c>
      <c r="Z66" s="7" t="s">
        <v>67</v>
      </c>
      <c r="AA66" s="7" t="s">
        <v>67</v>
      </c>
      <c r="AB66" s="7" t="s">
        <v>67</v>
      </c>
      <c r="AC66" s="7" t="s">
        <v>67</v>
      </c>
      <c r="AD66" s="7" t="s">
        <v>67</v>
      </c>
      <c r="AE66" s="7" t="s">
        <v>67</v>
      </c>
      <c r="AF66" s="7" t="s">
        <v>67</v>
      </c>
      <c r="AG66" s="7" t="s">
        <v>67</v>
      </c>
      <c r="AH66" s="7" t="s">
        <v>67</v>
      </c>
      <c r="AI66" s="7" t="s">
        <v>67</v>
      </c>
      <c r="AJ66" s="7" t="s">
        <v>67</v>
      </c>
      <c r="AK66" s="7" t="s">
        <v>67</v>
      </c>
      <c r="AL66" s="7" t="s">
        <v>67</v>
      </c>
      <c r="AM66" s="7" t="s">
        <v>67</v>
      </c>
      <c r="AN66" s="7" t="s">
        <v>67</v>
      </c>
      <c r="AO66" s="7" t="s">
        <v>67</v>
      </c>
      <c r="AP66" s="7" t="s">
        <v>67</v>
      </c>
      <c r="AQ66" s="7" t="s">
        <v>67</v>
      </c>
      <c r="AR66" s="7" t="s">
        <v>67</v>
      </c>
      <c r="AS66" s="7" t="s">
        <v>67</v>
      </c>
      <c r="AT66" s="7" t="s">
        <v>67</v>
      </c>
      <c r="AU66" s="7" t="s">
        <v>67</v>
      </c>
      <c r="AV66" s="7" t="s">
        <v>67</v>
      </c>
      <c r="AW66" s="7" t="s">
        <v>67</v>
      </c>
      <c r="AX66" s="7" t="s">
        <v>67</v>
      </c>
      <c r="AY66" s="7" t="s">
        <v>67</v>
      </c>
      <c r="AZ66" s="7" t="s">
        <v>67</v>
      </c>
      <c r="BA66" s="7" t="s">
        <v>67</v>
      </c>
      <c r="BB66" s="7" t="s">
        <v>67</v>
      </c>
      <c r="BC66" s="7" t="s">
        <v>67</v>
      </c>
      <c r="BD66" s="7" t="s">
        <v>67</v>
      </c>
      <c r="BE66" s="7" t="s">
        <v>67</v>
      </c>
      <c r="BF66" s="7" t="s">
        <v>67</v>
      </c>
      <c r="BG66" s="7" t="s">
        <v>67</v>
      </c>
    </row>
    <row r="67" spans="1:59">
      <c r="A67" s="7"/>
      <c r="B67" s="7" t="s">
        <v>207</v>
      </c>
      <c r="C67" s="7" t="s">
        <v>1068</v>
      </c>
      <c r="D67" s="7" t="s">
        <v>67</v>
      </c>
      <c r="E67" s="7" t="s">
        <v>67</v>
      </c>
      <c r="F67" s="7" t="s">
        <v>1069</v>
      </c>
      <c r="G67" s="7" t="s">
        <v>67</v>
      </c>
      <c r="H67" s="7" t="s">
        <v>67</v>
      </c>
      <c r="I67" s="7" t="s">
        <v>67</v>
      </c>
      <c r="J67" s="7" t="s">
        <v>1028</v>
      </c>
      <c r="K67" s="7" t="s">
        <v>1070</v>
      </c>
      <c r="L67" s="7" t="s">
        <v>1033</v>
      </c>
      <c r="M67" s="7" t="s">
        <v>67</v>
      </c>
      <c r="N67" s="7" t="s">
        <v>1031</v>
      </c>
      <c r="O67" s="7" t="s">
        <v>67</v>
      </c>
      <c r="P67" s="7" t="s">
        <v>67</v>
      </c>
      <c r="Q67" s="7" t="s">
        <v>67</v>
      </c>
      <c r="R67" s="7" t="s">
        <v>67</v>
      </c>
      <c r="S67" s="7" t="s">
        <v>1059</v>
      </c>
      <c r="T67" s="7" t="s">
        <v>1015</v>
      </c>
      <c r="U67" s="7" t="s">
        <v>67</v>
      </c>
      <c r="V67" s="7" t="s">
        <v>67</v>
      </c>
      <c r="W67" s="7" t="s">
        <v>67</v>
      </c>
      <c r="X67" s="7" t="s">
        <v>67</v>
      </c>
      <c r="Y67" s="7" t="s">
        <v>67</v>
      </c>
      <c r="Z67" s="7" t="s">
        <v>67</v>
      </c>
      <c r="AA67" s="7" t="s">
        <v>67</v>
      </c>
      <c r="AB67" s="7" t="s">
        <v>67</v>
      </c>
      <c r="AC67" s="7" t="s">
        <v>67</v>
      </c>
      <c r="AD67" s="7" t="s">
        <v>67</v>
      </c>
      <c r="AE67" s="7" t="s">
        <v>67</v>
      </c>
      <c r="AF67" s="7" t="s">
        <v>67</v>
      </c>
      <c r="AG67" s="7" t="s">
        <v>67</v>
      </c>
      <c r="AH67" s="7" t="s">
        <v>67</v>
      </c>
      <c r="AI67" s="7" t="s">
        <v>67</v>
      </c>
      <c r="AJ67" s="7" t="s">
        <v>67</v>
      </c>
      <c r="AK67" s="7" t="s">
        <v>67</v>
      </c>
      <c r="AL67" s="7" t="s">
        <v>67</v>
      </c>
      <c r="AM67" s="7" t="s">
        <v>67</v>
      </c>
      <c r="AN67" s="7" t="s">
        <v>67</v>
      </c>
      <c r="AO67" s="7" t="s">
        <v>67</v>
      </c>
      <c r="AP67" s="7" t="s">
        <v>67</v>
      </c>
      <c r="AQ67" s="7" t="s">
        <v>67</v>
      </c>
      <c r="AR67" s="7" t="s">
        <v>67</v>
      </c>
      <c r="AS67" s="7" t="s">
        <v>67</v>
      </c>
      <c r="AT67" s="7" t="s">
        <v>67</v>
      </c>
      <c r="AU67" s="7" t="s">
        <v>67</v>
      </c>
      <c r="AV67" s="7" t="s">
        <v>67</v>
      </c>
      <c r="AW67" s="7" t="s">
        <v>67</v>
      </c>
      <c r="AX67" s="7" t="s">
        <v>67</v>
      </c>
      <c r="AY67" s="7" t="s">
        <v>67</v>
      </c>
      <c r="AZ67" s="7" t="s">
        <v>67</v>
      </c>
      <c r="BA67" s="7" t="s">
        <v>67</v>
      </c>
      <c r="BB67" s="7" t="s">
        <v>67</v>
      </c>
      <c r="BC67" s="7" t="s">
        <v>67</v>
      </c>
      <c r="BD67" s="7" t="s">
        <v>67</v>
      </c>
      <c r="BE67" s="7" t="s">
        <v>67</v>
      </c>
      <c r="BF67" s="7" t="s">
        <v>67</v>
      </c>
      <c r="BG67" s="7" t="s">
        <v>67</v>
      </c>
    </row>
    <row r="68" spans="1:59">
      <c r="A68" s="7"/>
      <c r="B68" s="7" t="s">
        <v>208</v>
      </c>
      <c r="C68" s="7" t="s">
        <v>1071</v>
      </c>
      <c r="D68" s="7" t="s">
        <v>67</v>
      </c>
      <c r="E68" s="7" t="s">
        <v>67</v>
      </c>
      <c r="F68" s="7" t="s">
        <v>1072</v>
      </c>
      <c r="G68" s="7" t="s">
        <v>67</v>
      </c>
      <c r="H68" s="7" t="s">
        <v>1073</v>
      </c>
      <c r="I68" s="7" t="s">
        <v>67</v>
      </c>
      <c r="J68" s="7" t="s">
        <v>67</v>
      </c>
      <c r="K68" s="7" t="s">
        <v>1039</v>
      </c>
      <c r="L68" s="7" t="s">
        <v>67</v>
      </c>
      <c r="M68" s="7" t="s">
        <v>67</v>
      </c>
      <c r="N68" s="7" t="s">
        <v>1074</v>
      </c>
      <c r="O68" s="7" t="s">
        <v>1042</v>
      </c>
      <c r="P68" s="7" t="s">
        <v>67</v>
      </c>
      <c r="Q68" s="7" t="s">
        <v>1014</v>
      </c>
      <c r="R68" s="7" t="s">
        <v>67</v>
      </c>
      <c r="S68" s="7" t="s">
        <v>1075</v>
      </c>
      <c r="T68" s="7" t="s">
        <v>1015</v>
      </c>
      <c r="U68" s="7" t="s">
        <v>1016</v>
      </c>
      <c r="V68" s="7">
        <v>16</v>
      </c>
      <c r="W68" s="7">
        <v>12</v>
      </c>
      <c r="X68" s="7">
        <v>4</v>
      </c>
      <c r="Y68" s="7">
        <v>3</v>
      </c>
      <c r="Z68" s="7">
        <v>3</v>
      </c>
      <c r="AA68" s="7">
        <v>61</v>
      </c>
      <c r="AB68" s="7">
        <v>54</v>
      </c>
      <c r="AC68" s="7">
        <v>3</v>
      </c>
      <c r="AD68" s="7">
        <v>10</v>
      </c>
      <c r="AE68" s="7">
        <v>9</v>
      </c>
      <c r="AF68" s="7">
        <v>39</v>
      </c>
      <c r="AG68" s="7" t="s">
        <v>67</v>
      </c>
      <c r="AH68" s="7" t="s">
        <v>67</v>
      </c>
      <c r="AI68" s="7" t="s">
        <v>67</v>
      </c>
      <c r="AJ68" s="7" t="s">
        <v>67</v>
      </c>
      <c r="AK68" s="7" t="s">
        <v>67</v>
      </c>
      <c r="AL68" s="7" t="s">
        <v>67</v>
      </c>
      <c r="AM68" s="7" t="s">
        <v>67</v>
      </c>
      <c r="AN68" s="7" t="s">
        <v>67</v>
      </c>
      <c r="AO68" s="7" t="s">
        <v>67</v>
      </c>
      <c r="AP68" s="7" t="s">
        <v>67</v>
      </c>
      <c r="AQ68" s="7" t="s">
        <v>67</v>
      </c>
      <c r="AR68" s="7" t="s">
        <v>67</v>
      </c>
      <c r="AS68" s="7" t="s">
        <v>67</v>
      </c>
      <c r="AT68" s="7" t="s">
        <v>67</v>
      </c>
      <c r="AU68" s="7" t="s">
        <v>67</v>
      </c>
      <c r="AV68" s="7">
        <v>1</v>
      </c>
      <c r="AW68" s="7">
        <v>15</v>
      </c>
      <c r="AX68" s="7">
        <v>1</v>
      </c>
      <c r="AY68" s="7">
        <v>1</v>
      </c>
      <c r="AZ68" s="7" t="s">
        <v>1076</v>
      </c>
      <c r="BA68" s="7" t="s">
        <v>67</v>
      </c>
      <c r="BB68" s="7" t="s">
        <v>67</v>
      </c>
      <c r="BC68" s="7" t="s">
        <v>67</v>
      </c>
      <c r="BD68" s="7" t="s">
        <v>67</v>
      </c>
      <c r="BE68" s="7">
        <v>27</v>
      </c>
      <c r="BF68" s="7">
        <v>2</v>
      </c>
      <c r="BG68" s="7">
        <v>2</v>
      </c>
    </row>
    <row r="69" spans="1:59">
      <c r="A69" s="7"/>
      <c r="B69" s="7" t="s">
        <v>209</v>
      </c>
      <c r="C69" s="7" t="s">
        <v>1020</v>
      </c>
      <c r="D69" s="7" t="s">
        <v>67</v>
      </c>
      <c r="E69" s="7" t="s">
        <v>67</v>
      </c>
      <c r="F69" s="7" t="s">
        <v>1007</v>
      </c>
      <c r="G69" s="7" t="s">
        <v>67</v>
      </c>
      <c r="H69" s="7" t="s">
        <v>67</v>
      </c>
      <c r="I69" s="7" t="s">
        <v>1022</v>
      </c>
      <c r="J69" s="7" t="s">
        <v>67</v>
      </c>
      <c r="K69" s="7" t="s">
        <v>1018</v>
      </c>
      <c r="L69" s="7" t="s">
        <v>1011</v>
      </c>
      <c r="M69" s="7" t="s">
        <v>67</v>
      </c>
      <c r="N69" s="7" t="s">
        <v>1019</v>
      </c>
      <c r="O69" s="7" t="s">
        <v>1013</v>
      </c>
      <c r="P69" s="7" t="s">
        <v>67</v>
      </c>
      <c r="Q69" s="7" t="s">
        <v>1014</v>
      </c>
      <c r="R69" s="7" t="s">
        <v>67</v>
      </c>
      <c r="S69" s="7" t="s">
        <v>67</v>
      </c>
      <c r="T69" s="7" t="s">
        <v>1015</v>
      </c>
      <c r="U69" s="7" t="s">
        <v>67</v>
      </c>
      <c r="V69" s="7" t="s">
        <v>67</v>
      </c>
      <c r="W69" s="7" t="s">
        <v>67</v>
      </c>
      <c r="X69" s="7" t="s">
        <v>67</v>
      </c>
      <c r="Y69" s="7" t="s">
        <v>67</v>
      </c>
      <c r="Z69" s="7" t="s">
        <v>67</v>
      </c>
      <c r="AA69" s="7" t="s">
        <v>67</v>
      </c>
      <c r="AB69" s="7" t="s">
        <v>67</v>
      </c>
      <c r="AC69" s="7" t="s">
        <v>67</v>
      </c>
      <c r="AD69" s="7" t="s">
        <v>67</v>
      </c>
      <c r="AE69" s="7" t="s">
        <v>67</v>
      </c>
      <c r="AF69" s="7" t="s">
        <v>67</v>
      </c>
      <c r="AG69" s="7" t="s">
        <v>67</v>
      </c>
      <c r="AH69" s="7" t="s">
        <v>67</v>
      </c>
      <c r="AI69" s="7" t="s">
        <v>67</v>
      </c>
      <c r="AJ69" s="7" t="s">
        <v>67</v>
      </c>
      <c r="AK69" s="7" t="s">
        <v>67</v>
      </c>
      <c r="AL69" s="7" t="s">
        <v>67</v>
      </c>
      <c r="AM69" s="7" t="s">
        <v>67</v>
      </c>
      <c r="AN69" s="7" t="s">
        <v>67</v>
      </c>
      <c r="AO69" s="7" t="s">
        <v>67</v>
      </c>
      <c r="AP69" s="7" t="s">
        <v>67</v>
      </c>
      <c r="AQ69" s="7" t="s">
        <v>67</v>
      </c>
      <c r="AR69" s="7" t="s">
        <v>67</v>
      </c>
      <c r="AS69" s="7" t="s">
        <v>67</v>
      </c>
      <c r="AT69" s="7" t="s">
        <v>67</v>
      </c>
      <c r="AU69" s="7" t="s">
        <v>67</v>
      </c>
      <c r="AV69" s="7" t="s">
        <v>67</v>
      </c>
      <c r="AW69" s="7" t="s">
        <v>67</v>
      </c>
      <c r="AX69" s="7" t="s">
        <v>67</v>
      </c>
      <c r="AY69" s="7" t="s">
        <v>67</v>
      </c>
      <c r="AZ69" s="7" t="s">
        <v>67</v>
      </c>
      <c r="BA69" s="7" t="s">
        <v>67</v>
      </c>
      <c r="BB69" s="7" t="s">
        <v>67</v>
      </c>
      <c r="BC69" s="7" t="s">
        <v>67</v>
      </c>
      <c r="BD69" s="7" t="s">
        <v>67</v>
      </c>
      <c r="BE69" s="7" t="s">
        <v>67</v>
      </c>
      <c r="BF69" s="7" t="s">
        <v>67</v>
      </c>
      <c r="BG69" s="7" t="s">
        <v>67</v>
      </c>
    </row>
    <row r="70" spans="1:59">
      <c r="A70" s="7"/>
      <c r="B70" s="7" t="s">
        <v>212</v>
      </c>
      <c r="C70" s="7" t="s">
        <v>1020</v>
      </c>
      <c r="D70" s="7" t="s">
        <v>67</v>
      </c>
      <c r="E70" s="7" t="s">
        <v>67</v>
      </c>
      <c r="F70" s="7" t="s">
        <v>1007</v>
      </c>
      <c r="G70" s="7" t="s">
        <v>67</v>
      </c>
      <c r="H70" s="7" t="s">
        <v>67</v>
      </c>
      <c r="I70" s="7" t="s">
        <v>1022</v>
      </c>
      <c r="J70" s="7" t="s">
        <v>67</v>
      </c>
      <c r="K70" s="7" t="s">
        <v>1018</v>
      </c>
      <c r="L70" s="7" t="s">
        <v>1011</v>
      </c>
      <c r="M70" s="7" t="s">
        <v>67</v>
      </c>
      <c r="N70" s="7" t="s">
        <v>1019</v>
      </c>
      <c r="O70" s="7" t="s">
        <v>1060</v>
      </c>
      <c r="P70" s="7" t="s">
        <v>67</v>
      </c>
      <c r="Q70" s="7" t="s">
        <v>1014</v>
      </c>
      <c r="R70" s="7" t="s">
        <v>67</v>
      </c>
      <c r="S70" s="7" t="s">
        <v>67</v>
      </c>
      <c r="T70" s="7" t="s">
        <v>1015</v>
      </c>
      <c r="U70" s="7" t="s">
        <v>67</v>
      </c>
      <c r="V70" s="7" t="s">
        <v>67</v>
      </c>
      <c r="W70" s="7" t="s">
        <v>67</v>
      </c>
      <c r="X70" s="7" t="s">
        <v>67</v>
      </c>
      <c r="Y70" s="7" t="s">
        <v>67</v>
      </c>
      <c r="Z70" s="7" t="s">
        <v>67</v>
      </c>
      <c r="AA70" s="7" t="s">
        <v>67</v>
      </c>
      <c r="AB70" s="7" t="s">
        <v>67</v>
      </c>
      <c r="AC70" s="7" t="s">
        <v>67</v>
      </c>
      <c r="AD70" s="7" t="s">
        <v>67</v>
      </c>
      <c r="AE70" s="7" t="s">
        <v>67</v>
      </c>
      <c r="AF70" s="7" t="s">
        <v>67</v>
      </c>
      <c r="AG70" s="7" t="s">
        <v>67</v>
      </c>
      <c r="AH70" s="7" t="s">
        <v>67</v>
      </c>
      <c r="AI70" s="7" t="s">
        <v>67</v>
      </c>
      <c r="AJ70" s="7" t="s">
        <v>67</v>
      </c>
      <c r="AK70" s="7" t="s">
        <v>67</v>
      </c>
      <c r="AL70" s="7" t="s">
        <v>67</v>
      </c>
      <c r="AM70" s="7" t="s">
        <v>67</v>
      </c>
      <c r="AN70" s="7" t="s">
        <v>67</v>
      </c>
      <c r="AO70" s="7" t="s">
        <v>67</v>
      </c>
      <c r="AP70" s="7" t="s">
        <v>67</v>
      </c>
      <c r="AQ70" s="7" t="s">
        <v>67</v>
      </c>
      <c r="AR70" s="7" t="s">
        <v>67</v>
      </c>
      <c r="AS70" s="7" t="s">
        <v>67</v>
      </c>
      <c r="AT70" s="7" t="s">
        <v>67</v>
      </c>
      <c r="AU70" s="7" t="s">
        <v>67</v>
      </c>
      <c r="AV70" s="7" t="s">
        <v>67</v>
      </c>
      <c r="AW70" s="7" t="s">
        <v>67</v>
      </c>
      <c r="AX70" s="7" t="s">
        <v>67</v>
      </c>
      <c r="AY70" s="7" t="s">
        <v>67</v>
      </c>
      <c r="AZ70" s="7" t="s">
        <v>67</v>
      </c>
      <c r="BA70" s="7" t="s">
        <v>67</v>
      </c>
      <c r="BB70" s="7" t="s">
        <v>67</v>
      </c>
      <c r="BC70" s="7" t="s">
        <v>67</v>
      </c>
      <c r="BD70" s="7" t="s">
        <v>67</v>
      </c>
      <c r="BE70" s="7" t="s">
        <v>67</v>
      </c>
      <c r="BF70" s="7" t="s">
        <v>67</v>
      </c>
      <c r="BG70" s="7" t="s">
        <v>67</v>
      </c>
    </row>
    <row r="71" spans="1:59">
      <c r="A71" s="7"/>
      <c r="B71" s="7" t="s">
        <v>214</v>
      </c>
      <c r="C71" s="7" t="s">
        <v>1077</v>
      </c>
      <c r="D71" s="7" t="s">
        <v>67</v>
      </c>
      <c r="E71" s="7" t="s">
        <v>67</v>
      </c>
      <c r="F71" s="7" t="s">
        <v>1078</v>
      </c>
      <c r="G71" s="7" t="s">
        <v>67</v>
      </c>
      <c r="H71" s="7" t="s">
        <v>67</v>
      </c>
      <c r="I71" s="7" t="s">
        <v>1022</v>
      </c>
      <c r="J71" s="7" t="s">
        <v>67</v>
      </c>
      <c r="K71" s="7" t="s">
        <v>1018</v>
      </c>
      <c r="L71" s="7" t="s">
        <v>1079</v>
      </c>
      <c r="M71" s="7" t="s">
        <v>67</v>
      </c>
      <c r="N71" s="7" t="s">
        <v>1019</v>
      </c>
      <c r="O71" s="7" t="s">
        <v>1013</v>
      </c>
      <c r="P71" s="7" t="s">
        <v>67</v>
      </c>
      <c r="Q71" s="7" t="s">
        <v>1014</v>
      </c>
      <c r="R71" s="7" t="s">
        <v>67</v>
      </c>
      <c r="S71" s="7" t="s">
        <v>67</v>
      </c>
      <c r="T71" s="7" t="s">
        <v>1015</v>
      </c>
      <c r="U71" s="7" t="s">
        <v>67</v>
      </c>
      <c r="V71" s="7" t="s">
        <v>67</v>
      </c>
      <c r="W71" s="7" t="s">
        <v>67</v>
      </c>
      <c r="X71" s="7" t="s">
        <v>67</v>
      </c>
      <c r="Y71" s="7" t="s">
        <v>67</v>
      </c>
      <c r="Z71" s="7" t="s">
        <v>67</v>
      </c>
      <c r="AA71" s="7" t="s">
        <v>67</v>
      </c>
      <c r="AB71" s="7" t="s">
        <v>67</v>
      </c>
      <c r="AC71" s="7" t="s">
        <v>67</v>
      </c>
      <c r="AD71" s="7" t="s">
        <v>67</v>
      </c>
      <c r="AE71" s="7" t="s">
        <v>67</v>
      </c>
      <c r="AF71" s="7" t="s">
        <v>67</v>
      </c>
      <c r="AG71" s="7" t="s">
        <v>67</v>
      </c>
      <c r="AH71" s="7" t="s">
        <v>67</v>
      </c>
      <c r="AI71" s="7" t="s">
        <v>67</v>
      </c>
      <c r="AJ71" s="7" t="s">
        <v>67</v>
      </c>
      <c r="AK71" s="7" t="s">
        <v>67</v>
      </c>
      <c r="AL71" s="7" t="s">
        <v>67</v>
      </c>
      <c r="AM71" s="7" t="s">
        <v>67</v>
      </c>
      <c r="AN71" s="7" t="s">
        <v>67</v>
      </c>
      <c r="AO71" s="7" t="s">
        <v>67</v>
      </c>
      <c r="AP71" s="7" t="s">
        <v>67</v>
      </c>
      <c r="AQ71" s="7" t="s">
        <v>67</v>
      </c>
      <c r="AR71" s="7" t="s">
        <v>67</v>
      </c>
      <c r="AS71" s="7" t="s">
        <v>67</v>
      </c>
      <c r="AT71" s="7" t="s">
        <v>67</v>
      </c>
      <c r="AU71" s="7" t="s">
        <v>67</v>
      </c>
      <c r="AV71" s="7" t="s">
        <v>67</v>
      </c>
      <c r="AW71" s="7" t="s">
        <v>67</v>
      </c>
      <c r="AX71" s="7" t="s">
        <v>67</v>
      </c>
      <c r="AY71" s="7" t="s">
        <v>67</v>
      </c>
      <c r="AZ71" s="7" t="s">
        <v>67</v>
      </c>
      <c r="BA71" s="7" t="s">
        <v>67</v>
      </c>
      <c r="BB71" s="7" t="s">
        <v>67</v>
      </c>
      <c r="BC71" s="7" t="s">
        <v>67</v>
      </c>
      <c r="BD71" s="7" t="s">
        <v>67</v>
      </c>
      <c r="BE71" s="7" t="s">
        <v>67</v>
      </c>
      <c r="BF71" s="7" t="s">
        <v>67</v>
      </c>
      <c r="BG71" s="7" t="s">
        <v>67</v>
      </c>
    </row>
    <row r="72" spans="1:59">
      <c r="A72" s="7"/>
      <c r="B72" s="7" t="s">
        <v>215</v>
      </c>
      <c r="C72" s="7" t="s">
        <v>1020</v>
      </c>
      <c r="D72" s="7" t="s">
        <v>67</v>
      </c>
      <c r="E72" s="7" t="s">
        <v>67</v>
      </c>
      <c r="F72" s="7" t="s">
        <v>1007</v>
      </c>
      <c r="G72" s="7" t="s">
        <v>67</v>
      </c>
      <c r="H72" s="7" t="s">
        <v>67</v>
      </c>
      <c r="I72" s="7" t="s">
        <v>1022</v>
      </c>
      <c r="J72" s="7" t="s">
        <v>67</v>
      </c>
      <c r="K72" s="7" t="s">
        <v>1018</v>
      </c>
      <c r="L72" s="7" t="s">
        <v>1011</v>
      </c>
      <c r="M72" s="7" t="s">
        <v>67</v>
      </c>
      <c r="N72" s="7" t="s">
        <v>1019</v>
      </c>
      <c r="O72" s="7" t="s">
        <v>1013</v>
      </c>
      <c r="P72" s="7" t="s">
        <v>67</v>
      </c>
      <c r="Q72" s="7" t="s">
        <v>1014</v>
      </c>
      <c r="R72" s="7" t="s">
        <v>67</v>
      </c>
      <c r="S72" s="7" t="s">
        <v>67</v>
      </c>
      <c r="T72" s="7" t="s">
        <v>1015</v>
      </c>
      <c r="U72" s="7" t="s">
        <v>67</v>
      </c>
      <c r="V72" s="7" t="s">
        <v>67</v>
      </c>
      <c r="W72" s="7" t="s">
        <v>67</v>
      </c>
      <c r="X72" s="7" t="s">
        <v>67</v>
      </c>
      <c r="Y72" s="7" t="s">
        <v>67</v>
      </c>
      <c r="Z72" s="7" t="s">
        <v>67</v>
      </c>
      <c r="AA72" s="7" t="s">
        <v>67</v>
      </c>
      <c r="AB72" s="7" t="s">
        <v>67</v>
      </c>
      <c r="AC72" s="7" t="s">
        <v>67</v>
      </c>
      <c r="AD72" s="7" t="s">
        <v>67</v>
      </c>
      <c r="AE72" s="7" t="s">
        <v>67</v>
      </c>
      <c r="AF72" s="7" t="s">
        <v>67</v>
      </c>
      <c r="AG72" s="7" t="s">
        <v>67</v>
      </c>
      <c r="AH72" s="7" t="s">
        <v>67</v>
      </c>
      <c r="AI72" s="7" t="s">
        <v>67</v>
      </c>
      <c r="AJ72" s="7" t="s">
        <v>67</v>
      </c>
      <c r="AK72" s="7" t="s">
        <v>67</v>
      </c>
      <c r="AL72" s="7" t="s">
        <v>67</v>
      </c>
      <c r="AM72" s="7" t="s">
        <v>67</v>
      </c>
      <c r="AN72" s="7" t="s">
        <v>67</v>
      </c>
      <c r="AO72" s="7" t="s">
        <v>67</v>
      </c>
      <c r="AP72" s="7" t="s">
        <v>67</v>
      </c>
      <c r="AQ72" s="7" t="s">
        <v>67</v>
      </c>
      <c r="AR72" s="7" t="s">
        <v>67</v>
      </c>
      <c r="AS72" s="7" t="s">
        <v>67</v>
      </c>
      <c r="AT72" s="7" t="s">
        <v>67</v>
      </c>
      <c r="AU72" s="7" t="s">
        <v>67</v>
      </c>
      <c r="AV72" s="7" t="s">
        <v>67</v>
      </c>
      <c r="AW72" s="7" t="s">
        <v>67</v>
      </c>
      <c r="AX72" s="7" t="s">
        <v>67</v>
      </c>
      <c r="AY72" s="7" t="s">
        <v>67</v>
      </c>
      <c r="AZ72" s="7" t="s">
        <v>67</v>
      </c>
      <c r="BA72" s="7" t="s">
        <v>67</v>
      </c>
      <c r="BB72" s="7" t="s">
        <v>67</v>
      </c>
      <c r="BC72" s="7" t="s">
        <v>67</v>
      </c>
      <c r="BD72" s="7" t="s">
        <v>67</v>
      </c>
      <c r="BE72" s="7" t="s">
        <v>67</v>
      </c>
      <c r="BF72" s="7" t="s">
        <v>67</v>
      </c>
      <c r="BG72" s="7" t="s">
        <v>67</v>
      </c>
    </row>
    <row r="73" spans="1:59">
      <c r="A73" s="7"/>
      <c r="B73" s="7" t="s">
        <v>216</v>
      </c>
      <c r="C73" s="7" t="s">
        <v>1020</v>
      </c>
      <c r="D73" s="7" t="s">
        <v>67</v>
      </c>
      <c r="E73" s="7" t="s">
        <v>67</v>
      </c>
      <c r="F73" s="7" t="s">
        <v>1007</v>
      </c>
      <c r="G73" s="7" t="s">
        <v>67</v>
      </c>
      <c r="H73" s="7" t="s">
        <v>67</v>
      </c>
      <c r="I73" s="7" t="s">
        <v>1022</v>
      </c>
      <c r="J73" s="7" t="s">
        <v>67</v>
      </c>
      <c r="K73" s="7" t="s">
        <v>1018</v>
      </c>
      <c r="L73" s="7" t="s">
        <v>1011</v>
      </c>
      <c r="M73" s="7" t="s">
        <v>67</v>
      </c>
      <c r="N73" s="7" t="s">
        <v>1019</v>
      </c>
      <c r="O73" s="7" t="s">
        <v>1013</v>
      </c>
      <c r="P73" s="7" t="s">
        <v>67</v>
      </c>
      <c r="Q73" s="7" t="s">
        <v>1014</v>
      </c>
      <c r="R73" s="7" t="s">
        <v>67</v>
      </c>
      <c r="S73" s="7" t="s">
        <v>67</v>
      </c>
      <c r="T73" s="7" t="s">
        <v>1015</v>
      </c>
      <c r="U73" s="7" t="s">
        <v>67</v>
      </c>
      <c r="V73" s="7" t="s">
        <v>67</v>
      </c>
      <c r="W73" s="7" t="s">
        <v>67</v>
      </c>
      <c r="X73" s="7" t="s">
        <v>67</v>
      </c>
      <c r="Y73" s="7" t="s">
        <v>67</v>
      </c>
      <c r="Z73" s="7" t="s">
        <v>67</v>
      </c>
      <c r="AA73" s="7" t="s">
        <v>67</v>
      </c>
      <c r="AB73" s="7" t="s">
        <v>67</v>
      </c>
      <c r="AC73" s="7" t="s">
        <v>67</v>
      </c>
      <c r="AD73" s="7" t="s">
        <v>67</v>
      </c>
      <c r="AE73" s="7" t="s">
        <v>67</v>
      </c>
      <c r="AF73" s="7" t="s">
        <v>67</v>
      </c>
      <c r="AG73" s="7" t="s">
        <v>67</v>
      </c>
      <c r="AH73" s="7" t="s">
        <v>67</v>
      </c>
      <c r="AI73" s="7" t="s">
        <v>67</v>
      </c>
      <c r="AJ73" s="7" t="s">
        <v>67</v>
      </c>
      <c r="AK73" s="7" t="s">
        <v>67</v>
      </c>
      <c r="AL73" s="7" t="s">
        <v>67</v>
      </c>
      <c r="AM73" s="7" t="s">
        <v>67</v>
      </c>
      <c r="AN73" s="7" t="s">
        <v>67</v>
      </c>
      <c r="AO73" s="7" t="s">
        <v>67</v>
      </c>
      <c r="AP73" s="7" t="s">
        <v>67</v>
      </c>
      <c r="AQ73" s="7" t="s">
        <v>67</v>
      </c>
      <c r="AR73" s="7" t="s">
        <v>67</v>
      </c>
      <c r="AS73" s="7" t="s">
        <v>67</v>
      </c>
      <c r="AT73" s="7" t="s">
        <v>67</v>
      </c>
      <c r="AU73" s="7" t="s">
        <v>67</v>
      </c>
      <c r="AV73" s="7" t="s">
        <v>67</v>
      </c>
      <c r="AW73" s="7" t="s">
        <v>67</v>
      </c>
      <c r="AX73" s="7" t="s">
        <v>67</v>
      </c>
      <c r="AY73" s="7" t="s">
        <v>67</v>
      </c>
      <c r="AZ73" s="7" t="s">
        <v>67</v>
      </c>
      <c r="BA73" s="7" t="s">
        <v>67</v>
      </c>
      <c r="BB73" s="7" t="s">
        <v>67</v>
      </c>
      <c r="BC73" s="7" t="s">
        <v>67</v>
      </c>
      <c r="BD73" s="7" t="s">
        <v>67</v>
      </c>
      <c r="BE73" s="7" t="s">
        <v>67</v>
      </c>
      <c r="BF73" s="7" t="s">
        <v>67</v>
      </c>
      <c r="BG73" s="7" t="s">
        <v>67</v>
      </c>
    </row>
    <row r="74" spans="1:59">
      <c r="A74" s="7"/>
      <c r="B74" s="7" t="s">
        <v>217</v>
      </c>
      <c r="C74" s="7" t="s">
        <v>1017</v>
      </c>
      <c r="D74" s="7" t="s">
        <v>67</v>
      </c>
      <c r="E74" s="7" t="s">
        <v>67</v>
      </c>
      <c r="F74" s="7" t="s">
        <v>1007</v>
      </c>
      <c r="G74" s="7" t="s">
        <v>67</v>
      </c>
      <c r="H74" s="7" t="s">
        <v>67</v>
      </c>
      <c r="I74" s="7" t="s">
        <v>1022</v>
      </c>
      <c r="J74" s="7" t="s">
        <v>67</v>
      </c>
      <c r="K74" s="7" t="s">
        <v>1018</v>
      </c>
      <c r="L74" s="7" t="s">
        <v>1011</v>
      </c>
      <c r="M74" s="7" t="s">
        <v>67</v>
      </c>
      <c r="N74" s="7" t="s">
        <v>1019</v>
      </c>
      <c r="O74" s="7" t="s">
        <v>1013</v>
      </c>
      <c r="P74" s="7" t="s">
        <v>67</v>
      </c>
      <c r="Q74" s="7" t="s">
        <v>1014</v>
      </c>
      <c r="R74" s="7" t="s">
        <v>67</v>
      </c>
      <c r="S74" s="7" t="s">
        <v>67</v>
      </c>
      <c r="T74" s="7" t="s">
        <v>1015</v>
      </c>
      <c r="U74" s="7" t="s">
        <v>67</v>
      </c>
      <c r="V74" s="7" t="s">
        <v>67</v>
      </c>
      <c r="W74" s="7" t="s">
        <v>67</v>
      </c>
      <c r="X74" s="7" t="s">
        <v>67</v>
      </c>
      <c r="Y74" s="7" t="s">
        <v>67</v>
      </c>
      <c r="Z74" s="7" t="s">
        <v>67</v>
      </c>
      <c r="AA74" s="7" t="s">
        <v>67</v>
      </c>
      <c r="AB74" s="7" t="s">
        <v>67</v>
      </c>
      <c r="AC74" s="7" t="s">
        <v>67</v>
      </c>
      <c r="AD74" s="7" t="s">
        <v>67</v>
      </c>
      <c r="AE74" s="7" t="s">
        <v>67</v>
      </c>
      <c r="AF74" s="7" t="s">
        <v>67</v>
      </c>
      <c r="AG74" s="7" t="s">
        <v>67</v>
      </c>
      <c r="AH74" s="7" t="s">
        <v>67</v>
      </c>
      <c r="AI74" s="7" t="s">
        <v>67</v>
      </c>
      <c r="AJ74" s="7" t="s">
        <v>67</v>
      </c>
      <c r="AK74" s="7" t="s">
        <v>67</v>
      </c>
      <c r="AL74" s="7" t="s">
        <v>67</v>
      </c>
      <c r="AM74" s="7" t="s">
        <v>67</v>
      </c>
      <c r="AN74" s="7" t="s">
        <v>67</v>
      </c>
      <c r="AO74" s="7" t="s">
        <v>67</v>
      </c>
      <c r="AP74" s="7" t="s">
        <v>67</v>
      </c>
      <c r="AQ74" s="7" t="s">
        <v>67</v>
      </c>
      <c r="AR74" s="7" t="s">
        <v>67</v>
      </c>
      <c r="AS74" s="7" t="s">
        <v>67</v>
      </c>
      <c r="AT74" s="7" t="s">
        <v>67</v>
      </c>
      <c r="AU74" s="7" t="s">
        <v>67</v>
      </c>
      <c r="AV74" s="7" t="s">
        <v>67</v>
      </c>
      <c r="AW74" s="7" t="s">
        <v>67</v>
      </c>
      <c r="AX74" s="7" t="s">
        <v>67</v>
      </c>
      <c r="AY74" s="7" t="s">
        <v>67</v>
      </c>
      <c r="AZ74" s="7" t="s">
        <v>67</v>
      </c>
      <c r="BA74" s="7" t="s">
        <v>67</v>
      </c>
      <c r="BB74" s="7" t="s">
        <v>67</v>
      </c>
      <c r="BC74" s="7" t="s">
        <v>67</v>
      </c>
      <c r="BD74" s="7" t="s">
        <v>67</v>
      </c>
      <c r="BE74" s="7" t="s">
        <v>67</v>
      </c>
      <c r="BF74" s="7" t="s">
        <v>67</v>
      </c>
      <c r="BG74" s="7" t="s">
        <v>67</v>
      </c>
    </row>
    <row r="75" spans="1:59">
      <c r="A75" s="7"/>
      <c r="B75" s="7" t="s">
        <v>218</v>
      </c>
      <c r="C75" s="7" t="s">
        <v>1080</v>
      </c>
      <c r="D75" s="7" t="s">
        <v>67</v>
      </c>
      <c r="E75" s="7" t="s">
        <v>67</v>
      </c>
      <c r="F75" s="7" t="s">
        <v>1007</v>
      </c>
      <c r="G75" s="7" t="s">
        <v>67</v>
      </c>
      <c r="H75" s="7" t="s">
        <v>1081</v>
      </c>
      <c r="I75" s="7" t="s">
        <v>1022</v>
      </c>
      <c r="J75" s="7" t="s">
        <v>67</v>
      </c>
      <c r="K75" s="7" t="s">
        <v>1082</v>
      </c>
      <c r="L75" s="7" t="s">
        <v>1011</v>
      </c>
      <c r="M75" s="7" t="s">
        <v>67</v>
      </c>
      <c r="N75" s="7" t="s">
        <v>1083</v>
      </c>
      <c r="O75" s="7" t="s">
        <v>1013</v>
      </c>
      <c r="P75" s="7" t="s">
        <v>67</v>
      </c>
      <c r="Q75" s="7" t="s">
        <v>1014</v>
      </c>
      <c r="R75" s="7" t="s">
        <v>67</v>
      </c>
      <c r="S75" s="7" t="s">
        <v>67</v>
      </c>
      <c r="T75" s="7" t="s">
        <v>1015</v>
      </c>
      <c r="U75" s="7" t="s">
        <v>67</v>
      </c>
      <c r="V75" s="7" t="s">
        <v>67</v>
      </c>
      <c r="W75" s="7" t="s">
        <v>67</v>
      </c>
      <c r="X75" s="7" t="s">
        <v>67</v>
      </c>
      <c r="Y75" s="7" t="s">
        <v>67</v>
      </c>
      <c r="Z75" s="7" t="s">
        <v>67</v>
      </c>
      <c r="AA75" s="7" t="s">
        <v>67</v>
      </c>
      <c r="AB75" s="7" t="s">
        <v>67</v>
      </c>
      <c r="AC75" s="7" t="s">
        <v>67</v>
      </c>
      <c r="AD75" s="7" t="s">
        <v>67</v>
      </c>
      <c r="AE75" s="7" t="s">
        <v>67</v>
      </c>
      <c r="AF75" s="7" t="s">
        <v>67</v>
      </c>
      <c r="AG75" s="7" t="s">
        <v>67</v>
      </c>
      <c r="AH75" s="7" t="s">
        <v>67</v>
      </c>
      <c r="AI75" s="7" t="s">
        <v>67</v>
      </c>
      <c r="AJ75" s="7" t="s">
        <v>67</v>
      </c>
      <c r="AK75" s="7" t="s">
        <v>67</v>
      </c>
      <c r="AL75" s="7" t="s">
        <v>67</v>
      </c>
      <c r="AM75" s="7" t="s">
        <v>67</v>
      </c>
      <c r="AN75" s="7" t="s">
        <v>67</v>
      </c>
      <c r="AO75" s="7" t="s">
        <v>67</v>
      </c>
      <c r="AP75" s="7" t="s">
        <v>67</v>
      </c>
      <c r="AQ75" s="7" t="s">
        <v>67</v>
      </c>
      <c r="AR75" s="7" t="s">
        <v>67</v>
      </c>
      <c r="AS75" s="7" t="s">
        <v>67</v>
      </c>
      <c r="AT75" s="7" t="s">
        <v>67</v>
      </c>
      <c r="AU75" s="7" t="s">
        <v>67</v>
      </c>
      <c r="AV75" s="7" t="s">
        <v>67</v>
      </c>
      <c r="AW75" s="7" t="s">
        <v>67</v>
      </c>
      <c r="AX75" s="7" t="s">
        <v>67</v>
      </c>
      <c r="AY75" s="7" t="s">
        <v>67</v>
      </c>
      <c r="AZ75" s="7" t="s">
        <v>67</v>
      </c>
      <c r="BA75" s="7" t="s">
        <v>67</v>
      </c>
      <c r="BB75" s="7" t="s">
        <v>67</v>
      </c>
      <c r="BC75" s="7" t="s">
        <v>67</v>
      </c>
      <c r="BD75" s="7" t="s">
        <v>67</v>
      </c>
      <c r="BE75" s="7" t="s">
        <v>67</v>
      </c>
      <c r="BF75" s="7" t="s">
        <v>67</v>
      </c>
      <c r="BG75" s="7" t="s">
        <v>67</v>
      </c>
    </row>
    <row r="76" spans="1:59">
      <c r="A76" s="7"/>
      <c r="B76" s="7" t="s">
        <v>219</v>
      </c>
      <c r="C76" s="7" t="s">
        <v>1020</v>
      </c>
      <c r="D76" s="7" t="s">
        <v>67</v>
      </c>
      <c r="E76" s="7" t="s">
        <v>67</v>
      </c>
      <c r="F76" s="7" t="s">
        <v>1007</v>
      </c>
      <c r="G76" s="7" t="s">
        <v>67</v>
      </c>
      <c r="H76" s="7" t="s">
        <v>67</v>
      </c>
      <c r="I76" s="7" t="s">
        <v>1022</v>
      </c>
      <c r="J76" s="7" t="s">
        <v>67</v>
      </c>
      <c r="K76" s="7" t="s">
        <v>1018</v>
      </c>
      <c r="L76" s="7" t="s">
        <v>1011</v>
      </c>
      <c r="M76" s="7" t="s">
        <v>67</v>
      </c>
      <c r="N76" s="7" t="s">
        <v>1019</v>
      </c>
      <c r="O76" s="7" t="s">
        <v>1013</v>
      </c>
      <c r="P76" s="7" t="s">
        <v>67</v>
      </c>
      <c r="Q76" s="7" t="s">
        <v>1014</v>
      </c>
      <c r="R76" s="7" t="s">
        <v>67</v>
      </c>
      <c r="S76" s="7" t="s">
        <v>1043</v>
      </c>
      <c r="T76" s="7" t="s">
        <v>1015</v>
      </c>
      <c r="U76" s="7" t="s">
        <v>67</v>
      </c>
      <c r="V76" s="7" t="s">
        <v>67</v>
      </c>
      <c r="W76" s="7" t="s">
        <v>67</v>
      </c>
      <c r="X76" s="7" t="s">
        <v>67</v>
      </c>
      <c r="Y76" s="7" t="s">
        <v>67</v>
      </c>
      <c r="Z76" s="7" t="s">
        <v>67</v>
      </c>
      <c r="AA76" s="7" t="s">
        <v>67</v>
      </c>
      <c r="AB76" s="7" t="s">
        <v>67</v>
      </c>
      <c r="AC76" s="7" t="s">
        <v>67</v>
      </c>
      <c r="AD76" s="7" t="s">
        <v>67</v>
      </c>
      <c r="AE76" s="7" t="s">
        <v>67</v>
      </c>
      <c r="AF76" s="7" t="s">
        <v>67</v>
      </c>
      <c r="AG76" s="7" t="s">
        <v>67</v>
      </c>
      <c r="AH76" s="7" t="s">
        <v>67</v>
      </c>
      <c r="AI76" s="7" t="s">
        <v>67</v>
      </c>
      <c r="AJ76" s="7" t="s">
        <v>67</v>
      </c>
      <c r="AK76" s="7" t="s">
        <v>67</v>
      </c>
      <c r="AL76" s="7" t="s">
        <v>67</v>
      </c>
      <c r="AM76" s="7" t="s">
        <v>67</v>
      </c>
      <c r="AN76" s="7" t="s">
        <v>67</v>
      </c>
      <c r="AO76" s="7" t="s">
        <v>67</v>
      </c>
      <c r="AP76" s="7" t="s">
        <v>67</v>
      </c>
      <c r="AQ76" s="7" t="s">
        <v>67</v>
      </c>
      <c r="AR76" s="7" t="s">
        <v>67</v>
      </c>
      <c r="AS76" s="7" t="s">
        <v>67</v>
      </c>
      <c r="AT76" s="7" t="s">
        <v>67</v>
      </c>
      <c r="AU76" s="7" t="s">
        <v>67</v>
      </c>
      <c r="AV76" s="7" t="s">
        <v>67</v>
      </c>
      <c r="AW76" s="7" t="s">
        <v>67</v>
      </c>
      <c r="AX76" s="7" t="s">
        <v>67</v>
      </c>
      <c r="AY76" s="7" t="s">
        <v>67</v>
      </c>
      <c r="AZ76" s="7" t="s">
        <v>67</v>
      </c>
      <c r="BA76" s="7" t="s">
        <v>67</v>
      </c>
      <c r="BB76" s="7" t="s">
        <v>67</v>
      </c>
      <c r="BC76" s="7" t="s">
        <v>67</v>
      </c>
      <c r="BD76" s="7" t="s">
        <v>67</v>
      </c>
      <c r="BE76" s="7" t="s">
        <v>67</v>
      </c>
      <c r="BF76" s="7" t="s">
        <v>67</v>
      </c>
      <c r="BG76" s="7" t="s">
        <v>67</v>
      </c>
    </row>
    <row r="77" spans="1:59">
      <c r="A77" s="7"/>
      <c r="B77" s="7" t="s">
        <v>221</v>
      </c>
      <c r="C77" s="7" t="s">
        <v>1020</v>
      </c>
      <c r="D77" s="7" t="s">
        <v>67</v>
      </c>
      <c r="E77" s="7" t="s">
        <v>67</v>
      </c>
      <c r="F77" s="7" t="s">
        <v>1007</v>
      </c>
      <c r="G77" s="7" t="s">
        <v>67</v>
      </c>
      <c r="H77" s="7" t="s">
        <v>67</v>
      </c>
      <c r="I77" s="7" t="s">
        <v>1022</v>
      </c>
      <c r="J77" s="7" t="s">
        <v>67</v>
      </c>
      <c r="K77" s="7" t="s">
        <v>1018</v>
      </c>
      <c r="L77" s="7" t="s">
        <v>1011</v>
      </c>
      <c r="M77" s="7" t="s">
        <v>67</v>
      </c>
      <c r="N77" s="7" t="s">
        <v>1019</v>
      </c>
      <c r="O77" s="7" t="s">
        <v>1013</v>
      </c>
      <c r="P77" s="7" t="s">
        <v>67</v>
      </c>
      <c r="Q77" s="7" t="s">
        <v>1014</v>
      </c>
      <c r="R77" s="7" t="s">
        <v>67</v>
      </c>
      <c r="S77" s="7" t="s">
        <v>67</v>
      </c>
      <c r="T77" s="7" t="s">
        <v>1015</v>
      </c>
      <c r="U77" s="7" t="s">
        <v>67</v>
      </c>
      <c r="V77" s="7" t="s">
        <v>67</v>
      </c>
      <c r="W77" s="7" t="s">
        <v>67</v>
      </c>
      <c r="X77" s="7" t="s">
        <v>67</v>
      </c>
      <c r="Y77" s="7" t="s">
        <v>67</v>
      </c>
      <c r="Z77" s="7" t="s">
        <v>67</v>
      </c>
      <c r="AA77" s="7" t="s">
        <v>67</v>
      </c>
      <c r="AB77" s="7" t="s">
        <v>67</v>
      </c>
      <c r="AC77" s="7" t="s">
        <v>67</v>
      </c>
      <c r="AD77" s="7" t="s">
        <v>67</v>
      </c>
      <c r="AE77" s="7" t="s">
        <v>67</v>
      </c>
      <c r="AF77" s="7" t="s">
        <v>67</v>
      </c>
      <c r="AG77" s="7" t="s">
        <v>67</v>
      </c>
      <c r="AH77" s="7" t="s">
        <v>67</v>
      </c>
      <c r="AI77" s="7" t="s">
        <v>67</v>
      </c>
      <c r="AJ77" s="7" t="s">
        <v>67</v>
      </c>
      <c r="AK77" s="7" t="s">
        <v>67</v>
      </c>
      <c r="AL77" s="7" t="s">
        <v>67</v>
      </c>
      <c r="AM77" s="7" t="s">
        <v>67</v>
      </c>
      <c r="AN77" s="7" t="s">
        <v>67</v>
      </c>
      <c r="AO77" s="7" t="s">
        <v>67</v>
      </c>
      <c r="AP77" s="7" t="s">
        <v>67</v>
      </c>
      <c r="AQ77" s="7" t="s">
        <v>67</v>
      </c>
      <c r="AR77" s="7" t="s">
        <v>67</v>
      </c>
      <c r="AS77" s="7" t="s">
        <v>67</v>
      </c>
      <c r="AT77" s="7" t="s">
        <v>67</v>
      </c>
      <c r="AU77" s="7" t="s">
        <v>67</v>
      </c>
      <c r="AV77" s="7" t="s">
        <v>67</v>
      </c>
      <c r="AW77" s="7" t="s">
        <v>67</v>
      </c>
      <c r="AX77" s="7" t="s">
        <v>67</v>
      </c>
      <c r="AY77" s="7" t="s">
        <v>67</v>
      </c>
      <c r="AZ77" s="7" t="s">
        <v>67</v>
      </c>
      <c r="BA77" s="7" t="s">
        <v>67</v>
      </c>
      <c r="BB77" s="7" t="s">
        <v>67</v>
      </c>
      <c r="BC77" s="7" t="s">
        <v>67</v>
      </c>
      <c r="BD77" s="7" t="s">
        <v>67</v>
      </c>
      <c r="BE77" s="7" t="s">
        <v>67</v>
      </c>
      <c r="BF77" s="7" t="s">
        <v>67</v>
      </c>
      <c r="BG77" s="7" t="s">
        <v>67</v>
      </c>
    </row>
    <row r="78" spans="1:59">
      <c r="A78" s="7"/>
      <c r="B78" s="7" t="s">
        <v>222</v>
      </c>
      <c r="C78" s="7" t="s">
        <v>1020</v>
      </c>
      <c r="D78" s="7" t="s">
        <v>67</v>
      </c>
      <c r="E78" s="7" t="s">
        <v>67</v>
      </c>
      <c r="F78" s="7" t="s">
        <v>1007</v>
      </c>
      <c r="G78" s="7" t="s">
        <v>67</v>
      </c>
      <c r="H78" s="7" t="s">
        <v>67</v>
      </c>
      <c r="I78" s="7" t="s">
        <v>1022</v>
      </c>
      <c r="J78" s="7" t="s">
        <v>67</v>
      </c>
      <c r="K78" s="7" t="s">
        <v>1018</v>
      </c>
      <c r="L78" s="7" t="s">
        <v>1011</v>
      </c>
      <c r="M78" s="7" t="s">
        <v>67</v>
      </c>
      <c r="N78" s="7" t="s">
        <v>1019</v>
      </c>
      <c r="O78" s="7" t="s">
        <v>1013</v>
      </c>
      <c r="P78" s="7" t="s">
        <v>67</v>
      </c>
      <c r="Q78" s="7" t="s">
        <v>1014</v>
      </c>
      <c r="R78" s="7" t="s">
        <v>67</v>
      </c>
      <c r="S78" s="7" t="s">
        <v>67</v>
      </c>
      <c r="T78" s="7" t="s">
        <v>1015</v>
      </c>
      <c r="U78" s="7" t="s">
        <v>1016</v>
      </c>
      <c r="V78" s="7">
        <v>16</v>
      </c>
      <c r="W78" s="7">
        <v>12</v>
      </c>
      <c r="X78" s="7">
        <v>4</v>
      </c>
      <c r="Y78" s="7">
        <v>3</v>
      </c>
      <c r="Z78" s="7">
        <v>3</v>
      </c>
      <c r="AA78" s="7">
        <v>61</v>
      </c>
      <c r="AB78" s="7">
        <v>54</v>
      </c>
      <c r="AC78" s="7">
        <v>3</v>
      </c>
      <c r="AD78" s="7">
        <v>10</v>
      </c>
      <c r="AE78" s="7">
        <v>9</v>
      </c>
      <c r="AF78" s="7">
        <v>39</v>
      </c>
      <c r="AG78" s="7" t="s">
        <v>67</v>
      </c>
      <c r="AH78" s="7" t="s">
        <v>67</v>
      </c>
      <c r="AI78" s="7" t="s">
        <v>67</v>
      </c>
      <c r="AJ78" s="7" t="s">
        <v>67</v>
      </c>
      <c r="AK78" s="7" t="s">
        <v>67</v>
      </c>
      <c r="AL78" s="7" t="s">
        <v>67</v>
      </c>
      <c r="AM78" s="7" t="s">
        <v>67</v>
      </c>
      <c r="AN78" s="7" t="s">
        <v>67</v>
      </c>
      <c r="AO78" s="7" t="s">
        <v>67</v>
      </c>
      <c r="AP78" s="7" t="s">
        <v>67</v>
      </c>
      <c r="AQ78" s="7" t="s">
        <v>67</v>
      </c>
      <c r="AR78" s="7" t="s">
        <v>67</v>
      </c>
      <c r="AS78" s="7" t="s">
        <v>67</v>
      </c>
      <c r="AT78" s="7" t="s">
        <v>67</v>
      </c>
      <c r="AU78" s="7" t="s">
        <v>67</v>
      </c>
      <c r="AV78" s="7" t="s">
        <v>67</v>
      </c>
      <c r="AW78" s="7" t="s">
        <v>67</v>
      </c>
      <c r="AX78" s="7" t="s">
        <v>67</v>
      </c>
      <c r="AY78" s="7" t="s">
        <v>67</v>
      </c>
      <c r="AZ78" s="7" t="s">
        <v>67</v>
      </c>
      <c r="BA78" s="7" t="s">
        <v>67</v>
      </c>
      <c r="BB78" s="7" t="s">
        <v>67</v>
      </c>
      <c r="BC78" s="7" t="s">
        <v>67</v>
      </c>
      <c r="BD78" s="7" t="s">
        <v>67</v>
      </c>
      <c r="BE78" s="7" t="s">
        <v>67</v>
      </c>
      <c r="BF78" s="7" t="s">
        <v>67</v>
      </c>
      <c r="BG78" s="7" t="s">
        <v>67</v>
      </c>
    </row>
    <row r="79" spans="1:59">
      <c r="A79" s="7"/>
      <c r="B79" s="7" t="s">
        <v>225</v>
      </c>
      <c r="C79" s="7" t="s">
        <v>1084</v>
      </c>
      <c r="D79" s="7" t="s">
        <v>67</v>
      </c>
      <c r="E79" s="7" t="s">
        <v>67</v>
      </c>
      <c r="F79" s="7" t="s">
        <v>67</v>
      </c>
      <c r="G79" s="7" t="s">
        <v>67</v>
      </c>
      <c r="H79" s="7" t="s">
        <v>67</v>
      </c>
      <c r="I79" s="7" t="s">
        <v>67</v>
      </c>
      <c r="J79" s="7" t="s">
        <v>67</v>
      </c>
      <c r="K79" s="7" t="s">
        <v>1018</v>
      </c>
      <c r="L79" s="7" t="s">
        <v>67</v>
      </c>
      <c r="M79" s="7" t="s">
        <v>67</v>
      </c>
      <c r="N79" s="7" t="s">
        <v>1019</v>
      </c>
      <c r="O79" s="7" t="s">
        <v>1042</v>
      </c>
      <c r="P79" s="7" t="s">
        <v>67</v>
      </c>
      <c r="Q79" s="7" t="s">
        <v>1014</v>
      </c>
      <c r="R79" s="7" t="s">
        <v>67</v>
      </c>
      <c r="S79" s="7" t="s">
        <v>67</v>
      </c>
      <c r="T79" s="7" t="s">
        <v>1015</v>
      </c>
      <c r="U79" s="7" t="s">
        <v>1016</v>
      </c>
      <c r="V79" s="7">
        <v>16</v>
      </c>
      <c r="W79" s="7">
        <v>12</v>
      </c>
      <c r="X79" s="7">
        <v>4</v>
      </c>
      <c r="Y79" s="7">
        <v>3</v>
      </c>
      <c r="Z79" s="7">
        <v>3</v>
      </c>
      <c r="AA79" s="7">
        <v>61</v>
      </c>
      <c r="AB79" s="7">
        <v>54</v>
      </c>
      <c r="AC79" s="7">
        <v>3</v>
      </c>
      <c r="AD79" s="7">
        <v>10</v>
      </c>
      <c r="AE79" s="7">
        <v>9</v>
      </c>
      <c r="AF79" s="7">
        <v>39</v>
      </c>
      <c r="AG79" s="7" t="s">
        <v>67</v>
      </c>
      <c r="AH79" s="7" t="s">
        <v>67</v>
      </c>
      <c r="AI79" s="7" t="s">
        <v>67</v>
      </c>
      <c r="AJ79" s="7" t="s">
        <v>67</v>
      </c>
      <c r="AK79" s="7" t="s">
        <v>67</v>
      </c>
      <c r="AL79" s="7" t="s">
        <v>67</v>
      </c>
      <c r="AM79" s="7" t="s">
        <v>67</v>
      </c>
      <c r="AN79" s="7" t="s">
        <v>67</v>
      </c>
      <c r="AO79" s="7" t="s">
        <v>67</v>
      </c>
      <c r="AP79" s="7" t="s">
        <v>67</v>
      </c>
      <c r="AQ79" s="7" t="s">
        <v>67</v>
      </c>
      <c r="AR79" s="7" t="s">
        <v>67</v>
      </c>
      <c r="AS79" s="7" t="s">
        <v>67</v>
      </c>
      <c r="AT79" s="7" t="s">
        <v>67</v>
      </c>
      <c r="AU79" s="7" t="s">
        <v>67</v>
      </c>
      <c r="AV79" s="7" t="s">
        <v>67</v>
      </c>
      <c r="AW79" s="7" t="s">
        <v>67</v>
      </c>
      <c r="AX79" s="7" t="s">
        <v>67</v>
      </c>
      <c r="AY79" s="7" t="s">
        <v>67</v>
      </c>
      <c r="AZ79" s="7" t="s">
        <v>67</v>
      </c>
      <c r="BA79" s="7" t="s">
        <v>67</v>
      </c>
      <c r="BB79" s="7" t="s">
        <v>67</v>
      </c>
      <c r="BC79" s="7" t="s">
        <v>67</v>
      </c>
      <c r="BD79" s="7" t="s">
        <v>67</v>
      </c>
      <c r="BE79" s="7" t="s">
        <v>67</v>
      </c>
      <c r="BF79" s="7" t="s">
        <v>67</v>
      </c>
      <c r="BG79" s="7" t="s">
        <v>67</v>
      </c>
    </row>
    <row r="80" spans="1:59">
      <c r="A80" s="7"/>
      <c r="B80" s="7" t="s">
        <v>226</v>
      </c>
      <c r="C80" s="7" t="s">
        <v>1085</v>
      </c>
      <c r="D80" s="7" t="s">
        <v>67</v>
      </c>
      <c r="E80" s="7" t="s">
        <v>67</v>
      </c>
      <c r="F80" s="7" t="s">
        <v>67</v>
      </c>
      <c r="G80" s="7" t="s">
        <v>67</v>
      </c>
      <c r="H80" s="7" t="s">
        <v>67</v>
      </c>
      <c r="I80" s="7" t="s">
        <v>1009</v>
      </c>
      <c r="J80" s="7" t="s">
        <v>67</v>
      </c>
      <c r="K80" s="7" t="s">
        <v>1086</v>
      </c>
      <c r="L80" s="7" t="s">
        <v>67</v>
      </c>
      <c r="M80" s="7" t="s">
        <v>67</v>
      </c>
      <c r="N80" s="7" t="s">
        <v>67</v>
      </c>
      <c r="O80" s="7" t="s">
        <v>67</v>
      </c>
      <c r="P80" s="7" t="s">
        <v>67</v>
      </c>
      <c r="Q80" s="7" t="s">
        <v>67</v>
      </c>
      <c r="R80" s="7" t="s">
        <v>67</v>
      </c>
      <c r="S80" s="7" t="s">
        <v>1059</v>
      </c>
      <c r="T80" s="7" t="s">
        <v>1015</v>
      </c>
      <c r="U80" s="7" t="s">
        <v>67</v>
      </c>
      <c r="V80" s="7" t="s">
        <v>67</v>
      </c>
      <c r="W80" s="7" t="s">
        <v>67</v>
      </c>
      <c r="X80" s="7" t="s">
        <v>67</v>
      </c>
      <c r="Y80" s="7" t="s">
        <v>67</v>
      </c>
      <c r="Z80" s="7" t="s">
        <v>67</v>
      </c>
      <c r="AA80" s="7" t="s">
        <v>67</v>
      </c>
      <c r="AB80" s="7" t="s">
        <v>67</v>
      </c>
      <c r="AC80" s="7" t="s">
        <v>67</v>
      </c>
      <c r="AD80" s="7" t="s">
        <v>67</v>
      </c>
      <c r="AE80" s="7" t="s">
        <v>67</v>
      </c>
      <c r="AF80" s="7" t="s">
        <v>67</v>
      </c>
      <c r="AG80" s="7" t="s">
        <v>67</v>
      </c>
      <c r="AH80" s="7" t="s">
        <v>67</v>
      </c>
      <c r="AI80" s="7" t="s">
        <v>67</v>
      </c>
      <c r="AJ80" s="7" t="s">
        <v>67</v>
      </c>
      <c r="AK80" s="7" t="s">
        <v>67</v>
      </c>
      <c r="AL80" s="7" t="s">
        <v>67</v>
      </c>
      <c r="AM80" s="7" t="s">
        <v>67</v>
      </c>
      <c r="AN80" s="7" t="s">
        <v>67</v>
      </c>
      <c r="AO80" s="7" t="s">
        <v>67</v>
      </c>
      <c r="AP80" s="7" t="s">
        <v>67</v>
      </c>
      <c r="AQ80" s="7" t="s">
        <v>67</v>
      </c>
      <c r="AR80" s="7" t="s">
        <v>67</v>
      </c>
      <c r="AS80" s="7" t="s">
        <v>67</v>
      </c>
      <c r="AT80" s="7" t="s">
        <v>67</v>
      </c>
      <c r="AU80" s="7" t="s">
        <v>67</v>
      </c>
      <c r="AV80" s="7" t="s">
        <v>67</v>
      </c>
      <c r="AW80" s="7" t="s">
        <v>67</v>
      </c>
      <c r="AX80" s="7" t="s">
        <v>67</v>
      </c>
      <c r="AY80" s="7" t="s">
        <v>67</v>
      </c>
      <c r="AZ80" s="7" t="s">
        <v>67</v>
      </c>
      <c r="BA80" s="7" t="s">
        <v>67</v>
      </c>
      <c r="BB80" s="7" t="s">
        <v>67</v>
      </c>
      <c r="BC80" s="7" t="s">
        <v>67</v>
      </c>
      <c r="BD80" s="7" t="s">
        <v>67</v>
      </c>
      <c r="BE80" s="7" t="s">
        <v>67</v>
      </c>
      <c r="BF80" s="7" t="s">
        <v>67</v>
      </c>
      <c r="BG80" s="7" t="s">
        <v>67</v>
      </c>
    </row>
    <row r="81" spans="1:59">
      <c r="A81" s="7"/>
      <c r="B81" s="7" t="s">
        <v>228</v>
      </c>
      <c r="C81" s="7" t="s">
        <v>1087</v>
      </c>
      <c r="D81" s="7" t="s">
        <v>67</v>
      </c>
      <c r="E81" s="7" t="s">
        <v>67</v>
      </c>
      <c r="F81" s="7" t="s">
        <v>1007</v>
      </c>
      <c r="G81" s="7" t="s">
        <v>67</v>
      </c>
      <c r="H81" s="7" t="s">
        <v>67</v>
      </c>
      <c r="I81" s="7" t="s">
        <v>1088</v>
      </c>
      <c r="J81" s="7" t="s">
        <v>67</v>
      </c>
      <c r="K81" s="7" t="s">
        <v>1018</v>
      </c>
      <c r="L81" s="7" t="s">
        <v>1011</v>
      </c>
      <c r="M81" s="7" t="s">
        <v>67</v>
      </c>
      <c r="N81" s="7" t="s">
        <v>1019</v>
      </c>
      <c r="O81" s="7" t="s">
        <v>1089</v>
      </c>
      <c r="P81" s="7" t="s">
        <v>67</v>
      </c>
      <c r="Q81" s="7" t="s">
        <v>1014</v>
      </c>
      <c r="R81" s="7" t="s">
        <v>67</v>
      </c>
      <c r="S81" s="7" t="s">
        <v>1024</v>
      </c>
      <c r="T81" s="7" t="s">
        <v>1015</v>
      </c>
      <c r="U81" s="7" t="s">
        <v>67</v>
      </c>
      <c r="V81" s="7" t="s">
        <v>67</v>
      </c>
      <c r="W81" s="7" t="s">
        <v>67</v>
      </c>
      <c r="X81" s="7" t="s">
        <v>67</v>
      </c>
      <c r="Y81" s="7" t="s">
        <v>67</v>
      </c>
      <c r="Z81" s="7" t="s">
        <v>67</v>
      </c>
      <c r="AA81" s="7" t="s">
        <v>67</v>
      </c>
      <c r="AB81" s="7" t="s">
        <v>67</v>
      </c>
      <c r="AC81" s="7" t="s">
        <v>67</v>
      </c>
      <c r="AD81" s="7" t="s">
        <v>67</v>
      </c>
      <c r="AE81" s="7" t="s">
        <v>67</v>
      </c>
      <c r="AF81" s="7" t="s">
        <v>67</v>
      </c>
      <c r="AG81" s="7" t="s">
        <v>67</v>
      </c>
      <c r="AH81" s="7" t="s">
        <v>67</v>
      </c>
      <c r="AI81" s="7" t="s">
        <v>67</v>
      </c>
      <c r="AJ81" s="7" t="s">
        <v>67</v>
      </c>
      <c r="AK81" s="7" t="s">
        <v>67</v>
      </c>
      <c r="AL81" s="7" t="s">
        <v>67</v>
      </c>
      <c r="AM81" s="7" t="s">
        <v>67</v>
      </c>
      <c r="AN81" s="7" t="s">
        <v>67</v>
      </c>
      <c r="AO81" s="7" t="s">
        <v>67</v>
      </c>
      <c r="AP81" s="7" t="s">
        <v>67</v>
      </c>
      <c r="AQ81" s="7" t="s">
        <v>67</v>
      </c>
      <c r="AR81" s="7" t="s">
        <v>67</v>
      </c>
      <c r="AS81" s="7" t="s">
        <v>67</v>
      </c>
      <c r="AT81" s="7" t="s">
        <v>67</v>
      </c>
      <c r="AU81" s="7" t="s">
        <v>67</v>
      </c>
      <c r="AV81" s="7" t="s">
        <v>67</v>
      </c>
      <c r="AW81" s="7" t="s">
        <v>67</v>
      </c>
      <c r="AX81" s="7" t="s">
        <v>67</v>
      </c>
      <c r="AY81" s="7" t="s">
        <v>67</v>
      </c>
      <c r="AZ81" s="7" t="s">
        <v>67</v>
      </c>
      <c r="BA81" s="7" t="s">
        <v>67</v>
      </c>
      <c r="BB81" s="7" t="s">
        <v>67</v>
      </c>
      <c r="BC81" s="7" t="s">
        <v>67</v>
      </c>
      <c r="BD81" s="7" t="s">
        <v>67</v>
      </c>
      <c r="BE81" s="7" t="s">
        <v>67</v>
      </c>
      <c r="BF81" s="7" t="s">
        <v>67</v>
      </c>
      <c r="BG81" s="7" t="s">
        <v>67</v>
      </c>
    </row>
    <row r="82" spans="1:59">
      <c r="A82" s="7"/>
      <c r="B82" s="7" t="s">
        <v>229</v>
      </c>
      <c r="C82" s="7" t="s">
        <v>1084</v>
      </c>
      <c r="D82" s="7" t="s">
        <v>67</v>
      </c>
      <c r="E82" s="7" t="s">
        <v>67</v>
      </c>
      <c r="F82" s="7" t="s">
        <v>1072</v>
      </c>
      <c r="G82" s="7" t="s">
        <v>67</v>
      </c>
      <c r="H82" s="7" t="s">
        <v>67</v>
      </c>
      <c r="I82" s="7" t="s">
        <v>67</v>
      </c>
      <c r="J82" s="7" t="s">
        <v>67</v>
      </c>
      <c r="K82" s="7" t="s">
        <v>1018</v>
      </c>
      <c r="L82" s="7" t="s">
        <v>67</v>
      </c>
      <c r="M82" s="7" t="s">
        <v>67</v>
      </c>
      <c r="N82" s="7" t="s">
        <v>1019</v>
      </c>
      <c r="O82" s="7" t="s">
        <v>67</v>
      </c>
      <c r="P82" s="7" t="s">
        <v>67</v>
      </c>
      <c r="Q82" s="7" t="s">
        <v>67</v>
      </c>
      <c r="R82" s="7" t="s">
        <v>67</v>
      </c>
      <c r="S82" s="7" t="s">
        <v>1043</v>
      </c>
      <c r="T82" s="7" t="s">
        <v>1015</v>
      </c>
      <c r="U82" s="7" t="s">
        <v>1045</v>
      </c>
      <c r="V82" s="7">
        <v>6</v>
      </c>
      <c r="W82" s="7">
        <v>4</v>
      </c>
      <c r="X82" s="7" t="s">
        <v>1046</v>
      </c>
      <c r="Y82" s="7" t="s">
        <v>1047</v>
      </c>
      <c r="Z82" s="7">
        <v>1</v>
      </c>
      <c r="AA82" s="7" t="s">
        <v>1053</v>
      </c>
      <c r="AB82" s="7" t="s">
        <v>1049</v>
      </c>
      <c r="AC82" s="7">
        <v>2</v>
      </c>
      <c r="AD82" s="7">
        <v>4</v>
      </c>
      <c r="AE82" s="7">
        <v>4</v>
      </c>
      <c r="AF82" s="7">
        <v>2</v>
      </c>
      <c r="AG82" s="7" t="s">
        <v>67</v>
      </c>
      <c r="AH82" s="7" t="s">
        <v>67</v>
      </c>
      <c r="AI82" s="7" t="s">
        <v>67</v>
      </c>
      <c r="AJ82" s="7" t="s">
        <v>67</v>
      </c>
      <c r="AK82" s="7" t="s">
        <v>67</v>
      </c>
      <c r="AL82" s="7" t="s">
        <v>67</v>
      </c>
      <c r="AM82" s="7" t="s">
        <v>67</v>
      </c>
      <c r="AN82" s="7" t="s">
        <v>67</v>
      </c>
      <c r="AO82" s="7" t="s">
        <v>67</v>
      </c>
      <c r="AP82" s="7" t="s">
        <v>67</v>
      </c>
      <c r="AQ82" s="7" t="s">
        <v>67</v>
      </c>
      <c r="AR82" s="7" t="s">
        <v>67</v>
      </c>
      <c r="AS82" s="7" t="s">
        <v>67</v>
      </c>
      <c r="AT82" s="7" t="s">
        <v>67</v>
      </c>
      <c r="AU82" s="7" t="s">
        <v>67</v>
      </c>
      <c r="AV82" s="7" t="s">
        <v>67</v>
      </c>
      <c r="AW82" s="7" t="s">
        <v>67</v>
      </c>
      <c r="AX82" s="7" t="s">
        <v>67</v>
      </c>
      <c r="AY82" s="7" t="s">
        <v>67</v>
      </c>
      <c r="AZ82" s="7" t="s">
        <v>67</v>
      </c>
      <c r="BA82" s="7" t="s">
        <v>67</v>
      </c>
      <c r="BB82" s="7" t="s">
        <v>67</v>
      </c>
      <c r="BC82" s="7" t="s">
        <v>67</v>
      </c>
      <c r="BD82" s="7" t="s">
        <v>67</v>
      </c>
      <c r="BE82" s="7" t="s">
        <v>67</v>
      </c>
      <c r="BF82" s="7" t="s">
        <v>67</v>
      </c>
      <c r="BG82" s="7" t="s">
        <v>67</v>
      </c>
    </row>
    <row r="83" spans="1:59">
      <c r="A83" s="7"/>
      <c r="B83" s="7" t="s">
        <v>230</v>
      </c>
      <c r="C83" s="7" t="s">
        <v>1020</v>
      </c>
      <c r="D83" s="7" t="s">
        <v>67</v>
      </c>
      <c r="E83" s="7" t="s">
        <v>67</v>
      </c>
      <c r="F83" s="7" t="s">
        <v>1007</v>
      </c>
      <c r="G83" s="7" t="s">
        <v>67</v>
      </c>
      <c r="H83" s="7" t="s">
        <v>67</v>
      </c>
      <c r="I83" s="7" t="s">
        <v>1022</v>
      </c>
      <c r="J83" s="7" t="s">
        <v>67</v>
      </c>
      <c r="K83" s="7" t="s">
        <v>1018</v>
      </c>
      <c r="L83" s="7" t="s">
        <v>1011</v>
      </c>
      <c r="M83" s="7" t="s">
        <v>67</v>
      </c>
      <c r="N83" s="7" t="s">
        <v>1019</v>
      </c>
      <c r="O83" s="7" t="s">
        <v>1013</v>
      </c>
      <c r="P83" s="7" t="s">
        <v>67</v>
      </c>
      <c r="Q83" s="7" t="s">
        <v>1014</v>
      </c>
      <c r="R83" s="7" t="s">
        <v>67</v>
      </c>
      <c r="S83" s="7" t="s">
        <v>1043</v>
      </c>
      <c r="T83" s="7" t="s">
        <v>1015</v>
      </c>
      <c r="U83" s="7" t="s">
        <v>1045</v>
      </c>
      <c r="V83" s="7">
        <v>6</v>
      </c>
      <c r="W83" s="7">
        <v>4</v>
      </c>
      <c r="X83" s="7" t="s">
        <v>1046</v>
      </c>
      <c r="Y83" s="7" t="s">
        <v>1047</v>
      </c>
      <c r="Z83" s="7">
        <v>1</v>
      </c>
      <c r="AA83" s="7" t="s">
        <v>1053</v>
      </c>
      <c r="AB83" s="7" t="s">
        <v>1049</v>
      </c>
      <c r="AC83" s="7">
        <v>2</v>
      </c>
      <c r="AD83" s="7">
        <v>4</v>
      </c>
      <c r="AE83" s="7">
        <v>4</v>
      </c>
      <c r="AF83" s="7">
        <v>2</v>
      </c>
      <c r="AG83" s="7" t="s">
        <v>67</v>
      </c>
      <c r="AH83" s="7" t="s">
        <v>67</v>
      </c>
      <c r="AI83" s="7" t="s">
        <v>67</v>
      </c>
      <c r="AJ83" s="7" t="s">
        <v>67</v>
      </c>
      <c r="AK83" s="7" t="s">
        <v>67</v>
      </c>
      <c r="AL83" s="7" t="s">
        <v>67</v>
      </c>
      <c r="AM83" s="7" t="s">
        <v>67</v>
      </c>
      <c r="AN83" s="7" t="s">
        <v>67</v>
      </c>
      <c r="AO83" s="7" t="s">
        <v>67</v>
      </c>
      <c r="AP83" s="7" t="s">
        <v>67</v>
      </c>
      <c r="AQ83" s="7" t="s">
        <v>67</v>
      </c>
      <c r="AR83" s="7" t="s">
        <v>67</v>
      </c>
      <c r="AS83" s="7" t="s">
        <v>67</v>
      </c>
      <c r="AT83" s="7" t="s">
        <v>67</v>
      </c>
      <c r="AU83" s="7" t="s">
        <v>67</v>
      </c>
      <c r="AV83" s="7" t="s">
        <v>67</v>
      </c>
      <c r="AW83" s="7" t="s">
        <v>67</v>
      </c>
      <c r="AX83" s="7" t="s">
        <v>67</v>
      </c>
      <c r="AY83" s="7" t="s">
        <v>67</v>
      </c>
      <c r="AZ83" s="7" t="s">
        <v>67</v>
      </c>
      <c r="BA83" s="7" t="s">
        <v>67</v>
      </c>
      <c r="BB83" s="7" t="s">
        <v>67</v>
      </c>
      <c r="BC83" s="7" t="s">
        <v>67</v>
      </c>
      <c r="BD83" s="7" t="s">
        <v>67</v>
      </c>
      <c r="BE83" s="7" t="s">
        <v>67</v>
      </c>
      <c r="BF83" s="7" t="s">
        <v>67</v>
      </c>
      <c r="BG83" s="7" t="s">
        <v>67</v>
      </c>
    </row>
    <row r="84" spans="1:59">
      <c r="A84" s="7"/>
      <c r="B84" s="7" t="s">
        <v>231</v>
      </c>
      <c r="C84" s="7" t="s">
        <v>1020</v>
      </c>
      <c r="D84" s="7" t="s">
        <v>67</v>
      </c>
      <c r="E84" s="7" t="s">
        <v>67</v>
      </c>
      <c r="F84" s="7" t="s">
        <v>1007</v>
      </c>
      <c r="G84" s="7" t="s">
        <v>67</v>
      </c>
      <c r="H84" s="7" t="s">
        <v>67</v>
      </c>
      <c r="I84" s="7" t="s">
        <v>1022</v>
      </c>
      <c r="J84" s="7" t="s">
        <v>67</v>
      </c>
      <c r="K84" s="7" t="s">
        <v>1018</v>
      </c>
      <c r="L84" s="7" t="s">
        <v>1011</v>
      </c>
      <c r="M84" s="7" t="s">
        <v>67</v>
      </c>
      <c r="N84" s="7" t="s">
        <v>1019</v>
      </c>
      <c r="O84" s="7" t="s">
        <v>1013</v>
      </c>
      <c r="P84" s="7" t="s">
        <v>67</v>
      </c>
      <c r="Q84" s="7" t="s">
        <v>1014</v>
      </c>
      <c r="R84" s="7" t="s">
        <v>67</v>
      </c>
      <c r="S84" s="7" t="s">
        <v>1043</v>
      </c>
      <c r="T84" s="7" t="s">
        <v>1015</v>
      </c>
      <c r="U84" s="7" t="s">
        <v>1045</v>
      </c>
      <c r="V84" s="7">
        <v>6</v>
      </c>
      <c r="W84" s="7">
        <v>4</v>
      </c>
      <c r="X84" s="7" t="s">
        <v>1046</v>
      </c>
      <c r="Y84" s="7" t="s">
        <v>1047</v>
      </c>
      <c r="Z84" s="7">
        <v>1</v>
      </c>
      <c r="AA84" s="7" t="s">
        <v>1053</v>
      </c>
      <c r="AB84" s="7" t="s">
        <v>1049</v>
      </c>
      <c r="AC84" s="7">
        <v>2</v>
      </c>
      <c r="AD84" s="7">
        <v>4</v>
      </c>
      <c r="AE84" s="7">
        <v>4</v>
      </c>
      <c r="AF84" s="7">
        <v>2</v>
      </c>
      <c r="AG84" s="7" t="s">
        <v>67</v>
      </c>
      <c r="AH84" s="7" t="s">
        <v>67</v>
      </c>
      <c r="AI84" s="7" t="s">
        <v>67</v>
      </c>
      <c r="AJ84" s="7" t="s">
        <v>67</v>
      </c>
      <c r="AK84" s="7" t="s">
        <v>67</v>
      </c>
      <c r="AL84" s="7" t="s">
        <v>67</v>
      </c>
      <c r="AM84" s="7" t="s">
        <v>67</v>
      </c>
      <c r="AN84" s="7" t="s">
        <v>67</v>
      </c>
      <c r="AO84" s="7" t="s">
        <v>67</v>
      </c>
      <c r="AP84" s="7" t="s">
        <v>67</v>
      </c>
      <c r="AQ84" s="7" t="s">
        <v>67</v>
      </c>
      <c r="AR84" s="7" t="s">
        <v>67</v>
      </c>
      <c r="AS84" s="7" t="s">
        <v>67</v>
      </c>
      <c r="AT84" s="7" t="s">
        <v>67</v>
      </c>
      <c r="AU84" s="7" t="s">
        <v>67</v>
      </c>
      <c r="AV84" s="7" t="s">
        <v>67</v>
      </c>
      <c r="AW84" s="7" t="s">
        <v>67</v>
      </c>
      <c r="AX84" s="7" t="s">
        <v>67</v>
      </c>
      <c r="AY84" s="7" t="s">
        <v>67</v>
      </c>
      <c r="AZ84" s="7" t="s">
        <v>67</v>
      </c>
      <c r="BA84" s="7" t="s">
        <v>67</v>
      </c>
      <c r="BB84" s="7" t="s">
        <v>67</v>
      </c>
      <c r="BC84" s="7" t="s">
        <v>67</v>
      </c>
      <c r="BD84" s="7" t="s">
        <v>67</v>
      </c>
      <c r="BE84" s="7" t="s">
        <v>67</v>
      </c>
      <c r="BF84" s="7" t="s">
        <v>67</v>
      </c>
      <c r="BG84" s="7" t="s">
        <v>67</v>
      </c>
    </row>
    <row r="85" spans="1:59">
      <c r="A85" s="7"/>
      <c r="B85" s="7" t="s">
        <v>232</v>
      </c>
      <c r="C85" s="7" t="s">
        <v>1084</v>
      </c>
      <c r="D85" s="7" t="s">
        <v>67</v>
      </c>
      <c r="E85" s="7" t="s">
        <v>67</v>
      </c>
      <c r="F85" s="7" t="s">
        <v>67</v>
      </c>
      <c r="G85" s="7" t="s">
        <v>67</v>
      </c>
      <c r="H85" s="7" t="s">
        <v>67</v>
      </c>
      <c r="I85" s="7" t="s">
        <v>67</v>
      </c>
      <c r="J85" s="7" t="s">
        <v>67</v>
      </c>
      <c r="K85" s="7" t="s">
        <v>1018</v>
      </c>
      <c r="L85" s="7" t="s">
        <v>67</v>
      </c>
      <c r="M85" s="7" t="s">
        <v>67</v>
      </c>
      <c r="N85" s="7" t="s">
        <v>1019</v>
      </c>
      <c r="O85" s="7" t="s">
        <v>1042</v>
      </c>
      <c r="P85" s="7" t="s">
        <v>67</v>
      </c>
      <c r="Q85" s="7" t="s">
        <v>1014</v>
      </c>
      <c r="R85" s="7" t="s">
        <v>67</v>
      </c>
      <c r="S85" s="7" t="s">
        <v>1043</v>
      </c>
      <c r="T85" s="7" t="s">
        <v>1015</v>
      </c>
      <c r="U85" s="7" t="s">
        <v>67</v>
      </c>
      <c r="V85" s="7" t="s">
        <v>67</v>
      </c>
      <c r="W85" s="7" t="s">
        <v>67</v>
      </c>
      <c r="X85" s="7" t="s">
        <v>67</v>
      </c>
      <c r="Y85" s="7" t="s">
        <v>67</v>
      </c>
      <c r="Z85" s="7" t="s">
        <v>67</v>
      </c>
      <c r="AA85" s="7" t="s">
        <v>67</v>
      </c>
      <c r="AB85" s="7" t="s">
        <v>67</v>
      </c>
      <c r="AC85" s="7" t="s">
        <v>67</v>
      </c>
      <c r="AD85" s="7" t="s">
        <v>67</v>
      </c>
      <c r="AE85" s="7" t="s">
        <v>67</v>
      </c>
      <c r="AF85" s="7" t="s">
        <v>67</v>
      </c>
      <c r="AG85" s="7" t="s">
        <v>67</v>
      </c>
      <c r="AH85" s="7" t="s">
        <v>67</v>
      </c>
      <c r="AI85" s="7" t="s">
        <v>67</v>
      </c>
      <c r="AJ85" s="7" t="s">
        <v>67</v>
      </c>
      <c r="AK85" s="7" t="s">
        <v>67</v>
      </c>
      <c r="AL85" s="7" t="s">
        <v>67</v>
      </c>
      <c r="AM85" s="7" t="s">
        <v>67</v>
      </c>
      <c r="AN85" s="7" t="s">
        <v>67</v>
      </c>
      <c r="AO85" s="7" t="s">
        <v>67</v>
      </c>
      <c r="AP85" s="7" t="s">
        <v>67</v>
      </c>
      <c r="AQ85" s="7" t="s">
        <v>67</v>
      </c>
      <c r="AR85" s="7" t="s">
        <v>67</v>
      </c>
      <c r="AS85" s="7" t="s">
        <v>67</v>
      </c>
      <c r="AT85" s="7" t="s">
        <v>67</v>
      </c>
      <c r="AU85" s="7" t="s">
        <v>67</v>
      </c>
      <c r="AV85" s="7" t="s">
        <v>67</v>
      </c>
      <c r="AW85" s="7" t="s">
        <v>67</v>
      </c>
      <c r="AX85" s="7" t="s">
        <v>67</v>
      </c>
      <c r="AY85" s="7" t="s">
        <v>67</v>
      </c>
      <c r="AZ85" s="7" t="s">
        <v>67</v>
      </c>
      <c r="BA85" s="7" t="s">
        <v>67</v>
      </c>
      <c r="BB85" s="7" t="s">
        <v>67</v>
      </c>
      <c r="BC85" s="7" t="s">
        <v>67</v>
      </c>
      <c r="BD85" s="7" t="s">
        <v>67</v>
      </c>
      <c r="BE85" s="7" t="s">
        <v>67</v>
      </c>
      <c r="BF85" s="7" t="s">
        <v>67</v>
      </c>
      <c r="BG85" s="7" t="s">
        <v>67</v>
      </c>
    </row>
    <row r="86" spans="1:59">
      <c r="A86" s="7"/>
      <c r="B86" s="7" t="s">
        <v>233</v>
      </c>
      <c r="C86" s="7" t="s">
        <v>1020</v>
      </c>
      <c r="D86" s="7" t="s">
        <v>67</v>
      </c>
      <c r="E86" s="7" t="s">
        <v>67</v>
      </c>
      <c r="F86" s="7" t="s">
        <v>1007</v>
      </c>
      <c r="G86" s="7" t="s">
        <v>67</v>
      </c>
      <c r="H86" s="7" t="s">
        <v>67</v>
      </c>
      <c r="I86" s="7" t="s">
        <v>1022</v>
      </c>
      <c r="J86" s="7" t="s">
        <v>67</v>
      </c>
      <c r="K86" s="7" t="s">
        <v>1018</v>
      </c>
      <c r="L86" s="7" t="s">
        <v>1011</v>
      </c>
      <c r="M86" s="7" t="s">
        <v>67</v>
      </c>
      <c r="N86" s="7" t="s">
        <v>1019</v>
      </c>
      <c r="O86" s="7" t="s">
        <v>1013</v>
      </c>
      <c r="P86" s="7" t="s">
        <v>67</v>
      </c>
      <c r="Q86" s="7" t="s">
        <v>1014</v>
      </c>
      <c r="R86" s="7" t="s">
        <v>67</v>
      </c>
      <c r="S86" s="7" t="s">
        <v>1043</v>
      </c>
      <c r="T86" s="7" t="s">
        <v>1015</v>
      </c>
      <c r="U86" s="7" t="s">
        <v>67</v>
      </c>
      <c r="V86" s="7" t="s">
        <v>67</v>
      </c>
      <c r="W86" s="7" t="s">
        <v>67</v>
      </c>
      <c r="X86" s="7" t="s">
        <v>67</v>
      </c>
      <c r="Y86" s="7" t="s">
        <v>67</v>
      </c>
      <c r="Z86" s="7" t="s">
        <v>67</v>
      </c>
      <c r="AA86" s="7" t="s">
        <v>67</v>
      </c>
      <c r="AB86" s="7" t="s">
        <v>67</v>
      </c>
      <c r="AC86" s="7" t="s">
        <v>67</v>
      </c>
      <c r="AD86" s="7" t="s">
        <v>67</v>
      </c>
      <c r="AE86" s="7" t="s">
        <v>67</v>
      </c>
      <c r="AF86" s="7" t="s">
        <v>67</v>
      </c>
      <c r="AG86" s="7" t="s">
        <v>67</v>
      </c>
      <c r="AH86" s="7" t="s">
        <v>67</v>
      </c>
      <c r="AI86" s="7" t="s">
        <v>67</v>
      </c>
      <c r="AJ86" s="7" t="s">
        <v>67</v>
      </c>
      <c r="AK86" s="7" t="s">
        <v>67</v>
      </c>
      <c r="AL86" s="7" t="s">
        <v>67</v>
      </c>
      <c r="AM86" s="7" t="s">
        <v>67</v>
      </c>
      <c r="AN86" s="7" t="s">
        <v>67</v>
      </c>
      <c r="AO86" s="7" t="s">
        <v>67</v>
      </c>
      <c r="AP86" s="7" t="s">
        <v>67</v>
      </c>
      <c r="AQ86" s="7" t="s">
        <v>67</v>
      </c>
      <c r="AR86" s="7" t="s">
        <v>67</v>
      </c>
      <c r="AS86" s="7" t="s">
        <v>67</v>
      </c>
      <c r="AT86" s="7" t="s">
        <v>67</v>
      </c>
      <c r="AU86" s="7" t="s">
        <v>67</v>
      </c>
      <c r="AV86" s="7" t="s">
        <v>67</v>
      </c>
      <c r="AW86" s="7" t="s">
        <v>67</v>
      </c>
      <c r="AX86" s="7" t="s">
        <v>67</v>
      </c>
      <c r="AY86" s="7" t="s">
        <v>67</v>
      </c>
      <c r="AZ86" s="7" t="s">
        <v>67</v>
      </c>
      <c r="BA86" s="7" t="s">
        <v>67</v>
      </c>
      <c r="BB86" s="7" t="s">
        <v>67</v>
      </c>
      <c r="BC86" s="7" t="s">
        <v>67</v>
      </c>
      <c r="BD86" s="7" t="s">
        <v>67</v>
      </c>
      <c r="BE86" s="7" t="s">
        <v>67</v>
      </c>
      <c r="BF86" s="7" t="s">
        <v>67</v>
      </c>
      <c r="BG86" s="7" t="s">
        <v>67</v>
      </c>
    </row>
    <row r="87" spans="1:59">
      <c r="A87" s="7"/>
      <c r="B87" s="7" t="s">
        <v>234</v>
      </c>
      <c r="C87" s="7" t="s">
        <v>1084</v>
      </c>
      <c r="D87" s="7" t="s">
        <v>67</v>
      </c>
      <c r="E87" s="7" t="s">
        <v>67</v>
      </c>
      <c r="F87" s="7" t="s">
        <v>67</v>
      </c>
      <c r="G87" s="7" t="s">
        <v>67</v>
      </c>
      <c r="H87" s="7" t="s">
        <v>67</v>
      </c>
      <c r="I87" s="7" t="s">
        <v>67</v>
      </c>
      <c r="J87" s="7" t="s">
        <v>67</v>
      </c>
      <c r="K87" s="7" t="s">
        <v>1018</v>
      </c>
      <c r="L87" s="7" t="s">
        <v>67</v>
      </c>
      <c r="M87" s="7" t="s">
        <v>67</v>
      </c>
      <c r="N87" s="7" t="s">
        <v>1019</v>
      </c>
      <c r="O87" s="7" t="s">
        <v>1042</v>
      </c>
      <c r="P87" s="7" t="s">
        <v>67</v>
      </c>
      <c r="Q87" s="7" t="s">
        <v>1014</v>
      </c>
      <c r="R87" s="7" t="s">
        <v>67</v>
      </c>
      <c r="S87" s="7" t="s">
        <v>1043</v>
      </c>
      <c r="T87" s="7" t="s">
        <v>1015</v>
      </c>
      <c r="U87" s="7" t="s">
        <v>67</v>
      </c>
      <c r="V87" s="7" t="s">
        <v>67</v>
      </c>
      <c r="W87" s="7" t="s">
        <v>67</v>
      </c>
      <c r="X87" s="7" t="s">
        <v>67</v>
      </c>
      <c r="Y87" s="7" t="s">
        <v>67</v>
      </c>
      <c r="Z87" s="7" t="s">
        <v>67</v>
      </c>
      <c r="AA87" s="7" t="s">
        <v>67</v>
      </c>
      <c r="AB87" s="7" t="s">
        <v>67</v>
      </c>
      <c r="AC87" s="7" t="s">
        <v>67</v>
      </c>
      <c r="AD87" s="7" t="s">
        <v>67</v>
      </c>
      <c r="AE87" s="7" t="s">
        <v>67</v>
      </c>
      <c r="AF87" s="7" t="s">
        <v>67</v>
      </c>
      <c r="AG87" s="7" t="s">
        <v>67</v>
      </c>
      <c r="AH87" s="7" t="s">
        <v>67</v>
      </c>
      <c r="AI87" s="7" t="s">
        <v>67</v>
      </c>
      <c r="AJ87" s="7" t="s">
        <v>67</v>
      </c>
      <c r="AK87" s="7" t="s">
        <v>67</v>
      </c>
      <c r="AL87" s="7" t="s">
        <v>67</v>
      </c>
      <c r="AM87" s="7" t="s">
        <v>67</v>
      </c>
      <c r="AN87" s="7" t="s">
        <v>67</v>
      </c>
      <c r="AO87" s="7" t="s">
        <v>67</v>
      </c>
      <c r="AP87" s="7" t="s">
        <v>67</v>
      </c>
      <c r="AQ87" s="7" t="s">
        <v>67</v>
      </c>
      <c r="AR87" s="7" t="s">
        <v>67</v>
      </c>
      <c r="AS87" s="7" t="s">
        <v>67</v>
      </c>
      <c r="AT87" s="7" t="s">
        <v>67</v>
      </c>
      <c r="AU87" s="7" t="s">
        <v>67</v>
      </c>
      <c r="AV87" s="7" t="s">
        <v>67</v>
      </c>
      <c r="AW87" s="7" t="s">
        <v>67</v>
      </c>
      <c r="AX87" s="7" t="s">
        <v>67</v>
      </c>
      <c r="AY87" s="7" t="s">
        <v>67</v>
      </c>
      <c r="AZ87" s="7" t="s">
        <v>67</v>
      </c>
      <c r="BA87" s="7" t="s">
        <v>67</v>
      </c>
      <c r="BB87" s="7" t="s">
        <v>67</v>
      </c>
      <c r="BC87" s="7" t="s">
        <v>67</v>
      </c>
      <c r="BD87" s="7" t="s">
        <v>67</v>
      </c>
      <c r="BE87" s="7" t="s">
        <v>67</v>
      </c>
      <c r="BF87" s="7" t="s">
        <v>67</v>
      </c>
      <c r="BG87" s="7" t="s">
        <v>67</v>
      </c>
    </row>
    <row r="88" spans="1:59">
      <c r="A88" s="7"/>
      <c r="B88" s="7" t="s">
        <v>235</v>
      </c>
      <c r="C88" s="7" t="s">
        <v>1084</v>
      </c>
      <c r="D88" s="7" t="s">
        <v>67</v>
      </c>
      <c r="E88" s="7" t="s">
        <v>67</v>
      </c>
      <c r="F88" s="7" t="s">
        <v>67</v>
      </c>
      <c r="G88" s="7" t="s">
        <v>67</v>
      </c>
      <c r="H88" s="7" t="s">
        <v>67</v>
      </c>
      <c r="I88" s="7" t="s">
        <v>67</v>
      </c>
      <c r="J88" s="7" t="s">
        <v>67</v>
      </c>
      <c r="K88" s="7" t="s">
        <v>1018</v>
      </c>
      <c r="L88" s="7" t="s">
        <v>67</v>
      </c>
      <c r="M88" s="7" t="s">
        <v>67</v>
      </c>
      <c r="N88" s="7" t="s">
        <v>1019</v>
      </c>
      <c r="O88" s="7" t="s">
        <v>1042</v>
      </c>
      <c r="P88" s="7" t="s">
        <v>67</v>
      </c>
      <c r="Q88" s="7" t="s">
        <v>1014</v>
      </c>
      <c r="R88" s="7" t="s">
        <v>67</v>
      </c>
      <c r="S88" s="7" t="s">
        <v>1043</v>
      </c>
      <c r="T88" s="7" t="s">
        <v>1015</v>
      </c>
      <c r="U88" s="7" t="s">
        <v>67</v>
      </c>
      <c r="V88" s="7" t="s">
        <v>67</v>
      </c>
      <c r="W88" s="7" t="s">
        <v>67</v>
      </c>
      <c r="X88" s="7" t="s">
        <v>67</v>
      </c>
      <c r="Y88" s="7" t="s">
        <v>67</v>
      </c>
      <c r="Z88" s="7" t="s">
        <v>67</v>
      </c>
      <c r="AA88" s="7" t="s">
        <v>67</v>
      </c>
      <c r="AB88" s="7" t="s">
        <v>67</v>
      </c>
      <c r="AC88" s="7" t="s">
        <v>67</v>
      </c>
      <c r="AD88" s="7" t="s">
        <v>67</v>
      </c>
      <c r="AE88" s="7" t="s">
        <v>67</v>
      </c>
      <c r="AF88" s="7" t="s">
        <v>67</v>
      </c>
      <c r="AG88" s="7" t="s">
        <v>67</v>
      </c>
      <c r="AH88" s="7" t="s">
        <v>67</v>
      </c>
      <c r="AI88" s="7" t="s">
        <v>67</v>
      </c>
      <c r="AJ88" s="7" t="s">
        <v>67</v>
      </c>
      <c r="AK88" s="7" t="s">
        <v>67</v>
      </c>
      <c r="AL88" s="7" t="s">
        <v>67</v>
      </c>
      <c r="AM88" s="7" t="s">
        <v>67</v>
      </c>
      <c r="AN88" s="7" t="s">
        <v>67</v>
      </c>
      <c r="AO88" s="7" t="s">
        <v>67</v>
      </c>
      <c r="AP88" s="7" t="s">
        <v>67</v>
      </c>
      <c r="AQ88" s="7" t="s">
        <v>67</v>
      </c>
      <c r="AR88" s="7" t="s">
        <v>67</v>
      </c>
      <c r="AS88" s="7" t="s">
        <v>67</v>
      </c>
      <c r="AT88" s="7" t="s">
        <v>67</v>
      </c>
      <c r="AU88" s="7" t="s">
        <v>67</v>
      </c>
      <c r="AV88" s="7" t="s">
        <v>67</v>
      </c>
      <c r="AW88" s="7" t="s">
        <v>67</v>
      </c>
      <c r="AX88" s="7" t="s">
        <v>67</v>
      </c>
      <c r="AY88" s="7" t="s">
        <v>67</v>
      </c>
      <c r="AZ88" s="7" t="s">
        <v>67</v>
      </c>
      <c r="BA88" s="7" t="s">
        <v>67</v>
      </c>
      <c r="BB88" s="7" t="s">
        <v>67</v>
      </c>
      <c r="BC88" s="7" t="s">
        <v>67</v>
      </c>
      <c r="BD88" s="7" t="s">
        <v>67</v>
      </c>
      <c r="BE88" s="7" t="s">
        <v>67</v>
      </c>
      <c r="BF88" s="7" t="s">
        <v>67</v>
      </c>
      <c r="BG88" s="7" t="s">
        <v>67</v>
      </c>
    </row>
    <row r="89" spans="1:59">
      <c r="A89" s="7"/>
      <c r="B89" s="7" t="s">
        <v>236</v>
      </c>
      <c r="C89" s="7" t="s">
        <v>1020</v>
      </c>
      <c r="D89" s="7" t="s">
        <v>67</v>
      </c>
      <c r="E89" s="7" t="s">
        <v>67</v>
      </c>
      <c r="F89" s="7" t="s">
        <v>1007</v>
      </c>
      <c r="G89" s="7" t="s">
        <v>67</v>
      </c>
      <c r="H89" s="7" t="s">
        <v>67</v>
      </c>
      <c r="I89" s="7" t="s">
        <v>1022</v>
      </c>
      <c r="J89" s="7" t="s">
        <v>67</v>
      </c>
      <c r="K89" s="7" t="s">
        <v>1018</v>
      </c>
      <c r="L89" s="7" t="s">
        <v>1011</v>
      </c>
      <c r="M89" s="7" t="s">
        <v>67</v>
      </c>
      <c r="N89" s="7" t="s">
        <v>1019</v>
      </c>
      <c r="O89" s="7" t="s">
        <v>1013</v>
      </c>
      <c r="P89" s="7" t="s">
        <v>67</v>
      </c>
      <c r="Q89" s="7" t="s">
        <v>1014</v>
      </c>
      <c r="R89" s="7" t="s">
        <v>67</v>
      </c>
      <c r="S89" s="7" t="s">
        <v>1043</v>
      </c>
      <c r="T89" s="7" t="s">
        <v>1015</v>
      </c>
      <c r="U89" s="7" t="s">
        <v>67</v>
      </c>
      <c r="V89" s="7" t="s">
        <v>67</v>
      </c>
      <c r="W89" s="7" t="s">
        <v>67</v>
      </c>
      <c r="X89" s="7" t="s">
        <v>67</v>
      </c>
      <c r="Y89" s="7" t="s">
        <v>67</v>
      </c>
      <c r="Z89" s="7" t="s">
        <v>67</v>
      </c>
      <c r="AA89" s="7" t="s">
        <v>67</v>
      </c>
      <c r="AB89" s="7" t="s">
        <v>67</v>
      </c>
      <c r="AC89" s="7" t="s">
        <v>67</v>
      </c>
      <c r="AD89" s="7" t="s">
        <v>67</v>
      </c>
      <c r="AE89" s="7" t="s">
        <v>67</v>
      </c>
      <c r="AF89" s="7" t="s">
        <v>67</v>
      </c>
      <c r="AG89" s="7" t="s">
        <v>67</v>
      </c>
      <c r="AH89" s="7" t="s">
        <v>67</v>
      </c>
      <c r="AI89" s="7" t="s">
        <v>67</v>
      </c>
      <c r="AJ89" s="7" t="s">
        <v>67</v>
      </c>
      <c r="AK89" s="7" t="s">
        <v>67</v>
      </c>
      <c r="AL89" s="7" t="s">
        <v>67</v>
      </c>
      <c r="AM89" s="7" t="s">
        <v>67</v>
      </c>
      <c r="AN89" s="7" t="s">
        <v>67</v>
      </c>
      <c r="AO89" s="7" t="s">
        <v>67</v>
      </c>
      <c r="AP89" s="7" t="s">
        <v>67</v>
      </c>
      <c r="AQ89" s="7" t="s">
        <v>67</v>
      </c>
      <c r="AR89" s="7" t="s">
        <v>67</v>
      </c>
      <c r="AS89" s="7" t="s">
        <v>67</v>
      </c>
      <c r="AT89" s="7" t="s">
        <v>67</v>
      </c>
      <c r="AU89" s="7" t="s">
        <v>67</v>
      </c>
      <c r="AV89" s="7" t="s">
        <v>67</v>
      </c>
      <c r="AW89" s="7" t="s">
        <v>67</v>
      </c>
      <c r="AX89" s="7" t="s">
        <v>67</v>
      </c>
      <c r="AY89" s="7" t="s">
        <v>67</v>
      </c>
      <c r="AZ89" s="7" t="s">
        <v>67</v>
      </c>
      <c r="BA89" s="7" t="s">
        <v>67</v>
      </c>
      <c r="BB89" s="7" t="s">
        <v>67</v>
      </c>
      <c r="BC89" s="7" t="s">
        <v>67</v>
      </c>
      <c r="BD89" s="7" t="s">
        <v>67</v>
      </c>
      <c r="BE89" s="7" t="s">
        <v>67</v>
      </c>
      <c r="BF89" s="7" t="s">
        <v>67</v>
      </c>
      <c r="BG89" s="7" t="s">
        <v>67</v>
      </c>
    </row>
    <row r="90" spans="1:59">
      <c r="A90" s="7"/>
      <c r="B90" s="7" t="s">
        <v>237</v>
      </c>
      <c r="C90" s="7" t="s">
        <v>1020</v>
      </c>
      <c r="D90" s="7" t="s">
        <v>67</v>
      </c>
      <c r="E90" s="7" t="s">
        <v>67</v>
      </c>
      <c r="F90" s="7" t="s">
        <v>1007</v>
      </c>
      <c r="G90" s="7" t="s">
        <v>67</v>
      </c>
      <c r="H90" s="7" t="s">
        <v>67</v>
      </c>
      <c r="I90" s="7" t="s">
        <v>1022</v>
      </c>
      <c r="J90" s="7" t="s">
        <v>67</v>
      </c>
      <c r="K90" s="7" t="s">
        <v>1018</v>
      </c>
      <c r="L90" s="7" t="s">
        <v>1011</v>
      </c>
      <c r="M90" s="7" t="s">
        <v>67</v>
      </c>
      <c r="N90" s="7" t="s">
        <v>1019</v>
      </c>
      <c r="O90" s="7" t="s">
        <v>1013</v>
      </c>
      <c r="P90" s="7" t="s">
        <v>67</v>
      </c>
      <c r="Q90" s="7" t="s">
        <v>1014</v>
      </c>
      <c r="R90" s="7" t="s">
        <v>67</v>
      </c>
      <c r="S90" s="7" t="s">
        <v>1043</v>
      </c>
      <c r="T90" s="7" t="s">
        <v>1015</v>
      </c>
      <c r="U90" s="7" t="s">
        <v>67</v>
      </c>
      <c r="V90" s="7" t="s">
        <v>67</v>
      </c>
      <c r="W90" s="7" t="s">
        <v>67</v>
      </c>
      <c r="X90" s="7" t="s">
        <v>67</v>
      </c>
      <c r="Y90" s="7" t="s">
        <v>67</v>
      </c>
      <c r="Z90" s="7" t="s">
        <v>67</v>
      </c>
      <c r="AA90" s="7" t="s">
        <v>67</v>
      </c>
      <c r="AB90" s="7" t="s">
        <v>67</v>
      </c>
      <c r="AC90" s="7" t="s">
        <v>67</v>
      </c>
      <c r="AD90" s="7" t="s">
        <v>67</v>
      </c>
      <c r="AE90" s="7" t="s">
        <v>67</v>
      </c>
      <c r="AF90" s="7" t="s">
        <v>67</v>
      </c>
      <c r="AG90" s="7" t="s">
        <v>67</v>
      </c>
      <c r="AH90" s="7" t="s">
        <v>67</v>
      </c>
      <c r="AI90" s="7" t="s">
        <v>67</v>
      </c>
      <c r="AJ90" s="7" t="s">
        <v>67</v>
      </c>
      <c r="AK90" s="7" t="s">
        <v>67</v>
      </c>
      <c r="AL90" s="7" t="s">
        <v>67</v>
      </c>
      <c r="AM90" s="7" t="s">
        <v>67</v>
      </c>
      <c r="AN90" s="7" t="s">
        <v>67</v>
      </c>
      <c r="AO90" s="7" t="s">
        <v>67</v>
      </c>
      <c r="AP90" s="7" t="s">
        <v>67</v>
      </c>
      <c r="AQ90" s="7" t="s">
        <v>67</v>
      </c>
      <c r="AR90" s="7" t="s">
        <v>67</v>
      </c>
      <c r="AS90" s="7" t="s">
        <v>67</v>
      </c>
      <c r="AT90" s="7" t="s">
        <v>67</v>
      </c>
      <c r="AU90" s="7" t="s">
        <v>67</v>
      </c>
      <c r="AV90" s="7" t="s">
        <v>67</v>
      </c>
      <c r="AW90" s="7" t="s">
        <v>67</v>
      </c>
      <c r="AX90" s="7" t="s">
        <v>67</v>
      </c>
      <c r="AY90" s="7" t="s">
        <v>67</v>
      </c>
      <c r="AZ90" s="7" t="s">
        <v>67</v>
      </c>
      <c r="BA90" s="7" t="s">
        <v>67</v>
      </c>
      <c r="BB90" s="7" t="s">
        <v>67</v>
      </c>
      <c r="BC90" s="7" t="s">
        <v>67</v>
      </c>
      <c r="BD90" s="7" t="s">
        <v>67</v>
      </c>
      <c r="BE90" s="7" t="s">
        <v>67</v>
      </c>
      <c r="BF90" s="7" t="s">
        <v>67</v>
      </c>
      <c r="BG90" s="7" t="s">
        <v>67</v>
      </c>
    </row>
    <row r="91" spans="1:59">
      <c r="A91" s="7"/>
      <c r="B91" s="7" t="s">
        <v>238</v>
      </c>
      <c r="C91" s="7" t="s">
        <v>1084</v>
      </c>
      <c r="D91" s="7" t="s">
        <v>67</v>
      </c>
      <c r="E91" s="7" t="s">
        <v>67</v>
      </c>
      <c r="F91" s="7" t="s">
        <v>1072</v>
      </c>
      <c r="G91" s="7" t="s">
        <v>67</v>
      </c>
      <c r="H91" s="7" t="s">
        <v>67</v>
      </c>
      <c r="I91" s="7" t="s">
        <v>67</v>
      </c>
      <c r="J91" s="7" t="s">
        <v>67</v>
      </c>
      <c r="K91" s="7" t="s">
        <v>1018</v>
      </c>
      <c r="L91" s="7" t="s">
        <v>67</v>
      </c>
      <c r="M91" s="7" t="s">
        <v>67</v>
      </c>
      <c r="N91" s="7" t="s">
        <v>1019</v>
      </c>
      <c r="O91" s="7" t="s">
        <v>67</v>
      </c>
      <c r="P91" s="7" t="s">
        <v>67</v>
      </c>
      <c r="Q91" s="7" t="s">
        <v>1014</v>
      </c>
      <c r="R91" s="7" t="s">
        <v>67</v>
      </c>
      <c r="S91" s="7" t="s">
        <v>1043</v>
      </c>
      <c r="T91" s="7" t="s">
        <v>1015</v>
      </c>
      <c r="U91" s="7" t="s">
        <v>1045</v>
      </c>
      <c r="V91" s="7">
        <v>6</v>
      </c>
      <c r="W91" s="7">
        <v>4</v>
      </c>
      <c r="X91" s="7" t="s">
        <v>1046</v>
      </c>
      <c r="Y91" s="7" t="s">
        <v>1047</v>
      </c>
      <c r="Z91" s="7">
        <v>1</v>
      </c>
      <c r="AA91" s="7" t="s">
        <v>1053</v>
      </c>
      <c r="AB91" s="7" t="s">
        <v>1049</v>
      </c>
      <c r="AC91" s="7">
        <v>2</v>
      </c>
      <c r="AD91" s="7">
        <v>4</v>
      </c>
      <c r="AE91" s="7">
        <v>4</v>
      </c>
      <c r="AF91" s="7">
        <v>2</v>
      </c>
      <c r="AG91" s="7" t="s">
        <v>67</v>
      </c>
      <c r="AH91" s="7" t="s">
        <v>67</v>
      </c>
      <c r="AI91" s="7" t="s">
        <v>67</v>
      </c>
      <c r="AJ91" s="7" t="s">
        <v>67</v>
      </c>
      <c r="AK91" s="7" t="s">
        <v>67</v>
      </c>
      <c r="AL91" s="7" t="s">
        <v>67</v>
      </c>
      <c r="AM91" s="7" t="s">
        <v>67</v>
      </c>
      <c r="AN91" s="7" t="s">
        <v>67</v>
      </c>
      <c r="AO91" s="7" t="s">
        <v>67</v>
      </c>
      <c r="AP91" s="7" t="s">
        <v>67</v>
      </c>
      <c r="AQ91" s="7" t="s">
        <v>67</v>
      </c>
      <c r="AR91" s="7" t="s">
        <v>67</v>
      </c>
      <c r="AS91" s="7" t="s">
        <v>67</v>
      </c>
      <c r="AT91" s="7" t="s">
        <v>67</v>
      </c>
      <c r="AU91" s="7" t="s">
        <v>67</v>
      </c>
      <c r="AV91" s="7" t="s">
        <v>67</v>
      </c>
      <c r="AW91" s="7" t="s">
        <v>67</v>
      </c>
      <c r="AX91" s="7" t="s">
        <v>67</v>
      </c>
      <c r="AY91" s="7" t="s">
        <v>67</v>
      </c>
      <c r="AZ91" s="7" t="s">
        <v>67</v>
      </c>
      <c r="BA91" s="7" t="s">
        <v>67</v>
      </c>
      <c r="BB91" s="7" t="s">
        <v>67</v>
      </c>
      <c r="BC91" s="7" t="s">
        <v>67</v>
      </c>
      <c r="BD91" s="7" t="s">
        <v>67</v>
      </c>
      <c r="BE91" s="7" t="s">
        <v>67</v>
      </c>
      <c r="BF91" s="7" t="s">
        <v>67</v>
      </c>
      <c r="BG91" s="7" t="s">
        <v>67</v>
      </c>
    </row>
    <row r="92" spans="1:59">
      <c r="A92" s="7"/>
      <c r="B92" s="7" t="s">
        <v>239</v>
      </c>
      <c r="C92" s="7" t="s">
        <v>1084</v>
      </c>
      <c r="D92" s="7" t="s">
        <v>67</v>
      </c>
      <c r="E92" s="7" t="s">
        <v>67</v>
      </c>
      <c r="F92" s="7" t="s">
        <v>67</v>
      </c>
      <c r="G92" s="7" t="s">
        <v>67</v>
      </c>
      <c r="H92" s="7" t="s">
        <v>67</v>
      </c>
      <c r="I92" s="7" t="s">
        <v>67</v>
      </c>
      <c r="J92" s="7" t="s">
        <v>67</v>
      </c>
      <c r="K92" s="7" t="s">
        <v>1018</v>
      </c>
      <c r="L92" s="7" t="s">
        <v>67</v>
      </c>
      <c r="M92" s="7" t="s">
        <v>67</v>
      </c>
      <c r="N92" s="7" t="s">
        <v>1019</v>
      </c>
      <c r="O92" s="7" t="s">
        <v>1042</v>
      </c>
      <c r="P92" s="7" t="s">
        <v>67</v>
      </c>
      <c r="Q92" s="7" t="s">
        <v>1014</v>
      </c>
      <c r="R92" s="7" t="s">
        <v>67</v>
      </c>
      <c r="S92" s="7" t="s">
        <v>1043</v>
      </c>
      <c r="T92" s="7" t="s">
        <v>1015</v>
      </c>
      <c r="U92" s="7" t="s">
        <v>67</v>
      </c>
      <c r="V92" s="7" t="s">
        <v>67</v>
      </c>
      <c r="W92" s="7" t="s">
        <v>67</v>
      </c>
      <c r="X92" s="7" t="s">
        <v>67</v>
      </c>
      <c r="Y92" s="7" t="s">
        <v>67</v>
      </c>
      <c r="Z92" s="7" t="s">
        <v>67</v>
      </c>
      <c r="AA92" s="7" t="s">
        <v>67</v>
      </c>
      <c r="AB92" s="7" t="s">
        <v>67</v>
      </c>
      <c r="AC92" s="7" t="s">
        <v>67</v>
      </c>
      <c r="AD92" s="7" t="s">
        <v>67</v>
      </c>
      <c r="AE92" s="7" t="s">
        <v>67</v>
      </c>
      <c r="AF92" s="7" t="s">
        <v>67</v>
      </c>
      <c r="AG92" s="7" t="s">
        <v>67</v>
      </c>
      <c r="AH92" s="7" t="s">
        <v>67</v>
      </c>
      <c r="AI92" s="7" t="s">
        <v>67</v>
      </c>
      <c r="AJ92" s="7" t="s">
        <v>67</v>
      </c>
      <c r="AK92" s="7" t="s">
        <v>67</v>
      </c>
      <c r="AL92" s="7" t="s">
        <v>67</v>
      </c>
      <c r="AM92" s="7" t="s">
        <v>67</v>
      </c>
      <c r="AN92" s="7" t="s">
        <v>67</v>
      </c>
      <c r="AO92" s="7" t="s">
        <v>67</v>
      </c>
      <c r="AP92" s="7" t="s">
        <v>67</v>
      </c>
      <c r="AQ92" s="7" t="s">
        <v>67</v>
      </c>
      <c r="AR92" s="7" t="s">
        <v>67</v>
      </c>
      <c r="AS92" s="7" t="s">
        <v>67</v>
      </c>
      <c r="AT92" s="7" t="s">
        <v>67</v>
      </c>
      <c r="AU92" s="7" t="s">
        <v>67</v>
      </c>
      <c r="AV92" s="7" t="s">
        <v>67</v>
      </c>
      <c r="AW92" s="7" t="s">
        <v>67</v>
      </c>
      <c r="AX92" s="7" t="s">
        <v>67</v>
      </c>
      <c r="AY92" s="7" t="s">
        <v>67</v>
      </c>
      <c r="AZ92" s="7" t="s">
        <v>67</v>
      </c>
      <c r="BA92" s="7" t="s">
        <v>67</v>
      </c>
      <c r="BB92" s="7" t="s">
        <v>67</v>
      </c>
      <c r="BC92" s="7" t="s">
        <v>67</v>
      </c>
      <c r="BD92" s="7" t="s">
        <v>67</v>
      </c>
      <c r="BE92" s="7" t="s">
        <v>67</v>
      </c>
      <c r="BF92" s="7" t="s">
        <v>67</v>
      </c>
      <c r="BG92" s="7" t="s">
        <v>67</v>
      </c>
    </row>
    <row r="93" spans="1:59">
      <c r="A93" s="7"/>
      <c r="B93" s="7" t="s">
        <v>240</v>
      </c>
      <c r="C93" s="7" t="s">
        <v>1084</v>
      </c>
      <c r="D93" s="7" t="s">
        <v>67</v>
      </c>
      <c r="E93" s="7" t="s">
        <v>67</v>
      </c>
      <c r="F93" s="7" t="s">
        <v>67</v>
      </c>
      <c r="G93" s="7" t="s">
        <v>67</v>
      </c>
      <c r="H93" s="7" t="s">
        <v>67</v>
      </c>
      <c r="I93" s="7" t="s">
        <v>67</v>
      </c>
      <c r="J93" s="7" t="s">
        <v>67</v>
      </c>
      <c r="K93" s="7" t="s">
        <v>1018</v>
      </c>
      <c r="L93" s="7" t="s">
        <v>67</v>
      </c>
      <c r="M93" s="7" t="s">
        <v>67</v>
      </c>
      <c r="N93" s="7" t="s">
        <v>1019</v>
      </c>
      <c r="O93" s="7" t="s">
        <v>1042</v>
      </c>
      <c r="P93" s="7" t="s">
        <v>67</v>
      </c>
      <c r="Q93" s="7" t="s">
        <v>1014</v>
      </c>
      <c r="R93" s="7" t="s">
        <v>67</v>
      </c>
      <c r="S93" s="7" t="s">
        <v>1043</v>
      </c>
      <c r="T93" s="7" t="s">
        <v>1015</v>
      </c>
      <c r="U93" s="7" t="s">
        <v>67</v>
      </c>
      <c r="V93" s="7" t="s">
        <v>67</v>
      </c>
      <c r="W93" s="7" t="s">
        <v>67</v>
      </c>
      <c r="X93" s="7" t="s">
        <v>67</v>
      </c>
      <c r="Y93" s="7" t="s">
        <v>67</v>
      </c>
      <c r="Z93" s="7" t="s">
        <v>67</v>
      </c>
      <c r="AA93" s="7" t="s">
        <v>67</v>
      </c>
      <c r="AB93" s="7" t="s">
        <v>67</v>
      </c>
      <c r="AC93" s="7" t="s">
        <v>67</v>
      </c>
      <c r="AD93" s="7" t="s">
        <v>67</v>
      </c>
      <c r="AE93" s="7" t="s">
        <v>67</v>
      </c>
      <c r="AF93" s="7" t="s">
        <v>67</v>
      </c>
      <c r="AG93" s="7" t="s">
        <v>67</v>
      </c>
      <c r="AH93" s="7" t="s">
        <v>67</v>
      </c>
      <c r="AI93" s="7" t="s">
        <v>67</v>
      </c>
      <c r="AJ93" s="7" t="s">
        <v>67</v>
      </c>
      <c r="AK93" s="7" t="s">
        <v>67</v>
      </c>
      <c r="AL93" s="7" t="s">
        <v>67</v>
      </c>
      <c r="AM93" s="7" t="s">
        <v>67</v>
      </c>
      <c r="AN93" s="7" t="s">
        <v>67</v>
      </c>
      <c r="AO93" s="7" t="s">
        <v>67</v>
      </c>
      <c r="AP93" s="7" t="s">
        <v>67</v>
      </c>
      <c r="AQ93" s="7" t="s">
        <v>67</v>
      </c>
      <c r="AR93" s="7" t="s">
        <v>67</v>
      </c>
      <c r="AS93" s="7" t="s">
        <v>67</v>
      </c>
      <c r="AT93" s="7" t="s">
        <v>67</v>
      </c>
      <c r="AU93" s="7" t="s">
        <v>67</v>
      </c>
      <c r="AV93" s="7" t="s">
        <v>67</v>
      </c>
      <c r="AW93" s="7" t="s">
        <v>67</v>
      </c>
      <c r="AX93" s="7" t="s">
        <v>67</v>
      </c>
      <c r="AY93" s="7" t="s">
        <v>67</v>
      </c>
      <c r="AZ93" s="7" t="s">
        <v>67</v>
      </c>
      <c r="BA93" s="7" t="s">
        <v>67</v>
      </c>
      <c r="BB93" s="7" t="s">
        <v>67</v>
      </c>
      <c r="BC93" s="7" t="s">
        <v>67</v>
      </c>
      <c r="BD93" s="7" t="s">
        <v>67</v>
      </c>
      <c r="BE93" s="7" t="s">
        <v>67</v>
      </c>
      <c r="BF93" s="7" t="s">
        <v>67</v>
      </c>
      <c r="BG93" s="7" t="s">
        <v>67</v>
      </c>
    </row>
    <row r="94" spans="1:59">
      <c r="A94" s="7"/>
      <c r="B94" s="7" t="s">
        <v>241</v>
      </c>
      <c r="C94" s="7" t="s">
        <v>1084</v>
      </c>
      <c r="D94" s="7" t="s">
        <v>67</v>
      </c>
      <c r="E94" s="7" t="s">
        <v>67</v>
      </c>
      <c r="F94" s="7" t="s">
        <v>67</v>
      </c>
      <c r="G94" s="7" t="s">
        <v>67</v>
      </c>
      <c r="H94" s="7" t="s">
        <v>67</v>
      </c>
      <c r="I94" s="7" t="s">
        <v>67</v>
      </c>
      <c r="J94" s="7" t="s">
        <v>67</v>
      </c>
      <c r="K94" s="7" t="s">
        <v>1018</v>
      </c>
      <c r="L94" s="7" t="s">
        <v>67</v>
      </c>
      <c r="M94" s="7" t="s">
        <v>67</v>
      </c>
      <c r="N94" s="7" t="s">
        <v>1019</v>
      </c>
      <c r="O94" s="7" t="s">
        <v>1042</v>
      </c>
      <c r="P94" s="7" t="s">
        <v>67</v>
      </c>
      <c r="Q94" s="7" t="s">
        <v>1014</v>
      </c>
      <c r="R94" s="7" t="s">
        <v>67</v>
      </c>
      <c r="S94" s="7" t="s">
        <v>1043</v>
      </c>
      <c r="T94" s="7" t="s">
        <v>1015</v>
      </c>
      <c r="U94" s="7" t="s">
        <v>67</v>
      </c>
      <c r="V94" s="7" t="s">
        <v>67</v>
      </c>
      <c r="W94" s="7" t="s">
        <v>67</v>
      </c>
      <c r="X94" s="7" t="s">
        <v>67</v>
      </c>
      <c r="Y94" s="7" t="s">
        <v>67</v>
      </c>
      <c r="Z94" s="7" t="s">
        <v>67</v>
      </c>
      <c r="AA94" s="7" t="s">
        <v>67</v>
      </c>
      <c r="AB94" s="7" t="s">
        <v>67</v>
      </c>
      <c r="AC94" s="7" t="s">
        <v>67</v>
      </c>
      <c r="AD94" s="7" t="s">
        <v>67</v>
      </c>
      <c r="AE94" s="7" t="s">
        <v>67</v>
      </c>
      <c r="AF94" s="7" t="s">
        <v>67</v>
      </c>
      <c r="AG94" s="7" t="s">
        <v>67</v>
      </c>
      <c r="AH94" s="7" t="s">
        <v>67</v>
      </c>
      <c r="AI94" s="7" t="s">
        <v>67</v>
      </c>
      <c r="AJ94" s="7" t="s">
        <v>67</v>
      </c>
      <c r="AK94" s="7" t="s">
        <v>67</v>
      </c>
      <c r="AL94" s="7" t="s">
        <v>67</v>
      </c>
      <c r="AM94" s="7" t="s">
        <v>67</v>
      </c>
      <c r="AN94" s="7" t="s">
        <v>67</v>
      </c>
      <c r="AO94" s="7" t="s">
        <v>67</v>
      </c>
      <c r="AP94" s="7" t="s">
        <v>67</v>
      </c>
      <c r="AQ94" s="7" t="s">
        <v>67</v>
      </c>
      <c r="AR94" s="7" t="s">
        <v>67</v>
      </c>
      <c r="AS94" s="7" t="s">
        <v>67</v>
      </c>
      <c r="AT94" s="7" t="s">
        <v>67</v>
      </c>
      <c r="AU94" s="7" t="s">
        <v>67</v>
      </c>
      <c r="AV94" s="7" t="s">
        <v>67</v>
      </c>
      <c r="AW94" s="7" t="s">
        <v>67</v>
      </c>
      <c r="AX94" s="7" t="s">
        <v>67</v>
      </c>
      <c r="AY94" s="7" t="s">
        <v>67</v>
      </c>
      <c r="AZ94" s="7" t="s">
        <v>67</v>
      </c>
      <c r="BA94" s="7" t="s">
        <v>67</v>
      </c>
      <c r="BB94" s="7" t="s">
        <v>67</v>
      </c>
      <c r="BC94" s="7" t="s">
        <v>67</v>
      </c>
      <c r="BD94" s="7" t="s">
        <v>67</v>
      </c>
      <c r="BE94" s="7" t="s">
        <v>67</v>
      </c>
      <c r="BF94" s="7" t="s">
        <v>67</v>
      </c>
      <c r="BG94" s="7" t="s">
        <v>67</v>
      </c>
    </row>
    <row r="95" spans="1:59">
      <c r="A95" s="7"/>
      <c r="B95" s="7" t="s">
        <v>242</v>
      </c>
      <c r="C95" s="7" t="s">
        <v>1084</v>
      </c>
      <c r="D95" s="7" t="s">
        <v>67</v>
      </c>
      <c r="E95" s="7" t="s">
        <v>67</v>
      </c>
      <c r="F95" s="7" t="s">
        <v>67</v>
      </c>
      <c r="G95" s="7" t="s">
        <v>67</v>
      </c>
      <c r="H95" s="7" t="s">
        <v>67</v>
      </c>
      <c r="I95" s="7" t="s">
        <v>67</v>
      </c>
      <c r="J95" s="7" t="s">
        <v>67</v>
      </c>
      <c r="K95" s="7" t="s">
        <v>1018</v>
      </c>
      <c r="L95" s="7" t="s">
        <v>67</v>
      </c>
      <c r="M95" s="7" t="s">
        <v>67</v>
      </c>
      <c r="N95" s="7" t="s">
        <v>1019</v>
      </c>
      <c r="O95" s="7" t="s">
        <v>1042</v>
      </c>
      <c r="P95" s="7" t="s">
        <v>67</v>
      </c>
      <c r="Q95" s="7" t="s">
        <v>1014</v>
      </c>
      <c r="R95" s="7" t="s">
        <v>67</v>
      </c>
      <c r="S95" s="7" t="s">
        <v>1043</v>
      </c>
      <c r="T95" s="7" t="s">
        <v>1015</v>
      </c>
      <c r="U95" s="7" t="s">
        <v>67</v>
      </c>
      <c r="V95" s="7" t="s">
        <v>67</v>
      </c>
      <c r="W95" s="7" t="s">
        <v>67</v>
      </c>
      <c r="X95" s="7" t="s">
        <v>67</v>
      </c>
      <c r="Y95" s="7" t="s">
        <v>67</v>
      </c>
      <c r="Z95" s="7" t="s">
        <v>67</v>
      </c>
      <c r="AA95" s="7" t="s">
        <v>67</v>
      </c>
      <c r="AB95" s="7" t="s">
        <v>67</v>
      </c>
      <c r="AC95" s="7" t="s">
        <v>67</v>
      </c>
      <c r="AD95" s="7" t="s">
        <v>67</v>
      </c>
      <c r="AE95" s="7" t="s">
        <v>67</v>
      </c>
      <c r="AF95" s="7" t="s">
        <v>67</v>
      </c>
      <c r="AG95" s="7" t="s">
        <v>67</v>
      </c>
      <c r="AH95" s="7" t="s">
        <v>67</v>
      </c>
      <c r="AI95" s="7" t="s">
        <v>67</v>
      </c>
      <c r="AJ95" s="7" t="s">
        <v>67</v>
      </c>
      <c r="AK95" s="7" t="s">
        <v>67</v>
      </c>
      <c r="AL95" s="7" t="s">
        <v>67</v>
      </c>
      <c r="AM95" s="7" t="s">
        <v>67</v>
      </c>
      <c r="AN95" s="7" t="s">
        <v>67</v>
      </c>
      <c r="AO95" s="7" t="s">
        <v>67</v>
      </c>
      <c r="AP95" s="7" t="s">
        <v>67</v>
      </c>
      <c r="AQ95" s="7" t="s">
        <v>67</v>
      </c>
      <c r="AR95" s="7" t="s">
        <v>67</v>
      </c>
      <c r="AS95" s="7" t="s">
        <v>67</v>
      </c>
      <c r="AT95" s="7" t="s">
        <v>67</v>
      </c>
      <c r="AU95" s="7" t="s">
        <v>67</v>
      </c>
      <c r="AV95" s="7" t="s">
        <v>67</v>
      </c>
      <c r="AW95" s="7" t="s">
        <v>67</v>
      </c>
      <c r="AX95" s="7" t="s">
        <v>67</v>
      </c>
      <c r="AY95" s="7" t="s">
        <v>67</v>
      </c>
      <c r="AZ95" s="7" t="s">
        <v>67</v>
      </c>
      <c r="BA95" s="7" t="s">
        <v>67</v>
      </c>
      <c r="BB95" s="7" t="s">
        <v>67</v>
      </c>
      <c r="BC95" s="7" t="s">
        <v>67</v>
      </c>
      <c r="BD95" s="7" t="s">
        <v>67</v>
      </c>
      <c r="BE95" s="7" t="s">
        <v>67</v>
      </c>
      <c r="BF95" s="7" t="s">
        <v>67</v>
      </c>
      <c r="BG95" s="7" t="s">
        <v>67</v>
      </c>
    </row>
    <row r="96" spans="1:59">
      <c r="A96" s="7"/>
      <c r="B96" s="7" t="s">
        <v>243</v>
      </c>
      <c r="C96" s="7" t="s">
        <v>1084</v>
      </c>
      <c r="D96" s="7" t="s">
        <v>67</v>
      </c>
      <c r="E96" s="7" t="s">
        <v>67</v>
      </c>
      <c r="F96" s="7" t="s">
        <v>67</v>
      </c>
      <c r="G96" s="7" t="s">
        <v>67</v>
      </c>
      <c r="H96" s="7" t="s">
        <v>67</v>
      </c>
      <c r="I96" s="7" t="s">
        <v>67</v>
      </c>
      <c r="J96" s="7" t="s">
        <v>67</v>
      </c>
      <c r="K96" s="7" t="s">
        <v>1018</v>
      </c>
      <c r="L96" s="7" t="s">
        <v>67</v>
      </c>
      <c r="M96" s="7" t="s">
        <v>67</v>
      </c>
      <c r="N96" s="7" t="s">
        <v>1019</v>
      </c>
      <c r="O96" s="7" t="s">
        <v>1042</v>
      </c>
      <c r="P96" s="7" t="s">
        <v>67</v>
      </c>
      <c r="Q96" s="7" t="s">
        <v>1014</v>
      </c>
      <c r="R96" s="7" t="s">
        <v>67</v>
      </c>
      <c r="S96" s="7" t="s">
        <v>1043</v>
      </c>
      <c r="T96" s="7" t="s">
        <v>1015</v>
      </c>
      <c r="U96" s="7" t="s">
        <v>67</v>
      </c>
      <c r="V96" s="7" t="s">
        <v>67</v>
      </c>
      <c r="W96" s="7" t="s">
        <v>67</v>
      </c>
      <c r="X96" s="7" t="s">
        <v>67</v>
      </c>
      <c r="Y96" s="7" t="s">
        <v>67</v>
      </c>
      <c r="Z96" s="7" t="s">
        <v>67</v>
      </c>
      <c r="AA96" s="7" t="s">
        <v>67</v>
      </c>
      <c r="AB96" s="7" t="s">
        <v>67</v>
      </c>
      <c r="AC96" s="7" t="s">
        <v>67</v>
      </c>
      <c r="AD96" s="7" t="s">
        <v>67</v>
      </c>
      <c r="AE96" s="7" t="s">
        <v>67</v>
      </c>
      <c r="AF96" s="7" t="s">
        <v>67</v>
      </c>
      <c r="AG96" s="7" t="s">
        <v>67</v>
      </c>
      <c r="AH96" s="7" t="s">
        <v>67</v>
      </c>
      <c r="AI96" s="7" t="s">
        <v>67</v>
      </c>
      <c r="AJ96" s="7" t="s">
        <v>67</v>
      </c>
      <c r="AK96" s="7" t="s">
        <v>67</v>
      </c>
      <c r="AL96" s="7" t="s">
        <v>67</v>
      </c>
      <c r="AM96" s="7" t="s">
        <v>67</v>
      </c>
      <c r="AN96" s="7" t="s">
        <v>67</v>
      </c>
      <c r="AO96" s="7" t="s">
        <v>67</v>
      </c>
      <c r="AP96" s="7" t="s">
        <v>67</v>
      </c>
      <c r="AQ96" s="7" t="s">
        <v>67</v>
      </c>
      <c r="AR96" s="7" t="s">
        <v>67</v>
      </c>
      <c r="AS96" s="7" t="s">
        <v>67</v>
      </c>
      <c r="AT96" s="7" t="s">
        <v>67</v>
      </c>
      <c r="AU96" s="7" t="s">
        <v>67</v>
      </c>
      <c r="AV96" s="7" t="s">
        <v>67</v>
      </c>
      <c r="AW96" s="7" t="s">
        <v>67</v>
      </c>
      <c r="AX96" s="7" t="s">
        <v>67</v>
      </c>
      <c r="AY96" s="7" t="s">
        <v>67</v>
      </c>
      <c r="AZ96" s="7" t="s">
        <v>67</v>
      </c>
      <c r="BA96" s="7" t="s">
        <v>67</v>
      </c>
      <c r="BB96" s="7" t="s">
        <v>67</v>
      </c>
      <c r="BC96" s="7" t="s">
        <v>67</v>
      </c>
      <c r="BD96" s="7" t="s">
        <v>67</v>
      </c>
      <c r="BE96" s="7" t="s">
        <v>67</v>
      </c>
      <c r="BF96" s="7" t="s">
        <v>67</v>
      </c>
      <c r="BG96" s="7" t="s">
        <v>67</v>
      </c>
    </row>
    <row r="97" spans="1:59">
      <c r="A97" s="7"/>
      <c r="B97" s="7" t="s">
        <v>244</v>
      </c>
      <c r="C97" s="7" t="s">
        <v>1084</v>
      </c>
      <c r="D97" s="7" t="s">
        <v>67</v>
      </c>
      <c r="E97" s="7" t="s">
        <v>67</v>
      </c>
      <c r="F97" s="7" t="s">
        <v>67</v>
      </c>
      <c r="G97" s="7" t="s">
        <v>67</v>
      </c>
      <c r="H97" s="7" t="s">
        <v>67</v>
      </c>
      <c r="I97" s="7" t="s">
        <v>67</v>
      </c>
      <c r="J97" s="7" t="s">
        <v>67</v>
      </c>
      <c r="K97" s="7" t="s">
        <v>1018</v>
      </c>
      <c r="L97" s="7" t="s">
        <v>67</v>
      </c>
      <c r="M97" s="7" t="s">
        <v>67</v>
      </c>
      <c r="N97" s="7" t="s">
        <v>1019</v>
      </c>
      <c r="O97" s="7" t="s">
        <v>1042</v>
      </c>
      <c r="P97" s="7" t="s">
        <v>67</v>
      </c>
      <c r="Q97" s="7" t="s">
        <v>1014</v>
      </c>
      <c r="R97" s="7" t="s">
        <v>67</v>
      </c>
      <c r="S97" s="7" t="s">
        <v>1043</v>
      </c>
      <c r="T97" s="7" t="s">
        <v>1015</v>
      </c>
      <c r="U97" s="7" t="s">
        <v>67</v>
      </c>
      <c r="V97" s="7" t="s">
        <v>67</v>
      </c>
      <c r="W97" s="7" t="s">
        <v>67</v>
      </c>
      <c r="X97" s="7" t="s">
        <v>67</v>
      </c>
      <c r="Y97" s="7" t="s">
        <v>67</v>
      </c>
      <c r="Z97" s="7" t="s">
        <v>67</v>
      </c>
      <c r="AA97" s="7" t="s">
        <v>67</v>
      </c>
      <c r="AB97" s="7" t="s">
        <v>67</v>
      </c>
      <c r="AC97" s="7" t="s">
        <v>67</v>
      </c>
      <c r="AD97" s="7" t="s">
        <v>67</v>
      </c>
      <c r="AE97" s="7" t="s">
        <v>67</v>
      </c>
      <c r="AF97" s="7" t="s">
        <v>67</v>
      </c>
      <c r="AG97" s="7" t="s">
        <v>67</v>
      </c>
      <c r="AH97" s="7" t="s">
        <v>67</v>
      </c>
      <c r="AI97" s="7" t="s">
        <v>67</v>
      </c>
      <c r="AJ97" s="7" t="s">
        <v>67</v>
      </c>
      <c r="AK97" s="7" t="s">
        <v>67</v>
      </c>
      <c r="AL97" s="7" t="s">
        <v>67</v>
      </c>
      <c r="AM97" s="7" t="s">
        <v>67</v>
      </c>
      <c r="AN97" s="7" t="s">
        <v>67</v>
      </c>
      <c r="AO97" s="7" t="s">
        <v>67</v>
      </c>
      <c r="AP97" s="7" t="s">
        <v>67</v>
      </c>
      <c r="AQ97" s="7" t="s">
        <v>67</v>
      </c>
      <c r="AR97" s="7" t="s">
        <v>67</v>
      </c>
      <c r="AS97" s="7" t="s">
        <v>67</v>
      </c>
      <c r="AT97" s="7" t="s">
        <v>67</v>
      </c>
      <c r="AU97" s="7" t="s">
        <v>67</v>
      </c>
      <c r="AV97" s="7" t="s">
        <v>67</v>
      </c>
      <c r="AW97" s="7" t="s">
        <v>67</v>
      </c>
      <c r="AX97" s="7" t="s">
        <v>67</v>
      </c>
      <c r="AY97" s="7" t="s">
        <v>67</v>
      </c>
      <c r="AZ97" s="7" t="s">
        <v>67</v>
      </c>
      <c r="BA97" s="7" t="s">
        <v>67</v>
      </c>
      <c r="BB97" s="7" t="s">
        <v>67</v>
      </c>
      <c r="BC97" s="7" t="s">
        <v>67</v>
      </c>
      <c r="BD97" s="7" t="s">
        <v>67</v>
      </c>
      <c r="BE97" s="7" t="s">
        <v>67</v>
      </c>
      <c r="BF97" s="7" t="s">
        <v>67</v>
      </c>
      <c r="BG97" s="7" t="s">
        <v>67</v>
      </c>
    </row>
    <row r="98" spans="1:59">
      <c r="A98" s="7"/>
      <c r="B98" s="7" t="s">
        <v>245</v>
      </c>
      <c r="C98" s="7" t="s">
        <v>1084</v>
      </c>
      <c r="D98" s="7" t="s">
        <v>67</v>
      </c>
      <c r="E98" s="7" t="s">
        <v>67</v>
      </c>
      <c r="F98" s="7" t="s">
        <v>67</v>
      </c>
      <c r="G98" s="7" t="s">
        <v>67</v>
      </c>
      <c r="H98" s="7" t="s">
        <v>67</v>
      </c>
      <c r="I98" s="7" t="s">
        <v>67</v>
      </c>
      <c r="J98" s="7" t="s">
        <v>67</v>
      </c>
      <c r="K98" s="7" t="s">
        <v>1018</v>
      </c>
      <c r="L98" s="7" t="s">
        <v>67</v>
      </c>
      <c r="M98" s="7" t="s">
        <v>67</v>
      </c>
      <c r="N98" s="7" t="s">
        <v>1019</v>
      </c>
      <c r="O98" s="7" t="s">
        <v>1042</v>
      </c>
      <c r="P98" s="7" t="s">
        <v>67</v>
      </c>
      <c r="Q98" s="7" t="s">
        <v>1014</v>
      </c>
      <c r="R98" s="7" t="s">
        <v>67</v>
      </c>
      <c r="S98" s="7" t="s">
        <v>67</v>
      </c>
      <c r="T98" s="7" t="s">
        <v>1015</v>
      </c>
      <c r="U98" s="7" t="s">
        <v>67</v>
      </c>
      <c r="V98" s="7" t="s">
        <v>67</v>
      </c>
      <c r="W98" s="7" t="s">
        <v>67</v>
      </c>
      <c r="X98" s="7" t="s">
        <v>67</v>
      </c>
      <c r="Y98" s="7" t="s">
        <v>67</v>
      </c>
      <c r="Z98" s="7" t="s">
        <v>67</v>
      </c>
      <c r="AA98" s="7" t="s">
        <v>67</v>
      </c>
      <c r="AB98" s="7" t="s">
        <v>67</v>
      </c>
      <c r="AC98" s="7" t="s">
        <v>67</v>
      </c>
      <c r="AD98" s="7" t="s">
        <v>67</v>
      </c>
      <c r="AE98" s="7" t="s">
        <v>67</v>
      </c>
      <c r="AF98" s="7" t="s">
        <v>67</v>
      </c>
      <c r="AG98" s="7" t="s">
        <v>67</v>
      </c>
      <c r="AH98" s="7" t="s">
        <v>67</v>
      </c>
      <c r="AI98" s="7" t="s">
        <v>67</v>
      </c>
      <c r="AJ98" s="7" t="s">
        <v>67</v>
      </c>
      <c r="AK98" s="7" t="s">
        <v>67</v>
      </c>
      <c r="AL98" s="7" t="s">
        <v>67</v>
      </c>
      <c r="AM98" s="7" t="s">
        <v>67</v>
      </c>
      <c r="AN98" s="7" t="s">
        <v>67</v>
      </c>
      <c r="AO98" s="7" t="s">
        <v>67</v>
      </c>
      <c r="AP98" s="7" t="s">
        <v>67</v>
      </c>
      <c r="AQ98" s="7" t="s">
        <v>67</v>
      </c>
      <c r="AR98" s="7" t="s">
        <v>67</v>
      </c>
      <c r="AS98" s="7" t="s">
        <v>67</v>
      </c>
      <c r="AT98" s="7" t="s">
        <v>67</v>
      </c>
      <c r="AU98" s="7" t="s">
        <v>67</v>
      </c>
      <c r="AV98" s="7" t="s">
        <v>67</v>
      </c>
      <c r="AW98" s="7" t="s">
        <v>67</v>
      </c>
      <c r="AX98" s="7" t="s">
        <v>67</v>
      </c>
      <c r="AY98" s="7" t="s">
        <v>67</v>
      </c>
      <c r="AZ98" s="7" t="s">
        <v>67</v>
      </c>
      <c r="BA98" s="7" t="s">
        <v>67</v>
      </c>
      <c r="BB98" s="7" t="s">
        <v>67</v>
      </c>
      <c r="BC98" s="7" t="s">
        <v>67</v>
      </c>
      <c r="BD98" s="7" t="s">
        <v>67</v>
      </c>
      <c r="BE98" s="7" t="s">
        <v>67</v>
      </c>
      <c r="BF98" s="7" t="s">
        <v>67</v>
      </c>
      <c r="BG98" s="7" t="s">
        <v>67</v>
      </c>
    </row>
    <row r="99" spans="1:59">
      <c r="A99" s="7"/>
      <c r="B99" s="7" t="s">
        <v>246</v>
      </c>
      <c r="C99" s="7" t="s">
        <v>1084</v>
      </c>
      <c r="D99" s="7" t="s">
        <v>67</v>
      </c>
      <c r="E99" s="7" t="s">
        <v>67</v>
      </c>
      <c r="F99" s="7" t="s">
        <v>67</v>
      </c>
      <c r="G99" s="7" t="s">
        <v>67</v>
      </c>
      <c r="H99" s="7" t="s">
        <v>67</v>
      </c>
      <c r="I99" s="7" t="s">
        <v>67</v>
      </c>
      <c r="J99" s="7" t="s">
        <v>67</v>
      </c>
      <c r="K99" s="7" t="s">
        <v>1018</v>
      </c>
      <c r="L99" s="7" t="s">
        <v>67</v>
      </c>
      <c r="M99" s="7" t="s">
        <v>67</v>
      </c>
      <c r="N99" s="7" t="s">
        <v>1019</v>
      </c>
      <c r="O99" s="7" t="s">
        <v>1042</v>
      </c>
      <c r="P99" s="7" t="s">
        <v>67</v>
      </c>
      <c r="Q99" s="7" t="s">
        <v>1014</v>
      </c>
      <c r="R99" s="7" t="s">
        <v>67</v>
      </c>
      <c r="S99" s="7" t="s">
        <v>1043</v>
      </c>
      <c r="T99" s="7" t="s">
        <v>1015</v>
      </c>
      <c r="U99" s="7" t="s">
        <v>67</v>
      </c>
      <c r="V99" s="7" t="s">
        <v>67</v>
      </c>
      <c r="W99" s="7" t="s">
        <v>67</v>
      </c>
      <c r="X99" s="7" t="s">
        <v>67</v>
      </c>
      <c r="Y99" s="7" t="s">
        <v>67</v>
      </c>
      <c r="Z99" s="7" t="s">
        <v>67</v>
      </c>
      <c r="AA99" s="7" t="s">
        <v>67</v>
      </c>
      <c r="AB99" s="7" t="s">
        <v>67</v>
      </c>
      <c r="AC99" s="7" t="s">
        <v>67</v>
      </c>
      <c r="AD99" s="7" t="s">
        <v>67</v>
      </c>
      <c r="AE99" s="7" t="s">
        <v>67</v>
      </c>
      <c r="AF99" s="7" t="s">
        <v>67</v>
      </c>
      <c r="AG99" s="7" t="s">
        <v>67</v>
      </c>
      <c r="AH99" s="7" t="s">
        <v>67</v>
      </c>
      <c r="AI99" s="7" t="s">
        <v>67</v>
      </c>
      <c r="AJ99" s="7" t="s">
        <v>67</v>
      </c>
      <c r="AK99" s="7" t="s">
        <v>67</v>
      </c>
      <c r="AL99" s="7" t="s">
        <v>67</v>
      </c>
      <c r="AM99" s="7" t="s">
        <v>67</v>
      </c>
      <c r="AN99" s="7" t="s">
        <v>67</v>
      </c>
      <c r="AO99" s="7" t="s">
        <v>67</v>
      </c>
      <c r="AP99" s="7" t="s">
        <v>67</v>
      </c>
      <c r="AQ99" s="7" t="s">
        <v>67</v>
      </c>
      <c r="AR99" s="7" t="s">
        <v>67</v>
      </c>
      <c r="AS99" s="7" t="s">
        <v>67</v>
      </c>
      <c r="AT99" s="7" t="s">
        <v>67</v>
      </c>
      <c r="AU99" s="7" t="s">
        <v>67</v>
      </c>
      <c r="AV99" s="7" t="s">
        <v>67</v>
      </c>
      <c r="AW99" s="7" t="s">
        <v>67</v>
      </c>
      <c r="AX99" s="7" t="s">
        <v>67</v>
      </c>
      <c r="AY99" s="7" t="s">
        <v>67</v>
      </c>
      <c r="AZ99" s="7" t="s">
        <v>67</v>
      </c>
      <c r="BA99" s="7" t="s">
        <v>67</v>
      </c>
      <c r="BB99" s="7" t="s">
        <v>67</v>
      </c>
      <c r="BC99" s="7" t="s">
        <v>67</v>
      </c>
      <c r="BD99" s="7" t="s">
        <v>67</v>
      </c>
      <c r="BE99" s="7" t="s">
        <v>67</v>
      </c>
      <c r="BF99" s="7" t="s">
        <v>67</v>
      </c>
      <c r="BG99" s="7" t="s">
        <v>67</v>
      </c>
    </row>
    <row r="100" spans="1:59">
      <c r="A100" s="7"/>
      <c r="B100" s="7" t="s">
        <v>247</v>
      </c>
      <c r="C100" s="7" t="s">
        <v>1084</v>
      </c>
      <c r="D100" s="7" t="s">
        <v>67</v>
      </c>
      <c r="E100" s="7" t="s">
        <v>67</v>
      </c>
      <c r="F100" s="7" t="s">
        <v>67</v>
      </c>
      <c r="G100" s="7" t="s">
        <v>67</v>
      </c>
      <c r="H100" s="7" t="s">
        <v>67</v>
      </c>
      <c r="I100" s="7" t="s">
        <v>67</v>
      </c>
      <c r="J100" s="7" t="s">
        <v>67</v>
      </c>
      <c r="K100" s="7" t="s">
        <v>1018</v>
      </c>
      <c r="L100" s="7" t="s">
        <v>67</v>
      </c>
      <c r="M100" s="7" t="s">
        <v>67</v>
      </c>
      <c r="N100" s="7" t="s">
        <v>1019</v>
      </c>
      <c r="O100" s="7" t="s">
        <v>1042</v>
      </c>
      <c r="P100" s="7" t="s">
        <v>67</v>
      </c>
      <c r="Q100" s="7" t="s">
        <v>1014</v>
      </c>
      <c r="R100" s="7" t="s">
        <v>67</v>
      </c>
      <c r="S100" s="7" t="s">
        <v>1043</v>
      </c>
      <c r="T100" s="7" t="s">
        <v>1015</v>
      </c>
      <c r="U100" s="7" t="s">
        <v>67</v>
      </c>
      <c r="V100" s="7" t="s">
        <v>67</v>
      </c>
      <c r="W100" s="7" t="s">
        <v>67</v>
      </c>
      <c r="X100" s="7" t="s">
        <v>67</v>
      </c>
      <c r="Y100" s="7" t="s">
        <v>67</v>
      </c>
      <c r="Z100" s="7" t="s">
        <v>67</v>
      </c>
      <c r="AA100" s="7" t="s">
        <v>67</v>
      </c>
      <c r="AB100" s="7" t="s">
        <v>67</v>
      </c>
      <c r="AC100" s="7" t="s">
        <v>67</v>
      </c>
      <c r="AD100" s="7" t="s">
        <v>67</v>
      </c>
      <c r="AE100" s="7" t="s">
        <v>67</v>
      </c>
      <c r="AF100" s="7" t="s">
        <v>67</v>
      </c>
      <c r="AG100" s="7" t="s">
        <v>67</v>
      </c>
      <c r="AH100" s="7" t="s">
        <v>67</v>
      </c>
      <c r="AI100" s="7" t="s">
        <v>67</v>
      </c>
      <c r="AJ100" s="7" t="s">
        <v>67</v>
      </c>
      <c r="AK100" s="7" t="s">
        <v>67</v>
      </c>
      <c r="AL100" s="7" t="s">
        <v>67</v>
      </c>
      <c r="AM100" s="7" t="s">
        <v>67</v>
      </c>
      <c r="AN100" s="7" t="s">
        <v>67</v>
      </c>
      <c r="AO100" s="7" t="s">
        <v>67</v>
      </c>
      <c r="AP100" s="7" t="s">
        <v>67</v>
      </c>
      <c r="AQ100" s="7" t="s">
        <v>67</v>
      </c>
      <c r="AR100" s="7" t="s">
        <v>67</v>
      </c>
      <c r="AS100" s="7" t="s">
        <v>67</v>
      </c>
      <c r="AT100" s="7" t="s">
        <v>67</v>
      </c>
      <c r="AU100" s="7" t="s">
        <v>67</v>
      </c>
      <c r="AV100" s="7" t="s">
        <v>67</v>
      </c>
      <c r="AW100" s="7" t="s">
        <v>67</v>
      </c>
      <c r="AX100" s="7" t="s">
        <v>67</v>
      </c>
      <c r="AY100" s="7" t="s">
        <v>67</v>
      </c>
      <c r="AZ100" s="7" t="s">
        <v>67</v>
      </c>
      <c r="BA100" s="7" t="s">
        <v>67</v>
      </c>
      <c r="BB100" s="7" t="s">
        <v>67</v>
      </c>
      <c r="BC100" s="7" t="s">
        <v>67</v>
      </c>
      <c r="BD100" s="7" t="s">
        <v>67</v>
      </c>
      <c r="BE100" s="7" t="s">
        <v>67</v>
      </c>
      <c r="BF100" s="7" t="s">
        <v>67</v>
      </c>
      <c r="BG100" s="7" t="s">
        <v>67</v>
      </c>
    </row>
    <row r="101" spans="1:59">
      <c r="A101" s="7"/>
      <c r="B101" s="7" t="s">
        <v>248</v>
      </c>
      <c r="C101" s="7" t="s">
        <v>1020</v>
      </c>
      <c r="D101" s="7" t="s">
        <v>67</v>
      </c>
      <c r="E101" s="7" t="s">
        <v>67</v>
      </c>
      <c r="F101" s="7" t="s">
        <v>1007</v>
      </c>
      <c r="G101" s="7" t="s">
        <v>67</v>
      </c>
      <c r="H101" s="7" t="s">
        <v>67</v>
      </c>
      <c r="I101" s="7" t="s">
        <v>1022</v>
      </c>
      <c r="J101" s="7" t="s">
        <v>67</v>
      </c>
      <c r="K101" s="7" t="s">
        <v>1018</v>
      </c>
      <c r="L101" s="7" t="s">
        <v>67</v>
      </c>
      <c r="M101" s="7" t="s">
        <v>67</v>
      </c>
      <c r="N101" s="7" t="s">
        <v>1019</v>
      </c>
      <c r="O101" s="7" t="s">
        <v>1013</v>
      </c>
      <c r="P101" s="7" t="s">
        <v>67</v>
      </c>
      <c r="Q101" s="7" t="s">
        <v>1014</v>
      </c>
      <c r="R101" s="7" t="s">
        <v>67</v>
      </c>
      <c r="S101" s="7" t="s">
        <v>1043</v>
      </c>
      <c r="T101" s="7" t="s">
        <v>1015</v>
      </c>
      <c r="U101" s="7" t="s">
        <v>67</v>
      </c>
      <c r="V101" s="7" t="s">
        <v>67</v>
      </c>
      <c r="W101" s="7" t="s">
        <v>67</v>
      </c>
      <c r="X101" s="7" t="s">
        <v>67</v>
      </c>
      <c r="Y101" s="7" t="s">
        <v>67</v>
      </c>
      <c r="Z101" s="7" t="s">
        <v>67</v>
      </c>
      <c r="AA101" s="7" t="s">
        <v>67</v>
      </c>
      <c r="AB101" s="7" t="s">
        <v>67</v>
      </c>
      <c r="AC101" s="7" t="s">
        <v>67</v>
      </c>
      <c r="AD101" s="7" t="s">
        <v>67</v>
      </c>
      <c r="AE101" s="7" t="s">
        <v>67</v>
      </c>
      <c r="AF101" s="7" t="s">
        <v>67</v>
      </c>
      <c r="AG101" s="7" t="s">
        <v>67</v>
      </c>
      <c r="AH101" s="7" t="s">
        <v>67</v>
      </c>
      <c r="AI101" s="7" t="s">
        <v>67</v>
      </c>
      <c r="AJ101" s="7" t="s">
        <v>67</v>
      </c>
      <c r="AK101" s="7" t="s">
        <v>67</v>
      </c>
      <c r="AL101" s="7" t="s">
        <v>67</v>
      </c>
      <c r="AM101" s="7" t="s">
        <v>67</v>
      </c>
      <c r="AN101" s="7" t="s">
        <v>67</v>
      </c>
      <c r="AO101" s="7" t="s">
        <v>67</v>
      </c>
      <c r="AP101" s="7" t="s">
        <v>67</v>
      </c>
      <c r="AQ101" s="7" t="s">
        <v>67</v>
      </c>
      <c r="AR101" s="7" t="s">
        <v>67</v>
      </c>
      <c r="AS101" s="7" t="s">
        <v>67</v>
      </c>
      <c r="AT101" s="7" t="s">
        <v>67</v>
      </c>
      <c r="AU101" s="7" t="s">
        <v>67</v>
      </c>
      <c r="AV101" s="7" t="s">
        <v>67</v>
      </c>
      <c r="AW101" s="7" t="s">
        <v>67</v>
      </c>
      <c r="AX101" s="7" t="s">
        <v>67</v>
      </c>
      <c r="AY101" s="7" t="s">
        <v>67</v>
      </c>
      <c r="AZ101" s="7" t="s">
        <v>67</v>
      </c>
      <c r="BA101" s="7" t="s">
        <v>67</v>
      </c>
      <c r="BB101" s="7" t="s">
        <v>67</v>
      </c>
      <c r="BC101" s="7" t="s">
        <v>67</v>
      </c>
      <c r="BD101" s="7" t="s">
        <v>67</v>
      </c>
      <c r="BE101" s="7" t="s">
        <v>67</v>
      </c>
      <c r="BF101" s="7" t="s">
        <v>67</v>
      </c>
      <c r="BG101" s="7" t="s">
        <v>67</v>
      </c>
    </row>
    <row r="102" spans="1:59">
      <c r="A102" s="7"/>
      <c r="B102" s="7" t="s">
        <v>249</v>
      </c>
      <c r="C102" s="7" t="s">
        <v>1020</v>
      </c>
      <c r="D102" s="7" t="s">
        <v>67</v>
      </c>
      <c r="E102" s="7" t="s">
        <v>67</v>
      </c>
      <c r="F102" s="7" t="s">
        <v>1007</v>
      </c>
      <c r="G102" s="7" t="s">
        <v>67</v>
      </c>
      <c r="H102" s="7" t="s">
        <v>67</v>
      </c>
      <c r="I102" s="7" t="s">
        <v>1022</v>
      </c>
      <c r="J102" s="7" t="s">
        <v>67</v>
      </c>
      <c r="K102" s="7" t="s">
        <v>1018</v>
      </c>
      <c r="L102" s="7" t="s">
        <v>67</v>
      </c>
      <c r="M102" s="7" t="s">
        <v>67</v>
      </c>
      <c r="N102" s="7" t="s">
        <v>1019</v>
      </c>
      <c r="O102" s="7" t="s">
        <v>1013</v>
      </c>
      <c r="P102" s="7" t="s">
        <v>67</v>
      </c>
      <c r="Q102" s="7" t="s">
        <v>1014</v>
      </c>
      <c r="R102" s="7" t="s">
        <v>67</v>
      </c>
      <c r="S102" s="7" t="s">
        <v>1043</v>
      </c>
      <c r="T102" s="7" t="s">
        <v>1015</v>
      </c>
      <c r="U102" s="7" t="s">
        <v>67</v>
      </c>
      <c r="V102" s="7" t="s">
        <v>67</v>
      </c>
      <c r="W102" s="7" t="s">
        <v>67</v>
      </c>
      <c r="X102" s="7" t="s">
        <v>67</v>
      </c>
      <c r="Y102" s="7" t="s">
        <v>67</v>
      </c>
      <c r="Z102" s="7" t="s">
        <v>67</v>
      </c>
      <c r="AA102" s="7" t="s">
        <v>67</v>
      </c>
      <c r="AB102" s="7" t="s">
        <v>67</v>
      </c>
      <c r="AC102" s="7" t="s">
        <v>67</v>
      </c>
      <c r="AD102" s="7" t="s">
        <v>67</v>
      </c>
      <c r="AE102" s="7" t="s">
        <v>67</v>
      </c>
      <c r="AF102" s="7" t="s">
        <v>67</v>
      </c>
      <c r="AG102" s="7" t="s">
        <v>67</v>
      </c>
      <c r="AH102" s="7" t="s">
        <v>67</v>
      </c>
      <c r="AI102" s="7" t="s">
        <v>67</v>
      </c>
      <c r="AJ102" s="7" t="s">
        <v>67</v>
      </c>
      <c r="AK102" s="7" t="s">
        <v>67</v>
      </c>
      <c r="AL102" s="7" t="s">
        <v>67</v>
      </c>
      <c r="AM102" s="7" t="s">
        <v>67</v>
      </c>
      <c r="AN102" s="7" t="s">
        <v>67</v>
      </c>
      <c r="AO102" s="7" t="s">
        <v>67</v>
      </c>
      <c r="AP102" s="7" t="s">
        <v>67</v>
      </c>
      <c r="AQ102" s="7" t="s">
        <v>67</v>
      </c>
      <c r="AR102" s="7" t="s">
        <v>67</v>
      </c>
      <c r="AS102" s="7" t="s">
        <v>67</v>
      </c>
      <c r="AT102" s="7" t="s">
        <v>67</v>
      </c>
      <c r="AU102" s="7" t="s">
        <v>67</v>
      </c>
      <c r="AV102" s="7" t="s">
        <v>67</v>
      </c>
      <c r="AW102" s="7" t="s">
        <v>67</v>
      </c>
      <c r="AX102" s="7" t="s">
        <v>67</v>
      </c>
      <c r="AY102" s="7" t="s">
        <v>67</v>
      </c>
      <c r="AZ102" s="7" t="s">
        <v>67</v>
      </c>
      <c r="BA102" s="7" t="s">
        <v>67</v>
      </c>
      <c r="BB102" s="7" t="s">
        <v>67</v>
      </c>
      <c r="BC102" s="7" t="s">
        <v>67</v>
      </c>
      <c r="BD102" s="7" t="s">
        <v>67</v>
      </c>
      <c r="BE102" s="7" t="s">
        <v>67</v>
      </c>
      <c r="BF102" s="7" t="s">
        <v>67</v>
      </c>
      <c r="BG102" s="7" t="s">
        <v>67</v>
      </c>
    </row>
    <row r="103" spans="1:59">
      <c r="A103" s="7"/>
      <c r="B103" s="7" t="s">
        <v>250</v>
      </c>
      <c r="C103" s="7" t="s">
        <v>1084</v>
      </c>
      <c r="D103" s="7" t="s">
        <v>67</v>
      </c>
      <c r="E103" s="7" t="s">
        <v>67</v>
      </c>
      <c r="F103" s="7" t="s">
        <v>67</v>
      </c>
      <c r="G103" s="7" t="s">
        <v>67</v>
      </c>
      <c r="H103" s="7" t="s">
        <v>67</v>
      </c>
      <c r="I103" s="7" t="s">
        <v>67</v>
      </c>
      <c r="J103" s="7" t="s">
        <v>67</v>
      </c>
      <c r="K103" s="7" t="s">
        <v>1018</v>
      </c>
      <c r="L103" s="7" t="s">
        <v>67</v>
      </c>
      <c r="M103" s="7" t="s">
        <v>67</v>
      </c>
      <c r="N103" s="7" t="s">
        <v>1019</v>
      </c>
      <c r="O103" s="7" t="s">
        <v>1042</v>
      </c>
      <c r="P103" s="7" t="s">
        <v>67</v>
      </c>
      <c r="Q103" s="7" t="s">
        <v>1014</v>
      </c>
      <c r="R103" s="7" t="s">
        <v>67</v>
      </c>
      <c r="S103" s="7" t="s">
        <v>67</v>
      </c>
      <c r="T103" s="7" t="s">
        <v>1015</v>
      </c>
      <c r="U103" s="7" t="s">
        <v>67</v>
      </c>
      <c r="V103" s="7" t="s">
        <v>67</v>
      </c>
      <c r="W103" s="7" t="s">
        <v>67</v>
      </c>
      <c r="X103" s="7" t="s">
        <v>67</v>
      </c>
      <c r="Y103" s="7" t="s">
        <v>67</v>
      </c>
      <c r="Z103" s="7" t="s">
        <v>67</v>
      </c>
      <c r="AA103" s="7" t="s">
        <v>67</v>
      </c>
      <c r="AB103" s="7" t="s">
        <v>67</v>
      </c>
      <c r="AC103" s="7" t="s">
        <v>67</v>
      </c>
      <c r="AD103" s="7" t="s">
        <v>67</v>
      </c>
      <c r="AE103" s="7" t="s">
        <v>67</v>
      </c>
      <c r="AF103" s="7" t="s">
        <v>67</v>
      </c>
      <c r="AG103" s="7" t="s">
        <v>67</v>
      </c>
      <c r="AH103" s="7" t="s">
        <v>67</v>
      </c>
      <c r="AI103" s="7" t="s">
        <v>67</v>
      </c>
      <c r="AJ103" s="7" t="s">
        <v>67</v>
      </c>
      <c r="AK103" s="7" t="s">
        <v>67</v>
      </c>
      <c r="AL103" s="7" t="s">
        <v>67</v>
      </c>
      <c r="AM103" s="7" t="s">
        <v>67</v>
      </c>
      <c r="AN103" s="7" t="s">
        <v>67</v>
      </c>
      <c r="AO103" s="7" t="s">
        <v>67</v>
      </c>
      <c r="AP103" s="7" t="s">
        <v>67</v>
      </c>
      <c r="AQ103" s="7" t="s">
        <v>67</v>
      </c>
      <c r="AR103" s="7" t="s">
        <v>67</v>
      </c>
      <c r="AS103" s="7" t="s">
        <v>67</v>
      </c>
      <c r="AT103" s="7" t="s">
        <v>67</v>
      </c>
      <c r="AU103" s="7" t="s">
        <v>67</v>
      </c>
      <c r="AV103" s="7" t="s">
        <v>67</v>
      </c>
      <c r="AW103" s="7" t="s">
        <v>67</v>
      </c>
      <c r="AX103" s="7" t="s">
        <v>67</v>
      </c>
      <c r="AY103" s="7" t="s">
        <v>67</v>
      </c>
      <c r="AZ103" s="7" t="s">
        <v>67</v>
      </c>
      <c r="BA103" s="7" t="s">
        <v>67</v>
      </c>
      <c r="BB103" s="7" t="s">
        <v>67</v>
      </c>
      <c r="BC103" s="7" t="s">
        <v>67</v>
      </c>
      <c r="BD103" s="7" t="s">
        <v>67</v>
      </c>
      <c r="BE103" s="7" t="s">
        <v>67</v>
      </c>
      <c r="BF103" s="7" t="s">
        <v>67</v>
      </c>
      <c r="BG103" s="7" t="s">
        <v>67</v>
      </c>
    </row>
    <row r="104" spans="1:59">
      <c r="A104" s="7"/>
      <c r="B104" s="7" t="s">
        <v>251</v>
      </c>
      <c r="C104" s="7" t="s">
        <v>1020</v>
      </c>
      <c r="D104" s="7" t="s">
        <v>67</v>
      </c>
      <c r="E104" s="7" t="s">
        <v>67</v>
      </c>
      <c r="F104" s="7" t="s">
        <v>1007</v>
      </c>
      <c r="G104" s="7" t="s">
        <v>67</v>
      </c>
      <c r="H104" s="7" t="s">
        <v>67</v>
      </c>
      <c r="I104" s="7" t="s">
        <v>1022</v>
      </c>
      <c r="J104" s="7" t="s">
        <v>67</v>
      </c>
      <c r="K104" s="7" t="s">
        <v>1018</v>
      </c>
      <c r="L104" s="7" t="s">
        <v>1011</v>
      </c>
      <c r="M104" s="7" t="s">
        <v>67</v>
      </c>
      <c r="N104" s="7" t="s">
        <v>1019</v>
      </c>
      <c r="O104" s="7" t="s">
        <v>1013</v>
      </c>
      <c r="P104" s="7" t="s">
        <v>67</v>
      </c>
      <c r="Q104" s="7" t="s">
        <v>1014</v>
      </c>
      <c r="R104" s="7" t="s">
        <v>67</v>
      </c>
      <c r="S104" s="7" t="s">
        <v>67</v>
      </c>
      <c r="T104" s="7" t="s">
        <v>1015</v>
      </c>
      <c r="U104" s="7" t="s">
        <v>67</v>
      </c>
      <c r="V104" s="7" t="s">
        <v>67</v>
      </c>
      <c r="W104" s="7" t="s">
        <v>67</v>
      </c>
      <c r="X104" s="7" t="s">
        <v>67</v>
      </c>
      <c r="Y104" s="7" t="s">
        <v>67</v>
      </c>
      <c r="Z104" s="7" t="s">
        <v>67</v>
      </c>
      <c r="AA104" s="7" t="s">
        <v>67</v>
      </c>
      <c r="AB104" s="7" t="s">
        <v>67</v>
      </c>
      <c r="AC104" s="7" t="s">
        <v>67</v>
      </c>
      <c r="AD104" s="7" t="s">
        <v>67</v>
      </c>
      <c r="AE104" s="7" t="s">
        <v>67</v>
      </c>
      <c r="AF104" s="7" t="s">
        <v>67</v>
      </c>
      <c r="AG104" s="7" t="s">
        <v>67</v>
      </c>
      <c r="AH104" s="7" t="s">
        <v>67</v>
      </c>
      <c r="AI104" s="7" t="s">
        <v>67</v>
      </c>
      <c r="AJ104" s="7" t="s">
        <v>67</v>
      </c>
      <c r="AK104" s="7" t="s">
        <v>67</v>
      </c>
      <c r="AL104" s="7" t="s">
        <v>67</v>
      </c>
      <c r="AM104" s="7" t="s">
        <v>67</v>
      </c>
      <c r="AN104" s="7" t="s">
        <v>67</v>
      </c>
      <c r="AO104" s="7" t="s">
        <v>67</v>
      </c>
      <c r="AP104" s="7" t="s">
        <v>67</v>
      </c>
      <c r="AQ104" s="7" t="s">
        <v>67</v>
      </c>
      <c r="AR104" s="7" t="s">
        <v>67</v>
      </c>
      <c r="AS104" s="7" t="s">
        <v>67</v>
      </c>
      <c r="AT104" s="7" t="s">
        <v>67</v>
      </c>
      <c r="AU104" s="7" t="s">
        <v>67</v>
      </c>
      <c r="AV104" s="7" t="s">
        <v>67</v>
      </c>
      <c r="AW104" s="7" t="s">
        <v>67</v>
      </c>
      <c r="AX104" s="7" t="s">
        <v>67</v>
      </c>
      <c r="AY104" s="7" t="s">
        <v>67</v>
      </c>
      <c r="AZ104" s="7" t="s">
        <v>67</v>
      </c>
      <c r="BA104" s="7" t="s">
        <v>67</v>
      </c>
      <c r="BB104" s="7" t="s">
        <v>67</v>
      </c>
      <c r="BC104" s="7" t="s">
        <v>67</v>
      </c>
      <c r="BD104" s="7" t="s">
        <v>67</v>
      </c>
      <c r="BE104" s="7" t="s">
        <v>67</v>
      </c>
      <c r="BF104" s="7" t="s">
        <v>67</v>
      </c>
      <c r="BG104" s="7" t="s">
        <v>67</v>
      </c>
    </row>
    <row r="105" spans="1:59">
      <c r="A105" s="7"/>
      <c r="B105" s="7" t="s">
        <v>252</v>
      </c>
      <c r="C105" s="7" t="s">
        <v>1090</v>
      </c>
      <c r="D105" s="7" t="s">
        <v>67</v>
      </c>
      <c r="E105" s="7" t="s">
        <v>67</v>
      </c>
      <c r="F105" s="7" t="s">
        <v>1007</v>
      </c>
      <c r="G105" s="7" t="s">
        <v>67</v>
      </c>
      <c r="H105" s="7" t="s">
        <v>67</v>
      </c>
      <c r="I105" s="7" t="s">
        <v>1091</v>
      </c>
      <c r="J105" s="7" t="s">
        <v>67</v>
      </c>
      <c r="K105" s="7" t="s">
        <v>67</v>
      </c>
      <c r="L105" s="7" t="s">
        <v>1011</v>
      </c>
      <c r="M105" s="7" t="s">
        <v>67</v>
      </c>
      <c r="N105" s="7" t="s">
        <v>1019</v>
      </c>
      <c r="O105" s="7" t="s">
        <v>1013</v>
      </c>
      <c r="P105" s="7" t="s">
        <v>67</v>
      </c>
      <c r="Q105" s="7" t="s">
        <v>1014</v>
      </c>
      <c r="R105" s="7" t="s">
        <v>67</v>
      </c>
      <c r="S105" s="7" t="s">
        <v>1059</v>
      </c>
      <c r="T105" s="7" t="s">
        <v>1092</v>
      </c>
      <c r="U105" s="7" t="s">
        <v>67</v>
      </c>
      <c r="V105" s="7" t="s">
        <v>67</v>
      </c>
      <c r="W105" s="7" t="s">
        <v>67</v>
      </c>
      <c r="X105" s="7" t="s">
        <v>67</v>
      </c>
      <c r="Y105" s="7" t="s">
        <v>67</v>
      </c>
      <c r="Z105" s="7" t="s">
        <v>67</v>
      </c>
      <c r="AA105" s="7" t="s">
        <v>67</v>
      </c>
      <c r="AB105" s="7" t="s">
        <v>67</v>
      </c>
      <c r="AC105" s="7" t="s">
        <v>67</v>
      </c>
      <c r="AD105" s="7" t="s">
        <v>67</v>
      </c>
      <c r="AE105" s="7" t="s">
        <v>67</v>
      </c>
      <c r="AF105" s="7" t="s">
        <v>67</v>
      </c>
      <c r="AG105" s="7" t="s">
        <v>67</v>
      </c>
      <c r="AH105" s="7" t="s">
        <v>67</v>
      </c>
      <c r="AI105" s="7" t="s">
        <v>67</v>
      </c>
      <c r="AJ105" s="7" t="s">
        <v>67</v>
      </c>
      <c r="AK105" s="7" t="s">
        <v>67</v>
      </c>
      <c r="AL105" s="7" t="s">
        <v>67</v>
      </c>
      <c r="AM105" s="7" t="s">
        <v>67</v>
      </c>
      <c r="AN105" s="7" t="s">
        <v>67</v>
      </c>
      <c r="AO105" s="7" t="s">
        <v>67</v>
      </c>
      <c r="AP105" s="7" t="s">
        <v>67</v>
      </c>
      <c r="AQ105" s="7" t="s">
        <v>67</v>
      </c>
      <c r="AR105" s="7" t="s">
        <v>67</v>
      </c>
      <c r="AS105" s="7" t="s">
        <v>67</v>
      </c>
      <c r="AT105" s="7" t="s">
        <v>67</v>
      </c>
      <c r="AU105" s="7" t="s">
        <v>67</v>
      </c>
      <c r="AV105" s="7" t="s">
        <v>67</v>
      </c>
      <c r="AW105" s="7" t="s">
        <v>67</v>
      </c>
      <c r="AX105" s="7" t="s">
        <v>67</v>
      </c>
      <c r="AY105" s="7" t="s">
        <v>67</v>
      </c>
      <c r="AZ105" s="7" t="s">
        <v>67</v>
      </c>
      <c r="BA105" s="7" t="s">
        <v>67</v>
      </c>
      <c r="BB105" s="7" t="s">
        <v>67</v>
      </c>
      <c r="BC105" s="7" t="s">
        <v>67</v>
      </c>
      <c r="BD105" s="7" t="s">
        <v>67</v>
      </c>
      <c r="BE105" s="7" t="s">
        <v>67</v>
      </c>
      <c r="BF105" s="7" t="s">
        <v>67</v>
      </c>
      <c r="BG105" s="7" t="s">
        <v>67</v>
      </c>
    </row>
    <row r="106" spans="1:59">
      <c r="A106" s="7"/>
      <c r="B106" s="7" t="s">
        <v>257</v>
      </c>
      <c r="C106" s="7" t="s">
        <v>1093</v>
      </c>
      <c r="D106" s="7" t="s">
        <v>67</v>
      </c>
      <c r="E106" s="7" t="s">
        <v>67</v>
      </c>
      <c r="F106" s="7" t="s">
        <v>1072</v>
      </c>
      <c r="G106" s="7" t="s">
        <v>67</v>
      </c>
      <c r="H106" s="7" t="s">
        <v>1094</v>
      </c>
      <c r="I106" s="7" t="s">
        <v>1095</v>
      </c>
      <c r="J106" s="7" t="s">
        <v>67</v>
      </c>
      <c r="K106" s="7" t="s">
        <v>1039</v>
      </c>
      <c r="L106" s="7" t="s">
        <v>67</v>
      </c>
      <c r="M106" s="7" t="s">
        <v>67</v>
      </c>
      <c r="N106" s="7" t="s">
        <v>1096</v>
      </c>
      <c r="O106" s="7" t="s">
        <v>67</v>
      </c>
      <c r="P106" s="7" t="s">
        <v>67</v>
      </c>
      <c r="Q106" s="7" t="s">
        <v>67</v>
      </c>
      <c r="R106" s="7" t="s">
        <v>67</v>
      </c>
      <c r="S106" s="7" t="s">
        <v>1097</v>
      </c>
      <c r="T106" s="7" t="s">
        <v>1015</v>
      </c>
      <c r="U106" s="7" t="s">
        <v>1098</v>
      </c>
      <c r="V106" s="7">
        <v>4</v>
      </c>
      <c r="W106" s="7">
        <v>4</v>
      </c>
      <c r="X106" s="7">
        <v>5</v>
      </c>
      <c r="Y106" s="7">
        <v>4</v>
      </c>
      <c r="Z106" s="7">
        <v>1</v>
      </c>
      <c r="AA106" s="7">
        <v>183</v>
      </c>
      <c r="AB106" s="7">
        <v>191</v>
      </c>
      <c r="AC106" s="7">
        <v>2</v>
      </c>
      <c r="AD106" s="7">
        <v>4</v>
      </c>
      <c r="AE106" s="7">
        <v>4</v>
      </c>
      <c r="AF106" s="7" t="s">
        <v>1046</v>
      </c>
      <c r="AG106" s="7" t="s">
        <v>67</v>
      </c>
      <c r="AH106" s="7" t="s">
        <v>67</v>
      </c>
      <c r="AI106" s="7" t="s">
        <v>67</v>
      </c>
      <c r="AJ106" s="7" t="s">
        <v>67</v>
      </c>
      <c r="AK106" s="7" t="s">
        <v>67</v>
      </c>
      <c r="AL106" s="7" t="s">
        <v>67</v>
      </c>
      <c r="AM106" s="7" t="s">
        <v>67</v>
      </c>
      <c r="AN106" s="7" t="s">
        <v>67</v>
      </c>
      <c r="AO106" s="7" t="s">
        <v>67</v>
      </c>
      <c r="AP106" s="7" t="s">
        <v>67</v>
      </c>
      <c r="AQ106" s="7" t="s">
        <v>67</v>
      </c>
      <c r="AR106" s="7" t="s">
        <v>67</v>
      </c>
      <c r="AS106" s="7" t="s">
        <v>67</v>
      </c>
      <c r="AT106" s="7" t="s">
        <v>67</v>
      </c>
      <c r="AU106" s="7" t="s">
        <v>67</v>
      </c>
      <c r="AV106" s="7" t="s">
        <v>67</v>
      </c>
      <c r="AW106" s="7" t="s">
        <v>67</v>
      </c>
      <c r="AX106" s="7" t="s">
        <v>67</v>
      </c>
      <c r="AY106" s="7" t="s">
        <v>67</v>
      </c>
      <c r="AZ106" s="7" t="s">
        <v>67</v>
      </c>
      <c r="BA106" s="7" t="s">
        <v>67</v>
      </c>
      <c r="BB106" s="7" t="s">
        <v>67</v>
      </c>
      <c r="BC106" s="7" t="s">
        <v>67</v>
      </c>
      <c r="BD106" s="7" t="s">
        <v>67</v>
      </c>
      <c r="BE106" s="7" t="s">
        <v>67</v>
      </c>
      <c r="BF106" s="7" t="s">
        <v>67</v>
      </c>
      <c r="BG106" s="7" t="s">
        <v>67</v>
      </c>
    </row>
    <row r="107" spans="1:59">
      <c r="A107" s="7"/>
      <c r="B107" s="7" t="s">
        <v>258</v>
      </c>
      <c r="C107" s="7" t="s">
        <v>1093</v>
      </c>
      <c r="D107" s="7" t="s">
        <v>67</v>
      </c>
      <c r="E107" s="7" t="s">
        <v>67</v>
      </c>
      <c r="F107" s="7" t="s">
        <v>1072</v>
      </c>
      <c r="G107" s="7" t="s">
        <v>67</v>
      </c>
      <c r="H107" s="7" t="s">
        <v>1094</v>
      </c>
      <c r="I107" s="7" t="s">
        <v>1095</v>
      </c>
      <c r="J107" s="7" t="s">
        <v>67</v>
      </c>
      <c r="K107" s="7" t="s">
        <v>1039</v>
      </c>
      <c r="L107" s="7" t="s">
        <v>67</v>
      </c>
      <c r="M107" s="7" t="s">
        <v>67</v>
      </c>
      <c r="N107" s="7" t="s">
        <v>1096</v>
      </c>
      <c r="O107" s="7" t="s">
        <v>67</v>
      </c>
      <c r="P107" s="7" t="s">
        <v>67</v>
      </c>
      <c r="Q107" s="7" t="s">
        <v>67</v>
      </c>
      <c r="R107" s="7" t="s">
        <v>67</v>
      </c>
      <c r="S107" s="7" t="s">
        <v>1097</v>
      </c>
      <c r="T107" s="7" t="s">
        <v>1015</v>
      </c>
      <c r="U107" s="7" t="s">
        <v>1098</v>
      </c>
      <c r="V107" s="7">
        <v>4</v>
      </c>
      <c r="W107" s="7">
        <v>4</v>
      </c>
      <c r="X107" s="7">
        <v>5</v>
      </c>
      <c r="Y107" s="7">
        <v>4</v>
      </c>
      <c r="Z107" s="7">
        <v>1</v>
      </c>
      <c r="AA107" s="7">
        <v>183</v>
      </c>
      <c r="AB107" s="7">
        <v>191</v>
      </c>
      <c r="AC107" s="7">
        <v>2</v>
      </c>
      <c r="AD107" s="7">
        <v>4</v>
      </c>
      <c r="AE107" s="7">
        <v>4</v>
      </c>
      <c r="AF107" s="7" t="s">
        <v>1046</v>
      </c>
      <c r="AG107" s="7" t="s">
        <v>67</v>
      </c>
      <c r="AH107" s="7" t="s">
        <v>67</v>
      </c>
      <c r="AI107" s="7" t="s">
        <v>67</v>
      </c>
      <c r="AJ107" s="7" t="s">
        <v>67</v>
      </c>
      <c r="AK107" s="7" t="s">
        <v>67</v>
      </c>
      <c r="AL107" s="7" t="s">
        <v>67</v>
      </c>
      <c r="AM107" s="7" t="s">
        <v>67</v>
      </c>
      <c r="AN107" s="7" t="s">
        <v>67</v>
      </c>
      <c r="AO107" s="7" t="s">
        <v>67</v>
      </c>
      <c r="AP107" s="7" t="s">
        <v>67</v>
      </c>
      <c r="AQ107" s="7" t="s">
        <v>67</v>
      </c>
      <c r="AR107" s="7" t="s">
        <v>67</v>
      </c>
      <c r="AS107" s="7" t="s">
        <v>67</v>
      </c>
      <c r="AT107" s="7" t="s">
        <v>67</v>
      </c>
      <c r="AU107" s="7" t="s">
        <v>67</v>
      </c>
      <c r="AV107" s="7" t="s">
        <v>67</v>
      </c>
      <c r="AW107" s="7" t="s">
        <v>67</v>
      </c>
      <c r="AX107" s="7" t="s">
        <v>67</v>
      </c>
      <c r="AY107" s="7" t="s">
        <v>67</v>
      </c>
      <c r="AZ107" s="7" t="s">
        <v>67</v>
      </c>
      <c r="BA107" s="7" t="s">
        <v>67</v>
      </c>
      <c r="BB107" s="7" t="s">
        <v>67</v>
      </c>
      <c r="BC107" s="7" t="s">
        <v>67</v>
      </c>
      <c r="BD107" s="7" t="s">
        <v>67</v>
      </c>
      <c r="BE107" s="7" t="s">
        <v>67</v>
      </c>
      <c r="BF107" s="7" t="s">
        <v>67</v>
      </c>
      <c r="BG107" s="7" t="s">
        <v>67</v>
      </c>
    </row>
    <row r="108" spans="1:59">
      <c r="A108" s="7"/>
      <c r="B108" s="7" t="s">
        <v>259</v>
      </c>
      <c r="C108" s="7" t="s">
        <v>1020</v>
      </c>
      <c r="D108" s="7" t="s">
        <v>67</v>
      </c>
      <c r="E108" s="7" t="s">
        <v>67</v>
      </c>
      <c r="F108" s="7" t="s">
        <v>1007</v>
      </c>
      <c r="G108" s="7" t="s">
        <v>67</v>
      </c>
      <c r="H108" s="7" t="s">
        <v>67</v>
      </c>
      <c r="I108" s="7" t="s">
        <v>1022</v>
      </c>
      <c r="J108" s="7" t="s">
        <v>67</v>
      </c>
      <c r="K108" s="7" t="s">
        <v>1018</v>
      </c>
      <c r="L108" s="7" t="s">
        <v>1011</v>
      </c>
      <c r="M108" s="7" t="s">
        <v>67</v>
      </c>
      <c r="N108" s="7" t="s">
        <v>1019</v>
      </c>
      <c r="O108" s="7" t="s">
        <v>1013</v>
      </c>
      <c r="P108" s="7" t="s">
        <v>67</v>
      </c>
      <c r="Q108" s="7" t="s">
        <v>1014</v>
      </c>
      <c r="R108" s="7" t="s">
        <v>67</v>
      </c>
      <c r="S108" s="7" t="s">
        <v>1043</v>
      </c>
      <c r="T108" s="7" t="s">
        <v>1015</v>
      </c>
      <c r="U108" s="7" t="s">
        <v>1045</v>
      </c>
      <c r="V108" s="7">
        <v>6</v>
      </c>
      <c r="W108" s="7">
        <v>4</v>
      </c>
      <c r="X108" s="7" t="s">
        <v>1046</v>
      </c>
      <c r="Y108" s="7" t="s">
        <v>1047</v>
      </c>
      <c r="Z108" s="7">
        <v>1</v>
      </c>
      <c r="AA108" s="7" t="s">
        <v>1053</v>
      </c>
      <c r="AB108" s="7" t="s">
        <v>1049</v>
      </c>
      <c r="AC108" s="7">
        <v>2</v>
      </c>
      <c r="AD108" s="7">
        <v>4</v>
      </c>
      <c r="AE108" s="7">
        <v>4</v>
      </c>
      <c r="AF108" s="7">
        <v>2</v>
      </c>
      <c r="AG108" s="7" t="s">
        <v>67</v>
      </c>
      <c r="AH108" s="7" t="s">
        <v>67</v>
      </c>
      <c r="AI108" s="7" t="s">
        <v>67</v>
      </c>
      <c r="AJ108" s="7" t="s">
        <v>67</v>
      </c>
      <c r="AK108" s="7" t="s">
        <v>67</v>
      </c>
      <c r="AL108" s="7" t="s">
        <v>67</v>
      </c>
      <c r="AM108" s="7" t="s">
        <v>67</v>
      </c>
      <c r="AN108" s="7" t="s">
        <v>67</v>
      </c>
      <c r="AO108" s="7" t="s">
        <v>67</v>
      </c>
      <c r="AP108" s="7" t="s">
        <v>67</v>
      </c>
      <c r="AQ108" s="7" t="s">
        <v>67</v>
      </c>
      <c r="AR108" s="7" t="s">
        <v>67</v>
      </c>
      <c r="AS108" s="7" t="s">
        <v>67</v>
      </c>
      <c r="AT108" s="7" t="s">
        <v>67</v>
      </c>
      <c r="AU108" s="7" t="s">
        <v>67</v>
      </c>
      <c r="AV108" s="7" t="s">
        <v>67</v>
      </c>
      <c r="AW108" s="7" t="s">
        <v>67</v>
      </c>
      <c r="AX108" s="7" t="s">
        <v>67</v>
      </c>
      <c r="AY108" s="7" t="s">
        <v>67</v>
      </c>
      <c r="AZ108" s="7" t="s">
        <v>67</v>
      </c>
      <c r="BA108" s="7" t="s">
        <v>67</v>
      </c>
      <c r="BB108" s="7" t="s">
        <v>67</v>
      </c>
      <c r="BC108" s="7" t="s">
        <v>67</v>
      </c>
      <c r="BD108" s="7" t="s">
        <v>67</v>
      </c>
      <c r="BE108" s="7" t="s">
        <v>67</v>
      </c>
      <c r="BF108" s="7" t="s">
        <v>67</v>
      </c>
      <c r="BG108" s="7" t="s">
        <v>67</v>
      </c>
    </row>
    <row r="109" spans="1:59">
      <c r="A109" s="7"/>
      <c r="B109" s="7" t="s">
        <v>260</v>
      </c>
      <c r="C109" s="7" t="s">
        <v>1020</v>
      </c>
      <c r="D109" s="7" t="s">
        <v>67</v>
      </c>
      <c r="E109" s="7" t="s">
        <v>67</v>
      </c>
      <c r="F109" s="7" t="s">
        <v>1007</v>
      </c>
      <c r="G109" s="7" t="s">
        <v>67</v>
      </c>
      <c r="H109" s="7" t="s">
        <v>67</v>
      </c>
      <c r="I109" s="7" t="s">
        <v>1022</v>
      </c>
      <c r="J109" s="7" t="s">
        <v>67</v>
      </c>
      <c r="K109" s="7" t="s">
        <v>1018</v>
      </c>
      <c r="L109" s="7" t="s">
        <v>1011</v>
      </c>
      <c r="M109" s="7" t="s">
        <v>67</v>
      </c>
      <c r="N109" s="7" t="s">
        <v>1019</v>
      </c>
      <c r="O109" s="7" t="s">
        <v>1013</v>
      </c>
      <c r="P109" s="7" t="s">
        <v>67</v>
      </c>
      <c r="Q109" s="7" t="s">
        <v>1014</v>
      </c>
      <c r="R109" s="7" t="s">
        <v>67</v>
      </c>
      <c r="S109" s="7" t="s">
        <v>1043</v>
      </c>
      <c r="T109" s="7" t="s">
        <v>1015</v>
      </c>
      <c r="U109" s="7" t="s">
        <v>1045</v>
      </c>
      <c r="V109" s="7">
        <v>6</v>
      </c>
      <c r="W109" s="7">
        <v>4</v>
      </c>
      <c r="X109" s="7" t="s">
        <v>1046</v>
      </c>
      <c r="Y109" s="7" t="s">
        <v>1047</v>
      </c>
      <c r="Z109" s="7">
        <v>1</v>
      </c>
      <c r="AA109" s="7" t="s">
        <v>1053</v>
      </c>
      <c r="AB109" s="7" t="s">
        <v>1049</v>
      </c>
      <c r="AC109" s="7">
        <v>2</v>
      </c>
      <c r="AD109" s="7">
        <v>4</v>
      </c>
      <c r="AE109" s="7">
        <v>4</v>
      </c>
      <c r="AF109" s="7">
        <v>2</v>
      </c>
      <c r="AG109" s="7" t="s">
        <v>67</v>
      </c>
      <c r="AH109" s="7" t="s">
        <v>67</v>
      </c>
      <c r="AI109" s="7" t="s">
        <v>67</v>
      </c>
      <c r="AJ109" s="7" t="s">
        <v>67</v>
      </c>
      <c r="AK109" s="7" t="s">
        <v>67</v>
      </c>
      <c r="AL109" s="7" t="s">
        <v>67</v>
      </c>
      <c r="AM109" s="7" t="s">
        <v>67</v>
      </c>
      <c r="AN109" s="7" t="s">
        <v>67</v>
      </c>
      <c r="AO109" s="7" t="s">
        <v>67</v>
      </c>
      <c r="AP109" s="7" t="s">
        <v>67</v>
      </c>
      <c r="AQ109" s="7" t="s">
        <v>67</v>
      </c>
      <c r="AR109" s="7" t="s">
        <v>67</v>
      </c>
      <c r="AS109" s="7" t="s">
        <v>67</v>
      </c>
      <c r="AT109" s="7" t="s">
        <v>67</v>
      </c>
      <c r="AU109" s="7" t="s">
        <v>67</v>
      </c>
      <c r="AV109" s="7" t="s">
        <v>67</v>
      </c>
      <c r="AW109" s="7" t="s">
        <v>67</v>
      </c>
      <c r="AX109" s="7" t="s">
        <v>67</v>
      </c>
      <c r="AY109" s="7" t="s">
        <v>67</v>
      </c>
      <c r="AZ109" s="7" t="s">
        <v>67</v>
      </c>
      <c r="BA109" s="7" t="s">
        <v>67</v>
      </c>
      <c r="BB109" s="7" t="s">
        <v>67</v>
      </c>
      <c r="BC109" s="7" t="s">
        <v>67</v>
      </c>
      <c r="BD109" s="7" t="s">
        <v>67</v>
      </c>
      <c r="BE109" s="7" t="s">
        <v>67</v>
      </c>
      <c r="BF109" s="7" t="s">
        <v>67</v>
      </c>
      <c r="BG109" s="7" t="s">
        <v>67</v>
      </c>
    </row>
    <row r="110" spans="1:59">
      <c r="A110" s="7"/>
      <c r="B110" s="7" t="s">
        <v>269</v>
      </c>
      <c r="C110" s="7" t="s">
        <v>1017</v>
      </c>
      <c r="D110" s="7" t="s">
        <v>67</v>
      </c>
      <c r="E110" s="7" t="s">
        <v>67</v>
      </c>
      <c r="F110" s="7" t="s">
        <v>1007</v>
      </c>
      <c r="G110" s="7" t="s">
        <v>67</v>
      </c>
      <c r="H110" s="7" t="s">
        <v>67</v>
      </c>
      <c r="I110" s="7" t="s">
        <v>1022</v>
      </c>
      <c r="J110" s="7" t="s">
        <v>67</v>
      </c>
      <c r="K110" s="7" t="s">
        <v>1018</v>
      </c>
      <c r="L110" s="7" t="s">
        <v>1011</v>
      </c>
      <c r="M110" s="7" t="s">
        <v>67</v>
      </c>
      <c r="N110" s="7" t="s">
        <v>1019</v>
      </c>
      <c r="O110" s="7" t="s">
        <v>1013</v>
      </c>
      <c r="P110" s="7" t="s">
        <v>67</v>
      </c>
      <c r="Q110" s="7" t="s">
        <v>67</v>
      </c>
      <c r="R110" s="7" t="s">
        <v>67</v>
      </c>
      <c r="S110" s="7" t="s">
        <v>67</v>
      </c>
      <c r="T110" s="7" t="s">
        <v>1015</v>
      </c>
      <c r="U110" s="7" t="s">
        <v>67</v>
      </c>
      <c r="V110" s="7" t="s">
        <v>67</v>
      </c>
      <c r="W110" s="7" t="s">
        <v>67</v>
      </c>
      <c r="X110" s="7" t="s">
        <v>67</v>
      </c>
      <c r="Y110" s="7" t="s">
        <v>67</v>
      </c>
      <c r="Z110" s="7" t="s">
        <v>67</v>
      </c>
      <c r="AA110" s="7" t="s">
        <v>67</v>
      </c>
      <c r="AB110" s="7" t="s">
        <v>67</v>
      </c>
      <c r="AC110" s="7" t="s">
        <v>67</v>
      </c>
      <c r="AD110" s="7" t="s">
        <v>67</v>
      </c>
      <c r="AE110" s="7" t="s">
        <v>67</v>
      </c>
      <c r="AF110" s="7" t="s">
        <v>67</v>
      </c>
      <c r="AG110" s="7" t="s">
        <v>67</v>
      </c>
      <c r="AH110" s="7" t="s">
        <v>67</v>
      </c>
      <c r="AI110" s="7" t="s">
        <v>67</v>
      </c>
      <c r="AJ110" s="7" t="s">
        <v>67</v>
      </c>
      <c r="AK110" s="7" t="s">
        <v>67</v>
      </c>
      <c r="AL110" s="7" t="s">
        <v>67</v>
      </c>
      <c r="AM110" s="7" t="s">
        <v>67</v>
      </c>
      <c r="AN110" s="7" t="s">
        <v>67</v>
      </c>
      <c r="AO110" s="7" t="s">
        <v>67</v>
      </c>
      <c r="AP110" s="7" t="s">
        <v>67</v>
      </c>
      <c r="AQ110" s="7" t="s">
        <v>67</v>
      </c>
      <c r="AR110" s="7" t="s">
        <v>67</v>
      </c>
      <c r="AS110" s="7" t="s">
        <v>67</v>
      </c>
      <c r="AT110" s="7" t="s">
        <v>67</v>
      </c>
      <c r="AU110" s="7" t="s">
        <v>67</v>
      </c>
      <c r="AV110" s="7" t="s">
        <v>67</v>
      </c>
      <c r="AW110" s="7" t="s">
        <v>67</v>
      </c>
      <c r="AX110" s="7" t="s">
        <v>67</v>
      </c>
      <c r="AY110" s="7" t="s">
        <v>67</v>
      </c>
      <c r="AZ110" s="7" t="s">
        <v>67</v>
      </c>
      <c r="BA110" s="7" t="s">
        <v>67</v>
      </c>
      <c r="BB110" s="7" t="s">
        <v>67</v>
      </c>
      <c r="BC110" s="7" t="s">
        <v>67</v>
      </c>
      <c r="BD110" s="7" t="s">
        <v>67</v>
      </c>
      <c r="BE110" s="7" t="s">
        <v>67</v>
      </c>
      <c r="BF110" s="7" t="s">
        <v>67</v>
      </c>
      <c r="BG110" s="7" t="s">
        <v>67</v>
      </c>
    </row>
    <row r="111" spans="1:59">
      <c r="A111" s="7"/>
      <c r="B111" s="7" t="s">
        <v>270</v>
      </c>
      <c r="C111" s="7" t="s">
        <v>1099</v>
      </c>
      <c r="D111" s="7" t="s">
        <v>67</v>
      </c>
      <c r="E111" s="7" t="s">
        <v>67</v>
      </c>
      <c r="F111" s="7" t="s">
        <v>1052</v>
      </c>
      <c r="G111" s="7" t="s">
        <v>67</v>
      </c>
      <c r="H111" s="7" t="s">
        <v>67</v>
      </c>
      <c r="I111" s="7" t="s">
        <v>1100</v>
      </c>
      <c r="J111" s="7" t="s">
        <v>67</v>
      </c>
      <c r="K111" s="7" t="s">
        <v>1039</v>
      </c>
      <c r="L111" s="7" t="s">
        <v>1101</v>
      </c>
      <c r="M111" s="7" t="s">
        <v>67</v>
      </c>
      <c r="N111" s="7" t="s">
        <v>1019</v>
      </c>
      <c r="O111" s="7" t="s">
        <v>1102</v>
      </c>
      <c r="P111" s="7" t="s">
        <v>67</v>
      </c>
      <c r="Q111" s="7" t="s">
        <v>1014</v>
      </c>
      <c r="R111" s="7" t="s">
        <v>67</v>
      </c>
      <c r="S111" s="7" t="s">
        <v>1024</v>
      </c>
      <c r="T111" s="7" t="s">
        <v>1015</v>
      </c>
      <c r="U111" s="7" t="s">
        <v>67</v>
      </c>
      <c r="V111" s="7" t="s">
        <v>67</v>
      </c>
      <c r="W111" s="7" t="s">
        <v>67</v>
      </c>
      <c r="X111" s="7" t="s">
        <v>67</v>
      </c>
      <c r="Y111" s="7" t="s">
        <v>67</v>
      </c>
      <c r="Z111" s="7" t="s">
        <v>67</v>
      </c>
      <c r="AA111" s="7" t="s">
        <v>67</v>
      </c>
      <c r="AB111" s="7" t="s">
        <v>67</v>
      </c>
      <c r="AC111" s="7" t="s">
        <v>67</v>
      </c>
      <c r="AD111" s="7" t="s">
        <v>67</v>
      </c>
      <c r="AE111" s="7" t="s">
        <v>67</v>
      </c>
      <c r="AF111" s="7" t="s">
        <v>67</v>
      </c>
      <c r="AG111" s="7" t="s">
        <v>67</v>
      </c>
      <c r="AH111" s="7" t="s">
        <v>67</v>
      </c>
      <c r="AI111" s="7" t="s">
        <v>67</v>
      </c>
      <c r="AJ111" s="7" t="s">
        <v>67</v>
      </c>
      <c r="AK111" s="7" t="s">
        <v>67</v>
      </c>
      <c r="AL111" s="7" t="s">
        <v>67</v>
      </c>
      <c r="AM111" s="7" t="s">
        <v>67</v>
      </c>
      <c r="AN111" s="7" t="s">
        <v>67</v>
      </c>
      <c r="AO111" s="7" t="s">
        <v>67</v>
      </c>
      <c r="AP111" s="7" t="s">
        <v>67</v>
      </c>
      <c r="AQ111" s="7" t="s">
        <v>67</v>
      </c>
      <c r="AR111" s="7" t="s">
        <v>67</v>
      </c>
      <c r="AS111" s="7" t="s">
        <v>67</v>
      </c>
      <c r="AT111" s="7" t="s">
        <v>67</v>
      </c>
      <c r="AU111" s="7" t="s">
        <v>67</v>
      </c>
      <c r="AV111" s="7" t="s">
        <v>67</v>
      </c>
      <c r="AW111" s="7" t="s">
        <v>67</v>
      </c>
      <c r="AX111" s="7" t="s">
        <v>67</v>
      </c>
      <c r="AY111" s="7" t="s">
        <v>67</v>
      </c>
      <c r="AZ111" s="7" t="s">
        <v>67</v>
      </c>
      <c r="BA111" s="7" t="s">
        <v>67</v>
      </c>
      <c r="BB111" s="7" t="s">
        <v>67</v>
      </c>
      <c r="BC111" s="7" t="s">
        <v>67</v>
      </c>
      <c r="BD111" s="7" t="s">
        <v>67</v>
      </c>
      <c r="BE111" s="7" t="s">
        <v>67</v>
      </c>
      <c r="BF111" s="7" t="s">
        <v>67</v>
      </c>
      <c r="BG111" s="7" t="s">
        <v>67</v>
      </c>
    </row>
    <row r="112" spans="1:59">
      <c r="A112" s="7"/>
      <c r="B112" s="7" t="s">
        <v>271</v>
      </c>
      <c r="C112" s="7" t="s">
        <v>1017</v>
      </c>
      <c r="D112" s="7" t="s">
        <v>67</v>
      </c>
      <c r="E112" s="7" t="s">
        <v>67</v>
      </c>
      <c r="F112" s="7" t="s">
        <v>1007</v>
      </c>
      <c r="G112" s="7" t="s">
        <v>67</v>
      </c>
      <c r="H112" s="7" t="s">
        <v>67</v>
      </c>
      <c r="I112" s="7" t="s">
        <v>1022</v>
      </c>
      <c r="J112" s="7" t="s">
        <v>67</v>
      </c>
      <c r="K112" s="7" t="s">
        <v>1018</v>
      </c>
      <c r="L112" s="7" t="s">
        <v>67</v>
      </c>
      <c r="M112" s="7" t="s">
        <v>67</v>
      </c>
      <c r="N112" s="7" t="s">
        <v>1019</v>
      </c>
      <c r="O112" s="7" t="s">
        <v>1013</v>
      </c>
      <c r="P112" s="7" t="s">
        <v>67</v>
      </c>
      <c r="Q112" s="7" t="s">
        <v>1014</v>
      </c>
      <c r="R112" s="7" t="s">
        <v>67</v>
      </c>
      <c r="S112" s="7" t="s">
        <v>1024</v>
      </c>
      <c r="T112" s="7" t="s">
        <v>1015</v>
      </c>
      <c r="U112" s="7" t="s">
        <v>67</v>
      </c>
      <c r="V112" s="7" t="s">
        <v>67</v>
      </c>
      <c r="W112" s="7" t="s">
        <v>67</v>
      </c>
      <c r="X112" s="7" t="s">
        <v>67</v>
      </c>
      <c r="Y112" s="7" t="s">
        <v>67</v>
      </c>
      <c r="Z112" s="7" t="s">
        <v>67</v>
      </c>
      <c r="AA112" s="7" t="s">
        <v>67</v>
      </c>
      <c r="AB112" s="7" t="s">
        <v>67</v>
      </c>
      <c r="AC112" s="7" t="s">
        <v>67</v>
      </c>
      <c r="AD112" s="7" t="s">
        <v>67</v>
      </c>
      <c r="AE112" s="7" t="s">
        <v>67</v>
      </c>
      <c r="AF112" s="7" t="s">
        <v>67</v>
      </c>
      <c r="AG112" s="7" t="s">
        <v>67</v>
      </c>
      <c r="AH112" s="7" t="s">
        <v>67</v>
      </c>
      <c r="AI112" s="7" t="s">
        <v>67</v>
      </c>
      <c r="AJ112" s="7" t="s">
        <v>67</v>
      </c>
      <c r="AK112" s="7" t="s">
        <v>67</v>
      </c>
      <c r="AL112" s="7" t="s">
        <v>67</v>
      </c>
      <c r="AM112" s="7" t="s">
        <v>67</v>
      </c>
      <c r="AN112" s="7" t="s">
        <v>67</v>
      </c>
      <c r="AO112" s="7" t="s">
        <v>67</v>
      </c>
      <c r="AP112" s="7" t="s">
        <v>67</v>
      </c>
      <c r="AQ112" s="7" t="s">
        <v>67</v>
      </c>
      <c r="AR112" s="7" t="s">
        <v>67</v>
      </c>
      <c r="AS112" s="7" t="s">
        <v>67</v>
      </c>
      <c r="AT112" s="7" t="s">
        <v>67</v>
      </c>
      <c r="AU112" s="7" t="s">
        <v>67</v>
      </c>
      <c r="AV112" s="7" t="s">
        <v>67</v>
      </c>
      <c r="AW112" s="7" t="s">
        <v>67</v>
      </c>
      <c r="AX112" s="7" t="s">
        <v>67</v>
      </c>
      <c r="AY112" s="7" t="s">
        <v>67</v>
      </c>
      <c r="AZ112" s="7" t="s">
        <v>67</v>
      </c>
      <c r="BA112" s="7" t="s">
        <v>67</v>
      </c>
      <c r="BB112" s="7" t="s">
        <v>67</v>
      </c>
      <c r="BC112" s="7" t="s">
        <v>67</v>
      </c>
      <c r="BD112" s="7" t="s">
        <v>67</v>
      </c>
      <c r="BE112" s="7" t="s">
        <v>67</v>
      </c>
      <c r="BF112" s="7" t="s">
        <v>67</v>
      </c>
      <c r="BG112" s="7" t="s">
        <v>67</v>
      </c>
    </row>
    <row r="113" spans="1:59">
      <c r="A113" s="7"/>
      <c r="B113" s="7" t="s">
        <v>272</v>
      </c>
      <c r="C113" s="7" t="s">
        <v>1090</v>
      </c>
      <c r="D113" s="7" t="s">
        <v>67</v>
      </c>
      <c r="E113" s="7" t="s">
        <v>67</v>
      </c>
      <c r="F113" s="7" t="s">
        <v>1007</v>
      </c>
      <c r="G113" s="7" t="s">
        <v>67</v>
      </c>
      <c r="H113" s="7" t="s">
        <v>1021</v>
      </c>
      <c r="I113" s="7" t="s">
        <v>1022</v>
      </c>
      <c r="J113" s="7" t="s">
        <v>67</v>
      </c>
      <c r="K113" s="7" t="s">
        <v>67</v>
      </c>
      <c r="L113" s="7" t="s">
        <v>1011</v>
      </c>
      <c r="M113" s="7" t="s">
        <v>67</v>
      </c>
      <c r="N113" s="7" t="s">
        <v>1019</v>
      </c>
      <c r="O113" s="7" t="s">
        <v>1089</v>
      </c>
      <c r="P113" s="7" t="s">
        <v>67</v>
      </c>
      <c r="Q113" s="7" t="s">
        <v>67</v>
      </c>
      <c r="R113" s="7" t="s">
        <v>67</v>
      </c>
      <c r="S113" s="7" t="s">
        <v>1024</v>
      </c>
      <c r="T113" s="7" t="s">
        <v>1015</v>
      </c>
      <c r="U113" s="7" t="s">
        <v>67</v>
      </c>
      <c r="V113" s="7" t="s">
        <v>67</v>
      </c>
      <c r="W113" s="7" t="s">
        <v>67</v>
      </c>
      <c r="X113" s="7" t="s">
        <v>67</v>
      </c>
      <c r="Y113" s="7" t="s">
        <v>67</v>
      </c>
      <c r="Z113" s="7" t="s">
        <v>67</v>
      </c>
      <c r="AA113" s="7" t="s">
        <v>67</v>
      </c>
      <c r="AB113" s="7" t="s">
        <v>67</v>
      </c>
      <c r="AC113" s="7" t="s">
        <v>67</v>
      </c>
      <c r="AD113" s="7" t="s">
        <v>67</v>
      </c>
      <c r="AE113" s="7" t="s">
        <v>67</v>
      </c>
      <c r="AF113" s="7" t="s">
        <v>67</v>
      </c>
      <c r="AG113" s="7" t="s">
        <v>67</v>
      </c>
      <c r="AH113" s="7" t="s">
        <v>67</v>
      </c>
      <c r="AI113" s="7" t="s">
        <v>67</v>
      </c>
      <c r="AJ113" s="7" t="s">
        <v>67</v>
      </c>
      <c r="AK113" s="7" t="s">
        <v>67</v>
      </c>
      <c r="AL113" s="7" t="s">
        <v>67</v>
      </c>
      <c r="AM113" s="7" t="s">
        <v>67</v>
      </c>
      <c r="AN113" s="7" t="s">
        <v>67</v>
      </c>
      <c r="AO113" s="7" t="s">
        <v>67</v>
      </c>
      <c r="AP113" s="7" t="s">
        <v>67</v>
      </c>
      <c r="AQ113" s="7" t="s">
        <v>67</v>
      </c>
      <c r="AR113" s="7" t="s">
        <v>67</v>
      </c>
      <c r="AS113" s="7" t="s">
        <v>67</v>
      </c>
      <c r="AT113" s="7" t="s">
        <v>67</v>
      </c>
      <c r="AU113" s="7" t="s">
        <v>67</v>
      </c>
      <c r="AV113" s="7" t="s">
        <v>67</v>
      </c>
      <c r="AW113" s="7" t="s">
        <v>67</v>
      </c>
      <c r="AX113" s="7" t="s">
        <v>67</v>
      </c>
      <c r="AY113" s="7" t="s">
        <v>67</v>
      </c>
      <c r="AZ113" s="7" t="s">
        <v>67</v>
      </c>
      <c r="BA113" s="7" t="s">
        <v>67</v>
      </c>
      <c r="BB113" s="7" t="s">
        <v>67</v>
      </c>
      <c r="BC113" s="7" t="s">
        <v>67</v>
      </c>
      <c r="BD113" s="7" t="s">
        <v>67</v>
      </c>
      <c r="BE113" s="7" t="s">
        <v>67</v>
      </c>
      <c r="BF113" s="7" t="s">
        <v>67</v>
      </c>
      <c r="BG113" s="7" t="s">
        <v>67</v>
      </c>
    </row>
    <row r="114" spans="1:59">
      <c r="A114" s="7"/>
      <c r="B114" s="7" t="s">
        <v>274</v>
      </c>
      <c r="C114" s="7" t="s">
        <v>1103</v>
      </c>
      <c r="D114" s="7" t="s">
        <v>67</v>
      </c>
      <c r="E114" s="7" t="s">
        <v>1104</v>
      </c>
      <c r="F114" s="7" t="s">
        <v>1007</v>
      </c>
      <c r="G114" s="7" t="s">
        <v>67</v>
      </c>
      <c r="H114" s="7" t="s">
        <v>67</v>
      </c>
      <c r="I114" s="7" t="s">
        <v>1022</v>
      </c>
      <c r="J114" s="7" t="s">
        <v>67</v>
      </c>
      <c r="K114" s="7" t="s">
        <v>1018</v>
      </c>
      <c r="L114" s="7" t="s">
        <v>1011</v>
      </c>
      <c r="M114" s="7" t="s">
        <v>67</v>
      </c>
      <c r="N114" s="7" t="s">
        <v>1019</v>
      </c>
      <c r="O114" s="7" t="s">
        <v>1013</v>
      </c>
      <c r="P114" s="7" t="s">
        <v>67</v>
      </c>
      <c r="Q114" s="7" t="s">
        <v>1014</v>
      </c>
      <c r="R114" s="7" t="s">
        <v>67</v>
      </c>
      <c r="S114" s="7" t="s">
        <v>1025</v>
      </c>
      <c r="T114" s="7" t="s">
        <v>1015</v>
      </c>
      <c r="U114" s="7" t="s">
        <v>67</v>
      </c>
      <c r="V114" s="7" t="s">
        <v>67</v>
      </c>
      <c r="W114" s="7" t="s">
        <v>67</v>
      </c>
      <c r="X114" s="7" t="s">
        <v>67</v>
      </c>
      <c r="Y114" s="7" t="s">
        <v>67</v>
      </c>
      <c r="Z114" s="7" t="s">
        <v>67</v>
      </c>
      <c r="AA114" s="7" t="s">
        <v>67</v>
      </c>
      <c r="AB114" s="7" t="s">
        <v>67</v>
      </c>
      <c r="AC114" s="7" t="s">
        <v>67</v>
      </c>
      <c r="AD114" s="7" t="s">
        <v>67</v>
      </c>
      <c r="AE114" s="7" t="s">
        <v>67</v>
      </c>
      <c r="AF114" s="7" t="s">
        <v>67</v>
      </c>
      <c r="AG114" s="7" t="s">
        <v>67</v>
      </c>
      <c r="AH114" s="7" t="s">
        <v>67</v>
      </c>
      <c r="AI114" s="7" t="s">
        <v>67</v>
      </c>
      <c r="AJ114" s="7" t="s">
        <v>67</v>
      </c>
      <c r="AK114" s="7" t="s">
        <v>67</v>
      </c>
      <c r="AL114" s="7" t="s">
        <v>67</v>
      </c>
      <c r="AM114" s="7" t="s">
        <v>67</v>
      </c>
      <c r="AN114" s="7" t="s">
        <v>67</v>
      </c>
      <c r="AO114" s="7" t="s">
        <v>67</v>
      </c>
      <c r="AP114" s="7" t="s">
        <v>67</v>
      </c>
      <c r="AQ114" s="7" t="s">
        <v>67</v>
      </c>
      <c r="AR114" s="7" t="s">
        <v>67</v>
      </c>
      <c r="AS114" s="7" t="s">
        <v>67</v>
      </c>
      <c r="AT114" s="7" t="s">
        <v>67</v>
      </c>
      <c r="AU114" s="7" t="s">
        <v>67</v>
      </c>
      <c r="AV114" s="7" t="s">
        <v>67</v>
      </c>
      <c r="AW114" s="7" t="s">
        <v>67</v>
      </c>
      <c r="AX114" s="7" t="s">
        <v>67</v>
      </c>
      <c r="AY114" s="7" t="s">
        <v>67</v>
      </c>
      <c r="AZ114" s="7" t="s">
        <v>67</v>
      </c>
      <c r="BA114" s="7" t="s">
        <v>67</v>
      </c>
      <c r="BB114" s="7" t="s">
        <v>67</v>
      </c>
      <c r="BC114" s="7" t="s">
        <v>67</v>
      </c>
      <c r="BD114" s="7" t="s">
        <v>67</v>
      </c>
      <c r="BE114" s="7" t="s">
        <v>67</v>
      </c>
      <c r="BF114" s="7" t="s">
        <v>67</v>
      </c>
      <c r="BG114" s="7" t="s">
        <v>67</v>
      </c>
    </row>
    <row r="115" spans="1:59">
      <c r="A115" s="7"/>
      <c r="B115" s="7" t="s">
        <v>275</v>
      </c>
      <c r="C115" s="7" t="s">
        <v>1084</v>
      </c>
      <c r="D115" s="7" t="s">
        <v>67</v>
      </c>
      <c r="E115" s="7" t="s">
        <v>67</v>
      </c>
      <c r="F115" s="7" t="s">
        <v>1007</v>
      </c>
      <c r="G115" s="7" t="s">
        <v>67</v>
      </c>
      <c r="H115" s="7" t="s">
        <v>67</v>
      </c>
      <c r="I115" s="7" t="s">
        <v>67</v>
      </c>
      <c r="J115" s="7" t="s">
        <v>67</v>
      </c>
      <c r="K115" s="7" t="s">
        <v>1018</v>
      </c>
      <c r="L115" s="7" t="s">
        <v>67</v>
      </c>
      <c r="M115" s="7" t="s">
        <v>67</v>
      </c>
      <c r="N115" s="7" t="s">
        <v>1019</v>
      </c>
      <c r="O115" s="7" t="s">
        <v>67</v>
      </c>
      <c r="P115" s="7" t="s">
        <v>67</v>
      </c>
      <c r="Q115" s="7" t="s">
        <v>1014</v>
      </c>
      <c r="R115" s="7" t="s">
        <v>67</v>
      </c>
      <c r="S115" s="7" t="s">
        <v>1024</v>
      </c>
      <c r="T115" s="7" t="s">
        <v>1015</v>
      </c>
      <c r="U115" s="7" t="s">
        <v>67</v>
      </c>
      <c r="V115" s="7" t="s">
        <v>67</v>
      </c>
      <c r="W115" s="7" t="s">
        <v>67</v>
      </c>
      <c r="X115" s="7" t="s">
        <v>67</v>
      </c>
      <c r="Y115" s="7" t="s">
        <v>67</v>
      </c>
      <c r="Z115" s="7" t="s">
        <v>67</v>
      </c>
      <c r="AA115" s="7" t="s">
        <v>67</v>
      </c>
      <c r="AB115" s="7" t="s">
        <v>67</v>
      </c>
      <c r="AC115" s="7" t="s">
        <v>67</v>
      </c>
      <c r="AD115" s="7" t="s">
        <v>67</v>
      </c>
      <c r="AE115" s="7" t="s">
        <v>67</v>
      </c>
      <c r="AF115" s="7" t="s">
        <v>67</v>
      </c>
      <c r="AG115" s="7" t="s">
        <v>67</v>
      </c>
      <c r="AH115" s="7" t="s">
        <v>67</v>
      </c>
      <c r="AI115" s="7" t="s">
        <v>67</v>
      </c>
      <c r="AJ115" s="7" t="s">
        <v>67</v>
      </c>
      <c r="AK115" s="7" t="s">
        <v>67</v>
      </c>
      <c r="AL115" s="7" t="s">
        <v>67</v>
      </c>
      <c r="AM115" s="7" t="s">
        <v>67</v>
      </c>
      <c r="AN115" s="7" t="s">
        <v>67</v>
      </c>
      <c r="AO115" s="7" t="s">
        <v>67</v>
      </c>
      <c r="AP115" s="7" t="s">
        <v>67</v>
      </c>
      <c r="AQ115" s="7" t="s">
        <v>67</v>
      </c>
      <c r="AR115" s="7" t="s">
        <v>67</v>
      </c>
      <c r="AS115" s="7" t="s">
        <v>67</v>
      </c>
      <c r="AT115" s="7" t="s">
        <v>67</v>
      </c>
      <c r="AU115" s="7" t="s">
        <v>67</v>
      </c>
      <c r="AV115" s="7" t="s">
        <v>67</v>
      </c>
      <c r="AW115" s="7" t="s">
        <v>67</v>
      </c>
      <c r="AX115" s="7" t="s">
        <v>67</v>
      </c>
      <c r="AY115" s="7" t="s">
        <v>67</v>
      </c>
      <c r="AZ115" s="7" t="s">
        <v>67</v>
      </c>
      <c r="BA115" s="7" t="s">
        <v>67</v>
      </c>
      <c r="BB115" s="7" t="s">
        <v>67</v>
      </c>
      <c r="BC115" s="7" t="s">
        <v>67</v>
      </c>
      <c r="BD115" s="7" t="s">
        <v>67</v>
      </c>
      <c r="BE115" s="7" t="s">
        <v>67</v>
      </c>
      <c r="BF115" s="7" t="s">
        <v>67</v>
      </c>
      <c r="BG115" s="7" t="s">
        <v>67</v>
      </c>
    </row>
    <row r="116" spans="1:59">
      <c r="A116" s="7"/>
      <c r="B116" s="7" t="s">
        <v>276</v>
      </c>
      <c r="C116" s="7" t="s">
        <v>1105</v>
      </c>
      <c r="D116" s="7" t="s">
        <v>67</v>
      </c>
      <c r="E116" s="7" t="s">
        <v>67</v>
      </c>
      <c r="F116" s="7" t="s">
        <v>1007</v>
      </c>
      <c r="G116" s="7" t="s">
        <v>67</v>
      </c>
      <c r="H116" s="7" t="s">
        <v>67</v>
      </c>
      <c r="I116" s="7" t="s">
        <v>1022</v>
      </c>
      <c r="J116" s="7" t="s">
        <v>67</v>
      </c>
      <c r="K116" s="7" t="s">
        <v>1018</v>
      </c>
      <c r="L116" s="7" t="s">
        <v>1011</v>
      </c>
      <c r="M116" s="7" t="s">
        <v>67</v>
      </c>
      <c r="N116" s="7" t="s">
        <v>1019</v>
      </c>
      <c r="O116" s="7" t="s">
        <v>1013</v>
      </c>
      <c r="P116" s="7" t="s">
        <v>67</v>
      </c>
      <c r="Q116" s="7" t="s">
        <v>1014</v>
      </c>
      <c r="R116" s="7" t="s">
        <v>67</v>
      </c>
      <c r="S116" s="7" t="s">
        <v>1024</v>
      </c>
      <c r="T116" s="7" t="s">
        <v>1015</v>
      </c>
      <c r="U116" s="7" t="s">
        <v>67</v>
      </c>
      <c r="V116" s="7" t="s">
        <v>67</v>
      </c>
      <c r="W116" s="7" t="s">
        <v>67</v>
      </c>
      <c r="X116" s="7" t="s">
        <v>67</v>
      </c>
      <c r="Y116" s="7" t="s">
        <v>67</v>
      </c>
      <c r="Z116" s="7" t="s">
        <v>67</v>
      </c>
      <c r="AA116" s="7" t="s">
        <v>67</v>
      </c>
      <c r="AB116" s="7" t="s">
        <v>67</v>
      </c>
      <c r="AC116" s="7" t="s">
        <v>67</v>
      </c>
      <c r="AD116" s="7" t="s">
        <v>67</v>
      </c>
      <c r="AE116" s="7" t="s">
        <v>67</v>
      </c>
      <c r="AF116" s="7" t="s">
        <v>67</v>
      </c>
      <c r="AG116" s="7" t="s">
        <v>67</v>
      </c>
      <c r="AH116" s="7" t="s">
        <v>67</v>
      </c>
      <c r="AI116" s="7" t="s">
        <v>67</v>
      </c>
      <c r="AJ116" s="7" t="s">
        <v>67</v>
      </c>
      <c r="AK116" s="7" t="s">
        <v>67</v>
      </c>
      <c r="AL116" s="7" t="s">
        <v>67</v>
      </c>
      <c r="AM116" s="7" t="s">
        <v>67</v>
      </c>
      <c r="AN116" s="7" t="s">
        <v>67</v>
      </c>
      <c r="AO116" s="7" t="s">
        <v>67</v>
      </c>
      <c r="AP116" s="7" t="s">
        <v>67</v>
      </c>
      <c r="AQ116" s="7" t="s">
        <v>67</v>
      </c>
      <c r="AR116" s="7" t="s">
        <v>67</v>
      </c>
      <c r="AS116" s="7" t="s">
        <v>67</v>
      </c>
      <c r="AT116" s="7" t="s">
        <v>67</v>
      </c>
      <c r="AU116" s="7" t="s">
        <v>67</v>
      </c>
      <c r="AV116" s="7" t="s">
        <v>67</v>
      </c>
      <c r="AW116" s="7" t="s">
        <v>67</v>
      </c>
      <c r="AX116" s="7" t="s">
        <v>67</v>
      </c>
      <c r="AY116" s="7" t="s">
        <v>67</v>
      </c>
      <c r="AZ116" s="7" t="s">
        <v>67</v>
      </c>
      <c r="BA116" s="7" t="s">
        <v>67</v>
      </c>
      <c r="BB116" s="7" t="s">
        <v>67</v>
      </c>
      <c r="BC116" s="7" t="s">
        <v>67</v>
      </c>
      <c r="BD116" s="7" t="s">
        <v>67</v>
      </c>
      <c r="BE116" s="7" t="s">
        <v>67</v>
      </c>
      <c r="BF116" s="7" t="s">
        <v>67</v>
      </c>
      <c r="BG116" s="7" t="s">
        <v>67</v>
      </c>
    </row>
    <row r="117" spans="1:59">
      <c r="A117" s="7"/>
      <c r="B117" s="7" t="s">
        <v>277</v>
      </c>
      <c r="C117" s="7" t="s">
        <v>1020</v>
      </c>
      <c r="D117" s="7" t="s">
        <v>67</v>
      </c>
      <c r="E117" s="7" t="s">
        <v>67</v>
      </c>
      <c r="F117" s="7" t="s">
        <v>1007</v>
      </c>
      <c r="G117" s="7" t="s">
        <v>67</v>
      </c>
      <c r="H117" s="7" t="s">
        <v>67</v>
      </c>
      <c r="I117" s="7" t="s">
        <v>1022</v>
      </c>
      <c r="J117" s="7" t="s">
        <v>67</v>
      </c>
      <c r="K117" s="7" t="s">
        <v>1018</v>
      </c>
      <c r="L117" s="7" t="s">
        <v>1011</v>
      </c>
      <c r="M117" s="7" t="s">
        <v>67</v>
      </c>
      <c r="N117" s="7" t="s">
        <v>1019</v>
      </c>
      <c r="O117" s="7" t="s">
        <v>1023</v>
      </c>
      <c r="P117" s="7" t="s">
        <v>67</v>
      </c>
      <c r="Q117" s="7" t="s">
        <v>1014</v>
      </c>
      <c r="R117" s="7" t="s">
        <v>67</v>
      </c>
      <c r="S117" s="7" t="s">
        <v>1024</v>
      </c>
      <c r="T117" s="7" t="s">
        <v>1015</v>
      </c>
      <c r="U117" s="7" t="s">
        <v>67</v>
      </c>
      <c r="V117" s="7" t="s">
        <v>67</v>
      </c>
      <c r="W117" s="7" t="s">
        <v>67</v>
      </c>
      <c r="X117" s="7" t="s">
        <v>67</v>
      </c>
      <c r="Y117" s="7" t="s">
        <v>67</v>
      </c>
      <c r="Z117" s="7" t="s">
        <v>67</v>
      </c>
      <c r="AA117" s="7" t="s">
        <v>67</v>
      </c>
      <c r="AB117" s="7" t="s">
        <v>67</v>
      </c>
      <c r="AC117" s="7" t="s">
        <v>67</v>
      </c>
      <c r="AD117" s="7" t="s">
        <v>67</v>
      </c>
      <c r="AE117" s="7" t="s">
        <v>67</v>
      </c>
      <c r="AF117" s="7" t="s">
        <v>67</v>
      </c>
      <c r="AG117" s="7" t="s">
        <v>67</v>
      </c>
      <c r="AH117" s="7" t="s">
        <v>67</v>
      </c>
      <c r="AI117" s="7" t="s">
        <v>67</v>
      </c>
      <c r="AJ117" s="7" t="s">
        <v>67</v>
      </c>
      <c r="AK117" s="7" t="s">
        <v>67</v>
      </c>
      <c r="AL117" s="7" t="s">
        <v>67</v>
      </c>
      <c r="AM117" s="7" t="s">
        <v>67</v>
      </c>
      <c r="AN117" s="7" t="s">
        <v>67</v>
      </c>
      <c r="AO117" s="7" t="s">
        <v>67</v>
      </c>
      <c r="AP117" s="7" t="s">
        <v>67</v>
      </c>
      <c r="AQ117" s="7" t="s">
        <v>67</v>
      </c>
      <c r="AR117" s="7" t="s">
        <v>67</v>
      </c>
      <c r="AS117" s="7" t="s">
        <v>67</v>
      </c>
      <c r="AT117" s="7" t="s">
        <v>67</v>
      </c>
      <c r="AU117" s="7" t="s">
        <v>67</v>
      </c>
      <c r="AV117" s="7" t="s">
        <v>67</v>
      </c>
      <c r="AW117" s="7" t="s">
        <v>67</v>
      </c>
      <c r="AX117" s="7" t="s">
        <v>67</v>
      </c>
      <c r="AY117" s="7" t="s">
        <v>67</v>
      </c>
      <c r="AZ117" s="7" t="s">
        <v>67</v>
      </c>
      <c r="BA117" s="7" t="s">
        <v>67</v>
      </c>
      <c r="BB117" s="7" t="s">
        <v>67</v>
      </c>
      <c r="BC117" s="7" t="s">
        <v>67</v>
      </c>
      <c r="BD117" s="7" t="s">
        <v>67</v>
      </c>
      <c r="BE117" s="7" t="s">
        <v>67</v>
      </c>
      <c r="BF117" s="7" t="s">
        <v>67</v>
      </c>
      <c r="BG117" s="7" t="s">
        <v>67</v>
      </c>
    </row>
    <row r="118" spans="1:59">
      <c r="A118" s="7"/>
      <c r="B118" s="7" t="s">
        <v>278</v>
      </c>
      <c r="C118" s="7" t="s">
        <v>1106</v>
      </c>
      <c r="D118" s="7" t="s">
        <v>67</v>
      </c>
      <c r="E118" s="7" t="s">
        <v>67</v>
      </c>
      <c r="F118" s="7" t="s">
        <v>67</v>
      </c>
      <c r="G118" s="7" t="s">
        <v>67</v>
      </c>
      <c r="H118" s="7" t="s">
        <v>1107</v>
      </c>
      <c r="I118" s="7" t="s">
        <v>1022</v>
      </c>
      <c r="J118" s="7" t="s">
        <v>67</v>
      </c>
      <c r="K118" s="7" t="s">
        <v>1039</v>
      </c>
      <c r="L118" s="7" t="s">
        <v>67</v>
      </c>
      <c r="M118" s="7" t="s">
        <v>67</v>
      </c>
      <c r="N118" s="7" t="s">
        <v>1019</v>
      </c>
      <c r="O118" s="7" t="s">
        <v>1013</v>
      </c>
      <c r="P118" s="7" t="s">
        <v>67</v>
      </c>
      <c r="Q118" s="7" t="s">
        <v>1014</v>
      </c>
      <c r="R118" s="7" t="s">
        <v>67</v>
      </c>
      <c r="S118" s="7" t="s">
        <v>1025</v>
      </c>
      <c r="T118" s="7" t="s">
        <v>1015</v>
      </c>
      <c r="U118" s="7" t="s">
        <v>67</v>
      </c>
      <c r="V118" s="7" t="s">
        <v>67</v>
      </c>
      <c r="W118" s="7" t="s">
        <v>67</v>
      </c>
      <c r="X118" s="7" t="s">
        <v>67</v>
      </c>
      <c r="Y118" s="7" t="s">
        <v>67</v>
      </c>
      <c r="Z118" s="7" t="s">
        <v>67</v>
      </c>
      <c r="AA118" s="7" t="s">
        <v>67</v>
      </c>
      <c r="AB118" s="7" t="s">
        <v>67</v>
      </c>
      <c r="AC118" s="7" t="s">
        <v>67</v>
      </c>
      <c r="AD118" s="7" t="s">
        <v>67</v>
      </c>
      <c r="AE118" s="7" t="s">
        <v>67</v>
      </c>
      <c r="AF118" s="7" t="s">
        <v>67</v>
      </c>
      <c r="AG118" s="7" t="s">
        <v>67</v>
      </c>
      <c r="AH118" s="7" t="s">
        <v>67</v>
      </c>
      <c r="AI118" s="7" t="s">
        <v>67</v>
      </c>
      <c r="AJ118" s="7" t="s">
        <v>67</v>
      </c>
      <c r="AK118" s="7" t="s">
        <v>67</v>
      </c>
      <c r="AL118" s="7" t="s">
        <v>67</v>
      </c>
      <c r="AM118" s="7" t="s">
        <v>67</v>
      </c>
      <c r="AN118" s="7" t="s">
        <v>67</v>
      </c>
      <c r="AO118" s="7" t="s">
        <v>67</v>
      </c>
      <c r="AP118" s="7" t="s">
        <v>67</v>
      </c>
      <c r="AQ118" s="7" t="s">
        <v>67</v>
      </c>
      <c r="AR118" s="7" t="s">
        <v>67</v>
      </c>
      <c r="AS118" s="7" t="s">
        <v>67</v>
      </c>
      <c r="AT118" s="7" t="s">
        <v>67</v>
      </c>
      <c r="AU118" s="7" t="s">
        <v>67</v>
      </c>
      <c r="AV118" s="7" t="s">
        <v>67</v>
      </c>
      <c r="AW118" s="7" t="s">
        <v>67</v>
      </c>
      <c r="AX118" s="7" t="s">
        <v>67</v>
      </c>
      <c r="AY118" s="7" t="s">
        <v>67</v>
      </c>
      <c r="AZ118" s="7" t="s">
        <v>67</v>
      </c>
      <c r="BA118" s="7" t="s">
        <v>67</v>
      </c>
      <c r="BB118" s="7" t="s">
        <v>67</v>
      </c>
      <c r="BC118" s="7" t="s">
        <v>67</v>
      </c>
      <c r="BD118" s="7" t="s">
        <v>67</v>
      </c>
      <c r="BE118" s="7" t="s">
        <v>67</v>
      </c>
      <c r="BF118" s="7" t="s">
        <v>67</v>
      </c>
      <c r="BG118" s="7" t="s">
        <v>67</v>
      </c>
    </row>
    <row r="119" spans="1:59">
      <c r="A119" s="7"/>
      <c r="B119" s="7" t="s">
        <v>280</v>
      </c>
      <c r="C119" s="7" t="s">
        <v>1020</v>
      </c>
      <c r="D119" s="7" t="s">
        <v>67</v>
      </c>
      <c r="E119" s="7" t="s">
        <v>67</v>
      </c>
      <c r="F119" s="7" t="s">
        <v>1007</v>
      </c>
      <c r="G119" s="7" t="s">
        <v>67</v>
      </c>
      <c r="H119" s="7" t="s">
        <v>67</v>
      </c>
      <c r="I119" s="7" t="s">
        <v>1022</v>
      </c>
      <c r="J119" s="7" t="s">
        <v>67</v>
      </c>
      <c r="K119" s="7" t="s">
        <v>1018</v>
      </c>
      <c r="L119" s="7" t="s">
        <v>1011</v>
      </c>
      <c r="M119" s="7" t="s">
        <v>67</v>
      </c>
      <c r="N119" s="7" t="s">
        <v>1019</v>
      </c>
      <c r="O119" s="7" t="s">
        <v>1013</v>
      </c>
      <c r="P119" s="7" t="s">
        <v>67</v>
      </c>
      <c r="Q119" s="7" t="s">
        <v>1014</v>
      </c>
      <c r="R119" s="7" t="s">
        <v>67</v>
      </c>
      <c r="S119" s="7" t="s">
        <v>67</v>
      </c>
      <c r="T119" s="7" t="s">
        <v>1015</v>
      </c>
      <c r="U119" s="7" t="s">
        <v>67</v>
      </c>
      <c r="V119" s="7" t="s">
        <v>67</v>
      </c>
      <c r="W119" s="7" t="s">
        <v>67</v>
      </c>
      <c r="X119" s="7" t="s">
        <v>67</v>
      </c>
      <c r="Y119" s="7" t="s">
        <v>67</v>
      </c>
      <c r="Z119" s="7" t="s">
        <v>67</v>
      </c>
      <c r="AA119" s="7" t="s">
        <v>67</v>
      </c>
      <c r="AB119" s="7" t="s">
        <v>67</v>
      </c>
      <c r="AC119" s="7" t="s">
        <v>67</v>
      </c>
      <c r="AD119" s="7" t="s">
        <v>67</v>
      </c>
      <c r="AE119" s="7" t="s">
        <v>67</v>
      </c>
      <c r="AF119" s="7" t="s">
        <v>67</v>
      </c>
      <c r="AG119" s="7" t="s">
        <v>67</v>
      </c>
      <c r="AH119" s="7" t="s">
        <v>67</v>
      </c>
      <c r="AI119" s="7" t="s">
        <v>67</v>
      </c>
      <c r="AJ119" s="7" t="s">
        <v>67</v>
      </c>
      <c r="AK119" s="7" t="s">
        <v>67</v>
      </c>
      <c r="AL119" s="7" t="s">
        <v>67</v>
      </c>
      <c r="AM119" s="7" t="s">
        <v>67</v>
      </c>
      <c r="AN119" s="7" t="s">
        <v>67</v>
      </c>
      <c r="AO119" s="7" t="s">
        <v>67</v>
      </c>
      <c r="AP119" s="7" t="s">
        <v>67</v>
      </c>
      <c r="AQ119" s="7" t="s">
        <v>67</v>
      </c>
      <c r="AR119" s="7" t="s">
        <v>67</v>
      </c>
      <c r="AS119" s="7" t="s">
        <v>67</v>
      </c>
      <c r="AT119" s="7" t="s">
        <v>67</v>
      </c>
      <c r="AU119" s="7" t="s">
        <v>67</v>
      </c>
      <c r="AV119" s="7" t="s">
        <v>67</v>
      </c>
      <c r="AW119" s="7" t="s">
        <v>67</v>
      </c>
      <c r="AX119" s="7" t="s">
        <v>67</v>
      </c>
      <c r="AY119" s="7" t="s">
        <v>67</v>
      </c>
      <c r="AZ119" s="7" t="s">
        <v>67</v>
      </c>
      <c r="BA119" s="7" t="s">
        <v>67</v>
      </c>
      <c r="BB119" s="7" t="s">
        <v>67</v>
      </c>
      <c r="BC119" s="7" t="s">
        <v>67</v>
      </c>
      <c r="BD119" s="7" t="s">
        <v>67</v>
      </c>
      <c r="BE119" s="7" t="s">
        <v>67</v>
      </c>
      <c r="BF119" s="7" t="s">
        <v>67</v>
      </c>
      <c r="BG119" s="7" t="s">
        <v>67</v>
      </c>
    </row>
    <row r="120" spans="1:59">
      <c r="A120" s="7"/>
      <c r="B120" s="7" t="s">
        <v>281</v>
      </c>
      <c r="C120" s="7" t="s">
        <v>1041</v>
      </c>
      <c r="D120" s="7" t="s">
        <v>67</v>
      </c>
      <c r="E120" s="7" t="s">
        <v>67</v>
      </c>
      <c r="F120" s="7" t="s">
        <v>67</v>
      </c>
      <c r="G120" s="7" t="s">
        <v>67</v>
      </c>
      <c r="H120" s="7" t="s">
        <v>67</v>
      </c>
      <c r="I120" s="7" t="s">
        <v>67</v>
      </c>
      <c r="J120" s="7" t="s">
        <v>67</v>
      </c>
      <c r="K120" s="7" t="s">
        <v>1018</v>
      </c>
      <c r="L120" s="7" t="s">
        <v>67</v>
      </c>
      <c r="M120" s="7" t="s">
        <v>67</v>
      </c>
      <c r="N120" s="7" t="s">
        <v>67</v>
      </c>
      <c r="O120" s="7" t="s">
        <v>1042</v>
      </c>
      <c r="P120" s="7" t="s">
        <v>67</v>
      </c>
      <c r="Q120" s="7" t="s">
        <v>1014</v>
      </c>
      <c r="R120" s="7" t="s">
        <v>67</v>
      </c>
      <c r="S120" s="7" t="s">
        <v>67</v>
      </c>
      <c r="T120" s="7" t="s">
        <v>1015</v>
      </c>
      <c r="U120" s="7" t="s">
        <v>67</v>
      </c>
      <c r="V120" s="7" t="s">
        <v>67</v>
      </c>
      <c r="W120" s="7" t="s">
        <v>67</v>
      </c>
      <c r="X120" s="7" t="s">
        <v>67</v>
      </c>
      <c r="Y120" s="7" t="s">
        <v>67</v>
      </c>
      <c r="Z120" s="7" t="s">
        <v>67</v>
      </c>
      <c r="AA120" s="7" t="s">
        <v>67</v>
      </c>
      <c r="AB120" s="7" t="s">
        <v>67</v>
      </c>
      <c r="AC120" s="7" t="s">
        <v>67</v>
      </c>
      <c r="AD120" s="7" t="s">
        <v>67</v>
      </c>
      <c r="AE120" s="7" t="s">
        <v>67</v>
      </c>
      <c r="AF120" s="7" t="s">
        <v>67</v>
      </c>
      <c r="AG120" s="7" t="s">
        <v>67</v>
      </c>
      <c r="AH120" s="7" t="s">
        <v>67</v>
      </c>
      <c r="AI120" s="7" t="s">
        <v>67</v>
      </c>
      <c r="AJ120" s="7" t="s">
        <v>67</v>
      </c>
      <c r="AK120" s="7" t="s">
        <v>67</v>
      </c>
      <c r="AL120" s="7" t="s">
        <v>67</v>
      </c>
      <c r="AM120" s="7" t="s">
        <v>67</v>
      </c>
      <c r="AN120" s="7" t="s">
        <v>67</v>
      </c>
      <c r="AO120" s="7" t="s">
        <v>67</v>
      </c>
      <c r="AP120" s="7" t="s">
        <v>67</v>
      </c>
      <c r="AQ120" s="7" t="s">
        <v>67</v>
      </c>
      <c r="AR120" s="7" t="s">
        <v>67</v>
      </c>
      <c r="AS120" s="7" t="s">
        <v>67</v>
      </c>
      <c r="AT120" s="7" t="s">
        <v>67</v>
      </c>
      <c r="AU120" s="7" t="s">
        <v>67</v>
      </c>
      <c r="AV120" s="7" t="s">
        <v>67</v>
      </c>
      <c r="AW120" s="7" t="s">
        <v>67</v>
      </c>
      <c r="AX120" s="7" t="s">
        <v>67</v>
      </c>
      <c r="AY120" s="7" t="s">
        <v>67</v>
      </c>
      <c r="AZ120" s="7" t="s">
        <v>67</v>
      </c>
      <c r="BA120" s="7" t="s">
        <v>67</v>
      </c>
      <c r="BB120" s="7" t="s">
        <v>67</v>
      </c>
      <c r="BC120" s="7" t="s">
        <v>67</v>
      </c>
      <c r="BD120" s="7" t="s">
        <v>67</v>
      </c>
      <c r="BE120" s="7" t="s">
        <v>67</v>
      </c>
      <c r="BF120" s="7" t="s">
        <v>67</v>
      </c>
      <c r="BG120" s="7" t="s">
        <v>67</v>
      </c>
    </row>
    <row r="121" spans="1:59">
      <c r="A121" s="7"/>
      <c r="B121" s="7" t="s">
        <v>296</v>
      </c>
      <c r="C121" s="7" t="s">
        <v>1020</v>
      </c>
      <c r="D121" s="7" t="s">
        <v>67</v>
      </c>
      <c r="E121" s="7" t="s">
        <v>67</v>
      </c>
      <c r="F121" s="7" t="s">
        <v>1007</v>
      </c>
      <c r="G121" s="7" t="s">
        <v>67</v>
      </c>
      <c r="H121" s="7" t="s">
        <v>67</v>
      </c>
      <c r="I121" s="7" t="s">
        <v>1022</v>
      </c>
      <c r="J121" s="7" t="s">
        <v>67</v>
      </c>
      <c r="K121" s="7" t="s">
        <v>1018</v>
      </c>
      <c r="L121" s="7" t="s">
        <v>1011</v>
      </c>
      <c r="M121" s="7" t="s">
        <v>67</v>
      </c>
      <c r="N121" s="7" t="s">
        <v>1019</v>
      </c>
      <c r="O121" s="7" t="s">
        <v>1013</v>
      </c>
      <c r="P121" s="7" t="s">
        <v>67</v>
      </c>
      <c r="Q121" s="7" t="s">
        <v>1014</v>
      </c>
      <c r="R121" s="7" t="s">
        <v>67</v>
      </c>
      <c r="S121" s="7" t="s">
        <v>67</v>
      </c>
      <c r="T121" s="7" t="s">
        <v>1015</v>
      </c>
      <c r="U121" s="7" t="s">
        <v>67</v>
      </c>
      <c r="V121" s="7" t="s">
        <v>67</v>
      </c>
      <c r="W121" s="7" t="s">
        <v>67</v>
      </c>
      <c r="X121" s="7" t="s">
        <v>67</v>
      </c>
      <c r="Y121" s="7" t="s">
        <v>67</v>
      </c>
      <c r="Z121" s="7" t="s">
        <v>67</v>
      </c>
      <c r="AA121" s="7" t="s">
        <v>67</v>
      </c>
      <c r="AB121" s="7" t="s">
        <v>67</v>
      </c>
      <c r="AC121" s="7" t="s">
        <v>67</v>
      </c>
      <c r="AD121" s="7" t="s">
        <v>67</v>
      </c>
      <c r="AE121" s="7" t="s">
        <v>67</v>
      </c>
      <c r="AF121" s="7" t="s">
        <v>67</v>
      </c>
      <c r="AG121" s="7" t="s">
        <v>67</v>
      </c>
      <c r="AH121" s="7" t="s">
        <v>67</v>
      </c>
      <c r="AI121" s="7" t="s">
        <v>67</v>
      </c>
      <c r="AJ121" s="7" t="s">
        <v>67</v>
      </c>
      <c r="AK121" s="7" t="s">
        <v>67</v>
      </c>
      <c r="AL121" s="7" t="s">
        <v>67</v>
      </c>
      <c r="AM121" s="7" t="s">
        <v>67</v>
      </c>
      <c r="AN121" s="7" t="s">
        <v>67</v>
      </c>
      <c r="AO121" s="7" t="s">
        <v>67</v>
      </c>
      <c r="AP121" s="7" t="s">
        <v>67</v>
      </c>
      <c r="AQ121" s="7" t="s">
        <v>67</v>
      </c>
      <c r="AR121" s="7" t="s">
        <v>67</v>
      </c>
      <c r="AS121" s="7" t="s">
        <v>67</v>
      </c>
      <c r="AT121" s="7" t="s">
        <v>67</v>
      </c>
      <c r="AU121" s="7" t="s">
        <v>67</v>
      </c>
      <c r="AV121" s="7" t="s">
        <v>67</v>
      </c>
      <c r="AW121" s="7" t="s">
        <v>67</v>
      </c>
      <c r="AX121" s="7" t="s">
        <v>67</v>
      </c>
      <c r="AY121" s="7" t="s">
        <v>67</v>
      </c>
      <c r="AZ121" s="7" t="s">
        <v>67</v>
      </c>
      <c r="BA121" s="7" t="s">
        <v>67</v>
      </c>
      <c r="BB121" s="7" t="s">
        <v>67</v>
      </c>
      <c r="BC121" s="7" t="s">
        <v>67</v>
      </c>
      <c r="BD121" s="7" t="s">
        <v>67</v>
      </c>
      <c r="BE121" s="7" t="s">
        <v>67</v>
      </c>
      <c r="BF121" s="7" t="s">
        <v>67</v>
      </c>
      <c r="BG121" s="7" t="s">
        <v>67</v>
      </c>
    </row>
    <row r="122" spans="1:59">
      <c r="A122" s="7"/>
      <c r="B122" s="7" t="s">
        <v>362</v>
      </c>
      <c r="C122" s="7" t="s">
        <v>1041</v>
      </c>
      <c r="D122" s="7" t="s">
        <v>67</v>
      </c>
      <c r="E122" s="7" t="s">
        <v>67</v>
      </c>
      <c r="F122" s="7" t="s">
        <v>67</v>
      </c>
      <c r="G122" s="7" t="s">
        <v>67</v>
      </c>
      <c r="H122" s="7" t="s">
        <v>67</v>
      </c>
      <c r="I122" s="7" t="s">
        <v>67</v>
      </c>
      <c r="J122" s="7" t="s">
        <v>67</v>
      </c>
      <c r="K122" s="7" t="s">
        <v>1018</v>
      </c>
      <c r="L122" s="7" t="s">
        <v>1108</v>
      </c>
      <c r="M122" s="7" t="s">
        <v>67</v>
      </c>
      <c r="N122" s="7" t="s">
        <v>1019</v>
      </c>
      <c r="O122" s="7" t="s">
        <v>1042</v>
      </c>
      <c r="P122" s="7" t="s">
        <v>67</v>
      </c>
      <c r="Q122" s="7" t="s">
        <v>1014</v>
      </c>
      <c r="R122" s="7" t="s">
        <v>67</v>
      </c>
      <c r="S122" s="7" t="s">
        <v>67</v>
      </c>
      <c r="T122" s="7" t="s">
        <v>1015</v>
      </c>
      <c r="U122" s="7" t="s">
        <v>67</v>
      </c>
      <c r="V122" s="7" t="s">
        <v>67</v>
      </c>
      <c r="W122" s="7" t="s">
        <v>67</v>
      </c>
      <c r="X122" s="7" t="s">
        <v>67</v>
      </c>
      <c r="Y122" s="7" t="s">
        <v>67</v>
      </c>
      <c r="Z122" s="7" t="s">
        <v>67</v>
      </c>
      <c r="AA122" s="7" t="s">
        <v>67</v>
      </c>
      <c r="AB122" s="7" t="s">
        <v>67</v>
      </c>
      <c r="AC122" s="7" t="s">
        <v>67</v>
      </c>
      <c r="AD122" s="7" t="s">
        <v>67</v>
      </c>
      <c r="AE122" s="7" t="s">
        <v>67</v>
      </c>
      <c r="AF122" s="7" t="s">
        <v>67</v>
      </c>
      <c r="AG122" s="7" t="s">
        <v>67</v>
      </c>
      <c r="AH122" s="7" t="s">
        <v>67</v>
      </c>
      <c r="AI122" s="7" t="s">
        <v>67</v>
      </c>
      <c r="AJ122" s="7" t="s">
        <v>67</v>
      </c>
      <c r="AK122" s="7" t="s">
        <v>67</v>
      </c>
      <c r="AL122" s="7" t="s">
        <v>67</v>
      </c>
      <c r="AM122" s="7" t="s">
        <v>67</v>
      </c>
      <c r="AN122" s="7" t="s">
        <v>67</v>
      </c>
      <c r="AO122" s="7" t="s">
        <v>67</v>
      </c>
      <c r="AP122" s="7" t="s">
        <v>67</v>
      </c>
      <c r="AQ122" s="7" t="s">
        <v>67</v>
      </c>
      <c r="AR122" s="7" t="s">
        <v>67</v>
      </c>
      <c r="AS122" s="7" t="s">
        <v>67</v>
      </c>
      <c r="AT122" s="7" t="s">
        <v>67</v>
      </c>
      <c r="AU122" s="7" t="s">
        <v>67</v>
      </c>
      <c r="AV122" s="7" t="s">
        <v>67</v>
      </c>
      <c r="AW122" s="7" t="s">
        <v>67</v>
      </c>
      <c r="AX122" s="7" t="s">
        <v>67</v>
      </c>
      <c r="AY122" s="7" t="s">
        <v>67</v>
      </c>
      <c r="AZ122" s="7" t="s">
        <v>67</v>
      </c>
      <c r="BA122" s="7" t="s">
        <v>67</v>
      </c>
      <c r="BB122" s="7" t="s">
        <v>67</v>
      </c>
      <c r="BC122" s="7" t="s">
        <v>67</v>
      </c>
      <c r="BD122" s="7" t="s">
        <v>67</v>
      </c>
      <c r="BE122" s="7" t="s">
        <v>67</v>
      </c>
      <c r="BF122" s="7" t="s">
        <v>67</v>
      </c>
      <c r="BG122" s="7" t="s">
        <v>67</v>
      </c>
    </row>
    <row r="123" spans="1:59">
      <c r="A123" s="7"/>
      <c r="B123" s="7" t="s">
        <v>411</v>
      </c>
      <c r="C123" s="7" t="s">
        <v>1044</v>
      </c>
      <c r="D123" s="7" t="s">
        <v>67</v>
      </c>
      <c r="E123" s="7" t="s">
        <v>67</v>
      </c>
      <c r="F123" s="7" t="s">
        <v>1052</v>
      </c>
      <c r="G123" s="7" t="s">
        <v>67</v>
      </c>
      <c r="H123" s="7" t="s">
        <v>67</v>
      </c>
      <c r="I123" s="7" t="s">
        <v>1022</v>
      </c>
      <c r="J123" s="7" t="s">
        <v>67</v>
      </c>
      <c r="K123" s="7" t="s">
        <v>1018</v>
      </c>
      <c r="L123" s="7" t="s">
        <v>1011</v>
      </c>
      <c r="M123" s="7" t="s">
        <v>67</v>
      </c>
      <c r="N123" s="7" t="s">
        <v>1019</v>
      </c>
      <c r="O123" s="7" t="s">
        <v>1013</v>
      </c>
      <c r="P123" s="7" t="s">
        <v>67</v>
      </c>
      <c r="Q123" s="7" t="s">
        <v>1014</v>
      </c>
      <c r="R123" s="7" t="s">
        <v>67</v>
      </c>
      <c r="S123" s="7" t="s">
        <v>67</v>
      </c>
      <c r="T123" s="7" t="s">
        <v>1015</v>
      </c>
      <c r="U123" s="7" t="s">
        <v>67</v>
      </c>
      <c r="V123" s="7" t="s">
        <v>67</v>
      </c>
      <c r="W123" s="7" t="s">
        <v>67</v>
      </c>
      <c r="X123" s="7" t="s">
        <v>67</v>
      </c>
      <c r="Y123" s="7" t="s">
        <v>67</v>
      </c>
      <c r="Z123" s="7" t="s">
        <v>67</v>
      </c>
      <c r="AA123" s="7" t="s">
        <v>67</v>
      </c>
      <c r="AB123" s="7" t="s">
        <v>67</v>
      </c>
      <c r="AC123" s="7" t="s">
        <v>67</v>
      </c>
      <c r="AD123" s="7" t="s">
        <v>67</v>
      </c>
      <c r="AE123" s="7" t="s">
        <v>67</v>
      </c>
      <c r="AF123" s="7" t="s">
        <v>67</v>
      </c>
      <c r="AG123" s="7" t="s">
        <v>67</v>
      </c>
      <c r="AH123" s="7" t="s">
        <v>67</v>
      </c>
      <c r="AI123" s="7" t="s">
        <v>67</v>
      </c>
      <c r="AJ123" s="7" t="s">
        <v>67</v>
      </c>
      <c r="AK123" s="7" t="s">
        <v>67</v>
      </c>
      <c r="AL123" s="7" t="s">
        <v>67</v>
      </c>
      <c r="AM123" s="7" t="s">
        <v>67</v>
      </c>
      <c r="AN123" s="7" t="s">
        <v>67</v>
      </c>
      <c r="AO123" s="7" t="s">
        <v>67</v>
      </c>
      <c r="AP123" s="7" t="s">
        <v>67</v>
      </c>
      <c r="AQ123" s="7" t="s">
        <v>67</v>
      </c>
      <c r="AR123" s="7" t="s">
        <v>67</v>
      </c>
      <c r="AS123" s="7" t="s">
        <v>67</v>
      </c>
      <c r="AT123" s="7" t="s">
        <v>67</v>
      </c>
      <c r="AU123" s="7" t="s">
        <v>67</v>
      </c>
      <c r="AV123" s="7" t="s">
        <v>67</v>
      </c>
      <c r="AW123" s="7" t="s">
        <v>67</v>
      </c>
      <c r="AX123" s="7" t="s">
        <v>67</v>
      </c>
      <c r="AY123" s="7" t="s">
        <v>67</v>
      </c>
      <c r="AZ123" s="7" t="s">
        <v>67</v>
      </c>
      <c r="BA123" s="7" t="s">
        <v>67</v>
      </c>
      <c r="BB123" s="7" t="s">
        <v>67</v>
      </c>
      <c r="BC123" s="7" t="s">
        <v>67</v>
      </c>
      <c r="BD123" s="7" t="s">
        <v>67</v>
      </c>
      <c r="BE123" s="7" t="s">
        <v>67</v>
      </c>
      <c r="BF123" s="7" t="s">
        <v>67</v>
      </c>
      <c r="BG123" s="7" t="s">
        <v>67</v>
      </c>
    </row>
    <row r="124" spans="1:59">
      <c r="A124" s="7"/>
      <c r="B124" s="7" t="s">
        <v>412</v>
      </c>
      <c r="C124" s="7" t="s">
        <v>1044</v>
      </c>
      <c r="D124" s="7" t="s">
        <v>67</v>
      </c>
      <c r="E124" s="7" t="s">
        <v>67</v>
      </c>
      <c r="F124" s="7" t="s">
        <v>1052</v>
      </c>
      <c r="G124" s="7" t="s">
        <v>67</v>
      </c>
      <c r="H124" s="7" t="s">
        <v>67</v>
      </c>
      <c r="I124" s="7" t="s">
        <v>1022</v>
      </c>
      <c r="J124" s="7" t="s">
        <v>67</v>
      </c>
      <c r="K124" s="7" t="s">
        <v>1018</v>
      </c>
      <c r="L124" s="7" t="s">
        <v>1011</v>
      </c>
      <c r="M124" s="7" t="s">
        <v>67</v>
      </c>
      <c r="N124" s="7" t="s">
        <v>1019</v>
      </c>
      <c r="O124" s="7" t="s">
        <v>1013</v>
      </c>
      <c r="P124" s="7" t="s">
        <v>67</v>
      </c>
      <c r="Q124" s="7" t="s">
        <v>1014</v>
      </c>
      <c r="R124" s="7" t="s">
        <v>67</v>
      </c>
      <c r="S124" s="7" t="s">
        <v>67</v>
      </c>
      <c r="T124" s="7" t="s">
        <v>1015</v>
      </c>
      <c r="U124" s="7" t="s">
        <v>67</v>
      </c>
      <c r="V124" s="7" t="s">
        <v>67</v>
      </c>
      <c r="W124" s="7" t="s">
        <v>67</v>
      </c>
      <c r="X124" s="7" t="s">
        <v>67</v>
      </c>
      <c r="Y124" s="7" t="s">
        <v>67</v>
      </c>
      <c r="Z124" s="7" t="s">
        <v>67</v>
      </c>
      <c r="AA124" s="7" t="s">
        <v>67</v>
      </c>
      <c r="AB124" s="7" t="s">
        <v>67</v>
      </c>
      <c r="AC124" s="7" t="s">
        <v>67</v>
      </c>
      <c r="AD124" s="7" t="s">
        <v>67</v>
      </c>
      <c r="AE124" s="7" t="s">
        <v>67</v>
      </c>
      <c r="AF124" s="7" t="s">
        <v>67</v>
      </c>
      <c r="AG124" s="7" t="s">
        <v>67</v>
      </c>
      <c r="AH124" s="7" t="s">
        <v>67</v>
      </c>
      <c r="AI124" s="7" t="s">
        <v>67</v>
      </c>
      <c r="AJ124" s="7" t="s">
        <v>67</v>
      </c>
      <c r="AK124" s="7" t="s">
        <v>67</v>
      </c>
      <c r="AL124" s="7" t="s">
        <v>67</v>
      </c>
      <c r="AM124" s="7" t="s">
        <v>67</v>
      </c>
      <c r="AN124" s="7" t="s">
        <v>67</v>
      </c>
      <c r="AO124" s="7" t="s">
        <v>67</v>
      </c>
      <c r="AP124" s="7" t="s">
        <v>67</v>
      </c>
      <c r="AQ124" s="7" t="s">
        <v>67</v>
      </c>
      <c r="AR124" s="7" t="s">
        <v>67</v>
      </c>
      <c r="AS124" s="7" t="s">
        <v>67</v>
      </c>
      <c r="AT124" s="7" t="s">
        <v>67</v>
      </c>
      <c r="AU124" s="7" t="s">
        <v>67</v>
      </c>
      <c r="AV124" s="7" t="s">
        <v>67</v>
      </c>
      <c r="AW124" s="7" t="s">
        <v>67</v>
      </c>
      <c r="AX124" s="7" t="s">
        <v>67</v>
      </c>
      <c r="AY124" s="7" t="s">
        <v>67</v>
      </c>
      <c r="AZ124" s="7" t="s">
        <v>67</v>
      </c>
      <c r="BA124" s="7" t="s">
        <v>67</v>
      </c>
      <c r="BB124" s="7" t="s">
        <v>67</v>
      </c>
      <c r="BC124" s="7" t="s">
        <v>67</v>
      </c>
      <c r="BD124" s="7" t="s">
        <v>67</v>
      </c>
      <c r="BE124" s="7" t="s">
        <v>67</v>
      </c>
      <c r="BF124" s="7" t="s">
        <v>67</v>
      </c>
      <c r="BG124" s="7" t="s">
        <v>67</v>
      </c>
    </row>
    <row r="125" spans="1:59">
      <c r="A125" s="7"/>
      <c r="B125" s="7" t="s">
        <v>420</v>
      </c>
      <c r="C125" s="7" t="s">
        <v>1044</v>
      </c>
      <c r="D125" s="7" t="s">
        <v>67</v>
      </c>
      <c r="E125" s="7" t="s">
        <v>67</v>
      </c>
      <c r="F125" s="7" t="s">
        <v>1052</v>
      </c>
      <c r="G125" s="7" t="s">
        <v>67</v>
      </c>
      <c r="H125" s="7" t="s">
        <v>67</v>
      </c>
      <c r="I125" s="7" t="s">
        <v>1022</v>
      </c>
      <c r="J125" s="7" t="s">
        <v>67</v>
      </c>
      <c r="K125" s="7" t="s">
        <v>1018</v>
      </c>
      <c r="L125" s="7" t="s">
        <v>1011</v>
      </c>
      <c r="M125" s="7" t="s">
        <v>67</v>
      </c>
      <c r="N125" s="7" t="s">
        <v>1019</v>
      </c>
      <c r="O125" s="7" t="s">
        <v>1013</v>
      </c>
      <c r="P125" s="7" t="s">
        <v>67</v>
      </c>
      <c r="Q125" s="7" t="s">
        <v>1014</v>
      </c>
      <c r="R125" s="7" t="s">
        <v>67</v>
      </c>
      <c r="S125" s="7" t="s">
        <v>67</v>
      </c>
      <c r="T125" s="7" t="s">
        <v>1015</v>
      </c>
      <c r="U125" s="7" t="s">
        <v>67</v>
      </c>
      <c r="V125" s="7" t="s">
        <v>67</v>
      </c>
      <c r="W125" s="7" t="s">
        <v>67</v>
      </c>
      <c r="X125" s="7" t="s">
        <v>67</v>
      </c>
      <c r="Y125" s="7" t="s">
        <v>67</v>
      </c>
      <c r="Z125" s="7" t="s">
        <v>67</v>
      </c>
      <c r="AA125" s="7" t="s">
        <v>67</v>
      </c>
      <c r="AB125" s="7" t="s">
        <v>67</v>
      </c>
      <c r="AC125" s="7" t="s">
        <v>67</v>
      </c>
      <c r="AD125" s="7" t="s">
        <v>67</v>
      </c>
      <c r="AE125" s="7" t="s">
        <v>67</v>
      </c>
      <c r="AF125" s="7" t="s">
        <v>67</v>
      </c>
      <c r="AG125" s="7" t="s">
        <v>67</v>
      </c>
      <c r="AH125" s="7" t="s">
        <v>67</v>
      </c>
      <c r="AI125" s="7" t="s">
        <v>67</v>
      </c>
      <c r="AJ125" s="7" t="s">
        <v>67</v>
      </c>
      <c r="AK125" s="7" t="s">
        <v>67</v>
      </c>
      <c r="AL125" s="7" t="s">
        <v>67</v>
      </c>
      <c r="AM125" s="7" t="s">
        <v>67</v>
      </c>
      <c r="AN125" s="7" t="s">
        <v>67</v>
      </c>
      <c r="AO125" s="7" t="s">
        <v>67</v>
      </c>
      <c r="AP125" s="7" t="s">
        <v>67</v>
      </c>
      <c r="AQ125" s="7" t="s">
        <v>67</v>
      </c>
      <c r="AR125" s="7" t="s">
        <v>67</v>
      </c>
      <c r="AS125" s="7" t="s">
        <v>67</v>
      </c>
      <c r="AT125" s="7" t="s">
        <v>67</v>
      </c>
      <c r="AU125" s="7" t="s">
        <v>67</v>
      </c>
      <c r="AV125" s="7" t="s">
        <v>67</v>
      </c>
      <c r="AW125" s="7" t="s">
        <v>67</v>
      </c>
      <c r="AX125" s="7" t="s">
        <v>67</v>
      </c>
      <c r="AY125" s="7" t="s">
        <v>67</v>
      </c>
      <c r="AZ125" s="7" t="s">
        <v>67</v>
      </c>
      <c r="BA125" s="7" t="s">
        <v>67</v>
      </c>
      <c r="BB125" s="7" t="s">
        <v>67</v>
      </c>
      <c r="BC125" s="7" t="s">
        <v>67</v>
      </c>
      <c r="BD125" s="7" t="s">
        <v>67</v>
      </c>
      <c r="BE125" s="7" t="s">
        <v>67</v>
      </c>
      <c r="BF125" s="7" t="s">
        <v>67</v>
      </c>
      <c r="BG125" s="7" t="s">
        <v>67</v>
      </c>
    </row>
    <row r="126" spans="1:59">
      <c r="A126" s="7"/>
      <c r="B126" s="7" t="s">
        <v>436</v>
      </c>
      <c r="C126" s="7" t="s">
        <v>1109</v>
      </c>
      <c r="D126" s="7" t="s">
        <v>67</v>
      </c>
      <c r="E126" s="7" t="s">
        <v>67</v>
      </c>
      <c r="F126" s="7" t="s">
        <v>1007</v>
      </c>
      <c r="G126" s="7" t="s">
        <v>67</v>
      </c>
      <c r="H126" s="7" t="s">
        <v>67</v>
      </c>
      <c r="I126" s="7" t="s">
        <v>1022</v>
      </c>
      <c r="J126" s="7" t="s">
        <v>67</v>
      </c>
      <c r="K126" s="7" t="s">
        <v>67</v>
      </c>
      <c r="L126" s="7" t="s">
        <v>1110</v>
      </c>
      <c r="M126" s="7" t="s">
        <v>67</v>
      </c>
      <c r="N126" s="7" t="s">
        <v>1083</v>
      </c>
      <c r="O126" s="7" t="s">
        <v>1013</v>
      </c>
      <c r="P126" s="7" t="s">
        <v>67</v>
      </c>
      <c r="Q126" s="7" t="s">
        <v>1014</v>
      </c>
      <c r="R126" s="7" t="s">
        <v>67</v>
      </c>
      <c r="S126" s="7" t="s">
        <v>67</v>
      </c>
      <c r="T126" s="7" t="s">
        <v>1015</v>
      </c>
      <c r="U126" s="7" t="s">
        <v>67</v>
      </c>
      <c r="V126" s="7" t="s">
        <v>67</v>
      </c>
      <c r="W126" s="7" t="s">
        <v>67</v>
      </c>
      <c r="X126" s="7" t="s">
        <v>67</v>
      </c>
      <c r="Y126" s="7" t="s">
        <v>67</v>
      </c>
      <c r="Z126" s="7" t="s">
        <v>67</v>
      </c>
      <c r="AA126" s="7" t="s">
        <v>67</v>
      </c>
      <c r="AB126" s="7" t="s">
        <v>67</v>
      </c>
      <c r="AC126" s="7" t="s">
        <v>67</v>
      </c>
      <c r="AD126" s="7" t="s">
        <v>67</v>
      </c>
      <c r="AE126" s="7" t="s">
        <v>67</v>
      </c>
      <c r="AF126" s="7" t="s">
        <v>67</v>
      </c>
      <c r="AG126" s="7" t="s">
        <v>67</v>
      </c>
      <c r="AH126" s="7" t="s">
        <v>67</v>
      </c>
      <c r="AI126" s="7" t="s">
        <v>67</v>
      </c>
      <c r="AJ126" s="7" t="s">
        <v>67</v>
      </c>
      <c r="AK126" s="7" t="s">
        <v>67</v>
      </c>
      <c r="AL126" s="7" t="s">
        <v>67</v>
      </c>
      <c r="AM126" s="7" t="s">
        <v>67</v>
      </c>
      <c r="AN126" s="7" t="s">
        <v>67</v>
      </c>
      <c r="AO126" s="7" t="s">
        <v>67</v>
      </c>
      <c r="AP126" s="7" t="s">
        <v>67</v>
      </c>
      <c r="AQ126" s="7" t="s">
        <v>67</v>
      </c>
      <c r="AR126" s="7" t="s">
        <v>67</v>
      </c>
      <c r="AS126" s="7" t="s">
        <v>67</v>
      </c>
      <c r="AT126" s="7" t="s">
        <v>67</v>
      </c>
      <c r="AU126" s="7" t="s">
        <v>67</v>
      </c>
      <c r="AV126" s="7" t="s">
        <v>67</v>
      </c>
      <c r="AW126" s="7" t="s">
        <v>67</v>
      </c>
      <c r="AX126" s="7" t="s">
        <v>67</v>
      </c>
      <c r="AY126" s="7" t="s">
        <v>67</v>
      </c>
      <c r="AZ126" s="7" t="s">
        <v>67</v>
      </c>
      <c r="BA126" s="7" t="s">
        <v>67</v>
      </c>
      <c r="BB126" s="7" t="s">
        <v>67</v>
      </c>
      <c r="BC126" s="7" t="s">
        <v>67</v>
      </c>
      <c r="BD126" s="7" t="s">
        <v>67</v>
      </c>
      <c r="BE126" s="7" t="s">
        <v>67</v>
      </c>
      <c r="BF126" s="7" t="s">
        <v>67</v>
      </c>
      <c r="BG126" s="7" t="s">
        <v>67</v>
      </c>
    </row>
    <row r="127" spans="1:59">
      <c r="A127" s="7"/>
      <c r="B127" s="7" t="s">
        <v>444</v>
      </c>
      <c r="C127" s="7" t="s">
        <v>1109</v>
      </c>
      <c r="D127" s="7" t="s">
        <v>67</v>
      </c>
      <c r="E127" s="7" t="s">
        <v>67</v>
      </c>
      <c r="F127" s="7" t="s">
        <v>1007</v>
      </c>
      <c r="G127" s="7" t="s">
        <v>67</v>
      </c>
      <c r="H127" s="7" t="s">
        <v>67</v>
      </c>
      <c r="I127" s="7" t="s">
        <v>1064</v>
      </c>
      <c r="J127" s="7" t="s">
        <v>67</v>
      </c>
      <c r="K127" s="7" t="s">
        <v>1018</v>
      </c>
      <c r="L127" s="7" t="s">
        <v>1110</v>
      </c>
      <c r="M127" s="7" t="s">
        <v>67</v>
      </c>
      <c r="N127" s="7" t="s">
        <v>1083</v>
      </c>
      <c r="O127" s="7" t="s">
        <v>1013</v>
      </c>
      <c r="P127" s="7" t="s">
        <v>67</v>
      </c>
      <c r="Q127" s="7" t="s">
        <v>1014</v>
      </c>
      <c r="R127" s="7" t="s">
        <v>67</v>
      </c>
      <c r="S127" s="7" t="s">
        <v>67</v>
      </c>
      <c r="T127" s="7" t="s">
        <v>1015</v>
      </c>
      <c r="U127" s="7" t="s">
        <v>67</v>
      </c>
      <c r="V127" s="7" t="s">
        <v>67</v>
      </c>
      <c r="W127" s="7" t="s">
        <v>67</v>
      </c>
      <c r="X127" s="7" t="s">
        <v>67</v>
      </c>
      <c r="Y127" s="7" t="s">
        <v>67</v>
      </c>
      <c r="Z127" s="7" t="s">
        <v>67</v>
      </c>
      <c r="AA127" s="7" t="s">
        <v>67</v>
      </c>
      <c r="AB127" s="7" t="s">
        <v>67</v>
      </c>
      <c r="AC127" s="7" t="s">
        <v>67</v>
      </c>
      <c r="AD127" s="7" t="s">
        <v>67</v>
      </c>
      <c r="AE127" s="7" t="s">
        <v>67</v>
      </c>
      <c r="AF127" s="7" t="s">
        <v>67</v>
      </c>
      <c r="AG127" s="7" t="s">
        <v>67</v>
      </c>
      <c r="AH127" s="7" t="s">
        <v>67</v>
      </c>
      <c r="AI127" s="7" t="s">
        <v>67</v>
      </c>
      <c r="AJ127" s="7" t="s">
        <v>67</v>
      </c>
      <c r="AK127" s="7" t="s">
        <v>67</v>
      </c>
      <c r="AL127" s="7" t="s">
        <v>67</v>
      </c>
      <c r="AM127" s="7" t="s">
        <v>67</v>
      </c>
      <c r="AN127" s="7" t="s">
        <v>67</v>
      </c>
      <c r="AO127" s="7" t="s">
        <v>67</v>
      </c>
      <c r="AP127" s="7" t="s">
        <v>67</v>
      </c>
      <c r="AQ127" s="7" t="s">
        <v>67</v>
      </c>
      <c r="AR127" s="7" t="s">
        <v>67</v>
      </c>
      <c r="AS127" s="7" t="s">
        <v>67</v>
      </c>
      <c r="AT127" s="7" t="s">
        <v>67</v>
      </c>
      <c r="AU127" s="7" t="s">
        <v>67</v>
      </c>
      <c r="AV127" s="7" t="s">
        <v>67</v>
      </c>
      <c r="AW127" s="7" t="s">
        <v>67</v>
      </c>
      <c r="AX127" s="7" t="s">
        <v>67</v>
      </c>
      <c r="AY127" s="7" t="s">
        <v>67</v>
      </c>
      <c r="AZ127" s="7" t="s">
        <v>67</v>
      </c>
      <c r="BA127" s="7" t="s">
        <v>67</v>
      </c>
      <c r="BB127" s="7" t="s">
        <v>67</v>
      </c>
      <c r="BC127" s="7" t="s">
        <v>67</v>
      </c>
      <c r="BD127" s="7" t="s">
        <v>67</v>
      </c>
      <c r="BE127" s="7" t="s">
        <v>67</v>
      </c>
      <c r="BF127" s="7" t="s">
        <v>67</v>
      </c>
      <c r="BG127" s="7" t="s">
        <v>67</v>
      </c>
    </row>
    <row r="128" spans="1:59">
      <c r="A128" s="7"/>
      <c r="B128" s="7" t="s">
        <v>486</v>
      </c>
      <c r="C128" s="7" t="s">
        <v>1020</v>
      </c>
      <c r="D128" s="7" t="s">
        <v>67</v>
      </c>
      <c r="E128" s="7" t="s">
        <v>67</v>
      </c>
      <c r="F128" s="7" t="s">
        <v>1007</v>
      </c>
      <c r="G128" s="7" t="s">
        <v>67</v>
      </c>
      <c r="H128" s="7" t="s">
        <v>67</v>
      </c>
      <c r="I128" s="7" t="s">
        <v>1022</v>
      </c>
      <c r="J128" s="7" t="s">
        <v>67</v>
      </c>
      <c r="K128" s="7" t="s">
        <v>1018</v>
      </c>
      <c r="L128" s="7" t="s">
        <v>1011</v>
      </c>
      <c r="M128" s="7" t="s">
        <v>67</v>
      </c>
      <c r="N128" s="7" t="s">
        <v>1019</v>
      </c>
      <c r="O128" s="7" t="s">
        <v>1013</v>
      </c>
      <c r="P128" s="7" t="s">
        <v>67</v>
      </c>
      <c r="Q128" s="7" t="s">
        <v>1014</v>
      </c>
      <c r="R128" s="7" t="s">
        <v>67</v>
      </c>
      <c r="S128" s="7" t="s">
        <v>67</v>
      </c>
      <c r="T128" s="7" t="s">
        <v>1015</v>
      </c>
      <c r="U128" s="7" t="s">
        <v>67</v>
      </c>
      <c r="V128" s="7" t="s">
        <v>67</v>
      </c>
      <c r="W128" s="7" t="s">
        <v>67</v>
      </c>
      <c r="X128" s="7" t="s">
        <v>67</v>
      </c>
      <c r="Y128" s="7" t="s">
        <v>67</v>
      </c>
      <c r="Z128" s="7" t="s">
        <v>67</v>
      </c>
      <c r="AA128" s="7" t="s">
        <v>67</v>
      </c>
      <c r="AB128" s="7" t="s">
        <v>67</v>
      </c>
      <c r="AC128" s="7" t="s">
        <v>67</v>
      </c>
      <c r="AD128" s="7" t="s">
        <v>67</v>
      </c>
      <c r="AE128" s="7" t="s">
        <v>67</v>
      </c>
      <c r="AF128" s="7" t="s">
        <v>67</v>
      </c>
      <c r="AG128" s="7" t="s">
        <v>67</v>
      </c>
      <c r="AH128" s="7" t="s">
        <v>67</v>
      </c>
      <c r="AI128" s="7" t="s">
        <v>67</v>
      </c>
      <c r="AJ128" s="7" t="s">
        <v>67</v>
      </c>
      <c r="AK128" s="7" t="s">
        <v>67</v>
      </c>
      <c r="AL128" s="7" t="s">
        <v>67</v>
      </c>
      <c r="AM128" s="7" t="s">
        <v>67</v>
      </c>
      <c r="AN128" s="7" t="s">
        <v>67</v>
      </c>
      <c r="AO128" s="7" t="s">
        <v>67</v>
      </c>
      <c r="AP128" s="7" t="s">
        <v>67</v>
      </c>
      <c r="AQ128" s="7" t="s">
        <v>67</v>
      </c>
      <c r="AR128" s="7" t="s">
        <v>67</v>
      </c>
      <c r="AS128" s="7" t="s">
        <v>67</v>
      </c>
      <c r="AT128" s="7" t="s">
        <v>67</v>
      </c>
      <c r="AU128" s="7" t="s">
        <v>67</v>
      </c>
      <c r="AV128" s="7" t="s">
        <v>67</v>
      </c>
      <c r="AW128" s="7" t="s">
        <v>67</v>
      </c>
      <c r="AX128" s="7" t="s">
        <v>67</v>
      </c>
      <c r="AY128" s="7" t="s">
        <v>67</v>
      </c>
      <c r="AZ128" s="7" t="s">
        <v>67</v>
      </c>
      <c r="BA128" s="7" t="s">
        <v>67</v>
      </c>
      <c r="BB128" s="7" t="s">
        <v>67</v>
      </c>
      <c r="BC128" s="7" t="s">
        <v>67</v>
      </c>
      <c r="BD128" s="7" t="s">
        <v>67</v>
      </c>
      <c r="BE128" s="7" t="s">
        <v>67</v>
      </c>
      <c r="BF128" s="7" t="s">
        <v>67</v>
      </c>
      <c r="BG128" s="7" t="s">
        <v>67</v>
      </c>
    </row>
    <row r="129" spans="1:59">
      <c r="A129" s="7"/>
      <c r="B129" s="7" t="s">
        <v>508</v>
      </c>
      <c r="C129" s="7" t="s">
        <v>1020</v>
      </c>
      <c r="D129" s="7" t="s">
        <v>67</v>
      </c>
      <c r="E129" s="7" t="s">
        <v>67</v>
      </c>
      <c r="F129" s="7" t="s">
        <v>1007</v>
      </c>
      <c r="G129" s="7" t="s">
        <v>67</v>
      </c>
      <c r="H129" s="7" t="s">
        <v>67</v>
      </c>
      <c r="I129" s="7" t="s">
        <v>1022</v>
      </c>
      <c r="J129" s="7" t="s">
        <v>67</v>
      </c>
      <c r="K129" s="7" t="s">
        <v>1018</v>
      </c>
      <c r="L129" s="7" t="s">
        <v>1011</v>
      </c>
      <c r="M129" s="7" t="s">
        <v>67</v>
      </c>
      <c r="N129" s="7" t="s">
        <v>1019</v>
      </c>
      <c r="O129" s="7" t="s">
        <v>1013</v>
      </c>
      <c r="P129" s="7" t="s">
        <v>67</v>
      </c>
      <c r="Q129" s="7" t="s">
        <v>1014</v>
      </c>
      <c r="R129" s="7" t="s">
        <v>67</v>
      </c>
      <c r="S129" s="7" t="s">
        <v>67</v>
      </c>
      <c r="T129" s="7" t="s">
        <v>1015</v>
      </c>
      <c r="U129" s="7" t="s">
        <v>67</v>
      </c>
      <c r="V129" s="7" t="s">
        <v>67</v>
      </c>
      <c r="W129" s="7" t="s">
        <v>67</v>
      </c>
      <c r="X129" s="7" t="s">
        <v>67</v>
      </c>
      <c r="Y129" s="7" t="s">
        <v>67</v>
      </c>
      <c r="Z129" s="7" t="s">
        <v>67</v>
      </c>
      <c r="AA129" s="7" t="s">
        <v>67</v>
      </c>
      <c r="AB129" s="7" t="s">
        <v>67</v>
      </c>
      <c r="AC129" s="7" t="s">
        <v>67</v>
      </c>
      <c r="AD129" s="7" t="s">
        <v>67</v>
      </c>
      <c r="AE129" s="7" t="s">
        <v>67</v>
      </c>
      <c r="AF129" s="7" t="s">
        <v>67</v>
      </c>
      <c r="AG129" s="7" t="s">
        <v>67</v>
      </c>
      <c r="AH129" s="7" t="s">
        <v>67</v>
      </c>
      <c r="AI129" s="7" t="s">
        <v>67</v>
      </c>
      <c r="AJ129" s="7" t="s">
        <v>67</v>
      </c>
      <c r="AK129" s="7" t="s">
        <v>67</v>
      </c>
      <c r="AL129" s="7" t="s">
        <v>67</v>
      </c>
      <c r="AM129" s="7" t="s">
        <v>67</v>
      </c>
      <c r="AN129" s="7" t="s">
        <v>67</v>
      </c>
      <c r="AO129" s="7" t="s">
        <v>67</v>
      </c>
      <c r="AP129" s="7" t="s">
        <v>67</v>
      </c>
      <c r="AQ129" s="7" t="s">
        <v>67</v>
      </c>
      <c r="AR129" s="7" t="s">
        <v>67</v>
      </c>
      <c r="AS129" s="7" t="s">
        <v>67</v>
      </c>
      <c r="AT129" s="7" t="s">
        <v>67</v>
      </c>
      <c r="AU129" s="7" t="s">
        <v>67</v>
      </c>
      <c r="AV129" s="7" t="s">
        <v>67</v>
      </c>
      <c r="AW129" s="7" t="s">
        <v>67</v>
      </c>
      <c r="AX129" s="7" t="s">
        <v>67</v>
      </c>
      <c r="AY129" s="7" t="s">
        <v>67</v>
      </c>
      <c r="AZ129" s="7" t="s">
        <v>67</v>
      </c>
      <c r="BA129" s="7" t="s">
        <v>67</v>
      </c>
      <c r="BB129" s="7" t="s">
        <v>67</v>
      </c>
      <c r="BC129" s="7" t="s">
        <v>67</v>
      </c>
      <c r="BD129" s="7" t="s">
        <v>67</v>
      </c>
      <c r="BE129" s="7" t="s">
        <v>67</v>
      </c>
      <c r="BF129" s="7" t="s">
        <v>67</v>
      </c>
      <c r="BG129" s="7" t="s">
        <v>67</v>
      </c>
    </row>
    <row r="130" spans="1:59">
      <c r="A130" s="7"/>
      <c r="B130" s="7" t="s">
        <v>526</v>
      </c>
      <c r="C130" s="7" t="s">
        <v>1020</v>
      </c>
      <c r="D130" s="7" t="s">
        <v>67</v>
      </c>
      <c r="E130" s="7" t="s">
        <v>67</v>
      </c>
      <c r="F130" s="7" t="s">
        <v>1007</v>
      </c>
      <c r="G130" s="7" t="s">
        <v>67</v>
      </c>
      <c r="H130" s="7" t="s">
        <v>67</v>
      </c>
      <c r="I130" s="7" t="s">
        <v>1022</v>
      </c>
      <c r="J130" s="7" t="s">
        <v>67</v>
      </c>
      <c r="K130" s="7" t="s">
        <v>1018</v>
      </c>
      <c r="L130" s="7" t="s">
        <v>1011</v>
      </c>
      <c r="M130" s="7" t="s">
        <v>67</v>
      </c>
      <c r="N130" s="7" t="s">
        <v>1019</v>
      </c>
      <c r="O130" s="7" t="s">
        <v>1013</v>
      </c>
      <c r="P130" s="7" t="s">
        <v>67</v>
      </c>
      <c r="Q130" s="7" t="s">
        <v>1014</v>
      </c>
      <c r="R130" s="7" t="s">
        <v>67</v>
      </c>
      <c r="S130" s="7" t="s">
        <v>67</v>
      </c>
      <c r="T130" s="7" t="s">
        <v>1015</v>
      </c>
      <c r="U130" s="7" t="s">
        <v>67</v>
      </c>
      <c r="V130" s="7" t="s">
        <v>67</v>
      </c>
      <c r="W130" s="7" t="s">
        <v>67</v>
      </c>
      <c r="X130" s="7" t="s">
        <v>67</v>
      </c>
      <c r="Y130" s="7" t="s">
        <v>67</v>
      </c>
      <c r="Z130" s="7" t="s">
        <v>67</v>
      </c>
      <c r="AA130" s="7" t="s">
        <v>67</v>
      </c>
      <c r="AB130" s="7" t="s">
        <v>67</v>
      </c>
      <c r="AC130" s="7" t="s">
        <v>67</v>
      </c>
      <c r="AD130" s="7" t="s">
        <v>67</v>
      </c>
      <c r="AE130" s="7" t="s">
        <v>67</v>
      </c>
      <c r="AF130" s="7" t="s">
        <v>67</v>
      </c>
      <c r="AG130" s="7" t="s">
        <v>67</v>
      </c>
      <c r="AH130" s="7" t="s">
        <v>67</v>
      </c>
      <c r="AI130" s="7" t="s">
        <v>67</v>
      </c>
      <c r="AJ130" s="7" t="s">
        <v>67</v>
      </c>
      <c r="AK130" s="7" t="s">
        <v>67</v>
      </c>
      <c r="AL130" s="7" t="s">
        <v>67</v>
      </c>
      <c r="AM130" s="7" t="s">
        <v>67</v>
      </c>
      <c r="AN130" s="7" t="s">
        <v>67</v>
      </c>
      <c r="AO130" s="7" t="s">
        <v>67</v>
      </c>
      <c r="AP130" s="7" t="s">
        <v>67</v>
      </c>
      <c r="AQ130" s="7" t="s">
        <v>67</v>
      </c>
      <c r="AR130" s="7" t="s">
        <v>67</v>
      </c>
      <c r="AS130" s="7" t="s">
        <v>67</v>
      </c>
      <c r="AT130" s="7" t="s">
        <v>67</v>
      </c>
      <c r="AU130" s="7" t="s">
        <v>67</v>
      </c>
      <c r="AV130" s="7" t="s">
        <v>67</v>
      </c>
      <c r="AW130" s="7" t="s">
        <v>67</v>
      </c>
      <c r="AX130" s="7" t="s">
        <v>67</v>
      </c>
      <c r="AY130" s="7" t="s">
        <v>67</v>
      </c>
      <c r="AZ130" s="7" t="s">
        <v>67</v>
      </c>
      <c r="BA130" s="7" t="s">
        <v>67</v>
      </c>
      <c r="BB130" s="7" t="s">
        <v>67</v>
      </c>
      <c r="BC130" s="7" t="s">
        <v>67</v>
      </c>
      <c r="BD130" s="7" t="s">
        <v>67</v>
      </c>
      <c r="BE130" s="7" t="s">
        <v>67</v>
      </c>
      <c r="BF130" s="7" t="s">
        <v>67</v>
      </c>
      <c r="BG130" s="7" t="s">
        <v>67</v>
      </c>
    </row>
    <row r="131" spans="1:59">
      <c r="A131" s="7"/>
      <c r="B131" s="7" t="s">
        <v>558</v>
      </c>
      <c r="C131" s="7" t="s">
        <v>1020</v>
      </c>
      <c r="D131" s="7" t="s">
        <v>67</v>
      </c>
      <c r="E131" s="7" t="s">
        <v>67</v>
      </c>
      <c r="F131" s="7" t="s">
        <v>1007</v>
      </c>
      <c r="G131" s="7" t="s">
        <v>67</v>
      </c>
      <c r="H131" s="7" t="s">
        <v>67</v>
      </c>
      <c r="I131" s="7" t="s">
        <v>1022</v>
      </c>
      <c r="J131" s="7" t="s">
        <v>67</v>
      </c>
      <c r="K131" s="7" t="s">
        <v>1018</v>
      </c>
      <c r="L131" s="7" t="s">
        <v>1011</v>
      </c>
      <c r="M131" s="7" t="s">
        <v>67</v>
      </c>
      <c r="N131" s="7" t="s">
        <v>1019</v>
      </c>
      <c r="O131" s="7" t="s">
        <v>1013</v>
      </c>
      <c r="P131" s="7" t="s">
        <v>67</v>
      </c>
      <c r="Q131" s="7" t="s">
        <v>1014</v>
      </c>
      <c r="R131" s="7" t="s">
        <v>67</v>
      </c>
      <c r="S131" s="7" t="s">
        <v>67</v>
      </c>
      <c r="T131" s="7" t="s">
        <v>1015</v>
      </c>
      <c r="U131" s="7" t="s">
        <v>67</v>
      </c>
      <c r="V131" s="7" t="s">
        <v>67</v>
      </c>
      <c r="W131" s="7" t="s">
        <v>67</v>
      </c>
      <c r="X131" s="7" t="s">
        <v>67</v>
      </c>
      <c r="Y131" s="7" t="s">
        <v>67</v>
      </c>
      <c r="Z131" s="7" t="s">
        <v>67</v>
      </c>
      <c r="AA131" s="7" t="s">
        <v>67</v>
      </c>
      <c r="AB131" s="7" t="s">
        <v>67</v>
      </c>
      <c r="AC131" s="7" t="s">
        <v>67</v>
      </c>
      <c r="AD131" s="7" t="s">
        <v>67</v>
      </c>
      <c r="AE131" s="7" t="s">
        <v>67</v>
      </c>
      <c r="AF131" s="7" t="s">
        <v>67</v>
      </c>
      <c r="AG131" s="7" t="s">
        <v>67</v>
      </c>
      <c r="AH131" s="7" t="s">
        <v>67</v>
      </c>
      <c r="AI131" s="7" t="s">
        <v>67</v>
      </c>
      <c r="AJ131" s="7" t="s">
        <v>67</v>
      </c>
      <c r="AK131" s="7" t="s">
        <v>67</v>
      </c>
      <c r="AL131" s="7" t="s">
        <v>67</v>
      </c>
      <c r="AM131" s="7" t="s">
        <v>67</v>
      </c>
      <c r="AN131" s="7" t="s">
        <v>67</v>
      </c>
      <c r="AO131" s="7" t="s">
        <v>67</v>
      </c>
      <c r="AP131" s="7" t="s">
        <v>67</v>
      </c>
      <c r="AQ131" s="7" t="s">
        <v>67</v>
      </c>
      <c r="AR131" s="7" t="s">
        <v>67</v>
      </c>
      <c r="AS131" s="7" t="s">
        <v>67</v>
      </c>
      <c r="AT131" s="7" t="s">
        <v>67</v>
      </c>
      <c r="AU131" s="7" t="s">
        <v>67</v>
      </c>
      <c r="AV131" s="7" t="s">
        <v>67</v>
      </c>
      <c r="AW131" s="7" t="s">
        <v>67</v>
      </c>
      <c r="AX131" s="7" t="s">
        <v>67</v>
      </c>
      <c r="AY131" s="7" t="s">
        <v>67</v>
      </c>
      <c r="AZ131" s="7" t="s">
        <v>67</v>
      </c>
      <c r="BA131" s="7" t="s">
        <v>67</v>
      </c>
      <c r="BB131" s="7" t="s">
        <v>67</v>
      </c>
      <c r="BC131" s="7" t="s">
        <v>67</v>
      </c>
      <c r="BD131" s="7" t="s">
        <v>67</v>
      </c>
      <c r="BE131" s="7" t="s">
        <v>67</v>
      </c>
      <c r="BF131" s="7" t="s">
        <v>67</v>
      </c>
      <c r="BG131" s="7" t="s">
        <v>67</v>
      </c>
    </row>
    <row r="132" spans="1:59">
      <c r="A132" s="7"/>
      <c r="B132" s="7" t="s">
        <v>568</v>
      </c>
      <c r="C132" s="7" t="s">
        <v>1020</v>
      </c>
      <c r="D132" s="7" t="s">
        <v>67</v>
      </c>
      <c r="E132" s="7" t="s">
        <v>67</v>
      </c>
      <c r="F132" s="7" t="s">
        <v>1007</v>
      </c>
      <c r="G132" s="7" t="s">
        <v>67</v>
      </c>
      <c r="H132" s="7" t="s">
        <v>67</v>
      </c>
      <c r="I132" s="7" t="s">
        <v>1022</v>
      </c>
      <c r="J132" s="7" t="s">
        <v>67</v>
      </c>
      <c r="K132" s="7" t="s">
        <v>1018</v>
      </c>
      <c r="L132" s="7" t="s">
        <v>1011</v>
      </c>
      <c r="M132" s="7" t="s">
        <v>67</v>
      </c>
      <c r="N132" s="7" t="s">
        <v>1019</v>
      </c>
      <c r="O132" s="7" t="s">
        <v>1013</v>
      </c>
      <c r="P132" s="7" t="s">
        <v>67</v>
      </c>
      <c r="Q132" s="7" t="s">
        <v>1014</v>
      </c>
      <c r="R132" s="7" t="s">
        <v>67</v>
      </c>
      <c r="S132" s="7" t="s">
        <v>67</v>
      </c>
      <c r="T132" s="7" t="s">
        <v>1015</v>
      </c>
      <c r="U132" s="7" t="s">
        <v>1035</v>
      </c>
      <c r="V132" s="7">
        <v>5</v>
      </c>
      <c r="W132" s="7">
        <v>11</v>
      </c>
      <c r="X132" s="7">
        <v>6</v>
      </c>
      <c r="Y132" s="7">
        <v>5</v>
      </c>
      <c r="Z132" s="7">
        <v>1</v>
      </c>
      <c r="AA132" s="7">
        <v>34</v>
      </c>
      <c r="AB132" s="7">
        <v>15</v>
      </c>
      <c r="AC132" s="7">
        <v>9</v>
      </c>
      <c r="AD132" s="7">
        <v>5</v>
      </c>
      <c r="AE132" s="7">
        <v>5</v>
      </c>
      <c r="AF132" s="7">
        <v>11</v>
      </c>
      <c r="AG132" s="7" t="s">
        <v>67</v>
      </c>
      <c r="AH132" s="7" t="s">
        <v>67</v>
      </c>
      <c r="AI132" s="7" t="s">
        <v>67</v>
      </c>
      <c r="AJ132" s="7" t="s">
        <v>67</v>
      </c>
      <c r="AK132" s="7" t="s">
        <v>67</v>
      </c>
      <c r="AL132" s="7" t="s">
        <v>67</v>
      </c>
      <c r="AM132" s="7" t="s">
        <v>67</v>
      </c>
      <c r="AN132" s="7" t="s">
        <v>67</v>
      </c>
      <c r="AO132" s="7" t="s">
        <v>67</v>
      </c>
      <c r="AP132" s="7" t="s">
        <v>67</v>
      </c>
      <c r="AQ132" s="7" t="s">
        <v>67</v>
      </c>
      <c r="AR132" s="7" t="s">
        <v>67</v>
      </c>
      <c r="AS132" s="7" t="s">
        <v>67</v>
      </c>
      <c r="AT132" s="7" t="s">
        <v>67</v>
      </c>
      <c r="AU132" s="7" t="s">
        <v>67</v>
      </c>
      <c r="AV132" s="7" t="s">
        <v>67</v>
      </c>
      <c r="AW132" s="7" t="s">
        <v>67</v>
      </c>
      <c r="AX132" s="7" t="s">
        <v>67</v>
      </c>
      <c r="AY132" s="7" t="s">
        <v>67</v>
      </c>
      <c r="AZ132" s="7" t="s">
        <v>67</v>
      </c>
      <c r="BA132" s="7" t="s">
        <v>67</v>
      </c>
      <c r="BB132" s="7" t="s">
        <v>67</v>
      </c>
      <c r="BC132" s="7" t="s">
        <v>67</v>
      </c>
      <c r="BD132" s="7" t="s">
        <v>67</v>
      </c>
      <c r="BE132" s="7" t="s">
        <v>67</v>
      </c>
      <c r="BF132" s="7" t="s">
        <v>67</v>
      </c>
      <c r="BG132" s="7" t="s">
        <v>67</v>
      </c>
    </row>
    <row r="133" spans="1:59">
      <c r="A133" s="7"/>
      <c r="B133" s="7" t="s">
        <v>624</v>
      </c>
      <c r="C133" s="7" t="s">
        <v>1020</v>
      </c>
      <c r="D133" s="7" t="s">
        <v>67</v>
      </c>
      <c r="E133" s="7" t="s">
        <v>67</v>
      </c>
      <c r="F133" s="7" t="s">
        <v>1007</v>
      </c>
      <c r="G133" s="7" t="s">
        <v>67</v>
      </c>
      <c r="H133" s="7" t="s">
        <v>67</v>
      </c>
      <c r="I133" s="7" t="s">
        <v>1022</v>
      </c>
      <c r="J133" s="7" t="s">
        <v>67</v>
      </c>
      <c r="K133" s="7" t="s">
        <v>1018</v>
      </c>
      <c r="L133" s="7" t="s">
        <v>1011</v>
      </c>
      <c r="M133" s="7" t="s">
        <v>67</v>
      </c>
      <c r="N133" s="7" t="s">
        <v>1019</v>
      </c>
      <c r="O133" s="7" t="s">
        <v>1013</v>
      </c>
      <c r="P133" s="7" t="s">
        <v>67</v>
      </c>
      <c r="Q133" s="7" t="s">
        <v>1014</v>
      </c>
      <c r="R133" s="7" t="s">
        <v>67</v>
      </c>
      <c r="S133" s="7" t="s">
        <v>67</v>
      </c>
      <c r="T133" s="7" t="s">
        <v>1015</v>
      </c>
      <c r="U133" s="7" t="s">
        <v>67</v>
      </c>
      <c r="V133" s="7" t="s">
        <v>67</v>
      </c>
      <c r="W133" s="7" t="s">
        <v>67</v>
      </c>
      <c r="X133" s="7" t="s">
        <v>67</v>
      </c>
      <c r="Y133" s="7" t="s">
        <v>67</v>
      </c>
      <c r="Z133" s="7" t="s">
        <v>67</v>
      </c>
      <c r="AA133" s="7" t="s">
        <v>67</v>
      </c>
      <c r="AB133" s="7" t="s">
        <v>67</v>
      </c>
      <c r="AC133" s="7" t="s">
        <v>67</v>
      </c>
      <c r="AD133" s="7" t="s">
        <v>67</v>
      </c>
      <c r="AE133" s="7" t="s">
        <v>67</v>
      </c>
      <c r="AF133" s="7" t="s">
        <v>67</v>
      </c>
      <c r="AG133" s="7" t="s">
        <v>67</v>
      </c>
      <c r="AH133" s="7" t="s">
        <v>67</v>
      </c>
      <c r="AI133" s="7" t="s">
        <v>67</v>
      </c>
      <c r="AJ133" s="7" t="s">
        <v>67</v>
      </c>
      <c r="AK133" s="7" t="s">
        <v>67</v>
      </c>
      <c r="AL133" s="7" t="s">
        <v>67</v>
      </c>
      <c r="AM133" s="7" t="s">
        <v>67</v>
      </c>
      <c r="AN133" s="7" t="s">
        <v>67</v>
      </c>
      <c r="AO133" s="7" t="s">
        <v>67</v>
      </c>
      <c r="AP133" s="7" t="s">
        <v>67</v>
      </c>
      <c r="AQ133" s="7" t="s">
        <v>67</v>
      </c>
      <c r="AR133" s="7" t="s">
        <v>67</v>
      </c>
      <c r="AS133" s="7" t="s">
        <v>67</v>
      </c>
      <c r="AT133" s="7" t="s">
        <v>67</v>
      </c>
      <c r="AU133" s="7" t="s">
        <v>67</v>
      </c>
      <c r="AV133" s="7" t="s">
        <v>67</v>
      </c>
      <c r="AW133" s="7" t="s">
        <v>67</v>
      </c>
      <c r="AX133" s="7" t="s">
        <v>67</v>
      </c>
      <c r="AY133" s="7" t="s">
        <v>67</v>
      </c>
      <c r="AZ133" s="7" t="s">
        <v>67</v>
      </c>
      <c r="BA133" s="7" t="s">
        <v>67</v>
      </c>
      <c r="BB133" s="7" t="s">
        <v>67</v>
      </c>
      <c r="BC133" s="7" t="s">
        <v>67</v>
      </c>
      <c r="BD133" s="7" t="s">
        <v>67</v>
      </c>
      <c r="BE133" s="7" t="s">
        <v>67</v>
      </c>
      <c r="BF133" s="7" t="s">
        <v>67</v>
      </c>
      <c r="BG133" s="7" t="s">
        <v>67</v>
      </c>
    </row>
    <row r="134" spans="1:59">
      <c r="A134" s="7"/>
      <c r="B134" s="7" t="s">
        <v>630</v>
      </c>
      <c r="C134" s="7" t="s">
        <v>1020</v>
      </c>
      <c r="D134" s="7" t="s">
        <v>67</v>
      </c>
      <c r="E134" s="7" t="s">
        <v>67</v>
      </c>
      <c r="F134" s="7" t="s">
        <v>1007</v>
      </c>
      <c r="G134" s="7" t="s">
        <v>67</v>
      </c>
      <c r="H134" s="7" t="s">
        <v>67</v>
      </c>
      <c r="I134" s="7" t="s">
        <v>1022</v>
      </c>
      <c r="J134" s="7" t="s">
        <v>67</v>
      </c>
      <c r="K134" s="7" t="s">
        <v>1018</v>
      </c>
      <c r="L134" s="7" t="s">
        <v>1011</v>
      </c>
      <c r="M134" s="7" t="s">
        <v>67</v>
      </c>
      <c r="N134" s="7" t="s">
        <v>1019</v>
      </c>
      <c r="O134" s="7" t="s">
        <v>1013</v>
      </c>
      <c r="P134" s="7" t="s">
        <v>67</v>
      </c>
      <c r="Q134" s="7" t="s">
        <v>1014</v>
      </c>
      <c r="R134" s="7" t="s">
        <v>67</v>
      </c>
      <c r="S134" s="7" t="s">
        <v>67</v>
      </c>
      <c r="T134" s="7" t="s">
        <v>1015</v>
      </c>
      <c r="U134" s="7" t="s">
        <v>67</v>
      </c>
      <c r="V134" s="7" t="s">
        <v>67</v>
      </c>
      <c r="W134" s="7" t="s">
        <v>67</v>
      </c>
      <c r="X134" s="7" t="s">
        <v>67</v>
      </c>
      <c r="Y134" s="7" t="s">
        <v>67</v>
      </c>
      <c r="Z134" s="7" t="s">
        <v>67</v>
      </c>
      <c r="AA134" s="7" t="s">
        <v>67</v>
      </c>
      <c r="AB134" s="7" t="s">
        <v>67</v>
      </c>
      <c r="AC134" s="7" t="s">
        <v>67</v>
      </c>
      <c r="AD134" s="7" t="s">
        <v>67</v>
      </c>
      <c r="AE134" s="7" t="s">
        <v>67</v>
      </c>
      <c r="AF134" s="7" t="s">
        <v>67</v>
      </c>
      <c r="AG134" s="7" t="s">
        <v>67</v>
      </c>
      <c r="AH134" s="7" t="s">
        <v>67</v>
      </c>
      <c r="AI134" s="7" t="s">
        <v>67</v>
      </c>
      <c r="AJ134" s="7" t="s">
        <v>67</v>
      </c>
      <c r="AK134" s="7" t="s">
        <v>67</v>
      </c>
      <c r="AL134" s="7" t="s">
        <v>67</v>
      </c>
      <c r="AM134" s="7" t="s">
        <v>67</v>
      </c>
      <c r="AN134" s="7" t="s">
        <v>67</v>
      </c>
      <c r="AO134" s="7" t="s">
        <v>67</v>
      </c>
      <c r="AP134" s="7" t="s">
        <v>67</v>
      </c>
      <c r="AQ134" s="7" t="s">
        <v>67</v>
      </c>
      <c r="AR134" s="7" t="s">
        <v>67</v>
      </c>
      <c r="AS134" s="7" t="s">
        <v>67</v>
      </c>
      <c r="AT134" s="7" t="s">
        <v>67</v>
      </c>
      <c r="AU134" s="7" t="s">
        <v>67</v>
      </c>
      <c r="AV134" s="7" t="s">
        <v>67</v>
      </c>
      <c r="AW134" s="7" t="s">
        <v>67</v>
      </c>
      <c r="AX134" s="7" t="s">
        <v>67</v>
      </c>
      <c r="AY134" s="7" t="s">
        <v>67</v>
      </c>
      <c r="AZ134" s="7" t="s">
        <v>67</v>
      </c>
      <c r="BA134" s="7" t="s">
        <v>67</v>
      </c>
      <c r="BB134" s="7" t="s">
        <v>67</v>
      </c>
      <c r="BC134" s="7" t="s">
        <v>67</v>
      </c>
      <c r="BD134" s="7" t="s">
        <v>67</v>
      </c>
      <c r="BE134" s="7" t="s">
        <v>67</v>
      </c>
      <c r="BF134" s="7" t="s">
        <v>67</v>
      </c>
      <c r="BG134" s="7" t="s">
        <v>67</v>
      </c>
    </row>
    <row r="135" spans="1:59">
      <c r="A135" s="7"/>
      <c r="B135" s="7" t="s">
        <v>716</v>
      </c>
      <c r="C135" s="7" t="s">
        <v>1017</v>
      </c>
      <c r="D135" s="7" t="s">
        <v>67</v>
      </c>
      <c r="E135" s="7" t="s">
        <v>67</v>
      </c>
      <c r="F135" s="7" t="s">
        <v>1007</v>
      </c>
      <c r="G135" s="7" t="s">
        <v>67</v>
      </c>
      <c r="H135" s="7" t="s">
        <v>67</v>
      </c>
      <c r="I135" s="7" t="s">
        <v>1022</v>
      </c>
      <c r="J135" s="7" t="s">
        <v>67</v>
      </c>
      <c r="K135" s="7" t="s">
        <v>1018</v>
      </c>
      <c r="L135" s="7" t="s">
        <v>1011</v>
      </c>
      <c r="M135" s="7" t="s">
        <v>67</v>
      </c>
      <c r="N135" s="7" t="s">
        <v>1019</v>
      </c>
      <c r="O135" s="7" t="s">
        <v>1013</v>
      </c>
      <c r="P135" s="7" t="s">
        <v>67</v>
      </c>
      <c r="Q135" s="7" t="s">
        <v>1014</v>
      </c>
      <c r="R135" s="7" t="s">
        <v>67</v>
      </c>
      <c r="S135" s="7" t="s">
        <v>67</v>
      </c>
      <c r="T135" s="7" t="s">
        <v>1015</v>
      </c>
      <c r="U135" s="7" t="s">
        <v>67</v>
      </c>
      <c r="V135" s="7" t="s">
        <v>67</v>
      </c>
      <c r="W135" s="7" t="s">
        <v>67</v>
      </c>
      <c r="X135" s="7" t="s">
        <v>67</v>
      </c>
      <c r="Y135" s="7" t="s">
        <v>67</v>
      </c>
      <c r="Z135" s="7" t="s">
        <v>67</v>
      </c>
      <c r="AA135" s="7" t="s">
        <v>67</v>
      </c>
      <c r="AB135" s="7" t="s">
        <v>67</v>
      </c>
      <c r="AC135" s="7" t="s">
        <v>67</v>
      </c>
      <c r="AD135" s="7" t="s">
        <v>67</v>
      </c>
      <c r="AE135" s="7" t="s">
        <v>67</v>
      </c>
      <c r="AF135" s="7" t="s">
        <v>67</v>
      </c>
      <c r="AG135" s="7" t="s">
        <v>67</v>
      </c>
      <c r="AH135" s="7" t="s">
        <v>67</v>
      </c>
      <c r="AI135" s="7" t="s">
        <v>67</v>
      </c>
      <c r="AJ135" s="7" t="s">
        <v>67</v>
      </c>
      <c r="AK135" s="7" t="s">
        <v>67</v>
      </c>
      <c r="AL135" s="7" t="s">
        <v>67</v>
      </c>
      <c r="AM135" s="7" t="s">
        <v>67</v>
      </c>
      <c r="AN135" s="7" t="s">
        <v>67</v>
      </c>
      <c r="AO135" s="7" t="s">
        <v>67</v>
      </c>
      <c r="AP135" s="7" t="s">
        <v>67</v>
      </c>
      <c r="AQ135" s="7" t="s">
        <v>67</v>
      </c>
      <c r="AR135" s="7" t="s">
        <v>67</v>
      </c>
      <c r="AS135" s="7" t="s">
        <v>67</v>
      </c>
      <c r="AT135" s="7" t="s">
        <v>67</v>
      </c>
      <c r="AU135" s="7" t="s">
        <v>67</v>
      </c>
      <c r="AV135" s="7" t="s">
        <v>67</v>
      </c>
      <c r="AW135" s="7" t="s">
        <v>67</v>
      </c>
      <c r="AX135" s="7" t="s">
        <v>67</v>
      </c>
      <c r="AY135" s="7" t="s">
        <v>67</v>
      </c>
      <c r="AZ135" s="7" t="s">
        <v>67</v>
      </c>
      <c r="BA135" s="7" t="s">
        <v>67</v>
      </c>
      <c r="BB135" s="7" t="s">
        <v>67</v>
      </c>
      <c r="BC135" s="7" t="s">
        <v>67</v>
      </c>
      <c r="BD135" s="7" t="s">
        <v>67</v>
      </c>
      <c r="BE135" s="7" t="s">
        <v>67</v>
      </c>
      <c r="BF135" s="7" t="s">
        <v>67</v>
      </c>
      <c r="BG135" s="7" t="s">
        <v>67</v>
      </c>
    </row>
    <row r="136" spans="1:59">
      <c r="A136" s="7"/>
      <c r="B136" s="7" t="s">
        <v>724</v>
      </c>
      <c r="C136" s="7" t="s">
        <v>1020</v>
      </c>
      <c r="D136" s="7" t="s">
        <v>67</v>
      </c>
      <c r="E136" s="7" t="s">
        <v>67</v>
      </c>
      <c r="F136" s="7" t="s">
        <v>1007</v>
      </c>
      <c r="G136" s="7" t="s">
        <v>67</v>
      </c>
      <c r="H136" s="7" t="s">
        <v>67</v>
      </c>
      <c r="I136" s="7" t="s">
        <v>1022</v>
      </c>
      <c r="J136" s="7" t="s">
        <v>67</v>
      </c>
      <c r="K136" s="7" t="s">
        <v>1018</v>
      </c>
      <c r="L136" s="7" t="s">
        <v>1011</v>
      </c>
      <c r="M136" s="7" t="s">
        <v>67</v>
      </c>
      <c r="N136" s="7" t="s">
        <v>1019</v>
      </c>
      <c r="O136" s="7" t="s">
        <v>1013</v>
      </c>
      <c r="P136" s="7" t="s">
        <v>67</v>
      </c>
      <c r="Q136" s="7" t="s">
        <v>1014</v>
      </c>
      <c r="R136" s="7" t="s">
        <v>67</v>
      </c>
      <c r="S136" s="7" t="s">
        <v>67</v>
      </c>
      <c r="T136" s="7" t="s">
        <v>1015</v>
      </c>
      <c r="U136" s="7" t="s">
        <v>67</v>
      </c>
      <c r="V136" s="7" t="s">
        <v>67</v>
      </c>
      <c r="W136" s="7" t="s">
        <v>67</v>
      </c>
      <c r="X136" s="7" t="s">
        <v>67</v>
      </c>
      <c r="Y136" s="7" t="s">
        <v>67</v>
      </c>
      <c r="Z136" s="7" t="s">
        <v>67</v>
      </c>
      <c r="AA136" s="7" t="s">
        <v>67</v>
      </c>
      <c r="AB136" s="7" t="s">
        <v>67</v>
      </c>
      <c r="AC136" s="7" t="s">
        <v>67</v>
      </c>
      <c r="AD136" s="7" t="s">
        <v>67</v>
      </c>
      <c r="AE136" s="7" t="s">
        <v>67</v>
      </c>
      <c r="AF136" s="7" t="s">
        <v>67</v>
      </c>
      <c r="AG136" s="7" t="s">
        <v>67</v>
      </c>
      <c r="AH136" s="7" t="s">
        <v>67</v>
      </c>
      <c r="AI136" s="7" t="s">
        <v>67</v>
      </c>
      <c r="AJ136" s="7" t="s">
        <v>67</v>
      </c>
      <c r="AK136" s="7" t="s">
        <v>67</v>
      </c>
      <c r="AL136" s="7" t="s">
        <v>67</v>
      </c>
      <c r="AM136" s="7" t="s">
        <v>67</v>
      </c>
      <c r="AN136" s="7" t="s">
        <v>67</v>
      </c>
      <c r="AO136" s="7" t="s">
        <v>67</v>
      </c>
      <c r="AP136" s="7" t="s">
        <v>67</v>
      </c>
      <c r="AQ136" s="7" t="s">
        <v>67</v>
      </c>
      <c r="AR136" s="7" t="s">
        <v>67</v>
      </c>
      <c r="AS136" s="7" t="s">
        <v>67</v>
      </c>
      <c r="AT136" s="7" t="s">
        <v>67</v>
      </c>
      <c r="AU136" s="7" t="s">
        <v>67</v>
      </c>
      <c r="AV136" s="7" t="s">
        <v>67</v>
      </c>
      <c r="AW136" s="7" t="s">
        <v>67</v>
      </c>
      <c r="AX136" s="7" t="s">
        <v>67</v>
      </c>
      <c r="AY136" s="7" t="s">
        <v>67</v>
      </c>
      <c r="AZ136" s="7" t="s">
        <v>67</v>
      </c>
      <c r="BA136" s="7" t="s">
        <v>67</v>
      </c>
      <c r="BB136" s="7" t="s">
        <v>67</v>
      </c>
      <c r="BC136" s="7" t="s">
        <v>67</v>
      </c>
      <c r="BD136" s="7" t="s">
        <v>67</v>
      </c>
      <c r="BE136" s="7" t="s">
        <v>67</v>
      </c>
      <c r="BF136" s="7" t="s">
        <v>67</v>
      </c>
      <c r="BG136" s="7" t="s">
        <v>67</v>
      </c>
    </row>
    <row r="137" spans="1:59">
      <c r="A137" s="7"/>
      <c r="B137" s="7" t="s">
        <v>757</v>
      </c>
      <c r="C137" s="7" t="s">
        <v>1020</v>
      </c>
      <c r="D137" s="7" t="s">
        <v>67</v>
      </c>
      <c r="E137" s="7" t="s">
        <v>67</v>
      </c>
      <c r="F137" s="7" t="s">
        <v>1007</v>
      </c>
      <c r="G137" s="7" t="s">
        <v>67</v>
      </c>
      <c r="H137" s="7" t="s">
        <v>67</v>
      </c>
      <c r="I137" s="7" t="s">
        <v>1022</v>
      </c>
      <c r="J137" s="7" t="s">
        <v>67</v>
      </c>
      <c r="K137" s="7" t="s">
        <v>1018</v>
      </c>
      <c r="L137" s="7" t="s">
        <v>1011</v>
      </c>
      <c r="M137" s="7" t="s">
        <v>67</v>
      </c>
      <c r="N137" s="7" t="s">
        <v>1019</v>
      </c>
      <c r="O137" s="7" t="s">
        <v>1013</v>
      </c>
      <c r="P137" s="7" t="s">
        <v>67</v>
      </c>
      <c r="Q137" s="7" t="s">
        <v>1014</v>
      </c>
      <c r="R137" s="7" t="s">
        <v>67</v>
      </c>
      <c r="S137" s="7" t="s">
        <v>67</v>
      </c>
      <c r="T137" s="7" t="s">
        <v>1015</v>
      </c>
      <c r="U137" s="7" t="s">
        <v>67</v>
      </c>
      <c r="V137" s="7" t="s">
        <v>67</v>
      </c>
      <c r="W137" s="7" t="s">
        <v>67</v>
      </c>
      <c r="X137" s="7" t="s">
        <v>67</v>
      </c>
      <c r="Y137" s="7" t="s">
        <v>67</v>
      </c>
      <c r="Z137" s="7" t="s">
        <v>67</v>
      </c>
      <c r="AA137" s="7" t="s">
        <v>67</v>
      </c>
      <c r="AB137" s="7" t="s">
        <v>67</v>
      </c>
      <c r="AC137" s="7" t="s">
        <v>67</v>
      </c>
      <c r="AD137" s="7" t="s">
        <v>67</v>
      </c>
      <c r="AE137" s="7" t="s">
        <v>67</v>
      </c>
      <c r="AF137" s="7" t="s">
        <v>67</v>
      </c>
      <c r="AG137" s="7" t="s">
        <v>67</v>
      </c>
      <c r="AH137" s="7" t="s">
        <v>67</v>
      </c>
      <c r="AI137" s="7" t="s">
        <v>67</v>
      </c>
      <c r="AJ137" s="7" t="s">
        <v>67</v>
      </c>
      <c r="AK137" s="7" t="s">
        <v>67</v>
      </c>
      <c r="AL137" s="7" t="s">
        <v>67</v>
      </c>
      <c r="AM137" s="7" t="s">
        <v>67</v>
      </c>
      <c r="AN137" s="7" t="s">
        <v>67</v>
      </c>
      <c r="AO137" s="7" t="s">
        <v>67</v>
      </c>
      <c r="AP137" s="7" t="s">
        <v>67</v>
      </c>
      <c r="AQ137" s="7" t="s">
        <v>67</v>
      </c>
      <c r="AR137" s="7" t="s">
        <v>67</v>
      </c>
      <c r="AS137" s="7" t="s">
        <v>67</v>
      </c>
      <c r="AT137" s="7" t="s">
        <v>67</v>
      </c>
      <c r="AU137" s="7" t="s">
        <v>67</v>
      </c>
      <c r="AV137" s="7" t="s">
        <v>67</v>
      </c>
      <c r="AW137" s="7" t="s">
        <v>67</v>
      </c>
      <c r="AX137" s="7" t="s">
        <v>67</v>
      </c>
      <c r="AY137" s="7" t="s">
        <v>67</v>
      </c>
      <c r="AZ137" s="7" t="s">
        <v>67</v>
      </c>
      <c r="BA137" s="7" t="s">
        <v>67</v>
      </c>
      <c r="BB137" s="7" t="s">
        <v>67</v>
      </c>
      <c r="BC137" s="7" t="s">
        <v>67</v>
      </c>
      <c r="BD137" s="7" t="s">
        <v>67</v>
      </c>
      <c r="BE137" s="7" t="s">
        <v>67</v>
      </c>
      <c r="BF137" s="7" t="s">
        <v>67</v>
      </c>
      <c r="BG137" s="7" t="s">
        <v>67</v>
      </c>
    </row>
    <row r="138" spans="1:59">
      <c r="A138" s="7"/>
      <c r="B138" s="7" t="s">
        <v>758</v>
      </c>
      <c r="C138" s="7" t="s">
        <v>1111</v>
      </c>
      <c r="D138" s="7" t="s">
        <v>67</v>
      </c>
      <c r="E138" s="7" t="s">
        <v>67</v>
      </c>
      <c r="F138" s="7" t="s">
        <v>1007</v>
      </c>
      <c r="G138" s="7" t="s">
        <v>67</v>
      </c>
      <c r="H138" s="7" t="s">
        <v>67</v>
      </c>
      <c r="I138" s="7" t="s">
        <v>1022</v>
      </c>
      <c r="J138" s="7" t="s">
        <v>67</v>
      </c>
      <c r="K138" s="7" t="s">
        <v>1018</v>
      </c>
      <c r="L138" s="7" t="s">
        <v>1011</v>
      </c>
      <c r="M138" s="7" t="s">
        <v>67</v>
      </c>
      <c r="N138" s="7" t="s">
        <v>1019</v>
      </c>
      <c r="O138" s="7" t="s">
        <v>1112</v>
      </c>
      <c r="P138" s="7" t="s">
        <v>67</v>
      </c>
      <c r="Q138" s="7" t="s">
        <v>1014</v>
      </c>
      <c r="R138" s="7" t="s">
        <v>67</v>
      </c>
      <c r="S138" s="7" t="s">
        <v>67</v>
      </c>
      <c r="T138" s="7" t="s">
        <v>1015</v>
      </c>
      <c r="U138" s="7" t="s">
        <v>67</v>
      </c>
      <c r="V138" s="7" t="s">
        <v>67</v>
      </c>
      <c r="W138" s="7" t="s">
        <v>67</v>
      </c>
      <c r="X138" s="7" t="s">
        <v>67</v>
      </c>
      <c r="Y138" s="7" t="s">
        <v>67</v>
      </c>
      <c r="Z138" s="7" t="s">
        <v>67</v>
      </c>
      <c r="AA138" s="7" t="s">
        <v>67</v>
      </c>
      <c r="AB138" s="7" t="s">
        <v>67</v>
      </c>
      <c r="AC138" s="7" t="s">
        <v>67</v>
      </c>
      <c r="AD138" s="7" t="s">
        <v>67</v>
      </c>
      <c r="AE138" s="7" t="s">
        <v>67</v>
      </c>
      <c r="AF138" s="7" t="s">
        <v>67</v>
      </c>
      <c r="AG138" s="7" t="s">
        <v>67</v>
      </c>
      <c r="AH138" s="7" t="s">
        <v>67</v>
      </c>
      <c r="AI138" s="7" t="s">
        <v>67</v>
      </c>
      <c r="AJ138" s="7" t="s">
        <v>67</v>
      </c>
      <c r="AK138" s="7" t="s">
        <v>67</v>
      </c>
      <c r="AL138" s="7" t="s">
        <v>67</v>
      </c>
      <c r="AM138" s="7" t="s">
        <v>67</v>
      </c>
      <c r="AN138" s="7" t="s">
        <v>67</v>
      </c>
      <c r="AO138" s="7" t="s">
        <v>67</v>
      </c>
      <c r="AP138" s="7" t="s">
        <v>67</v>
      </c>
      <c r="AQ138" s="7" t="s">
        <v>67</v>
      </c>
      <c r="AR138" s="7" t="s">
        <v>67</v>
      </c>
      <c r="AS138" s="7" t="s">
        <v>67</v>
      </c>
      <c r="AT138" s="7" t="s">
        <v>67</v>
      </c>
      <c r="AU138" s="7" t="s">
        <v>67</v>
      </c>
      <c r="AV138" s="7" t="s">
        <v>67</v>
      </c>
      <c r="AW138" s="7" t="s">
        <v>67</v>
      </c>
      <c r="AX138" s="7" t="s">
        <v>67</v>
      </c>
      <c r="AY138" s="7" t="s">
        <v>67</v>
      </c>
      <c r="AZ138" s="7" t="s">
        <v>67</v>
      </c>
      <c r="BA138" s="7" t="s">
        <v>67</v>
      </c>
      <c r="BB138" s="7" t="s">
        <v>67</v>
      </c>
      <c r="BC138" s="7" t="s">
        <v>67</v>
      </c>
      <c r="BD138" s="7" t="s">
        <v>67</v>
      </c>
      <c r="BE138" s="7" t="s">
        <v>67</v>
      </c>
      <c r="BF138" s="7" t="s">
        <v>67</v>
      </c>
      <c r="BG138" s="7" t="s">
        <v>67</v>
      </c>
    </row>
    <row r="139" spans="1:59">
      <c r="A139" s="7"/>
      <c r="B139" s="7" t="s">
        <v>759</v>
      </c>
      <c r="C139" s="7" t="s">
        <v>1020</v>
      </c>
      <c r="D139" s="7" t="s">
        <v>67</v>
      </c>
      <c r="E139" s="7" t="s">
        <v>67</v>
      </c>
      <c r="F139" s="7" t="s">
        <v>1007</v>
      </c>
      <c r="G139" s="7" t="s">
        <v>67</v>
      </c>
      <c r="H139" s="7" t="s">
        <v>67</v>
      </c>
      <c r="I139" s="7" t="s">
        <v>1022</v>
      </c>
      <c r="J139" s="7" t="s">
        <v>67</v>
      </c>
      <c r="K139" s="7" t="s">
        <v>1018</v>
      </c>
      <c r="L139" s="7" t="s">
        <v>1011</v>
      </c>
      <c r="M139" s="7" t="s">
        <v>67</v>
      </c>
      <c r="N139" s="7" t="s">
        <v>1019</v>
      </c>
      <c r="O139" s="7" t="s">
        <v>1013</v>
      </c>
      <c r="P139" s="7" t="s">
        <v>67</v>
      </c>
      <c r="Q139" s="7" t="s">
        <v>1014</v>
      </c>
      <c r="R139" s="7" t="s">
        <v>67</v>
      </c>
      <c r="S139" s="7" t="s">
        <v>67</v>
      </c>
      <c r="T139" s="7" t="s">
        <v>1015</v>
      </c>
      <c r="U139" s="7" t="s">
        <v>67</v>
      </c>
      <c r="V139" s="7" t="s">
        <v>67</v>
      </c>
      <c r="W139" s="7" t="s">
        <v>67</v>
      </c>
      <c r="X139" s="7" t="s">
        <v>67</v>
      </c>
      <c r="Y139" s="7" t="s">
        <v>67</v>
      </c>
      <c r="Z139" s="7" t="s">
        <v>67</v>
      </c>
      <c r="AA139" s="7" t="s">
        <v>67</v>
      </c>
      <c r="AB139" s="7" t="s">
        <v>67</v>
      </c>
      <c r="AC139" s="7" t="s">
        <v>67</v>
      </c>
      <c r="AD139" s="7" t="s">
        <v>67</v>
      </c>
      <c r="AE139" s="7" t="s">
        <v>67</v>
      </c>
      <c r="AF139" s="7" t="s">
        <v>67</v>
      </c>
      <c r="AG139" s="7" t="s">
        <v>67</v>
      </c>
      <c r="AH139" s="7" t="s">
        <v>67</v>
      </c>
      <c r="AI139" s="7" t="s">
        <v>67</v>
      </c>
      <c r="AJ139" s="7" t="s">
        <v>67</v>
      </c>
      <c r="AK139" s="7" t="s">
        <v>67</v>
      </c>
      <c r="AL139" s="7" t="s">
        <v>67</v>
      </c>
      <c r="AM139" s="7" t="s">
        <v>67</v>
      </c>
      <c r="AN139" s="7" t="s">
        <v>67</v>
      </c>
      <c r="AO139" s="7" t="s">
        <v>67</v>
      </c>
      <c r="AP139" s="7" t="s">
        <v>67</v>
      </c>
      <c r="AQ139" s="7" t="s">
        <v>67</v>
      </c>
      <c r="AR139" s="7" t="s">
        <v>67</v>
      </c>
      <c r="AS139" s="7" t="s">
        <v>67</v>
      </c>
      <c r="AT139" s="7" t="s">
        <v>67</v>
      </c>
      <c r="AU139" s="7" t="s">
        <v>67</v>
      </c>
      <c r="AV139" s="7" t="s">
        <v>67</v>
      </c>
      <c r="AW139" s="7" t="s">
        <v>67</v>
      </c>
      <c r="AX139" s="7" t="s">
        <v>67</v>
      </c>
      <c r="AY139" s="7" t="s">
        <v>67</v>
      </c>
      <c r="AZ139" s="7" t="s">
        <v>67</v>
      </c>
      <c r="BA139" s="7" t="s">
        <v>67</v>
      </c>
      <c r="BB139" s="7" t="s">
        <v>67</v>
      </c>
      <c r="BC139" s="7" t="s">
        <v>67</v>
      </c>
      <c r="BD139" s="7" t="s">
        <v>67</v>
      </c>
      <c r="BE139" s="7" t="s">
        <v>67</v>
      </c>
      <c r="BF139" s="7" t="s">
        <v>67</v>
      </c>
      <c r="BG139" s="7" t="s">
        <v>67</v>
      </c>
    </row>
    <row r="140" spans="1:59">
      <c r="A140" s="7"/>
      <c r="B140" s="7" t="s">
        <v>760</v>
      </c>
      <c r="C140" s="7" t="s">
        <v>1020</v>
      </c>
      <c r="D140" s="7" t="s">
        <v>67</v>
      </c>
      <c r="E140" s="7" t="s">
        <v>67</v>
      </c>
      <c r="F140" s="7" t="s">
        <v>1007</v>
      </c>
      <c r="G140" s="7" t="s">
        <v>67</v>
      </c>
      <c r="H140" s="7" t="s">
        <v>67</v>
      </c>
      <c r="I140" s="7" t="s">
        <v>1022</v>
      </c>
      <c r="J140" s="7" t="s">
        <v>67</v>
      </c>
      <c r="K140" s="7" t="s">
        <v>1018</v>
      </c>
      <c r="L140" s="7" t="s">
        <v>1011</v>
      </c>
      <c r="M140" s="7" t="s">
        <v>67</v>
      </c>
      <c r="N140" s="7" t="s">
        <v>1019</v>
      </c>
      <c r="O140" s="7" t="s">
        <v>1013</v>
      </c>
      <c r="P140" s="7" t="s">
        <v>67</v>
      </c>
      <c r="Q140" s="7" t="s">
        <v>1014</v>
      </c>
      <c r="R140" s="7" t="s">
        <v>67</v>
      </c>
      <c r="S140" s="7" t="s">
        <v>1024</v>
      </c>
      <c r="T140" s="7" t="s">
        <v>1015</v>
      </c>
      <c r="U140" s="7" t="s">
        <v>67</v>
      </c>
      <c r="V140" s="7" t="s">
        <v>67</v>
      </c>
      <c r="W140" s="7" t="s">
        <v>67</v>
      </c>
      <c r="X140" s="7" t="s">
        <v>67</v>
      </c>
      <c r="Y140" s="7" t="s">
        <v>67</v>
      </c>
      <c r="Z140" s="7" t="s">
        <v>67</v>
      </c>
      <c r="AA140" s="7" t="s">
        <v>67</v>
      </c>
      <c r="AB140" s="7" t="s">
        <v>67</v>
      </c>
      <c r="AC140" s="7" t="s">
        <v>67</v>
      </c>
      <c r="AD140" s="7" t="s">
        <v>67</v>
      </c>
      <c r="AE140" s="7" t="s">
        <v>67</v>
      </c>
      <c r="AF140" s="7" t="s">
        <v>67</v>
      </c>
      <c r="AG140" s="7" t="s">
        <v>67</v>
      </c>
      <c r="AH140" s="7" t="s">
        <v>67</v>
      </c>
      <c r="AI140" s="7" t="s">
        <v>67</v>
      </c>
      <c r="AJ140" s="7" t="s">
        <v>67</v>
      </c>
      <c r="AK140" s="7" t="s">
        <v>67</v>
      </c>
      <c r="AL140" s="7" t="s">
        <v>67</v>
      </c>
      <c r="AM140" s="7" t="s">
        <v>67</v>
      </c>
      <c r="AN140" s="7" t="s">
        <v>67</v>
      </c>
      <c r="AO140" s="7" t="s">
        <v>67</v>
      </c>
      <c r="AP140" s="7" t="s">
        <v>67</v>
      </c>
      <c r="AQ140" s="7" t="s">
        <v>67</v>
      </c>
      <c r="AR140" s="7" t="s">
        <v>67</v>
      </c>
      <c r="AS140" s="7" t="s">
        <v>67</v>
      </c>
      <c r="AT140" s="7" t="s">
        <v>67</v>
      </c>
      <c r="AU140" s="7" t="s">
        <v>67</v>
      </c>
      <c r="AV140" s="7" t="s">
        <v>67</v>
      </c>
      <c r="AW140" s="7" t="s">
        <v>67</v>
      </c>
      <c r="AX140" s="7" t="s">
        <v>67</v>
      </c>
      <c r="AY140" s="7" t="s">
        <v>67</v>
      </c>
      <c r="AZ140" s="7" t="s">
        <v>67</v>
      </c>
      <c r="BA140" s="7" t="s">
        <v>67</v>
      </c>
      <c r="BB140" s="7" t="s">
        <v>67</v>
      </c>
      <c r="BC140" s="7" t="s">
        <v>67</v>
      </c>
      <c r="BD140" s="7" t="s">
        <v>67</v>
      </c>
      <c r="BE140" s="7" t="s">
        <v>67</v>
      </c>
      <c r="BF140" s="7" t="s">
        <v>67</v>
      </c>
      <c r="BG140" s="7" t="s">
        <v>67</v>
      </c>
    </row>
    <row r="141" spans="1:59">
      <c r="A141" s="7"/>
      <c r="B141" s="7" t="s">
        <v>761</v>
      </c>
      <c r="C141" s="7" t="s">
        <v>1020</v>
      </c>
      <c r="D141" s="7" t="s">
        <v>67</v>
      </c>
      <c r="E141" s="7" t="s">
        <v>67</v>
      </c>
      <c r="F141" s="7" t="s">
        <v>1007</v>
      </c>
      <c r="G141" s="7" t="s">
        <v>67</v>
      </c>
      <c r="H141" s="7" t="s">
        <v>67</v>
      </c>
      <c r="I141" s="7" t="s">
        <v>1022</v>
      </c>
      <c r="J141" s="7" t="s">
        <v>67</v>
      </c>
      <c r="K141" s="7" t="s">
        <v>1018</v>
      </c>
      <c r="L141" s="7" t="s">
        <v>1011</v>
      </c>
      <c r="M141" s="7" t="s">
        <v>67</v>
      </c>
      <c r="N141" s="7" t="s">
        <v>1019</v>
      </c>
      <c r="O141" s="7" t="s">
        <v>1013</v>
      </c>
      <c r="P141" s="7" t="s">
        <v>67</v>
      </c>
      <c r="Q141" s="7" t="s">
        <v>1014</v>
      </c>
      <c r="R141" s="7" t="s">
        <v>67</v>
      </c>
      <c r="S141" s="7" t="s">
        <v>67</v>
      </c>
      <c r="T141" s="7" t="s">
        <v>1015</v>
      </c>
      <c r="U141" s="7" t="s">
        <v>67</v>
      </c>
      <c r="V141" s="7" t="s">
        <v>67</v>
      </c>
      <c r="W141" s="7" t="s">
        <v>67</v>
      </c>
      <c r="X141" s="7" t="s">
        <v>67</v>
      </c>
      <c r="Y141" s="7" t="s">
        <v>67</v>
      </c>
      <c r="Z141" s="7" t="s">
        <v>67</v>
      </c>
      <c r="AA141" s="7" t="s">
        <v>67</v>
      </c>
      <c r="AB141" s="7" t="s">
        <v>67</v>
      </c>
      <c r="AC141" s="7" t="s">
        <v>67</v>
      </c>
      <c r="AD141" s="7" t="s">
        <v>67</v>
      </c>
      <c r="AE141" s="7" t="s">
        <v>67</v>
      </c>
      <c r="AF141" s="7" t="s">
        <v>67</v>
      </c>
      <c r="AG141" s="7" t="s">
        <v>67</v>
      </c>
      <c r="AH141" s="7" t="s">
        <v>67</v>
      </c>
      <c r="AI141" s="7" t="s">
        <v>67</v>
      </c>
      <c r="AJ141" s="7" t="s">
        <v>67</v>
      </c>
      <c r="AK141" s="7" t="s">
        <v>67</v>
      </c>
      <c r="AL141" s="7" t="s">
        <v>67</v>
      </c>
      <c r="AM141" s="7" t="s">
        <v>67</v>
      </c>
      <c r="AN141" s="7" t="s">
        <v>67</v>
      </c>
      <c r="AO141" s="7" t="s">
        <v>67</v>
      </c>
      <c r="AP141" s="7" t="s">
        <v>67</v>
      </c>
      <c r="AQ141" s="7" t="s">
        <v>67</v>
      </c>
      <c r="AR141" s="7" t="s">
        <v>67</v>
      </c>
      <c r="AS141" s="7" t="s">
        <v>67</v>
      </c>
      <c r="AT141" s="7" t="s">
        <v>67</v>
      </c>
      <c r="AU141" s="7" t="s">
        <v>67</v>
      </c>
      <c r="AV141" s="7" t="s">
        <v>67</v>
      </c>
      <c r="AW141" s="7" t="s">
        <v>67</v>
      </c>
      <c r="AX141" s="7" t="s">
        <v>67</v>
      </c>
      <c r="AY141" s="7" t="s">
        <v>67</v>
      </c>
      <c r="AZ141" s="7" t="s">
        <v>67</v>
      </c>
      <c r="BA141" s="7" t="s">
        <v>67</v>
      </c>
      <c r="BB141" s="7" t="s">
        <v>67</v>
      </c>
      <c r="BC141" s="7" t="s">
        <v>67</v>
      </c>
      <c r="BD141" s="7" t="s">
        <v>67</v>
      </c>
      <c r="BE141" s="7" t="s">
        <v>67</v>
      </c>
      <c r="BF141" s="7" t="s">
        <v>67</v>
      </c>
      <c r="BG141" s="7" t="s">
        <v>67</v>
      </c>
    </row>
    <row r="142" spans="1:59">
      <c r="A142" s="7"/>
      <c r="B142" s="7" t="s">
        <v>762</v>
      </c>
      <c r="C142" s="7" t="s">
        <v>1113</v>
      </c>
      <c r="D142" s="7" t="s">
        <v>67</v>
      </c>
      <c r="E142" s="7" t="s">
        <v>67</v>
      </c>
      <c r="F142" s="7" t="s">
        <v>67</v>
      </c>
      <c r="G142" s="7" t="s">
        <v>67</v>
      </c>
      <c r="H142" s="7" t="s">
        <v>67</v>
      </c>
      <c r="I142" s="7" t="s">
        <v>67</v>
      </c>
      <c r="J142" s="7" t="s">
        <v>67</v>
      </c>
      <c r="K142" s="7" t="s">
        <v>67</v>
      </c>
      <c r="L142" s="7" t="s">
        <v>67</v>
      </c>
      <c r="M142" s="7" t="s">
        <v>67</v>
      </c>
      <c r="N142" s="7" t="s">
        <v>67</v>
      </c>
      <c r="O142" s="7" t="s">
        <v>1042</v>
      </c>
      <c r="P142" s="7" t="s">
        <v>67</v>
      </c>
      <c r="Q142" s="7" t="s">
        <v>67</v>
      </c>
      <c r="R142" s="7" t="s">
        <v>67</v>
      </c>
      <c r="S142" s="7" t="s">
        <v>1024</v>
      </c>
      <c r="T142" s="7" t="s">
        <v>1015</v>
      </c>
      <c r="U142" s="7" t="s">
        <v>67</v>
      </c>
      <c r="V142" s="7" t="s">
        <v>67</v>
      </c>
      <c r="W142" s="7" t="s">
        <v>67</v>
      </c>
      <c r="X142" s="7" t="s">
        <v>67</v>
      </c>
      <c r="Y142" s="7" t="s">
        <v>67</v>
      </c>
      <c r="Z142" s="7" t="s">
        <v>67</v>
      </c>
      <c r="AA142" s="7" t="s">
        <v>67</v>
      </c>
      <c r="AB142" s="7" t="s">
        <v>67</v>
      </c>
      <c r="AC142" s="7" t="s">
        <v>67</v>
      </c>
      <c r="AD142" s="7" t="s">
        <v>67</v>
      </c>
      <c r="AE142" s="7" t="s">
        <v>67</v>
      </c>
      <c r="AF142" s="7" t="s">
        <v>67</v>
      </c>
      <c r="AG142" s="7" t="s">
        <v>67</v>
      </c>
      <c r="AH142" s="7" t="s">
        <v>67</v>
      </c>
      <c r="AI142" s="7" t="s">
        <v>67</v>
      </c>
      <c r="AJ142" s="7" t="s">
        <v>67</v>
      </c>
      <c r="AK142" s="7" t="s">
        <v>67</v>
      </c>
      <c r="AL142" s="7" t="s">
        <v>67</v>
      </c>
      <c r="AM142" s="7" t="s">
        <v>67</v>
      </c>
      <c r="AN142" s="7" t="s">
        <v>67</v>
      </c>
      <c r="AO142" s="7" t="s">
        <v>67</v>
      </c>
      <c r="AP142" s="7" t="s">
        <v>67</v>
      </c>
      <c r="AQ142" s="7" t="s">
        <v>67</v>
      </c>
      <c r="AR142" s="7" t="s">
        <v>67</v>
      </c>
      <c r="AS142" s="7" t="s">
        <v>67</v>
      </c>
      <c r="AT142" s="7" t="s">
        <v>67</v>
      </c>
      <c r="AU142" s="7" t="s">
        <v>67</v>
      </c>
      <c r="AV142" s="7" t="s">
        <v>67</v>
      </c>
      <c r="AW142" s="7" t="s">
        <v>67</v>
      </c>
      <c r="AX142" s="7" t="s">
        <v>67</v>
      </c>
      <c r="AY142" s="7" t="s">
        <v>67</v>
      </c>
      <c r="AZ142" s="7" t="s">
        <v>67</v>
      </c>
      <c r="BA142" s="7" t="s">
        <v>67</v>
      </c>
      <c r="BB142" s="7" t="s">
        <v>67</v>
      </c>
      <c r="BC142" s="7" t="s">
        <v>67</v>
      </c>
      <c r="BD142" s="7" t="s">
        <v>67</v>
      </c>
      <c r="BE142" s="7" t="s">
        <v>67</v>
      </c>
      <c r="BF142" s="7" t="s">
        <v>67</v>
      </c>
      <c r="BG142" s="7" t="s">
        <v>67</v>
      </c>
    </row>
    <row r="143" spans="1:59">
      <c r="A143" s="7"/>
      <c r="B143" s="7" t="s">
        <v>763</v>
      </c>
      <c r="C143" s="7" t="s">
        <v>1020</v>
      </c>
      <c r="D143" s="7" t="s">
        <v>67</v>
      </c>
      <c r="E143" s="7" t="s">
        <v>67</v>
      </c>
      <c r="F143" s="7" t="s">
        <v>1007</v>
      </c>
      <c r="G143" s="7" t="s">
        <v>67</v>
      </c>
      <c r="H143" s="7" t="s">
        <v>67</v>
      </c>
      <c r="I143" s="7" t="s">
        <v>1022</v>
      </c>
      <c r="J143" s="7" t="s">
        <v>67</v>
      </c>
      <c r="K143" s="7" t="s">
        <v>1018</v>
      </c>
      <c r="L143" s="7" t="s">
        <v>1011</v>
      </c>
      <c r="M143" s="7" t="s">
        <v>67</v>
      </c>
      <c r="N143" s="7" t="s">
        <v>1019</v>
      </c>
      <c r="O143" s="7" t="s">
        <v>1013</v>
      </c>
      <c r="P143" s="7" t="s">
        <v>67</v>
      </c>
      <c r="Q143" s="7" t="s">
        <v>1014</v>
      </c>
      <c r="R143" s="7" t="s">
        <v>67</v>
      </c>
      <c r="S143" s="7" t="s">
        <v>1024</v>
      </c>
      <c r="T143" s="7" t="s">
        <v>1015</v>
      </c>
      <c r="U143" s="7" t="s">
        <v>67</v>
      </c>
      <c r="V143" s="7" t="s">
        <v>67</v>
      </c>
      <c r="W143" s="7" t="s">
        <v>67</v>
      </c>
      <c r="X143" s="7" t="s">
        <v>67</v>
      </c>
      <c r="Y143" s="7" t="s">
        <v>67</v>
      </c>
      <c r="Z143" s="7" t="s">
        <v>67</v>
      </c>
      <c r="AA143" s="7" t="s">
        <v>67</v>
      </c>
      <c r="AB143" s="7" t="s">
        <v>67</v>
      </c>
      <c r="AC143" s="7" t="s">
        <v>67</v>
      </c>
      <c r="AD143" s="7" t="s">
        <v>67</v>
      </c>
      <c r="AE143" s="7" t="s">
        <v>67</v>
      </c>
      <c r="AF143" s="7" t="s">
        <v>67</v>
      </c>
      <c r="AG143" s="7" t="s">
        <v>67</v>
      </c>
      <c r="AH143" s="7" t="s">
        <v>67</v>
      </c>
      <c r="AI143" s="7" t="s">
        <v>67</v>
      </c>
      <c r="AJ143" s="7" t="s">
        <v>67</v>
      </c>
      <c r="AK143" s="7" t="s">
        <v>67</v>
      </c>
      <c r="AL143" s="7" t="s">
        <v>67</v>
      </c>
      <c r="AM143" s="7" t="s">
        <v>67</v>
      </c>
      <c r="AN143" s="7" t="s">
        <v>67</v>
      </c>
      <c r="AO143" s="7" t="s">
        <v>67</v>
      </c>
      <c r="AP143" s="7" t="s">
        <v>67</v>
      </c>
      <c r="AQ143" s="7" t="s">
        <v>67</v>
      </c>
      <c r="AR143" s="7" t="s">
        <v>67</v>
      </c>
      <c r="AS143" s="7" t="s">
        <v>67</v>
      </c>
      <c r="AT143" s="7" t="s">
        <v>67</v>
      </c>
      <c r="AU143" s="7" t="s">
        <v>67</v>
      </c>
      <c r="AV143" s="7" t="s">
        <v>67</v>
      </c>
      <c r="AW143" s="7" t="s">
        <v>67</v>
      </c>
      <c r="AX143" s="7" t="s">
        <v>67</v>
      </c>
      <c r="AY143" s="7" t="s">
        <v>67</v>
      </c>
      <c r="AZ143" s="7" t="s">
        <v>67</v>
      </c>
      <c r="BA143" s="7" t="s">
        <v>67</v>
      </c>
      <c r="BB143" s="7" t="s">
        <v>67</v>
      </c>
      <c r="BC143" s="7" t="s">
        <v>67</v>
      </c>
      <c r="BD143" s="7" t="s">
        <v>67</v>
      </c>
      <c r="BE143" s="7" t="s">
        <v>67</v>
      </c>
      <c r="BF143" s="7" t="s">
        <v>67</v>
      </c>
      <c r="BG143" s="7" t="s">
        <v>67</v>
      </c>
    </row>
    <row r="144" spans="1:59">
      <c r="A144" s="7"/>
      <c r="B144" s="7" t="s">
        <v>764</v>
      </c>
      <c r="C144" s="7" t="s">
        <v>1020</v>
      </c>
      <c r="D144" s="7" t="s">
        <v>67</v>
      </c>
      <c r="E144" s="7" t="s">
        <v>67</v>
      </c>
      <c r="F144" s="7" t="s">
        <v>1007</v>
      </c>
      <c r="G144" s="7" t="s">
        <v>67</v>
      </c>
      <c r="H144" s="7" t="s">
        <v>67</v>
      </c>
      <c r="I144" s="7" t="s">
        <v>1022</v>
      </c>
      <c r="J144" s="7" t="s">
        <v>67</v>
      </c>
      <c r="K144" s="7" t="s">
        <v>1018</v>
      </c>
      <c r="L144" s="7" t="s">
        <v>1011</v>
      </c>
      <c r="M144" s="7" t="s">
        <v>67</v>
      </c>
      <c r="N144" s="7" t="s">
        <v>1019</v>
      </c>
      <c r="O144" s="7" t="s">
        <v>1013</v>
      </c>
      <c r="P144" s="7" t="s">
        <v>67</v>
      </c>
      <c r="Q144" s="7" t="s">
        <v>1014</v>
      </c>
      <c r="R144" s="7" t="s">
        <v>67</v>
      </c>
      <c r="S144" s="7" t="s">
        <v>67</v>
      </c>
      <c r="T144" s="7" t="s">
        <v>1015</v>
      </c>
      <c r="U144" s="7" t="s">
        <v>67</v>
      </c>
      <c r="V144" s="7" t="s">
        <v>67</v>
      </c>
      <c r="W144" s="7" t="s">
        <v>67</v>
      </c>
      <c r="X144" s="7" t="s">
        <v>67</v>
      </c>
      <c r="Y144" s="7" t="s">
        <v>67</v>
      </c>
      <c r="Z144" s="7" t="s">
        <v>67</v>
      </c>
      <c r="AA144" s="7" t="s">
        <v>67</v>
      </c>
      <c r="AB144" s="7" t="s">
        <v>67</v>
      </c>
      <c r="AC144" s="7" t="s">
        <v>67</v>
      </c>
      <c r="AD144" s="7" t="s">
        <v>67</v>
      </c>
      <c r="AE144" s="7" t="s">
        <v>67</v>
      </c>
      <c r="AF144" s="7" t="s">
        <v>67</v>
      </c>
      <c r="AG144" s="7" t="s">
        <v>67</v>
      </c>
      <c r="AH144" s="7" t="s">
        <v>67</v>
      </c>
      <c r="AI144" s="7" t="s">
        <v>67</v>
      </c>
      <c r="AJ144" s="7" t="s">
        <v>67</v>
      </c>
      <c r="AK144" s="7" t="s">
        <v>67</v>
      </c>
      <c r="AL144" s="7" t="s">
        <v>67</v>
      </c>
      <c r="AM144" s="7" t="s">
        <v>67</v>
      </c>
      <c r="AN144" s="7" t="s">
        <v>67</v>
      </c>
      <c r="AO144" s="7" t="s">
        <v>67</v>
      </c>
      <c r="AP144" s="7" t="s">
        <v>67</v>
      </c>
      <c r="AQ144" s="7" t="s">
        <v>67</v>
      </c>
      <c r="AR144" s="7" t="s">
        <v>67</v>
      </c>
      <c r="AS144" s="7" t="s">
        <v>67</v>
      </c>
      <c r="AT144" s="7" t="s">
        <v>67</v>
      </c>
      <c r="AU144" s="7" t="s">
        <v>67</v>
      </c>
      <c r="AV144" s="7" t="s">
        <v>67</v>
      </c>
      <c r="AW144" s="7" t="s">
        <v>67</v>
      </c>
      <c r="AX144" s="7" t="s">
        <v>67</v>
      </c>
      <c r="AY144" s="7" t="s">
        <v>67</v>
      </c>
      <c r="AZ144" s="7" t="s">
        <v>67</v>
      </c>
      <c r="BA144" s="7" t="s">
        <v>67</v>
      </c>
      <c r="BB144" s="7" t="s">
        <v>67</v>
      </c>
      <c r="BC144" s="7" t="s">
        <v>67</v>
      </c>
      <c r="BD144" s="7" t="s">
        <v>67</v>
      </c>
      <c r="BE144" s="7" t="s">
        <v>67</v>
      </c>
      <c r="BF144" s="7" t="s">
        <v>67</v>
      </c>
      <c r="BG144" s="7" t="s">
        <v>67</v>
      </c>
    </row>
    <row r="145" spans="1:59">
      <c r="A145" s="7"/>
      <c r="B145" s="7" t="s">
        <v>766</v>
      </c>
      <c r="C145" s="7" t="s">
        <v>1114</v>
      </c>
      <c r="D145" s="7" t="s">
        <v>67</v>
      </c>
      <c r="E145" s="7" t="s">
        <v>67</v>
      </c>
      <c r="F145" s="7" t="s">
        <v>67</v>
      </c>
      <c r="G145" s="7" t="s">
        <v>67</v>
      </c>
      <c r="H145" s="7" t="s">
        <v>67</v>
      </c>
      <c r="I145" s="7" t="s">
        <v>67</v>
      </c>
      <c r="J145" s="7" t="s">
        <v>67</v>
      </c>
      <c r="K145" s="7" t="s">
        <v>1018</v>
      </c>
      <c r="L145" s="7" t="s">
        <v>1033</v>
      </c>
      <c r="M145" s="7" t="s">
        <v>67</v>
      </c>
      <c r="N145" s="7" t="s">
        <v>1019</v>
      </c>
      <c r="O145" s="7" t="s">
        <v>1042</v>
      </c>
      <c r="P145" s="7" t="s">
        <v>67</v>
      </c>
      <c r="Q145" s="7" t="s">
        <v>1014</v>
      </c>
      <c r="R145" s="7" t="s">
        <v>67</v>
      </c>
      <c r="S145" s="7" t="s">
        <v>67</v>
      </c>
      <c r="T145" s="7" t="s">
        <v>1015</v>
      </c>
      <c r="U145" s="7" t="s">
        <v>1035</v>
      </c>
      <c r="V145" s="7">
        <v>5</v>
      </c>
      <c r="W145" s="7">
        <v>11</v>
      </c>
      <c r="X145" s="7">
        <v>6</v>
      </c>
      <c r="Y145" s="7">
        <v>5</v>
      </c>
      <c r="Z145" s="7">
        <v>1</v>
      </c>
      <c r="AA145" s="7" t="s">
        <v>1115</v>
      </c>
      <c r="AB145" s="7">
        <v>37</v>
      </c>
      <c r="AC145" s="7">
        <v>9</v>
      </c>
      <c r="AD145" s="7">
        <v>5</v>
      </c>
      <c r="AE145" s="7">
        <v>5</v>
      </c>
      <c r="AF145" s="7">
        <v>11</v>
      </c>
      <c r="AG145" s="7" t="s">
        <v>67</v>
      </c>
      <c r="AH145" s="7" t="s">
        <v>67</v>
      </c>
      <c r="AI145" s="7" t="s">
        <v>67</v>
      </c>
      <c r="AJ145" s="7" t="s">
        <v>67</v>
      </c>
      <c r="AK145" s="7" t="s">
        <v>67</v>
      </c>
      <c r="AL145" s="7" t="s">
        <v>67</v>
      </c>
      <c r="AM145" s="7" t="s">
        <v>67</v>
      </c>
      <c r="AN145" s="7" t="s">
        <v>67</v>
      </c>
      <c r="AO145" s="7" t="s">
        <v>67</v>
      </c>
      <c r="AP145" s="7" t="s">
        <v>67</v>
      </c>
      <c r="AQ145" s="7" t="s">
        <v>67</v>
      </c>
      <c r="AR145" s="7" t="s">
        <v>67</v>
      </c>
      <c r="AS145" s="7" t="s">
        <v>67</v>
      </c>
      <c r="AT145" s="7" t="s">
        <v>67</v>
      </c>
      <c r="AU145" s="7" t="s">
        <v>67</v>
      </c>
      <c r="AV145" s="7" t="s">
        <v>67</v>
      </c>
      <c r="AW145" s="7" t="s">
        <v>67</v>
      </c>
      <c r="AX145" s="7" t="s">
        <v>67</v>
      </c>
      <c r="AY145" s="7" t="s">
        <v>67</v>
      </c>
      <c r="AZ145" s="7" t="s">
        <v>67</v>
      </c>
      <c r="BA145" s="7" t="s">
        <v>67</v>
      </c>
      <c r="BB145" s="7" t="s">
        <v>67</v>
      </c>
      <c r="BC145" s="7" t="s">
        <v>67</v>
      </c>
      <c r="BD145" s="7" t="s">
        <v>67</v>
      </c>
      <c r="BE145" s="7" t="s">
        <v>67</v>
      </c>
      <c r="BF145" s="7" t="s">
        <v>67</v>
      </c>
      <c r="BG145" s="7" t="s">
        <v>67</v>
      </c>
    </row>
    <row r="146" spans="1:59">
      <c r="A146" s="7"/>
      <c r="B146" s="7" t="s">
        <v>769</v>
      </c>
      <c r="C146" s="7" t="s">
        <v>1020</v>
      </c>
      <c r="D146" s="7" t="s">
        <v>67</v>
      </c>
      <c r="E146" s="7" t="s">
        <v>67</v>
      </c>
      <c r="F146" s="7" t="s">
        <v>1007</v>
      </c>
      <c r="G146" s="7" t="s">
        <v>67</v>
      </c>
      <c r="H146" s="7" t="s">
        <v>67</v>
      </c>
      <c r="I146" s="7" t="s">
        <v>1022</v>
      </c>
      <c r="J146" s="7" t="s">
        <v>67</v>
      </c>
      <c r="K146" s="7" t="s">
        <v>1018</v>
      </c>
      <c r="L146" s="7" t="s">
        <v>1011</v>
      </c>
      <c r="M146" s="7" t="s">
        <v>67</v>
      </c>
      <c r="N146" s="7" t="s">
        <v>1019</v>
      </c>
      <c r="O146" s="7" t="s">
        <v>1013</v>
      </c>
      <c r="P146" s="7" t="s">
        <v>67</v>
      </c>
      <c r="Q146" s="7" t="s">
        <v>1014</v>
      </c>
      <c r="R146" s="7" t="s">
        <v>67</v>
      </c>
      <c r="S146" s="7" t="s">
        <v>67</v>
      </c>
      <c r="T146" s="7" t="s">
        <v>1015</v>
      </c>
      <c r="U146" s="7" t="s">
        <v>67</v>
      </c>
      <c r="V146" s="7" t="s">
        <v>67</v>
      </c>
      <c r="W146" s="7" t="s">
        <v>67</v>
      </c>
      <c r="X146" s="7" t="s">
        <v>67</v>
      </c>
      <c r="Y146" s="7" t="s">
        <v>67</v>
      </c>
      <c r="Z146" s="7" t="s">
        <v>67</v>
      </c>
      <c r="AA146" s="7" t="s">
        <v>67</v>
      </c>
      <c r="AB146" s="7" t="s">
        <v>67</v>
      </c>
      <c r="AC146" s="7" t="s">
        <v>67</v>
      </c>
      <c r="AD146" s="7" t="s">
        <v>67</v>
      </c>
      <c r="AE146" s="7" t="s">
        <v>67</v>
      </c>
      <c r="AF146" s="7" t="s">
        <v>67</v>
      </c>
      <c r="AG146" s="7" t="s">
        <v>67</v>
      </c>
      <c r="AH146" s="7" t="s">
        <v>67</v>
      </c>
      <c r="AI146" s="7" t="s">
        <v>67</v>
      </c>
      <c r="AJ146" s="7" t="s">
        <v>67</v>
      </c>
      <c r="AK146" s="7" t="s">
        <v>67</v>
      </c>
      <c r="AL146" s="7" t="s">
        <v>67</v>
      </c>
      <c r="AM146" s="7" t="s">
        <v>67</v>
      </c>
      <c r="AN146" s="7" t="s">
        <v>67</v>
      </c>
      <c r="AO146" s="7" t="s">
        <v>67</v>
      </c>
      <c r="AP146" s="7" t="s">
        <v>67</v>
      </c>
      <c r="AQ146" s="7" t="s">
        <v>67</v>
      </c>
      <c r="AR146" s="7" t="s">
        <v>67</v>
      </c>
      <c r="AS146" s="7" t="s">
        <v>67</v>
      </c>
      <c r="AT146" s="7" t="s">
        <v>67</v>
      </c>
      <c r="AU146" s="7" t="s">
        <v>67</v>
      </c>
      <c r="AV146" s="7" t="s">
        <v>67</v>
      </c>
      <c r="AW146" s="7" t="s">
        <v>67</v>
      </c>
      <c r="AX146" s="7" t="s">
        <v>67</v>
      </c>
      <c r="AY146" s="7" t="s">
        <v>67</v>
      </c>
      <c r="AZ146" s="7" t="s">
        <v>67</v>
      </c>
      <c r="BA146" s="7" t="s">
        <v>67</v>
      </c>
      <c r="BB146" s="7" t="s">
        <v>67</v>
      </c>
      <c r="BC146" s="7" t="s">
        <v>67</v>
      </c>
      <c r="BD146" s="7" t="s">
        <v>67</v>
      </c>
      <c r="BE146" s="7" t="s">
        <v>67</v>
      </c>
      <c r="BF146" s="7" t="s">
        <v>67</v>
      </c>
      <c r="BG146" s="7" t="s">
        <v>67</v>
      </c>
    </row>
    <row r="147" spans="1:59">
      <c r="A147" s="7"/>
      <c r="B147" s="7" t="s">
        <v>770</v>
      </c>
      <c r="C147" s="7" t="s">
        <v>1116</v>
      </c>
      <c r="D147" s="7" t="s">
        <v>67</v>
      </c>
      <c r="E147" s="7" t="s">
        <v>67</v>
      </c>
      <c r="F147" s="7" t="s">
        <v>1007</v>
      </c>
      <c r="G147" s="7" t="s">
        <v>67</v>
      </c>
      <c r="H147" s="7" t="s">
        <v>67</v>
      </c>
      <c r="I147" s="7" t="s">
        <v>1022</v>
      </c>
      <c r="J147" s="7" t="s">
        <v>67</v>
      </c>
      <c r="K147" s="7" t="s">
        <v>67</v>
      </c>
      <c r="L147" s="7" t="s">
        <v>1011</v>
      </c>
      <c r="M147" s="7" t="s">
        <v>67</v>
      </c>
      <c r="N147" s="7" t="s">
        <v>1019</v>
      </c>
      <c r="O147" s="7" t="s">
        <v>1013</v>
      </c>
      <c r="P147" s="7" t="s">
        <v>67</v>
      </c>
      <c r="Q147" s="7" t="s">
        <v>1117</v>
      </c>
      <c r="R147" s="7" t="s">
        <v>67</v>
      </c>
      <c r="S147" s="7" t="s">
        <v>67</v>
      </c>
      <c r="T147" s="7" t="s">
        <v>1015</v>
      </c>
      <c r="U147" s="7" t="s">
        <v>67</v>
      </c>
      <c r="V147" s="7" t="s">
        <v>67</v>
      </c>
      <c r="W147" s="7" t="s">
        <v>67</v>
      </c>
      <c r="X147" s="7" t="s">
        <v>67</v>
      </c>
      <c r="Y147" s="7" t="s">
        <v>67</v>
      </c>
      <c r="Z147" s="7" t="s">
        <v>67</v>
      </c>
      <c r="AA147" s="7" t="s">
        <v>67</v>
      </c>
      <c r="AB147" s="7" t="s">
        <v>67</v>
      </c>
      <c r="AC147" s="7" t="s">
        <v>67</v>
      </c>
      <c r="AD147" s="7" t="s">
        <v>67</v>
      </c>
      <c r="AE147" s="7" t="s">
        <v>67</v>
      </c>
      <c r="AF147" s="7" t="s">
        <v>67</v>
      </c>
      <c r="AG147" s="7" t="s">
        <v>67</v>
      </c>
      <c r="AH147" s="7" t="s">
        <v>67</v>
      </c>
      <c r="AI147" s="7" t="s">
        <v>67</v>
      </c>
      <c r="AJ147" s="7" t="s">
        <v>67</v>
      </c>
      <c r="AK147" s="7" t="s">
        <v>67</v>
      </c>
      <c r="AL147" s="7" t="s">
        <v>67</v>
      </c>
      <c r="AM147" s="7" t="s">
        <v>67</v>
      </c>
      <c r="AN147" s="7" t="s">
        <v>67</v>
      </c>
      <c r="AO147" s="7" t="s">
        <v>67</v>
      </c>
      <c r="AP147" s="7" t="s">
        <v>67</v>
      </c>
      <c r="AQ147" s="7" t="s">
        <v>67</v>
      </c>
      <c r="AR147" s="7" t="s">
        <v>67</v>
      </c>
      <c r="AS147" s="7" t="s">
        <v>67</v>
      </c>
      <c r="AT147" s="7" t="s">
        <v>67</v>
      </c>
      <c r="AU147" s="7" t="s">
        <v>67</v>
      </c>
      <c r="AV147" s="7" t="s">
        <v>67</v>
      </c>
      <c r="AW147" s="7" t="s">
        <v>67</v>
      </c>
      <c r="AX147" s="7" t="s">
        <v>67</v>
      </c>
      <c r="AY147" s="7" t="s">
        <v>67</v>
      </c>
      <c r="AZ147" s="7" t="s">
        <v>67</v>
      </c>
      <c r="BA147" s="7" t="s">
        <v>67</v>
      </c>
      <c r="BB147" s="7" t="s">
        <v>67</v>
      </c>
      <c r="BC147" s="7" t="s">
        <v>67</v>
      </c>
      <c r="BD147" s="7" t="s">
        <v>67</v>
      </c>
      <c r="BE147" s="7" t="s">
        <v>67</v>
      </c>
      <c r="BF147" s="7" t="s">
        <v>67</v>
      </c>
      <c r="BG147" s="7" t="s">
        <v>67</v>
      </c>
    </row>
    <row r="148" spans="1:59">
      <c r="A148" s="7"/>
      <c r="B148" s="7" t="s">
        <v>771</v>
      </c>
      <c r="C148" s="7" t="s">
        <v>1118</v>
      </c>
      <c r="D148" s="7" t="s">
        <v>67</v>
      </c>
      <c r="E148" s="7" t="s">
        <v>67</v>
      </c>
      <c r="F148" s="7" t="s">
        <v>67</v>
      </c>
      <c r="G148" s="7" t="s">
        <v>67</v>
      </c>
      <c r="H148" s="7" t="s">
        <v>67</v>
      </c>
      <c r="I148" s="7" t="s">
        <v>67</v>
      </c>
      <c r="J148" s="7" t="s">
        <v>67</v>
      </c>
      <c r="K148" s="7" t="s">
        <v>67</v>
      </c>
      <c r="L148" s="7" t="s">
        <v>67</v>
      </c>
      <c r="M148" s="7" t="s">
        <v>67</v>
      </c>
      <c r="N148" s="7" t="s">
        <v>1019</v>
      </c>
      <c r="O148" s="7" t="s">
        <v>67</v>
      </c>
      <c r="P148" s="7" t="s">
        <v>67</v>
      </c>
      <c r="Q148" s="7" t="s">
        <v>67</v>
      </c>
      <c r="R148" s="7" t="s">
        <v>67</v>
      </c>
      <c r="S148" s="7" t="s">
        <v>1059</v>
      </c>
      <c r="T148" s="7" t="s">
        <v>1015</v>
      </c>
      <c r="U148" s="7" t="s">
        <v>67</v>
      </c>
      <c r="V148" s="7" t="s">
        <v>67</v>
      </c>
      <c r="W148" s="7" t="s">
        <v>67</v>
      </c>
      <c r="X148" s="7" t="s">
        <v>67</v>
      </c>
      <c r="Y148" s="7" t="s">
        <v>67</v>
      </c>
      <c r="Z148" s="7" t="s">
        <v>67</v>
      </c>
      <c r="AA148" s="7" t="s">
        <v>67</v>
      </c>
      <c r="AB148" s="7" t="s">
        <v>67</v>
      </c>
      <c r="AC148" s="7" t="s">
        <v>67</v>
      </c>
      <c r="AD148" s="7" t="s">
        <v>67</v>
      </c>
      <c r="AE148" s="7" t="s">
        <v>67</v>
      </c>
      <c r="AF148" s="7" t="s">
        <v>67</v>
      </c>
      <c r="AG148" s="7" t="s">
        <v>67</v>
      </c>
      <c r="AH148" s="7" t="s">
        <v>67</v>
      </c>
      <c r="AI148" s="7" t="s">
        <v>67</v>
      </c>
      <c r="AJ148" s="7" t="s">
        <v>67</v>
      </c>
      <c r="AK148" s="7" t="s">
        <v>67</v>
      </c>
      <c r="AL148" s="7" t="s">
        <v>67</v>
      </c>
      <c r="AM148" s="7" t="s">
        <v>67</v>
      </c>
      <c r="AN148" s="7" t="s">
        <v>67</v>
      </c>
      <c r="AO148" s="7" t="s">
        <v>67</v>
      </c>
      <c r="AP148" s="7" t="s">
        <v>67</v>
      </c>
      <c r="AQ148" s="7" t="s">
        <v>67</v>
      </c>
      <c r="AR148" s="7" t="s">
        <v>67</v>
      </c>
      <c r="AS148" s="7" t="s">
        <v>67</v>
      </c>
      <c r="AT148" s="7" t="s">
        <v>67</v>
      </c>
      <c r="AU148" s="7" t="s">
        <v>67</v>
      </c>
      <c r="AV148" s="7" t="s">
        <v>67</v>
      </c>
      <c r="AW148" s="7" t="s">
        <v>67</v>
      </c>
      <c r="AX148" s="7" t="s">
        <v>67</v>
      </c>
      <c r="AY148" s="7" t="s">
        <v>67</v>
      </c>
      <c r="AZ148" s="7" t="s">
        <v>67</v>
      </c>
      <c r="BA148" s="7" t="s">
        <v>67</v>
      </c>
      <c r="BB148" s="7" t="s">
        <v>67</v>
      </c>
      <c r="BC148" s="7" t="s">
        <v>67</v>
      </c>
      <c r="BD148" s="7" t="s">
        <v>67</v>
      </c>
      <c r="BE148" s="7" t="s">
        <v>67</v>
      </c>
      <c r="BF148" s="7" t="s">
        <v>67</v>
      </c>
      <c r="BG148" s="7" t="s">
        <v>67</v>
      </c>
    </row>
    <row r="149" spans="1:59">
      <c r="A149" s="7"/>
      <c r="B149" s="7" t="s">
        <v>772</v>
      </c>
      <c r="C149" s="7" t="s">
        <v>1119</v>
      </c>
      <c r="D149" s="7" t="s">
        <v>67</v>
      </c>
      <c r="E149" s="7" t="s">
        <v>67</v>
      </c>
      <c r="F149" s="7" t="s">
        <v>67</v>
      </c>
      <c r="G149" s="7" t="s">
        <v>67</v>
      </c>
      <c r="H149" s="7" t="s">
        <v>67</v>
      </c>
      <c r="I149" s="7" t="s">
        <v>67</v>
      </c>
      <c r="J149" s="7" t="s">
        <v>67</v>
      </c>
      <c r="K149" s="7" t="s">
        <v>67</v>
      </c>
      <c r="L149" s="7" t="s">
        <v>67</v>
      </c>
      <c r="M149" s="7" t="s">
        <v>67</v>
      </c>
      <c r="N149" s="7" t="s">
        <v>1019</v>
      </c>
      <c r="O149" s="7" t="s">
        <v>67</v>
      </c>
      <c r="P149" s="7" t="s">
        <v>67</v>
      </c>
      <c r="Q149" s="7" t="s">
        <v>1014</v>
      </c>
      <c r="R149" s="7" t="s">
        <v>67</v>
      </c>
      <c r="S149" s="7" t="s">
        <v>1059</v>
      </c>
      <c r="T149" s="7" t="s">
        <v>1015</v>
      </c>
      <c r="U149" s="7" t="s">
        <v>1120</v>
      </c>
      <c r="V149" s="7">
        <v>6</v>
      </c>
      <c r="W149" s="7">
        <v>15</v>
      </c>
      <c r="X149" s="7">
        <v>5</v>
      </c>
      <c r="Y149" s="7">
        <v>4</v>
      </c>
      <c r="Z149" s="7">
        <v>11</v>
      </c>
      <c r="AA149" s="7" t="s">
        <v>1121</v>
      </c>
      <c r="AB149" s="7">
        <v>23</v>
      </c>
      <c r="AC149" s="7">
        <v>2</v>
      </c>
      <c r="AD149" s="7">
        <v>11</v>
      </c>
      <c r="AE149" s="7">
        <v>4</v>
      </c>
      <c r="AF149" s="7">
        <v>2</v>
      </c>
      <c r="AG149" s="7" t="s">
        <v>67</v>
      </c>
      <c r="AH149" s="7" t="s">
        <v>67</v>
      </c>
      <c r="AI149" s="7" t="s">
        <v>67</v>
      </c>
      <c r="AJ149" s="7" t="s">
        <v>67</v>
      </c>
      <c r="AK149" s="7" t="s">
        <v>67</v>
      </c>
      <c r="AL149" s="7" t="s">
        <v>67</v>
      </c>
      <c r="AM149" s="7" t="s">
        <v>67</v>
      </c>
      <c r="AN149" s="7" t="s">
        <v>67</v>
      </c>
      <c r="AO149" s="7" t="s">
        <v>67</v>
      </c>
      <c r="AP149" s="7" t="s">
        <v>67</v>
      </c>
      <c r="AQ149" s="7" t="s">
        <v>67</v>
      </c>
      <c r="AR149" s="7" t="s">
        <v>67</v>
      </c>
      <c r="AS149" s="7" t="s">
        <v>67</v>
      </c>
      <c r="AT149" s="7" t="s">
        <v>67</v>
      </c>
      <c r="AU149" s="7" t="s">
        <v>67</v>
      </c>
      <c r="AV149" s="7" t="s">
        <v>67</v>
      </c>
      <c r="AW149" s="7" t="s">
        <v>67</v>
      </c>
      <c r="AX149" s="7" t="s">
        <v>67</v>
      </c>
      <c r="AY149" s="7" t="s">
        <v>67</v>
      </c>
      <c r="AZ149" s="7" t="s">
        <v>67</v>
      </c>
      <c r="BA149" s="7" t="s">
        <v>67</v>
      </c>
      <c r="BB149" s="7" t="s">
        <v>67</v>
      </c>
      <c r="BC149" s="7" t="s">
        <v>67</v>
      </c>
      <c r="BD149" s="7" t="s">
        <v>67</v>
      </c>
      <c r="BE149" s="7" t="s">
        <v>67</v>
      </c>
      <c r="BF149" s="7" t="s">
        <v>67</v>
      </c>
      <c r="BG149" s="7" t="s">
        <v>67</v>
      </c>
    </row>
    <row r="150" spans="1:59">
      <c r="A150" s="7"/>
      <c r="B150" s="7" t="s">
        <v>773</v>
      </c>
      <c r="C150" s="7" t="s">
        <v>1020</v>
      </c>
      <c r="D150" s="7" t="s">
        <v>67</v>
      </c>
      <c r="E150" s="7" t="s">
        <v>67</v>
      </c>
      <c r="F150" s="7" t="s">
        <v>1007</v>
      </c>
      <c r="G150" s="7" t="s">
        <v>67</v>
      </c>
      <c r="H150" s="7" t="s">
        <v>67</v>
      </c>
      <c r="I150" s="7" t="s">
        <v>1022</v>
      </c>
      <c r="J150" s="7" t="s">
        <v>67</v>
      </c>
      <c r="K150" s="7" t="s">
        <v>1018</v>
      </c>
      <c r="L150" s="7" t="s">
        <v>1011</v>
      </c>
      <c r="M150" s="7" t="s">
        <v>67</v>
      </c>
      <c r="N150" s="7" t="s">
        <v>1019</v>
      </c>
      <c r="O150" s="7" t="s">
        <v>1013</v>
      </c>
      <c r="P150" s="7" t="s">
        <v>67</v>
      </c>
      <c r="Q150" s="7" t="s">
        <v>1014</v>
      </c>
      <c r="R150" s="7" t="s">
        <v>67</v>
      </c>
      <c r="S150" s="7" t="s">
        <v>67</v>
      </c>
      <c r="T150" s="7" t="s">
        <v>1015</v>
      </c>
      <c r="U150" s="7" t="s">
        <v>67</v>
      </c>
      <c r="V150" s="7" t="s">
        <v>67</v>
      </c>
      <c r="W150" s="7" t="s">
        <v>67</v>
      </c>
      <c r="X150" s="7" t="s">
        <v>67</v>
      </c>
      <c r="Y150" s="7" t="s">
        <v>67</v>
      </c>
      <c r="Z150" s="7" t="s">
        <v>67</v>
      </c>
      <c r="AA150" s="7" t="s">
        <v>67</v>
      </c>
      <c r="AB150" s="7" t="s">
        <v>67</v>
      </c>
      <c r="AC150" s="7" t="s">
        <v>67</v>
      </c>
      <c r="AD150" s="7" t="s">
        <v>67</v>
      </c>
      <c r="AE150" s="7" t="s">
        <v>67</v>
      </c>
      <c r="AF150" s="7" t="s">
        <v>67</v>
      </c>
      <c r="AG150" s="7" t="s">
        <v>67</v>
      </c>
      <c r="AH150" s="7" t="s">
        <v>67</v>
      </c>
      <c r="AI150" s="7" t="s">
        <v>67</v>
      </c>
      <c r="AJ150" s="7" t="s">
        <v>67</v>
      </c>
      <c r="AK150" s="7" t="s">
        <v>67</v>
      </c>
      <c r="AL150" s="7" t="s">
        <v>67</v>
      </c>
      <c r="AM150" s="7" t="s">
        <v>67</v>
      </c>
      <c r="AN150" s="7" t="s">
        <v>67</v>
      </c>
      <c r="AO150" s="7" t="s">
        <v>67</v>
      </c>
      <c r="AP150" s="7" t="s">
        <v>67</v>
      </c>
      <c r="AQ150" s="7" t="s">
        <v>67</v>
      </c>
      <c r="AR150" s="7" t="s">
        <v>67</v>
      </c>
      <c r="AS150" s="7" t="s">
        <v>67</v>
      </c>
      <c r="AT150" s="7" t="s">
        <v>67</v>
      </c>
      <c r="AU150" s="7" t="s">
        <v>67</v>
      </c>
      <c r="AV150" s="7" t="s">
        <v>67</v>
      </c>
      <c r="AW150" s="7" t="s">
        <v>67</v>
      </c>
      <c r="AX150" s="7" t="s">
        <v>67</v>
      </c>
      <c r="AY150" s="7" t="s">
        <v>67</v>
      </c>
      <c r="AZ150" s="7" t="s">
        <v>67</v>
      </c>
      <c r="BA150" s="7" t="s">
        <v>67</v>
      </c>
      <c r="BB150" s="7" t="s">
        <v>67</v>
      </c>
      <c r="BC150" s="7" t="s">
        <v>67</v>
      </c>
      <c r="BD150" s="7" t="s">
        <v>67</v>
      </c>
      <c r="BE150" s="7" t="s">
        <v>67</v>
      </c>
      <c r="BF150" s="7" t="s">
        <v>67</v>
      </c>
      <c r="BG150" s="7" t="s">
        <v>67</v>
      </c>
    </row>
    <row r="151" spans="1:59">
      <c r="A151" s="7"/>
      <c r="B151" s="7" t="s">
        <v>774</v>
      </c>
      <c r="C151" s="7" t="s">
        <v>1020</v>
      </c>
      <c r="D151" s="7" t="s">
        <v>67</v>
      </c>
      <c r="E151" s="7" t="s">
        <v>67</v>
      </c>
      <c r="F151" s="7" t="s">
        <v>1007</v>
      </c>
      <c r="G151" s="7" t="s">
        <v>67</v>
      </c>
      <c r="H151" s="7" t="s">
        <v>67</v>
      </c>
      <c r="I151" s="7" t="s">
        <v>1022</v>
      </c>
      <c r="J151" s="7" t="s">
        <v>67</v>
      </c>
      <c r="K151" s="7" t="s">
        <v>1018</v>
      </c>
      <c r="L151" s="7" t="s">
        <v>1011</v>
      </c>
      <c r="M151" s="7" t="s">
        <v>67</v>
      </c>
      <c r="N151" s="7" t="s">
        <v>1019</v>
      </c>
      <c r="O151" s="7" t="s">
        <v>1013</v>
      </c>
      <c r="P151" s="7" t="s">
        <v>67</v>
      </c>
      <c r="Q151" s="7" t="s">
        <v>1014</v>
      </c>
      <c r="R151" s="7" t="s">
        <v>67</v>
      </c>
      <c r="S151" s="7" t="s">
        <v>67</v>
      </c>
      <c r="T151" s="7" t="s">
        <v>1015</v>
      </c>
      <c r="U151" s="7" t="s">
        <v>67</v>
      </c>
      <c r="V151" s="7" t="s">
        <v>67</v>
      </c>
      <c r="W151" s="7" t="s">
        <v>67</v>
      </c>
      <c r="X151" s="7" t="s">
        <v>67</v>
      </c>
      <c r="Y151" s="7" t="s">
        <v>67</v>
      </c>
      <c r="Z151" s="7" t="s">
        <v>67</v>
      </c>
      <c r="AA151" s="7" t="s">
        <v>67</v>
      </c>
      <c r="AB151" s="7" t="s">
        <v>67</v>
      </c>
      <c r="AC151" s="7" t="s">
        <v>67</v>
      </c>
      <c r="AD151" s="7" t="s">
        <v>67</v>
      </c>
      <c r="AE151" s="7" t="s">
        <v>67</v>
      </c>
      <c r="AF151" s="7" t="s">
        <v>67</v>
      </c>
      <c r="AG151" s="7" t="s">
        <v>67</v>
      </c>
      <c r="AH151" s="7" t="s">
        <v>67</v>
      </c>
      <c r="AI151" s="7" t="s">
        <v>67</v>
      </c>
      <c r="AJ151" s="7" t="s">
        <v>67</v>
      </c>
      <c r="AK151" s="7" t="s">
        <v>67</v>
      </c>
      <c r="AL151" s="7" t="s">
        <v>67</v>
      </c>
      <c r="AM151" s="7" t="s">
        <v>67</v>
      </c>
      <c r="AN151" s="7" t="s">
        <v>67</v>
      </c>
      <c r="AO151" s="7" t="s">
        <v>67</v>
      </c>
      <c r="AP151" s="7" t="s">
        <v>67</v>
      </c>
      <c r="AQ151" s="7" t="s">
        <v>67</v>
      </c>
      <c r="AR151" s="7" t="s">
        <v>67</v>
      </c>
      <c r="AS151" s="7" t="s">
        <v>67</v>
      </c>
      <c r="AT151" s="7" t="s">
        <v>67</v>
      </c>
      <c r="AU151" s="7" t="s">
        <v>67</v>
      </c>
      <c r="AV151" s="7" t="s">
        <v>67</v>
      </c>
      <c r="AW151" s="7" t="s">
        <v>67</v>
      </c>
      <c r="AX151" s="7" t="s">
        <v>67</v>
      </c>
      <c r="AY151" s="7" t="s">
        <v>67</v>
      </c>
      <c r="AZ151" s="7" t="s">
        <v>67</v>
      </c>
      <c r="BA151" s="7" t="s">
        <v>67</v>
      </c>
      <c r="BB151" s="7" t="s">
        <v>67</v>
      </c>
      <c r="BC151" s="7" t="s">
        <v>67</v>
      </c>
      <c r="BD151" s="7" t="s">
        <v>67</v>
      </c>
      <c r="BE151" s="7" t="s">
        <v>67</v>
      </c>
      <c r="BF151" s="7" t="s">
        <v>67</v>
      </c>
      <c r="BG151" s="7" t="s">
        <v>67</v>
      </c>
    </row>
    <row r="152" spans="1:59">
      <c r="A152" s="7"/>
      <c r="B152" s="7" t="s">
        <v>775</v>
      </c>
      <c r="C152" s="7" t="s">
        <v>1020</v>
      </c>
      <c r="D152" s="7" t="s">
        <v>67</v>
      </c>
      <c r="E152" s="7" t="s">
        <v>67</v>
      </c>
      <c r="F152" s="7" t="s">
        <v>1007</v>
      </c>
      <c r="G152" s="7" t="s">
        <v>67</v>
      </c>
      <c r="H152" s="7" t="s">
        <v>67</v>
      </c>
      <c r="I152" s="7" t="s">
        <v>1022</v>
      </c>
      <c r="J152" s="7" t="s">
        <v>67</v>
      </c>
      <c r="K152" s="7" t="s">
        <v>1018</v>
      </c>
      <c r="L152" s="7" t="s">
        <v>1011</v>
      </c>
      <c r="M152" s="7" t="s">
        <v>67</v>
      </c>
      <c r="N152" s="7" t="s">
        <v>1019</v>
      </c>
      <c r="O152" s="7" t="s">
        <v>1013</v>
      </c>
      <c r="P152" s="7" t="s">
        <v>67</v>
      </c>
      <c r="Q152" s="7" t="s">
        <v>1014</v>
      </c>
      <c r="R152" s="7" t="s">
        <v>67</v>
      </c>
      <c r="S152" s="7" t="s">
        <v>1043</v>
      </c>
      <c r="T152" s="7" t="s">
        <v>1015</v>
      </c>
      <c r="U152" s="7" t="s">
        <v>67</v>
      </c>
      <c r="V152" s="7" t="s">
        <v>67</v>
      </c>
      <c r="W152" s="7" t="s">
        <v>67</v>
      </c>
      <c r="X152" s="7" t="s">
        <v>67</v>
      </c>
      <c r="Y152" s="7" t="s">
        <v>67</v>
      </c>
      <c r="Z152" s="7" t="s">
        <v>67</v>
      </c>
      <c r="AA152" s="7" t="s">
        <v>67</v>
      </c>
      <c r="AB152" s="7" t="s">
        <v>67</v>
      </c>
      <c r="AC152" s="7" t="s">
        <v>67</v>
      </c>
      <c r="AD152" s="7" t="s">
        <v>67</v>
      </c>
      <c r="AE152" s="7" t="s">
        <v>67</v>
      </c>
      <c r="AF152" s="7" t="s">
        <v>67</v>
      </c>
      <c r="AG152" s="7" t="s">
        <v>67</v>
      </c>
      <c r="AH152" s="7" t="s">
        <v>67</v>
      </c>
      <c r="AI152" s="7" t="s">
        <v>67</v>
      </c>
      <c r="AJ152" s="7" t="s">
        <v>67</v>
      </c>
      <c r="AK152" s="7" t="s">
        <v>67</v>
      </c>
      <c r="AL152" s="7" t="s">
        <v>67</v>
      </c>
      <c r="AM152" s="7" t="s">
        <v>67</v>
      </c>
      <c r="AN152" s="7" t="s">
        <v>67</v>
      </c>
      <c r="AO152" s="7" t="s">
        <v>67</v>
      </c>
      <c r="AP152" s="7" t="s">
        <v>67</v>
      </c>
      <c r="AQ152" s="7" t="s">
        <v>67</v>
      </c>
      <c r="AR152" s="7" t="s">
        <v>67</v>
      </c>
      <c r="AS152" s="7" t="s">
        <v>67</v>
      </c>
      <c r="AT152" s="7" t="s">
        <v>67</v>
      </c>
      <c r="AU152" s="7" t="s">
        <v>67</v>
      </c>
      <c r="AV152" s="7" t="s">
        <v>67</v>
      </c>
      <c r="AW152" s="7" t="s">
        <v>67</v>
      </c>
      <c r="AX152" s="7" t="s">
        <v>67</v>
      </c>
      <c r="AY152" s="7" t="s">
        <v>67</v>
      </c>
      <c r="AZ152" s="7" t="s">
        <v>67</v>
      </c>
      <c r="BA152" s="7" t="s">
        <v>67</v>
      </c>
      <c r="BB152" s="7" t="s">
        <v>67</v>
      </c>
      <c r="BC152" s="7" t="s">
        <v>67</v>
      </c>
      <c r="BD152" s="7" t="s">
        <v>67</v>
      </c>
      <c r="BE152" s="7" t="s">
        <v>67</v>
      </c>
      <c r="BF152" s="7" t="s">
        <v>67</v>
      </c>
      <c r="BG152" s="7" t="s">
        <v>67</v>
      </c>
    </row>
    <row r="153" spans="1:59">
      <c r="A153" s="7"/>
      <c r="B153" s="7" t="s">
        <v>776</v>
      </c>
      <c r="C153" s="7" t="s">
        <v>1020</v>
      </c>
      <c r="D153" s="7" t="s">
        <v>67</v>
      </c>
      <c r="E153" s="7" t="s">
        <v>67</v>
      </c>
      <c r="F153" s="7" t="s">
        <v>1007</v>
      </c>
      <c r="G153" s="7" t="s">
        <v>67</v>
      </c>
      <c r="H153" s="7" t="s">
        <v>67</v>
      </c>
      <c r="I153" s="7" t="s">
        <v>1022</v>
      </c>
      <c r="J153" s="7" t="s">
        <v>67</v>
      </c>
      <c r="K153" s="7" t="s">
        <v>1018</v>
      </c>
      <c r="L153" s="7" t="s">
        <v>1011</v>
      </c>
      <c r="M153" s="7" t="s">
        <v>67</v>
      </c>
      <c r="N153" s="7" t="s">
        <v>1019</v>
      </c>
      <c r="O153" s="7" t="s">
        <v>1013</v>
      </c>
      <c r="P153" s="7" t="s">
        <v>67</v>
      </c>
      <c r="Q153" s="7" t="s">
        <v>1014</v>
      </c>
      <c r="R153" s="7" t="s">
        <v>67</v>
      </c>
      <c r="S153" s="7" t="s">
        <v>1043</v>
      </c>
      <c r="T153" s="7" t="s">
        <v>1015</v>
      </c>
      <c r="U153" s="7" t="s">
        <v>67</v>
      </c>
      <c r="V153" s="7" t="s">
        <v>67</v>
      </c>
      <c r="W153" s="7" t="s">
        <v>67</v>
      </c>
      <c r="X153" s="7" t="s">
        <v>67</v>
      </c>
      <c r="Y153" s="7" t="s">
        <v>67</v>
      </c>
      <c r="Z153" s="7" t="s">
        <v>67</v>
      </c>
      <c r="AA153" s="7" t="s">
        <v>67</v>
      </c>
      <c r="AB153" s="7" t="s">
        <v>67</v>
      </c>
      <c r="AC153" s="7" t="s">
        <v>67</v>
      </c>
      <c r="AD153" s="7" t="s">
        <v>67</v>
      </c>
      <c r="AE153" s="7" t="s">
        <v>67</v>
      </c>
      <c r="AF153" s="7" t="s">
        <v>67</v>
      </c>
      <c r="AG153" s="7" t="s">
        <v>67</v>
      </c>
      <c r="AH153" s="7" t="s">
        <v>67</v>
      </c>
      <c r="AI153" s="7" t="s">
        <v>67</v>
      </c>
      <c r="AJ153" s="7" t="s">
        <v>67</v>
      </c>
      <c r="AK153" s="7" t="s">
        <v>67</v>
      </c>
      <c r="AL153" s="7" t="s">
        <v>67</v>
      </c>
      <c r="AM153" s="7" t="s">
        <v>67</v>
      </c>
      <c r="AN153" s="7" t="s">
        <v>67</v>
      </c>
      <c r="AO153" s="7" t="s">
        <v>67</v>
      </c>
      <c r="AP153" s="7" t="s">
        <v>67</v>
      </c>
      <c r="AQ153" s="7" t="s">
        <v>67</v>
      </c>
      <c r="AR153" s="7" t="s">
        <v>67</v>
      </c>
      <c r="AS153" s="7" t="s">
        <v>67</v>
      </c>
      <c r="AT153" s="7" t="s">
        <v>67</v>
      </c>
      <c r="AU153" s="7" t="s">
        <v>67</v>
      </c>
      <c r="AV153" s="7" t="s">
        <v>67</v>
      </c>
      <c r="AW153" s="7" t="s">
        <v>67</v>
      </c>
      <c r="AX153" s="7" t="s">
        <v>67</v>
      </c>
      <c r="AY153" s="7" t="s">
        <v>67</v>
      </c>
      <c r="AZ153" s="7" t="s">
        <v>67</v>
      </c>
      <c r="BA153" s="7" t="s">
        <v>67</v>
      </c>
      <c r="BB153" s="7" t="s">
        <v>67</v>
      </c>
      <c r="BC153" s="7" t="s">
        <v>67</v>
      </c>
      <c r="BD153" s="7" t="s">
        <v>67</v>
      </c>
      <c r="BE153" s="7" t="s">
        <v>67</v>
      </c>
      <c r="BF153" s="7" t="s">
        <v>67</v>
      </c>
      <c r="BG153" s="7" t="s">
        <v>67</v>
      </c>
    </row>
    <row r="154" spans="1:59">
      <c r="A154" s="7"/>
      <c r="B154" s="7" t="s">
        <v>781</v>
      </c>
      <c r="C154" s="7" t="s">
        <v>1020</v>
      </c>
      <c r="D154" s="7" t="s">
        <v>67</v>
      </c>
      <c r="E154" s="7" t="s">
        <v>67</v>
      </c>
      <c r="F154" s="7" t="s">
        <v>1007</v>
      </c>
      <c r="G154" s="7" t="s">
        <v>67</v>
      </c>
      <c r="H154" s="7" t="s">
        <v>67</v>
      </c>
      <c r="I154" s="7" t="s">
        <v>1022</v>
      </c>
      <c r="J154" s="7" t="s">
        <v>67</v>
      </c>
      <c r="K154" s="7" t="s">
        <v>1018</v>
      </c>
      <c r="L154" s="7" t="s">
        <v>1011</v>
      </c>
      <c r="M154" s="7" t="s">
        <v>67</v>
      </c>
      <c r="N154" s="7" t="s">
        <v>1019</v>
      </c>
      <c r="O154" s="7" t="s">
        <v>1013</v>
      </c>
      <c r="P154" s="7" t="s">
        <v>67</v>
      </c>
      <c r="Q154" s="7" t="s">
        <v>1014</v>
      </c>
      <c r="R154" s="7" t="s">
        <v>67</v>
      </c>
      <c r="S154" s="7" t="s">
        <v>67</v>
      </c>
      <c r="T154" s="7" t="s">
        <v>1092</v>
      </c>
      <c r="U154" s="7" t="s">
        <v>67</v>
      </c>
      <c r="V154" s="7" t="s">
        <v>67</v>
      </c>
      <c r="W154" s="7" t="s">
        <v>67</v>
      </c>
      <c r="X154" s="7" t="s">
        <v>67</v>
      </c>
      <c r="Y154" s="7" t="s">
        <v>67</v>
      </c>
      <c r="Z154" s="7" t="s">
        <v>67</v>
      </c>
      <c r="AA154" s="7" t="s">
        <v>67</v>
      </c>
      <c r="AB154" s="7" t="s">
        <v>67</v>
      </c>
      <c r="AC154" s="7" t="s">
        <v>67</v>
      </c>
      <c r="AD154" s="7" t="s">
        <v>67</v>
      </c>
      <c r="AE154" s="7" t="s">
        <v>67</v>
      </c>
      <c r="AF154" s="7" t="s">
        <v>67</v>
      </c>
      <c r="AG154" s="7" t="s">
        <v>67</v>
      </c>
      <c r="AH154" s="7" t="s">
        <v>67</v>
      </c>
      <c r="AI154" s="7" t="s">
        <v>67</v>
      </c>
      <c r="AJ154" s="7" t="s">
        <v>67</v>
      </c>
      <c r="AK154" s="7" t="s">
        <v>67</v>
      </c>
      <c r="AL154" s="7" t="s">
        <v>67</v>
      </c>
      <c r="AM154" s="7" t="s">
        <v>67</v>
      </c>
      <c r="AN154" s="7" t="s">
        <v>67</v>
      </c>
      <c r="AO154" s="7" t="s">
        <v>67</v>
      </c>
      <c r="AP154" s="7" t="s">
        <v>67</v>
      </c>
      <c r="AQ154" s="7" t="s">
        <v>67</v>
      </c>
      <c r="AR154" s="7" t="s">
        <v>67</v>
      </c>
      <c r="AS154" s="7" t="s">
        <v>67</v>
      </c>
      <c r="AT154" s="7" t="s">
        <v>67</v>
      </c>
      <c r="AU154" s="7" t="s">
        <v>67</v>
      </c>
      <c r="AV154" s="7" t="s">
        <v>67</v>
      </c>
      <c r="AW154" s="7" t="s">
        <v>67</v>
      </c>
      <c r="AX154" s="7" t="s">
        <v>67</v>
      </c>
      <c r="AY154" s="7" t="s">
        <v>67</v>
      </c>
      <c r="AZ154" s="7" t="s">
        <v>67</v>
      </c>
      <c r="BA154" s="7" t="s">
        <v>67</v>
      </c>
      <c r="BB154" s="7" t="s">
        <v>67</v>
      </c>
      <c r="BC154" s="7" t="s">
        <v>67</v>
      </c>
      <c r="BD154" s="7" t="s">
        <v>67</v>
      </c>
      <c r="BE154" s="7" t="s">
        <v>67</v>
      </c>
      <c r="BF154" s="7" t="s">
        <v>67</v>
      </c>
      <c r="BG154" s="7" t="s">
        <v>67</v>
      </c>
    </row>
    <row r="155" spans="1:59">
      <c r="A155" s="7"/>
      <c r="B155" s="7" t="s">
        <v>783</v>
      </c>
      <c r="C155" s="7" t="s">
        <v>1020</v>
      </c>
      <c r="D155" s="7" t="s">
        <v>67</v>
      </c>
      <c r="E155" s="7" t="s">
        <v>67</v>
      </c>
      <c r="F155" s="7" t="s">
        <v>1007</v>
      </c>
      <c r="G155" s="7" t="s">
        <v>67</v>
      </c>
      <c r="H155" s="7" t="s">
        <v>67</v>
      </c>
      <c r="I155" s="7" t="s">
        <v>1022</v>
      </c>
      <c r="J155" s="7" t="s">
        <v>67</v>
      </c>
      <c r="K155" s="7" t="s">
        <v>1018</v>
      </c>
      <c r="L155" s="7" t="s">
        <v>1011</v>
      </c>
      <c r="M155" s="7" t="s">
        <v>67</v>
      </c>
      <c r="N155" s="7" t="s">
        <v>1019</v>
      </c>
      <c r="O155" s="7" t="s">
        <v>1013</v>
      </c>
      <c r="P155" s="7" t="s">
        <v>67</v>
      </c>
      <c r="Q155" s="7" t="s">
        <v>1014</v>
      </c>
      <c r="R155" s="7" t="s">
        <v>67</v>
      </c>
      <c r="S155" s="7" t="s">
        <v>67</v>
      </c>
      <c r="T155" s="7" t="s">
        <v>1092</v>
      </c>
      <c r="U155" s="7" t="s">
        <v>67</v>
      </c>
      <c r="V155" s="7" t="s">
        <v>67</v>
      </c>
      <c r="W155" s="7" t="s">
        <v>67</v>
      </c>
      <c r="X155" s="7" t="s">
        <v>67</v>
      </c>
      <c r="Y155" s="7" t="s">
        <v>67</v>
      </c>
      <c r="Z155" s="7" t="s">
        <v>67</v>
      </c>
      <c r="AA155" s="7" t="s">
        <v>67</v>
      </c>
      <c r="AB155" s="7" t="s">
        <v>67</v>
      </c>
      <c r="AC155" s="7" t="s">
        <v>67</v>
      </c>
      <c r="AD155" s="7" t="s">
        <v>67</v>
      </c>
      <c r="AE155" s="7" t="s">
        <v>67</v>
      </c>
      <c r="AF155" s="7" t="s">
        <v>67</v>
      </c>
      <c r="AG155" s="7" t="s">
        <v>67</v>
      </c>
      <c r="AH155" s="7" t="s">
        <v>67</v>
      </c>
      <c r="AI155" s="7" t="s">
        <v>67</v>
      </c>
      <c r="AJ155" s="7" t="s">
        <v>67</v>
      </c>
      <c r="AK155" s="7" t="s">
        <v>67</v>
      </c>
      <c r="AL155" s="7" t="s">
        <v>67</v>
      </c>
      <c r="AM155" s="7" t="s">
        <v>67</v>
      </c>
      <c r="AN155" s="7" t="s">
        <v>67</v>
      </c>
      <c r="AO155" s="7" t="s">
        <v>67</v>
      </c>
      <c r="AP155" s="7" t="s">
        <v>67</v>
      </c>
      <c r="AQ155" s="7" t="s">
        <v>67</v>
      </c>
      <c r="AR155" s="7" t="s">
        <v>67</v>
      </c>
      <c r="AS155" s="7" t="s">
        <v>67</v>
      </c>
      <c r="AT155" s="7" t="s">
        <v>67</v>
      </c>
      <c r="AU155" s="7" t="s">
        <v>67</v>
      </c>
      <c r="AV155" s="7" t="s">
        <v>67</v>
      </c>
      <c r="AW155" s="7" t="s">
        <v>67</v>
      </c>
      <c r="AX155" s="7" t="s">
        <v>67</v>
      </c>
      <c r="AY155" s="7" t="s">
        <v>67</v>
      </c>
      <c r="AZ155" s="7" t="s">
        <v>67</v>
      </c>
      <c r="BA155" s="7" t="s">
        <v>67</v>
      </c>
      <c r="BB155" s="7" t="s">
        <v>67</v>
      </c>
      <c r="BC155" s="7" t="s">
        <v>67</v>
      </c>
      <c r="BD155" s="7" t="s">
        <v>67</v>
      </c>
      <c r="BE155" s="7" t="s">
        <v>67</v>
      </c>
      <c r="BF155" s="7" t="s">
        <v>67</v>
      </c>
      <c r="BG155" s="7" t="s">
        <v>67</v>
      </c>
    </row>
    <row r="156" spans="1:59">
      <c r="A156" s="7"/>
      <c r="B156" s="7" t="s">
        <v>784</v>
      </c>
      <c r="C156" s="7" t="s">
        <v>1020</v>
      </c>
      <c r="D156" s="7" t="s">
        <v>67</v>
      </c>
      <c r="E156" s="7" t="s">
        <v>67</v>
      </c>
      <c r="F156" s="7" t="s">
        <v>1007</v>
      </c>
      <c r="G156" s="7" t="s">
        <v>67</v>
      </c>
      <c r="H156" s="7" t="s">
        <v>67</v>
      </c>
      <c r="I156" s="7" t="s">
        <v>1022</v>
      </c>
      <c r="J156" s="7" t="s">
        <v>67</v>
      </c>
      <c r="K156" s="7" t="s">
        <v>1018</v>
      </c>
      <c r="L156" s="7" t="s">
        <v>1011</v>
      </c>
      <c r="M156" s="7" t="s">
        <v>67</v>
      </c>
      <c r="N156" s="7" t="s">
        <v>1019</v>
      </c>
      <c r="O156" s="7" t="s">
        <v>1013</v>
      </c>
      <c r="P156" s="7" t="s">
        <v>67</v>
      </c>
      <c r="Q156" s="7" t="s">
        <v>1014</v>
      </c>
      <c r="R156" s="7" t="s">
        <v>67</v>
      </c>
      <c r="S156" s="7" t="s">
        <v>67</v>
      </c>
      <c r="T156" s="7" t="s">
        <v>1092</v>
      </c>
      <c r="U156" s="7" t="s">
        <v>67</v>
      </c>
      <c r="V156" s="7" t="s">
        <v>67</v>
      </c>
      <c r="W156" s="7" t="s">
        <v>67</v>
      </c>
      <c r="X156" s="7" t="s">
        <v>67</v>
      </c>
      <c r="Y156" s="7" t="s">
        <v>67</v>
      </c>
      <c r="Z156" s="7" t="s">
        <v>67</v>
      </c>
      <c r="AA156" s="7" t="s">
        <v>67</v>
      </c>
      <c r="AB156" s="7" t="s">
        <v>67</v>
      </c>
      <c r="AC156" s="7" t="s">
        <v>67</v>
      </c>
      <c r="AD156" s="7" t="s">
        <v>67</v>
      </c>
      <c r="AE156" s="7" t="s">
        <v>67</v>
      </c>
      <c r="AF156" s="7" t="s">
        <v>67</v>
      </c>
      <c r="AG156" s="7" t="s">
        <v>67</v>
      </c>
      <c r="AH156" s="7" t="s">
        <v>67</v>
      </c>
      <c r="AI156" s="7" t="s">
        <v>67</v>
      </c>
      <c r="AJ156" s="7" t="s">
        <v>67</v>
      </c>
      <c r="AK156" s="7" t="s">
        <v>67</v>
      </c>
      <c r="AL156" s="7" t="s">
        <v>67</v>
      </c>
      <c r="AM156" s="7" t="s">
        <v>67</v>
      </c>
      <c r="AN156" s="7" t="s">
        <v>67</v>
      </c>
      <c r="AO156" s="7" t="s">
        <v>67</v>
      </c>
      <c r="AP156" s="7" t="s">
        <v>67</v>
      </c>
      <c r="AQ156" s="7" t="s">
        <v>67</v>
      </c>
      <c r="AR156" s="7" t="s">
        <v>67</v>
      </c>
      <c r="AS156" s="7" t="s">
        <v>67</v>
      </c>
      <c r="AT156" s="7" t="s">
        <v>67</v>
      </c>
      <c r="AU156" s="7" t="s">
        <v>67</v>
      </c>
      <c r="AV156" s="7" t="s">
        <v>67</v>
      </c>
      <c r="AW156" s="7" t="s">
        <v>67</v>
      </c>
      <c r="AX156" s="7" t="s">
        <v>67</v>
      </c>
      <c r="AY156" s="7" t="s">
        <v>67</v>
      </c>
      <c r="AZ156" s="7" t="s">
        <v>67</v>
      </c>
      <c r="BA156" s="7" t="s">
        <v>67</v>
      </c>
      <c r="BB156" s="7" t="s">
        <v>67</v>
      </c>
      <c r="BC156" s="7" t="s">
        <v>67</v>
      </c>
      <c r="BD156" s="7" t="s">
        <v>67</v>
      </c>
      <c r="BE156" s="7" t="s">
        <v>67</v>
      </c>
      <c r="BF156" s="7" t="s">
        <v>67</v>
      </c>
      <c r="BG156" s="7" t="s">
        <v>67</v>
      </c>
    </row>
    <row r="157" spans="1:59">
      <c r="A157" s="7"/>
      <c r="B157" s="7" t="s">
        <v>788</v>
      </c>
      <c r="C157" s="7" t="s">
        <v>1020</v>
      </c>
      <c r="D157" s="7" t="s">
        <v>67</v>
      </c>
      <c r="E157" s="7" t="s">
        <v>67</v>
      </c>
      <c r="F157" s="7" t="s">
        <v>1007</v>
      </c>
      <c r="G157" s="7" t="s">
        <v>67</v>
      </c>
      <c r="H157" s="7" t="s">
        <v>67</v>
      </c>
      <c r="I157" s="7" t="s">
        <v>1022</v>
      </c>
      <c r="J157" s="7" t="s">
        <v>67</v>
      </c>
      <c r="K157" s="7" t="s">
        <v>1018</v>
      </c>
      <c r="L157" s="7" t="s">
        <v>1011</v>
      </c>
      <c r="M157" s="7" t="s">
        <v>67</v>
      </c>
      <c r="N157" s="7" t="s">
        <v>1019</v>
      </c>
      <c r="O157" s="7" t="s">
        <v>1013</v>
      </c>
      <c r="P157" s="7" t="s">
        <v>67</v>
      </c>
      <c r="Q157" s="7" t="s">
        <v>1014</v>
      </c>
      <c r="R157" s="7" t="s">
        <v>67</v>
      </c>
      <c r="S157" s="7" t="s">
        <v>67</v>
      </c>
      <c r="T157" s="7" t="s">
        <v>1092</v>
      </c>
      <c r="U157" s="7" t="s">
        <v>67</v>
      </c>
      <c r="V157" s="7" t="s">
        <v>67</v>
      </c>
      <c r="W157" s="7" t="s">
        <v>67</v>
      </c>
      <c r="X157" s="7" t="s">
        <v>67</v>
      </c>
      <c r="Y157" s="7" t="s">
        <v>67</v>
      </c>
      <c r="Z157" s="7" t="s">
        <v>67</v>
      </c>
      <c r="AA157" s="7" t="s">
        <v>67</v>
      </c>
      <c r="AB157" s="7" t="s">
        <v>67</v>
      </c>
      <c r="AC157" s="7" t="s">
        <v>67</v>
      </c>
      <c r="AD157" s="7" t="s">
        <v>67</v>
      </c>
      <c r="AE157" s="7" t="s">
        <v>67</v>
      </c>
      <c r="AF157" s="7" t="s">
        <v>67</v>
      </c>
      <c r="AG157" s="7" t="s">
        <v>67</v>
      </c>
      <c r="AH157" s="7" t="s">
        <v>67</v>
      </c>
      <c r="AI157" s="7" t="s">
        <v>67</v>
      </c>
      <c r="AJ157" s="7" t="s">
        <v>67</v>
      </c>
      <c r="AK157" s="7" t="s">
        <v>67</v>
      </c>
      <c r="AL157" s="7" t="s">
        <v>67</v>
      </c>
      <c r="AM157" s="7" t="s">
        <v>67</v>
      </c>
      <c r="AN157" s="7" t="s">
        <v>67</v>
      </c>
      <c r="AO157" s="7" t="s">
        <v>67</v>
      </c>
      <c r="AP157" s="7" t="s">
        <v>67</v>
      </c>
      <c r="AQ157" s="7" t="s">
        <v>67</v>
      </c>
      <c r="AR157" s="7" t="s">
        <v>67</v>
      </c>
      <c r="AS157" s="7" t="s">
        <v>67</v>
      </c>
      <c r="AT157" s="7" t="s">
        <v>67</v>
      </c>
      <c r="AU157" s="7" t="s">
        <v>67</v>
      </c>
      <c r="AV157" s="7" t="s">
        <v>67</v>
      </c>
      <c r="AW157" s="7" t="s">
        <v>67</v>
      </c>
      <c r="AX157" s="7" t="s">
        <v>67</v>
      </c>
      <c r="AY157" s="7" t="s">
        <v>67</v>
      </c>
      <c r="AZ157" s="7" t="s">
        <v>67</v>
      </c>
      <c r="BA157" s="7" t="s">
        <v>67</v>
      </c>
      <c r="BB157" s="7" t="s">
        <v>67</v>
      </c>
      <c r="BC157" s="7" t="s">
        <v>67</v>
      </c>
      <c r="BD157" s="7" t="s">
        <v>67</v>
      </c>
      <c r="BE157" s="7" t="s">
        <v>67</v>
      </c>
      <c r="BF157" s="7" t="s">
        <v>67</v>
      </c>
      <c r="BG157" s="7" t="s">
        <v>67</v>
      </c>
    </row>
    <row r="158" spans="1:59">
      <c r="A158" s="7"/>
      <c r="B158" s="7" t="s">
        <v>798</v>
      </c>
      <c r="C158" s="7" t="s">
        <v>1122</v>
      </c>
      <c r="D158" s="7" t="s">
        <v>67</v>
      </c>
      <c r="E158" s="7" t="s">
        <v>67</v>
      </c>
      <c r="F158" s="7" t="s">
        <v>1007</v>
      </c>
      <c r="G158" s="7" t="s">
        <v>67</v>
      </c>
      <c r="H158" s="7" t="s">
        <v>67</v>
      </c>
      <c r="I158" s="7" t="s">
        <v>1022</v>
      </c>
      <c r="J158" s="7" t="s">
        <v>67</v>
      </c>
      <c r="K158" s="7" t="s">
        <v>1039</v>
      </c>
      <c r="L158" s="7" t="s">
        <v>1011</v>
      </c>
      <c r="M158" s="7" t="s">
        <v>67</v>
      </c>
      <c r="N158" s="7" t="s">
        <v>1019</v>
      </c>
      <c r="O158" s="7" t="s">
        <v>1102</v>
      </c>
      <c r="P158" s="7" t="s">
        <v>67</v>
      </c>
      <c r="Q158" s="7" t="s">
        <v>1014</v>
      </c>
      <c r="R158" s="7" t="s">
        <v>67</v>
      </c>
      <c r="S158" s="7" t="s">
        <v>1123</v>
      </c>
      <c r="T158" s="7" t="s">
        <v>1015</v>
      </c>
      <c r="U158" s="7" t="s">
        <v>67</v>
      </c>
      <c r="V158" s="7" t="s">
        <v>67</v>
      </c>
      <c r="W158" s="7" t="s">
        <v>67</v>
      </c>
      <c r="X158" s="7" t="s">
        <v>67</v>
      </c>
      <c r="Y158" s="7" t="s">
        <v>67</v>
      </c>
      <c r="Z158" s="7" t="s">
        <v>67</v>
      </c>
      <c r="AA158" s="7" t="s">
        <v>67</v>
      </c>
      <c r="AB158" s="7" t="s">
        <v>67</v>
      </c>
      <c r="AC158" s="7" t="s">
        <v>67</v>
      </c>
      <c r="AD158" s="7" t="s">
        <v>67</v>
      </c>
      <c r="AE158" s="7" t="s">
        <v>67</v>
      </c>
      <c r="AF158" s="7" t="s">
        <v>67</v>
      </c>
      <c r="AG158" s="7" t="s">
        <v>67</v>
      </c>
      <c r="AH158" s="7" t="s">
        <v>67</v>
      </c>
      <c r="AI158" s="7" t="s">
        <v>67</v>
      </c>
      <c r="AJ158" s="7" t="s">
        <v>67</v>
      </c>
      <c r="AK158" s="7" t="s">
        <v>67</v>
      </c>
      <c r="AL158" s="7" t="s">
        <v>67</v>
      </c>
      <c r="AM158" s="7" t="s">
        <v>67</v>
      </c>
      <c r="AN158" s="7" t="s">
        <v>67</v>
      </c>
      <c r="AO158" s="7" t="s">
        <v>67</v>
      </c>
      <c r="AP158" s="7" t="s">
        <v>67</v>
      </c>
      <c r="AQ158" s="7" t="s">
        <v>67</v>
      </c>
      <c r="AR158" s="7" t="s">
        <v>67</v>
      </c>
      <c r="AS158" s="7" t="s">
        <v>67</v>
      </c>
      <c r="AT158" s="7" t="s">
        <v>67</v>
      </c>
      <c r="AU158" s="7" t="s">
        <v>67</v>
      </c>
      <c r="AV158" s="7" t="s">
        <v>67</v>
      </c>
      <c r="AW158" s="7" t="s">
        <v>67</v>
      </c>
      <c r="AX158" s="7" t="s">
        <v>67</v>
      </c>
      <c r="AY158" s="7" t="s">
        <v>67</v>
      </c>
      <c r="AZ158" s="7" t="s">
        <v>67</v>
      </c>
      <c r="BA158" s="7" t="s">
        <v>67</v>
      </c>
      <c r="BB158" s="7" t="s">
        <v>67</v>
      </c>
      <c r="BC158" s="7" t="s">
        <v>67</v>
      </c>
      <c r="BD158" s="7" t="s">
        <v>67</v>
      </c>
      <c r="BE158" s="7" t="s">
        <v>67</v>
      </c>
      <c r="BF158" s="7" t="s">
        <v>67</v>
      </c>
      <c r="BG158" s="7" t="s">
        <v>67</v>
      </c>
    </row>
    <row r="159" spans="1:59">
      <c r="A159" s="7"/>
      <c r="B159" s="7" t="s">
        <v>799</v>
      </c>
      <c r="C159" s="7" t="s">
        <v>1034</v>
      </c>
      <c r="D159" s="7" t="s">
        <v>67</v>
      </c>
      <c r="E159" s="7" t="s">
        <v>67</v>
      </c>
      <c r="F159" s="7" t="s">
        <v>1007</v>
      </c>
      <c r="G159" s="7" t="s">
        <v>67</v>
      </c>
      <c r="H159" s="7" t="s">
        <v>67</v>
      </c>
      <c r="I159" s="7" t="s">
        <v>1022</v>
      </c>
      <c r="J159" s="7" t="s">
        <v>67</v>
      </c>
      <c r="K159" s="7" t="s">
        <v>1018</v>
      </c>
      <c r="L159" s="7" t="s">
        <v>1011</v>
      </c>
      <c r="M159" s="7" t="s">
        <v>67</v>
      </c>
      <c r="N159" s="7" t="s">
        <v>1019</v>
      </c>
      <c r="O159" s="7" t="s">
        <v>1023</v>
      </c>
      <c r="P159" s="7" t="s">
        <v>67</v>
      </c>
      <c r="Q159" s="7" t="s">
        <v>1014</v>
      </c>
      <c r="R159" s="7" t="s">
        <v>67</v>
      </c>
      <c r="S159" s="7" t="s">
        <v>67</v>
      </c>
      <c r="T159" s="7" t="s">
        <v>1015</v>
      </c>
      <c r="U159" s="7" t="s">
        <v>67</v>
      </c>
      <c r="V159" s="7" t="s">
        <v>67</v>
      </c>
      <c r="W159" s="7" t="s">
        <v>67</v>
      </c>
      <c r="X159" s="7" t="s">
        <v>67</v>
      </c>
      <c r="Y159" s="7" t="s">
        <v>67</v>
      </c>
      <c r="Z159" s="7" t="s">
        <v>67</v>
      </c>
      <c r="AA159" s="7" t="s">
        <v>67</v>
      </c>
      <c r="AB159" s="7" t="s">
        <v>67</v>
      </c>
      <c r="AC159" s="7" t="s">
        <v>67</v>
      </c>
      <c r="AD159" s="7" t="s">
        <v>67</v>
      </c>
      <c r="AE159" s="7" t="s">
        <v>67</v>
      </c>
      <c r="AF159" s="7" t="s">
        <v>67</v>
      </c>
      <c r="AG159" s="7" t="s">
        <v>67</v>
      </c>
      <c r="AH159" s="7" t="s">
        <v>67</v>
      </c>
      <c r="AI159" s="7" t="s">
        <v>67</v>
      </c>
      <c r="AJ159" s="7" t="s">
        <v>67</v>
      </c>
      <c r="AK159" s="7" t="s">
        <v>67</v>
      </c>
      <c r="AL159" s="7" t="s">
        <v>67</v>
      </c>
      <c r="AM159" s="7" t="s">
        <v>67</v>
      </c>
      <c r="AN159" s="7" t="s">
        <v>67</v>
      </c>
      <c r="AO159" s="7" t="s">
        <v>67</v>
      </c>
      <c r="AP159" s="7" t="s">
        <v>67</v>
      </c>
      <c r="AQ159" s="7" t="s">
        <v>67</v>
      </c>
      <c r="AR159" s="7" t="s">
        <v>67</v>
      </c>
      <c r="AS159" s="7" t="s">
        <v>67</v>
      </c>
      <c r="AT159" s="7" t="s">
        <v>67</v>
      </c>
      <c r="AU159" s="7" t="s">
        <v>67</v>
      </c>
      <c r="AV159" s="7" t="s">
        <v>67</v>
      </c>
      <c r="AW159" s="7" t="s">
        <v>67</v>
      </c>
      <c r="AX159" s="7" t="s">
        <v>67</v>
      </c>
      <c r="AY159" s="7" t="s">
        <v>67</v>
      </c>
      <c r="AZ159" s="7" t="s">
        <v>67</v>
      </c>
      <c r="BA159" s="7" t="s">
        <v>67</v>
      </c>
      <c r="BB159" s="7" t="s">
        <v>67</v>
      </c>
      <c r="BC159" s="7" t="s">
        <v>67</v>
      </c>
      <c r="BD159" s="7" t="s">
        <v>67</v>
      </c>
      <c r="BE159" s="7" t="s">
        <v>67</v>
      </c>
      <c r="BF159" s="7" t="s">
        <v>67</v>
      </c>
      <c r="BG159" s="7" t="s">
        <v>67</v>
      </c>
    </row>
    <row r="160" spans="1:59">
      <c r="A160" s="7"/>
      <c r="B160" s="7" t="s">
        <v>800</v>
      </c>
      <c r="C160" s="7" t="s">
        <v>1122</v>
      </c>
      <c r="D160" s="7" t="s">
        <v>67</v>
      </c>
      <c r="E160" s="7" t="s">
        <v>67</v>
      </c>
      <c r="F160" s="7" t="s">
        <v>1007</v>
      </c>
      <c r="G160" s="7" t="s">
        <v>67</v>
      </c>
      <c r="H160" s="7" t="s">
        <v>67</v>
      </c>
      <c r="I160" s="7" t="s">
        <v>1022</v>
      </c>
      <c r="J160" s="7" t="s">
        <v>67</v>
      </c>
      <c r="K160" s="7" t="s">
        <v>1039</v>
      </c>
      <c r="L160" s="7" t="s">
        <v>1011</v>
      </c>
      <c r="M160" s="7" t="s">
        <v>67</v>
      </c>
      <c r="N160" s="7" t="s">
        <v>1019</v>
      </c>
      <c r="O160" s="7" t="s">
        <v>1102</v>
      </c>
      <c r="P160" s="7" t="s">
        <v>67</v>
      </c>
      <c r="Q160" s="7" t="s">
        <v>1014</v>
      </c>
      <c r="R160" s="7" t="s">
        <v>67</v>
      </c>
      <c r="S160" s="7" t="s">
        <v>1123</v>
      </c>
      <c r="T160" s="7" t="s">
        <v>1015</v>
      </c>
      <c r="U160" s="7" t="s">
        <v>67</v>
      </c>
      <c r="V160" s="7" t="s">
        <v>67</v>
      </c>
      <c r="W160" s="7" t="s">
        <v>67</v>
      </c>
      <c r="X160" s="7" t="s">
        <v>67</v>
      </c>
      <c r="Y160" s="7" t="s">
        <v>67</v>
      </c>
      <c r="Z160" s="7" t="s">
        <v>67</v>
      </c>
      <c r="AA160" s="7" t="s">
        <v>67</v>
      </c>
      <c r="AB160" s="7" t="s">
        <v>67</v>
      </c>
      <c r="AC160" s="7" t="s">
        <v>67</v>
      </c>
      <c r="AD160" s="7" t="s">
        <v>67</v>
      </c>
      <c r="AE160" s="7" t="s">
        <v>67</v>
      </c>
      <c r="AF160" s="7" t="s">
        <v>67</v>
      </c>
      <c r="AG160" s="7" t="s">
        <v>67</v>
      </c>
      <c r="AH160" s="7" t="s">
        <v>67</v>
      </c>
      <c r="AI160" s="7" t="s">
        <v>67</v>
      </c>
      <c r="AJ160" s="7" t="s">
        <v>67</v>
      </c>
      <c r="AK160" s="7" t="s">
        <v>67</v>
      </c>
      <c r="AL160" s="7" t="s">
        <v>67</v>
      </c>
      <c r="AM160" s="7" t="s">
        <v>67</v>
      </c>
      <c r="AN160" s="7" t="s">
        <v>67</v>
      </c>
      <c r="AO160" s="7" t="s">
        <v>67</v>
      </c>
      <c r="AP160" s="7" t="s">
        <v>67</v>
      </c>
      <c r="AQ160" s="7" t="s">
        <v>67</v>
      </c>
      <c r="AR160" s="7" t="s">
        <v>67</v>
      </c>
      <c r="AS160" s="7" t="s">
        <v>67</v>
      </c>
      <c r="AT160" s="7" t="s">
        <v>67</v>
      </c>
      <c r="AU160" s="7" t="s">
        <v>67</v>
      </c>
      <c r="AV160" s="7" t="s">
        <v>67</v>
      </c>
      <c r="AW160" s="7" t="s">
        <v>67</v>
      </c>
      <c r="AX160" s="7" t="s">
        <v>67</v>
      </c>
      <c r="AY160" s="7" t="s">
        <v>67</v>
      </c>
      <c r="AZ160" s="7" t="s">
        <v>67</v>
      </c>
      <c r="BA160" s="7" t="s">
        <v>67</v>
      </c>
      <c r="BB160" s="7" t="s">
        <v>67</v>
      </c>
      <c r="BC160" s="7" t="s">
        <v>67</v>
      </c>
      <c r="BD160" s="7" t="s">
        <v>67</v>
      </c>
      <c r="BE160" s="7" t="s">
        <v>67</v>
      </c>
      <c r="BF160" s="7" t="s">
        <v>67</v>
      </c>
      <c r="BG160" s="7" t="s">
        <v>67</v>
      </c>
    </row>
    <row r="161" spans="1:59">
      <c r="A161" s="7"/>
      <c r="B161" s="7" t="s">
        <v>801</v>
      </c>
      <c r="C161" s="7" t="s">
        <v>1122</v>
      </c>
      <c r="D161" s="7" t="s">
        <v>67</v>
      </c>
      <c r="E161" s="7" t="s">
        <v>67</v>
      </c>
      <c r="F161" s="7" t="s">
        <v>1007</v>
      </c>
      <c r="G161" s="7" t="s">
        <v>67</v>
      </c>
      <c r="H161" s="7" t="s">
        <v>67</v>
      </c>
      <c r="I161" s="7" t="s">
        <v>1022</v>
      </c>
      <c r="J161" s="7" t="s">
        <v>67</v>
      </c>
      <c r="K161" s="7" t="s">
        <v>1039</v>
      </c>
      <c r="L161" s="7" t="s">
        <v>1011</v>
      </c>
      <c r="M161" s="7" t="s">
        <v>67</v>
      </c>
      <c r="N161" s="7" t="s">
        <v>1019</v>
      </c>
      <c r="O161" s="7" t="s">
        <v>1102</v>
      </c>
      <c r="P161" s="7" t="s">
        <v>67</v>
      </c>
      <c r="Q161" s="7" t="s">
        <v>1014</v>
      </c>
      <c r="R161" s="7" t="s">
        <v>67</v>
      </c>
      <c r="S161" s="7" t="s">
        <v>1024</v>
      </c>
      <c r="T161" s="7" t="s">
        <v>1015</v>
      </c>
      <c r="U161" s="7" t="s">
        <v>67</v>
      </c>
      <c r="V161" s="7" t="s">
        <v>67</v>
      </c>
      <c r="W161" s="7" t="s">
        <v>67</v>
      </c>
      <c r="X161" s="7" t="s">
        <v>67</v>
      </c>
      <c r="Y161" s="7" t="s">
        <v>67</v>
      </c>
      <c r="Z161" s="7" t="s">
        <v>67</v>
      </c>
      <c r="AA161" s="7" t="s">
        <v>67</v>
      </c>
      <c r="AB161" s="7" t="s">
        <v>67</v>
      </c>
      <c r="AC161" s="7" t="s">
        <v>67</v>
      </c>
      <c r="AD161" s="7" t="s">
        <v>67</v>
      </c>
      <c r="AE161" s="7" t="s">
        <v>67</v>
      </c>
      <c r="AF161" s="7" t="s">
        <v>67</v>
      </c>
      <c r="AG161" s="7" t="s">
        <v>67</v>
      </c>
      <c r="AH161" s="7" t="s">
        <v>67</v>
      </c>
      <c r="AI161" s="7" t="s">
        <v>67</v>
      </c>
      <c r="AJ161" s="7" t="s">
        <v>67</v>
      </c>
      <c r="AK161" s="7" t="s">
        <v>67</v>
      </c>
      <c r="AL161" s="7" t="s">
        <v>67</v>
      </c>
      <c r="AM161" s="7" t="s">
        <v>67</v>
      </c>
      <c r="AN161" s="7" t="s">
        <v>67</v>
      </c>
      <c r="AO161" s="7" t="s">
        <v>67</v>
      </c>
      <c r="AP161" s="7" t="s">
        <v>67</v>
      </c>
      <c r="AQ161" s="7" t="s">
        <v>67</v>
      </c>
      <c r="AR161" s="7" t="s">
        <v>67</v>
      </c>
      <c r="AS161" s="7" t="s">
        <v>67</v>
      </c>
      <c r="AT161" s="7" t="s">
        <v>67</v>
      </c>
      <c r="AU161" s="7" t="s">
        <v>67</v>
      </c>
      <c r="AV161" s="7" t="s">
        <v>67</v>
      </c>
      <c r="AW161" s="7" t="s">
        <v>67</v>
      </c>
      <c r="AX161" s="7" t="s">
        <v>67</v>
      </c>
      <c r="AY161" s="7" t="s">
        <v>67</v>
      </c>
      <c r="AZ161" s="7" t="s">
        <v>67</v>
      </c>
      <c r="BA161" s="7" t="s">
        <v>67</v>
      </c>
      <c r="BB161" s="7" t="s">
        <v>67</v>
      </c>
      <c r="BC161" s="7" t="s">
        <v>67</v>
      </c>
      <c r="BD161" s="7" t="s">
        <v>67</v>
      </c>
      <c r="BE161" s="7" t="s">
        <v>67</v>
      </c>
      <c r="BF161" s="7" t="s">
        <v>67</v>
      </c>
      <c r="BG161" s="7" t="s">
        <v>67</v>
      </c>
    </row>
    <row r="162" spans="1:59">
      <c r="A162" s="7"/>
      <c r="B162" s="7" t="s">
        <v>802</v>
      </c>
      <c r="C162" s="7" t="s">
        <v>1034</v>
      </c>
      <c r="D162" s="7" t="s">
        <v>67</v>
      </c>
      <c r="E162" s="7" t="s">
        <v>67</v>
      </c>
      <c r="F162" s="7" t="s">
        <v>1007</v>
      </c>
      <c r="G162" s="7" t="s">
        <v>67</v>
      </c>
      <c r="H162" s="7" t="s">
        <v>67</v>
      </c>
      <c r="I162" s="7" t="s">
        <v>1022</v>
      </c>
      <c r="J162" s="7" t="s">
        <v>67</v>
      </c>
      <c r="K162" s="7" t="s">
        <v>1018</v>
      </c>
      <c r="L162" s="7" t="s">
        <v>1011</v>
      </c>
      <c r="M162" s="7" t="s">
        <v>67</v>
      </c>
      <c r="N162" s="7" t="s">
        <v>1019</v>
      </c>
      <c r="O162" s="7" t="s">
        <v>1023</v>
      </c>
      <c r="P162" s="7" t="s">
        <v>67</v>
      </c>
      <c r="Q162" s="7" t="s">
        <v>1014</v>
      </c>
      <c r="R162" s="7" t="s">
        <v>67</v>
      </c>
      <c r="S162" s="7" t="s">
        <v>1024</v>
      </c>
      <c r="T162" s="7" t="s">
        <v>1015</v>
      </c>
      <c r="U162" s="7" t="s">
        <v>67</v>
      </c>
      <c r="V162" s="7" t="s">
        <v>67</v>
      </c>
      <c r="W162" s="7" t="s">
        <v>67</v>
      </c>
      <c r="X162" s="7" t="s">
        <v>67</v>
      </c>
      <c r="Y162" s="7" t="s">
        <v>67</v>
      </c>
      <c r="Z162" s="7" t="s">
        <v>67</v>
      </c>
      <c r="AA162" s="7" t="s">
        <v>67</v>
      </c>
      <c r="AB162" s="7" t="s">
        <v>67</v>
      </c>
      <c r="AC162" s="7" t="s">
        <v>67</v>
      </c>
      <c r="AD162" s="7" t="s">
        <v>67</v>
      </c>
      <c r="AE162" s="7" t="s">
        <v>67</v>
      </c>
      <c r="AF162" s="7" t="s">
        <v>67</v>
      </c>
      <c r="AG162" s="7" t="s">
        <v>67</v>
      </c>
      <c r="AH162" s="7" t="s">
        <v>67</v>
      </c>
      <c r="AI162" s="7" t="s">
        <v>67</v>
      </c>
      <c r="AJ162" s="7" t="s">
        <v>67</v>
      </c>
      <c r="AK162" s="7" t="s">
        <v>67</v>
      </c>
      <c r="AL162" s="7" t="s">
        <v>67</v>
      </c>
      <c r="AM162" s="7" t="s">
        <v>67</v>
      </c>
      <c r="AN162" s="7" t="s">
        <v>67</v>
      </c>
      <c r="AO162" s="7" t="s">
        <v>67</v>
      </c>
      <c r="AP162" s="7" t="s">
        <v>67</v>
      </c>
      <c r="AQ162" s="7" t="s">
        <v>67</v>
      </c>
      <c r="AR162" s="7" t="s">
        <v>67</v>
      </c>
      <c r="AS162" s="7" t="s">
        <v>67</v>
      </c>
      <c r="AT162" s="7" t="s">
        <v>67</v>
      </c>
      <c r="AU162" s="7" t="s">
        <v>67</v>
      </c>
      <c r="AV162" s="7" t="s">
        <v>67</v>
      </c>
      <c r="AW162" s="7" t="s">
        <v>67</v>
      </c>
      <c r="AX162" s="7" t="s">
        <v>67</v>
      </c>
      <c r="AY162" s="7" t="s">
        <v>67</v>
      </c>
      <c r="AZ162" s="7" t="s">
        <v>67</v>
      </c>
      <c r="BA162" s="7" t="s">
        <v>67</v>
      </c>
      <c r="BB162" s="7" t="s">
        <v>67</v>
      </c>
      <c r="BC162" s="7" t="s">
        <v>67</v>
      </c>
      <c r="BD162" s="7" t="s">
        <v>67</v>
      </c>
      <c r="BE162" s="7" t="s">
        <v>67</v>
      </c>
      <c r="BF162" s="7" t="s">
        <v>67</v>
      </c>
      <c r="BG162" s="7" t="s">
        <v>67</v>
      </c>
    </row>
    <row r="163" spans="1:59">
      <c r="A163" s="7"/>
      <c r="B163" s="7" t="s">
        <v>803</v>
      </c>
      <c r="C163" s="7" t="s">
        <v>1122</v>
      </c>
      <c r="D163" s="7" t="s">
        <v>67</v>
      </c>
      <c r="E163" s="7" t="s">
        <v>67</v>
      </c>
      <c r="F163" s="7" t="s">
        <v>1007</v>
      </c>
      <c r="G163" s="7" t="s">
        <v>67</v>
      </c>
      <c r="H163" s="7" t="s">
        <v>67</v>
      </c>
      <c r="I163" s="7" t="s">
        <v>1022</v>
      </c>
      <c r="J163" s="7" t="s">
        <v>67</v>
      </c>
      <c r="K163" s="7" t="s">
        <v>1039</v>
      </c>
      <c r="L163" s="7" t="s">
        <v>1011</v>
      </c>
      <c r="M163" s="7" t="s">
        <v>67</v>
      </c>
      <c r="N163" s="7" t="s">
        <v>1019</v>
      </c>
      <c r="O163" s="7" t="s">
        <v>1102</v>
      </c>
      <c r="P163" s="7" t="s">
        <v>67</v>
      </c>
      <c r="Q163" s="7" t="s">
        <v>1014</v>
      </c>
      <c r="R163" s="7" t="s">
        <v>67</v>
      </c>
      <c r="S163" s="7" t="s">
        <v>1024</v>
      </c>
      <c r="T163" s="7" t="s">
        <v>1015</v>
      </c>
      <c r="U163" s="7" t="s">
        <v>67</v>
      </c>
      <c r="V163" s="7" t="s">
        <v>67</v>
      </c>
      <c r="W163" s="7" t="s">
        <v>67</v>
      </c>
      <c r="X163" s="7" t="s">
        <v>67</v>
      </c>
      <c r="Y163" s="7" t="s">
        <v>67</v>
      </c>
      <c r="Z163" s="7" t="s">
        <v>67</v>
      </c>
      <c r="AA163" s="7" t="s">
        <v>67</v>
      </c>
      <c r="AB163" s="7" t="s">
        <v>67</v>
      </c>
      <c r="AC163" s="7" t="s">
        <v>67</v>
      </c>
      <c r="AD163" s="7" t="s">
        <v>67</v>
      </c>
      <c r="AE163" s="7" t="s">
        <v>67</v>
      </c>
      <c r="AF163" s="7" t="s">
        <v>67</v>
      </c>
      <c r="AG163" s="7" t="s">
        <v>67</v>
      </c>
      <c r="AH163" s="7" t="s">
        <v>67</v>
      </c>
      <c r="AI163" s="7" t="s">
        <v>67</v>
      </c>
      <c r="AJ163" s="7" t="s">
        <v>67</v>
      </c>
      <c r="AK163" s="7" t="s">
        <v>67</v>
      </c>
      <c r="AL163" s="7" t="s">
        <v>67</v>
      </c>
      <c r="AM163" s="7" t="s">
        <v>67</v>
      </c>
      <c r="AN163" s="7" t="s">
        <v>67</v>
      </c>
      <c r="AO163" s="7" t="s">
        <v>67</v>
      </c>
      <c r="AP163" s="7" t="s">
        <v>67</v>
      </c>
      <c r="AQ163" s="7" t="s">
        <v>67</v>
      </c>
      <c r="AR163" s="7" t="s">
        <v>67</v>
      </c>
      <c r="AS163" s="7" t="s">
        <v>67</v>
      </c>
      <c r="AT163" s="7" t="s">
        <v>67</v>
      </c>
      <c r="AU163" s="7" t="s">
        <v>67</v>
      </c>
      <c r="AV163" s="7" t="s">
        <v>67</v>
      </c>
      <c r="AW163" s="7" t="s">
        <v>67</v>
      </c>
      <c r="AX163" s="7" t="s">
        <v>67</v>
      </c>
      <c r="AY163" s="7" t="s">
        <v>67</v>
      </c>
      <c r="AZ163" s="7" t="s">
        <v>67</v>
      </c>
      <c r="BA163" s="7" t="s">
        <v>67</v>
      </c>
      <c r="BB163" s="7" t="s">
        <v>67</v>
      </c>
      <c r="BC163" s="7" t="s">
        <v>67</v>
      </c>
      <c r="BD163" s="7" t="s">
        <v>67</v>
      </c>
      <c r="BE163" s="7" t="s">
        <v>67</v>
      </c>
      <c r="BF163" s="7" t="s">
        <v>67</v>
      </c>
      <c r="BG163" s="7" t="s">
        <v>67</v>
      </c>
    </row>
    <row r="164" spans="1:59">
      <c r="A164" s="7"/>
      <c r="B164" s="7" t="s">
        <v>804</v>
      </c>
      <c r="C164" s="7" t="s">
        <v>1122</v>
      </c>
      <c r="D164" s="7" t="s">
        <v>67</v>
      </c>
      <c r="E164" s="7" t="s">
        <v>67</v>
      </c>
      <c r="F164" s="7" t="s">
        <v>1007</v>
      </c>
      <c r="G164" s="7" t="s">
        <v>67</v>
      </c>
      <c r="H164" s="7" t="s">
        <v>67</v>
      </c>
      <c r="I164" s="7" t="s">
        <v>1022</v>
      </c>
      <c r="J164" s="7" t="s">
        <v>67</v>
      </c>
      <c r="K164" s="7" t="s">
        <v>1039</v>
      </c>
      <c r="L164" s="7" t="s">
        <v>1011</v>
      </c>
      <c r="M164" s="7" t="s">
        <v>67</v>
      </c>
      <c r="N164" s="7" t="s">
        <v>1019</v>
      </c>
      <c r="O164" s="7" t="s">
        <v>1102</v>
      </c>
      <c r="P164" s="7" t="s">
        <v>67</v>
      </c>
      <c r="Q164" s="7" t="s">
        <v>1014</v>
      </c>
      <c r="R164" s="7" t="s">
        <v>67</v>
      </c>
      <c r="S164" s="7" t="s">
        <v>1123</v>
      </c>
      <c r="T164" s="7" t="s">
        <v>1015</v>
      </c>
      <c r="U164" s="7" t="s">
        <v>67</v>
      </c>
      <c r="V164" s="7" t="s">
        <v>67</v>
      </c>
      <c r="W164" s="7" t="s">
        <v>67</v>
      </c>
      <c r="X164" s="7" t="s">
        <v>67</v>
      </c>
      <c r="Y164" s="7" t="s">
        <v>67</v>
      </c>
      <c r="Z164" s="7" t="s">
        <v>67</v>
      </c>
      <c r="AA164" s="7" t="s">
        <v>67</v>
      </c>
      <c r="AB164" s="7" t="s">
        <v>67</v>
      </c>
      <c r="AC164" s="7" t="s">
        <v>67</v>
      </c>
      <c r="AD164" s="7" t="s">
        <v>67</v>
      </c>
      <c r="AE164" s="7" t="s">
        <v>67</v>
      </c>
      <c r="AF164" s="7" t="s">
        <v>67</v>
      </c>
      <c r="AG164" s="7" t="s">
        <v>67</v>
      </c>
      <c r="AH164" s="7" t="s">
        <v>67</v>
      </c>
      <c r="AI164" s="7" t="s">
        <v>67</v>
      </c>
      <c r="AJ164" s="7" t="s">
        <v>67</v>
      </c>
      <c r="AK164" s="7" t="s">
        <v>67</v>
      </c>
      <c r="AL164" s="7" t="s">
        <v>67</v>
      </c>
      <c r="AM164" s="7" t="s">
        <v>67</v>
      </c>
      <c r="AN164" s="7" t="s">
        <v>67</v>
      </c>
      <c r="AO164" s="7" t="s">
        <v>67</v>
      </c>
      <c r="AP164" s="7" t="s">
        <v>67</v>
      </c>
      <c r="AQ164" s="7" t="s">
        <v>67</v>
      </c>
      <c r="AR164" s="7" t="s">
        <v>67</v>
      </c>
      <c r="AS164" s="7" t="s">
        <v>67</v>
      </c>
      <c r="AT164" s="7" t="s">
        <v>67</v>
      </c>
      <c r="AU164" s="7" t="s">
        <v>67</v>
      </c>
      <c r="AV164" s="7" t="s">
        <v>67</v>
      </c>
      <c r="AW164" s="7" t="s">
        <v>67</v>
      </c>
      <c r="AX164" s="7" t="s">
        <v>67</v>
      </c>
      <c r="AY164" s="7" t="s">
        <v>67</v>
      </c>
      <c r="AZ164" s="7" t="s">
        <v>67</v>
      </c>
      <c r="BA164" s="7" t="s">
        <v>67</v>
      </c>
      <c r="BB164" s="7" t="s">
        <v>67</v>
      </c>
      <c r="BC164" s="7" t="s">
        <v>67</v>
      </c>
      <c r="BD164" s="7" t="s">
        <v>67</v>
      </c>
      <c r="BE164" s="7" t="s">
        <v>67</v>
      </c>
      <c r="BF164" s="7" t="s">
        <v>67</v>
      </c>
      <c r="BG164" s="7" t="s">
        <v>67</v>
      </c>
    </row>
    <row r="165" spans="1:59">
      <c r="A165" s="7"/>
      <c r="B165" s="7" t="s">
        <v>805</v>
      </c>
      <c r="C165" s="7" t="s">
        <v>1020</v>
      </c>
      <c r="D165" s="7" t="s">
        <v>67</v>
      </c>
      <c r="E165" s="7" t="s">
        <v>67</v>
      </c>
      <c r="F165" s="7" t="s">
        <v>1007</v>
      </c>
      <c r="G165" s="7" t="s">
        <v>67</v>
      </c>
      <c r="H165" s="7" t="s">
        <v>67</v>
      </c>
      <c r="I165" s="7" t="s">
        <v>1022</v>
      </c>
      <c r="J165" s="7" t="s">
        <v>67</v>
      </c>
      <c r="K165" s="7" t="s">
        <v>1018</v>
      </c>
      <c r="L165" s="7" t="s">
        <v>67</v>
      </c>
      <c r="M165" s="7" t="s">
        <v>67</v>
      </c>
      <c r="N165" s="7" t="s">
        <v>1019</v>
      </c>
      <c r="O165" s="7" t="s">
        <v>1013</v>
      </c>
      <c r="P165" s="7" t="s">
        <v>67</v>
      </c>
      <c r="Q165" s="7" t="s">
        <v>1014</v>
      </c>
      <c r="R165" s="7" t="s">
        <v>67</v>
      </c>
      <c r="S165" s="7" t="s">
        <v>67</v>
      </c>
      <c r="T165" s="7" t="s">
        <v>1015</v>
      </c>
      <c r="U165" s="7" t="s">
        <v>67</v>
      </c>
      <c r="V165" s="7" t="s">
        <v>67</v>
      </c>
      <c r="W165" s="7" t="s">
        <v>67</v>
      </c>
      <c r="X165" s="7" t="s">
        <v>67</v>
      </c>
      <c r="Y165" s="7" t="s">
        <v>67</v>
      </c>
      <c r="Z165" s="7" t="s">
        <v>67</v>
      </c>
      <c r="AA165" s="7" t="s">
        <v>67</v>
      </c>
      <c r="AB165" s="7" t="s">
        <v>67</v>
      </c>
      <c r="AC165" s="7" t="s">
        <v>67</v>
      </c>
      <c r="AD165" s="7" t="s">
        <v>67</v>
      </c>
      <c r="AE165" s="7" t="s">
        <v>67</v>
      </c>
      <c r="AF165" s="7" t="s">
        <v>67</v>
      </c>
      <c r="AG165" s="7" t="s">
        <v>67</v>
      </c>
      <c r="AH165" s="7" t="s">
        <v>67</v>
      </c>
      <c r="AI165" s="7" t="s">
        <v>67</v>
      </c>
      <c r="AJ165" s="7" t="s">
        <v>67</v>
      </c>
      <c r="AK165" s="7" t="s">
        <v>67</v>
      </c>
      <c r="AL165" s="7" t="s">
        <v>67</v>
      </c>
      <c r="AM165" s="7" t="s">
        <v>67</v>
      </c>
      <c r="AN165" s="7" t="s">
        <v>67</v>
      </c>
      <c r="AO165" s="7" t="s">
        <v>67</v>
      </c>
      <c r="AP165" s="7" t="s">
        <v>67</v>
      </c>
      <c r="AQ165" s="7" t="s">
        <v>67</v>
      </c>
      <c r="AR165" s="7" t="s">
        <v>67</v>
      </c>
      <c r="AS165" s="7" t="s">
        <v>67</v>
      </c>
      <c r="AT165" s="7" t="s">
        <v>67</v>
      </c>
      <c r="AU165" s="7" t="s">
        <v>67</v>
      </c>
      <c r="AV165" s="7" t="s">
        <v>67</v>
      </c>
      <c r="AW165" s="7" t="s">
        <v>67</v>
      </c>
      <c r="AX165" s="7" t="s">
        <v>67</v>
      </c>
      <c r="AY165" s="7" t="s">
        <v>67</v>
      </c>
      <c r="AZ165" s="7" t="s">
        <v>67</v>
      </c>
      <c r="BA165" s="7" t="s">
        <v>67</v>
      </c>
      <c r="BB165" s="7" t="s">
        <v>67</v>
      </c>
      <c r="BC165" s="7" t="s">
        <v>67</v>
      </c>
      <c r="BD165" s="7" t="s">
        <v>67</v>
      </c>
      <c r="BE165" s="7" t="s">
        <v>67</v>
      </c>
      <c r="BF165" s="7" t="s">
        <v>67</v>
      </c>
      <c r="BG165" s="7" t="s">
        <v>67</v>
      </c>
    </row>
    <row r="166" spans="1:59">
      <c r="A166" s="7"/>
      <c r="B166" s="7" t="s">
        <v>806</v>
      </c>
      <c r="C166" s="7" t="s">
        <v>1020</v>
      </c>
      <c r="D166" s="7" t="s">
        <v>67</v>
      </c>
      <c r="E166" s="7" t="s">
        <v>67</v>
      </c>
      <c r="F166" s="7" t="s">
        <v>1007</v>
      </c>
      <c r="G166" s="7" t="s">
        <v>67</v>
      </c>
      <c r="H166" s="7" t="s">
        <v>67</v>
      </c>
      <c r="I166" s="7" t="s">
        <v>1022</v>
      </c>
      <c r="J166" s="7" t="s">
        <v>67</v>
      </c>
      <c r="K166" s="7" t="s">
        <v>1018</v>
      </c>
      <c r="L166" s="7" t="s">
        <v>1011</v>
      </c>
      <c r="M166" s="7" t="s">
        <v>67</v>
      </c>
      <c r="N166" s="7" t="s">
        <v>1019</v>
      </c>
      <c r="O166" s="7" t="s">
        <v>1042</v>
      </c>
      <c r="P166" s="7" t="s">
        <v>67</v>
      </c>
      <c r="Q166" s="7" t="s">
        <v>1014</v>
      </c>
      <c r="R166" s="7" t="s">
        <v>67</v>
      </c>
      <c r="S166" s="7" t="s">
        <v>67</v>
      </c>
      <c r="T166" s="7" t="s">
        <v>1015</v>
      </c>
      <c r="U166" s="7" t="s">
        <v>67</v>
      </c>
      <c r="V166" s="7" t="s">
        <v>67</v>
      </c>
      <c r="W166" s="7" t="s">
        <v>67</v>
      </c>
      <c r="X166" s="7" t="s">
        <v>67</v>
      </c>
      <c r="Y166" s="7" t="s">
        <v>67</v>
      </c>
      <c r="Z166" s="7" t="s">
        <v>67</v>
      </c>
      <c r="AA166" s="7" t="s">
        <v>67</v>
      </c>
      <c r="AB166" s="7" t="s">
        <v>67</v>
      </c>
      <c r="AC166" s="7" t="s">
        <v>67</v>
      </c>
      <c r="AD166" s="7" t="s">
        <v>67</v>
      </c>
      <c r="AE166" s="7" t="s">
        <v>67</v>
      </c>
      <c r="AF166" s="7" t="s">
        <v>67</v>
      </c>
      <c r="AG166" s="7" t="s">
        <v>67</v>
      </c>
      <c r="AH166" s="7" t="s">
        <v>67</v>
      </c>
      <c r="AI166" s="7" t="s">
        <v>67</v>
      </c>
      <c r="AJ166" s="7" t="s">
        <v>67</v>
      </c>
      <c r="AK166" s="7" t="s">
        <v>67</v>
      </c>
      <c r="AL166" s="7" t="s">
        <v>67</v>
      </c>
      <c r="AM166" s="7" t="s">
        <v>67</v>
      </c>
      <c r="AN166" s="7" t="s">
        <v>67</v>
      </c>
      <c r="AO166" s="7" t="s">
        <v>67</v>
      </c>
      <c r="AP166" s="7" t="s">
        <v>67</v>
      </c>
      <c r="AQ166" s="7" t="s">
        <v>67</v>
      </c>
      <c r="AR166" s="7" t="s">
        <v>67</v>
      </c>
      <c r="AS166" s="7" t="s">
        <v>67</v>
      </c>
      <c r="AT166" s="7" t="s">
        <v>67</v>
      </c>
      <c r="AU166" s="7" t="s">
        <v>67</v>
      </c>
      <c r="AV166" s="7" t="s">
        <v>67</v>
      </c>
      <c r="AW166" s="7" t="s">
        <v>67</v>
      </c>
      <c r="AX166" s="7" t="s">
        <v>67</v>
      </c>
      <c r="AY166" s="7" t="s">
        <v>67</v>
      </c>
      <c r="AZ166" s="7" t="s">
        <v>67</v>
      </c>
      <c r="BA166" s="7" t="s">
        <v>67</v>
      </c>
      <c r="BB166" s="7" t="s">
        <v>67</v>
      </c>
      <c r="BC166" s="7" t="s">
        <v>67</v>
      </c>
      <c r="BD166" s="7" t="s">
        <v>67</v>
      </c>
      <c r="BE166" s="7" t="s">
        <v>67</v>
      </c>
      <c r="BF166" s="7" t="s">
        <v>67</v>
      </c>
      <c r="BG166" s="7" t="s">
        <v>67</v>
      </c>
    </row>
    <row r="167" spans="1:59">
      <c r="A167" s="7"/>
      <c r="B167" s="7" t="s">
        <v>807</v>
      </c>
      <c r="C167" s="7" t="s">
        <v>1020</v>
      </c>
      <c r="D167" s="7" t="s">
        <v>67</v>
      </c>
      <c r="E167" s="7" t="s">
        <v>67</v>
      </c>
      <c r="F167" s="7" t="s">
        <v>1007</v>
      </c>
      <c r="G167" s="7" t="s">
        <v>67</v>
      </c>
      <c r="H167" s="7" t="s">
        <v>67</v>
      </c>
      <c r="I167" s="7" t="s">
        <v>1022</v>
      </c>
      <c r="J167" s="7" t="s">
        <v>67</v>
      </c>
      <c r="K167" s="7" t="s">
        <v>1018</v>
      </c>
      <c r="L167" s="7" t="s">
        <v>1011</v>
      </c>
      <c r="M167" s="7" t="s">
        <v>67</v>
      </c>
      <c r="N167" s="7" t="s">
        <v>1019</v>
      </c>
      <c r="O167" s="7" t="s">
        <v>1013</v>
      </c>
      <c r="P167" s="7" t="s">
        <v>67</v>
      </c>
      <c r="Q167" s="7" t="s">
        <v>1014</v>
      </c>
      <c r="R167" s="7" t="s">
        <v>67</v>
      </c>
      <c r="S167" s="7" t="s">
        <v>67</v>
      </c>
      <c r="T167" s="7" t="s">
        <v>1015</v>
      </c>
      <c r="U167" s="7" t="s">
        <v>67</v>
      </c>
      <c r="V167" s="7" t="s">
        <v>67</v>
      </c>
      <c r="W167" s="7" t="s">
        <v>67</v>
      </c>
      <c r="X167" s="7" t="s">
        <v>67</v>
      </c>
      <c r="Y167" s="7" t="s">
        <v>67</v>
      </c>
      <c r="Z167" s="7" t="s">
        <v>67</v>
      </c>
      <c r="AA167" s="7" t="s">
        <v>67</v>
      </c>
      <c r="AB167" s="7" t="s">
        <v>67</v>
      </c>
      <c r="AC167" s="7" t="s">
        <v>67</v>
      </c>
      <c r="AD167" s="7" t="s">
        <v>67</v>
      </c>
      <c r="AE167" s="7" t="s">
        <v>67</v>
      </c>
      <c r="AF167" s="7" t="s">
        <v>67</v>
      </c>
      <c r="AG167" s="7" t="s">
        <v>67</v>
      </c>
      <c r="AH167" s="7" t="s">
        <v>67</v>
      </c>
      <c r="AI167" s="7" t="s">
        <v>67</v>
      </c>
      <c r="AJ167" s="7" t="s">
        <v>67</v>
      </c>
      <c r="AK167" s="7" t="s">
        <v>67</v>
      </c>
      <c r="AL167" s="7" t="s">
        <v>67</v>
      </c>
      <c r="AM167" s="7" t="s">
        <v>67</v>
      </c>
      <c r="AN167" s="7" t="s">
        <v>67</v>
      </c>
      <c r="AO167" s="7" t="s">
        <v>67</v>
      </c>
      <c r="AP167" s="7" t="s">
        <v>67</v>
      </c>
      <c r="AQ167" s="7" t="s">
        <v>67</v>
      </c>
      <c r="AR167" s="7" t="s">
        <v>67</v>
      </c>
      <c r="AS167" s="7" t="s">
        <v>67</v>
      </c>
      <c r="AT167" s="7" t="s">
        <v>67</v>
      </c>
      <c r="AU167" s="7" t="s">
        <v>67</v>
      </c>
      <c r="AV167" s="7" t="s">
        <v>67</v>
      </c>
      <c r="AW167" s="7" t="s">
        <v>67</v>
      </c>
      <c r="AX167" s="7" t="s">
        <v>67</v>
      </c>
      <c r="AY167" s="7" t="s">
        <v>67</v>
      </c>
      <c r="AZ167" s="7" t="s">
        <v>67</v>
      </c>
      <c r="BA167" s="7" t="s">
        <v>67</v>
      </c>
      <c r="BB167" s="7" t="s">
        <v>67</v>
      </c>
      <c r="BC167" s="7" t="s">
        <v>67</v>
      </c>
      <c r="BD167" s="7" t="s">
        <v>67</v>
      </c>
      <c r="BE167" s="7" t="s">
        <v>67</v>
      </c>
      <c r="BF167" s="7" t="s">
        <v>67</v>
      </c>
      <c r="BG167" s="7" t="s">
        <v>67</v>
      </c>
    </row>
    <row r="168" spans="1:59">
      <c r="A168" s="7"/>
      <c r="B168" s="7" t="s">
        <v>808</v>
      </c>
      <c r="C168" s="7" t="s">
        <v>1020</v>
      </c>
      <c r="D168" s="7" t="s">
        <v>67</v>
      </c>
      <c r="E168" s="7" t="s">
        <v>67</v>
      </c>
      <c r="F168" s="7" t="s">
        <v>1007</v>
      </c>
      <c r="G168" s="7" t="s">
        <v>67</v>
      </c>
      <c r="H168" s="7" t="s">
        <v>67</v>
      </c>
      <c r="I168" s="7" t="s">
        <v>1022</v>
      </c>
      <c r="J168" s="7" t="s">
        <v>67</v>
      </c>
      <c r="K168" s="7" t="s">
        <v>1018</v>
      </c>
      <c r="L168" s="7" t="s">
        <v>1011</v>
      </c>
      <c r="M168" s="7" t="s">
        <v>67</v>
      </c>
      <c r="N168" s="7" t="s">
        <v>1019</v>
      </c>
      <c r="O168" s="7" t="s">
        <v>1013</v>
      </c>
      <c r="P168" s="7" t="s">
        <v>67</v>
      </c>
      <c r="Q168" s="7" t="s">
        <v>1014</v>
      </c>
      <c r="R168" s="7" t="s">
        <v>67</v>
      </c>
      <c r="S168" s="7" t="s">
        <v>67</v>
      </c>
      <c r="T168" s="7" t="s">
        <v>1015</v>
      </c>
      <c r="U168" s="7" t="s">
        <v>67</v>
      </c>
      <c r="V168" s="7" t="s">
        <v>67</v>
      </c>
      <c r="W168" s="7" t="s">
        <v>67</v>
      </c>
      <c r="X168" s="7" t="s">
        <v>67</v>
      </c>
      <c r="Y168" s="7" t="s">
        <v>67</v>
      </c>
      <c r="Z168" s="7" t="s">
        <v>67</v>
      </c>
      <c r="AA168" s="7" t="s">
        <v>67</v>
      </c>
      <c r="AB168" s="7" t="s">
        <v>67</v>
      </c>
      <c r="AC168" s="7" t="s">
        <v>67</v>
      </c>
      <c r="AD168" s="7" t="s">
        <v>67</v>
      </c>
      <c r="AE168" s="7" t="s">
        <v>67</v>
      </c>
      <c r="AF168" s="7" t="s">
        <v>67</v>
      </c>
      <c r="AG168" s="7" t="s">
        <v>67</v>
      </c>
      <c r="AH168" s="7" t="s">
        <v>67</v>
      </c>
      <c r="AI168" s="7" t="s">
        <v>67</v>
      </c>
      <c r="AJ168" s="7" t="s">
        <v>67</v>
      </c>
      <c r="AK168" s="7" t="s">
        <v>67</v>
      </c>
      <c r="AL168" s="7" t="s">
        <v>67</v>
      </c>
      <c r="AM168" s="7" t="s">
        <v>67</v>
      </c>
      <c r="AN168" s="7" t="s">
        <v>67</v>
      </c>
      <c r="AO168" s="7" t="s">
        <v>67</v>
      </c>
      <c r="AP168" s="7" t="s">
        <v>67</v>
      </c>
      <c r="AQ168" s="7" t="s">
        <v>67</v>
      </c>
      <c r="AR168" s="7" t="s">
        <v>67</v>
      </c>
      <c r="AS168" s="7" t="s">
        <v>67</v>
      </c>
      <c r="AT168" s="7" t="s">
        <v>67</v>
      </c>
      <c r="AU168" s="7" t="s">
        <v>67</v>
      </c>
      <c r="AV168" s="7" t="s">
        <v>67</v>
      </c>
      <c r="AW168" s="7" t="s">
        <v>67</v>
      </c>
      <c r="AX168" s="7" t="s">
        <v>67</v>
      </c>
      <c r="AY168" s="7" t="s">
        <v>67</v>
      </c>
      <c r="AZ168" s="7" t="s">
        <v>67</v>
      </c>
      <c r="BA168" s="7" t="s">
        <v>67</v>
      </c>
      <c r="BB168" s="7" t="s">
        <v>67</v>
      </c>
      <c r="BC168" s="7" t="s">
        <v>67</v>
      </c>
      <c r="BD168" s="7" t="s">
        <v>67</v>
      </c>
      <c r="BE168" s="7" t="s">
        <v>67</v>
      </c>
      <c r="BF168" s="7" t="s">
        <v>67</v>
      </c>
      <c r="BG168" s="7" t="s">
        <v>67</v>
      </c>
    </row>
    <row r="169" spans="1:59">
      <c r="A169" s="7"/>
      <c r="B169" s="7" t="s">
        <v>809</v>
      </c>
      <c r="C169" s="7" t="s">
        <v>1017</v>
      </c>
      <c r="D169" s="7" t="s">
        <v>67</v>
      </c>
      <c r="E169" s="7" t="s">
        <v>67</v>
      </c>
      <c r="F169" s="7" t="s">
        <v>1007</v>
      </c>
      <c r="G169" s="7" t="s">
        <v>67</v>
      </c>
      <c r="H169" s="7" t="s">
        <v>67</v>
      </c>
      <c r="I169" s="7" t="s">
        <v>1022</v>
      </c>
      <c r="J169" s="7" t="s">
        <v>67</v>
      </c>
      <c r="K169" s="7" t="s">
        <v>1018</v>
      </c>
      <c r="L169" s="7" t="s">
        <v>1011</v>
      </c>
      <c r="M169" s="7" t="s">
        <v>67</v>
      </c>
      <c r="N169" s="7" t="s">
        <v>1019</v>
      </c>
      <c r="O169" s="7" t="s">
        <v>1124</v>
      </c>
      <c r="P169" s="7" t="s">
        <v>67</v>
      </c>
      <c r="Q169" s="7" t="s">
        <v>1014</v>
      </c>
      <c r="R169" s="7" t="s">
        <v>67</v>
      </c>
      <c r="S169" s="7" t="s">
        <v>67</v>
      </c>
      <c r="T169" s="7" t="s">
        <v>1015</v>
      </c>
      <c r="U169" s="7" t="s">
        <v>67</v>
      </c>
      <c r="V169" s="7" t="s">
        <v>67</v>
      </c>
      <c r="W169" s="7" t="s">
        <v>67</v>
      </c>
      <c r="X169" s="7" t="s">
        <v>67</v>
      </c>
      <c r="Y169" s="7" t="s">
        <v>67</v>
      </c>
      <c r="Z169" s="7" t="s">
        <v>67</v>
      </c>
      <c r="AA169" s="7" t="s">
        <v>67</v>
      </c>
      <c r="AB169" s="7" t="s">
        <v>67</v>
      </c>
      <c r="AC169" s="7" t="s">
        <v>67</v>
      </c>
      <c r="AD169" s="7" t="s">
        <v>67</v>
      </c>
      <c r="AE169" s="7" t="s">
        <v>67</v>
      </c>
      <c r="AF169" s="7" t="s">
        <v>67</v>
      </c>
      <c r="AG169" s="7" t="s">
        <v>67</v>
      </c>
      <c r="AH169" s="7" t="s">
        <v>67</v>
      </c>
      <c r="AI169" s="7" t="s">
        <v>67</v>
      </c>
      <c r="AJ169" s="7" t="s">
        <v>67</v>
      </c>
      <c r="AK169" s="7" t="s">
        <v>67</v>
      </c>
      <c r="AL169" s="7" t="s">
        <v>67</v>
      </c>
      <c r="AM169" s="7" t="s">
        <v>67</v>
      </c>
      <c r="AN169" s="7" t="s">
        <v>67</v>
      </c>
      <c r="AO169" s="7" t="s">
        <v>67</v>
      </c>
      <c r="AP169" s="7" t="s">
        <v>67</v>
      </c>
      <c r="AQ169" s="7" t="s">
        <v>67</v>
      </c>
      <c r="AR169" s="7" t="s">
        <v>67</v>
      </c>
      <c r="AS169" s="7" t="s">
        <v>67</v>
      </c>
      <c r="AT169" s="7" t="s">
        <v>67</v>
      </c>
      <c r="AU169" s="7" t="s">
        <v>67</v>
      </c>
      <c r="AV169" s="7" t="s">
        <v>67</v>
      </c>
      <c r="AW169" s="7" t="s">
        <v>67</v>
      </c>
      <c r="AX169" s="7" t="s">
        <v>67</v>
      </c>
      <c r="AY169" s="7" t="s">
        <v>67</v>
      </c>
      <c r="AZ169" s="7" t="s">
        <v>67</v>
      </c>
      <c r="BA169" s="7" t="s">
        <v>67</v>
      </c>
      <c r="BB169" s="7" t="s">
        <v>67</v>
      </c>
      <c r="BC169" s="7" t="s">
        <v>67</v>
      </c>
      <c r="BD169" s="7" t="s">
        <v>67</v>
      </c>
      <c r="BE169" s="7" t="s">
        <v>67</v>
      </c>
      <c r="BF169" s="7" t="s">
        <v>67</v>
      </c>
      <c r="BG169" s="7" t="s">
        <v>67</v>
      </c>
    </row>
    <row r="170" spans="1:59">
      <c r="A170" s="7"/>
      <c r="B170" s="7" t="s">
        <v>810</v>
      </c>
      <c r="C170" s="7" t="s">
        <v>1084</v>
      </c>
      <c r="D170" s="7" t="s">
        <v>67</v>
      </c>
      <c r="E170" s="7" t="s">
        <v>67</v>
      </c>
      <c r="F170" s="7" t="s">
        <v>67</v>
      </c>
      <c r="G170" s="7" t="s">
        <v>67</v>
      </c>
      <c r="H170" s="7" t="s">
        <v>67</v>
      </c>
      <c r="I170" s="7" t="s">
        <v>67</v>
      </c>
      <c r="J170" s="7" t="s">
        <v>67</v>
      </c>
      <c r="K170" s="7" t="s">
        <v>1018</v>
      </c>
      <c r="L170" s="7" t="s">
        <v>67</v>
      </c>
      <c r="M170" s="7" t="s">
        <v>67</v>
      </c>
      <c r="N170" s="7" t="s">
        <v>1019</v>
      </c>
      <c r="O170" s="7" t="s">
        <v>67</v>
      </c>
      <c r="P170" s="7" t="s">
        <v>67</v>
      </c>
      <c r="Q170" s="7" t="s">
        <v>1014</v>
      </c>
      <c r="R170" s="7" t="s">
        <v>67</v>
      </c>
      <c r="S170" s="7" t="s">
        <v>67</v>
      </c>
      <c r="T170" s="7" t="s">
        <v>67</v>
      </c>
      <c r="U170" s="7" t="s">
        <v>67</v>
      </c>
      <c r="V170" s="7" t="s">
        <v>67</v>
      </c>
      <c r="W170" s="7" t="s">
        <v>67</v>
      </c>
      <c r="X170" s="7" t="s">
        <v>67</v>
      </c>
      <c r="Y170" s="7" t="s">
        <v>67</v>
      </c>
      <c r="Z170" s="7" t="s">
        <v>67</v>
      </c>
      <c r="AA170" s="7" t="s">
        <v>67</v>
      </c>
      <c r="AB170" s="7" t="s">
        <v>67</v>
      </c>
      <c r="AC170" s="7" t="s">
        <v>67</v>
      </c>
      <c r="AD170" s="7" t="s">
        <v>67</v>
      </c>
      <c r="AE170" s="7" t="s">
        <v>67</v>
      </c>
      <c r="AF170" s="7" t="s">
        <v>67</v>
      </c>
      <c r="AG170" s="7" t="s">
        <v>67</v>
      </c>
      <c r="AH170" s="7" t="s">
        <v>67</v>
      </c>
      <c r="AI170" s="7" t="s">
        <v>67</v>
      </c>
      <c r="AJ170" s="7" t="s">
        <v>67</v>
      </c>
      <c r="AK170" s="7" t="s">
        <v>67</v>
      </c>
      <c r="AL170" s="7" t="s">
        <v>67</v>
      </c>
      <c r="AM170" s="7" t="s">
        <v>67</v>
      </c>
      <c r="AN170" s="7" t="s">
        <v>67</v>
      </c>
      <c r="AO170" s="7" t="s">
        <v>67</v>
      </c>
      <c r="AP170" s="7" t="s">
        <v>67</v>
      </c>
      <c r="AQ170" s="7" t="s">
        <v>67</v>
      </c>
      <c r="AR170" s="7" t="s">
        <v>67</v>
      </c>
      <c r="AS170" s="7" t="s">
        <v>67</v>
      </c>
      <c r="AT170" s="7" t="s">
        <v>67</v>
      </c>
      <c r="AU170" s="7" t="s">
        <v>67</v>
      </c>
      <c r="AV170" s="7" t="s">
        <v>67</v>
      </c>
      <c r="AW170" s="7" t="s">
        <v>67</v>
      </c>
      <c r="AX170" s="7" t="s">
        <v>67</v>
      </c>
      <c r="AY170" s="7" t="s">
        <v>67</v>
      </c>
      <c r="AZ170" s="7" t="s">
        <v>67</v>
      </c>
      <c r="BA170" s="7" t="s">
        <v>67</v>
      </c>
      <c r="BB170" s="7" t="s">
        <v>67</v>
      </c>
      <c r="BC170" s="7" t="s">
        <v>67</v>
      </c>
      <c r="BD170" s="7" t="s">
        <v>67</v>
      </c>
      <c r="BE170" s="7" t="s">
        <v>67</v>
      </c>
      <c r="BF170" s="7" t="s">
        <v>67</v>
      </c>
      <c r="BG170" s="7" t="s">
        <v>67</v>
      </c>
    </row>
    <row r="171" spans="1:59">
      <c r="A171" s="7"/>
      <c r="B171" s="7" t="s">
        <v>812</v>
      </c>
      <c r="C171" s="7" t="s">
        <v>1020</v>
      </c>
      <c r="D171" s="7" t="s">
        <v>67</v>
      </c>
      <c r="E171" s="7" t="s">
        <v>67</v>
      </c>
      <c r="F171" s="7" t="s">
        <v>1007</v>
      </c>
      <c r="G171" s="7" t="s">
        <v>67</v>
      </c>
      <c r="H171" s="7" t="s">
        <v>67</v>
      </c>
      <c r="I171" s="7" t="s">
        <v>1022</v>
      </c>
      <c r="J171" s="7" t="s">
        <v>67</v>
      </c>
      <c r="K171" s="7" t="s">
        <v>1018</v>
      </c>
      <c r="L171" s="7" t="s">
        <v>1011</v>
      </c>
      <c r="M171" s="7" t="s">
        <v>67</v>
      </c>
      <c r="N171" s="7" t="s">
        <v>1019</v>
      </c>
      <c r="O171" s="7" t="s">
        <v>1013</v>
      </c>
      <c r="P171" s="7" t="s">
        <v>67</v>
      </c>
      <c r="Q171" s="7" t="s">
        <v>1014</v>
      </c>
      <c r="R171" s="7" t="s">
        <v>67</v>
      </c>
      <c r="S171" s="7" t="s">
        <v>67</v>
      </c>
      <c r="T171" s="7" t="s">
        <v>1015</v>
      </c>
      <c r="U171" s="7" t="s">
        <v>67</v>
      </c>
      <c r="V171" s="7" t="s">
        <v>67</v>
      </c>
      <c r="W171" s="7" t="s">
        <v>67</v>
      </c>
      <c r="X171" s="7" t="s">
        <v>67</v>
      </c>
      <c r="Y171" s="7" t="s">
        <v>67</v>
      </c>
      <c r="Z171" s="7" t="s">
        <v>67</v>
      </c>
      <c r="AA171" s="7" t="s">
        <v>67</v>
      </c>
      <c r="AB171" s="7" t="s">
        <v>67</v>
      </c>
      <c r="AC171" s="7" t="s">
        <v>67</v>
      </c>
      <c r="AD171" s="7" t="s">
        <v>67</v>
      </c>
      <c r="AE171" s="7" t="s">
        <v>67</v>
      </c>
      <c r="AF171" s="7" t="s">
        <v>67</v>
      </c>
      <c r="AG171" s="7" t="s">
        <v>67</v>
      </c>
      <c r="AH171" s="7" t="s">
        <v>67</v>
      </c>
      <c r="AI171" s="7" t="s">
        <v>67</v>
      </c>
      <c r="AJ171" s="7" t="s">
        <v>67</v>
      </c>
      <c r="AK171" s="7" t="s">
        <v>67</v>
      </c>
      <c r="AL171" s="7" t="s">
        <v>67</v>
      </c>
      <c r="AM171" s="7" t="s">
        <v>67</v>
      </c>
      <c r="AN171" s="7" t="s">
        <v>67</v>
      </c>
      <c r="AO171" s="7" t="s">
        <v>67</v>
      </c>
      <c r="AP171" s="7" t="s">
        <v>67</v>
      </c>
      <c r="AQ171" s="7" t="s">
        <v>67</v>
      </c>
      <c r="AR171" s="7" t="s">
        <v>67</v>
      </c>
      <c r="AS171" s="7" t="s">
        <v>67</v>
      </c>
      <c r="AT171" s="7" t="s">
        <v>67</v>
      </c>
      <c r="AU171" s="7" t="s">
        <v>67</v>
      </c>
      <c r="AV171" s="7" t="s">
        <v>67</v>
      </c>
      <c r="AW171" s="7" t="s">
        <v>67</v>
      </c>
      <c r="AX171" s="7" t="s">
        <v>67</v>
      </c>
      <c r="AY171" s="7" t="s">
        <v>67</v>
      </c>
      <c r="AZ171" s="7" t="s">
        <v>67</v>
      </c>
      <c r="BA171" s="7" t="s">
        <v>67</v>
      </c>
      <c r="BB171" s="7" t="s">
        <v>67</v>
      </c>
      <c r="BC171" s="7" t="s">
        <v>67</v>
      </c>
      <c r="BD171" s="7" t="s">
        <v>67</v>
      </c>
      <c r="BE171" s="7" t="s">
        <v>67</v>
      </c>
      <c r="BF171" s="7" t="s">
        <v>67</v>
      </c>
      <c r="BG171" s="7" t="s">
        <v>67</v>
      </c>
    </row>
    <row r="172" spans="1:59">
      <c r="A172" s="7"/>
      <c r="B172" s="7" t="s">
        <v>813</v>
      </c>
      <c r="C172" s="7" t="s">
        <v>1020</v>
      </c>
      <c r="D172" s="7" t="s">
        <v>67</v>
      </c>
      <c r="E172" s="7" t="s">
        <v>67</v>
      </c>
      <c r="F172" s="7" t="s">
        <v>1007</v>
      </c>
      <c r="G172" s="7" t="s">
        <v>67</v>
      </c>
      <c r="H172" s="7" t="s">
        <v>67</v>
      </c>
      <c r="I172" s="7" t="s">
        <v>1022</v>
      </c>
      <c r="J172" s="7" t="s">
        <v>67</v>
      </c>
      <c r="K172" s="7" t="s">
        <v>1018</v>
      </c>
      <c r="L172" s="7" t="s">
        <v>1011</v>
      </c>
      <c r="M172" s="7" t="s">
        <v>67</v>
      </c>
      <c r="N172" s="7" t="s">
        <v>1019</v>
      </c>
      <c r="O172" s="7" t="s">
        <v>1023</v>
      </c>
      <c r="P172" s="7" t="s">
        <v>67</v>
      </c>
      <c r="Q172" s="7" t="s">
        <v>1014</v>
      </c>
      <c r="R172" s="7" t="s">
        <v>67</v>
      </c>
      <c r="S172" s="7" t="s">
        <v>1024</v>
      </c>
      <c r="T172" s="7" t="s">
        <v>1015</v>
      </c>
      <c r="U172" s="7" t="s">
        <v>67</v>
      </c>
      <c r="V172" s="7" t="s">
        <v>67</v>
      </c>
      <c r="W172" s="7" t="s">
        <v>67</v>
      </c>
      <c r="X172" s="7" t="s">
        <v>67</v>
      </c>
      <c r="Y172" s="7" t="s">
        <v>67</v>
      </c>
      <c r="Z172" s="7" t="s">
        <v>67</v>
      </c>
      <c r="AA172" s="7" t="s">
        <v>67</v>
      </c>
      <c r="AB172" s="7" t="s">
        <v>67</v>
      </c>
      <c r="AC172" s="7" t="s">
        <v>67</v>
      </c>
      <c r="AD172" s="7" t="s">
        <v>67</v>
      </c>
      <c r="AE172" s="7" t="s">
        <v>67</v>
      </c>
      <c r="AF172" s="7" t="s">
        <v>67</v>
      </c>
      <c r="AG172" s="7" t="s">
        <v>67</v>
      </c>
      <c r="AH172" s="7" t="s">
        <v>67</v>
      </c>
      <c r="AI172" s="7" t="s">
        <v>67</v>
      </c>
      <c r="AJ172" s="7" t="s">
        <v>67</v>
      </c>
      <c r="AK172" s="7" t="s">
        <v>67</v>
      </c>
      <c r="AL172" s="7" t="s">
        <v>67</v>
      </c>
      <c r="AM172" s="7" t="s">
        <v>67</v>
      </c>
      <c r="AN172" s="7" t="s">
        <v>67</v>
      </c>
      <c r="AO172" s="7" t="s">
        <v>67</v>
      </c>
      <c r="AP172" s="7" t="s">
        <v>67</v>
      </c>
      <c r="AQ172" s="7" t="s">
        <v>67</v>
      </c>
      <c r="AR172" s="7" t="s">
        <v>67</v>
      </c>
      <c r="AS172" s="7" t="s">
        <v>67</v>
      </c>
      <c r="AT172" s="7" t="s">
        <v>67</v>
      </c>
      <c r="AU172" s="7" t="s">
        <v>67</v>
      </c>
      <c r="AV172" s="7" t="s">
        <v>67</v>
      </c>
      <c r="AW172" s="7" t="s">
        <v>67</v>
      </c>
      <c r="AX172" s="7" t="s">
        <v>67</v>
      </c>
      <c r="AY172" s="7" t="s">
        <v>67</v>
      </c>
      <c r="AZ172" s="7" t="s">
        <v>67</v>
      </c>
      <c r="BA172" s="7" t="s">
        <v>67</v>
      </c>
      <c r="BB172" s="7" t="s">
        <v>67</v>
      </c>
      <c r="BC172" s="7" t="s">
        <v>67</v>
      </c>
      <c r="BD172" s="7" t="s">
        <v>67</v>
      </c>
      <c r="BE172" s="7" t="s">
        <v>67</v>
      </c>
      <c r="BF172" s="7" t="s">
        <v>67</v>
      </c>
      <c r="BG172" s="7" t="s">
        <v>67</v>
      </c>
    </row>
    <row r="173" spans="1:59">
      <c r="A173" s="7"/>
      <c r="B173" s="7" t="s">
        <v>814</v>
      </c>
      <c r="C173" s="7" t="s">
        <v>1020</v>
      </c>
      <c r="D173" s="7" t="s">
        <v>67</v>
      </c>
      <c r="E173" s="7" t="s">
        <v>67</v>
      </c>
      <c r="F173" s="7" t="s">
        <v>1007</v>
      </c>
      <c r="G173" s="7" t="s">
        <v>67</v>
      </c>
      <c r="H173" s="7" t="s">
        <v>67</v>
      </c>
      <c r="I173" s="7" t="s">
        <v>1022</v>
      </c>
      <c r="J173" s="7" t="s">
        <v>67</v>
      </c>
      <c r="K173" s="7" t="s">
        <v>1018</v>
      </c>
      <c r="L173" s="7" t="s">
        <v>1011</v>
      </c>
      <c r="M173" s="7" t="s">
        <v>67</v>
      </c>
      <c r="N173" s="7" t="s">
        <v>1019</v>
      </c>
      <c r="O173" s="7" t="s">
        <v>1023</v>
      </c>
      <c r="P173" s="7" t="s">
        <v>67</v>
      </c>
      <c r="Q173" s="7" t="s">
        <v>1014</v>
      </c>
      <c r="R173" s="7" t="s">
        <v>67</v>
      </c>
      <c r="S173" s="7" t="s">
        <v>1024</v>
      </c>
      <c r="T173" s="7" t="s">
        <v>1015</v>
      </c>
      <c r="U173" s="7" t="s">
        <v>67</v>
      </c>
      <c r="V173" s="7" t="s">
        <v>67</v>
      </c>
      <c r="W173" s="7" t="s">
        <v>67</v>
      </c>
      <c r="X173" s="7" t="s">
        <v>67</v>
      </c>
      <c r="Y173" s="7" t="s">
        <v>67</v>
      </c>
      <c r="Z173" s="7" t="s">
        <v>67</v>
      </c>
      <c r="AA173" s="7" t="s">
        <v>67</v>
      </c>
      <c r="AB173" s="7" t="s">
        <v>67</v>
      </c>
      <c r="AC173" s="7" t="s">
        <v>67</v>
      </c>
      <c r="AD173" s="7" t="s">
        <v>67</v>
      </c>
      <c r="AE173" s="7" t="s">
        <v>67</v>
      </c>
      <c r="AF173" s="7" t="s">
        <v>67</v>
      </c>
      <c r="AG173" s="7" t="s">
        <v>67</v>
      </c>
      <c r="AH173" s="7" t="s">
        <v>67</v>
      </c>
      <c r="AI173" s="7" t="s">
        <v>67</v>
      </c>
      <c r="AJ173" s="7" t="s">
        <v>67</v>
      </c>
      <c r="AK173" s="7" t="s">
        <v>67</v>
      </c>
      <c r="AL173" s="7" t="s">
        <v>67</v>
      </c>
      <c r="AM173" s="7" t="s">
        <v>67</v>
      </c>
      <c r="AN173" s="7" t="s">
        <v>67</v>
      </c>
      <c r="AO173" s="7" t="s">
        <v>67</v>
      </c>
      <c r="AP173" s="7" t="s">
        <v>67</v>
      </c>
      <c r="AQ173" s="7" t="s">
        <v>67</v>
      </c>
      <c r="AR173" s="7" t="s">
        <v>67</v>
      </c>
      <c r="AS173" s="7" t="s">
        <v>67</v>
      </c>
      <c r="AT173" s="7" t="s">
        <v>67</v>
      </c>
      <c r="AU173" s="7" t="s">
        <v>67</v>
      </c>
      <c r="AV173" s="7" t="s">
        <v>67</v>
      </c>
      <c r="AW173" s="7" t="s">
        <v>67</v>
      </c>
      <c r="AX173" s="7" t="s">
        <v>67</v>
      </c>
      <c r="AY173" s="7" t="s">
        <v>67</v>
      </c>
      <c r="AZ173" s="7" t="s">
        <v>67</v>
      </c>
      <c r="BA173" s="7" t="s">
        <v>67</v>
      </c>
      <c r="BB173" s="7" t="s">
        <v>67</v>
      </c>
      <c r="BC173" s="7" t="s">
        <v>67</v>
      </c>
      <c r="BD173" s="7" t="s">
        <v>67</v>
      </c>
      <c r="BE173" s="7" t="s">
        <v>67</v>
      </c>
      <c r="BF173" s="7" t="s">
        <v>67</v>
      </c>
      <c r="BG173" s="7" t="s">
        <v>67</v>
      </c>
    </row>
    <row r="174" spans="1:59">
      <c r="A174" s="7"/>
      <c r="B174" s="7" t="s">
        <v>815</v>
      </c>
      <c r="C174" s="7" t="s">
        <v>1034</v>
      </c>
      <c r="D174" s="7" t="s">
        <v>67</v>
      </c>
      <c r="E174" s="7" t="s">
        <v>67</v>
      </c>
      <c r="F174" s="7" t="s">
        <v>1007</v>
      </c>
      <c r="G174" s="7" t="s">
        <v>67</v>
      </c>
      <c r="H174" s="7" t="s">
        <v>67</v>
      </c>
      <c r="I174" s="7" t="s">
        <v>1022</v>
      </c>
      <c r="J174" s="7" t="s">
        <v>67</v>
      </c>
      <c r="K174" s="7" t="s">
        <v>67</v>
      </c>
      <c r="L174" s="7" t="s">
        <v>1011</v>
      </c>
      <c r="M174" s="7" t="s">
        <v>67</v>
      </c>
      <c r="N174" s="7" t="s">
        <v>1019</v>
      </c>
      <c r="O174" s="7" t="s">
        <v>1013</v>
      </c>
      <c r="P174" s="7" t="s">
        <v>67</v>
      </c>
      <c r="Q174" s="7" t="s">
        <v>67</v>
      </c>
      <c r="R174" s="7" t="s">
        <v>67</v>
      </c>
      <c r="S174" s="7" t="s">
        <v>1024</v>
      </c>
      <c r="T174" s="7" t="s">
        <v>1015</v>
      </c>
      <c r="U174" s="7" t="s">
        <v>67</v>
      </c>
      <c r="V174" s="7" t="s">
        <v>67</v>
      </c>
      <c r="W174" s="7" t="s">
        <v>67</v>
      </c>
      <c r="X174" s="7" t="s">
        <v>67</v>
      </c>
      <c r="Y174" s="7" t="s">
        <v>67</v>
      </c>
      <c r="Z174" s="7" t="s">
        <v>67</v>
      </c>
      <c r="AA174" s="7" t="s">
        <v>67</v>
      </c>
      <c r="AB174" s="7" t="s">
        <v>67</v>
      </c>
      <c r="AC174" s="7" t="s">
        <v>67</v>
      </c>
      <c r="AD174" s="7" t="s">
        <v>67</v>
      </c>
      <c r="AE174" s="7" t="s">
        <v>67</v>
      </c>
      <c r="AF174" s="7" t="s">
        <v>67</v>
      </c>
      <c r="AG174" s="7" t="s">
        <v>67</v>
      </c>
      <c r="AH174" s="7" t="s">
        <v>67</v>
      </c>
      <c r="AI174" s="7" t="s">
        <v>67</v>
      </c>
      <c r="AJ174" s="7" t="s">
        <v>67</v>
      </c>
      <c r="AK174" s="7" t="s">
        <v>67</v>
      </c>
      <c r="AL174" s="7" t="s">
        <v>67</v>
      </c>
      <c r="AM174" s="7" t="s">
        <v>67</v>
      </c>
      <c r="AN174" s="7" t="s">
        <v>67</v>
      </c>
      <c r="AO174" s="7" t="s">
        <v>67</v>
      </c>
      <c r="AP174" s="7" t="s">
        <v>67</v>
      </c>
      <c r="AQ174" s="7" t="s">
        <v>67</v>
      </c>
      <c r="AR174" s="7" t="s">
        <v>67</v>
      </c>
      <c r="AS174" s="7" t="s">
        <v>67</v>
      </c>
      <c r="AT174" s="7" t="s">
        <v>67</v>
      </c>
      <c r="AU174" s="7" t="s">
        <v>67</v>
      </c>
      <c r="AV174" s="7" t="s">
        <v>67</v>
      </c>
      <c r="AW174" s="7" t="s">
        <v>67</v>
      </c>
      <c r="AX174" s="7" t="s">
        <v>67</v>
      </c>
      <c r="AY174" s="7" t="s">
        <v>67</v>
      </c>
      <c r="AZ174" s="7" t="s">
        <v>67</v>
      </c>
      <c r="BA174" s="7" t="s">
        <v>67</v>
      </c>
      <c r="BB174" s="7" t="s">
        <v>67</v>
      </c>
      <c r="BC174" s="7" t="s">
        <v>67</v>
      </c>
      <c r="BD174" s="7" t="s">
        <v>67</v>
      </c>
      <c r="BE174" s="7" t="s">
        <v>67</v>
      </c>
      <c r="BF174" s="7" t="s">
        <v>67</v>
      </c>
      <c r="BG174" s="7" t="s">
        <v>67</v>
      </c>
    </row>
    <row r="175" spans="1:59">
      <c r="A175" s="7"/>
      <c r="B175" s="7" t="s">
        <v>816</v>
      </c>
      <c r="C175" s="7" t="s">
        <v>1020</v>
      </c>
      <c r="D175" s="7" t="s">
        <v>67</v>
      </c>
      <c r="E175" s="7" t="s">
        <v>67</v>
      </c>
      <c r="F175" s="7" t="s">
        <v>1007</v>
      </c>
      <c r="G175" s="7" t="s">
        <v>67</v>
      </c>
      <c r="H175" s="7" t="s">
        <v>67</v>
      </c>
      <c r="I175" s="7" t="s">
        <v>1022</v>
      </c>
      <c r="J175" s="7" t="s">
        <v>67</v>
      </c>
      <c r="K175" s="7" t="s">
        <v>1018</v>
      </c>
      <c r="L175" s="7" t="s">
        <v>1011</v>
      </c>
      <c r="M175" s="7" t="s">
        <v>67</v>
      </c>
      <c r="N175" s="7" t="s">
        <v>1019</v>
      </c>
      <c r="O175" s="7" t="s">
        <v>1023</v>
      </c>
      <c r="P175" s="7" t="s">
        <v>67</v>
      </c>
      <c r="Q175" s="7" t="s">
        <v>1014</v>
      </c>
      <c r="R175" s="7" t="s">
        <v>67</v>
      </c>
      <c r="S175" s="7" t="s">
        <v>1024</v>
      </c>
      <c r="T175" s="7" t="s">
        <v>1015</v>
      </c>
      <c r="U175" s="7" t="s">
        <v>67</v>
      </c>
      <c r="V175" s="7" t="s">
        <v>67</v>
      </c>
      <c r="W175" s="7" t="s">
        <v>67</v>
      </c>
      <c r="X175" s="7" t="s">
        <v>67</v>
      </c>
      <c r="Y175" s="7" t="s">
        <v>67</v>
      </c>
      <c r="Z175" s="7" t="s">
        <v>67</v>
      </c>
      <c r="AA175" s="7" t="s">
        <v>67</v>
      </c>
      <c r="AB175" s="7" t="s">
        <v>67</v>
      </c>
      <c r="AC175" s="7" t="s">
        <v>67</v>
      </c>
      <c r="AD175" s="7" t="s">
        <v>67</v>
      </c>
      <c r="AE175" s="7" t="s">
        <v>67</v>
      </c>
      <c r="AF175" s="7" t="s">
        <v>67</v>
      </c>
      <c r="AG175" s="7" t="s">
        <v>67</v>
      </c>
      <c r="AH175" s="7" t="s">
        <v>67</v>
      </c>
      <c r="AI175" s="7" t="s">
        <v>67</v>
      </c>
      <c r="AJ175" s="7" t="s">
        <v>67</v>
      </c>
      <c r="AK175" s="7" t="s">
        <v>67</v>
      </c>
      <c r="AL175" s="7" t="s">
        <v>67</v>
      </c>
      <c r="AM175" s="7" t="s">
        <v>67</v>
      </c>
      <c r="AN175" s="7" t="s">
        <v>67</v>
      </c>
      <c r="AO175" s="7" t="s">
        <v>67</v>
      </c>
      <c r="AP175" s="7" t="s">
        <v>67</v>
      </c>
      <c r="AQ175" s="7" t="s">
        <v>67</v>
      </c>
      <c r="AR175" s="7" t="s">
        <v>67</v>
      </c>
      <c r="AS175" s="7" t="s">
        <v>67</v>
      </c>
      <c r="AT175" s="7" t="s">
        <v>67</v>
      </c>
      <c r="AU175" s="7" t="s">
        <v>67</v>
      </c>
      <c r="AV175" s="7" t="s">
        <v>67</v>
      </c>
      <c r="AW175" s="7" t="s">
        <v>67</v>
      </c>
      <c r="AX175" s="7" t="s">
        <v>67</v>
      </c>
      <c r="AY175" s="7" t="s">
        <v>67</v>
      </c>
      <c r="AZ175" s="7" t="s">
        <v>67</v>
      </c>
      <c r="BA175" s="7" t="s">
        <v>67</v>
      </c>
      <c r="BB175" s="7" t="s">
        <v>67</v>
      </c>
      <c r="BC175" s="7" t="s">
        <v>67</v>
      </c>
      <c r="BD175" s="7" t="s">
        <v>67</v>
      </c>
      <c r="BE175" s="7" t="s">
        <v>67</v>
      </c>
      <c r="BF175" s="7" t="s">
        <v>67</v>
      </c>
      <c r="BG175" s="7" t="s">
        <v>67</v>
      </c>
    </row>
    <row r="176" spans="1:59">
      <c r="A176" s="7"/>
      <c r="B176" s="7" t="s">
        <v>817</v>
      </c>
      <c r="C176" s="7" t="s">
        <v>1020</v>
      </c>
      <c r="D176" s="7" t="s">
        <v>67</v>
      </c>
      <c r="E176" s="7" t="s">
        <v>67</v>
      </c>
      <c r="F176" s="7" t="s">
        <v>1007</v>
      </c>
      <c r="G176" s="7" t="s">
        <v>67</v>
      </c>
      <c r="H176" s="7" t="s">
        <v>67</v>
      </c>
      <c r="I176" s="7" t="s">
        <v>1022</v>
      </c>
      <c r="J176" s="7" t="s">
        <v>67</v>
      </c>
      <c r="K176" s="7" t="s">
        <v>1018</v>
      </c>
      <c r="L176" s="7" t="s">
        <v>1011</v>
      </c>
      <c r="M176" s="7" t="s">
        <v>67</v>
      </c>
      <c r="N176" s="7" t="s">
        <v>1019</v>
      </c>
      <c r="O176" s="7" t="s">
        <v>1023</v>
      </c>
      <c r="P176" s="7" t="s">
        <v>67</v>
      </c>
      <c r="Q176" s="7" t="s">
        <v>1014</v>
      </c>
      <c r="R176" s="7" t="s">
        <v>67</v>
      </c>
      <c r="S176" s="7" t="s">
        <v>1024</v>
      </c>
      <c r="T176" s="7" t="s">
        <v>1015</v>
      </c>
      <c r="U176" s="7" t="s">
        <v>67</v>
      </c>
      <c r="V176" s="7" t="s">
        <v>67</v>
      </c>
      <c r="W176" s="7" t="s">
        <v>67</v>
      </c>
      <c r="X176" s="7" t="s">
        <v>67</v>
      </c>
      <c r="Y176" s="7" t="s">
        <v>67</v>
      </c>
      <c r="Z176" s="7" t="s">
        <v>67</v>
      </c>
      <c r="AA176" s="7" t="s">
        <v>67</v>
      </c>
      <c r="AB176" s="7" t="s">
        <v>67</v>
      </c>
      <c r="AC176" s="7" t="s">
        <v>67</v>
      </c>
      <c r="AD176" s="7" t="s">
        <v>67</v>
      </c>
      <c r="AE176" s="7" t="s">
        <v>67</v>
      </c>
      <c r="AF176" s="7" t="s">
        <v>67</v>
      </c>
      <c r="AG176" s="7" t="s">
        <v>67</v>
      </c>
      <c r="AH176" s="7" t="s">
        <v>67</v>
      </c>
      <c r="AI176" s="7" t="s">
        <v>67</v>
      </c>
      <c r="AJ176" s="7" t="s">
        <v>67</v>
      </c>
      <c r="AK176" s="7" t="s">
        <v>67</v>
      </c>
      <c r="AL176" s="7" t="s">
        <v>67</v>
      </c>
      <c r="AM176" s="7" t="s">
        <v>67</v>
      </c>
      <c r="AN176" s="7" t="s">
        <v>67</v>
      </c>
      <c r="AO176" s="7" t="s">
        <v>67</v>
      </c>
      <c r="AP176" s="7" t="s">
        <v>67</v>
      </c>
      <c r="AQ176" s="7" t="s">
        <v>67</v>
      </c>
      <c r="AR176" s="7" t="s">
        <v>67</v>
      </c>
      <c r="AS176" s="7" t="s">
        <v>67</v>
      </c>
      <c r="AT176" s="7" t="s">
        <v>67</v>
      </c>
      <c r="AU176" s="7" t="s">
        <v>67</v>
      </c>
      <c r="AV176" s="7" t="s">
        <v>67</v>
      </c>
      <c r="AW176" s="7" t="s">
        <v>67</v>
      </c>
      <c r="AX176" s="7" t="s">
        <v>67</v>
      </c>
      <c r="AY176" s="7" t="s">
        <v>67</v>
      </c>
      <c r="AZ176" s="7" t="s">
        <v>67</v>
      </c>
      <c r="BA176" s="7" t="s">
        <v>67</v>
      </c>
      <c r="BB176" s="7" t="s">
        <v>67</v>
      </c>
      <c r="BC176" s="7" t="s">
        <v>67</v>
      </c>
      <c r="BD176" s="7" t="s">
        <v>67</v>
      </c>
      <c r="BE176" s="7" t="s">
        <v>67</v>
      </c>
      <c r="BF176" s="7" t="s">
        <v>67</v>
      </c>
      <c r="BG176" s="7" t="s">
        <v>67</v>
      </c>
    </row>
    <row r="177" spans="1:59">
      <c r="A177" s="7"/>
      <c r="B177" s="7" t="s">
        <v>818</v>
      </c>
      <c r="C177" s="7" t="s">
        <v>1020</v>
      </c>
      <c r="D177" s="7" t="s">
        <v>67</v>
      </c>
      <c r="E177" s="7" t="s">
        <v>67</v>
      </c>
      <c r="F177" s="7" t="s">
        <v>1007</v>
      </c>
      <c r="G177" s="7" t="s">
        <v>67</v>
      </c>
      <c r="H177" s="7" t="s">
        <v>67</v>
      </c>
      <c r="I177" s="7" t="s">
        <v>1022</v>
      </c>
      <c r="J177" s="7" t="s">
        <v>67</v>
      </c>
      <c r="K177" s="7" t="s">
        <v>1018</v>
      </c>
      <c r="L177" s="7" t="s">
        <v>1011</v>
      </c>
      <c r="M177" s="7" t="s">
        <v>67</v>
      </c>
      <c r="N177" s="7" t="s">
        <v>1019</v>
      </c>
      <c r="O177" s="7" t="s">
        <v>1023</v>
      </c>
      <c r="P177" s="7" t="s">
        <v>67</v>
      </c>
      <c r="Q177" s="7" t="s">
        <v>1014</v>
      </c>
      <c r="R177" s="7" t="s">
        <v>67</v>
      </c>
      <c r="S177" s="7" t="s">
        <v>1024</v>
      </c>
      <c r="T177" s="7" t="s">
        <v>1015</v>
      </c>
      <c r="U177" s="7" t="s">
        <v>67</v>
      </c>
      <c r="V177" s="7" t="s">
        <v>67</v>
      </c>
      <c r="W177" s="7" t="s">
        <v>67</v>
      </c>
      <c r="X177" s="7" t="s">
        <v>67</v>
      </c>
      <c r="Y177" s="7" t="s">
        <v>67</v>
      </c>
      <c r="Z177" s="7" t="s">
        <v>67</v>
      </c>
      <c r="AA177" s="7" t="s">
        <v>67</v>
      </c>
      <c r="AB177" s="7" t="s">
        <v>67</v>
      </c>
      <c r="AC177" s="7" t="s">
        <v>67</v>
      </c>
      <c r="AD177" s="7" t="s">
        <v>67</v>
      </c>
      <c r="AE177" s="7" t="s">
        <v>67</v>
      </c>
      <c r="AF177" s="7" t="s">
        <v>67</v>
      </c>
      <c r="AG177" s="7" t="s">
        <v>67</v>
      </c>
      <c r="AH177" s="7" t="s">
        <v>67</v>
      </c>
      <c r="AI177" s="7" t="s">
        <v>67</v>
      </c>
      <c r="AJ177" s="7" t="s">
        <v>67</v>
      </c>
      <c r="AK177" s="7" t="s">
        <v>67</v>
      </c>
      <c r="AL177" s="7" t="s">
        <v>67</v>
      </c>
      <c r="AM177" s="7" t="s">
        <v>67</v>
      </c>
      <c r="AN177" s="7" t="s">
        <v>67</v>
      </c>
      <c r="AO177" s="7" t="s">
        <v>67</v>
      </c>
      <c r="AP177" s="7" t="s">
        <v>67</v>
      </c>
      <c r="AQ177" s="7" t="s">
        <v>67</v>
      </c>
      <c r="AR177" s="7" t="s">
        <v>67</v>
      </c>
      <c r="AS177" s="7" t="s">
        <v>67</v>
      </c>
      <c r="AT177" s="7" t="s">
        <v>67</v>
      </c>
      <c r="AU177" s="7" t="s">
        <v>67</v>
      </c>
      <c r="AV177" s="7" t="s">
        <v>67</v>
      </c>
      <c r="AW177" s="7" t="s">
        <v>67</v>
      </c>
      <c r="AX177" s="7" t="s">
        <v>67</v>
      </c>
      <c r="AY177" s="7" t="s">
        <v>67</v>
      </c>
      <c r="AZ177" s="7" t="s">
        <v>67</v>
      </c>
      <c r="BA177" s="7" t="s">
        <v>67</v>
      </c>
      <c r="BB177" s="7" t="s">
        <v>67</v>
      </c>
      <c r="BC177" s="7" t="s">
        <v>67</v>
      </c>
      <c r="BD177" s="7" t="s">
        <v>67</v>
      </c>
      <c r="BE177" s="7" t="s">
        <v>67</v>
      </c>
      <c r="BF177" s="7" t="s">
        <v>67</v>
      </c>
      <c r="BG177" s="7" t="s">
        <v>67</v>
      </c>
    </row>
    <row r="178" spans="1:59">
      <c r="A178" s="7"/>
      <c r="B178" s="7" t="s">
        <v>819</v>
      </c>
      <c r="C178" s="7" t="s">
        <v>1105</v>
      </c>
      <c r="D178" s="7" t="s">
        <v>67</v>
      </c>
      <c r="E178" s="7" t="s">
        <v>67</v>
      </c>
      <c r="F178" s="7" t="s">
        <v>1007</v>
      </c>
      <c r="G178" s="7" t="s">
        <v>67</v>
      </c>
      <c r="H178" s="7" t="s">
        <v>67</v>
      </c>
      <c r="I178" s="7" t="s">
        <v>1022</v>
      </c>
      <c r="J178" s="7" t="s">
        <v>67</v>
      </c>
      <c r="K178" s="7" t="s">
        <v>1018</v>
      </c>
      <c r="L178" s="7" t="s">
        <v>1011</v>
      </c>
      <c r="M178" s="7" t="s">
        <v>67</v>
      </c>
      <c r="N178" s="7" t="s">
        <v>1019</v>
      </c>
      <c r="O178" s="7" t="s">
        <v>1023</v>
      </c>
      <c r="P178" s="7" t="s">
        <v>67</v>
      </c>
      <c r="Q178" s="7" t="s">
        <v>1014</v>
      </c>
      <c r="R178" s="7" t="s">
        <v>67</v>
      </c>
      <c r="S178" s="7" t="s">
        <v>1024</v>
      </c>
      <c r="T178" s="7" t="s">
        <v>1015</v>
      </c>
      <c r="U178" s="7" t="s">
        <v>67</v>
      </c>
      <c r="V178" s="7" t="s">
        <v>67</v>
      </c>
      <c r="W178" s="7" t="s">
        <v>67</v>
      </c>
      <c r="X178" s="7" t="s">
        <v>67</v>
      </c>
      <c r="Y178" s="7" t="s">
        <v>67</v>
      </c>
      <c r="Z178" s="7" t="s">
        <v>67</v>
      </c>
      <c r="AA178" s="7" t="s">
        <v>67</v>
      </c>
      <c r="AB178" s="7" t="s">
        <v>67</v>
      </c>
      <c r="AC178" s="7" t="s">
        <v>67</v>
      </c>
      <c r="AD178" s="7" t="s">
        <v>67</v>
      </c>
      <c r="AE178" s="7" t="s">
        <v>67</v>
      </c>
      <c r="AF178" s="7" t="s">
        <v>67</v>
      </c>
      <c r="AG178" s="7" t="s">
        <v>67</v>
      </c>
      <c r="AH178" s="7" t="s">
        <v>67</v>
      </c>
      <c r="AI178" s="7" t="s">
        <v>67</v>
      </c>
      <c r="AJ178" s="7" t="s">
        <v>67</v>
      </c>
      <c r="AK178" s="7" t="s">
        <v>67</v>
      </c>
      <c r="AL178" s="7" t="s">
        <v>67</v>
      </c>
      <c r="AM178" s="7" t="s">
        <v>67</v>
      </c>
      <c r="AN178" s="7" t="s">
        <v>67</v>
      </c>
      <c r="AO178" s="7" t="s">
        <v>67</v>
      </c>
      <c r="AP178" s="7" t="s">
        <v>67</v>
      </c>
      <c r="AQ178" s="7" t="s">
        <v>67</v>
      </c>
      <c r="AR178" s="7" t="s">
        <v>67</v>
      </c>
      <c r="AS178" s="7" t="s">
        <v>67</v>
      </c>
      <c r="AT178" s="7" t="s">
        <v>67</v>
      </c>
      <c r="AU178" s="7" t="s">
        <v>67</v>
      </c>
      <c r="AV178" s="7" t="s">
        <v>67</v>
      </c>
      <c r="AW178" s="7" t="s">
        <v>67</v>
      </c>
      <c r="AX178" s="7" t="s">
        <v>67</v>
      </c>
      <c r="AY178" s="7" t="s">
        <v>67</v>
      </c>
      <c r="AZ178" s="7" t="s">
        <v>67</v>
      </c>
      <c r="BA178" s="7" t="s">
        <v>67</v>
      </c>
      <c r="BB178" s="7" t="s">
        <v>67</v>
      </c>
      <c r="BC178" s="7" t="s">
        <v>67</v>
      </c>
      <c r="BD178" s="7" t="s">
        <v>67</v>
      </c>
      <c r="BE178" s="7" t="s">
        <v>67</v>
      </c>
      <c r="BF178" s="7" t="s">
        <v>67</v>
      </c>
      <c r="BG178" s="7" t="s">
        <v>67</v>
      </c>
    </row>
    <row r="179" spans="1:59">
      <c r="A179" s="7"/>
      <c r="B179" s="7" t="s">
        <v>820</v>
      </c>
      <c r="C179" s="7" t="s">
        <v>1105</v>
      </c>
      <c r="D179" s="7" t="s">
        <v>67</v>
      </c>
      <c r="E179" s="7" t="s">
        <v>67</v>
      </c>
      <c r="F179" s="7" t="s">
        <v>1007</v>
      </c>
      <c r="G179" s="7" t="s">
        <v>67</v>
      </c>
      <c r="H179" s="7" t="s">
        <v>67</v>
      </c>
      <c r="I179" s="7" t="s">
        <v>1022</v>
      </c>
      <c r="J179" s="7" t="s">
        <v>67</v>
      </c>
      <c r="K179" s="7" t="s">
        <v>1018</v>
      </c>
      <c r="L179" s="7" t="s">
        <v>1011</v>
      </c>
      <c r="M179" s="7" t="s">
        <v>67</v>
      </c>
      <c r="N179" s="7" t="s">
        <v>1019</v>
      </c>
      <c r="O179" s="7" t="s">
        <v>1023</v>
      </c>
      <c r="P179" s="7" t="s">
        <v>67</v>
      </c>
      <c r="Q179" s="7" t="s">
        <v>1014</v>
      </c>
      <c r="R179" s="7" t="s">
        <v>67</v>
      </c>
      <c r="S179" s="7" t="s">
        <v>1024</v>
      </c>
      <c r="T179" s="7" t="s">
        <v>1015</v>
      </c>
      <c r="U179" s="7" t="s">
        <v>67</v>
      </c>
      <c r="V179" s="7" t="s">
        <v>67</v>
      </c>
      <c r="W179" s="7" t="s">
        <v>67</v>
      </c>
      <c r="X179" s="7" t="s">
        <v>67</v>
      </c>
      <c r="Y179" s="7" t="s">
        <v>67</v>
      </c>
      <c r="Z179" s="7" t="s">
        <v>67</v>
      </c>
      <c r="AA179" s="7" t="s">
        <v>67</v>
      </c>
      <c r="AB179" s="7" t="s">
        <v>67</v>
      </c>
      <c r="AC179" s="7" t="s">
        <v>67</v>
      </c>
      <c r="AD179" s="7" t="s">
        <v>67</v>
      </c>
      <c r="AE179" s="7" t="s">
        <v>67</v>
      </c>
      <c r="AF179" s="7" t="s">
        <v>67</v>
      </c>
      <c r="AG179" s="7" t="s">
        <v>67</v>
      </c>
      <c r="AH179" s="7" t="s">
        <v>67</v>
      </c>
      <c r="AI179" s="7" t="s">
        <v>67</v>
      </c>
      <c r="AJ179" s="7" t="s">
        <v>67</v>
      </c>
      <c r="AK179" s="7" t="s">
        <v>67</v>
      </c>
      <c r="AL179" s="7" t="s">
        <v>67</v>
      </c>
      <c r="AM179" s="7" t="s">
        <v>67</v>
      </c>
      <c r="AN179" s="7" t="s">
        <v>67</v>
      </c>
      <c r="AO179" s="7" t="s">
        <v>67</v>
      </c>
      <c r="AP179" s="7" t="s">
        <v>67</v>
      </c>
      <c r="AQ179" s="7" t="s">
        <v>67</v>
      </c>
      <c r="AR179" s="7" t="s">
        <v>67</v>
      </c>
      <c r="AS179" s="7" t="s">
        <v>67</v>
      </c>
      <c r="AT179" s="7" t="s">
        <v>67</v>
      </c>
      <c r="AU179" s="7" t="s">
        <v>67</v>
      </c>
      <c r="AV179" s="7" t="s">
        <v>67</v>
      </c>
      <c r="AW179" s="7" t="s">
        <v>67</v>
      </c>
      <c r="AX179" s="7" t="s">
        <v>67</v>
      </c>
      <c r="AY179" s="7" t="s">
        <v>67</v>
      </c>
      <c r="AZ179" s="7" t="s">
        <v>67</v>
      </c>
      <c r="BA179" s="7" t="s">
        <v>67</v>
      </c>
      <c r="BB179" s="7" t="s">
        <v>67</v>
      </c>
      <c r="BC179" s="7" t="s">
        <v>67</v>
      </c>
      <c r="BD179" s="7" t="s">
        <v>67</v>
      </c>
      <c r="BE179" s="7" t="s">
        <v>67</v>
      </c>
      <c r="BF179" s="7" t="s">
        <v>67</v>
      </c>
      <c r="BG179" s="7" t="s">
        <v>67</v>
      </c>
    </row>
    <row r="180" spans="1:59">
      <c r="A180" s="7"/>
      <c r="B180" s="7" t="s">
        <v>821</v>
      </c>
      <c r="C180" s="7" t="s">
        <v>1105</v>
      </c>
      <c r="D180" s="7" t="s">
        <v>67</v>
      </c>
      <c r="E180" s="7" t="s">
        <v>67</v>
      </c>
      <c r="F180" s="7" t="s">
        <v>1007</v>
      </c>
      <c r="G180" s="7" t="s">
        <v>67</v>
      </c>
      <c r="H180" s="7" t="s">
        <v>67</v>
      </c>
      <c r="I180" s="7" t="s">
        <v>1022</v>
      </c>
      <c r="J180" s="7" t="s">
        <v>67</v>
      </c>
      <c r="K180" s="7" t="s">
        <v>1018</v>
      </c>
      <c r="L180" s="7" t="s">
        <v>1011</v>
      </c>
      <c r="M180" s="7" t="s">
        <v>67</v>
      </c>
      <c r="N180" s="7" t="s">
        <v>1019</v>
      </c>
      <c r="O180" s="7" t="s">
        <v>1023</v>
      </c>
      <c r="P180" s="7" t="s">
        <v>67</v>
      </c>
      <c r="Q180" s="7" t="s">
        <v>1014</v>
      </c>
      <c r="R180" s="7" t="s">
        <v>67</v>
      </c>
      <c r="S180" s="7" t="s">
        <v>1024</v>
      </c>
      <c r="T180" s="7" t="s">
        <v>67</v>
      </c>
      <c r="U180" s="7" t="s">
        <v>67</v>
      </c>
      <c r="V180" s="7" t="s">
        <v>67</v>
      </c>
      <c r="W180" s="7" t="s">
        <v>67</v>
      </c>
      <c r="X180" s="7" t="s">
        <v>67</v>
      </c>
      <c r="Y180" s="7" t="s">
        <v>67</v>
      </c>
      <c r="Z180" s="7" t="s">
        <v>67</v>
      </c>
      <c r="AA180" s="7" t="s">
        <v>67</v>
      </c>
      <c r="AB180" s="7" t="s">
        <v>67</v>
      </c>
      <c r="AC180" s="7" t="s">
        <v>67</v>
      </c>
      <c r="AD180" s="7" t="s">
        <v>67</v>
      </c>
      <c r="AE180" s="7" t="s">
        <v>67</v>
      </c>
      <c r="AF180" s="7" t="s">
        <v>67</v>
      </c>
      <c r="AG180" s="7" t="s">
        <v>67</v>
      </c>
      <c r="AH180" s="7" t="s">
        <v>67</v>
      </c>
      <c r="AI180" s="7" t="s">
        <v>67</v>
      </c>
      <c r="AJ180" s="7" t="s">
        <v>67</v>
      </c>
      <c r="AK180" s="7" t="s">
        <v>67</v>
      </c>
      <c r="AL180" s="7" t="s">
        <v>67</v>
      </c>
      <c r="AM180" s="7" t="s">
        <v>67</v>
      </c>
      <c r="AN180" s="7" t="s">
        <v>67</v>
      </c>
      <c r="AO180" s="7" t="s">
        <v>67</v>
      </c>
      <c r="AP180" s="7" t="s">
        <v>67</v>
      </c>
      <c r="AQ180" s="7" t="s">
        <v>67</v>
      </c>
      <c r="AR180" s="7" t="s">
        <v>67</v>
      </c>
      <c r="AS180" s="7" t="s">
        <v>67</v>
      </c>
      <c r="AT180" s="7" t="s">
        <v>67</v>
      </c>
      <c r="AU180" s="7" t="s">
        <v>67</v>
      </c>
      <c r="AV180" s="7" t="s">
        <v>67</v>
      </c>
      <c r="AW180" s="7" t="s">
        <v>67</v>
      </c>
      <c r="AX180" s="7" t="s">
        <v>67</v>
      </c>
      <c r="AY180" s="7" t="s">
        <v>67</v>
      </c>
      <c r="AZ180" s="7" t="s">
        <v>67</v>
      </c>
      <c r="BA180" s="7" t="s">
        <v>67</v>
      </c>
      <c r="BB180" s="7" t="s">
        <v>67</v>
      </c>
      <c r="BC180" s="7" t="s">
        <v>67</v>
      </c>
      <c r="BD180" s="7" t="s">
        <v>67</v>
      </c>
      <c r="BE180" s="7" t="s">
        <v>67</v>
      </c>
      <c r="BF180" s="7" t="s">
        <v>67</v>
      </c>
      <c r="BG180" s="7" t="s">
        <v>67</v>
      </c>
    </row>
    <row r="181" spans="1:59">
      <c r="A181" s="7"/>
      <c r="B181" s="7" t="s">
        <v>822</v>
      </c>
      <c r="C181" s="7" t="s">
        <v>1020</v>
      </c>
      <c r="D181" s="7" t="s">
        <v>67</v>
      </c>
      <c r="E181" s="7" t="s">
        <v>67</v>
      </c>
      <c r="F181" s="7" t="s">
        <v>1007</v>
      </c>
      <c r="G181" s="7" t="s">
        <v>67</v>
      </c>
      <c r="H181" s="7" t="s">
        <v>67</v>
      </c>
      <c r="I181" s="7" t="s">
        <v>1022</v>
      </c>
      <c r="J181" s="7" t="s">
        <v>67</v>
      </c>
      <c r="K181" s="7" t="s">
        <v>1018</v>
      </c>
      <c r="L181" s="7" t="s">
        <v>1011</v>
      </c>
      <c r="M181" s="7" t="s">
        <v>67</v>
      </c>
      <c r="N181" s="7" t="s">
        <v>1019</v>
      </c>
      <c r="O181" s="7" t="s">
        <v>1023</v>
      </c>
      <c r="P181" s="7" t="s">
        <v>67</v>
      </c>
      <c r="Q181" s="7" t="s">
        <v>1014</v>
      </c>
      <c r="R181" s="7" t="s">
        <v>67</v>
      </c>
      <c r="S181" s="7" t="s">
        <v>1024</v>
      </c>
      <c r="T181" s="7" t="s">
        <v>1015</v>
      </c>
      <c r="U181" s="7" t="s">
        <v>67</v>
      </c>
      <c r="V181" s="7" t="s">
        <v>67</v>
      </c>
      <c r="W181" s="7" t="s">
        <v>67</v>
      </c>
      <c r="X181" s="7" t="s">
        <v>67</v>
      </c>
      <c r="Y181" s="7" t="s">
        <v>67</v>
      </c>
      <c r="Z181" s="7" t="s">
        <v>67</v>
      </c>
      <c r="AA181" s="7" t="s">
        <v>67</v>
      </c>
      <c r="AB181" s="7" t="s">
        <v>67</v>
      </c>
      <c r="AC181" s="7" t="s">
        <v>67</v>
      </c>
      <c r="AD181" s="7" t="s">
        <v>67</v>
      </c>
      <c r="AE181" s="7" t="s">
        <v>67</v>
      </c>
      <c r="AF181" s="7" t="s">
        <v>67</v>
      </c>
      <c r="AG181" s="7" t="s">
        <v>67</v>
      </c>
      <c r="AH181" s="7" t="s">
        <v>67</v>
      </c>
      <c r="AI181" s="7" t="s">
        <v>67</v>
      </c>
      <c r="AJ181" s="7" t="s">
        <v>67</v>
      </c>
      <c r="AK181" s="7" t="s">
        <v>67</v>
      </c>
      <c r="AL181" s="7" t="s">
        <v>67</v>
      </c>
      <c r="AM181" s="7" t="s">
        <v>67</v>
      </c>
      <c r="AN181" s="7" t="s">
        <v>67</v>
      </c>
      <c r="AO181" s="7" t="s">
        <v>67</v>
      </c>
      <c r="AP181" s="7" t="s">
        <v>67</v>
      </c>
      <c r="AQ181" s="7" t="s">
        <v>67</v>
      </c>
      <c r="AR181" s="7" t="s">
        <v>67</v>
      </c>
      <c r="AS181" s="7" t="s">
        <v>67</v>
      </c>
      <c r="AT181" s="7" t="s">
        <v>67</v>
      </c>
      <c r="AU181" s="7" t="s">
        <v>67</v>
      </c>
      <c r="AV181" s="7" t="s">
        <v>67</v>
      </c>
      <c r="AW181" s="7" t="s">
        <v>67</v>
      </c>
      <c r="AX181" s="7" t="s">
        <v>67</v>
      </c>
      <c r="AY181" s="7" t="s">
        <v>67</v>
      </c>
      <c r="AZ181" s="7" t="s">
        <v>67</v>
      </c>
      <c r="BA181" s="7" t="s">
        <v>67</v>
      </c>
      <c r="BB181" s="7" t="s">
        <v>67</v>
      </c>
      <c r="BC181" s="7" t="s">
        <v>67</v>
      </c>
      <c r="BD181" s="7" t="s">
        <v>67</v>
      </c>
      <c r="BE181" s="7" t="s">
        <v>67</v>
      </c>
      <c r="BF181" s="7" t="s">
        <v>67</v>
      </c>
      <c r="BG181" s="7" t="s">
        <v>67</v>
      </c>
    </row>
    <row r="182" spans="1:59">
      <c r="A182" s="7"/>
      <c r="B182" s="7" t="s">
        <v>823</v>
      </c>
      <c r="C182" s="7" t="s">
        <v>1020</v>
      </c>
      <c r="D182" s="7" t="s">
        <v>67</v>
      </c>
      <c r="E182" s="7" t="s">
        <v>67</v>
      </c>
      <c r="F182" s="7" t="s">
        <v>1007</v>
      </c>
      <c r="G182" s="7" t="s">
        <v>67</v>
      </c>
      <c r="H182" s="7" t="s">
        <v>67</v>
      </c>
      <c r="I182" s="7" t="s">
        <v>1022</v>
      </c>
      <c r="J182" s="7" t="s">
        <v>67</v>
      </c>
      <c r="K182" s="7" t="s">
        <v>1018</v>
      </c>
      <c r="L182" s="7" t="s">
        <v>67</v>
      </c>
      <c r="M182" s="7" t="s">
        <v>67</v>
      </c>
      <c r="N182" s="7" t="s">
        <v>1019</v>
      </c>
      <c r="O182" s="7" t="s">
        <v>1013</v>
      </c>
      <c r="P182" s="7" t="s">
        <v>67</v>
      </c>
      <c r="Q182" s="7" t="s">
        <v>1014</v>
      </c>
      <c r="R182" s="7" t="s">
        <v>67</v>
      </c>
      <c r="S182" s="7" t="s">
        <v>67</v>
      </c>
      <c r="T182" s="7" t="s">
        <v>1015</v>
      </c>
      <c r="U182" s="7" t="s">
        <v>67</v>
      </c>
      <c r="V182" s="7" t="s">
        <v>67</v>
      </c>
      <c r="W182" s="7" t="s">
        <v>67</v>
      </c>
      <c r="X182" s="7" t="s">
        <v>67</v>
      </c>
      <c r="Y182" s="7" t="s">
        <v>67</v>
      </c>
      <c r="Z182" s="7" t="s">
        <v>67</v>
      </c>
      <c r="AA182" s="7" t="s">
        <v>67</v>
      </c>
      <c r="AB182" s="7" t="s">
        <v>67</v>
      </c>
      <c r="AC182" s="7" t="s">
        <v>67</v>
      </c>
      <c r="AD182" s="7" t="s">
        <v>67</v>
      </c>
      <c r="AE182" s="7" t="s">
        <v>67</v>
      </c>
      <c r="AF182" s="7" t="s">
        <v>67</v>
      </c>
      <c r="AG182" s="7" t="s">
        <v>67</v>
      </c>
      <c r="AH182" s="7" t="s">
        <v>67</v>
      </c>
      <c r="AI182" s="7" t="s">
        <v>67</v>
      </c>
      <c r="AJ182" s="7" t="s">
        <v>67</v>
      </c>
      <c r="AK182" s="7" t="s">
        <v>67</v>
      </c>
      <c r="AL182" s="7" t="s">
        <v>67</v>
      </c>
      <c r="AM182" s="7" t="s">
        <v>67</v>
      </c>
      <c r="AN182" s="7" t="s">
        <v>67</v>
      </c>
      <c r="AO182" s="7" t="s">
        <v>67</v>
      </c>
      <c r="AP182" s="7" t="s">
        <v>67</v>
      </c>
      <c r="AQ182" s="7" t="s">
        <v>67</v>
      </c>
      <c r="AR182" s="7" t="s">
        <v>67</v>
      </c>
      <c r="AS182" s="7" t="s">
        <v>67</v>
      </c>
      <c r="AT182" s="7" t="s">
        <v>67</v>
      </c>
      <c r="AU182" s="7" t="s">
        <v>67</v>
      </c>
      <c r="AV182" s="7" t="s">
        <v>67</v>
      </c>
      <c r="AW182" s="7" t="s">
        <v>67</v>
      </c>
      <c r="AX182" s="7" t="s">
        <v>67</v>
      </c>
      <c r="AY182" s="7" t="s">
        <v>67</v>
      </c>
      <c r="AZ182" s="7" t="s">
        <v>67</v>
      </c>
      <c r="BA182" s="7" t="s">
        <v>67</v>
      </c>
      <c r="BB182" s="7" t="s">
        <v>67</v>
      </c>
      <c r="BC182" s="7" t="s">
        <v>67</v>
      </c>
      <c r="BD182" s="7" t="s">
        <v>67</v>
      </c>
      <c r="BE182" s="7" t="s">
        <v>67</v>
      </c>
      <c r="BF182" s="7" t="s">
        <v>67</v>
      </c>
      <c r="BG182" s="7" t="s">
        <v>67</v>
      </c>
    </row>
    <row r="183" spans="1:59">
      <c r="A183" s="7"/>
      <c r="B183" s="7" t="s">
        <v>824</v>
      </c>
      <c r="C183" s="7" t="s">
        <v>1020</v>
      </c>
      <c r="D183" s="7" t="s">
        <v>67</v>
      </c>
      <c r="E183" s="7" t="s">
        <v>67</v>
      </c>
      <c r="F183" s="7" t="s">
        <v>1007</v>
      </c>
      <c r="G183" s="7" t="s">
        <v>67</v>
      </c>
      <c r="H183" s="7" t="s">
        <v>67</v>
      </c>
      <c r="I183" s="7" t="s">
        <v>1022</v>
      </c>
      <c r="J183" s="7" t="s">
        <v>67</v>
      </c>
      <c r="K183" s="7" t="s">
        <v>1018</v>
      </c>
      <c r="L183" s="7" t="s">
        <v>1011</v>
      </c>
      <c r="M183" s="7" t="s">
        <v>67</v>
      </c>
      <c r="N183" s="7" t="s">
        <v>1019</v>
      </c>
      <c r="O183" s="7" t="s">
        <v>1023</v>
      </c>
      <c r="P183" s="7" t="s">
        <v>67</v>
      </c>
      <c r="Q183" s="7" t="s">
        <v>1014</v>
      </c>
      <c r="R183" s="7" t="s">
        <v>67</v>
      </c>
      <c r="S183" s="7" t="s">
        <v>1024</v>
      </c>
      <c r="T183" s="7" t="s">
        <v>1015</v>
      </c>
      <c r="U183" s="7" t="s">
        <v>67</v>
      </c>
      <c r="V183" s="7" t="s">
        <v>67</v>
      </c>
      <c r="W183" s="7" t="s">
        <v>67</v>
      </c>
      <c r="X183" s="7" t="s">
        <v>67</v>
      </c>
      <c r="Y183" s="7" t="s">
        <v>67</v>
      </c>
      <c r="Z183" s="7" t="s">
        <v>67</v>
      </c>
      <c r="AA183" s="7" t="s">
        <v>67</v>
      </c>
      <c r="AB183" s="7" t="s">
        <v>67</v>
      </c>
      <c r="AC183" s="7" t="s">
        <v>67</v>
      </c>
      <c r="AD183" s="7" t="s">
        <v>67</v>
      </c>
      <c r="AE183" s="7" t="s">
        <v>67</v>
      </c>
      <c r="AF183" s="7" t="s">
        <v>67</v>
      </c>
      <c r="AG183" s="7" t="s">
        <v>67</v>
      </c>
      <c r="AH183" s="7" t="s">
        <v>67</v>
      </c>
      <c r="AI183" s="7" t="s">
        <v>67</v>
      </c>
      <c r="AJ183" s="7" t="s">
        <v>67</v>
      </c>
      <c r="AK183" s="7" t="s">
        <v>67</v>
      </c>
      <c r="AL183" s="7" t="s">
        <v>67</v>
      </c>
      <c r="AM183" s="7" t="s">
        <v>67</v>
      </c>
      <c r="AN183" s="7" t="s">
        <v>67</v>
      </c>
      <c r="AO183" s="7" t="s">
        <v>67</v>
      </c>
      <c r="AP183" s="7" t="s">
        <v>67</v>
      </c>
      <c r="AQ183" s="7" t="s">
        <v>67</v>
      </c>
      <c r="AR183" s="7" t="s">
        <v>67</v>
      </c>
      <c r="AS183" s="7" t="s">
        <v>67</v>
      </c>
      <c r="AT183" s="7" t="s">
        <v>67</v>
      </c>
      <c r="AU183" s="7" t="s">
        <v>67</v>
      </c>
      <c r="AV183" s="7" t="s">
        <v>67</v>
      </c>
      <c r="AW183" s="7" t="s">
        <v>67</v>
      </c>
      <c r="AX183" s="7" t="s">
        <v>67</v>
      </c>
      <c r="AY183" s="7" t="s">
        <v>67</v>
      </c>
      <c r="AZ183" s="7" t="s">
        <v>67</v>
      </c>
      <c r="BA183" s="7" t="s">
        <v>67</v>
      </c>
      <c r="BB183" s="7" t="s">
        <v>67</v>
      </c>
      <c r="BC183" s="7" t="s">
        <v>67</v>
      </c>
      <c r="BD183" s="7" t="s">
        <v>67</v>
      </c>
      <c r="BE183" s="7" t="s">
        <v>67</v>
      </c>
      <c r="BF183" s="7" t="s">
        <v>67</v>
      </c>
      <c r="BG183" s="7" t="s">
        <v>67</v>
      </c>
    </row>
    <row r="184" spans="1:59">
      <c r="A184" s="7"/>
      <c r="B184" s="7" t="s">
        <v>825</v>
      </c>
      <c r="C184" s="7" t="s">
        <v>1020</v>
      </c>
      <c r="D184" s="7" t="s">
        <v>67</v>
      </c>
      <c r="E184" s="7" t="s">
        <v>67</v>
      </c>
      <c r="F184" s="7" t="s">
        <v>1007</v>
      </c>
      <c r="G184" s="7" t="s">
        <v>67</v>
      </c>
      <c r="H184" s="7" t="s">
        <v>67</v>
      </c>
      <c r="I184" s="7" t="s">
        <v>1022</v>
      </c>
      <c r="J184" s="7" t="s">
        <v>67</v>
      </c>
      <c r="K184" s="7" t="s">
        <v>1018</v>
      </c>
      <c r="L184" s="7" t="s">
        <v>1011</v>
      </c>
      <c r="M184" s="7" t="s">
        <v>67</v>
      </c>
      <c r="N184" s="7" t="s">
        <v>1019</v>
      </c>
      <c r="O184" s="7" t="s">
        <v>1023</v>
      </c>
      <c r="P184" s="7" t="s">
        <v>67</v>
      </c>
      <c r="Q184" s="7" t="s">
        <v>1014</v>
      </c>
      <c r="R184" s="7" t="s">
        <v>67</v>
      </c>
      <c r="S184" s="7" t="s">
        <v>1024</v>
      </c>
      <c r="T184" s="7" t="s">
        <v>1015</v>
      </c>
      <c r="U184" s="7" t="s">
        <v>67</v>
      </c>
      <c r="V184" s="7" t="s">
        <v>67</v>
      </c>
      <c r="W184" s="7" t="s">
        <v>67</v>
      </c>
      <c r="X184" s="7" t="s">
        <v>67</v>
      </c>
      <c r="Y184" s="7" t="s">
        <v>67</v>
      </c>
      <c r="Z184" s="7" t="s">
        <v>67</v>
      </c>
      <c r="AA184" s="7" t="s">
        <v>67</v>
      </c>
      <c r="AB184" s="7" t="s">
        <v>67</v>
      </c>
      <c r="AC184" s="7" t="s">
        <v>67</v>
      </c>
      <c r="AD184" s="7" t="s">
        <v>67</v>
      </c>
      <c r="AE184" s="7" t="s">
        <v>67</v>
      </c>
      <c r="AF184" s="7" t="s">
        <v>67</v>
      </c>
      <c r="AG184" s="7" t="s">
        <v>67</v>
      </c>
      <c r="AH184" s="7" t="s">
        <v>67</v>
      </c>
      <c r="AI184" s="7" t="s">
        <v>67</v>
      </c>
      <c r="AJ184" s="7" t="s">
        <v>67</v>
      </c>
      <c r="AK184" s="7" t="s">
        <v>67</v>
      </c>
      <c r="AL184" s="7" t="s">
        <v>67</v>
      </c>
      <c r="AM184" s="7" t="s">
        <v>67</v>
      </c>
      <c r="AN184" s="7" t="s">
        <v>67</v>
      </c>
      <c r="AO184" s="7" t="s">
        <v>67</v>
      </c>
      <c r="AP184" s="7" t="s">
        <v>67</v>
      </c>
      <c r="AQ184" s="7" t="s">
        <v>67</v>
      </c>
      <c r="AR184" s="7" t="s">
        <v>67</v>
      </c>
      <c r="AS184" s="7" t="s">
        <v>67</v>
      </c>
      <c r="AT184" s="7" t="s">
        <v>67</v>
      </c>
      <c r="AU184" s="7" t="s">
        <v>67</v>
      </c>
      <c r="AV184" s="7" t="s">
        <v>67</v>
      </c>
      <c r="AW184" s="7" t="s">
        <v>67</v>
      </c>
      <c r="AX184" s="7" t="s">
        <v>67</v>
      </c>
      <c r="AY184" s="7" t="s">
        <v>67</v>
      </c>
      <c r="AZ184" s="7" t="s">
        <v>67</v>
      </c>
      <c r="BA184" s="7" t="s">
        <v>67</v>
      </c>
      <c r="BB184" s="7" t="s">
        <v>67</v>
      </c>
      <c r="BC184" s="7" t="s">
        <v>67</v>
      </c>
      <c r="BD184" s="7" t="s">
        <v>67</v>
      </c>
      <c r="BE184" s="7" t="s">
        <v>67</v>
      </c>
      <c r="BF184" s="7" t="s">
        <v>67</v>
      </c>
      <c r="BG184" s="7" t="s">
        <v>67</v>
      </c>
    </row>
    <row r="185" spans="1:59">
      <c r="A185" s="7"/>
      <c r="B185" s="7" t="s">
        <v>826</v>
      </c>
      <c r="C185" s="7" t="s">
        <v>1020</v>
      </c>
      <c r="D185" s="7" t="s">
        <v>67</v>
      </c>
      <c r="E185" s="7" t="s">
        <v>67</v>
      </c>
      <c r="F185" s="7" t="s">
        <v>1007</v>
      </c>
      <c r="G185" s="7" t="s">
        <v>67</v>
      </c>
      <c r="H185" s="7" t="s">
        <v>67</v>
      </c>
      <c r="I185" s="7" t="s">
        <v>1022</v>
      </c>
      <c r="J185" s="7" t="s">
        <v>67</v>
      </c>
      <c r="K185" s="7" t="s">
        <v>1018</v>
      </c>
      <c r="L185" s="7" t="s">
        <v>1011</v>
      </c>
      <c r="M185" s="7" t="s">
        <v>67</v>
      </c>
      <c r="N185" s="7" t="s">
        <v>1019</v>
      </c>
      <c r="O185" s="7" t="s">
        <v>1023</v>
      </c>
      <c r="P185" s="7" t="s">
        <v>67</v>
      </c>
      <c r="Q185" s="7" t="s">
        <v>1014</v>
      </c>
      <c r="R185" s="7" t="s">
        <v>67</v>
      </c>
      <c r="S185" s="7" t="s">
        <v>1024</v>
      </c>
      <c r="T185" s="7" t="s">
        <v>1015</v>
      </c>
      <c r="U185" s="7" t="s">
        <v>67</v>
      </c>
      <c r="V185" s="7" t="s">
        <v>67</v>
      </c>
      <c r="W185" s="7" t="s">
        <v>67</v>
      </c>
      <c r="X185" s="7" t="s">
        <v>67</v>
      </c>
      <c r="Y185" s="7" t="s">
        <v>67</v>
      </c>
      <c r="Z185" s="7" t="s">
        <v>67</v>
      </c>
      <c r="AA185" s="7" t="s">
        <v>67</v>
      </c>
      <c r="AB185" s="7" t="s">
        <v>67</v>
      </c>
      <c r="AC185" s="7" t="s">
        <v>67</v>
      </c>
      <c r="AD185" s="7" t="s">
        <v>67</v>
      </c>
      <c r="AE185" s="7" t="s">
        <v>67</v>
      </c>
      <c r="AF185" s="7" t="s">
        <v>67</v>
      </c>
      <c r="AG185" s="7" t="s">
        <v>67</v>
      </c>
      <c r="AH185" s="7" t="s">
        <v>67</v>
      </c>
      <c r="AI185" s="7" t="s">
        <v>67</v>
      </c>
      <c r="AJ185" s="7" t="s">
        <v>67</v>
      </c>
      <c r="AK185" s="7" t="s">
        <v>67</v>
      </c>
      <c r="AL185" s="7" t="s">
        <v>67</v>
      </c>
      <c r="AM185" s="7" t="s">
        <v>67</v>
      </c>
      <c r="AN185" s="7" t="s">
        <v>67</v>
      </c>
      <c r="AO185" s="7" t="s">
        <v>67</v>
      </c>
      <c r="AP185" s="7" t="s">
        <v>67</v>
      </c>
      <c r="AQ185" s="7" t="s">
        <v>67</v>
      </c>
      <c r="AR185" s="7" t="s">
        <v>67</v>
      </c>
      <c r="AS185" s="7" t="s">
        <v>67</v>
      </c>
      <c r="AT185" s="7" t="s">
        <v>67</v>
      </c>
      <c r="AU185" s="7" t="s">
        <v>67</v>
      </c>
      <c r="AV185" s="7" t="s">
        <v>67</v>
      </c>
      <c r="AW185" s="7" t="s">
        <v>67</v>
      </c>
      <c r="AX185" s="7" t="s">
        <v>67</v>
      </c>
      <c r="AY185" s="7" t="s">
        <v>67</v>
      </c>
      <c r="AZ185" s="7" t="s">
        <v>67</v>
      </c>
      <c r="BA185" s="7" t="s">
        <v>67</v>
      </c>
      <c r="BB185" s="7" t="s">
        <v>67</v>
      </c>
      <c r="BC185" s="7" t="s">
        <v>67</v>
      </c>
      <c r="BD185" s="7" t="s">
        <v>67</v>
      </c>
      <c r="BE185" s="7" t="s">
        <v>67</v>
      </c>
      <c r="BF185" s="7" t="s">
        <v>67</v>
      </c>
      <c r="BG185" s="7" t="s">
        <v>67</v>
      </c>
    </row>
    <row r="186" spans="1:59">
      <c r="A186" s="7"/>
      <c r="B186" s="7" t="s">
        <v>827</v>
      </c>
      <c r="C186" s="7" t="s">
        <v>1020</v>
      </c>
      <c r="D186" s="7" t="s">
        <v>67</v>
      </c>
      <c r="E186" s="7" t="s">
        <v>67</v>
      </c>
      <c r="F186" s="7" t="s">
        <v>1007</v>
      </c>
      <c r="G186" s="7" t="s">
        <v>67</v>
      </c>
      <c r="H186" s="7" t="s">
        <v>67</v>
      </c>
      <c r="I186" s="7" t="s">
        <v>1022</v>
      </c>
      <c r="J186" s="7" t="s">
        <v>67</v>
      </c>
      <c r="K186" s="7" t="s">
        <v>1018</v>
      </c>
      <c r="L186" s="7" t="s">
        <v>1011</v>
      </c>
      <c r="M186" s="7" t="s">
        <v>67</v>
      </c>
      <c r="N186" s="7" t="s">
        <v>1019</v>
      </c>
      <c r="O186" s="7" t="s">
        <v>1023</v>
      </c>
      <c r="P186" s="7" t="s">
        <v>67</v>
      </c>
      <c r="Q186" s="7" t="s">
        <v>1014</v>
      </c>
      <c r="R186" s="7" t="s">
        <v>67</v>
      </c>
      <c r="S186" s="7" t="s">
        <v>1024</v>
      </c>
      <c r="T186" s="7" t="s">
        <v>1015</v>
      </c>
      <c r="U186" s="7" t="s">
        <v>67</v>
      </c>
      <c r="V186" s="7" t="s">
        <v>67</v>
      </c>
      <c r="W186" s="7" t="s">
        <v>67</v>
      </c>
      <c r="X186" s="7" t="s">
        <v>67</v>
      </c>
      <c r="Y186" s="7" t="s">
        <v>67</v>
      </c>
      <c r="Z186" s="7" t="s">
        <v>67</v>
      </c>
      <c r="AA186" s="7" t="s">
        <v>67</v>
      </c>
      <c r="AB186" s="7" t="s">
        <v>67</v>
      </c>
      <c r="AC186" s="7" t="s">
        <v>67</v>
      </c>
      <c r="AD186" s="7" t="s">
        <v>67</v>
      </c>
      <c r="AE186" s="7" t="s">
        <v>67</v>
      </c>
      <c r="AF186" s="7" t="s">
        <v>67</v>
      </c>
      <c r="AG186" s="7" t="s">
        <v>67</v>
      </c>
      <c r="AH186" s="7" t="s">
        <v>67</v>
      </c>
      <c r="AI186" s="7" t="s">
        <v>67</v>
      </c>
      <c r="AJ186" s="7" t="s">
        <v>67</v>
      </c>
      <c r="AK186" s="7" t="s">
        <v>67</v>
      </c>
      <c r="AL186" s="7" t="s">
        <v>67</v>
      </c>
      <c r="AM186" s="7" t="s">
        <v>67</v>
      </c>
      <c r="AN186" s="7" t="s">
        <v>67</v>
      </c>
      <c r="AO186" s="7" t="s">
        <v>67</v>
      </c>
      <c r="AP186" s="7" t="s">
        <v>67</v>
      </c>
      <c r="AQ186" s="7" t="s">
        <v>67</v>
      </c>
      <c r="AR186" s="7" t="s">
        <v>67</v>
      </c>
      <c r="AS186" s="7" t="s">
        <v>67</v>
      </c>
      <c r="AT186" s="7" t="s">
        <v>67</v>
      </c>
      <c r="AU186" s="7" t="s">
        <v>67</v>
      </c>
      <c r="AV186" s="7" t="s">
        <v>67</v>
      </c>
      <c r="AW186" s="7" t="s">
        <v>67</v>
      </c>
      <c r="AX186" s="7" t="s">
        <v>67</v>
      </c>
      <c r="AY186" s="7" t="s">
        <v>67</v>
      </c>
      <c r="AZ186" s="7" t="s">
        <v>67</v>
      </c>
      <c r="BA186" s="7" t="s">
        <v>67</v>
      </c>
      <c r="BB186" s="7" t="s">
        <v>67</v>
      </c>
      <c r="BC186" s="7" t="s">
        <v>67</v>
      </c>
      <c r="BD186" s="7" t="s">
        <v>67</v>
      </c>
      <c r="BE186" s="7" t="s">
        <v>67</v>
      </c>
      <c r="BF186" s="7" t="s">
        <v>67</v>
      </c>
      <c r="BG186" s="7" t="s">
        <v>67</v>
      </c>
    </row>
    <row r="187" spans="1:59">
      <c r="A187" s="7"/>
      <c r="B187" s="7" t="s">
        <v>828</v>
      </c>
      <c r="C187" s="7" t="s">
        <v>1020</v>
      </c>
      <c r="D187" s="7" t="s">
        <v>67</v>
      </c>
      <c r="E187" s="7" t="s">
        <v>67</v>
      </c>
      <c r="F187" s="7" t="s">
        <v>1007</v>
      </c>
      <c r="G187" s="7" t="s">
        <v>67</v>
      </c>
      <c r="H187" s="7" t="s">
        <v>67</v>
      </c>
      <c r="I187" s="7" t="s">
        <v>1022</v>
      </c>
      <c r="J187" s="7" t="s">
        <v>67</v>
      </c>
      <c r="K187" s="7" t="s">
        <v>1018</v>
      </c>
      <c r="L187" s="7" t="s">
        <v>1011</v>
      </c>
      <c r="M187" s="7" t="s">
        <v>67</v>
      </c>
      <c r="N187" s="7" t="s">
        <v>1019</v>
      </c>
      <c r="O187" s="7" t="s">
        <v>1023</v>
      </c>
      <c r="P187" s="7" t="s">
        <v>67</v>
      </c>
      <c r="Q187" s="7" t="s">
        <v>1014</v>
      </c>
      <c r="R187" s="7" t="s">
        <v>67</v>
      </c>
      <c r="S187" s="7" t="s">
        <v>1024</v>
      </c>
      <c r="T187" s="7" t="s">
        <v>1015</v>
      </c>
      <c r="U187" s="7" t="s">
        <v>67</v>
      </c>
      <c r="V187" s="7" t="s">
        <v>67</v>
      </c>
      <c r="W187" s="7" t="s">
        <v>67</v>
      </c>
      <c r="X187" s="7" t="s">
        <v>67</v>
      </c>
      <c r="Y187" s="7" t="s">
        <v>67</v>
      </c>
      <c r="Z187" s="7" t="s">
        <v>67</v>
      </c>
      <c r="AA187" s="7" t="s">
        <v>67</v>
      </c>
      <c r="AB187" s="7" t="s">
        <v>67</v>
      </c>
      <c r="AC187" s="7" t="s">
        <v>67</v>
      </c>
      <c r="AD187" s="7" t="s">
        <v>67</v>
      </c>
      <c r="AE187" s="7" t="s">
        <v>67</v>
      </c>
      <c r="AF187" s="7" t="s">
        <v>67</v>
      </c>
      <c r="AG187" s="7" t="s">
        <v>67</v>
      </c>
      <c r="AH187" s="7" t="s">
        <v>67</v>
      </c>
      <c r="AI187" s="7" t="s">
        <v>67</v>
      </c>
      <c r="AJ187" s="7" t="s">
        <v>67</v>
      </c>
      <c r="AK187" s="7" t="s">
        <v>67</v>
      </c>
      <c r="AL187" s="7" t="s">
        <v>67</v>
      </c>
      <c r="AM187" s="7" t="s">
        <v>67</v>
      </c>
      <c r="AN187" s="7" t="s">
        <v>67</v>
      </c>
      <c r="AO187" s="7" t="s">
        <v>67</v>
      </c>
      <c r="AP187" s="7" t="s">
        <v>67</v>
      </c>
      <c r="AQ187" s="7" t="s">
        <v>67</v>
      </c>
      <c r="AR187" s="7" t="s">
        <v>67</v>
      </c>
      <c r="AS187" s="7" t="s">
        <v>67</v>
      </c>
      <c r="AT187" s="7" t="s">
        <v>67</v>
      </c>
      <c r="AU187" s="7" t="s">
        <v>67</v>
      </c>
      <c r="AV187" s="7" t="s">
        <v>67</v>
      </c>
      <c r="AW187" s="7" t="s">
        <v>67</v>
      </c>
      <c r="AX187" s="7" t="s">
        <v>67</v>
      </c>
      <c r="AY187" s="7" t="s">
        <v>67</v>
      </c>
      <c r="AZ187" s="7" t="s">
        <v>67</v>
      </c>
      <c r="BA187" s="7" t="s">
        <v>67</v>
      </c>
      <c r="BB187" s="7" t="s">
        <v>67</v>
      </c>
      <c r="BC187" s="7" t="s">
        <v>67</v>
      </c>
      <c r="BD187" s="7" t="s">
        <v>67</v>
      </c>
      <c r="BE187" s="7" t="s">
        <v>67</v>
      </c>
      <c r="BF187" s="7" t="s">
        <v>67</v>
      </c>
      <c r="BG187" s="7" t="s">
        <v>67</v>
      </c>
    </row>
    <row r="188" spans="1:59">
      <c r="A188" s="7"/>
      <c r="B188" s="7" t="s">
        <v>829</v>
      </c>
      <c r="C188" s="7" t="s">
        <v>1084</v>
      </c>
      <c r="D188" s="7" t="s">
        <v>67</v>
      </c>
      <c r="E188" s="7" t="s">
        <v>67</v>
      </c>
      <c r="F188" s="7" t="s">
        <v>67</v>
      </c>
      <c r="G188" s="7" t="s">
        <v>67</v>
      </c>
      <c r="H188" s="7" t="s">
        <v>67</v>
      </c>
      <c r="I188" s="7" t="s">
        <v>67</v>
      </c>
      <c r="J188" s="7" t="s">
        <v>67</v>
      </c>
      <c r="K188" s="7" t="s">
        <v>1018</v>
      </c>
      <c r="L188" s="7" t="s">
        <v>67</v>
      </c>
      <c r="M188" s="7" t="s">
        <v>67</v>
      </c>
      <c r="N188" s="7" t="s">
        <v>1019</v>
      </c>
      <c r="O188" s="7" t="s">
        <v>1042</v>
      </c>
      <c r="P188" s="7" t="s">
        <v>67</v>
      </c>
      <c r="Q188" s="7" t="s">
        <v>1014</v>
      </c>
      <c r="R188" s="7" t="s">
        <v>67</v>
      </c>
      <c r="S188" s="7" t="s">
        <v>1024</v>
      </c>
      <c r="T188" s="7" t="s">
        <v>1015</v>
      </c>
      <c r="U188" s="7" t="s">
        <v>67</v>
      </c>
      <c r="V188" s="7" t="s">
        <v>67</v>
      </c>
      <c r="W188" s="7" t="s">
        <v>67</v>
      </c>
      <c r="X188" s="7" t="s">
        <v>67</v>
      </c>
      <c r="Y188" s="7" t="s">
        <v>67</v>
      </c>
      <c r="Z188" s="7" t="s">
        <v>67</v>
      </c>
      <c r="AA188" s="7" t="s">
        <v>67</v>
      </c>
      <c r="AB188" s="7" t="s">
        <v>67</v>
      </c>
      <c r="AC188" s="7" t="s">
        <v>67</v>
      </c>
      <c r="AD188" s="7" t="s">
        <v>67</v>
      </c>
      <c r="AE188" s="7" t="s">
        <v>67</v>
      </c>
      <c r="AF188" s="7" t="s">
        <v>67</v>
      </c>
      <c r="AG188" s="7" t="s">
        <v>67</v>
      </c>
      <c r="AH188" s="7" t="s">
        <v>67</v>
      </c>
      <c r="AI188" s="7" t="s">
        <v>67</v>
      </c>
      <c r="AJ188" s="7" t="s">
        <v>67</v>
      </c>
      <c r="AK188" s="7" t="s">
        <v>67</v>
      </c>
      <c r="AL188" s="7" t="s">
        <v>67</v>
      </c>
      <c r="AM188" s="7" t="s">
        <v>67</v>
      </c>
      <c r="AN188" s="7" t="s">
        <v>67</v>
      </c>
      <c r="AO188" s="7" t="s">
        <v>67</v>
      </c>
      <c r="AP188" s="7" t="s">
        <v>67</v>
      </c>
      <c r="AQ188" s="7" t="s">
        <v>67</v>
      </c>
      <c r="AR188" s="7" t="s">
        <v>67</v>
      </c>
      <c r="AS188" s="7" t="s">
        <v>67</v>
      </c>
      <c r="AT188" s="7" t="s">
        <v>67</v>
      </c>
      <c r="AU188" s="7" t="s">
        <v>67</v>
      </c>
      <c r="AV188" s="7" t="s">
        <v>67</v>
      </c>
      <c r="AW188" s="7" t="s">
        <v>67</v>
      </c>
      <c r="AX188" s="7" t="s">
        <v>67</v>
      </c>
      <c r="AY188" s="7" t="s">
        <v>67</v>
      </c>
      <c r="AZ188" s="7" t="s">
        <v>67</v>
      </c>
      <c r="BA188" s="7" t="s">
        <v>67</v>
      </c>
      <c r="BB188" s="7" t="s">
        <v>67</v>
      </c>
      <c r="BC188" s="7" t="s">
        <v>67</v>
      </c>
      <c r="BD188" s="7" t="s">
        <v>67</v>
      </c>
      <c r="BE188" s="7" t="s">
        <v>67</v>
      </c>
      <c r="BF188" s="7" t="s">
        <v>67</v>
      </c>
      <c r="BG188" s="7" t="s">
        <v>67</v>
      </c>
    </row>
    <row r="189" spans="1:59">
      <c r="A189" s="7"/>
      <c r="B189" s="7" t="s">
        <v>830</v>
      </c>
      <c r="C189" s="7" t="s">
        <v>1105</v>
      </c>
      <c r="D189" s="7" t="s">
        <v>67</v>
      </c>
      <c r="E189" s="7" t="s">
        <v>67</v>
      </c>
      <c r="F189" s="7" t="s">
        <v>67</v>
      </c>
      <c r="G189" s="7" t="s">
        <v>67</v>
      </c>
      <c r="H189" s="7" t="s">
        <v>67</v>
      </c>
      <c r="I189" s="7" t="s">
        <v>1022</v>
      </c>
      <c r="J189" s="7" t="s">
        <v>67</v>
      </c>
      <c r="K189" s="7" t="s">
        <v>1018</v>
      </c>
      <c r="L189" s="7" t="s">
        <v>1011</v>
      </c>
      <c r="M189" s="7" t="s">
        <v>67</v>
      </c>
      <c r="N189" s="7" t="s">
        <v>1019</v>
      </c>
      <c r="O189" s="7" t="s">
        <v>1023</v>
      </c>
      <c r="P189" s="7" t="s">
        <v>67</v>
      </c>
      <c r="Q189" s="7" t="s">
        <v>1014</v>
      </c>
      <c r="R189" s="7" t="s">
        <v>67</v>
      </c>
      <c r="S189" s="7" t="s">
        <v>1024</v>
      </c>
      <c r="T189" s="7" t="s">
        <v>67</v>
      </c>
      <c r="U189" s="7" t="s">
        <v>67</v>
      </c>
      <c r="V189" s="7" t="s">
        <v>67</v>
      </c>
      <c r="W189" s="7" t="s">
        <v>67</v>
      </c>
      <c r="X189" s="7" t="s">
        <v>67</v>
      </c>
      <c r="Y189" s="7" t="s">
        <v>67</v>
      </c>
      <c r="Z189" s="7" t="s">
        <v>67</v>
      </c>
      <c r="AA189" s="7" t="s">
        <v>67</v>
      </c>
      <c r="AB189" s="7" t="s">
        <v>67</v>
      </c>
      <c r="AC189" s="7" t="s">
        <v>67</v>
      </c>
      <c r="AD189" s="7" t="s">
        <v>67</v>
      </c>
      <c r="AE189" s="7" t="s">
        <v>67</v>
      </c>
      <c r="AF189" s="7" t="s">
        <v>67</v>
      </c>
      <c r="AG189" s="7" t="s">
        <v>67</v>
      </c>
      <c r="AH189" s="7" t="s">
        <v>67</v>
      </c>
      <c r="AI189" s="7" t="s">
        <v>67</v>
      </c>
      <c r="AJ189" s="7" t="s">
        <v>67</v>
      </c>
      <c r="AK189" s="7" t="s">
        <v>67</v>
      </c>
      <c r="AL189" s="7" t="s">
        <v>67</v>
      </c>
      <c r="AM189" s="7" t="s">
        <v>67</v>
      </c>
      <c r="AN189" s="7" t="s">
        <v>67</v>
      </c>
      <c r="AO189" s="7" t="s">
        <v>67</v>
      </c>
      <c r="AP189" s="7" t="s">
        <v>67</v>
      </c>
      <c r="AQ189" s="7" t="s">
        <v>67</v>
      </c>
      <c r="AR189" s="7" t="s">
        <v>67</v>
      </c>
      <c r="AS189" s="7" t="s">
        <v>67</v>
      </c>
      <c r="AT189" s="7" t="s">
        <v>67</v>
      </c>
      <c r="AU189" s="7" t="s">
        <v>67</v>
      </c>
      <c r="AV189" s="7" t="s">
        <v>67</v>
      </c>
      <c r="AW189" s="7" t="s">
        <v>67</v>
      </c>
      <c r="AX189" s="7" t="s">
        <v>67</v>
      </c>
      <c r="AY189" s="7" t="s">
        <v>67</v>
      </c>
      <c r="AZ189" s="7" t="s">
        <v>67</v>
      </c>
      <c r="BA189" s="7" t="s">
        <v>67</v>
      </c>
      <c r="BB189" s="7" t="s">
        <v>67</v>
      </c>
      <c r="BC189" s="7" t="s">
        <v>67</v>
      </c>
      <c r="BD189" s="7" t="s">
        <v>67</v>
      </c>
      <c r="BE189" s="7" t="s">
        <v>67</v>
      </c>
      <c r="BF189" s="7" t="s">
        <v>67</v>
      </c>
      <c r="BG189" s="7" t="s">
        <v>67</v>
      </c>
    </row>
    <row r="190" spans="1:59">
      <c r="A190" s="7"/>
      <c r="B190" s="7" t="s">
        <v>831</v>
      </c>
      <c r="C190" s="7" t="s">
        <v>1084</v>
      </c>
      <c r="D190" s="7" t="s">
        <v>67</v>
      </c>
      <c r="E190" s="7" t="s">
        <v>67</v>
      </c>
      <c r="F190" s="7" t="s">
        <v>67</v>
      </c>
      <c r="G190" s="7" t="s">
        <v>67</v>
      </c>
      <c r="H190" s="7" t="s">
        <v>67</v>
      </c>
      <c r="I190" s="7" t="s">
        <v>67</v>
      </c>
      <c r="J190" s="7" t="s">
        <v>67</v>
      </c>
      <c r="K190" s="7" t="s">
        <v>1018</v>
      </c>
      <c r="L190" s="7" t="s">
        <v>67</v>
      </c>
      <c r="M190" s="7" t="s">
        <v>67</v>
      </c>
      <c r="N190" s="7" t="s">
        <v>1019</v>
      </c>
      <c r="O190" s="7" t="s">
        <v>67</v>
      </c>
      <c r="P190" s="7" t="s">
        <v>67</v>
      </c>
      <c r="Q190" s="7" t="s">
        <v>1014</v>
      </c>
      <c r="R190" s="7" t="s">
        <v>67</v>
      </c>
      <c r="S190" s="7" t="s">
        <v>1024</v>
      </c>
      <c r="T190" s="7" t="s">
        <v>1015</v>
      </c>
      <c r="U190" s="7" t="s">
        <v>67</v>
      </c>
      <c r="V190" s="7" t="s">
        <v>67</v>
      </c>
      <c r="W190" s="7" t="s">
        <v>67</v>
      </c>
      <c r="X190" s="7" t="s">
        <v>67</v>
      </c>
      <c r="Y190" s="7" t="s">
        <v>67</v>
      </c>
      <c r="Z190" s="7" t="s">
        <v>67</v>
      </c>
      <c r="AA190" s="7" t="s">
        <v>67</v>
      </c>
      <c r="AB190" s="7" t="s">
        <v>67</v>
      </c>
      <c r="AC190" s="7" t="s">
        <v>67</v>
      </c>
      <c r="AD190" s="7" t="s">
        <v>67</v>
      </c>
      <c r="AE190" s="7" t="s">
        <v>67</v>
      </c>
      <c r="AF190" s="7" t="s">
        <v>67</v>
      </c>
      <c r="AG190" s="7" t="s">
        <v>67</v>
      </c>
      <c r="AH190" s="7" t="s">
        <v>67</v>
      </c>
      <c r="AI190" s="7" t="s">
        <v>67</v>
      </c>
      <c r="AJ190" s="7" t="s">
        <v>67</v>
      </c>
      <c r="AK190" s="7" t="s">
        <v>67</v>
      </c>
      <c r="AL190" s="7" t="s">
        <v>67</v>
      </c>
      <c r="AM190" s="7" t="s">
        <v>67</v>
      </c>
      <c r="AN190" s="7" t="s">
        <v>67</v>
      </c>
      <c r="AO190" s="7" t="s">
        <v>67</v>
      </c>
      <c r="AP190" s="7" t="s">
        <v>67</v>
      </c>
      <c r="AQ190" s="7" t="s">
        <v>67</v>
      </c>
      <c r="AR190" s="7" t="s">
        <v>67</v>
      </c>
      <c r="AS190" s="7" t="s">
        <v>67</v>
      </c>
      <c r="AT190" s="7" t="s">
        <v>67</v>
      </c>
      <c r="AU190" s="7" t="s">
        <v>67</v>
      </c>
      <c r="AV190" s="7" t="s">
        <v>67</v>
      </c>
      <c r="AW190" s="7" t="s">
        <v>67</v>
      </c>
      <c r="AX190" s="7" t="s">
        <v>67</v>
      </c>
      <c r="AY190" s="7" t="s">
        <v>67</v>
      </c>
      <c r="AZ190" s="7" t="s">
        <v>67</v>
      </c>
      <c r="BA190" s="7" t="s">
        <v>67</v>
      </c>
      <c r="BB190" s="7" t="s">
        <v>67</v>
      </c>
      <c r="BC190" s="7" t="s">
        <v>67</v>
      </c>
      <c r="BD190" s="7" t="s">
        <v>67</v>
      </c>
      <c r="BE190" s="7" t="s">
        <v>67</v>
      </c>
      <c r="BF190" s="7" t="s">
        <v>67</v>
      </c>
      <c r="BG190" s="7" t="s">
        <v>67</v>
      </c>
    </row>
    <row r="191" spans="1:59">
      <c r="A191" s="7"/>
      <c r="B191" s="7" t="s">
        <v>832</v>
      </c>
      <c r="C191" s="7" t="s">
        <v>1020</v>
      </c>
      <c r="D191" s="7" t="s">
        <v>67</v>
      </c>
      <c r="E191" s="7" t="s">
        <v>67</v>
      </c>
      <c r="F191" s="7" t="s">
        <v>1007</v>
      </c>
      <c r="G191" s="7" t="s">
        <v>67</v>
      </c>
      <c r="H191" s="7" t="s">
        <v>67</v>
      </c>
      <c r="I191" s="7" t="s">
        <v>1022</v>
      </c>
      <c r="J191" s="7" t="s">
        <v>67</v>
      </c>
      <c r="K191" s="7" t="s">
        <v>1018</v>
      </c>
      <c r="L191" s="7" t="s">
        <v>1011</v>
      </c>
      <c r="M191" s="7" t="s">
        <v>67</v>
      </c>
      <c r="N191" s="7" t="s">
        <v>1019</v>
      </c>
      <c r="O191" s="7" t="s">
        <v>1023</v>
      </c>
      <c r="P191" s="7" t="s">
        <v>67</v>
      </c>
      <c r="Q191" s="7" t="s">
        <v>1014</v>
      </c>
      <c r="R191" s="7" t="s">
        <v>67</v>
      </c>
      <c r="S191" s="7" t="s">
        <v>1024</v>
      </c>
      <c r="T191" s="7" t="s">
        <v>1015</v>
      </c>
      <c r="U191" s="7" t="s">
        <v>67</v>
      </c>
      <c r="V191" s="7" t="s">
        <v>67</v>
      </c>
      <c r="W191" s="7" t="s">
        <v>67</v>
      </c>
      <c r="X191" s="7" t="s">
        <v>67</v>
      </c>
      <c r="Y191" s="7" t="s">
        <v>67</v>
      </c>
      <c r="Z191" s="7" t="s">
        <v>67</v>
      </c>
      <c r="AA191" s="7" t="s">
        <v>67</v>
      </c>
      <c r="AB191" s="7" t="s">
        <v>67</v>
      </c>
      <c r="AC191" s="7" t="s">
        <v>67</v>
      </c>
      <c r="AD191" s="7" t="s">
        <v>67</v>
      </c>
      <c r="AE191" s="7" t="s">
        <v>67</v>
      </c>
      <c r="AF191" s="7" t="s">
        <v>67</v>
      </c>
      <c r="AG191" s="7" t="s">
        <v>67</v>
      </c>
      <c r="AH191" s="7" t="s">
        <v>67</v>
      </c>
      <c r="AI191" s="7" t="s">
        <v>67</v>
      </c>
      <c r="AJ191" s="7" t="s">
        <v>67</v>
      </c>
      <c r="AK191" s="7" t="s">
        <v>67</v>
      </c>
      <c r="AL191" s="7" t="s">
        <v>67</v>
      </c>
      <c r="AM191" s="7" t="s">
        <v>67</v>
      </c>
      <c r="AN191" s="7" t="s">
        <v>67</v>
      </c>
      <c r="AO191" s="7" t="s">
        <v>67</v>
      </c>
      <c r="AP191" s="7" t="s">
        <v>67</v>
      </c>
      <c r="AQ191" s="7" t="s">
        <v>67</v>
      </c>
      <c r="AR191" s="7" t="s">
        <v>67</v>
      </c>
      <c r="AS191" s="7" t="s">
        <v>67</v>
      </c>
      <c r="AT191" s="7" t="s">
        <v>67</v>
      </c>
      <c r="AU191" s="7" t="s">
        <v>67</v>
      </c>
      <c r="AV191" s="7" t="s">
        <v>67</v>
      </c>
      <c r="AW191" s="7" t="s">
        <v>67</v>
      </c>
      <c r="AX191" s="7" t="s">
        <v>67</v>
      </c>
      <c r="AY191" s="7" t="s">
        <v>67</v>
      </c>
      <c r="AZ191" s="7" t="s">
        <v>67</v>
      </c>
      <c r="BA191" s="7" t="s">
        <v>67</v>
      </c>
      <c r="BB191" s="7" t="s">
        <v>67</v>
      </c>
      <c r="BC191" s="7" t="s">
        <v>67</v>
      </c>
      <c r="BD191" s="7" t="s">
        <v>67</v>
      </c>
      <c r="BE191" s="7" t="s">
        <v>67</v>
      </c>
      <c r="BF191" s="7" t="s">
        <v>67</v>
      </c>
      <c r="BG191" s="7" t="s">
        <v>67</v>
      </c>
    </row>
    <row r="192" spans="1:59">
      <c r="A192" s="7"/>
      <c r="B192" s="7" t="s">
        <v>833</v>
      </c>
      <c r="C192" s="7" t="s">
        <v>1020</v>
      </c>
      <c r="D192" s="7" t="s">
        <v>67</v>
      </c>
      <c r="E192" s="7" t="s">
        <v>67</v>
      </c>
      <c r="F192" s="7" t="s">
        <v>1007</v>
      </c>
      <c r="G192" s="7" t="s">
        <v>67</v>
      </c>
      <c r="H192" s="7" t="s">
        <v>67</v>
      </c>
      <c r="I192" s="7" t="s">
        <v>1022</v>
      </c>
      <c r="J192" s="7" t="s">
        <v>67</v>
      </c>
      <c r="K192" s="7" t="s">
        <v>1018</v>
      </c>
      <c r="L192" s="7" t="s">
        <v>1011</v>
      </c>
      <c r="M192" s="7" t="s">
        <v>67</v>
      </c>
      <c r="N192" s="7" t="s">
        <v>1019</v>
      </c>
      <c r="O192" s="7" t="s">
        <v>1023</v>
      </c>
      <c r="P192" s="7" t="s">
        <v>67</v>
      </c>
      <c r="Q192" s="7" t="s">
        <v>1014</v>
      </c>
      <c r="R192" s="7" t="s">
        <v>67</v>
      </c>
      <c r="S192" s="7" t="s">
        <v>1024</v>
      </c>
      <c r="T192" s="7" t="s">
        <v>1015</v>
      </c>
      <c r="U192" s="7" t="s">
        <v>67</v>
      </c>
      <c r="V192" s="7" t="s">
        <v>67</v>
      </c>
      <c r="W192" s="7" t="s">
        <v>67</v>
      </c>
      <c r="X192" s="7" t="s">
        <v>67</v>
      </c>
      <c r="Y192" s="7" t="s">
        <v>67</v>
      </c>
      <c r="Z192" s="7" t="s">
        <v>67</v>
      </c>
      <c r="AA192" s="7" t="s">
        <v>67</v>
      </c>
      <c r="AB192" s="7" t="s">
        <v>67</v>
      </c>
      <c r="AC192" s="7" t="s">
        <v>67</v>
      </c>
      <c r="AD192" s="7" t="s">
        <v>67</v>
      </c>
      <c r="AE192" s="7" t="s">
        <v>67</v>
      </c>
      <c r="AF192" s="7" t="s">
        <v>67</v>
      </c>
      <c r="AG192" s="7" t="s">
        <v>67</v>
      </c>
      <c r="AH192" s="7" t="s">
        <v>67</v>
      </c>
      <c r="AI192" s="7" t="s">
        <v>67</v>
      </c>
      <c r="AJ192" s="7" t="s">
        <v>67</v>
      </c>
      <c r="AK192" s="7" t="s">
        <v>67</v>
      </c>
      <c r="AL192" s="7" t="s">
        <v>67</v>
      </c>
      <c r="AM192" s="7" t="s">
        <v>67</v>
      </c>
      <c r="AN192" s="7" t="s">
        <v>67</v>
      </c>
      <c r="AO192" s="7" t="s">
        <v>67</v>
      </c>
      <c r="AP192" s="7" t="s">
        <v>67</v>
      </c>
      <c r="AQ192" s="7" t="s">
        <v>67</v>
      </c>
      <c r="AR192" s="7" t="s">
        <v>67</v>
      </c>
      <c r="AS192" s="7" t="s">
        <v>67</v>
      </c>
      <c r="AT192" s="7" t="s">
        <v>67</v>
      </c>
      <c r="AU192" s="7" t="s">
        <v>67</v>
      </c>
      <c r="AV192" s="7" t="s">
        <v>67</v>
      </c>
      <c r="AW192" s="7" t="s">
        <v>67</v>
      </c>
      <c r="AX192" s="7" t="s">
        <v>67</v>
      </c>
      <c r="AY192" s="7" t="s">
        <v>67</v>
      </c>
      <c r="AZ192" s="7" t="s">
        <v>67</v>
      </c>
      <c r="BA192" s="7" t="s">
        <v>67</v>
      </c>
      <c r="BB192" s="7" t="s">
        <v>67</v>
      </c>
      <c r="BC192" s="7" t="s">
        <v>67</v>
      </c>
      <c r="BD192" s="7" t="s">
        <v>67</v>
      </c>
      <c r="BE192" s="7" t="s">
        <v>67</v>
      </c>
      <c r="BF192" s="7" t="s">
        <v>67</v>
      </c>
      <c r="BG192" s="7" t="s">
        <v>67</v>
      </c>
    </row>
    <row r="193" spans="1:59">
      <c r="A193" s="7"/>
      <c r="B193" s="7" t="s">
        <v>834</v>
      </c>
      <c r="C193" s="7" t="s">
        <v>1020</v>
      </c>
      <c r="D193" s="7" t="s">
        <v>67</v>
      </c>
      <c r="E193" s="7" t="s">
        <v>67</v>
      </c>
      <c r="F193" s="7" t="s">
        <v>1007</v>
      </c>
      <c r="G193" s="7" t="s">
        <v>67</v>
      </c>
      <c r="H193" s="7" t="s">
        <v>67</v>
      </c>
      <c r="I193" s="7" t="s">
        <v>1022</v>
      </c>
      <c r="J193" s="7" t="s">
        <v>67</v>
      </c>
      <c r="K193" s="7" t="s">
        <v>1018</v>
      </c>
      <c r="L193" s="7" t="s">
        <v>1011</v>
      </c>
      <c r="M193" s="7" t="s">
        <v>67</v>
      </c>
      <c r="N193" s="7" t="s">
        <v>1019</v>
      </c>
      <c r="O193" s="7" t="s">
        <v>1023</v>
      </c>
      <c r="P193" s="7" t="s">
        <v>67</v>
      </c>
      <c r="Q193" s="7" t="s">
        <v>1014</v>
      </c>
      <c r="R193" s="7" t="s">
        <v>67</v>
      </c>
      <c r="S193" s="7" t="s">
        <v>1024</v>
      </c>
      <c r="T193" s="7" t="s">
        <v>1015</v>
      </c>
      <c r="U193" s="7" t="s">
        <v>67</v>
      </c>
      <c r="V193" s="7" t="s">
        <v>67</v>
      </c>
      <c r="W193" s="7" t="s">
        <v>67</v>
      </c>
      <c r="X193" s="7" t="s">
        <v>67</v>
      </c>
      <c r="Y193" s="7" t="s">
        <v>67</v>
      </c>
      <c r="Z193" s="7" t="s">
        <v>67</v>
      </c>
      <c r="AA193" s="7" t="s">
        <v>67</v>
      </c>
      <c r="AB193" s="7" t="s">
        <v>67</v>
      </c>
      <c r="AC193" s="7" t="s">
        <v>67</v>
      </c>
      <c r="AD193" s="7" t="s">
        <v>67</v>
      </c>
      <c r="AE193" s="7" t="s">
        <v>67</v>
      </c>
      <c r="AF193" s="7" t="s">
        <v>67</v>
      </c>
      <c r="AG193" s="7" t="s">
        <v>67</v>
      </c>
      <c r="AH193" s="7" t="s">
        <v>67</v>
      </c>
      <c r="AI193" s="7" t="s">
        <v>67</v>
      </c>
      <c r="AJ193" s="7" t="s">
        <v>67</v>
      </c>
      <c r="AK193" s="7" t="s">
        <v>67</v>
      </c>
      <c r="AL193" s="7" t="s">
        <v>67</v>
      </c>
      <c r="AM193" s="7" t="s">
        <v>67</v>
      </c>
      <c r="AN193" s="7" t="s">
        <v>67</v>
      </c>
      <c r="AO193" s="7" t="s">
        <v>67</v>
      </c>
      <c r="AP193" s="7" t="s">
        <v>67</v>
      </c>
      <c r="AQ193" s="7" t="s">
        <v>67</v>
      </c>
      <c r="AR193" s="7" t="s">
        <v>67</v>
      </c>
      <c r="AS193" s="7" t="s">
        <v>67</v>
      </c>
      <c r="AT193" s="7" t="s">
        <v>67</v>
      </c>
      <c r="AU193" s="7" t="s">
        <v>67</v>
      </c>
      <c r="AV193" s="7" t="s">
        <v>67</v>
      </c>
      <c r="AW193" s="7" t="s">
        <v>67</v>
      </c>
      <c r="AX193" s="7" t="s">
        <v>67</v>
      </c>
      <c r="AY193" s="7" t="s">
        <v>67</v>
      </c>
      <c r="AZ193" s="7" t="s">
        <v>67</v>
      </c>
      <c r="BA193" s="7" t="s">
        <v>67</v>
      </c>
      <c r="BB193" s="7" t="s">
        <v>67</v>
      </c>
      <c r="BC193" s="7" t="s">
        <v>67</v>
      </c>
      <c r="BD193" s="7" t="s">
        <v>67</v>
      </c>
      <c r="BE193" s="7" t="s">
        <v>67</v>
      </c>
      <c r="BF193" s="7" t="s">
        <v>67</v>
      </c>
      <c r="BG193" s="7" t="s">
        <v>67</v>
      </c>
    </row>
    <row r="194" spans="1:59">
      <c r="A194" s="7"/>
      <c r="B194" s="7" t="s">
        <v>835</v>
      </c>
      <c r="C194" s="7" t="s">
        <v>1034</v>
      </c>
      <c r="D194" s="7" t="s">
        <v>67</v>
      </c>
      <c r="E194" s="7" t="s">
        <v>67</v>
      </c>
      <c r="F194" s="7" t="s">
        <v>67</v>
      </c>
      <c r="G194" s="7" t="s">
        <v>67</v>
      </c>
      <c r="H194" s="7" t="s">
        <v>67</v>
      </c>
      <c r="I194" s="7" t="s">
        <v>1022</v>
      </c>
      <c r="J194" s="7" t="s">
        <v>67</v>
      </c>
      <c r="K194" s="7" t="s">
        <v>67</v>
      </c>
      <c r="L194" s="7" t="s">
        <v>67</v>
      </c>
      <c r="M194" s="7" t="s">
        <v>67</v>
      </c>
      <c r="N194" s="7" t="s">
        <v>67</v>
      </c>
      <c r="O194" s="7" t="s">
        <v>1023</v>
      </c>
      <c r="P194" s="7" t="s">
        <v>67</v>
      </c>
      <c r="Q194" s="7" t="s">
        <v>67</v>
      </c>
      <c r="R194" s="7" t="s">
        <v>67</v>
      </c>
      <c r="S194" s="7" t="s">
        <v>1024</v>
      </c>
      <c r="T194" s="7" t="s">
        <v>1015</v>
      </c>
      <c r="U194" s="7" t="s">
        <v>67</v>
      </c>
      <c r="V194" s="7" t="s">
        <v>67</v>
      </c>
      <c r="W194" s="7" t="s">
        <v>67</v>
      </c>
      <c r="X194" s="7" t="s">
        <v>67</v>
      </c>
      <c r="Y194" s="7" t="s">
        <v>67</v>
      </c>
      <c r="Z194" s="7" t="s">
        <v>67</v>
      </c>
      <c r="AA194" s="7" t="s">
        <v>67</v>
      </c>
      <c r="AB194" s="7" t="s">
        <v>67</v>
      </c>
      <c r="AC194" s="7" t="s">
        <v>67</v>
      </c>
      <c r="AD194" s="7" t="s">
        <v>67</v>
      </c>
      <c r="AE194" s="7" t="s">
        <v>67</v>
      </c>
      <c r="AF194" s="7" t="s">
        <v>67</v>
      </c>
      <c r="AG194" s="7" t="s">
        <v>67</v>
      </c>
      <c r="AH194" s="7" t="s">
        <v>67</v>
      </c>
      <c r="AI194" s="7" t="s">
        <v>67</v>
      </c>
      <c r="AJ194" s="7" t="s">
        <v>67</v>
      </c>
      <c r="AK194" s="7" t="s">
        <v>67</v>
      </c>
      <c r="AL194" s="7" t="s">
        <v>67</v>
      </c>
      <c r="AM194" s="7" t="s">
        <v>67</v>
      </c>
      <c r="AN194" s="7" t="s">
        <v>67</v>
      </c>
      <c r="AO194" s="7" t="s">
        <v>67</v>
      </c>
      <c r="AP194" s="7" t="s">
        <v>67</v>
      </c>
      <c r="AQ194" s="7" t="s">
        <v>67</v>
      </c>
      <c r="AR194" s="7" t="s">
        <v>67</v>
      </c>
      <c r="AS194" s="7" t="s">
        <v>67</v>
      </c>
      <c r="AT194" s="7" t="s">
        <v>67</v>
      </c>
      <c r="AU194" s="7" t="s">
        <v>67</v>
      </c>
      <c r="AV194" s="7" t="s">
        <v>67</v>
      </c>
      <c r="AW194" s="7" t="s">
        <v>67</v>
      </c>
      <c r="AX194" s="7" t="s">
        <v>67</v>
      </c>
      <c r="AY194" s="7" t="s">
        <v>67</v>
      </c>
      <c r="AZ194" s="7" t="s">
        <v>67</v>
      </c>
      <c r="BA194" s="7" t="s">
        <v>67</v>
      </c>
      <c r="BB194" s="7" t="s">
        <v>67</v>
      </c>
      <c r="BC194" s="7" t="s">
        <v>67</v>
      </c>
      <c r="BD194" s="7" t="s">
        <v>67</v>
      </c>
      <c r="BE194" s="7" t="s">
        <v>67</v>
      </c>
      <c r="BF194" s="7" t="s">
        <v>67</v>
      </c>
      <c r="BG194" s="7" t="s">
        <v>67</v>
      </c>
    </row>
    <row r="195" spans="1:59">
      <c r="A195" s="7"/>
      <c r="B195" s="7" t="s">
        <v>836</v>
      </c>
      <c r="C195" s="7" t="s">
        <v>1122</v>
      </c>
      <c r="D195" s="7" t="s">
        <v>67</v>
      </c>
      <c r="E195" s="7" t="s">
        <v>67</v>
      </c>
      <c r="F195" s="7" t="s">
        <v>1007</v>
      </c>
      <c r="G195" s="7" t="s">
        <v>67</v>
      </c>
      <c r="H195" s="7" t="s">
        <v>67</v>
      </c>
      <c r="I195" s="7" t="s">
        <v>1022</v>
      </c>
      <c r="J195" s="7" t="s">
        <v>67</v>
      </c>
      <c r="K195" s="7" t="s">
        <v>1039</v>
      </c>
      <c r="L195" s="7" t="s">
        <v>1011</v>
      </c>
      <c r="M195" s="7" t="s">
        <v>67</v>
      </c>
      <c r="N195" s="7" t="s">
        <v>1019</v>
      </c>
      <c r="O195" s="7" t="s">
        <v>1102</v>
      </c>
      <c r="P195" s="7" t="s">
        <v>67</v>
      </c>
      <c r="Q195" s="7" t="s">
        <v>1014</v>
      </c>
      <c r="R195" s="7" t="s">
        <v>67</v>
      </c>
      <c r="S195" s="7" t="s">
        <v>1024</v>
      </c>
      <c r="T195" s="7" t="s">
        <v>1015</v>
      </c>
      <c r="U195" s="7" t="s">
        <v>67</v>
      </c>
      <c r="V195" s="7" t="s">
        <v>67</v>
      </c>
      <c r="W195" s="7" t="s">
        <v>67</v>
      </c>
      <c r="X195" s="7" t="s">
        <v>67</v>
      </c>
      <c r="Y195" s="7" t="s">
        <v>67</v>
      </c>
      <c r="Z195" s="7" t="s">
        <v>67</v>
      </c>
      <c r="AA195" s="7" t="s">
        <v>67</v>
      </c>
      <c r="AB195" s="7" t="s">
        <v>67</v>
      </c>
      <c r="AC195" s="7" t="s">
        <v>67</v>
      </c>
      <c r="AD195" s="7" t="s">
        <v>67</v>
      </c>
      <c r="AE195" s="7" t="s">
        <v>67</v>
      </c>
      <c r="AF195" s="7" t="s">
        <v>67</v>
      </c>
      <c r="AG195" s="7" t="s">
        <v>67</v>
      </c>
      <c r="AH195" s="7" t="s">
        <v>67</v>
      </c>
      <c r="AI195" s="7" t="s">
        <v>67</v>
      </c>
      <c r="AJ195" s="7" t="s">
        <v>67</v>
      </c>
      <c r="AK195" s="7" t="s">
        <v>67</v>
      </c>
      <c r="AL195" s="7" t="s">
        <v>67</v>
      </c>
      <c r="AM195" s="7" t="s">
        <v>67</v>
      </c>
      <c r="AN195" s="7" t="s">
        <v>67</v>
      </c>
      <c r="AO195" s="7" t="s">
        <v>67</v>
      </c>
      <c r="AP195" s="7" t="s">
        <v>67</v>
      </c>
      <c r="AQ195" s="7" t="s">
        <v>67</v>
      </c>
      <c r="AR195" s="7" t="s">
        <v>67</v>
      </c>
      <c r="AS195" s="7" t="s">
        <v>67</v>
      </c>
      <c r="AT195" s="7" t="s">
        <v>67</v>
      </c>
      <c r="AU195" s="7" t="s">
        <v>67</v>
      </c>
      <c r="AV195" s="7" t="s">
        <v>67</v>
      </c>
      <c r="AW195" s="7" t="s">
        <v>67</v>
      </c>
      <c r="AX195" s="7" t="s">
        <v>67</v>
      </c>
      <c r="AY195" s="7" t="s">
        <v>67</v>
      </c>
      <c r="AZ195" s="7" t="s">
        <v>67</v>
      </c>
      <c r="BA195" s="7" t="s">
        <v>67</v>
      </c>
      <c r="BB195" s="7" t="s">
        <v>67</v>
      </c>
      <c r="BC195" s="7" t="s">
        <v>67</v>
      </c>
      <c r="BD195" s="7" t="s">
        <v>67</v>
      </c>
      <c r="BE195" s="7" t="s">
        <v>67</v>
      </c>
      <c r="BF195" s="7" t="s">
        <v>67</v>
      </c>
      <c r="BG195" s="7" t="s">
        <v>67</v>
      </c>
    </row>
    <row r="196" spans="1:59">
      <c r="A196" s="7"/>
      <c r="B196" s="7" t="s">
        <v>837</v>
      </c>
      <c r="C196" s="7" t="s">
        <v>1034</v>
      </c>
      <c r="D196" s="7" t="s">
        <v>67</v>
      </c>
      <c r="E196" s="7" t="s">
        <v>67</v>
      </c>
      <c r="F196" s="7" t="s">
        <v>1007</v>
      </c>
      <c r="G196" s="7" t="s">
        <v>67</v>
      </c>
      <c r="H196" s="7" t="s">
        <v>67</v>
      </c>
      <c r="I196" s="7" t="s">
        <v>1022</v>
      </c>
      <c r="J196" s="7" t="s">
        <v>67</v>
      </c>
      <c r="K196" s="7" t="s">
        <v>1018</v>
      </c>
      <c r="L196" s="7" t="s">
        <v>1011</v>
      </c>
      <c r="M196" s="7" t="s">
        <v>67</v>
      </c>
      <c r="N196" s="7" t="s">
        <v>1019</v>
      </c>
      <c r="O196" s="7" t="s">
        <v>1023</v>
      </c>
      <c r="P196" s="7" t="s">
        <v>67</v>
      </c>
      <c r="Q196" s="7" t="s">
        <v>1014</v>
      </c>
      <c r="R196" s="7" t="s">
        <v>67</v>
      </c>
      <c r="S196" s="7" t="s">
        <v>1024</v>
      </c>
      <c r="T196" s="7" t="s">
        <v>1015</v>
      </c>
      <c r="U196" s="7" t="s">
        <v>67</v>
      </c>
      <c r="V196" s="7" t="s">
        <v>67</v>
      </c>
      <c r="W196" s="7" t="s">
        <v>67</v>
      </c>
      <c r="X196" s="7" t="s">
        <v>67</v>
      </c>
      <c r="Y196" s="7" t="s">
        <v>67</v>
      </c>
      <c r="Z196" s="7" t="s">
        <v>67</v>
      </c>
      <c r="AA196" s="7" t="s">
        <v>67</v>
      </c>
      <c r="AB196" s="7" t="s">
        <v>67</v>
      </c>
      <c r="AC196" s="7" t="s">
        <v>67</v>
      </c>
      <c r="AD196" s="7" t="s">
        <v>67</v>
      </c>
      <c r="AE196" s="7" t="s">
        <v>67</v>
      </c>
      <c r="AF196" s="7" t="s">
        <v>67</v>
      </c>
      <c r="AG196" s="7" t="s">
        <v>67</v>
      </c>
      <c r="AH196" s="7" t="s">
        <v>67</v>
      </c>
      <c r="AI196" s="7" t="s">
        <v>67</v>
      </c>
      <c r="AJ196" s="7" t="s">
        <v>67</v>
      </c>
      <c r="AK196" s="7" t="s">
        <v>67</v>
      </c>
      <c r="AL196" s="7" t="s">
        <v>67</v>
      </c>
      <c r="AM196" s="7" t="s">
        <v>67</v>
      </c>
      <c r="AN196" s="7" t="s">
        <v>67</v>
      </c>
      <c r="AO196" s="7" t="s">
        <v>67</v>
      </c>
      <c r="AP196" s="7" t="s">
        <v>67</v>
      </c>
      <c r="AQ196" s="7" t="s">
        <v>67</v>
      </c>
      <c r="AR196" s="7" t="s">
        <v>67</v>
      </c>
      <c r="AS196" s="7" t="s">
        <v>67</v>
      </c>
      <c r="AT196" s="7" t="s">
        <v>67</v>
      </c>
      <c r="AU196" s="7" t="s">
        <v>67</v>
      </c>
      <c r="AV196" s="7" t="s">
        <v>67</v>
      </c>
      <c r="AW196" s="7" t="s">
        <v>67</v>
      </c>
      <c r="AX196" s="7" t="s">
        <v>67</v>
      </c>
      <c r="AY196" s="7" t="s">
        <v>67</v>
      </c>
      <c r="AZ196" s="7" t="s">
        <v>67</v>
      </c>
      <c r="BA196" s="7" t="s">
        <v>67</v>
      </c>
      <c r="BB196" s="7" t="s">
        <v>67</v>
      </c>
      <c r="BC196" s="7" t="s">
        <v>67</v>
      </c>
      <c r="BD196" s="7" t="s">
        <v>67</v>
      </c>
      <c r="BE196" s="7" t="s">
        <v>67</v>
      </c>
      <c r="BF196" s="7" t="s">
        <v>67</v>
      </c>
      <c r="BG196" s="7" t="s">
        <v>67</v>
      </c>
    </row>
    <row r="197" spans="1:59">
      <c r="A197" s="7"/>
      <c r="B197" s="7" t="s">
        <v>838</v>
      </c>
      <c r="C197" s="7" t="s">
        <v>1034</v>
      </c>
      <c r="D197" s="7" t="s">
        <v>67</v>
      </c>
      <c r="E197" s="7" t="s">
        <v>67</v>
      </c>
      <c r="F197" s="7" t="s">
        <v>1007</v>
      </c>
      <c r="G197" s="7" t="s">
        <v>67</v>
      </c>
      <c r="H197" s="7" t="s">
        <v>67</v>
      </c>
      <c r="I197" s="7" t="s">
        <v>1022</v>
      </c>
      <c r="J197" s="7" t="s">
        <v>67</v>
      </c>
      <c r="K197" s="7" t="s">
        <v>1018</v>
      </c>
      <c r="L197" s="7" t="s">
        <v>1011</v>
      </c>
      <c r="M197" s="7" t="s">
        <v>67</v>
      </c>
      <c r="N197" s="7" t="s">
        <v>1019</v>
      </c>
      <c r="O197" s="7" t="s">
        <v>1023</v>
      </c>
      <c r="P197" s="7" t="s">
        <v>67</v>
      </c>
      <c r="Q197" s="7" t="s">
        <v>1014</v>
      </c>
      <c r="R197" s="7" t="s">
        <v>67</v>
      </c>
      <c r="S197" s="7" t="s">
        <v>67</v>
      </c>
      <c r="T197" s="7" t="s">
        <v>1015</v>
      </c>
      <c r="U197" s="7" t="s">
        <v>67</v>
      </c>
      <c r="V197" s="7" t="s">
        <v>67</v>
      </c>
      <c r="W197" s="7" t="s">
        <v>67</v>
      </c>
      <c r="X197" s="7" t="s">
        <v>67</v>
      </c>
      <c r="Y197" s="7" t="s">
        <v>67</v>
      </c>
      <c r="Z197" s="7" t="s">
        <v>67</v>
      </c>
      <c r="AA197" s="7" t="s">
        <v>67</v>
      </c>
      <c r="AB197" s="7" t="s">
        <v>67</v>
      </c>
      <c r="AC197" s="7" t="s">
        <v>67</v>
      </c>
      <c r="AD197" s="7" t="s">
        <v>67</v>
      </c>
      <c r="AE197" s="7" t="s">
        <v>67</v>
      </c>
      <c r="AF197" s="7" t="s">
        <v>67</v>
      </c>
      <c r="AG197" s="7" t="s">
        <v>67</v>
      </c>
      <c r="AH197" s="7" t="s">
        <v>67</v>
      </c>
      <c r="AI197" s="7" t="s">
        <v>67</v>
      </c>
      <c r="AJ197" s="7" t="s">
        <v>67</v>
      </c>
      <c r="AK197" s="7" t="s">
        <v>67</v>
      </c>
      <c r="AL197" s="7" t="s">
        <v>67</v>
      </c>
      <c r="AM197" s="7" t="s">
        <v>67</v>
      </c>
      <c r="AN197" s="7" t="s">
        <v>67</v>
      </c>
      <c r="AO197" s="7" t="s">
        <v>67</v>
      </c>
      <c r="AP197" s="7" t="s">
        <v>67</v>
      </c>
      <c r="AQ197" s="7" t="s">
        <v>67</v>
      </c>
      <c r="AR197" s="7" t="s">
        <v>67</v>
      </c>
      <c r="AS197" s="7" t="s">
        <v>67</v>
      </c>
      <c r="AT197" s="7" t="s">
        <v>67</v>
      </c>
      <c r="AU197" s="7" t="s">
        <v>67</v>
      </c>
      <c r="AV197" s="7" t="s">
        <v>67</v>
      </c>
      <c r="AW197" s="7" t="s">
        <v>67</v>
      </c>
      <c r="AX197" s="7" t="s">
        <v>67</v>
      </c>
      <c r="AY197" s="7" t="s">
        <v>67</v>
      </c>
      <c r="AZ197" s="7" t="s">
        <v>67</v>
      </c>
      <c r="BA197" s="7" t="s">
        <v>67</v>
      </c>
      <c r="BB197" s="7" t="s">
        <v>67</v>
      </c>
      <c r="BC197" s="7" t="s">
        <v>67</v>
      </c>
      <c r="BD197" s="7" t="s">
        <v>67</v>
      </c>
      <c r="BE197" s="7" t="s">
        <v>67</v>
      </c>
      <c r="BF197" s="7" t="s">
        <v>67</v>
      </c>
      <c r="BG197" s="7" t="s">
        <v>67</v>
      </c>
    </row>
    <row r="198" spans="1:59">
      <c r="A198" s="7"/>
      <c r="B198" s="7" t="s">
        <v>839</v>
      </c>
      <c r="C198" s="7" t="s">
        <v>1122</v>
      </c>
      <c r="D198" s="7" t="s">
        <v>67</v>
      </c>
      <c r="E198" s="7" t="s">
        <v>67</v>
      </c>
      <c r="F198" s="7" t="s">
        <v>1007</v>
      </c>
      <c r="G198" s="7" t="s">
        <v>67</v>
      </c>
      <c r="H198" s="7" t="s">
        <v>67</v>
      </c>
      <c r="I198" s="7" t="s">
        <v>1022</v>
      </c>
      <c r="J198" s="7" t="s">
        <v>67</v>
      </c>
      <c r="K198" s="7" t="s">
        <v>1039</v>
      </c>
      <c r="L198" s="7" t="s">
        <v>1011</v>
      </c>
      <c r="M198" s="7" t="s">
        <v>67</v>
      </c>
      <c r="N198" s="7" t="s">
        <v>1019</v>
      </c>
      <c r="O198" s="7" t="s">
        <v>1102</v>
      </c>
      <c r="P198" s="7" t="s">
        <v>67</v>
      </c>
      <c r="Q198" s="7" t="s">
        <v>1014</v>
      </c>
      <c r="R198" s="7" t="s">
        <v>67</v>
      </c>
      <c r="S198" s="7" t="s">
        <v>1024</v>
      </c>
      <c r="T198" s="7" t="s">
        <v>1015</v>
      </c>
      <c r="U198" s="7" t="s">
        <v>67</v>
      </c>
      <c r="V198" s="7" t="s">
        <v>67</v>
      </c>
      <c r="W198" s="7" t="s">
        <v>67</v>
      </c>
      <c r="X198" s="7" t="s">
        <v>67</v>
      </c>
      <c r="Y198" s="7" t="s">
        <v>67</v>
      </c>
      <c r="Z198" s="7" t="s">
        <v>67</v>
      </c>
      <c r="AA198" s="7" t="s">
        <v>67</v>
      </c>
      <c r="AB198" s="7" t="s">
        <v>67</v>
      </c>
      <c r="AC198" s="7" t="s">
        <v>67</v>
      </c>
      <c r="AD198" s="7" t="s">
        <v>67</v>
      </c>
      <c r="AE198" s="7" t="s">
        <v>67</v>
      </c>
      <c r="AF198" s="7" t="s">
        <v>67</v>
      </c>
      <c r="AG198" s="7" t="s">
        <v>67</v>
      </c>
      <c r="AH198" s="7" t="s">
        <v>67</v>
      </c>
      <c r="AI198" s="7" t="s">
        <v>67</v>
      </c>
      <c r="AJ198" s="7" t="s">
        <v>67</v>
      </c>
      <c r="AK198" s="7" t="s">
        <v>67</v>
      </c>
      <c r="AL198" s="7" t="s">
        <v>67</v>
      </c>
      <c r="AM198" s="7" t="s">
        <v>67</v>
      </c>
      <c r="AN198" s="7" t="s">
        <v>67</v>
      </c>
      <c r="AO198" s="7" t="s">
        <v>67</v>
      </c>
      <c r="AP198" s="7" t="s">
        <v>67</v>
      </c>
      <c r="AQ198" s="7" t="s">
        <v>67</v>
      </c>
      <c r="AR198" s="7" t="s">
        <v>67</v>
      </c>
      <c r="AS198" s="7" t="s">
        <v>67</v>
      </c>
      <c r="AT198" s="7" t="s">
        <v>67</v>
      </c>
      <c r="AU198" s="7" t="s">
        <v>67</v>
      </c>
      <c r="AV198" s="7" t="s">
        <v>67</v>
      </c>
      <c r="AW198" s="7" t="s">
        <v>67</v>
      </c>
      <c r="AX198" s="7" t="s">
        <v>67</v>
      </c>
      <c r="AY198" s="7" t="s">
        <v>67</v>
      </c>
      <c r="AZ198" s="7" t="s">
        <v>67</v>
      </c>
      <c r="BA198" s="7" t="s">
        <v>67</v>
      </c>
      <c r="BB198" s="7" t="s">
        <v>67</v>
      </c>
      <c r="BC198" s="7" t="s">
        <v>67</v>
      </c>
      <c r="BD198" s="7" t="s">
        <v>67</v>
      </c>
      <c r="BE198" s="7" t="s">
        <v>67</v>
      </c>
      <c r="BF198" s="7" t="s">
        <v>67</v>
      </c>
      <c r="BG198" s="7" t="s">
        <v>67</v>
      </c>
    </row>
    <row r="199" spans="1:59">
      <c r="A199" s="7"/>
      <c r="B199" s="7" t="s">
        <v>840</v>
      </c>
      <c r="C199" s="7" t="s">
        <v>1125</v>
      </c>
      <c r="D199" s="7" t="s">
        <v>67</v>
      </c>
      <c r="E199" s="7" t="s">
        <v>67</v>
      </c>
      <c r="F199" s="7" t="s">
        <v>1007</v>
      </c>
      <c r="G199" s="7" t="s">
        <v>67</v>
      </c>
      <c r="H199" s="7" t="s">
        <v>67</v>
      </c>
      <c r="I199" s="7" t="s">
        <v>1022</v>
      </c>
      <c r="J199" s="7" t="s">
        <v>67</v>
      </c>
      <c r="K199" s="7" t="s">
        <v>1018</v>
      </c>
      <c r="L199" s="7" t="s">
        <v>1011</v>
      </c>
      <c r="M199" s="7" t="s">
        <v>67</v>
      </c>
      <c r="N199" s="7" t="s">
        <v>1040</v>
      </c>
      <c r="O199" s="7" t="s">
        <v>1042</v>
      </c>
      <c r="P199" s="7" t="s">
        <v>67</v>
      </c>
      <c r="Q199" s="7" t="s">
        <v>1014</v>
      </c>
      <c r="R199" s="7" t="s">
        <v>67</v>
      </c>
      <c r="S199" s="7" t="s">
        <v>67</v>
      </c>
      <c r="T199" s="7" t="s">
        <v>1015</v>
      </c>
      <c r="U199" s="7" t="s">
        <v>67</v>
      </c>
      <c r="V199" s="7" t="s">
        <v>67</v>
      </c>
      <c r="W199" s="7" t="s">
        <v>67</v>
      </c>
      <c r="X199" s="7" t="s">
        <v>67</v>
      </c>
      <c r="Y199" s="7" t="s">
        <v>67</v>
      </c>
      <c r="Z199" s="7" t="s">
        <v>67</v>
      </c>
      <c r="AA199" s="7" t="s">
        <v>67</v>
      </c>
      <c r="AB199" s="7" t="s">
        <v>67</v>
      </c>
      <c r="AC199" s="7" t="s">
        <v>67</v>
      </c>
      <c r="AD199" s="7" t="s">
        <v>67</v>
      </c>
      <c r="AE199" s="7" t="s">
        <v>67</v>
      </c>
      <c r="AF199" s="7" t="s">
        <v>67</v>
      </c>
      <c r="AG199" s="7" t="s">
        <v>67</v>
      </c>
      <c r="AH199" s="7" t="s">
        <v>67</v>
      </c>
      <c r="AI199" s="7" t="s">
        <v>67</v>
      </c>
      <c r="AJ199" s="7" t="s">
        <v>67</v>
      </c>
      <c r="AK199" s="7" t="s">
        <v>67</v>
      </c>
      <c r="AL199" s="7" t="s">
        <v>67</v>
      </c>
      <c r="AM199" s="7" t="s">
        <v>67</v>
      </c>
      <c r="AN199" s="7" t="s">
        <v>67</v>
      </c>
      <c r="AO199" s="7" t="s">
        <v>67</v>
      </c>
      <c r="AP199" s="7" t="s">
        <v>67</v>
      </c>
      <c r="AQ199" s="7" t="s">
        <v>67</v>
      </c>
      <c r="AR199" s="7" t="s">
        <v>67</v>
      </c>
      <c r="AS199" s="7" t="s">
        <v>67</v>
      </c>
      <c r="AT199" s="7" t="s">
        <v>67</v>
      </c>
      <c r="AU199" s="7" t="s">
        <v>67</v>
      </c>
      <c r="AV199" s="7" t="s">
        <v>67</v>
      </c>
      <c r="AW199" s="7" t="s">
        <v>67</v>
      </c>
      <c r="AX199" s="7" t="s">
        <v>67</v>
      </c>
      <c r="AY199" s="7" t="s">
        <v>67</v>
      </c>
      <c r="AZ199" s="7" t="s">
        <v>67</v>
      </c>
      <c r="BA199" s="7" t="s">
        <v>67</v>
      </c>
      <c r="BB199" s="7" t="s">
        <v>67</v>
      </c>
      <c r="BC199" s="7" t="s">
        <v>67</v>
      </c>
      <c r="BD199" s="7" t="s">
        <v>67</v>
      </c>
      <c r="BE199" s="7" t="s">
        <v>67</v>
      </c>
      <c r="BF199" s="7" t="s">
        <v>67</v>
      </c>
      <c r="BG199" s="7" t="s">
        <v>67</v>
      </c>
    </row>
    <row r="200" spans="1:59">
      <c r="A200" s="7"/>
      <c r="B200" s="7" t="s">
        <v>841</v>
      </c>
      <c r="C200" s="7" t="s">
        <v>1126</v>
      </c>
      <c r="D200" s="7" t="s">
        <v>67</v>
      </c>
      <c r="E200" s="7" t="s">
        <v>67</v>
      </c>
      <c r="F200" s="7" t="s">
        <v>1069</v>
      </c>
      <c r="G200" s="7" t="s">
        <v>67</v>
      </c>
      <c r="H200" s="7" t="s">
        <v>1127</v>
      </c>
      <c r="I200" s="7" t="s">
        <v>1057</v>
      </c>
      <c r="J200" s="7" t="s">
        <v>1128</v>
      </c>
      <c r="K200" s="7" t="s">
        <v>1029</v>
      </c>
      <c r="L200" s="7" t="s">
        <v>1033</v>
      </c>
      <c r="M200" s="7" t="s">
        <v>67</v>
      </c>
      <c r="N200" s="7" t="s">
        <v>67</v>
      </c>
      <c r="O200" s="7" t="s">
        <v>1013</v>
      </c>
      <c r="P200" s="7" t="s">
        <v>67</v>
      </c>
      <c r="Q200" s="7" t="s">
        <v>1014</v>
      </c>
      <c r="R200" s="7" t="s">
        <v>67</v>
      </c>
      <c r="S200" s="7" t="s">
        <v>67</v>
      </c>
      <c r="T200" s="7" t="s">
        <v>1015</v>
      </c>
      <c r="U200" s="7" t="s">
        <v>67</v>
      </c>
      <c r="V200" s="7" t="s">
        <v>67</v>
      </c>
      <c r="W200" s="7" t="s">
        <v>67</v>
      </c>
      <c r="X200" s="7" t="s">
        <v>67</v>
      </c>
      <c r="Y200" s="7" t="s">
        <v>67</v>
      </c>
      <c r="Z200" s="7" t="s">
        <v>67</v>
      </c>
      <c r="AA200" s="7" t="s">
        <v>67</v>
      </c>
      <c r="AB200" s="7" t="s">
        <v>67</v>
      </c>
      <c r="AC200" s="7" t="s">
        <v>67</v>
      </c>
      <c r="AD200" s="7" t="s">
        <v>67</v>
      </c>
      <c r="AE200" s="7" t="s">
        <v>67</v>
      </c>
      <c r="AF200" s="7" t="s">
        <v>67</v>
      </c>
      <c r="AG200" s="7" t="s">
        <v>67</v>
      </c>
      <c r="AH200" s="7" t="s">
        <v>67</v>
      </c>
      <c r="AI200" s="7" t="s">
        <v>67</v>
      </c>
      <c r="AJ200" s="7" t="s">
        <v>67</v>
      </c>
      <c r="AK200" s="7" t="s">
        <v>67</v>
      </c>
      <c r="AL200" s="7" t="s">
        <v>67</v>
      </c>
      <c r="AM200" s="7" t="s">
        <v>67</v>
      </c>
      <c r="AN200" s="7" t="s">
        <v>67</v>
      </c>
      <c r="AO200" s="7" t="s">
        <v>67</v>
      </c>
      <c r="AP200" s="7" t="s">
        <v>67</v>
      </c>
      <c r="AQ200" s="7" t="s">
        <v>67</v>
      </c>
      <c r="AR200" s="7" t="s">
        <v>67</v>
      </c>
      <c r="AS200" s="7" t="s">
        <v>67</v>
      </c>
      <c r="AT200" s="7" t="s">
        <v>67</v>
      </c>
      <c r="AU200" s="7" t="s">
        <v>67</v>
      </c>
      <c r="AV200" s="7" t="s">
        <v>67</v>
      </c>
      <c r="AW200" s="7" t="s">
        <v>67</v>
      </c>
      <c r="AX200" s="7" t="s">
        <v>67</v>
      </c>
      <c r="AY200" s="7" t="s">
        <v>67</v>
      </c>
      <c r="AZ200" s="7" t="s">
        <v>67</v>
      </c>
      <c r="BA200" s="7" t="s">
        <v>67</v>
      </c>
      <c r="BB200" s="7" t="s">
        <v>67</v>
      </c>
      <c r="BC200" s="7" t="s">
        <v>67</v>
      </c>
      <c r="BD200" s="7" t="s">
        <v>67</v>
      </c>
      <c r="BE200" s="7" t="s">
        <v>67</v>
      </c>
      <c r="BF200" s="7" t="s">
        <v>67</v>
      </c>
      <c r="BG200" s="7" t="s">
        <v>67</v>
      </c>
    </row>
    <row r="201" spans="1:59">
      <c r="A201" s="7"/>
      <c r="B201" s="7" t="s">
        <v>842</v>
      </c>
      <c r="C201" s="7" t="s">
        <v>1126</v>
      </c>
      <c r="D201" s="7" t="s">
        <v>67</v>
      </c>
      <c r="E201" s="7" t="s">
        <v>67</v>
      </c>
      <c r="F201" s="7" t="s">
        <v>1069</v>
      </c>
      <c r="G201" s="7" t="s">
        <v>67</v>
      </c>
      <c r="H201" s="7" t="s">
        <v>1127</v>
      </c>
      <c r="I201" s="7" t="s">
        <v>1057</v>
      </c>
      <c r="J201" s="7" t="s">
        <v>1128</v>
      </c>
      <c r="K201" s="7" t="s">
        <v>1029</v>
      </c>
      <c r="L201" s="7" t="s">
        <v>1033</v>
      </c>
      <c r="M201" s="7" t="s">
        <v>67</v>
      </c>
      <c r="N201" s="7" t="s">
        <v>1031</v>
      </c>
      <c r="O201" s="7" t="s">
        <v>1013</v>
      </c>
      <c r="P201" s="7" t="s">
        <v>67</v>
      </c>
      <c r="Q201" s="7" t="s">
        <v>1014</v>
      </c>
      <c r="R201" s="7" t="s">
        <v>67</v>
      </c>
      <c r="S201" s="7" t="s">
        <v>67</v>
      </c>
      <c r="T201" s="7" t="s">
        <v>1015</v>
      </c>
      <c r="U201" s="7" t="s">
        <v>67</v>
      </c>
      <c r="V201" s="7" t="s">
        <v>67</v>
      </c>
      <c r="W201" s="7" t="s">
        <v>67</v>
      </c>
      <c r="X201" s="7" t="s">
        <v>67</v>
      </c>
      <c r="Y201" s="7" t="s">
        <v>67</v>
      </c>
      <c r="Z201" s="7" t="s">
        <v>67</v>
      </c>
      <c r="AA201" s="7" t="s">
        <v>67</v>
      </c>
      <c r="AB201" s="7" t="s">
        <v>67</v>
      </c>
      <c r="AC201" s="7" t="s">
        <v>67</v>
      </c>
      <c r="AD201" s="7" t="s">
        <v>67</v>
      </c>
      <c r="AE201" s="7" t="s">
        <v>67</v>
      </c>
      <c r="AF201" s="7" t="s">
        <v>67</v>
      </c>
      <c r="AG201" s="7" t="s">
        <v>67</v>
      </c>
      <c r="AH201" s="7" t="s">
        <v>67</v>
      </c>
      <c r="AI201" s="7" t="s">
        <v>67</v>
      </c>
      <c r="AJ201" s="7" t="s">
        <v>67</v>
      </c>
      <c r="AK201" s="7" t="s">
        <v>67</v>
      </c>
      <c r="AL201" s="7" t="s">
        <v>67</v>
      </c>
      <c r="AM201" s="7" t="s">
        <v>67</v>
      </c>
      <c r="AN201" s="7" t="s">
        <v>67</v>
      </c>
      <c r="AO201" s="7" t="s">
        <v>67</v>
      </c>
      <c r="AP201" s="7" t="s">
        <v>67</v>
      </c>
      <c r="AQ201" s="7" t="s">
        <v>67</v>
      </c>
      <c r="AR201" s="7" t="s">
        <v>67</v>
      </c>
      <c r="AS201" s="7" t="s">
        <v>67</v>
      </c>
      <c r="AT201" s="7" t="s">
        <v>67</v>
      </c>
      <c r="AU201" s="7" t="s">
        <v>67</v>
      </c>
      <c r="AV201" s="7" t="s">
        <v>67</v>
      </c>
      <c r="AW201" s="7" t="s">
        <v>67</v>
      </c>
      <c r="AX201" s="7" t="s">
        <v>67</v>
      </c>
      <c r="AY201" s="7" t="s">
        <v>67</v>
      </c>
      <c r="AZ201" s="7" t="s">
        <v>67</v>
      </c>
      <c r="BA201" s="7" t="s">
        <v>67</v>
      </c>
      <c r="BB201" s="7" t="s">
        <v>67</v>
      </c>
      <c r="BC201" s="7" t="s">
        <v>67</v>
      </c>
      <c r="BD201" s="7" t="s">
        <v>67</v>
      </c>
      <c r="BE201" s="7" t="s">
        <v>67</v>
      </c>
      <c r="BF201" s="7" t="s">
        <v>67</v>
      </c>
      <c r="BG201" s="7" t="s">
        <v>67</v>
      </c>
    </row>
    <row r="202" spans="1:59">
      <c r="A202" s="7"/>
      <c r="B202" s="7" t="s">
        <v>843</v>
      </c>
      <c r="C202" s="7" t="s">
        <v>1068</v>
      </c>
      <c r="D202" s="7" t="s">
        <v>67</v>
      </c>
      <c r="E202" s="7" t="s">
        <v>67</v>
      </c>
      <c r="F202" s="7" t="s">
        <v>67</v>
      </c>
      <c r="G202" s="7" t="s">
        <v>67</v>
      </c>
      <c r="H202" s="7" t="s">
        <v>67</v>
      </c>
      <c r="I202" s="7" t="s">
        <v>1022</v>
      </c>
      <c r="J202" s="7" t="s">
        <v>1028</v>
      </c>
      <c r="K202" s="7" t="s">
        <v>1029</v>
      </c>
      <c r="L202" s="7" t="s">
        <v>1011</v>
      </c>
      <c r="M202" s="7" t="s">
        <v>67</v>
      </c>
      <c r="N202" s="7" t="s">
        <v>1031</v>
      </c>
      <c r="O202" s="7" t="s">
        <v>1023</v>
      </c>
      <c r="P202" s="7" t="s">
        <v>67</v>
      </c>
      <c r="Q202" s="7" t="s">
        <v>67</v>
      </c>
      <c r="R202" s="7" t="s">
        <v>67</v>
      </c>
      <c r="S202" s="7" t="s">
        <v>1129</v>
      </c>
      <c r="T202" s="7" t="s">
        <v>1015</v>
      </c>
      <c r="U202" s="7" t="s">
        <v>67</v>
      </c>
      <c r="V202" s="7" t="s">
        <v>67</v>
      </c>
      <c r="W202" s="7" t="s">
        <v>67</v>
      </c>
      <c r="X202" s="7" t="s">
        <v>67</v>
      </c>
      <c r="Y202" s="7" t="s">
        <v>67</v>
      </c>
      <c r="Z202" s="7" t="s">
        <v>67</v>
      </c>
      <c r="AA202" s="7" t="s">
        <v>67</v>
      </c>
      <c r="AB202" s="7" t="s">
        <v>67</v>
      </c>
      <c r="AC202" s="7" t="s">
        <v>67</v>
      </c>
      <c r="AD202" s="7" t="s">
        <v>67</v>
      </c>
      <c r="AE202" s="7" t="s">
        <v>67</v>
      </c>
      <c r="AF202" s="7" t="s">
        <v>67</v>
      </c>
      <c r="AG202" s="7" t="s">
        <v>67</v>
      </c>
      <c r="AH202" s="7" t="s">
        <v>67</v>
      </c>
      <c r="AI202" s="7" t="s">
        <v>67</v>
      </c>
      <c r="AJ202" s="7" t="s">
        <v>67</v>
      </c>
      <c r="AK202" s="7" t="s">
        <v>67</v>
      </c>
      <c r="AL202" s="7" t="s">
        <v>67</v>
      </c>
      <c r="AM202" s="7" t="s">
        <v>67</v>
      </c>
      <c r="AN202" s="7" t="s">
        <v>67</v>
      </c>
      <c r="AO202" s="7" t="s">
        <v>67</v>
      </c>
      <c r="AP202" s="7" t="s">
        <v>67</v>
      </c>
      <c r="AQ202" s="7" t="s">
        <v>67</v>
      </c>
      <c r="AR202" s="7" t="s">
        <v>67</v>
      </c>
      <c r="AS202" s="7" t="s">
        <v>67</v>
      </c>
      <c r="AT202" s="7" t="s">
        <v>67</v>
      </c>
      <c r="AU202" s="7" t="s">
        <v>67</v>
      </c>
      <c r="AV202" s="7" t="s">
        <v>67</v>
      </c>
      <c r="AW202" s="7" t="s">
        <v>67</v>
      </c>
      <c r="AX202" s="7" t="s">
        <v>67</v>
      </c>
      <c r="AY202" s="7" t="s">
        <v>67</v>
      </c>
      <c r="AZ202" s="7" t="s">
        <v>67</v>
      </c>
      <c r="BA202" s="7" t="s">
        <v>67</v>
      </c>
      <c r="BB202" s="7" t="s">
        <v>67</v>
      </c>
      <c r="BC202" s="7" t="s">
        <v>67</v>
      </c>
      <c r="BD202" s="7" t="s">
        <v>67</v>
      </c>
      <c r="BE202" s="7" t="s">
        <v>67</v>
      </c>
      <c r="BF202" s="7" t="s">
        <v>67</v>
      </c>
      <c r="BG202" s="7" t="s">
        <v>67</v>
      </c>
    </row>
    <row r="203" spans="1:59">
      <c r="A203" s="7"/>
      <c r="B203" s="7" t="s">
        <v>845</v>
      </c>
      <c r="C203" s="7" t="s">
        <v>1068</v>
      </c>
      <c r="D203" s="7" t="s">
        <v>67</v>
      </c>
      <c r="E203" s="7" t="s">
        <v>67</v>
      </c>
      <c r="F203" s="7" t="s">
        <v>1069</v>
      </c>
      <c r="G203" s="7" t="s">
        <v>67</v>
      </c>
      <c r="H203" s="7" t="s">
        <v>67</v>
      </c>
      <c r="I203" s="7" t="s">
        <v>1130</v>
      </c>
      <c r="J203" s="7" t="s">
        <v>1028</v>
      </c>
      <c r="K203" s="7" t="s">
        <v>1070</v>
      </c>
      <c r="L203" s="7" t="s">
        <v>67</v>
      </c>
      <c r="M203" s="7" t="s">
        <v>67</v>
      </c>
      <c r="N203" s="7" t="s">
        <v>1031</v>
      </c>
      <c r="O203" s="7" t="s">
        <v>1023</v>
      </c>
      <c r="P203" s="7" t="s">
        <v>67</v>
      </c>
      <c r="Q203" s="7" t="s">
        <v>67</v>
      </c>
      <c r="R203" s="7" t="s">
        <v>67</v>
      </c>
      <c r="S203" s="7" t="s">
        <v>1025</v>
      </c>
      <c r="T203" s="7" t="s">
        <v>1015</v>
      </c>
      <c r="U203" s="7" t="s">
        <v>67</v>
      </c>
      <c r="V203" s="7" t="s">
        <v>67</v>
      </c>
      <c r="W203" s="7" t="s">
        <v>67</v>
      </c>
      <c r="X203" s="7" t="s">
        <v>67</v>
      </c>
      <c r="Y203" s="7" t="s">
        <v>67</v>
      </c>
      <c r="Z203" s="7" t="s">
        <v>67</v>
      </c>
      <c r="AA203" s="7" t="s">
        <v>67</v>
      </c>
      <c r="AB203" s="7" t="s">
        <v>67</v>
      </c>
      <c r="AC203" s="7" t="s">
        <v>67</v>
      </c>
      <c r="AD203" s="7" t="s">
        <v>67</v>
      </c>
      <c r="AE203" s="7" t="s">
        <v>67</v>
      </c>
      <c r="AF203" s="7" t="s">
        <v>67</v>
      </c>
      <c r="AG203" s="7" t="s">
        <v>67</v>
      </c>
      <c r="AH203" s="7" t="s">
        <v>67</v>
      </c>
      <c r="AI203" s="7" t="s">
        <v>67</v>
      </c>
      <c r="AJ203" s="7" t="s">
        <v>67</v>
      </c>
      <c r="AK203" s="7" t="s">
        <v>67</v>
      </c>
      <c r="AL203" s="7" t="s">
        <v>67</v>
      </c>
      <c r="AM203" s="7" t="s">
        <v>67</v>
      </c>
      <c r="AN203" s="7" t="s">
        <v>67</v>
      </c>
      <c r="AO203" s="7" t="s">
        <v>67</v>
      </c>
      <c r="AP203" s="7" t="s">
        <v>67</v>
      </c>
      <c r="AQ203" s="7" t="s">
        <v>67</v>
      </c>
      <c r="AR203" s="7" t="s">
        <v>67</v>
      </c>
      <c r="AS203" s="7" t="s">
        <v>67</v>
      </c>
      <c r="AT203" s="7" t="s">
        <v>67</v>
      </c>
      <c r="AU203" s="7" t="s">
        <v>67</v>
      </c>
      <c r="AV203" s="7" t="s">
        <v>67</v>
      </c>
      <c r="AW203" s="7" t="s">
        <v>67</v>
      </c>
      <c r="AX203" s="7" t="s">
        <v>67</v>
      </c>
      <c r="AY203" s="7" t="s">
        <v>67</v>
      </c>
      <c r="AZ203" s="7" t="s">
        <v>67</v>
      </c>
      <c r="BA203" s="7" t="s">
        <v>67</v>
      </c>
      <c r="BB203" s="7" t="s">
        <v>67</v>
      </c>
      <c r="BC203" s="7" t="s">
        <v>67</v>
      </c>
      <c r="BD203" s="7" t="s">
        <v>67</v>
      </c>
      <c r="BE203" s="7" t="s">
        <v>67</v>
      </c>
      <c r="BF203" s="7" t="s">
        <v>67</v>
      </c>
      <c r="BG203" s="7" t="s">
        <v>67</v>
      </c>
    </row>
    <row r="204" spans="1:59">
      <c r="A204" s="7"/>
      <c r="B204" s="7" t="s">
        <v>846</v>
      </c>
      <c r="C204" s="7" t="s">
        <v>1020</v>
      </c>
      <c r="D204" s="7" t="s">
        <v>67</v>
      </c>
      <c r="E204" s="7" t="s">
        <v>67</v>
      </c>
      <c r="F204" s="7" t="s">
        <v>1007</v>
      </c>
      <c r="G204" s="7" t="s">
        <v>67</v>
      </c>
      <c r="H204" s="7" t="s">
        <v>67</v>
      </c>
      <c r="I204" s="7" t="s">
        <v>1022</v>
      </c>
      <c r="J204" s="7" t="s">
        <v>67</v>
      </c>
      <c r="K204" s="7" t="s">
        <v>1018</v>
      </c>
      <c r="L204" s="7" t="s">
        <v>1011</v>
      </c>
      <c r="M204" s="7" t="s">
        <v>67</v>
      </c>
      <c r="N204" s="7" t="s">
        <v>1019</v>
      </c>
      <c r="O204" s="7" t="s">
        <v>1013</v>
      </c>
      <c r="P204" s="7" t="s">
        <v>67</v>
      </c>
      <c r="Q204" s="7" t="s">
        <v>1014</v>
      </c>
      <c r="R204" s="7" t="s">
        <v>67</v>
      </c>
      <c r="S204" s="7" t="s">
        <v>67</v>
      </c>
      <c r="T204" s="7" t="s">
        <v>1015</v>
      </c>
      <c r="U204" s="7" t="s">
        <v>67</v>
      </c>
      <c r="V204" s="7" t="s">
        <v>67</v>
      </c>
      <c r="W204" s="7" t="s">
        <v>67</v>
      </c>
      <c r="X204" s="7" t="s">
        <v>67</v>
      </c>
      <c r="Y204" s="7" t="s">
        <v>67</v>
      </c>
      <c r="Z204" s="7" t="s">
        <v>67</v>
      </c>
      <c r="AA204" s="7" t="s">
        <v>67</v>
      </c>
      <c r="AB204" s="7" t="s">
        <v>67</v>
      </c>
      <c r="AC204" s="7" t="s">
        <v>67</v>
      </c>
      <c r="AD204" s="7" t="s">
        <v>67</v>
      </c>
      <c r="AE204" s="7" t="s">
        <v>67</v>
      </c>
      <c r="AF204" s="7" t="s">
        <v>67</v>
      </c>
      <c r="AG204" s="7" t="s">
        <v>67</v>
      </c>
      <c r="AH204" s="7" t="s">
        <v>67</v>
      </c>
      <c r="AI204" s="7" t="s">
        <v>67</v>
      </c>
      <c r="AJ204" s="7" t="s">
        <v>67</v>
      </c>
      <c r="AK204" s="7" t="s">
        <v>67</v>
      </c>
      <c r="AL204" s="7" t="s">
        <v>67</v>
      </c>
      <c r="AM204" s="7" t="s">
        <v>67</v>
      </c>
      <c r="AN204" s="7" t="s">
        <v>67</v>
      </c>
      <c r="AO204" s="7" t="s">
        <v>67</v>
      </c>
      <c r="AP204" s="7" t="s">
        <v>67</v>
      </c>
      <c r="AQ204" s="7" t="s">
        <v>67</v>
      </c>
      <c r="AR204" s="7" t="s">
        <v>67</v>
      </c>
      <c r="AS204" s="7" t="s">
        <v>67</v>
      </c>
      <c r="AT204" s="7" t="s">
        <v>67</v>
      </c>
      <c r="AU204" s="7" t="s">
        <v>67</v>
      </c>
      <c r="AV204" s="7" t="s">
        <v>67</v>
      </c>
      <c r="AW204" s="7" t="s">
        <v>67</v>
      </c>
      <c r="AX204" s="7" t="s">
        <v>67</v>
      </c>
      <c r="AY204" s="7" t="s">
        <v>67</v>
      </c>
      <c r="AZ204" s="7" t="s">
        <v>67</v>
      </c>
      <c r="BA204" s="7" t="s">
        <v>67</v>
      </c>
      <c r="BB204" s="7" t="s">
        <v>67</v>
      </c>
      <c r="BC204" s="7" t="s">
        <v>67</v>
      </c>
      <c r="BD204" s="7" t="s">
        <v>67</v>
      </c>
      <c r="BE204" s="7" t="s">
        <v>67</v>
      </c>
      <c r="BF204" s="7" t="s">
        <v>67</v>
      </c>
      <c r="BG204" s="7" t="s">
        <v>67</v>
      </c>
    </row>
    <row r="205" spans="1:59">
      <c r="A205" s="7"/>
      <c r="B205" s="7" t="s">
        <v>847</v>
      </c>
      <c r="C205" s="7" t="s">
        <v>1020</v>
      </c>
      <c r="D205" s="7" t="s">
        <v>67</v>
      </c>
      <c r="E205" s="7" t="s">
        <v>67</v>
      </c>
      <c r="F205" s="7" t="s">
        <v>67</v>
      </c>
      <c r="G205" s="7" t="s">
        <v>67</v>
      </c>
      <c r="H205" s="7" t="s">
        <v>67</v>
      </c>
      <c r="I205" s="7" t="s">
        <v>1022</v>
      </c>
      <c r="J205" s="7" t="s">
        <v>67</v>
      </c>
      <c r="K205" s="7" t="s">
        <v>1018</v>
      </c>
      <c r="L205" s="7" t="s">
        <v>67</v>
      </c>
      <c r="M205" s="7" t="s">
        <v>67</v>
      </c>
      <c r="N205" s="7" t="s">
        <v>1019</v>
      </c>
      <c r="O205" s="7" t="s">
        <v>1013</v>
      </c>
      <c r="P205" s="7" t="s">
        <v>67</v>
      </c>
      <c r="Q205" s="7" t="s">
        <v>1014</v>
      </c>
      <c r="R205" s="7" t="s">
        <v>67</v>
      </c>
      <c r="S205" s="7" t="s">
        <v>67</v>
      </c>
      <c r="T205" s="7" t="s">
        <v>1015</v>
      </c>
      <c r="U205" s="7" t="s">
        <v>67</v>
      </c>
      <c r="V205" s="7" t="s">
        <v>67</v>
      </c>
      <c r="W205" s="7" t="s">
        <v>67</v>
      </c>
      <c r="X205" s="7" t="s">
        <v>67</v>
      </c>
      <c r="Y205" s="7" t="s">
        <v>67</v>
      </c>
      <c r="Z205" s="7" t="s">
        <v>67</v>
      </c>
      <c r="AA205" s="7" t="s">
        <v>67</v>
      </c>
      <c r="AB205" s="7" t="s">
        <v>67</v>
      </c>
      <c r="AC205" s="7" t="s">
        <v>67</v>
      </c>
      <c r="AD205" s="7" t="s">
        <v>67</v>
      </c>
      <c r="AE205" s="7" t="s">
        <v>67</v>
      </c>
      <c r="AF205" s="7" t="s">
        <v>67</v>
      </c>
      <c r="AG205" s="7" t="s">
        <v>67</v>
      </c>
      <c r="AH205" s="7" t="s">
        <v>67</v>
      </c>
      <c r="AI205" s="7" t="s">
        <v>67</v>
      </c>
      <c r="AJ205" s="7" t="s">
        <v>67</v>
      </c>
      <c r="AK205" s="7" t="s">
        <v>67</v>
      </c>
      <c r="AL205" s="7" t="s">
        <v>67</v>
      </c>
      <c r="AM205" s="7" t="s">
        <v>67</v>
      </c>
      <c r="AN205" s="7" t="s">
        <v>67</v>
      </c>
      <c r="AO205" s="7" t="s">
        <v>67</v>
      </c>
      <c r="AP205" s="7" t="s">
        <v>67</v>
      </c>
      <c r="AQ205" s="7" t="s">
        <v>67</v>
      </c>
      <c r="AR205" s="7" t="s">
        <v>67</v>
      </c>
      <c r="AS205" s="7" t="s">
        <v>67</v>
      </c>
      <c r="AT205" s="7" t="s">
        <v>67</v>
      </c>
      <c r="AU205" s="7" t="s">
        <v>67</v>
      </c>
      <c r="AV205" s="7" t="s">
        <v>67</v>
      </c>
      <c r="AW205" s="7" t="s">
        <v>67</v>
      </c>
      <c r="AX205" s="7" t="s">
        <v>67</v>
      </c>
      <c r="AY205" s="7" t="s">
        <v>67</v>
      </c>
      <c r="AZ205" s="7" t="s">
        <v>67</v>
      </c>
      <c r="BA205" s="7" t="s">
        <v>67</v>
      </c>
      <c r="BB205" s="7" t="s">
        <v>67</v>
      </c>
      <c r="BC205" s="7" t="s">
        <v>67</v>
      </c>
      <c r="BD205" s="7" t="s">
        <v>67</v>
      </c>
      <c r="BE205" s="7" t="s">
        <v>67</v>
      </c>
      <c r="BF205" s="7" t="s">
        <v>67</v>
      </c>
      <c r="BG205" s="7" t="s">
        <v>67</v>
      </c>
    </row>
    <row r="206" spans="1:59">
      <c r="A206" s="7"/>
      <c r="B206" s="7" t="s">
        <v>848</v>
      </c>
      <c r="C206" s="7" t="s">
        <v>1020</v>
      </c>
      <c r="D206" s="7" t="s">
        <v>67</v>
      </c>
      <c r="E206" s="7" t="s">
        <v>67</v>
      </c>
      <c r="F206" s="7" t="s">
        <v>1007</v>
      </c>
      <c r="G206" s="7" t="s">
        <v>67</v>
      </c>
      <c r="H206" s="7" t="s">
        <v>67</v>
      </c>
      <c r="I206" s="7" t="s">
        <v>1022</v>
      </c>
      <c r="J206" s="7" t="s">
        <v>67</v>
      </c>
      <c r="K206" s="7" t="s">
        <v>1018</v>
      </c>
      <c r="L206" s="7" t="s">
        <v>1011</v>
      </c>
      <c r="M206" s="7" t="s">
        <v>67</v>
      </c>
      <c r="N206" s="7" t="s">
        <v>1019</v>
      </c>
      <c r="O206" s="7" t="s">
        <v>1013</v>
      </c>
      <c r="P206" s="7" t="s">
        <v>67</v>
      </c>
      <c r="Q206" s="7" t="s">
        <v>1014</v>
      </c>
      <c r="R206" s="7" t="s">
        <v>67</v>
      </c>
      <c r="S206" s="7" t="s">
        <v>67</v>
      </c>
      <c r="T206" s="7" t="s">
        <v>1015</v>
      </c>
      <c r="U206" s="7" t="s">
        <v>67</v>
      </c>
      <c r="V206" s="7" t="s">
        <v>67</v>
      </c>
      <c r="W206" s="7" t="s">
        <v>67</v>
      </c>
      <c r="X206" s="7" t="s">
        <v>67</v>
      </c>
      <c r="Y206" s="7" t="s">
        <v>67</v>
      </c>
      <c r="Z206" s="7" t="s">
        <v>67</v>
      </c>
      <c r="AA206" s="7" t="s">
        <v>67</v>
      </c>
      <c r="AB206" s="7" t="s">
        <v>67</v>
      </c>
      <c r="AC206" s="7" t="s">
        <v>67</v>
      </c>
      <c r="AD206" s="7" t="s">
        <v>67</v>
      </c>
      <c r="AE206" s="7" t="s">
        <v>67</v>
      </c>
      <c r="AF206" s="7" t="s">
        <v>67</v>
      </c>
      <c r="AG206" s="7" t="s">
        <v>67</v>
      </c>
      <c r="AH206" s="7" t="s">
        <v>67</v>
      </c>
      <c r="AI206" s="7" t="s">
        <v>67</v>
      </c>
      <c r="AJ206" s="7" t="s">
        <v>67</v>
      </c>
      <c r="AK206" s="7" t="s">
        <v>67</v>
      </c>
      <c r="AL206" s="7" t="s">
        <v>67</v>
      </c>
      <c r="AM206" s="7" t="s">
        <v>67</v>
      </c>
      <c r="AN206" s="7" t="s">
        <v>67</v>
      </c>
      <c r="AO206" s="7" t="s">
        <v>67</v>
      </c>
      <c r="AP206" s="7" t="s">
        <v>67</v>
      </c>
      <c r="AQ206" s="7" t="s">
        <v>67</v>
      </c>
      <c r="AR206" s="7" t="s">
        <v>67</v>
      </c>
      <c r="AS206" s="7" t="s">
        <v>67</v>
      </c>
      <c r="AT206" s="7" t="s">
        <v>67</v>
      </c>
      <c r="AU206" s="7" t="s">
        <v>67</v>
      </c>
      <c r="AV206" s="7" t="s">
        <v>67</v>
      </c>
      <c r="AW206" s="7" t="s">
        <v>67</v>
      </c>
      <c r="AX206" s="7" t="s">
        <v>67</v>
      </c>
      <c r="AY206" s="7" t="s">
        <v>67</v>
      </c>
      <c r="AZ206" s="7" t="s">
        <v>67</v>
      </c>
      <c r="BA206" s="7" t="s">
        <v>67</v>
      </c>
      <c r="BB206" s="7" t="s">
        <v>67</v>
      </c>
      <c r="BC206" s="7" t="s">
        <v>67</v>
      </c>
      <c r="BD206" s="7" t="s">
        <v>67</v>
      </c>
      <c r="BE206" s="7" t="s">
        <v>67</v>
      </c>
      <c r="BF206" s="7" t="s">
        <v>67</v>
      </c>
      <c r="BG206" s="7" t="s">
        <v>67</v>
      </c>
    </row>
    <row r="207" spans="1:59">
      <c r="A207" s="7"/>
      <c r="B207" s="7" t="s">
        <v>849</v>
      </c>
      <c r="C207" s="7" t="s">
        <v>1084</v>
      </c>
      <c r="D207" s="7" t="s">
        <v>67</v>
      </c>
      <c r="E207" s="7" t="s">
        <v>67</v>
      </c>
      <c r="F207" s="7" t="s">
        <v>1007</v>
      </c>
      <c r="G207" s="7" t="s">
        <v>67</v>
      </c>
      <c r="H207" s="7" t="s">
        <v>67</v>
      </c>
      <c r="I207" s="7" t="s">
        <v>67</v>
      </c>
      <c r="J207" s="7" t="s">
        <v>67</v>
      </c>
      <c r="K207" s="7" t="s">
        <v>1018</v>
      </c>
      <c r="L207" s="7" t="s">
        <v>67</v>
      </c>
      <c r="M207" s="7" t="s">
        <v>67</v>
      </c>
      <c r="N207" s="7" t="s">
        <v>1019</v>
      </c>
      <c r="O207" s="7" t="s">
        <v>1042</v>
      </c>
      <c r="P207" s="7" t="s">
        <v>67</v>
      </c>
      <c r="Q207" s="7" t="s">
        <v>1014</v>
      </c>
      <c r="R207" s="7" t="s">
        <v>67</v>
      </c>
      <c r="S207" s="7" t="s">
        <v>67</v>
      </c>
      <c r="T207" s="7" t="s">
        <v>1015</v>
      </c>
      <c r="U207" s="7" t="s">
        <v>67</v>
      </c>
      <c r="V207" s="7" t="s">
        <v>67</v>
      </c>
      <c r="W207" s="7" t="s">
        <v>67</v>
      </c>
      <c r="X207" s="7" t="s">
        <v>67</v>
      </c>
      <c r="Y207" s="7" t="s">
        <v>67</v>
      </c>
      <c r="Z207" s="7" t="s">
        <v>67</v>
      </c>
      <c r="AA207" s="7" t="s">
        <v>67</v>
      </c>
      <c r="AB207" s="7" t="s">
        <v>67</v>
      </c>
      <c r="AC207" s="7" t="s">
        <v>67</v>
      </c>
      <c r="AD207" s="7" t="s">
        <v>67</v>
      </c>
      <c r="AE207" s="7" t="s">
        <v>67</v>
      </c>
      <c r="AF207" s="7" t="s">
        <v>67</v>
      </c>
      <c r="AG207" s="7" t="s">
        <v>67</v>
      </c>
      <c r="AH207" s="7" t="s">
        <v>67</v>
      </c>
      <c r="AI207" s="7" t="s">
        <v>67</v>
      </c>
      <c r="AJ207" s="7" t="s">
        <v>67</v>
      </c>
      <c r="AK207" s="7" t="s">
        <v>67</v>
      </c>
      <c r="AL207" s="7" t="s">
        <v>67</v>
      </c>
      <c r="AM207" s="7" t="s">
        <v>67</v>
      </c>
      <c r="AN207" s="7" t="s">
        <v>67</v>
      </c>
      <c r="AO207" s="7" t="s">
        <v>67</v>
      </c>
      <c r="AP207" s="7" t="s">
        <v>67</v>
      </c>
      <c r="AQ207" s="7" t="s">
        <v>67</v>
      </c>
      <c r="AR207" s="7" t="s">
        <v>67</v>
      </c>
      <c r="AS207" s="7" t="s">
        <v>67</v>
      </c>
      <c r="AT207" s="7" t="s">
        <v>67</v>
      </c>
      <c r="AU207" s="7" t="s">
        <v>67</v>
      </c>
      <c r="AV207" s="7" t="s">
        <v>67</v>
      </c>
      <c r="AW207" s="7" t="s">
        <v>67</v>
      </c>
      <c r="AX207" s="7" t="s">
        <v>67</v>
      </c>
      <c r="AY207" s="7" t="s">
        <v>67</v>
      </c>
      <c r="AZ207" s="7" t="s">
        <v>67</v>
      </c>
      <c r="BA207" s="7" t="s">
        <v>67</v>
      </c>
      <c r="BB207" s="7" t="s">
        <v>67</v>
      </c>
      <c r="BC207" s="7" t="s">
        <v>67</v>
      </c>
      <c r="BD207" s="7" t="s">
        <v>67</v>
      </c>
      <c r="BE207" s="7" t="s">
        <v>67</v>
      </c>
      <c r="BF207" s="7" t="s">
        <v>67</v>
      </c>
      <c r="BG207" s="7" t="s">
        <v>67</v>
      </c>
    </row>
    <row r="208" spans="1:59">
      <c r="A208" s="7"/>
      <c r="B208" s="7" t="s">
        <v>850</v>
      </c>
      <c r="C208" s="7" t="s">
        <v>1020</v>
      </c>
      <c r="D208" s="7" t="s">
        <v>67</v>
      </c>
      <c r="E208" s="7" t="s">
        <v>67</v>
      </c>
      <c r="F208" s="7" t="s">
        <v>1007</v>
      </c>
      <c r="G208" s="7" t="s">
        <v>67</v>
      </c>
      <c r="H208" s="7" t="s">
        <v>67</v>
      </c>
      <c r="I208" s="7" t="s">
        <v>1022</v>
      </c>
      <c r="J208" s="7" t="s">
        <v>67</v>
      </c>
      <c r="K208" s="7" t="s">
        <v>1018</v>
      </c>
      <c r="L208" s="7" t="s">
        <v>1011</v>
      </c>
      <c r="M208" s="7" t="s">
        <v>67</v>
      </c>
      <c r="N208" s="7" t="s">
        <v>1019</v>
      </c>
      <c r="O208" s="7" t="s">
        <v>1013</v>
      </c>
      <c r="P208" s="7" t="s">
        <v>67</v>
      </c>
      <c r="Q208" s="7" t="s">
        <v>1014</v>
      </c>
      <c r="R208" s="7" t="s">
        <v>67</v>
      </c>
      <c r="S208" s="7" t="s">
        <v>67</v>
      </c>
      <c r="T208" s="7" t="s">
        <v>1015</v>
      </c>
      <c r="U208" s="7" t="s">
        <v>67</v>
      </c>
      <c r="V208" s="7" t="s">
        <v>67</v>
      </c>
      <c r="W208" s="7" t="s">
        <v>67</v>
      </c>
      <c r="X208" s="7" t="s">
        <v>67</v>
      </c>
      <c r="Y208" s="7" t="s">
        <v>67</v>
      </c>
      <c r="Z208" s="7" t="s">
        <v>67</v>
      </c>
      <c r="AA208" s="7" t="s">
        <v>67</v>
      </c>
      <c r="AB208" s="7" t="s">
        <v>67</v>
      </c>
      <c r="AC208" s="7" t="s">
        <v>67</v>
      </c>
      <c r="AD208" s="7" t="s">
        <v>67</v>
      </c>
      <c r="AE208" s="7" t="s">
        <v>67</v>
      </c>
      <c r="AF208" s="7" t="s">
        <v>67</v>
      </c>
      <c r="AG208" s="7" t="s">
        <v>67</v>
      </c>
      <c r="AH208" s="7" t="s">
        <v>67</v>
      </c>
      <c r="AI208" s="7" t="s">
        <v>67</v>
      </c>
      <c r="AJ208" s="7" t="s">
        <v>67</v>
      </c>
      <c r="AK208" s="7" t="s">
        <v>67</v>
      </c>
      <c r="AL208" s="7" t="s">
        <v>67</v>
      </c>
      <c r="AM208" s="7" t="s">
        <v>67</v>
      </c>
      <c r="AN208" s="7" t="s">
        <v>67</v>
      </c>
      <c r="AO208" s="7" t="s">
        <v>67</v>
      </c>
      <c r="AP208" s="7" t="s">
        <v>67</v>
      </c>
      <c r="AQ208" s="7" t="s">
        <v>67</v>
      </c>
      <c r="AR208" s="7" t="s">
        <v>67</v>
      </c>
      <c r="AS208" s="7" t="s">
        <v>67</v>
      </c>
      <c r="AT208" s="7" t="s">
        <v>67</v>
      </c>
      <c r="AU208" s="7" t="s">
        <v>67</v>
      </c>
      <c r="AV208" s="7" t="s">
        <v>67</v>
      </c>
      <c r="AW208" s="7" t="s">
        <v>67</v>
      </c>
      <c r="AX208" s="7" t="s">
        <v>67</v>
      </c>
      <c r="AY208" s="7" t="s">
        <v>67</v>
      </c>
      <c r="AZ208" s="7" t="s">
        <v>67</v>
      </c>
      <c r="BA208" s="7" t="s">
        <v>67</v>
      </c>
      <c r="BB208" s="7" t="s">
        <v>67</v>
      </c>
      <c r="BC208" s="7" t="s">
        <v>67</v>
      </c>
      <c r="BD208" s="7" t="s">
        <v>67</v>
      </c>
      <c r="BE208" s="7" t="s">
        <v>67</v>
      </c>
      <c r="BF208" s="7" t="s">
        <v>67</v>
      </c>
      <c r="BG208" s="7" t="s">
        <v>67</v>
      </c>
    </row>
    <row r="209" spans="1:59">
      <c r="A209" s="7"/>
      <c r="B209" s="7" t="s">
        <v>851</v>
      </c>
      <c r="C209" s="7" t="s">
        <v>1020</v>
      </c>
      <c r="D209" s="7" t="s">
        <v>67</v>
      </c>
      <c r="E209" s="7" t="s">
        <v>67</v>
      </c>
      <c r="F209" s="7" t="s">
        <v>1007</v>
      </c>
      <c r="G209" s="7" t="s">
        <v>67</v>
      </c>
      <c r="H209" s="7" t="s">
        <v>67</v>
      </c>
      <c r="I209" s="7" t="s">
        <v>1022</v>
      </c>
      <c r="J209" s="7" t="s">
        <v>67</v>
      </c>
      <c r="K209" s="7" t="s">
        <v>1018</v>
      </c>
      <c r="L209" s="7" t="s">
        <v>1011</v>
      </c>
      <c r="M209" s="7" t="s">
        <v>67</v>
      </c>
      <c r="N209" s="7" t="s">
        <v>1019</v>
      </c>
      <c r="O209" s="7" t="s">
        <v>1013</v>
      </c>
      <c r="P209" s="7" t="s">
        <v>67</v>
      </c>
      <c r="Q209" s="7" t="s">
        <v>1014</v>
      </c>
      <c r="R209" s="7" t="s">
        <v>67</v>
      </c>
      <c r="S209" s="7" t="s">
        <v>67</v>
      </c>
      <c r="T209" s="7" t="s">
        <v>1015</v>
      </c>
      <c r="U209" s="7" t="s">
        <v>67</v>
      </c>
      <c r="V209" s="7" t="s">
        <v>67</v>
      </c>
      <c r="W209" s="7" t="s">
        <v>67</v>
      </c>
      <c r="X209" s="7" t="s">
        <v>67</v>
      </c>
      <c r="Y209" s="7" t="s">
        <v>67</v>
      </c>
      <c r="Z209" s="7" t="s">
        <v>67</v>
      </c>
      <c r="AA209" s="7" t="s">
        <v>67</v>
      </c>
      <c r="AB209" s="7" t="s">
        <v>67</v>
      </c>
      <c r="AC209" s="7" t="s">
        <v>67</v>
      </c>
      <c r="AD209" s="7" t="s">
        <v>67</v>
      </c>
      <c r="AE209" s="7" t="s">
        <v>67</v>
      </c>
      <c r="AF209" s="7" t="s">
        <v>67</v>
      </c>
      <c r="AG209" s="7" t="s">
        <v>67</v>
      </c>
      <c r="AH209" s="7" t="s">
        <v>67</v>
      </c>
      <c r="AI209" s="7" t="s">
        <v>67</v>
      </c>
      <c r="AJ209" s="7" t="s">
        <v>67</v>
      </c>
      <c r="AK209" s="7" t="s">
        <v>67</v>
      </c>
      <c r="AL209" s="7" t="s">
        <v>67</v>
      </c>
      <c r="AM209" s="7" t="s">
        <v>67</v>
      </c>
      <c r="AN209" s="7" t="s">
        <v>67</v>
      </c>
      <c r="AO209" s="7" t="s">
        <v>67</v>
      </c>
      <c r="AP209" s="7" t="s">
        <v>67</v>
      </c>
      <c r="AQ209" s="7" t="s">
        <v>67</v>
      </c>
      <c r="AR209" s="7" t="s">
        <v>67</v>
      </c>
      <c r="AS209" s="7" t="s">
        <v>67</v>
      </c>
      <c r="AT209" s="7" t="s">
        <v>67</v>
      </c>
      <c r="AU209" s="7" t="s">
        <v>67</v>
      </c>
      <c r="AV209" s="7" t="s">
        <v>67</v>
      </c>
      <c r="AW209" s="7" t="s">
        <v>67</v>
      </c>
      <c r="AX209" s="7" t="s">
        <v>67</v>
      </c>
      <c r="AY209" s="7" t="s">
        <v>67</v>
      </c>
      <c r="AZ209" s="7" t="s">
        <v>67</v>
      </c>
      <c r="BA209" s="7" t="s">
        <v>67</v>
      </c>
      <c r="BB209" s="7" t="s">
        <v>67</v>
      </c>
      <c r="BC209" s="7" t="s">
        <v>67</v>
      </c>
      <c r="BD209" s="7" t="s">
        <v>67</v>
      </c>
      <c r="BE209" s="7" t="s">
        <v>67</v>
      </c>
      <c r="BF209" s="7" t="s">
        <v>67</v>
      </c>
      <c r="BG209" s="7" t="s">
        <v>67</v>
      </c>
    </row>
    <row r="210" spans="1:59">
      <c r="A210" s="7"/>
      <c r="B210" s="7" t="s">
        <v>852</v>
      </c>
      <c r="C210" s="7" t="s">
        <v>1131</v>
      </c>
      <c r="D210" s="7" t="s">
        <v>67</v>
      </c>
      <c r="E210" s="7" t="s">
        <v>67</v>
      </c>
      <c r="F210" s="7" t="s">
        <v>1132</v>
      </c>
      <c r="G210" s="7" t="s">
        <v>67</v>
      </c>
      <c r="H210" s="7" t="s">
        <v>67</v>
      </c>
      <c r="I210" s="7" t="s">
        <v>1009</v>
      </c>
      <c r="J210" s="7" t="s">
        <v>67</v>
      </c>
      <c r="K210" s="7" t="s">
        <v>1133</v>
      </c>
      <c r="L210" s="7" t="s">
        <v>1011</v>
      </c>
      <c r="M210" s="7" t="s">
        <v>67</v>
      </c>
      <c r="N210" s="7" t="s">
        <v>1019</v>
      </c>
      <c r="O210" s="7" t="s">
        <v>1042</v>
      </c>
      <c r="P210" s="7" t="s">
        <v>67</v>
      </c>
      <c r="Q210" s="7" t="s">
        <v>1014</v>
      </c>
      <c r="R210" s="7" t="s">
        <v>67</v>
      </c>
      <c r="S210" s="7" t="s">
        <v>67</v>
      </c>
      <c r="T210" s="7" t="s">
        <v>1015</v>
      </c>
      <c r="U210" s="7" t="s">
        <v>67</v>
      </c>
      <c r="V210" s="7" t="s">
        <v>67</v>
      </c>
      <c r="W210" s="7" t="s">
        <v>67</v>
      </c>
      <c r="X210" s="7" t="s">
        <v>67</v>
      </c>
      <c r="Y210" s="7" t="s">
        <v>67</v>
      </c>
      <c r="Z210" s="7" t="s">
        <v>67</v>
      </c>
      <c r="AA210" s="7" t="s">
        <v>67</v>
      </c>
      <c r="AB210" s="7" t="s">
        <v>67</v>
      </c>
      <c r="AC210" s="7" t="s">
        <v>67</v>
      </c>
      <c r="AD210" s="7" t="s">
        <v>67</v>
      </c>
      <c r="AE210" s="7" t="s">
        <v>67</v>
      </c>
      <c r="AF210" s="7" t="s">
        <v>67</v>
      </c>
      <c r="AG210" s="7" t="s">
        <v>67</v>
      </c>
      <c r="AH210" s="7" t="s">
        <v>67</v>
      </c>
      <c r="AI210" s="7" t="s">
        <v>67</v>
      </c>
      <c r="AJ210" s="7" t="s">
        <v>67</v>
      </c>
      <c r="AK210" s="7" t="s">
        <v>67</v>
      </c>
      <c r="AL210" s="7" t="s">
        <v>67</v>
      </c>
      <c r="AM210" s="7" t="s">
        <v>67</v>
      </c>
      <c r="AN210" s="7" t="s">
        <v>67</v>
      </c>
      <c r="AO210" s="7" t="s">
        <v>67</v>
      </c>
      <c r="AP210" s="7" t="s">
        <v>67</v>
      </c>
      <c r="AQ210" s="7" t="s">
        <v>67</v>
      </c>
      <c r="AR210" s="7" t="s">
        <v>67</v>
      </c>
      <c r="AS210" s="7" t="s">
        <v>67</v>
      </c>
      <c r="AT210" s="7" t="s">
        <v>67</v>
      </c>
      <c r="AU210" s="7" t="s">
        <v>67</v>
      </c>
      <c r="AV210" s="7" t="s">
        <v>67</v>
      </c>
      <c r="AW210" s="7" t="s">
        <v>67</v>
      </c>
      <c r="AX210" s="7" t="s">
        <v>67</v>
      </c>
      <c r="AY210" s="7" t="s">
        <v>67</v>
      </c>
      <c r="AZ210" s="7" t="s">
        <v>67</v>
      </c>
      <c r="BA210" s="7" t="s">
        <v>67</v>
      </c>
      <c r="BB210" s="7" t="s">
        <v>67</v>
      </c>
      <c r="BC210" s="7" t="s">
        <v>67</v>
      </c>
      <c r="BD210" s="7" t="s">
        <v>67</v>
      </c>
      <c r="BE210" s="7" t="s">
        <v>67</v>
      </c>
      <c r="BF210" s="7" t="s">
        <v>67</v>
      </c>
      <c r="BG210" s="7" t="s">
        <v>67</v>
      </c>
    </row>
    <row r="211" spans="1:59">
      <c r="A211" s="7"/>
      <c r="B211" s="7" t="s">
        <v>853</v>
      </c>
      <c r="C211" s="7" t="s">
        <v>1034</v>
      </c>
      <c r="D211" s="7" t="s">
        <v>67</v>
      </c>
      <c r="E211" s="7" t="s">
        <v>67</v>
      </c>
      <c r="F211" s="7" t="s">
        <v>1052</v>
      </c>
      <c r="G211" s="7" t="s">
        <v>67</v>
      </c>
      <c r="H211" s="7" t="s">
        <v>67</v>
      </c>
      <c r="I211" s="7" t="s">
        <v>1022</v>
      </c>
      <c r="J211" s="7" t="s">
        <v>67</v>
      </c>
      <c r="K211" s="7" t="s">
        <v>1018</v>
      </c>
      <c r="L211" s="7" t="s">
        <v>1011</v>
      </c>
      <c r="M211" s="7" t="s">
        <v>67</v>
      </c>
      <c r="N211" s="7" t="s">
        <v>1019</v>
      </c>
      <c r="O211" s="7" t="s">
        <v>1013</v>
      </c>
      <c r="P211" s="7" t="s">
        <v>67</v>
      </c>
      <c r="Q211" s="7" t="s">
        <v>1014</v>
      </c>
      <c r="R211" s="7" t="s">
        <v>67</v>
      </c>
      <c r="S211" s="7" t="s">
        <v>1043</v>
      </c>
      <c r="T211" s="7" t="s">
        <v>1015</v>
      </c>
      <c r="U211" s="7" t="s">
        <v>67</v>
      </c>
      <c r="V211" s="7" t="s">
        <v>67</v>
      </c>
      <c r="W211" s="7" t="s">
        <v>67</v>
      </c>
      <c r="X211" s="7" t="s">
        <v>67</v>
      </c>
      <c r="Y211" s="7" t="s">
        <v>67</v>
      </c>
      <c r="Z211" s="7" t="s">
        <v>67</v>
      </c>
      <c r="AA211" s="7" t="s">
        <v>67</v>
      </c>
      <c r="AB211" s="7" t="s">
        <v>67</v>
      </c>
      <c r="AC211" s="7" t="s">
        <v>67</v>
      </c>
      <c r="AD211" s="7" t="s">
        <v>67</v>
      </c>
      <c r="AE211" s="7" t="s">
        <v>67</v>
      </c>
      <c r="AF211" s="7" t="s">
        <v>67</v>
      </c>
      <c r="AG211" s="7" t="s">
        <v>67</v>
      </c>
      <c r="AH211" s="7" t="s">
        <v>67</v>
      </c>
      <c r="AI211" s="7" t="s">
        <v>67</v>
      </c>
      <c r="AJ211" s="7" t="s">
        <v>67</v>
      </c>
      <c r="AK211" s="7" t="s">
        <v>67</v>
      </c>
      <c r="AL211" s="7" t="s">
        <v>67</v>
      </c>
      <c r="AM211" s="7" t="s">
        <v>67</v>
      </c>
      <c r="AN211" s="7" t="s">
        <v>67</v>
      </c>
      <c r="AO211" s="7" t="s">
        <v>67</v>
      </c>
      <c r="AP211" s="7" t="s">
        <v>67</v>
      </c>
      <c r="AQ211" s="7" t="s">
        <v>67</v>
      </c>
      <c r="AR211" s="7" t="s">
        <v>67</v>
      </c>
      <c r="AS211" s="7" t="s">
        <v>67</v>
      </c>
      <c r="AT211" s="7" t="s">
        <v>67</v>
      </c>
      <c r="AU211" s="7" t="s">
        <v>67</v>
      </c>
      <c r="AV211" s="7" t="s">
        <v>67</v>
      </c>
      <c r="AW211" s="7" t="s">
        <v>67</v>
      </c>
      <c r="AX211" s="7" t="s">
        <v>67</v>
      </c>
      <c r="AY211" s="7" t="s">
        <v>67</v>
      </c>
      <c r="AZ211" s="7" t="s">
        <v>67</v>
      </c>
      <c r="BA211" s="7" t="s">
        <v>67</v>
      </c>
      <c r="BB211" s="7" t="s">
        <v>67</v>
      </c>
      <c r="BC211" s="7" t="s">
        <v>67</v>
      </c>
      <c r="BD211" s="7" t="s">
        <v>67</v>
      </c>
      <c r="BE211" s="7" t="s">
        <v>67</v>
      </c>
      <c r="BF211" s="7" t="s">
        <v>67</v>
      </c>
      <c r="BG211" s="7" t="s">
        <v>67</v>
      </c>
    </row>
    <row r="212" spans="1:59">
      <c r="A212" s="7"/>
      <c r="B212" s="7" t="s">
        <v>854</v>
      </c>
      <c r="C212" s="7" t="s">
        <v>1134</v>
      </c>
      <c r="D212" s="7" t="s">
        <v>67</v>
      </c>
      <c r="E212" s="7" t="s">
        <v>67</v>
      </c>
      <c r="F212" s="7" t="s">
        <v>1072</v>
      </c>
      <c r="G212" s="7" t="s">
        <v>67</v>
      </c>
      <c r="H212" s="7" t="s">
        <v>1021</v>
      </c>
      <c r="I212" s="7" t="s">
        <v>67</v>
      </c>
      <c r="J212" s="7" t="s">
        <v>67</v>
      </c>
      <c r="K212" s="7" t="s">
        <v>1039</v>
      </c>
      <c r="L212" s="7" t="s">
        <v>1011</v>
      </c>
      <c r="M212" s="7" t="s">
        <v>67</v>
      </c>
      <c r="N212" s="7" t="s">
        <v>1135</v>
      </c>
      <c r="O212" s="7" t="s">
        <v>67</v>
      </c>
      <c r="P212" s="7" t="s">
        <v>67</v>
      </c>
      <c r="Q212" s="7" t="s">
        <v>1014</v>
      </c>
      <c r="R212" s="7" t="s">
        <v>67</v>
      </c>
      <c r="S212" s="7" t="s">
        <v>67</v>
      </c>
      <c r="T212" s="7" t="s">
        <v>1015</v>
      </c>
      <c r="U212" s="7" t="s">
        <v>67</v>
      </c>
      <c r="V212" s="7" t="s">
        <v>67</v>
      </c>
      <c r="W212" s="7" t="s">
        <v>67</v>
      </c>
      <c r="X212" s="7" t="s">
        <v>67</v>
      </c>
      <c r="Y212" s="7" t="s">
        <v>67</v>
      </c>
      <c r="Z212" s="7" t="s">
        <v>67</v>
      </c>
      <c r="AA212" s="7" t="s">
        <v>67</v>
      </c>
      <c r="AB212" s="7" t="s">
        <v>67</v>
      </c>
      <c r="AC212" s="7" t="s">
        <v>67</v>
      </c>
      <c r="AD212" s="7" t="s">
        <v>67</v>
      </c>
      <c r="AE212" s="7" t="s">
        <v>67</v>
      </c>
      <c r="AF212" s="7" t="s">
        <v>67</v>
      </c>
      <c r="AG212" s="7" t="s">
        <v>67</v>
      </c>
      <c r="AH212" s="7" t="s">
        <v>67</v>
      </c>
      <c r="AI212" s="7" t="s">
        <v>67</v>
      </c>
      <c r="AJ212" s="7" t="s">
        <v>67</v>
      </c>
      <c r="AK212" s="7" t="s">
        <v>67</v>
      </c>
      <c r="AL212" s="7" t="s">
        <v>67</v>
      </c>
      <c r="AM212" s="7" t="s">
        <v>67</v>
      </c>
      <c r="AN212" s="7" t="s">
        <v>67</v>
      </c>
      <c r="AO212" s="7" t="s">
        <v>67</v>
      </c>
      <c r="AP212" s="7" t="s">
        <v>67</v>
      </c>
      <c r="AQ212" s="7" t="s">
        <v>67</v>
      </c>
      <c r="AR212" s="7" t="s">
        <v>67</v>
      </c>
      <c r="AS212" s="7" t="s">
        <v>67</v>
      </c>
      <c r="AT212" s="7" t="s">
        <v>67</v>
      </c>
      <c r="AU212" s="7" t="s">
        <v>67</v>
      </c>
      <c r="AV212" s="7" t="s">
        <v>67</v>
      </c>
      <c r="AW212" s="7" t="s">
        <v>67</v>
      </c>
      <c r="AX212" s="7" t="s">
        <v>67</v>
      </c>
      <c r="AY212" s="7" t="s">
        <v>67</v>
      </c>
      <c r="AZ212" s="7" t="s">
        <v>67</v>
      </c>
      <c r="BA212" s="7" t="s">
        <v>67</v>
      </c>
      <c r="BB212" s="7" t="s">
        <v>67</v>
      </c>
      <c r="BC212" s="7" t="s">
        <v>67</v>
      </c>
      <c r="BD212" s="7" t="s">
        <v>67</v>
      </c>
      <c r="BE212" s="7" t="s">
        <v>67</v>
      </c>
      <c r="BF212" s="7" t="s">
        <v>67</v>
      </c>
      <c r="BG212" s="7" t="s">
        <v>67</v>
      </c>
    </row>
    <row r="213" spans="1:59">
      <c r="A213" s="7"/>
      <c r="B213" s="7" t="s">
        <v>855</v>
      </c>
      <c r="C213" s="7" t="s">
        <v>1017</v>
      </c>
      <c r="D213" s="7" t="s">
        <v>67</v>
      </c>
      <c r="E213" s="7" t="s">
        <v>67</v>
      </c>
      <c r="F213" s="7" t="s">
        <v>1007</v>
      </c>
      <c r="G213" s="7" t="s">
        <v>67</v>
      </c>
      <c r="H213" s="7" t="s">
        <v>67</v>
      </c>
      <c r="I213" s="7" t="s">
        <v>1022</v>
      </c>
      <c r="J213" s="7" t="s">
        <v>67</v>
      </c>
      <c r="K213" s="7" t="s">
        <v>1018</v>
      </c>
      <c r="L213" s="7" t="s">
        <v>1011</v>
      </c>
      <c r="M213" s="7" t="s">
        <v>67</v>
      </c>
      <c r="N213" s="7" t="s">
        <v>1019</v>
      </c>
      <c r="O213" s="7" t="s">
        <v>1013</v>
      </c>
      <c r="P213" s="7" t="s">
        <v>67</v>
      </c>
      <c r="Q213" s="7" t="s">
        <v>1014</v>
      </c>
      <c r="R213" s="7" t="s">
        <v>67</v>
      </c>
      <c r="S213" s="7" t="s">
        <v>67</v>
      </c>
      <c r="T213" s="7" t="s">
        <v>1015</v>
      </c>
      <c r="U213" s="7" t="s">
        <v>67</v>
      </c>
      <c r="V213" s="7" t="s">
        <v>67</v>
      </c>
      <c r="W213" s="7" t="s">
        <v>67</v>
      </c>
      <c r="X213" s="7" t="s">
        <v>67</v>
      </c>
      <c r="Y213" s="7" t="s">
        <v>67</v>
      </c>
      <c r="Z213" s="7" t="s">
        <v>67</v>
      </c>
      <c r="AA213" s="7" t="s">
        <v>67</v>
      </c>
      <c r="AB213" s="7" t="s">
        <v>67</v>
      </c>
      <c r="AC213" s="7" t="s">
        <v>67</v>
      </c>
      <c r="AD213" s="7" t="s">
        <v>67</v>
      </c>
      <c r="AE213" s="7" t="s">
        <v>67</v>
      </c>
      <c r="AF213" s="7" t="s">
        <v>67</v>
      </c>
      <c r="AG213" s="7" t="s">
        <v>67</v>
      </c>
      <c r="AH213" s="7" t="s">
        <v>67</v>
      </c>
      <c r="AI213" s="7" t="s">
        <v>67</v>
      </c>
      <c r="AJ213" s="7" t="s">
        <v>67</v>
      </c>
      <c r="AK213" s="7" t="s">
        <v>67</v>
      </c>
      <c r="AL213" s="7" t="s">
        <v>67</v>
      </c>
      <c r="AM213" s="7" t="s">
        <v>67</v>
      </c>
      <c r="AN213" s="7" t="s">
        <v>67</v>
      </c>
      <c r="AO213" s="7" t="s">
        <v>67</v>
      </c>
      <c r="AP213" s="7" t="s">
        <v>67</v>
      </c>
      <c r="AQ213" s="7" t="s">
        <v>67</v>
      </c>
      <c r="AR213" s="7" t="s">
        <v>67</v>
      </c>
      <c r="AS213" s="7" t="s">
        <v>67</v>
      </c>
      <c r="AT213" s="7" t="s">
        <v>67</v>
      </c>
      <c r="AU213" s="7" t="s">
        <v>67</v>
      </c>
      <c r="AV213" s="7" t="s">
        <v>67</v>
      </c>
      <c r="AW213" s="7" t="s">
        <v>67</v>
      </c>
      <c r="AX213" s="7" t="s">
        <v>67</v>
      </c>
      <c r="AY213" s="7" t="s">
        <v>67</v>
      </c>
      <c r="AZ213" s="7" t="s">
        <v>67</v>
      </c>
      <c r="BA213" s="7" t="s">
        <v>67</v>
      </c>
      <c r="BB213" s="7" t="s">
        <v>67</v>
      </c>
      <c r="BC213" s="7" t="s">
        <v>67</v>
      </c>
      <c r="BD213" s="7" t="s">
        <v>67</v>
      </c>
      <c r="BE213" s="7" t="s">
        <v>67</v>
      </c>
      <c r="BF213" s="7" t="s">
        <v>67</v>
      </c>
      <c r="BG213" s="7" t="s">
        <v>67</v>
      </c>
    </row>
    <row r="214" spans="1:59">
      <c r="A214" s="7"/>
      <c r="B214" s="7" t="s">
        <v>856</v>
      </c>
      <c r="C214" s="7" t="s">
        <v>1020</v>
      </c>
      <c r="D214" s="7" t="s">
        <v>67</v>
      </c>
      <c r="E214" s="7" t="s">
        <v>67</v>
      </c>
      <c r="F214" s="7" t="s">
        <v>1007</v>
      </c>
      <c r="G214" s="7" t="s">
        <v>67</v>
      </c>
      <c r="H214" s="7" t="s">
        <v>67</v>
      </c>
      <c r="I214" s="7" t="s">
        <v>1022</v>
      </c>
      <c r="J214" s="7" t="s">
        <v>67</v>
      </c>
      <c r="K214" s="7" t="s">
        <v>1018</v>
      </c>
      <c r="L214" s="7" t="s">
        <v>1011</v>
      </c>
      <c r="M214" s="7" t="s">
        <v>67</v>
      </c>
      <c r="N214" s="7" t="s">
        <v>1019</v>
      </c>
      <c r="O214" s="7" t="s">
        <v>1013</v>
      </c>
      <c r="P214" s="7" t="s">
        <v>67</v>
      </c>
      <c r="Q214" s="7" t="s">
        <v>1014</v>
      </c>
      <c r="R214" s="7" t="s">
        <v>67</v>
      </c>
      <c r="S214" s="7" t="s">
        <v>67</v>
      </c>
      <c r="T214" s="7" t="s">
        <v>1015</v>
      </c>
      <c r="U214" s="7" t="s">
        <v>67</v>
      </c>
      <c r="V214" s="7" t="s">
        <v>67</v>
      </c>
      <c r="W214" s="7" t="s">
        <v>67</v>
      </c>
      <c r="X214" s="7" t="s">
        <v>67</v>
      </c>
      <c r="Y214" s="7" t="s">
        <v>67</v>
      </c>
      <c r="Z214" s="7" t="s">
        <v>67</v>
      </c>
      <c r="AA214" s="7" t="s">
        <v>67</v>
      </c>
      <c r="AB214" s="7" t="s">
        <v>67</v>
      </c>
      <c r="AC214" s="7" t="s">
        <v>67</v>
      </c>
      <c r="AD214" s="7" t="s">
        <v>67</v>
      </c>
      <c r="AE214" s="7" t="s">
        <v>67</v>
      </c>
      <c r="AF214" s="7" t="s">
        <v>67</v>
      </c>
      <c r="AG214" s="7" t="s">
        <v>67</v>
      </c>
      <c r="AH214" s="7" t="s">
        <v>67</v>
      </c>
      <c r="AI214" s="7" t="s">
        <v>67</v>
      </c>
      <c r="AJ214" s="7" t="s">
        <v>67</v>
      </c>
      <c r="AK214" s="7" t="s">
        <v>67</v>
      </c>
      <c r="AL214" s="7" t="s">
        <v>67</v>
      </c>
      <c r="AM214" s="7" t="s">
        <v>67</v>
      </c>
      <c r="AN214" s="7" t="s">
        <v>67</v>
      </c>
      <c r="AO214" s="7" t="s">
        <v>67</v>
      </c>
      <c r="AP214" s="7" t="s">
        <v>67</v>
      </c>
      <c r="AQ214" s="7" t="s">
        <v>67</v>
      </c>
      <c r="AR214" s="7" t="s">
        <v>67</v>
      </c>
      <c r="AS214" s="7" t="s">
        <v>67</v>
      </c>
      <c r="AT214" s="7" t="s">
        <v>67</v>
      </c>
      <c r="AU214" s="7" t="s">
        <v>67</v>
      </c>
      <c r="AV214" s="7" t="s">
        <v>67</v>
      </c>
      <c r="AW214" s="7" t="s">
        <v>67</v>
      </c>
      <c r="AX214" s="7" t="s">
        <v>67</v>
      </c>
      <c r="AY214" s="7" t="s">
        <v>67</v>
      </c>
      <c r="AZ214" s="7" t="s">
        <v>67</v>
      </c>
      <c r="BA214" s="7" t="s">
        <v>67</v>
      </c>
      <c r="BB214" s="7" t="s">
        <v>67</v>
      </c>
      <c r="BC214" s="7" t="s">
        <v>67</v>
      </c>
      <c r="BD214" s="7" t="s">
        <v>67</v>
      </c>
      <c r="BE214" s="7" t="s">
        <v>67</v>
      </c>
      <c r="BF214" s="7" t="s">
        <v>67</v>
      </c>
      <c r="BG214" s="7" t="s">
        <v>67</v>
      </c>
    </row>
    <row r="215" spans="1:59">
      <c r="A215" s="7"/>
      <c r="B215" s="7" t="s">
        <v>857</v>
      </c>
      <c r="C215" s="7" t="s">
        <v>1017</v>
      </c>
      <c r="D215" s="7" t="s">
        <v>67</v>
      </c>
      <c r="E215" s="7" t="s">
        <v>67</v>
      </c>
      <c r="F215" s="7" t="s">
        <v>1007</v>
      </c>
      <c r="G215" s="7" t="s">
        <v>67</v>
      </c>
      <c r="H215" s="7" t="s">
        <v>67</v>
      </c>
      <c r="I215" s="7" t="s">
        <v>1022</v>
      </c>
      <c r="J215" s="7" t="s">
        <v>67</v>
      </c>
      <c r="K215" s="7" t="s">
        <v>1018</v>
      </c>
      <c r="L215" s="7" t="s">
        <v>1011</v>
      </c>
      <c r="M215" s="7" t="s">
        <v>67</v>
      </c>
      <c r="N215" s="7" t="s">
        <v>1019</v>
      </c>
      <c r="O215" s="7" t="s">
        <v>1013</v>
      </c>
      <c r="P215" s="7" t="s">
        <v>67</v>
      </c>
      <c r="Q215" s="7" t="s">
        <v>1014</v>
      </c>
      <c r="R215" s="7" t="s">
        <v>67</v>
      </c>
      <c r="S215" s="7" t="s">
        <v>67</v>
      </c>
      <c r="T215" s="7" t="s">
        <v>1015</v>
      </c>
      <c r="U215" s="7" t="s">
        <v>67</v>
      </c>
      <c r="V215" s="7" t="s">
        <v>67</v>
      </c>
      <c r="W215" s="7" t="s">
        <v>67</v>
      </c>
      <c r="X215" s="7" t="s">
        <v>67</v>
      </c>
      <c r="Y215" s="7" t="s">
        <v>67</v>
      </c>
      <c r="Z215" s="7" t="s">
        <v>67</v>
      </c>
      <c r="AA215" s="7" t="s">
        <v>67</v>
      </c>
      <c r="AB215" s="7" t="s">
        <v>67</v>
      </c>
      <c r="AC215" s="7" t="s">
        <v>67</v>
      </c>
      <c r="AD215" s="7" t="s">
        <v>67</v>
      </c>
      <c r="AE215" s="7" t="s">
        <v>67</v>
      </c>
      <c r="AF215" s="7" t="s">
        <v>67</v>
      </c>
      <c r="AG215" s="7" t="s">
        <v>67</v>
      </c>
      <c r="AH215" s="7" t="s">
        <v>67</v>
      </c>
      <c r="AI215" s="7" t="s">
        <v>67</v>
      </c>
      <c r="AJ215" s="7" t="s">
        <v>67</v>
      </c>
      <c r="AK215" s="7" t="s">
        <v>67</v>
      </c>
      <c r="AL215" s="7" t="s">
        <v>67</v>
      </c>
      <c r="AM215" s="7" t="s">
        <v>67</v>
      </c>
      <c r="AN215" s="7" t="s">
        <v>67</v>
      </c>
      <c r="AO215" s="7" t="s">
        <v>67</v>
      </c>
      <c r="AP215" s="7" t="s">
        <v>67</v>
      </c>
      <c r="AQ215" s="7" t="s">
        <v>67</v>
      </c>
      <c r="AR215" s="7" t="s">
        <v>67</v>
      </c>
      <c r="AS215" s="7" t="s">
        <v>67</v>
      </c>
      <c r="AT215" s="7" t="s">
        <v>67</v>
      </c>
      <c r="AU215" s="7" t="s">
        <v>67</v>
      </c>
      <c r="AV215" s="7" t="s">
        <v>67</v>
      </c>
      <c r="AW215" s="7" t="s">
        <v>67</v>
      </c>
      <c r="AX215" s="7" t="s">
        <v>67</v>
      </c>
      <c r="AY215" s="7" t="s">
        <v>67</v>
      </c>
      <c r="AZ215" s="7" t="s">
        <v>67</v>
      </c>
      <c r="BA215" s="7" t="s">
        <v>67</v>
      </c>
      <c r="BB215" s="7" t="s">
        <v>67</v>
      </c>
      <c r="BC215" s="7" t="s">
        <v>67</v>
      </c>
      <c r="BD215" s="7" t="s">
        <v>67</v>
      </c>
      <c r="BE215" s="7" t="s">
        <v>67</v>
      </c>
      <c r="BF215" s="7" t="s">
        <v>67</v>
      </c>
      <c r="BG215" s="7" t="s">
        <v>67</v>
      </c>
    </row>
    <row r="216" spans="1:59">
      <c r="A216" s="7"/>
      <c r="B216" s="7" t="s">
        <v>859</v>
      </c>
      <c r="C216" s="7" t="s">
        <v>1020</v>
      </c>
      <c r="D216" s="7" t="s">
        <v>67</v>
      </c>
      <c r="E216" s="7" t="s">
        <v>67</v>
      </c>
      <c r="F216" s="7" t="s">
        <v>1007</v>
      </c>
      <c r="G216" s="7" t="s">
        <v>67</v>
      </c>
      <c r="H216" s="7" t="s">
        <v>67</v>
      </c>
      <c r="I216" s="7" t="s">
        <v>1022</v>
      </c>
      <c r="J216" s="7" t="s">
        <v>67</v>
      </c>
      <c r="K216" s="7" t="s">
        <v>1018</v>
      </c>
      <c r="L216" s="7" t="s">
        <v>1011</v>
      </c>
      <c r="M216" s="7" t="s">
        <v>67</v>
      </c>
      <c r="N216" s="7" t="s">
        <v>1019</v>
      </c>
      <c r="O216" s="7" t="s">
        <v>1013</v>
      </c>
      <c r="P216" s="7" t="s">
        <v>67</v>
      </c>
      <c r="Q216" s="7" t="s">
        <v>1014</v>
      </c>
      <c r="R216" s="7" t="s">
        <v>67</v>
      </c>
      <c r="S216" s="7" t="s">
        <v>67</v>
      </c>
      <c r="T216" s="7" t="s">
        <v>1015</v>
      </c>
      <c r="U216" s="7" t="s">
        <v>67</v>
      </c>
      <c r="V216" s="7" t="s">
        <v>67</v>
      </c>
      <c r="W216" s="7" t="s">
        <v>67</v>
      </c>
      <c r="X216" s="7" t="s">
        <v>67</v>
      </c>
      <c r="Y216" s="7" t="s">
        <v>67</v>
      </c>
      <c r="Z216" s="7" t="s">
        <v>67</v>
      </c>
      <c r="AA216" s="7" t="s">
        <v>67</v>
      </c>
      <c r="AB216" s="7" t="s">
        <v>67</v>
      </c>
      <c r="AC216" s="7" t="s">
        <v>67</v>
      </c>
      <c r="AD216" s="7" t="s">
        <v>67</v>
      </c>
      <c r="AE216" s="7" t="s">
        <v>67</v>
      </c>
      <c r="AF216" s="7" t="s">
        <v>67</v>
      </c>
      <c r="AG216" s="7" t="s">
        <v>67</v>
      </c>
      <c r="AH216" s="7" t="s">
        <v>67</v>
      </c>
      <c r="AI216" s="7" t="s">
        <v>67</v>
      </c>
      <c r="AJ216" s="7" t="s">
        <v>67</v>
      </c>
      <c r="AK216" s="7" t="s">
        <v>67</v>
      </c>
      <c r="AL216" s="7" t="s">
        <v>67</v>
      </c>
      <c r="AM216" s="7" t="s">
        <v>67</v>
      </c>
      <c r="AN216" s="7" t="s">
        <v>67</v>
      </c>
      <c r="AO216" s="7" t="s">
        <v>67</v>
      </c>
      <c r="AP216" s="7" t="s">
        <v>67</v>
      </c>
      <c r="AQ216" s="7" t="s">
        <v>67</v>
      </c>
      <c r="AR216" s="7" t="s">
        <v>67</v>
      </c>
      <c r="AS216" s="7" t="s">
        <v>67</v>
      </c>
      <c r="AT216" s="7" t="s">
        <v>67</v>
      </c>
      <c r="AU216" s="7" t="s">
        <v>67</v>
      </c>
      <c r="AV216" s="7" t="s">
        <v>67</v>
      </c>
      <c r="AW216" s="7" t="s">
        <v>67</v>
      </c>
      <c r="AX216" s="7" t="s">
        <v>67</v>
      </c>
      <c r="AY216" s="7" t="s">
        <v>67</v>
      </c>
      <c r="AZ216" s="7" t="s">
        <v>67</v>
      </c>
      <c r="BA216" s="7" t="s">
        <v>67</v>
      </c>
      <c r="BB216" s="7" t="s">
        <v>67</v>
      </c>
      <c r="BC216" s="7" t="s">
        <v>67</v>
      </c>
      <c r="BD216" s="7" t="s">
        <v>67</v>
      </c>
      <c r="BE216" s="7" t="s">
        <v>67</v>
      </c>
      <c r="BF216" s="7" t="s">
        <v>67</v>
      </c>
      <c r="BG216" s="7" t="s">
        <v>67</v>
      </c>
    </row>
    <row r="217" spans="1:59">
      <c r="A217" s="7"/>
      <c r="B217" s="7" t="s">
        <v>860</v>
      </c>
      <c r="C217" s="7" t="s">
        <v>1020</v>
      </c>
      <c r="D217" s="7" t="s">
        <v>67</v>
      </c>
      <c r="E217" s="7" t="s">
        <v>67</v>
      </c>
      <c r="F217" s="7" t="s">
        <v>1007</v>
      </c>
      <c r="G217" s="7" t="s">
        <v>67</v>
      </c>
      <c r="H217" s="7" t="s">
        <v>67</v>
      </c>
      <c r="I217" s="7" t="s">
        <v>1022</v>
      </c>
      <c r="J217" s="7" t="s">
        <v>67</v>
      </c>
      <c r="K217" s="7" t="s">
        <v>1018</v>
      </c>
      <c r="L217" s="7" t="s">
        <v>1011</v>
      </c>
      <c r="M217" s="7" t="s">
        <v>67</v>
      </c>
      <c r="N217" s="7" t="s">
        <v>1019</v>
      </c>
      <c r="O217" s="7" t="s">
        <v>1013</v>
      </c>
      <c r="P217" s="7" t="s">
        <v>67</v>
      </c>
      <c r="Q217" s="7" t="s">
        <v>1014</v>
      </c>
      <c r="R217" s="7" t="s">
        <v>67</v>
      </c>
      <c r="S217" s="7" t="s">
        <v>67</v>
      </c>
      <c r="T217" s="7" t="s">
        <v>1015</v>
      </c>
      <c r="U217" s="7" t="s">
        <v>67</v>
      </c>
      <c r="V217" s="7" t="s">
        <v>67</v>
      </c>
      <c r="W217" s="7" t="s">
        <v>67</v>
      </c>
      <c r="X217" s="7" t="s">
        <v>67</v>
      </c>
      <c r="Y217" s="7" t="s">
        <v>67</v>
      </c>
      <c r="Z217" s="7" t="s">
        <v>67</v>
      </c>
      <c r="AA217" s="7" t="s">
        <v>67</v>
      </c>
      <c r="AB217" s="7" t="s">
        <v>67</v>
      </c>
      <c r="AC217" s="7" t="s">
        <v>67</v>
      </c>
      <c r="AD217" s="7" t="s">
        <v>67</v>
      </c>
      <c r="AE217" s="7" t="s">
        <v>67</v>
      </c>
      <c r="AF217" s="7" t="s">
        <v>67</v>
      </c>
      <c r="AG217" s="7" t="s">
        <v>67</v>
      </c>
      <c r="AH217" s="7" t="s">
        <v>67</v>
      </c>
      <c r="AI217" s="7" t="s">
        <v>67</v>
      </c>
      <c r="AJ217" s="7" t="s">
        <v>67</v>
      </c>
      <c r="AK217" s="7" t="s">
        <v>67</v>
      </c>
      <c r="AL217" s="7" t="s">
        <v>67</v>
      </c>
      <c r="AM217" s="7" t="s">
        <v>67</v>
      </c>
      <c r="AN217" s="7" t="s">
        <v>67</v>
      </c>
      <c r="AO217" s="7" t="s">
        <v>67</v>
      </c>
      <c r="AP217" s="7" t="s">
        <v>67</v>
      </c>
      <c r="AQ217" s="7" t="s">
        <v>67</v>
      </c>
      <c r="AR217" s="7" t="s">
        <v>67</v>
      </c>
      <c r="AS217" s="7" t="s">
        <v>67</v>
      </c>
      <c r="AT217" s="7" t="s">
        <v>67</v>
      </c>
      <c r="AU217" s="7" t="s">
        <v>67</v>
      </c>
      <c r="AV217" s="7" t="s">
        <v>67</v>
      </c>
      <c r="AW217" s="7" t="s">
        <v>67</v>
      </c>
      <c r="AX217" s="7" t="s">
        <v>67</v>
      </c>
      <c r="AY217" s="7" t="s">
        <v>67</v>
      </c>
      <c r="AZ217" s="7" t="s">
        <v>67</v>
      </c>
      <c r="BA217" s="7" t="s">
        <v>67</v>
      </c>
      <c r="BB217" s="7" t="s">
        <v>67</v>
      </c>
      <c r="BC217" s="7" t="s">
        <v>67</v>
      </c>
      <c r="BD217" s="7" t="s">
        <v>67</v>
      </c>
      <c r="BE217" s="7" t="s">
        <v>67</v>
      </c>
      <c r="BF217" s="7" t="s">
        <v>67</v>
      </c>
      <c r="BG217" s="7" t="s">
        <v>67</v>
      </c>
    </row>
    <row r="218" spans="1:59">
      <c r="A218" s="7"/>
      <c r="B218" s="7" t="s">
        <v>861</v>
      </c>
      <c r="C218" s="7" t="s">
        <v>1020</v>
      </c>
      <c r="D218" s="7" t="s">
        <v>67</v>
      </c>
      <c r="E218" s="7" t="s">
        <v>67</v>
      </c>
      <c r="F218" s="7" t="s">
        <v>1007</v>
      </c>
      <c r="G218" s="7" t="s">
        <v>67</v>
      </c>
      <c r="H218" s="7" t="s">
        <v>67</v>
      </c>
      <c r="I218" s="7" t="s">
        <v>1022</v>
      </c>
      <c r="J218" s="7" t="s">
        <v>67</v>
      </c>
      <c r="K218" s="7" t="s">
        <v>1018</v>
      </c>
      <c r="L218" s="7" t="s">
        <v>1011</v>
      </c>
      <c r="M218" s="7" t="s">
        <v>67</v>
      </c>
      <c r="N218" s="7" t="s">
        <v>1019</v>
      </c>
      <c r="O218" s="7" t="s">
        <v>1013</v>
      </c>
      <c r="P218" s="7" t="s">
        <v>67</v>
      </c>
      <c r="Q218" s="7" t="s">
        <v>1014</v>
      </c>
      <c r="R218" s="7" t="s">
        <v>67</v>
      </c>
      <c r="S218" s="7" t="s">
        <v>67</v>
      </c>
      <c r="T218" s="7" t="s">
        <v>1015</v>
      </c>
      <c r="U218" s="7" t="s">
        <v>67</v>
      </c>
      <c r="V218" s="7" t="s">
        <v>67</v>
      </c>
      <c r="W218" s="7" t="s">
        <v>67</v>
      </c>
      <c r="X218" s="7" t="s">
        <v>67</v>
      </c>
      <c r="Y218" s="7" t="s">
        <v>67</v>
      </c>
      <c r="Z218" s="7" t="s">
        <v>67</v>
      </c>
      <c r="AA218" s="7" t="s">
        <v>67</v>
      </c>
      <c r="AB218" s="7" t="s">
        <v>67</v>
      </c>
      <c r="AC218" s="7" t="s">
        <v>67</v>
      </c>
      <c r="AD218" s="7" t="s">
        <v>67</v>
      </c>
      <c r="AE218" s="7" t="s">
        <v>67</v>
      </c>
      <c r="AF218" s="7" t="s">
        <v>67</v>
      </c>
      <c r="AG218" s="7" t="s">
        <v>67</v>
      </c>
      <c r="AH218" s="7" t="s">
        <v>67</v>
      </c>
      <c r="AI218" s="7" t="s">
        <v>67</v>
      </c>
      <c r="AJ218" s="7" t="s">
        <v>67</v>
      </c>
      <c r="AK218" s="7" t="s">
        <v>67</v>
      </c>
      <c r="AL218" s="7" t="s">
        <v>67</v>
      </c>
      <c r="AM218" s="7" t="s">
        <v>67</v>
      </c>
      <c r="AN218" s="7" t="s">
        <v>67</v>
      </c>
      <c r="AO218" s="7" t="s">
        <v>67</v>
      </c>
      <c r="AP218" s="7" t="s">
        <v>67</v>
      </c>
      <c r="AQ218" s="7" t="s">
        <v>67</v>
      </c>
      <c r="AR218" s="7" t="s">
        <v>67</v>
      </c>
      <c r="AS218" s="7" t="s">
        <v>67</v>
      </c>
      <c r="AT218" s="7" t="s">
        <v>67</v>
      </c>
      <c r="AU218" s="7" t="s">
        <v>67</v>
      </c>
      <c r="AV218" s="7" t="s">
        <v>67</v>
      </c>
      <c r="AW218" s="7" t="s">
        <v>67</v>
      </c>
      <c r="AX218" s="7" t="s">
        <v>67</v>
      </c>
      <c r="AY218" s="7" t="s">
        <v>67</v>
      </c>
      <c r="AZ218" s="7" t="s">
        <v>67</v>
      </c>
      <c r="BA218" s="7" t="s">
        <v>67</v>
      </c>
      <c r="BB218" s="7" t="s">
        <v>67</v>
      </c>
      <c r="BC218" s="7" t="s">
        <v>67</v>
      </c>
      <c r="BD218" s="7" t="s">
        <v>67</v>
      </c>
      <c r="BE218" s="7" t="s">
        <v>67</v>
      </c>
      <c r="BF218" s="7" t="s">
        <v>67</v>
      </c>
      <c r="BG218" s="7" t="s">
        <v>67</v>
      </c>
    </row>
    <row r="219" spans="1:59">
      <c r="A219" s="7"/>
      <c r="B219" s="7" t="s">
        <v>862</v>
      </c>
      <c r="C219" s="7" t="s">
        <v>1084</v>
      </c>
      <c r="D219" s="7" t="s">
        <v>67</v>
      </c>
      <c r="E219" s="7" t="s">
        <v>67</v>
      </c>
      <c r="F219" s="7" t="s">
        <v>67</v>
      </c>
      <c r="G219" s="7" t="s">
        <v>67</v>
      </c>
      <c r="H219" s="7" t="s">
        <v>67</v>
      </c>
      <c r="I219" s="7" t="s">
        <v>67</v>
      </c>
      <c r="J219" s="7" t="s">
        <v>67</v>
      </c>
      <c r="K219" s="7" t="s">
        <v>1018</v>
      </c>
      <c r="L219" s="7" t="s">
        <v>67</v>
      </c>
      <c r="M219" s="7" t="s">
        <v>67</v>
      </c>
      <c r="N219" s="7" t="s">
        <v>1019</v>
      </c>
      <c r="O219" s="7" t="s">
        <v>1042</v>
      </c>
      <c r="P219" s="7" t="s">
        <v>67</v>
      </c>
      <c r="Q219" s="7" t="s">
        <v>1014</v>
      </c>
      <c r="R219" s="7" t="s">
        <v>67</v>
      </c>
      <c r="S219" s="7" t="s">
        <v>67</v>
      </c>
      <c r="T219" s="7" t="s">
        <v>1015</v>
      </c>
      <c r="U219" s="7" t="s">
        <v>67</v>
      </c>
      <c r="V219" s="7" t="s">
        <v>67</v>
      </c>
      <c r="W219" s="7" t="s">
        <v>67</v>
      </c>
      <c r="X219" s="7" t="s">
        <v>67</v>
      </c>
      <c r="Y219" s="7" t="s">
        <v>67</v>
      </c>
      <c r="Z219" s="7" t="s">
        <v>67</v>
      </c>
      <c r="AA219" s="7" t="s">
        <v>67</v>
      </c>
      <c r="AB219" s="7" t="s">
        <v>67</v>
      </c>
      <c r="AC219" s="7" t="s">
        <v>67</v>
      </c>
      <c r="AD219" s="7" t="s">
        <v>67</v>
      </c>
      <c r="AE219" s="7" t="s">
        <v>67</v>
      </c>
      <c r="AF219" s="7" t="s">
        <v>67</v>
      </c>
      <c r="AG219" s="7" t="s">
        <v>67</v>
      </c>
      <c r="AH219" s="7" t="s">
        <v>67</v>
      </c>
      <c r="AI219" s="7" t="s">
        <v>67</v>
      </c>
      <c r="AJ219" s="7" t="s">
        <v>67</v>
      </c>
      <c r="AK219" s="7" t="s">
        <v>67</v>
      </c>
      <c r="AL219" s="7" t="s">
        <v>67</v>
      </c>
      <c r="AM219" s="7" t="s">
        <v>67</v>
      </c>
      <c r="AN219" s="7" t="s">
        <v>67</v>
      </c>
      <c r="AO219" s="7" t="s">
        <v>67</v>
      </c>
      <c r="AP219" s="7" t="s">
        <v>67</v>
      </c>
      <c r="AQ219" s="7" t="s">
        <v>67</v>
      </c>
      <c r="AR219" s="7" t="s">
        <v>67</v>
      </c>
      <c r="AS219" s="7" t="s">
        <v>67</v>
      </c>
      <c r="AT219" s="7" t="s">
        <v>67</v>
      </c>
      <c r="AU219" s="7" t="s">
        <v>67</v>
      </c>
      <c r="AV219" s="7" t="s">
        <v>67</v>
      </c>
      <c r="AW219" s="7" t="s">
        <v>67</v>
      </c>
      <c r="AX219" s="7" t="s">
        <v>67</v>
      </c>
      <c r="AY219" s="7" t="s">
        <v>67</v>
      </c>
      <c r="AZ219" s="7" t="s">
        <v>67</v>
      </c>
      <c r="BA219" s="7" t="s">
        <v>67</v>
      </c>
      <c r="BB219" s="7" t="s">
        <v>67</v>
      </c>
      <c r="BC219" s="7" t="s">
        <v>67</v>
      </c>
      <c r="BD219" s="7" t="s">
        <v>67</v>
      </c>
      <c r="BE219" s="7" t="s">
        <v>67</v>
      </c>
      <c r="BF219" s="7" t="s">
        <v>67</v>
      </c>
      <c r="BG219" s="7" t="s">
        <v>67</v>
      </c>
    </row>
    <row r="220" spans="1:59">
      <c r="A220" s="7"/>
      <c r="B220" s="7" t="s">
        <v>863</v>
      </c>
      <c r="C220" s="7" t="s">
        <v>1020</v>
      </c>
      <c r="D220" s="7" t="s">
        <v>67</v>
      </c>
      <c r="E220" s="7" t="s">
        <v>67</v>
      </c>
      <c r="F220" s="7" t="s">
        <v>1007</v>
      </c>
      <c r="G220" s="7" t="s">
        <v>67</v>
      </c>
      <c r="H220" s="7" t="s">
        <v>67</v>
      </c>
      <c r="I220" s="7" t="s">
        <v>67</v>
      </c>
      <c r="J220" s="7" t="s">
        <v>67</v>
      </c>
      <c r="K220" s="7" t="s">
        <v>1018</v>
      </c>
      <c r="L220" s="7" t="s">
        <v>67</v>
      </c>
      <c r="M220" s="7" t="s">
        <v>67</v>
      </c>
      <c r="N220" s="7" t="s">
        <v>1019</v>
      </c>
      <c r="O220" s="7" t="s">
        <v>1013</v>
      </c>
      <c r="P220" s="7" t="s">
        <v>67</v>
      </c>
      <c r="Q220" s="7" t="s">
        <v>1014</v>
      </c>
      <c r="R220" s="7" t="s">
        <v>67</v>
      </c>
      <c r="S220" s="7" t="s">
        <v>67</v>
      </c>
      <c r="T220" s="7" t="s">
        <v>1015</v>
      </c>
      <c r="U220" s="7" t="s">
        <v>67</v>
      </c>
      <c r="V220" s="7" t="s">
        <v>67</v>
      </c>
      <c r="W220" s="7" t="s">
        <v>67</v>
      </c>
      <c r="X220" s="7" t="s">
        <v>67</v>
      </c>
      <c r="Y220" s="7" t="s">
        <v>67</v>
      </c>
      <c r="Z220" s="7" t="s">
        <v>67</v>
      </c>
      <c r="AA220" s="7" t="s">
        <v>67</v>
      </c>
      <c r="AB220" s="7" t="s">
        <v>67</v>
      </c>
      <c r="AC220" s="7" t="s">
        <v>67</v>
      </c>
      <c r="AD220" s="7" t="s">
        <v>67</v>
      </c>
      <c r="AE220" s="7" t="s">
        <v>67</v>
      </c>
      <c r="AF220" s="7" t="s">
        <v>67</v>
      </c>
      <c r="AG220" s="7" t="s">
        <v>67</v>
      </c>
      <c r="AH220" s="7" t="s">
        <v>67</v>
      </c>
      <c r="AI220" s="7" t="s">
        <v>67</v>
      </c>
      <c r="AJ220" s="7" t="s">
        <v>67</v>
      </c>
      <c r="AK220" s="7" t="s">
        <v>67</v>
      </c>
      <c r="AL220" s="7" t="s">
        <v>67</v>
      </c>
      <c r="AM220" s="7" t="s">
        <v>67</v>
      </c>
      <c r="AN220" s="7" t="s">
        <v>67</v>
      </c>
      <c r="AO220" s="7" t="s">
        <v>67</v>
      </c>
      <c r="AP220" s="7" t="s">
        <v>67</v>
      </c>
      <c r="AQ220" s="7" t="s">
        <v>67</v>
      </c>
      <c r="AR220" s="7" t="s">
        <v>67</v>
      </c>
      <c r="AS220" s="7" t="s">
        <v>67</v>
      </c>
      <c r="AT220" s="7" t="s">
        <v>67</v>
      </c>
      <c r="AU220" s="7" t="s">
        <v>67</v>
      </c>
      <c r="AV220" s="7" t="s">
        <v>67</v>
      </c>
      <c r="AW220" s="7" t="s">
        <v>67</v>
      </c>
      <c r="AX220" s="7" t="s">
        <v>67</v>
      </c>
      <c r="AY220" s="7" t="s">
        <v>67</v>
      </c>
      <c r="AZ220" s="7" t="s">
        <v>67</v>
      </c>
      <c r="BA220" s="7" t="s">
        <v>67</v>
      </c>
      <c r="BB220" s="7" t="s">
        <v>67</v>
      </c>
      <c r="BC220" s="7" t="s">
        <v>67</v>
      </c>
      <c r="BD220" s="7" t="s">
        <v>67</v>
      </c>
      <c r="BE220" s="7" t="s">
        <v>67</v>
      </c>
      <c r="BF220" s="7" t="s">
        <v>67</v>
      </c>
      <c r="BG220" s="7" t="s">
        <v>67</v>
      </c>
    </row>
    <row r="221" spans="1:59">
      <c r="A221" s="7"/>
      <c r="B221" s="7" t="s">
        <v>864</v>
      </c>
      <c r="C221" s="7" t="s">
        <v>1020</v>
      </c>
      <c r="D221" s="7" t="s">
        <v>67</v>
      </c>
      <c r="E221" s="7" t="s">
        <v>67</v>
      </c>
      <c r="F221" s="7" t="s">
        <v>1007</v>
      </c>
      <c r="G221" s="7" t="s">
        <v>67</v>
      </c>
      <c r="H221" s="7" t="s">
        <v>67</v>
      </c>
      <c r="I221" s="7" t="s">
        <v>67</v>
      </c>
      <c r="J221" s="7" t="s">
        <v>67</v>
      </c>
      <c r="K221" s="7" t="s">
        <v>1018</v>
      </c>
      <c r="L221" s="7" t="s">
        <v>1011</v>
      </c>
      <c r="M221" s="7" t="s">
        <v>67</v>
      </c>
      <c r="N221" s="7" t="s">
        <v>1019</v>
      </c>
      <c r="O221" s="7" t="s">
        <v>1013</v>
      </c>
      <c r="P221" s="7" t="s">
        <v>67</v>
      </c>
      <c r="Q221" s="7" t="s">
        <v>1014</v>
      </c>
      <c r="R221" s="7" t="s">
        <v>67</v>
      </c>
      <c r="S221" s="7" t="s">
        <v>67</v>
      </c>
      <c r="T221" s="7" t="s">
        <v>1015</v>
      </c>
      <c r="U221" s="7" t="s">
        <v>67</v>
      </c>
      <c r="V221" s="7" t="s">
        <v>67</v>
      </c>
      <c r="W221" s="7" t="s">
        <v>67</v>
      </c>
      <c r="X221" s="7" t="s">
        <v>67</v>
      </c>
      <c r="Y221" s="7" t="s">
        <v>67</v>
      </c>
      <c r="Z221" s="7" t="s">
        <v>67</v>
      </c>
      <c r="AA221" s="7" t="s">
        <v>67</v>
      </c>
      <c r="AB221" s="7" t="s">
        <v>67</v>
      </c>
      <c r="AC221" s="7" t="s">
        <v>67</v>
      </c>
      <c r="AD221" s="7" t="s">
        <v>67</v>
      </c>
      <c r="AE221" s="7" t="s">
        <v>67</v>
      </c>
      <c r="AF221" s="7" t="s">
        <v>67</v>
      </c>
      <c r="AG221" s="7" t="s">
        <v>67</v>
      </c>
      <c r="AH221" s="7" t="s">
        <v>67</v>
      </c>
      <c r="AI221" s="7" t="s">
        <v>67</v>
      </c>
      <c r="AJ221" s="7" t="s">
        <v>67</v>
      </c>
      <c r="AK221" s="7" t="s">
        <v>67</v>
      </c>
      <c r="AL221" s="7" t="s">
        <v>67</v>
      </c>
      <c r="AM221" s="7" t="s">
        <v>67</v>
      </c>
      <c r="AN221" s="7" t="s">
        <v>67</v>
      </c>
      <c r="AO221" s="7" t="s">
        <v>67</v>
      </c>
      <c r="AP221" s="7" t="s">
        <v>67</v>
      </c>
      <c r="AQ221" s="7" t="s">
        <v>67</v>
      </c>
      <c r="AR221" s="7" t="s">
        <v>67</v>
      </c>
      <c r="AS221" s="7" t="s">
        <v>67</v>
      </c>
      <c r="AT221" s="7" t="s">
        <v>67</v>
      </c>
      <c r="AU221" s="7" t="s">
        <v>67</v>
      </c>
      <c r="AV221" s="7" t="s">
        <v>67</v>
      </c>
      <c r="AW221" s="7" t="s">
        <v>67</v>
      </c>
      <c r="AX221" s="7" t="s">
        <v>67</v>
      </c>
      <c r="AY221" s="7" t="s">
        <v>67</v>
      </c>
      <c r="AZ221" s="7" t="s">
        <v>67</v>
      </c>
      <c r="BA221" s="7" t="s">
        <v>67</v>
      </c>
      <c r="BB221" s="7" t="s">
        <v>67</v>
      </c>
      <c r="BC221" s="7" t="s">
        <v>67</v>
      </c>
      <c r="BD221" s="7" t="s">
        <v>67</v>
      </c>
      <c r="BE221" s="7" t="s">
        <v>67</v>
      </c>
      <c r="BF221" s="7" t="s">
        <v>67</v>
      </c>
      <c r="BG221" s="7" t="s">
        <v>67</v>
      </c>
    </row>
    <row r="222" spans="1:59">
      <c r="A222" s="7"/>
      <c r="B222" s="7" t="s">
        <v>865</v>
      </c>
      <c r="C222" s="7" t="s">
        <v>1017</v>
      </c>
      <c r="D222" s="7" t="s">
        <v>67</v>
      </c>
      <c r="E222" s="7" t="s">
        <v>67</v>
      </c>
      <c r="F222" s="7" t="s">
        <v>1007</v>
      </c>
      <c r="G222" s="7" t="s">
        <v>67</v>
      </c>
      <c r="H222" s="7" t="s">
        <v>67</v>
      </c>
      <c r="I222" s="7" t="s">
        <v>1022</v>
      </c>
      <c r="J222" s="7" t="s">
        <v>67</v>
      </c>
      <c r="K222" s="7" t="s">
        <v>1018</v>
      </c>
      <c r="L222" s="7" t="s">
        <v>1011</v>
      </c>
      <c r="M222" s="7" t="s">
        <v>67</v>
      </c>
      <c r="N222" s="7" t="s">
        <v>1019</v>
      </c>
      <c r="O222" s="7" t="s">
        <v>1013</v>
      </c>
      <c r="P222" s="7" t="s">
        <v>67</v>
      </c>
      <c r="Q222" s="7" t="s">
        <v>1014</v>
      </c>
      <c r="R222" s="7" t="s">
        <v>67</v>
      </c>
      <c r="S222" s="7" t="s">
        <v>67</v>
      </c>
      <c r="T222" s="7" t="s">
        <v>1015</v>
      </c>
      <c r="U222" s="7" t="s">
        <v>67</v>
      </c>
      <c r="V222" s="7" t="s">
        <v>67</v>
      </c>
      <c r="W222" s="7" t="s">
        <v>67</v>
      </c>
      <c r="X222" s="7" t="s">
        <v>67</v>
      </c>
      <c r="Y222" s="7" t="s">
        <v>67</v>
      </c>
      <c r="Z222" s="7" t="s">
        <v>67</v>
      </c>
      <c r="AA222" s="7" t="s">
        <v>67</v>
      </c>
      <c r="AB222" s="7" t="s">
        <v>67</v>
      </c>
      <c r="AC222" s="7" t="s">
        <v>67</v>
      </c>
      <c r="AD222" s="7" t="s">
        <v>67</v>
      </c>
      <c r="AE222" s="7" t="s">
        <v>67</v>
      </c>
      <c r="AF222" s="7" t="s">
        <v>67</v>
      </c>
      <c r="AG222" s="7" t="s">
        <v>67</v>
      </c>
      <c r="AH222" s="7" t="s">
        <v>67</v>
      </c>
      <c r="AI222" s="7" t="s">
        <v>67</v>
      </c>
      <c r="AJ222" s="7" t="s">
        <v>67</v>
      </c>
      <c r="AK222" s="7" t="s">
        <v>67</v>
      </c>
      <c r="AL222" s="7" t="s">
        <v>67</v>
      </c>
      <c r="AM222" s="7" t="s">
        <v>67</v>
      </c>
      <c r="AN222" s="7" t="s">
        <v>67</v>
      </c>
      <c r="AO222" s="7" t="s">
        <v>67</v>
      </c>
      <c r="AP222" s="7" t="s">
        <v>67</v>
      </c>
      <c r="AQ222" s="7" t="s">
        <v>67</v>
      </c>
      <c r="AR222" s="7" t="s">
        <v>67</v>
      </c>
      <c r="AS222" s="7" t="s">
        <v>67</v>
      </c>
      <c r="AT222" s="7" t="s">
        <v>67</v>
      </c>
      <c r="AU222" s="7" t="s">
        <v>67</v>
      </c>
      <c r="AV222" s="7" t="s">
        <v>67</v>
      </c>
      <c r="AW222" s="7" t="s">
        <v>67</v>
      </c>
      <c r="AX222" s="7" t="s">
        <v>67</v>
      </c>
      <c r="AY222" s="7" t="s">
        <v>67</v>
      </c>
      <c r="AZ222" s="7" t="s">
        <v>67</v>
      </c>
      <c r="BA222" s="7" t="s">
        <v>67</v>
      </c>
      <c r="BB222" s="7" t="s">
        <v>67</v>
      </c>
      <c r="BC222" s="7" t="s">
        <v>67</v>
      </c>
      <c r="BD222" s="7" t="s">
        <v>67</v>
      </c>
      <c r="BE222" s="7" t="s">
        <v>67</v>
      </c>
      <c r="BF222" s="7" t="s">
        <v>67</v>
      </c>
      <c r="BG222" s="7" t="s">
        <v>67</v>
      </c>
    </row>
    <row r="223" spans="1:59">
      <c r="A223" s="7"/>
      <c r="B223" s="7" t="s">
        <v>866</v>
      </c>
      <c r="C223" s="7" t="s">
        <v>1136</v>
      </c>
      <c r="D223" s="7" t="s">
        <v>67</v>
      </c>
      <c r="E223" s="7" t="s">
        <v>1137</v>
      </c>
      <c r="F223" s="7" t="s">
        <v>1007</v>
      </c>
      <c r="G223" s="7" t="s">
        <v>67</v>
      </c>
      <c r="H223" s="7" t="s">
        <v>1021</v>
      </c>
      <c r="I223" s="7" t="s">
        <v>1138</v>
      </c>
      <c r="J223" s="7" t="s">
        <v>1028</v>
      </c>
      <c r="K223" s="7" t="s">
        <v>1139</v>
      </c>
      <c r="L223" s="7" t="s">
        <v>1011</v>
      </c>
      <c r="M223" s="7" t="s">
        <v>67</v>
      </c>
      <c r="N223" s="7" t="s">
        <v>1019</v>
      </c>
      <c r="O223" s="7" t="s">
        <v>1140</v>
      </c>
      <c r="P223" s="7" t="s">
        <v>67</v>
      </c>
      <c r="Q223" s="7" t="s">
        <v>1014</v>
      </c>
      <c r="R223" s="7" t="s">
        <v>67</v>
      </c>
      <c r="S223" s="7" t="s">
        <v>67</v>
      </c>
      <c r="T223" s="7" t="s">
        <v>1015</v>
      </c>
      <c r="U223" s="7" t="s">
        <v>67</v>
      </c>
      <c r="V223" s="7" t="s">
        <v>67</v>
      </c>
      <c r="W223" s="7" t="s">
        <v>67</v>
      </c>
      <c r="X223" s="7" t="s">
        <v>67</v>
      </c>
      <c r="Y223" s="7" t="s">
        <v>67</v>
      </c>
      <c r="Z223" s="7" t="s">
        <v>67</v>
      </c>
      <c r="AA223" s="7" t="s">
        <v>67</v>
      </c>
      <c r="AB223" s="7" t="s">
        <v>67</v>
      </c>
      <c r="AC223" s="7" t="s">
        <v>67</v>
      </c>
      <c r="AD223" s="7" t="s">
        <v>67</v>
      </c>
      <c r="AE223" s="7" t="s">
        <v>67</v>
      </c>
      <c r="AF223" s="7" t="s">
        <v>67</v>
      </c>
      <c r="AG223" s="7" t="s">
        <v>67</v>
      </c>
      <c r="AH223" s="7" t="s">
        <v>67</v>
      </c>
      <c r="AI223" s="7" t="s">
        <v>67</v>
      </c>
      <c r="AJ223" s="7" t="s">
        <v>67</v>
      </c>
      <c r="AK223" s="7" t="s">
        <v>67</v>
      </c>
      <c r="AL223" s="7" t="s">
        <v>67</v>
      </c>
      <c r="AM223" s="7" t="s">
        <v>67</v>
      </c>
      <c r="AN223" s="7" t="s">
        <v>67</v>
      </c>
      <c r="AO223" s="7" t="s">
        <v>67</v>
      </c>
      <c r="AP223" s="7" t="s">
        <v>67</v>
      </c>
      <c r="AQ223" s="7" t="s">
        <v>67</v>
      </c>
      <c r="AR223" s="7" t="s">
        <v>67</v>
      </c>
      <c r="AS223" s="7" t="s">
        <v>67</v>
      </c>
      <c r="AT223" s="7" t="s">
        <v>67</v>
      </c>
      <c r="AU223" s="7" t="s">
        <v>67</v>
      </c>
      <c r="AV223" s="7" t="s">
        <v>67</v>
      </c>
      <c r="AW223" s="7" t="s">
        <v>67</v>
      </c>
      <c r="AX223" s="7" t="s">
        <v>67</v>
      </c>
      <c r="AY223" s="7" t="s">
        <v>67</v>
      </c>
      <c r="AZ223" s="7" t="s">
        <v>67</v>
      </c>
      <c r="BA223" s="7" t="s">
        <v>67</v>
      </c>
      <c r="BB223" s="7" t="s">
        <v>67</v>
      </c>
      <c r="BC223" s="7" t="s">
        <v>67</v>
      </c>
      <c r="BD223" s="7" t="s">
        <v>67</v>
      </c>
      <c r="BE223" s="7" t="s">
        <v>67</v>
      </c>
      <c r="BF223" s="7" t="s">
        <v>67</v>
      </c>
      <c r="BG223" s="7" t="s">
        <v>67</v>
      </c>
    </row>
    <row r="224" spans="1:59">
      <c r="A224" s="7"/>
      <c r="B224" s="7" t="s">
        <v>867</v>
      </c>
      <c r="C224" s="7" t="s">
        <v>1141</v>
      </c>
      <c r="D224" s="7" t="s">
        <v>67</v>
      </c>
      <c r="E224" s="7" t="s">
        <v>1137</v>
      </c>
      <c r="F224" s="7" t="s">
        <v>1007</v>
      </c>
      <c r="G224" s="7" t="s">
        <v>67</v>
      </c>
      <c r="H224" s="7" t="s">
        <v>1021</v>
      </c>
      <c r="I224" s="7" t="s">
        <v>1095</v>
      </c>
      <c r="J224" s="7" t="s">
        <v>1028</v>
      </c>
      <c r="K224" s="7" t="s">
        <v>1139</v>
      </c>
      <c r="L224" s="7" t="s">
        <v>1011</v>
      </c>
      <c r="M224" s="7" t="s">
        <v>67</v>
      </c>
      <c r="N224" s="7" t="s">
        <v>1019</v>
      </c>
      <c r="O224" s="7" t="s">
        <v>1140</v>
      </c>
      <c r="P224" s="7" t="s">
        <v>67</v>
      </c>
      <c r="Q224" s="7" t="s">
        <v>1014</v>
      </c>
      <c r="R224" s="7" t="s">
        <v>67</v>
      </c>
      <c r="S224" s="7" t="s">
        <v>67</v>
      </c>
      <c r="T224" s="7" t="s">
        <v>1015</v>
      </c>
      <c r="U224" s="7" t="s">
        <v>67</v>
      </c>
      <c r="V224" s="7" t="s">
        <v>67</v>
      </c>
      <c r="W224" s="7" t="s">
        <v>67</v>
      </c>
      <c r="X224" s="7" t="s">
        <v>67</v>
      </c>
      <c r="Y224" s="7" t="s">
        <v>67</v>
      </c>
      <c r="Z224" s="7" t="s">
        <v>67</v>
      </c>
      <c r="AA224" s="7" t="s">
        <v>67</v>
      </c>
      <c r="AB224" s="7" t="s">
        <v>67</v>
      </c>
      <c r="AC224" s="7" t="s">
        <v>67</v>
      </c>
      <c r="AD224" s="7" t="s">
        <v>67</v>
      </c>
      <c r="AE224" s="7" t="s">
        <v>67</v>
      </c>
      <c r="AF224" s="7" t="s">
        <v>67</v>
      </c>
      <c r="AG224" s="7" t="s">
        <v>67</v>
      </c>
      <c r="AH224" s="7" t="s">
        <v>67</v>
      </c>
      <c r="AI224" s="7" t="s">
        <v>67</v>
      </c>
      <c r="AJ224" s="7" t="s">
        <v>67</v>
      </c>
      <c r="AK224" s="7" t="s">
        <v>67</v>
      </c>
      <c r="AL224" s="7" t="s">
        <v>67</v>
      </c>
      <c r="AM224" s="7" t="s">
        <v>67</v>
      </c>
      <c r="AN224" s="7" t="s">
        <v>67</v>
      </c>
      <c r="AO224" s="7" t="s">
        <v>67</v>
      </c>
      <c r="AP224" s="7" t="s">
        <v>67</v>
      </c>
      <c r="AQ224" s="7" t="s">
        <v>67</v>
      </c>
      <c r="AR224" s="7" t="s">
        <v>67</v>
      </c>
      <c r="AS224" s="7" t="s">
        <v>67</v>
      </c>
      <c r="AT224" s="7" t="s">
        <v>67</v>
      </c>
      <c r="AU224" s="7" t="s">
        <v>67</v>
      </c>
      <c r="AV224" s="7" t="s">
        <v>67</v>
      </c>
      <c r="AW224" s="7" t="s">
        <v>67</v>
      </c>
      <c r="AX224" s="7" t="s">
        <v>67</v>
      </c>
      <c r="AY224" s="7" t="s">
        <v>67</v>
      </c>
      <c r="AZ224" s="7" t="s">
        <v>67</v>
      </c>
      <c r="BA224" s="7" t="s">
        <v>67</v>
      </c>
      <c r="BB224" s="7" t="s">
        <v>67</v>
      </c>
      <c r="BC224" s="7" t="s">
        <v>67</v>
      </c>
      <c r="BD224" s="7" t="s">
        <v>67</v>
      </c>
      <c r="BE224" s="7" t="s">
        <v>67</v>
      </c>
      <c r="BF224" s="7" t="s">
        <v>67</v>
      </c>
      <c r="BG224" s="7" t="s">
        <v>67</v>
      </c>
    </row>
    <row r="225" spans="1:59">
      <c r="A225" s="7"/>
      <c r="B225" s="7" t="s">
        <v>868</v>
      </c>
      <c r="C225" s="7" t="s">
        <v>1136</v>
      </c>
      <c r="D225" s="7" t="s">
        <v>67</v>
      </c>
      <c r="E225" s="7" t="s">
        <v>1137</v>
      </c>
      <c r="F225" s="7" t="s">
        <v>1007</v>
      </c>
      <c r="G225" s="7" t="s">
        <v>67</v>
      </c>
      <c r="H225" s="7" t="s">
        <v>67</v>
      </c>
      <c r="I225" s="7" t="s">
        <v>67</v>
      </c>
      <c r="J225" s="7" t="s">
        <v>1028</v>
      </c>
      <c r="K225" s="7" t="s">
        <v>1018</v>
      </c>
      <c r="L225" s="7" t="s">
        <v>1011</v>
      </c>
      <c r="M225" s="7" t="s">
        <v>67</v>
      </c>
      <c r="N225" s="7" t="s">
        <v>1019</v>
      </c>
      <c r="O225" s="7" t="s">
        <v>1140</v>
      </c>
      <c r="P225" s="7" t="s">
        <v>67</v>
      </c>
      <c r="Q225" s="7" t="s">
        <v>1014</v>
      </c>
      <c r="R225" s="7" t="s">
        <v>67</v>
      </c>
      <c r="S225" s="7" t="s">
        <v>67</v>
      </c>
      <c r="T225" s="7" t="s">
        <v>1015</v>
      </c>
      <c r="U225" s="7" t="s">
        <v>67</v>
      </c>
      <c r="V225" s="7" t="s">
        <v>67</v>
      </c>
      <c r="W225" s="7" t="s">
        <v>67</v>
      </c>
      <c r="X225" s="7" t="s">
        <v>67</v>
      </c>
      <c r="Y225" s="7" t="s">
        <v>67</v>
      </c>
      <c r="Z225" s="7" t="s">
        <v>67</v>
      </c>
      <c r="AA225" s="7" t="s">
        <v>67</v>
      </c>
      <c r="AB225" s="7" t="s">
        <v>67</v>
      </c>
      <c r="AC225" s="7" t="s">
        <v>67</v>
      </c>
      <c r="AD225" s="7" t="s">
        <v>67</v>
      </c>
      <c r="AE225" s="7" t="s">
        <v>67</v>
      </c>
      <c r="AF225" s="7" t="s">
        <v>67</v>
      </c>
      <c r="AG225" s="7" t="s">
        <v>67</v>
      </c>
      <c r="AH225" s="7" t="s">
        <v>67</v>
      </c>
      <c r="AI225" s="7" t="s">
        <v>67</v>
      </c>
      <c r="AJ225" s="7" t="s">
        <v>67</v>
      </c>
      <c r="AK225" s="7" t="s">
        <v>67</v>
      </c>
      <c r="AL225" s="7" t="s">
        <v>67</v>
      </c>
      <c r="AM225" s="7" t="s">
        <v>67</v>
      </c>
      <c r="AN225" s="7" t="s">
        <v>67</v>
      </c>
      <c r="AO225" s="7" t="s">
        <v>67</v>
      </c>
      <c r="AP225" s="7" t="s">
        <v>67</v>
      </c>
      <c r="AQ225" s="7" t="s">
        <v>67</v>
      </c>
      <c r="AR225" s="7" t="s">
        <v>67</v>
      </c>
      <c r="AS225" s="7" t="s">
        <v>67</v>
      </c>
      <c r="AT225" s="7" t="s">
        <v>67</v>
      </c>
      <c r="AU225" s="7" t="s">
        <v>67</v>
      </c>
      <c r="AV225" s="7" t="s">
        <v>67</v>
      </c>
      <c r="AW225" s="7" t="s">
        <v>67</v>
      </c>
      <c r="AX225" s="7" t="s">
        <v>67</v>
      </c>
      <c r="AY225" s="7" t="s">
        <v>67</v>
      </c>
      <c r="AZ225" s="7" t="s">
        <v>67</v>
      </c>
      <c r="BA225" s="7" t="s">
        <v>67</v>
      </c>
      <c r="BB225" s="7" t="s">
        <v>67</v>
      </c>
      <c r="BC225" s="7" t="s">
        <v>67</v>
      </c>
      <c r="BD225" s="7" t="s">
        <v>67</v>
      </c>
      <c r="BE225" s="7" t="s">
        <v>67</v>
      </c>
      <c r="BF225" s="7" t="s">
        <v>67</v>
      </c>
      <c r="BG225" s="7" t="s">
        <v>67</v>
      </c>
    </row>
    <row r="226" spans="1:59">
      <c r="A226" s="7"/>
      <c r="B226" s="7" t="s">
        <v>869</v>
      </c>
      <c r="C226" s="7" t="s">
        <v>1142</v>
      </c>
      <c r="D226" s="7" t="s">
        <v>67</v>
      </c>
      <c r="E226" s="7" t="s">
        <v>1137</v>
      </c>
      <c r="F226" s="7" t="s">
        <v>1007</v>
      </c>
      <c r="G226" s="7" t="s">
        <v>67</v>
      </c>
      <c r="H226" s="7" t="s">
        <v>1021</v>
      </c>
      <c r="I226" s="7" t="s">
        <v>1138</v>
      </c>
      <c r="J226" s="7" t="s">
        <v>1028</v>
      </c>
      <c r="K226" s="7" t="s">
        <v>1139</v>
      </c>
      <c r="L226" s="7" t="s">
        <v>1011</v>
      </c>
      <c r="M226" s="7" t="s">
        <v>67</v>
      </c>
      <c r="N226" s="7" t="s">
        <v>1019</v>
      </c>
      <c r="O226" s="7" t="s">
        <v>1140</v>
      </c>
      <c r="P226" s="7" t="s">
        <v>67</v>
      </c>
      <c r="Q226" s="7" t="s">
        <v>1014</v>
      </c>
      <c r="R226" s="7" t="s">
        <v>67</v>
      </c>
      <c r="S226" s="7" t="s">
        <v>67</v>
      </c>
      <c r="T226" s="7" t="s">
        <v>1015</v>
      </c>
      <c r="U226" s="7" t="s">
        <v>67</v>
      </c>
      <c r="V226" s="7" t="s">
        <v>67</v>
      </c>
      <c r="W226" s="7" t="s">
        <v>67</v>
      </c>
      <c r="X226" s="7" t="s">
        <v>67</v>
      </c>
      <c r="Y226" s="7" t="s">
        <v>67</v>
      </c>
      <c r="Z226" s="7" t="s">
        <v>67</v>
      </c>
      <c r="AA226" s="7" t="s">
        <v>67</v>
      </c>
      <c r="AB226" s="7" t="s">
        <v>67</v>
      </c>
      <c r="AC226" s="7" t="s">
        <v>67</v>
      </c>
      <c r="AD226" s="7" t="s">
        <v>67</v>
      </c>
      <c r="AE226" s="7" t="s">
        <v>67</v>
      </c>
      <c r="AF226" s="7" t="s">
        <v>67</v>
      </c>
      <c r="AG226" s="7" t="s">
        <v>67</v>
      </c>
      <c r="AH226" s="7" t="s">
        <v>67</v>
      </c>
      <c r="AI226" s="7" t="s">
        <v>67</v>
      </c>
      <c r="AJ226" s="7" t="s">
        <v>67</v>
      </c>
      <c r="AK226" s="7" t="s">
        <v>67</v>
      </c>
      <c r="AL226" s="7" t="s">
        <v>67</v>
      </c>
      <c r="AM226" s="7" t="s">
        <v>67</v>
      </c>
      <c r="AN226" s="7" t="s">
        <v>67</v>
      </c>
      <c r="AO226" s="7" t="s">
        <v>67</v>
      </c>
      <c r="AP226" s="7" t="s">
        <v>67</v>
      </c>
      <c r="AQ226" s="7" t="s">
        <v>67</v>
      </c>
      <c r="AR226" s="7" t="s">
        <v>67</v>
      </c>
      <c r="AS226" s="7" t="s">
        <v>67</v>
      </c>
      <c r="AT226" s="7" t="s">
        <v>67</v>
      </c>
      <c r="AU226" s="7" t="s">
        <v>67</v>
      </c>
      <c r="AV226" s="7" t="s">
        <v>67</v>
      </c>
      <c r="AW226" s="7" t="s">
        <v>67</v>
      </c>
      <c r="AX226" s="7" t="s">
        <v>67</v>
      </c>
      <c r="AY226" s="7" t="s">
        <v>67</v>
      </c>
      <c r="AZ226" s="7" t="s">
        <v>67</v>
      </c>
      <c r="BA226" s="7" t="s">
        <v>67</v>
      </c>
      <c r="BB226" s="7" t="s">
        <v>67</v>
      </c>
      <c r="BC226" s="7" t="s">
        <v>67</v>
      </c>
      <c r="BD226" s="7" t="s">
        <v>67</v>
      </c>
      <c r="BE226" s="7" t="s">
        <v>67</v>
      </c>
      <c r="BF226" s="7" t="s">
        <v>67</v>
      </c>
      <c r="BG226" s="7" t="s">
        <v>67</v>
      </c>
    </row>
    <row r="227" spans="1:59">
      <c r="A227" s="7"/>
      <c r="B227" s="7" t="s">
        <v>870</v>
      </c>
      <c r="C227" s="7" t="s">
        <v>1020</v>
      </c>
      <c r="D227" s="7" t="s">
        <v>67</v>
      </c>
      <c r="E227" s="7" t="s">
        <v>67</v>
      </c>
      <c r="F227" s="7" t="s">
        <v>1007</v>
      </c>
      <c r="G227" s="7" t="s">
        <v>67</v>
      </c>
      <c r="H227" s="7" t="s">
        <v>67</v>
      </c>
      <c r="I227" s="7" t="s">
        <v>1022</v>
      </c>
      <c r="J227" s="7" t="s">
        <v>67</v>
      </c>
      <c r="K227" s="7" t="s">
        <v>1018</v>
      </c>
      <c r="L227" s="7" t="s">
        <v>1011</v>
      </c>
      <c r="M227" s="7" t="s">
        <v>67</v>
      </c>
      <c r="N227" s="7" t="s">
        <v>1019</v>
      </c>
      <c r="O227" s="7" t="s">
        <v>1013</v>
      </c>
      <c r="P227" s="7" t="s">
        <v>67</v>
      </c>
      <c r="Q227" s="7" t="s">
        <v>1014</v>
      </c>
      <c r="R227" s="7" t="s">
        <v>67</v>
      </c>
      <c r="S227" s="7" t="s">
        <v>67</v>
      </c>
      <c r="T227" s="7" t="s">
        <v>1015</v>
      </c>
      <c r="U227" s="7" t="s">
        <v>67</v>
      </c>
      <c r="V227" s="7" t="s">
        <v>67</v>
      </c>
      <c r="W227" s="7" t="s">
        <v>67</v>
      </c>
      <c r="X227" s="7" t="s">
        <v>67</v>
      </c>
      <c r="Y227" s="7" t="s">
        <v>67</v>
      </c>
      <c r="Z227" s="7" t="s">
        <v>67</v>
      </c>
      <c r="AA227" s="7" t="s">
        <v>67</v>
      </c>
      <c r="AB227" s="7" t="s">
        <v>67</v>
      </c>
      <c r="AC227" s="7" t="s">
        <v>67</v>
      </c>
      <c r="AD227" s="7" t="s">
        <v>67</v>
      </c>
      <c r="AE227" s="7" t="s">
        <v>67</v>
      </c>
      <c r="AF227" s="7" t="s">
        <v>67</v>
      </c>
      <c r="AG227" s="7" t="s">
        <v>67</v>
      </c>
      <c r="AH227" s="7" t="s">
        <v>67</v>
      </c>
      <c r="AI227" s="7" t="s">
        <v>67</v>
      </c>
      <c r="AJ227" s="7" t="s">
        <v>67</v>
      </c>
      <c r="AK227" s="7" t="s">
        <v>67</v>
      </c>
      <c r="AL227" s="7" t="s">
        <v>67</v>
      </c>
      <c r="AM227" s="7" t="s">
        <v>67</v>
      </c>
      <c r="AN227" s="7" t="s">
        <v>67</v>
      </c>
      <c r="AO227" s="7" t="s">
        <v>67</v>
      </c>
      <c r="AP227" s="7" t="s">
        <v>67</v>
      </c>
      <c r="AQ227" s="7" t="s">
        <v>67</v>
      </c>
      <c r="AR227" s="7" t="s">
        <v>67</v>
      </c>
      <c r="AS227" s="7" t="s">
        <v>67</v>
      </c>
      <c r="AT227" s="7" t="s">
        <v>67</v>
      </c>
      <c r="AU227" s="7" t="s">
        <v>67</v>
      </c>
      <c r="AV227" s="7" t="s">
        <v>67</v>
      </c>
      <c r="AW227" s="7" t="s">
        <v>67</v>
      </c>
      <c r="AX227" s="7" t="s">
        <v>67</v>
      </c>
      <c r="AY227" s="7" t="s">
        <v>67</v>
      </c>
      <c r="AZ227" s="7" t="s">
        <v>67</v>
      </c>
      <c r="BA227" s="7" t="s">
        <v>67</v>
      </c>
      <c r="BB227" s="7" t="s">
        <v>67</v>
      </c>
      <c r="BC227" s="7" t="s">
        <v>67</v>
      </c>
      <c r="BD227" s="7" t="s">
        <v>67</v>
      </c>
      <c r="BE227" s="7" t="s">
        <v>67</v>
      </c>
      <c r="BF227" s="7" t="s">
        <v>67</v>
      </c>
      <c r="BG227" s="7" t="s">
        <v>67</v>
      </c>
    </row>
    <row r="228" spans="1:59">
      <c r="A228" s="7"/>
      <c r="B228" s="7" t="s">
        <v>872</v>
      </c>
      <c r="C228" s="7" t="s">
        <v>1143</v>
      </c>
      <c r="D228" s="7" t="s">
        <v>67</v>
      </c>
      <c r="E228" s="7" t="s">
        <v>67</v>
      </c>
      <c r="F228" s="7" t="s">
        <v>1007</v>
      </c>
      <c r="G228" s="7" t="s">
        <v>67</v>
      </c>
      <c r="H228" s="7" t="s">
        <v>67</v>
      </c>
      <c r="I228" s="7" t="s">
        <v>1064</v>
      </c>
      <c r="J228" s="7" t="s">
        <v>67</v>
      </c>
      <c r="K228" s="7" t="s">
        <v>1018</v>
      </c>
      <c r="L228" s="7" t="s">
        <v>1050</v>
      </c>
      <c r="M228" s="7" t="s">
        <v>67</v>
      </c>
      <c r="N228" s="7" t="s">
        <v>1019</v>
      </c>
      <c r="O228" s="7" t="s">
        <v>1013</v>
      </c>
      <c r="P228" s="7" t="s">
        <v>67</v>
      </c>
      <c r="Q228" s="7" t="s">
        <v>1014</v>
      </c>
      <c r="R228" s="7" t="s">
        <v>67</v>
      </c>
      <c r="S228" s="7" t="s">
        <v>67</v>
      </c>
      <c r="T228" s="7" t="s">
        <v>1015</v>
      </c>
      <c r="U228" s="7" t="s">
        <v>67</v>
      </c>
      <c r="V228" s="7" t="s">
        <v>67</v>
      </c>
      <c r="W228" s="7" t="s">
        <v>67</v>
      </c>
      <c r="X228" s="7" t="s">
        <v>67</v>
      </c>
      <c r="Y228" s="7" t="s">
        <v>67</v>
      </c>
      <c r="Z228" s="7" t="s">
        <v>67</v>
      </c>
      <c r="AA228" s="7" t="s">
        <v>67</v>
      </c>
      <c r="AB228" s="7" t="s">
        <v>67</v>
      </c>
      <c r="AC228" s="7" t="s">
        <v>67</v>
      </c>
      <c r="AD228" s="7" t="s">
        <v>67</v>
      </c>
      <c r="AE228" s="7" t="s">
        <v>67</v>
      </c>
      <c r="AF228" s="7" t="s">
        <v>67</v>
      </c>
      <c r="AG228" s="7" t="s">
        <v>67</v>
      </c>
      <c r="AH228" s="7" t="s">
        <v>67</v>
      </c>
      <c r="AI228" s="7" t="s">
        <v>67</v>
      </c>
      <c r="AJ228" s="7" t="s">
        <v>67</v>
      </c>
      <c r="AK228" s="7" t="s">
        <v>67</v>
      </c>
      <c r="AL228" s="7" t="s">
        <v>67</v>
      </c>
      <c r="AM228" s="7" t="s">
        <v>67</v>
      </c>
      <c r="AN228" s="7" t="s">
        <v>67</v>
      </c>
      <c r="AO228" s="7" t="s">
        <v>67</v>
      </c>
      <c r="AP228" s="7" t="s">
        <v>67</v>
      </c>
      <c r="AQ228" s="7" t="s">
        <v>67</v>
      </c>
      <c r="AR228" s="7" t="s">
        <v>67</v>
      </c>
      <c r="AS228" s="7" t="s">
        <v>67</v>
      </c>
      <c r="AT228" s="7" t="s">
        <v>67</v>
      </c>
      <c r="AU228" s="7" t="s">
        <v>67</v>
      </c>
      <c r="AV228" s="7" t="s">
        <v>67</v>
      </c>
      <c r="AW228" s="7" t="s">
        <v>67</v>
      </c>
      <c r="AX228" s="7" t="s">
        <v>67</v>
      </c>
      <c r="AY228" s="7" t="s">
        <v>67</v>
      </c>
      <c r="AZ228" s="7" t="s">
        <v>67</v>
      </c>
      <c r="BA228" s="7" t="s">
        <v>67</v>
      </c>
      <c r="BB228" s="7" t="s">
        <v>67</v>
      </c>
      <c r="BC228" s="7" t="s">
        <v>67</v>
      </c>
      <c r="BD228" s="7" t="s">
        <v>67</v>
      </c>
      <c r="BE228" s="7" t="s">
        <v>67</v>
      </c>
      <c r="BF228" s="7" t="s">
        <v>67</v>
      </c>
      <c r="BG228" s="7" t="s">
        <v>67</v>
      </c>
    </row>
    <row r="229" spans="1:59">
      <c r="A229" s="7"/>
      <c r="B229" s="7" t="s">
        <v>873</v>
      </c>
      <c r="C229" s="7" t="s">
        <v>1143</v>
      </c>
      <c r="D229" s="7" t="s">
        <v>67</v>
      </c>
      <c r="E229" s="7" t="s">
        <v>67</v>
      </c>
      <c r="F229" s="7" t="s">
        <v>1007</v>
      </c>
      <c r="G229" s="7" t="s">
        <v>67</v>
      </c>
      <c r="H229" s="7" t="s">
        <v>67</v>
      </c>
      <c r="I229" s="7" t="s">
        <v>1064</v>
      </c>
      <c r="J229" s="7" t="s">
        <v>67</v>
      </c>
      <c r="K229" s="7" t="s">
        <v>1018</v>
      </c>
      <c r="L229" s="7" t="s">
        <v>1011</v>
      </c>
      <c r="M229" s="7" t="s">
        <v>67</v>
      </c>
      <c r="N229" s="7" t="s">
        <v>1019</v>
      </c>
      <c r="O229" s="7" t="s">
        <v>1013</v>
      </c>
      <c r="P229" s="7" t="s">
        <v>67</v>
      </c>
      <c r="Q229" s="7" t="s">
        <v>1014</v>
      </c>
      <c r="R229" s="7" t="s">
        <v>67</v>
      </c>
      <c r="S229" s="7" t="s">
        <v>67</v>
      </c>
      <c r="T229" s="7" t="s">
        <v>1015</v>
      </c>
      <c r="U229" s="7" t="s">
        <v>67</v>
      </c>
      <c r="V229" s="7" t="s">
        <v>67</v>
      </c>
      <c r="W229" s="7" t="s">
        <v>67</v>
      </c>
      <c r="X229" s="7" t="s">
        <v>67</v>
      </c>
      <c r="Y229" s="7" t="s">
        <v>67</v>
      </c>
      <c r="Z229" s="7" t="s">
        <v>67</v>
      </c>
      <c r="AA229" s="7" t="s">
        <v>67</v>
      </c>
      <c r="AB229" s="7" t="s">
        <v>67</v>
      </c>
      <c r="AC229" s="7" t="s">
        <v>67</v>
      </c>
      <c r="AD229" s="7" t="s">
        <v>67</v>
      </c>
      <c r="AE229" s="7" t="s">
        <v>67</v>
      </c>
      <c r="AF229" s="7" t="s">
        <v>67</v>
      </c>
      <c r="AG229" s="7" t="s">
        <v>67</v>
      </c>
      <c r="AH229" s="7" t="s">
        <v>67</v>
      </c>
      <c r="AI229" s="7" t="s">
        <v>67</v>
      </c>
      <c r="AJ229" s="7" t="s">
        <v>67</v>
      </c>
      <c r="AK229" s="7" t="s">
        <v>67</v>
      </c>
      <c r="AL229" s="7" t="s">
        <v>67</v>
      </c>
      <c r="AM229" s="7" t="s">
        <v>67</v>
      </c>
      <c r="AN229" s="7" t="s">
        <v>67</v>
      </c>
      <c r="AO229" s="7" t="s">
        <v>67</v>
      </c>
      <c r="AP229" s="7" t="s">
        <v>67</v>
      </c>
      <c r="AQ229" s="7" t="s">
        <v>67</v>
      </c>
      <c r="AR229" s="7" t="s">
        <v>67</v>
      </c>
      <c r="AS229" s="7" t="s">
        <v>67</v>
      </c>
      <c r="AT229" s="7" t="s">
        <v>67</v>
      </c>
      <c r="AU229" s="7" t="s">
        <v>67</v>
      </c>
      <c r="AV229" s="7" t="s">
        <v>67</v>
      </c>
      <c r="AW229" s="7" t="s">
        <v>67</v>
      </c>
      <c r="AX229" s="7" t="s">
        <v>67</v>
      </c>
      <c r="AY229" s="7" t="s">
        <v>67</v>
      </c>
      <c r="AZ229" s="7" t="s">
        <v>67</v>
      </c>
      <c r="BA229" s="7" t="s">
        <v>67</v>
      </c>
      <c r="BB229" s="7" t="s">
        <v>67</v>
      </c>
      <c r="BC229" s="7" t="s">
        <v>67</v>
      </c>
      <c r="BD229" s="7" t="s">
        <v>67</v>
      </c>
      <c r="BE229" s="7" t="s">
        <v>67</v>
      </c>
      <c r="BF229" s="7" t="s">
        <v>67</v>
      </c>
      <c r="BG229" s="7" t="s">
        <v>67</v>
      </c>
    </row>
    <row r="230" spans="1:59">
      <c r="A230" s="7"/>
      <c r="B230" s="7" t="s">
        <v>874</v>
      </c>
      <c r="C230" s="7" t="s">
        <v>1020</v>
      </c>
      <c r="D230" s="7" t="s">
        <v>67</v>
      </c>
      <c r="E230" s="7" t="s">
        <v>67</v>
      </c>
      <c r="F230" s="7" t="s">
        <v>1007</v>
      </c>
      <c r="G230" s="7" t="s">
        <v>67</v>
      </c>
      <c r="H230" s="7" t="s">
        <v>67</v>
      </c>
      <c r="I230" s="7" t="s">
        <v>1022</v>
      </c>
      <c r="J230" s="7" t="s">
        <v>67</v>
      </c>
      <c r="K230" s="7" t="s">
        <v>1018</v>
      </c>
      <c r="L230" s="7" t="s">
        <v>1011</v>
      </c>
      <c r="M230" s="7" t="s">
        <v>67</v>
      </c>
      <c r="N230" s="7" t="s">
        <v>1019</v>
      </c>
      <c r="O230" s="7" t="s">
        <v>1013</v>
      </c>
      <c r="P230" s="7" t="s">
        <v>67</v>
      </c>
      <c r="Q230" s="7" t="s">
        <v>1014</v>
      </c>
      <c r="R230" s="7" t="s">
        <v>67</v>
      </c>
      <c r="S230" s="7" t="s">
        <v>67</v>
      </c>
      <c r="T230" s="7" t="s">
        <v>1015</v>
      </c>
      <c r="U230" s="7" t="s">
        <v>67</v>
      </c>
      <c r="V230" s="7" t="s">
        <v>67</v>
      </c>
      <c r="W230" s="7" t="s">
        <v>67</v>
      </c>
      <c r="X230" s="7" t="s">
        <v>67</v>
      </c>
      <c r="Y230" s="7" t="s">
        <v>67</v>
      </c>
      <c r="Z230" s="7" t="s">
        <v>67</v>
      </c>
      <c r="AA230" s="7" t="s">
        <v>67</v>
      </c>
      <c r="AB230" s="7" t="s">
        <v>67</v>
      </c>
      <c r="AC230" s="7" t="s">
        <v>67</v>
      </c>
      <c r="AD230" s="7" t="s">
        <v>67</v>
      </c>
      <c r="AE230" s="7" t="s">
        <v>67</v>
      </c>
      <c r="AF230" s="7" t="s">
        <v>67</v>
      </c>
      <c r="AG230" s="7" t="s">
        <v>67</v>
      </c>
      <c r="AH230" s="7" t="s">
        <v>67</v>
      </c>
      <c r="AI230" s="7" t="s">
        <v>67</v>
      </c>
      <c r="AJ230" s="7" t="s">
        <v>67</v>
      </c>
      <c r="AK230" s="7" t="s">
        <v>67</v>
      </c>
      <c r="AL230" s="7" t="s">
        <v>67</v>
      </c>
      <c r="AM230" s="7" t="s">
        <v>67</v>
      </c>
      <c r="AN230" s="7" t="s">
        <v>67</v>
      </c>
      <c r="AO230" s="7" t="s">
        <v>67</v>
      </c>
      <c r="AP230" s="7" t="s">
        <v>67</v>
      </c>
      <c r="AQ230" s="7" t="s">
        <v>67</v>
      </c>
      <c r="AR230" s="7" t="s">
        <v>67</v>
      </c>
      <c r="AS230" s="7" t="s">
        <v>67</v>
      </c>
      <c r="AT230" s="7" t="s">
        <v>67</v>
      </c>
      <c r="AU230" s="7" t="s">
        <v>67</v>
      </c>
      <c r="AV230" s="7" t="s">
        <v>67</v>
      </c>
      <c r="AW230" s="7" t="s">
        <v>67</v>
      </c>
      <c r="AX230" s="7" t="s">
        <v>67</v>
      </c>
      <c r="AY230" s="7" t="s">
        <v>67</v>
      </c>
      <c r="AZ230" s="7" t="s">
        <v>67</v>
      </c>
      <c r="BA230" s="7" t="s">
        <v>67</v>
      </c>
      <c r="BB230" s="7" t="s">
        <v>67</v>
      </c>
      <c r="BC230" s="7" t="s">
        <v>67</v>
      </c>
      <c r="BD230" s="7" t="s">
        <v>67</v>
      </c>
      <c r="BE230" s="7" t="s">
        <v>67</v>
      </c>
      <c r="BF230" s="7" t="s">
        <v>67</v>
      </c>
      <c r="BG230" s="7" t="s">
        <v>67</v>
      </c>
    </row>
    <row r="231" spans="1:59">
      <c r="A231" s="7"/>
      <c r="B231" s="7" t="s">
        <v>875</v>
      </c>
      <c r="C231" s="7" t="s">
        <v>1041</v>
      </c>
      <c r="D231" s="7" t="s">
        <v>67</v>
      </c>
      <c r="E231" s="7" t="s">
        <v>67</v>
      </c>
      <c r="F231" s="7" t="s">
        <v>67</v>
      </c>
      <c r="G231" s="7" t="s">
        <v>67</v>
      </c>
      <c r="H231" s="7" t="s">
        <v>67</v>
      </c>
      <c r="I231" s="7" t="s">
        <v>67</v>
      </c>
      <c r="J231" s="7" t="s">
        <v>67</v>
      </c>
      <c r="K231" s="7" t="s">
        <v>1018</v>
      </c>
      <c r="L231" s="7" t="s">
        <v>67</v>
      </c>
      <c r="M231" s="7" t="s">
        <v>67</v>
      </c>
      <c r="N231" s="7" t="s">
        <v>1019</v>
      </c>
      <c r="O231" s="7" t="s">
        <v>67</v>
      </c>
      <c r="P231" s="7" t="s">
        <v>67</v>
      </c>
      <c r="Q231" s="7" t="s">
        <v>1014</v>
      </c>
      <c r="R231" s="7" t="s">
        <v>67</v>
      </c>
      <c r="S231" s="7" t="s">
        <v>1059</v>
      </c>
      <c r="T231" s="7" t="s">
        <v>1015</v>
      </c>
      <c r="U231" s="7" t="s">
        <v>1016</v>
      </c>
      <c r="V231" s="7">
        <v>16</v>
      </c>
      <c r="W231" s="7">
        <v>12</v>
      </c>
      <c r="X231" s="7">
        <v>4</v>
      </c>
      <c r="Y231" s="7">
        <v>3</v>
      </c>
      <c r="Z231" s="7">
        <v>3</v>
      </c>
      <c r="AA231" s="7">
        <v>61</v>
      </c>
      <c r="AB231" s="7">
        <v>54</v>
      </c>
      <c r="AC231" s="7">
        <v>3</v>
      </c>
      <c r="AD231" s="7">
        <v>10</v>
      </c>
      <c r="AE231" s="7">
        <v>9</v>
      </c>
      <c r="AF231" s="7">
        <v>39</v>
      </c>
      <c r="AG231" s="7" t="s">
        <v>67</v>
      </c>
      <c r="AH231" s="7" t="s">
        <v>67</v>
      </c>
      <c r="AI231" s="7" t="s">
        <v>67</v>
      </c>
      <c r="AJ231" s="7" t="s">
        <v>67</v>
      </c>
      <c r="AK231" s="7" t="s">
        <v>67</v>
      </c>
      <c r="AL231" s="7" t="s">
        <v>67</v>
      </c>
      <c r="AM231" s="7" t="s">
        <v>67</v>
      </c>
      <c r="AN231" s="7" t="s">
        <v>67</v>
      </c>
      <c r="AO231" s="7" t="s">
        <v>67</v>
      </c>
      <c r="AP231" s="7" t="s">
        <v>67</v>
      </c>
      <c r="AQ231" s="7" t="s">
        <v>67</v>
      </c>
      <c r="AR231" s="7" t="s">
        <v>67</v>
      </c>
      <c r="AS231" s="7" t="s">
        <v>67</v>
      </c>
      <c r="AT231" s="7" t="s">
        <v>67</v>
      </c>
      <c r="AU231" s="7" t="s">
        <v>67</v>
      </c>
      <c r="AV231" s="7" t="s">
        <v>67</v>
      </c>
      <c r="AW231" s="7" t="s">
        <v>67</v>
      </c>
      <c r="AX231" s="7" t="s">
        <v>67</v>
      </c>
      <c r="AY231" s="7" t="s">
        <v>67</v>
      </c>
      <c r="AZ231" s="7" t="s">
        <v>67</v>
      </c>
      <c r="BA231" s="7" t="s">
        <v>67</v>
      </c>
      <c r="BB231" s="7" t="s">
        <v>67</v>
      </c>
      <c r="BC231" s="7" t="s">
        <v>67</v>
      </c>
      <c r="BD231" s="7" t="s">
        <v>67</v>
      </c>
      <c r="BE231" s="7" t="s">
        <v>67</v>
      </c>
      <c r="BF231" s="7" t="s">
        <v>67</v>
      </c>
      <c r="BG231" s="7" t="s">
        <v>67</v>
      </c>
    </row>
    <row r="232" spans="1:59">
      <c r="A232" s="7"/>
      <c r="B232" s="7" t="s">
        <v>876</v>
      </c>
      <c r="C232" s="7" t="s">
        <v>1020</v>
      </c>
      <c r="D232" s="7" t="s">
        <v>67</v>
      </c>
      <c r="E232" s="7" t="s">
        <v>67</v>
      </c>
      <c r="F232" s="7" t="s">
        <v>1007</v>
      </c>
      <c r="G232" s="7" t="s">
        <v>67</v>
      </c>
      <c r="H232" s="7" t="s">
        <v>1021</v>
      </c>
      <c r="I232" s="7" t="s">
        <v>1022</v>
      </c>
      <c r="J232" s="7" t="s">
        <v>67</v>
      </c>
      <c r="K232" s="7" t="s">
        <v>1018</v>
      </c>
      <c r="L232" s="7" t="s">
        <v>1011</v>
      </c>
      <c r="M232" s="7" t="s">
        <v>67</v>
      </c>
      <c r="N232" s="7" t="s">
        <v>1019</v>
      </c>
      <c r="O232" s="7" t="s">
        <v>1023</v>
      </c>
      <c r="P232" s="7" t="s">
        <v>67</v>
      </c>
      <c r="Q232" s="7" t="s">
        <v>1014</v>
      </c>
      <c r="R232" s="7" t="s">
        <v>67</v>
      </c>
      <c r="S232" s="7" t="s">
        <v>1024</v>
      </c>
      <c r="T232" s="7" t="s">
        <v>1015</v>
      </c>
      <c r="U232" s="7" t="s">
        <v>67</v>
      </c>
      <c r="V232" s="7" t="s">
        <v>67</v>
      </c>
      <c r="W232" s="7" t="s">
        <v>67</v>
      </c>
      <c r="X232" s="7" t="s">
        <v>67</v>
      </c>
      <c r="Y232" s="7" t="s">
        <v>67</v>
      </c>
      <c r="Z232" s="7" t="s">
        <v>67</v>
      </c>
      <c r="AA232" s="7" t="s">
        <v>67</v>
      </c>
      <c r="AB232" s="7" t="s">
        <v>67</v>
      </c>
      <c r="AC232" s="7" t="s">
        <v>67</v>
      </c>
      <c r="AD232" s="7" t="s">
        <v>67</v>
      </c>
      <c r="AE232" s="7" t="s">
        <v>67</v>
      </c>
      <c r="AF232" s="7" t="s">
        <v>67</v>
      </c>
      <c r="AG232" s="7" t="s">
        <v>67</v>
      </c>
      <c r="AH232" s="7" t="s">
        <v>67</v>
      </c>
      <c r="AI232" s="7" t="s">
        <v>67</v>
      </c>
      <c r="AJ232" s="7" t="s">
        <v>67</v>
      </c>
      <c r="AK232" s="7" t="s">
        <v>67</v>
      </c>
      <c r="AL232" s="7" t="s">
        <v>67</v>
      </c>
      <c r="AM232" s="7" t="s">
        <v>67</v>
      </c>
      <c r="AN232" s="7" t="s">
        <v>67</v>
      </c>
      <c r="AO232" s="7" t="s">
        <v>67</v>
      </c>
      <c r="AP232" s="7" t="s">
        <v>67</v>
      </c>
      <c r="AQ232" s="7" t="s">
        <v>67</v>
      </c>
      <c r="AR232" s="7" t="s">
        <v>67</v>
      </c>
      <c r="AS232" s="7" t="s">
        <v>67</v>
      </c>
      <c r="AT232" s="7" t="s">
        <v>67</v>
      </c>
      <c r="AU232" s="7" t="s">
        <v>67</v>
      </c>
      <c r="AV232" s="7" t="s">
        <v>67</v>
      </c>
      <c r="AW232" s="7" t="s">
        <v>67</v>
      </c>
      <c r="AX232" s="7" t="s">
        <v>67</v>
      </c>
      <c r="AY232" s="7" t="s">
        <v>67</v>
      </c>
      <c r="AZ232" s="7" t="s">
        <v>67</v>
      </c>
      <c r="BA232" s="7" t="s">
        <v>67</v>
      </c>
      <c r="BB232" s="7" t="s">
        <v>67</v>
      </c>
      <c r="BC232" s="7" t="s">
        <v>67</v>
      </c>
      <c r="BD232" s="7" t="s">
        <v>67</v>
      </c>
      <c r="BE232" s="7" t="s">
        <v>67</v>
      </c>
      <c r="BF232" s="7" t="s">
        <v>67</v>
      </c>
      <c r="BG232" s="7" t="s">
        <v>67</v>
      </c>
    </row>
    <row r="233" spans="1:59">
      <c r="A233" s="7"/>
      <c r="B233" s="7" t="s">
        <v>877</v>
      </c>
      <c r="C233" s="7" t="s">
        <v>1090</v>
      </c>
      <c r="D233" s="7" t="s">
        <v>67</v>
      </c>
      <c r="E233" s="7" t="s">
        <v>67</v>
      </c>
      <c r="F233" s="7" t="s">
        <v>1007</v>
      </c>
      <c r="G233" s="7" t="s">
        <v>67</v>
      </c>
      <c r="H233" s="7" t="s">
        <v>1021</v>
      </c>
      <c r="I233" s="7" t="s">
        <v>1022</v>
      </c>
      <c r="J233" s="7" t="s">
        <v>67</v>
      </c>
      <c r="K233" s="7" t="s">
        <v>67</v>
      </c>
      <c r="L233" s="7" t="s">
        <v>1011</v>
      </c>
      <c r="M233" s="7" t="s">
        <v>67</v>
      </c>
      <c r="N233" s="7" t="s">
        <v>1019</v>
      </c>
      <c r="O233" s="7" t="s">
        <v>1089</v>
      </c>
      <c r="P233" s="7" t="s">
        <v>67</v>
      </c>
      <c r="Q233" s="7" t="s">
        <v>67</v>
      </c>
      <c r="R233" s="7" t="s">
        <v>67</v>
      </c>
      <c r="S233" s="7" t="s">
        <v>1024</v>
      </c>
      <c r="T233" s="7" t="s">
        <v>1015</v>
      </c>
      <c r="U233" s="7" t="s">
        <v>67</v>
      </c>
      <c r="V233" s="7" t="s">
        <v>67</v>
      </c>
      <c r="W233" s="7" t="s">
        <v>67</v>
      </c>
      <c r="X233" s="7" t="s">
        <v>67</v>
      </c>
      <c r="Y233" s="7" t="s">
        <v>67</v>
      </c>
      <c r="Z233" s="7" t="s">
        <v>67</v>
      </c>
      <c r="AA233" s="7" t="s">
        <v>67</v>
      </c>
      <c r="AB233" s="7" t="s">
        <v>67</v>
      </c>
      <c r="AC233" s="7" t="s">
        <v>67</v>
      </c>
      <c r="AD233" s="7" t="s">
        <v>67</v>
      </c>
      <c r="AE233" s="7" t="s">
        <v>67</v>
      </c>
      <c r="AF233" s="7" t="s">
        <v>67</v>
      </c>
      <c r="AG233" s="7" t="s">
        <v>67</v>
      </c>
      <c r="AH233" s="7" t="s">
        <v>67</v>
      </c>
      <c r="AI233" s="7" t="s">
        <v>67</v>
      </c>
      <c r="AJ233" s="7" t="s">
        <v>67</v>
      </c>
      <c r="AK233" s="7" t="s">
        <v>67</v>
      </c>
      <c r="AL233" s="7" t="s">
        <v>67</v>
      </c>
      <c r="AM233" s="7" t="s">
        <v>67</v>
      </c>
      <c r="AN233" s="7" t="s">
        <v>67</v>
      </c>
      <c r="AO233" s="7" t="s">
        <v>67</v>
      </c>
      <c r="AP233" s="7" t="s">
        <v>67</v>
      </c>
      <c r="AQ233" s="7" t="s">
        <v>67</v>
      </c>
      <c r="AR233" s="7" t="s">
        <v>67</v>
      </c>
      <c r="AS233" s="7" t="s">
        <v>67</v>
      </c>
      <c r="AT233" s="7" t="s">
        <v>67</v>
      </c>
      <c r="AU233" s="7" t="s">
        <v>67</v>
      </c>
      <c r="AV233" s="7" t="s">
        <v>67</v>
      </c>
      <c r="AW233" s="7" t="s">
        <v>67</v>
      </c>
      <c r="AX233" s="7" t="s">
        <v>67</v>
      </c>
      <c r="AY233" s="7" t="s">
        <v>67</v>
      </c>
      <c r="AZ233" s="7" t="s">
        <v>67</v>
      </c>
      <c r="BA233" s="7" t="s">
        <v>67</v>
      </c>
      <c r="BB233" s="7" t="s">
        <v>67</v>
      </c>
      <c r="BC233" s="7" t="s">
        <v>67</v>
      </c>
      <c r="BD233" s="7" t="s">
        <v>67</v>
      </c>
      <c r="BE233" s="7" t="s">
        <v>67</v>
      </c>
      <c r="BF233" s="7" t="s">
        <v>67</v>
      </c>
      <c r="BG233" s="7" t="s">
        <v>67</v>
      </c>
    </row>
    <row r="234" spans="1:59">
      <c r="A234" s="7"/>
      <c r="B234" s="7" t="s">
        <v>878</v>
      </c>
      <c r="C234" s="7" t="s">
        <v>67</v>
      </c>
      <c r="D234" s="7" t="s">
        <v>67</v>
      </c>
      <c r="E234" s="7" t="s">
        <v>67</v>
      </c>
      <c r="F234" s="7" t="s">
        <v>67</v>
      </c>
      <c r="G234" s="7" t="s">
        <v>67</v>
      </c>
      <c r="H234" s="7" t="s">
        <v>67</v>
      </c>
      <c r="I234" s="7" t="s">
        <v>67</v>
      </c>
      <c r="J234" s="7" t="s">
        <v>67</v>
      </c>
      <c r="K234" s="7" t="s">
        <v>67</v>
      </c>
      <c r="L234" s="7" t="s">
        <v>67</v>
      </c>
      <c r="M234" s="7" t="s">
        <v>67</v>
      </c>
      <c r="N234" s="7" t="s">
        <v>1019</v>
      </c>
      <c r="O234" s="7" t="s">
        <v>67</v>
      </c>
      <c r="P234" s="7" t="s">
        <v>67</v>
      </c>
      <c r="Q234" s="7" t="s">
        <v>67</v>
      </c>
      <c r="R234" s="7" t="s">
        <v>67</v>
      </c>
      <c r="S234" s="7" t="s">
        <v>1059</v>
      </c>
      <c r="T234" s="7" t="s">
        <v>1015</v>
      </c>
      <c r="U234" s="7" t="s">
        <v>67</v>
      </c>
      <c r="V234" s="7" t="s">
        <v>67</v>
      </c>
      <c r="W234" s="7" t="s">
        <v>67</v>
      </c>
      <c r="X234" s="7" t="s">
        <v>67</v>
      </c>
      <c r="Y234" s="7" t="s">
        <v>67</v>
      </c>
      <c r="Z234" s="7" t="s">
        <v>67</v>
      </c>
      <c r="AA234" s="7" t="s">
        <v>67</v>
      </c>
      <c r="AB234" s="7" t="s">
        <v>67</v>
      </c>
      <c r="AC234" s="7" t="s">
        <v>67</v>
      </c>
      <c r="AD234" s="7" t="s">
        <v>67</v>
      </c>
      <c r="AE234" s="7" t="s">
        <v>67</v>
      </c>
      <c r="AF234" s="7" t="s">
        <v>67</v>
      </c>
      <c r="AG234" s="7" t="s">
        <v>67</v>
      </c>
      <c r="AH234" s="7" t="s">
        <v>67</v>
      </c>
      <c r="AI234" s="7" t="s">
        <v>67</v>
      </c>
      <c r="AJ234" s="7" t="s">
        <v>67</v>
      </c>
      <c r="AK234" s="7" t="s">
        <v>67</v>
      </c>
      <c r="AL234" s="7" t="s">
        <v>67</v>
      </c>
      <c r="AM234" s="7" t="s">
        <v>67</v>
      </c>
      <c r="AN234" s="7" t="s">
        <v>67</v>
      </c>
      <c r="AO234" s="7" t="s">
        <v>67</v>
      </c>
      <c r="AP234" s="7" t="s">
        <v>67</v>
      </c>
      <c r="AQ234" s="7" t="s">
        <v>67</v>
      </c>
      <c r="AR234" s="7" t="s">
        <v>67</v>
      </c>
      <c r="AS234" s="7" t="s">
        <v>67</v>
      </c>
      <c r="AT234" s="7" t="s">
        <v>67</v>
      </c>
      <c r="AU234" s="7" t="s">
        <v>67</v>
      </c>
      <c r="AV234" s="7" t="s">
        <v>67</v>
      </c>
      <c r="AW234" s="7" t="s">
        <v>67</v>
      </c>
      <c r="AX234" s="7" t="s">
        <v>67</v>
      </c>
      <c r="AY234" s="7" t="s">
        <v>67</v>
      </c>
      <c r="AZ234" s="7" t="s">
        <v>67</v>
      </c>
      <c r="BA234" s="7" t="s">
        <v>67</v>
      </c>
      <c r="BB234" s="7" t="s">
        <v>67</v>
      </c>
      <c r="BC234" s="7" t="s">
        <v>67</v>
      </c>
      <c r="BD234" s="7" t="s">
        <v>67</v>
      </c>
      <c r="BE234" s="7" t="s">
        <v>67</v>
      </c>
      <c r="BF234" s="7" t="s">
        <v>67</v>
      </c>
      <c r="BG234" s="7" t="s">
        <v>67</v>
      </c>
    </row>
    <row r="235" spans="1:59">
      <c r="A235" s="7"/>
      <c r="B235" s="7" t="s">
        <v>879</v>
      </c>
      <c r="C235" s="7" t="s">
        <v>1122</v>
      </c>
      <c r="D235" s="7" t="s">
        <v>67</v>
      </c>
      <c r="E235" s="7" t="s">
        <v>67</v>
      </c>
      <c r="F235" s="7" t="s">
        <v>67</v>
      </c>
      <c r="G235" s="7" t="s">
        <v>67</v>
      </c>
      <c r="H235" s="7" t="s">
        <v>67</v>
      </c>
      <c r="I235" s="7" t="s">
        <v>1022</v>
      </c>
      <c r="J235" s="7" t="s">
        <v>67</v>
      </c>
      <c r="K235" s="7" t="s">
        <v>1039</v>
      </c>
      <c r="L235" s="7" t="s">
        <v>1033</v>
      </c>
      <c r="M235" s="7" t="s">
        <v>67</v>
      </c>
      <c r="N235" s="7" t="s">
        <v>1019</v>
      </c>
      <c r="O235" s="7" t="s">
        <v>1102</v>
      </c>
      <c r="P235" s="7" t="s">
        <v>67</v>
      </c>
      <c r="Q235" s="7" t="s">
        <v>1014</v>
      </c>
      <c r="R235" s="7" t="s">
        <v>67</v>
      </c>
      <c r="S235" s="7" t="s">
        <v>1024</v>
      </c>
      <c r="T235" s="7" t="s">
        <v>67</v>
      </c>
      <c r="U235" s="7" t="s">
        <v>67</v>
      </c>
      <c r="V235" s="7" t="s">
        <v>67</v>
      </c>
      <c r="W235" s="7" t="s">
        <v>67</v>
      </c>
      <c r="X235" s="7" t="s">
        <v>67</v>
      </c>
      <c r="Y235" s="7" t="s">
        <v>67</v>
      </c>
      <c r="Z235" s="7" t="s">
        <v>67</v>
      </c>
      <c r="AA235" s="7" t="s">
        <v>67</v>
      </c>
      <c r="AB235" s="7" t="s">
        <v>67</v>
      </c>
      <c r="AC235" s="7" t="s">
        <v>67</v>
      </c>
      <c r="AD235" s="7" t="s">
        <v>67</v>
      </c>
      <c r="AE235" s="7" t="s">
        <v>67</v>
      </c>
      <c r="AF235" s="7" t="s">
        <v>67</v>
      </c>
      <c r="AG235" s="7" t="s">
        <v>67</v>
      </c>
      <c r="AH235" s="7" t="s">
        <v>67</v>
      </c>
      <c r="AI235" s="7" t="s">
        <v>67</v>
      </c>
      <c r="AJ235" s="7" t="s">
        <v>67</v>
      </c>
      <c r="AK235" s="7" t="s">
        <v>67</v>
      </c>
      <c r="AL235" s="7" t="s">
        <v>67</v>
      </c>
      <c r="AM235" s="7" t="s">
        <v>67</v>
      </c>
      <c r="AN235" s="7" t="s">
        <v>67</v>
      </c>
      <c r="AO235" s="7" t="s">
        <v>67</v>
      </c>
      <c r="AP235" s="7" t="s">
        <v>67</v>
      </c>
      <c r="AQ235" s="7" t="s">
        <v>67</v>
      </c>
      <c r="AR235" s="7" t="s">
        <v>67</v>
      </c>
      <c r="AS235" s="7" t="s">
        <v>67</v>
      </c>
      <c r="AT235" s="7" t="s">
        <v>67</v>
      </c>
      <c r="AU235" s="7" t="s">
        <v>67</v>
      </c>
      <c r="AV235" s="7" t="s">
        <v>67</v>
      </c>
      <c r="AW235" s="7" t="s">
        <v>67</v>
      </c>
      <c r="AX235" s="7" t="s">
        <v>67</v>
      </c>
      <c r="AY235" s="7" t="s">
        <v>67</v>
      </c>
      <c r="AZ235" s="7" t="s">
        <v>67</v>
      </c>
      <c r="BA235" s="7" t="s">
        <v>67</v>
      </c>
      <c r="BB235" s="7" t="s">
        <v>67</v>
      </c>
      <c r="BC235" s="7" t="s">
        <v>67</v>
      </c>
      <c r="BD235" s="7" t="s">
        <v>67</v>
      </c>
      <c r="BE235" s="7" t="s">
        <v>67</v>
      </c>
      <c r="BF235" s="7" t="s">
        <v>67</v>
      </c>
      <c r="BG235" s="7" t="s">
        <v>67</v>
      </c>
    </row>
    <row r="236" spans="1:59">
      <c r="A236" s="7"/>
      <c r="B236" s="7" t="s">
        <v>881</v>
      </c>
      <c r="C236" s="7" t="s">
        <v>1020</v>
      </c>
      <c r="D236" s="7" t="s">
        <v>67</v>
      </c>
      <c r="E236" s="7" t="s">
        <v>67</v>
      </c>
      <c r="F236" s="7" t="s">
        <v>1007</v>
      </c>
      <c r="G236" s="7" t="s">
        <v>67</v>
      </c>
      <c r="H236" s="7" t="s">
        <v>67</v>
      </c>
      <c r="I236" s="7" t="s">
        <v>1022</v>
      </c>
      <c r="J236" s="7" t="s">
        <v>67</v>
      </c>
      <c r="K236" s="7" t="s">
        <v>1018</v>
      </c>
      <c r="L236" s="7" t="s">
        <v>1011</v>
      </c>
      <c r="M236" s="7" t="s">
        <v>67</v>
      </c>
      <c r="N236" s="7" t="s">
        <v>1019</v>
      </c>
      <c r="O236" s="7" t="s">
        <v>1060</v>
      </c>
      <c r="P236" s="7" t="s">
        <v>67</v>
      </c>
      <c r="Q236" s="7" t="s">
        <v>1014</v>
      </c>
      <c r="R236" s="7" t="s">
        <v>67</v>
      </c>
      <c r="S236" s="7" t="s">
        <v>67</v>
      </c>
      <c r="T236" s="7" t="s">
        <v>1015</v>
      </c>
      <c r="U236" s="7" t="s">
        <v>67</v>
      </c>
      <c r="V236" s="7" t="s">
        <v>67</v>
      </c>
      <c r="W236" s="7" t="s">
        <v>67</v>
      </c>
      <c r="X236" s="7" t="s">
        <v>67</v>
      </c>
      <c r="Y236" s="7" t="s">
        <v>67</v>
      </c>
      <c r="Z236" s="7" t="s">
        <v>67</v>
      </c>
      <c r="AA236" s="7" t="s">
        <v>67</v>
      </c>
      <c r="AB236" s="7" t="s">
        <v>67</v>
      </c>
      <c r="AC236" s="7" t="s">
        <v>67</v>
      </c>
      <c r="AD236" s="7" t="s">
        <v>67</v>
      </c>
      <c r="AE236" s="7" t="s">
        <v>67</v>
      </c>
      <c r="AF236" s="7" t="s">
        <v>67</v>
      </c>
      <c r="AG236" s="7" t="s">
        <v>67</v>
      </c>
      <c r="AH236" s="7" t="s">
        <v>67</v>
      </c>
      <c r="AI236" s="7" t="s">
        <v>67</v>
      </c>
      <c r="AJ236" s="7" t="s">
        <v>67</v>
      </c>
      <c r="AK236" s="7" t="s">
        <v>67</v>
      </c>
      <c r="AL236" s="7" t="s">
        <v>67</v>
      </c>
      <c r="AM236" s="7" t="s">
        <v>67</v>
      </c>
      <c r="AN236" s="7" t="s">
        <v>67</v>
      </c>
      <c r="AO236" s="7" t="s">
        <v>67</v>
      </c>
      <c r="AP236" s="7" t="s">
        <v>67</v>
      </c>
      <c r="AQ236" s="7" t="s">
        <v>67</v>
      </c>
      <c r="AR236" s="7" t="s">
        <v>67</v>
      </c>
      <c r="AS236" s="7" t="s">
        <v>67</v>
      </c>
      <c r="AT236" s="7" t="s">
        <v>67</v>
      </c>
      <c r="AU236" s="7" t="s">
        <v>67</v>
      </c>
      <c r="AV236" s="7" t="s">
        <v>67</v>
      </c>
      <c r="AW236" s="7" t="s">
        <v>67</v>
      </c>
      <c r="AX236" s="7" t="s">
        <v>67</v>
      </c>
      <c r="AY236" s="7" t="s">
        <v>67</v>
      </c>
      <c r="AZ236" s="7" t="s">
        <v>67</v>
      </c>
      <c r="BA236" s="7" t="s">
        <v>67</v>
      </c>
      <c r="BB236" s="7" t="s">
        <v>67</v>
      </c>
      <c r="BC236" s="7" t="s">
        <v>67</v>
      </c>
      <c r="BD236" s="7" t="s">
        <v>67</v>
      </c>
      <c r="BE236" s="7" t="s">
        <v>67</v>
      </c>
      <c r="BF236" s="7" t="s">
        <v>67</v>
      </c>
      <c r="BG236" s="7" t="s">
        <v>67</v>
      </c>
    </row>
    <row r="237" spans="1:59">
      <c r="A237" s="7"/>
      <c r="B237" s="7" t="s">
        <v>882</v>
      </c>
      <c r="C237" s="7" t="s">
        <v>1144</v>
      </c>
      <c r="D237" s="7" t="s">
        <v>67</v>
      </c>
      <c r="E237" s="7" t="s">
        <v>67</v>
      </c>
      <c r="F237" s="7" t="s">
        <v>1007</v>
      </c>
      <c r="G237" s="7" t="s">
        <v>67</v>
      </c>
      <c r="H237" s="7" t="s">
        <v>67</v>
      </c>
      <c r="I237" s="7" t="s">
        <v>1022</v>
      </c>
      <c r="J237" s="7" t="s">
        <v>67</v>
      </c>
      <c r="K237" s="7" t="s">
        <v>1018</v>
      </c>
      <c r="L237" s="7" t="s">
        <v>1011</v>
      </c>
      <c r="M237" s="7" t="s">
        <v>67</v>
      </c>
      <c r="N237" s="7" t="s">
        <v>1019</v>
      </c>
      <c r="O237" s="7" t="s">
        <v>1013</v>
      </c>
      <c r="P237" s="7" t="s">
        <v>67</v>
      </c>
      <c r="Q237" s="7" t="s">
        <v>1014</v>
      </c>
      <c r="R237" s="7" t="s">
        <v>67</v>
      </c>
      <c r="S237" s="7" t="s">
        <v>67</v>
      </c>
      <c r="T237" s="7" t="s">
        <v>1015</v>
      </c>
      <c r="U237" s="7" t="s">
        <v>67</v>
      </c>
      <c r="V237" s="7" t="s">
        <v>67</v>
      </c>
      <c r="W237" s="7" t="s">
        <v>67</v>
      </c>
      <c r="X237" s="7" t="s">
        <v>67</v>
      </c>
      <c r="Y237" s="7" t="s">
        <v>67</v>
      </c>
      <c r="Z237" s="7" t="s">
        <v>67</v>
      </c>
      <c r="AA237" s="7" t="s">
        <v>67</v>
      </c>
      <c r="AB237" s="7" t="s">
        <v>67</v>
      </c>
      <c r="AC237" s="7" t="s">
        <v>67</v>
      </c>
      <c r="AD237" s="7" t="s">
        <v>67</v>
      </c>
      <c r="AE237" s="7" t="s">
        <v>67</v>
      </c>
      <c r="AF237" s="7" t="s">
        <v>67</v>
      </c>
      <c r="AG237" s="7" t="s">
        <v>67</v>
      </c>
      <c r="AH237" s="7" t="s">
        <v>67</v>
      </c>
      <c r="AI237" s="7" t="s">
        <v>67</v>
      </c>
      <c r="AJ237" s="7" t="s">
        <v>67</v>
      </c>
      <c r="AK237" s="7" t="s">
        <v>67</v>
      </c>
      <c r="AL237" s="7" t="s">
        <v>67</v>
      </c>
      <c r="AM237" s="7" t="s">
        <v>67</v>
      </c>
      <c r="AN237" s="7" t="s">
        <v>67</v>
      </c>
      <c r="AO237" s="7" t="s">
        <v>67</v>
      </c>
      <c r="AP237" s="7" t="s">
        <v>67</v>
      </c>
      <c r="AQ237" s="7" t="s">
        <v>67</v>
      </c>
      <c r="AR237" s="7" t="s">
        <v>67</v>
      </c>
      <c r="AS237" s="7" t="s">
        <v>67</v>
      </c>
      <c r="AT237" s="7" t="s">
        <v>67</v>
      </c>
      <c r="AU237" s="7" t="s">
        <v>67</v>
      </c>
      <c r="AV237" s="7" t="s">
        <v>67</v>
      </c>
      <c r="AW237" s="7" t="s">
        <v>67</v>
      </c>
      <c r="AX237" s="7" t="s">
        <v>67</v>
      </c>
      <c r="AY237" s="7" t="s">
        <v>67</v>
      </c>
      <c r="AZ237" s="7" t="s">
        <v>67</v>
      </c>
      <c r="BA237" s="7" t="s">
        <v>67</v>
      </c>
      <c r="BB237" s="7" t="s">
        <v>67</v>
      </c>
      <c r="BC237" s="7" t="s">
        <v>67</v>
      </c>
      <c r="BD237" s="7" t="s">
        <v>67</v>
      </c>
      <c r="BE237" s="7" t="s">
        <v>67</v>
      </c>
      <c r="BF237" s="7" t="s">
        <v>67</v>
      </c>
      <c r="BG237" s="7" t="s">
        <v>67</v>
      </c>
    </row>
    <row r="238" spans="1:59">
      <c r="A238" s="7"/>
      <c r="B238" s="7" t="s">
        <v>883</v>
      </c>
      <c r="C238" s="7" t="s">
        <v>1144</v>
      </c>
      <c r="D238" s="7" t="s">
        <v>67</v>
      </c>
      <c r="E238" s="7" t="s">
        <v>67</v>
      </c>
      <c r="F238" s="7" t="s">
        <v>1007</v>
      </c>
      <c r="G238" s="7" t="s">
        <v>67</v>
      </c>
      <c r="H238" s="7" t="s">
        <v>67</v>
      </c>
      <c r="I238" s="7" t="s">
        <v>1022</v>
      </c>
      <c r="J238" s="7" t="s">
        <v>67</v>
      </c>
      <c r="K238" s="7" t="s">
        <v>1018</v>
      </c>
      <c r="L238" s="7" t="s">
        <v>67</v>
      </c>
      <c r="M238" s="7" t="s">
        <v>67</v>
      </c>
      <c r="N238" s="7" t="s">
        <v>1019</v>
      </c>
      <c r="O238" s="7" t="s">
        <v>1013</v>
      </c>
      <c r="P238" s="7" t="s">
        <v>67</v>
      </c>
      <c r="Q238" s="7" t="s">
        <v>1014</v>
      </c>
      <c r="R238" s="7" t="s">
        <v>67</v>
      </c>
      <c r="S238" s="7" t="s">
        <v>67</v>
      </c>
      <c r="T238" s="7" t="s">
        <v>1015</v>
      </c>
      <c r="U238" s="7" t="s">
        <v>67</v>
      </c>
      <c r="V238" s="7" t="s">
        <v>67</v>
      </c>
      <c r="W238" s="7" t="s">
        <v>67</v>
      </c>
      <c r="X238" s="7" t="s">
        <v>67</v>
      </c>
      <c r="Y238" s="7" t="s">
        <v>67</v>
      </c>
      <c r="Z238" s="7" t="s">
        <v>67</v>
      </c>
      <c r="AA238" s="7" t="s">
        <v>67</v>
      </c>
      <c r="AB238" s="7" t="s">
        <v>67</v>
      </c>
      <c r="AC238" s="7" t="s">
        <v>67</v>
      </c>
      <c r="AD238" s="7" t="s">
        <v>67</v>
      </c>
      <c r="AE238" s="7" t="s">
        <v>67</v>
      </c>
      <c r="AF238" s="7" t="s">
        <v>67</v>
      </c>
      <c r="AG238" s="7" t="s">
        <v>67</v>
      </c>
      <c r="AH238" s="7" t="s">
        <v>67</v>
      </c>
      <c r="AI238" s="7" t="s">
        <v>67</v>
      </c>
      <c r="AJ238" s="7" t="s">
        <v>67</v>
      </c>
      <c r="AK238" s="7" t="s">
        <v>67</v>
      </c>
      <c r="AL238" s="7" t="s">
        <v>67</v>
      </c>
      <c r="AM238" s="7" t="s">
        <v>67</v>
      </c>
      <c r="AN238" s="7" t="s">
        <v>67</v>
      </c>
      <c r="AO238" s="7" t="s">
        <v>67</v>
      </c>
      <c r="AP238" s="7" t="s">
        <v>67</v>
      </c>
      <c r="AQ238" s="7" t="s">
        <v>67</v>
      </c>
      <c r="AR238" s="7" t="s">
        <v>67</v>
      </c>
      <c r="AS238" s="7" t="s">
        <v>67</v>
      </c>
      <c r="AT238" s="7" t="s">
        <v>67</v>
      </c>
      <c r="AU238" s="7" t="s">
        <v>67</v>
      </c>
      <c r="AV238" s="7" t="s">
        <v>67</v>
      </c>
      <c r="AW238" s="7" t="s">
        <v>67</v>
      </c>
      <c r="AX238" s="7" t="s">
        <v>67</v>
      </c>
      <c r="AY238" s="7" t="s">
        <v>67</v>
      </c>
      <c r="AZ238" s="7" t="s">
        <v>67</v>
      </c>
      <c r="BA238" s="7" t="s">
        <v>67</v>
      </c>
      <c r="BB238" s="7" t="s">
        <v>67</v>
      </c>
      <c r="BC238" s="7" t="s">
        <v>67</v>
      </c>
      <c r="BD238" s="7" t="s">
        <v>67</v>
      </c>
      <c r="BE238" s="7" t="s">
        <v>67</v>
      </c>
      <c r="BF238" s="7" t="s">
        <v>67</v>
      </c>
      <c r="BG238" s="7" t="s">
        <v>67</v>
      </c>
    </row>
    <row r="239" spans="1:59">
      <c r="A239" s="7"/>
      <c r="B239" s="7" t="s">
        <v>884</v>
      </c>
      <c r="C239" s="7" t="s">
        <v>1084</v>
      </c>
      <c r="D239" s="7" t="s">
        <v>67</v>
      </c>
      <c r="E239" s="7" t="s">
        <v>67</v>
      </c>
      <c r="F239" s="7" t="s">
        <v>1007</v>
      </c>
      <c r="G239" s="7" t="s">
        <v>67</v>
      </c>
      <c r="H239" s="7" t="s">
        <v>67</v>
      </c>
      <c r="I239" s="7" t="s">
        <v>67</v>
      </c>
      <c r="J239" s="7" t="s">
        <v>67</v>
      </c>
      <c r="K239" s="7" t="s">
        <v>1018</v>
      </c>
      <c r="L239" s="7" t="s">
        <v>1011</v>
      </c>
      <c r="M239" s="7" t="s">
        <v>67</v>
      </c>
      <c r="N239" s="7" t="s">
        <v>1019</v>
      </c>
      <c r="O239" s="7" t="s">
        <v>1042</v>
      </c>
      <c r="P239" s="7" t="s">
        <v>67</v>
      </c>
      <c r="Q239" s="7" t="s">
        <v>1014</v>
      </c>
      <c r="R239" s="7" t="s">
        <v>67</v>
      </c>
      <c r="S239" s="7" t="s">
        <v>67</v>
      </c>
      <c r="T239" s="7" t="s">
        <v>1015</v>
      </c>
      <c r="U239" s="7" t="s">
        <v>67</v>
      </c>
      <c r="V239" s="7" t="s">
        <v>67</v>
      </c>
      <c r="W239" s="7" t="s">
        <v>67</v>
      </c>
      <c r="X239" s="7" t="s">
        <v>67</v>
      </c>
      <c r="Y239" s="7" t="s">
        <v>67</v>
      </c>
      <c r="Z239" s="7" t="s">
        <v>67</v>
      </c>
      <c r="AA239" s="7" t="s">
        <v>67</v>
      </c>
      <c r="AB239" s="7" t="s">
        <v>67</v>
      </c>
      <c r="AC239" s="7" t="s">
        <v>67</v>
      </c>
      <c r="AD239" s="7" t="s">
        <v>67</v>
      </c>
      <c r="AE239" s="7" t="s">
        <v>67</v>
      </c>
      <c r="AF239" s="7" t="s">
        <v>67</v>
      </c>
      <c r="AG239" s="7" t="s">
        <v>67</v>
      </c>
      <c r="AH239" s="7" t="s">
        <v>67</v>
      </c>
      <c r="AI239" s="7" t="s">
        <v>67</v>
      </c>
      <c r="AJ239" s="7" t="s">
        <v>67</v>
      </c>
      <c r="AK239" s="7" t="s">
        <v>67</v>
      </c>
      <c r="AL239" s="7" t="s">
        <v>67</v>
      </c>
      <c r="AM239" s="7" t="s">
        <v>67</v>
      </c>
      <c r="AN239" s="7" t="s">
        <v>67</v>
      </c>
      <c r="AO239" s="7" t="s">
        <v>67</v>
      </c>
      <c r="AP239" s="7" t="s">
        <v>67</v>
      </c>
      <c r="AQ239" s="7" t="s">
        <v>67</v>
      </c>
      <c r="AR239" s="7" t="s">
        <v>67</v>
      </c>
      <c r="AS239" s="7" t="s">
        <v>67</v>
      </c>
      <c r="AT239" s="7" t="s">
        <v>67</v>
      </c>
      <c r="AU239" s="7" t="s">
        <v>67</v>
      </c>
      <c r="AV239" s="7" t="s">
        <v>67</v>
      </c>
      <c r="AW239" s="7" t="s">
        <v>67</v>
      </c>
      <c r="AX239" s="7" t="s">
        <v>67</v>
      </c>
      <c r="AY239" s="7" t="s">
        <v>67</v>
      </c>
      <c r="AZ239" s="7" t="s">
        <v>67</v>
      </c>
      <c r="BA239" s="7" t="s">
        <v>67</v>
      </c>
      <c r="BB239" s="7" t="s">
        <v>67</v>
      </c>
      <c r="BC239" s="7" t="s">
        <v>67</v>
      </c>
      <c r="BD239" s="7" t="s">
        <v>67</v>
      </c>
      <c r="BE239" s="7" t="s">
        <v>67</v>
      </c>
      <c r="BF239" s="7" t="s">
        <v>67</v>
      </c>
      <c r="BG239" s="7" t="s">
        <v>67</v>
      </c>
    </row>
    <row r="240" spans="1:59">
      <c r="A240" s="7"/>
      <c r="B240" s="7" t="s">
        <v>885</v>
      </c>
      <c r="C240" s="7" t="s">
        <v>1143</v>
      </c>
      <c r="D240" s="7" t="s">
        <v>67</v>
      </c>
      <c r="E240" s="7" t="s">
        <v>67</v>
      </c>
      <c r="F240" s="7" t="s">
        <v>1007</v>
      </c>
      <c r="G240" s="7" t="s">
        <v>67</v>
      </c>
      <c r="H240" s="7" t="s">
        <v>67</v>
      </c>
      <c r="I240" s="7" t="s">
        <v>1064</v>
      </c>
      <c r="J240" s="7" t="s">
        <v>67</v>
      </c>
      <c r="K240" s="7" t="s">
        <v>1018</v>
      </c>
      <c r="L240" s="7" t="s">
        <v>1011</v>
      </c>
      <c r="M240" s="7" t="s">
        <v>67</v>
      </c>
      <c r="N240" s="7" t="s">
        <v>1019</v>
      </c>
      <c r="O240" s="7" t="s">
        <v>1013</v>
      </c>
      <c r="P240" s="7" t="s">
        <v>67</v>
      </c>
      <c r="Q240" s="7" t="s">
        <v>1014</v>
      </c>
      <c r="R240" s="7" t="s">
        <v>67</v>
      </c>
      <c r="S240" s="7" t="s">
        <v>67</v>
      </c>
      <c r="T240" s="7" t="s">
        <v>1015</v>
      </c>
      <c r="U240" s="7" t="s">
        <v>67</v>
      </c>
      <c r="V240" s="7" t="s">
        <v>67</v>
      </c>
      <c r="W240" s="7" t="s">
        <v>67</v>
      </c>
      <c r="X240" s="7" t="s">
        <v>67</v>
      </c>
      <c r="Y240" s="7" t="s">
        <v>67</v>
      </c>
      <c r="Z240" s="7" t="s">
        <v>67</v>
      </c>
      <c r="AA240" s="7" t="s">
        <v>67</v>
      </c>
      <c r="AB240" s="7" t="s">
        <v>67</v>
      </c>
      <c r="AC240" s="7" t="s">
        <v>67</v>
      </c>
      <c r="AD240" s="7" t="s">
        <v>67</v>
      </c>
      <c r="AE240" s="7" t="s">
        <v>67</v>
      </c>
      <c r="AF240" s="7" t="s">
        <v>67</v>
      </c>
      <c r="AG240" s="7" t="s">
        <v>67</v>
      </c>
      <c r="AH240" s="7" t="s">
        <v>67</v>
      </c>
      <c r="AI240" s="7" t="s">
        <v>67</v>
      </c>
      <c r="AJ240" s="7" t="s">
        <v>67</v>
      </c>
      <c r="AK240" s="7" t="s">
        <v>67</v>
      </c>
      <c r="AL240" s="7" t="s">
        <v>67</v>
      </c>
      <c r="AM240" s="7" t="s">
        <v>67</v>
      </c>
      <c r="AN240" s="7" t="s">
        <v>67</v>
      </c>
      <c r="AO240" s="7" t="s">
        <v>67</v>
      </c>
      <c r="AP240" s="7" t="s">
        <v>67</v>
      </c>
      <c r="AQ240" s="7" t="s">
        <v>67</v>
      </c>
      <c r="AR240" s="7" t="s">
        <v>67</v>
      </c>
      <c r="AS240" s="7" t="s">
        <v>67</v>
      </c>
      <c r="AT240" s="7" t="s">
        <v>67</v>
      </c>
      <c r="AU240" s="7" t="s">
        <v>67</v>
      </c>
      <c r="AV240" s="7" t="s">
        <v>67</v>
      </c>
      <c r="AW240" s="7" t="s">
        <v>67</v>
      </c>
      <c r="AX240" s="7" t="s">
        <v>67</v>
      </c>
      <c r="AY240" s="7" t="s">
        <v>67</v>
      </c>
      <c r="AZ240" s="7" t="s">
        <v>67</v>
      </c>
      <c r="BA240" s="7" t="s">
        <v>67</v>
      </c>
      <c r="BB240" s="7" t="s">
        <v>67</v>
      </c>
      <c r="BC240" s="7" t="s">
        <v>67</v>
      </c>
      <c r="BD240" s="7" t="s">
        <v>67</v>
      </c>
      <c r="BE240" s="7" t="s">
        <v>67</v>
      </c>
      <c r="BF240" s="7" t="s">
        <v>67</v>
      </c>
      <c r="BG240" s="7" t="s">
        <v>67</v>
      </c>
    </row>
    <row r="241" spans="1:59">
      <c r="A241" s="7"/>
      <c r="B241" s="7" t="s">
        <v>886</v>
      </c>
      <c r="C241" s="7" t="s">
        <v>1020</v>
      </c>
      <c r="D241" s="7" t="s">
        <v>67</v>
      </c>
      <c r="E241" s="7" t="s">
        <v>67</v>
      </c>
      <c r="F241" s="7" t="s">
        <v>1007</v>
      </c>
      <c r="G241" s="7" t="s">
        <v>67</v>
      </c>
      <c r="H241" s="7" t="s">
        <v>67</v>
      </c>
      <c r="I241" s="7" t="s">
        <v>1022</v>
      </c>
      <c r="J241" s="7" t="s">
        <v>67</v>
      </c>
      <c r="K241" s="7" t="s">
        <v>1018</v>
      </c>
      <c r="L241" s="7" t="s">
        <v>1011</v>
      </c>
      <c r="M241" s="7" t="s">
        <v>67</v>
      </c>
      <c r="N241" s="7" t="s">
        <v>1019</v>
      </c>
      <c r="O241" s="7" t="s">
        <v>1060</v>
      </c>
      <c r="P241" s="7" t="s">
        <v>67</v>
      </c>
      <c r="Q241" s="7" t="s">
        <v>1014</v>
      </c>
      <c r="R241" s="7" t="s">
        <v>67</v>
      </c>
      <c r="S241" s="7" t="s">
        <v>1043</v>
      </c>
      <c r="T241" s="7" t="s">
        <v>1015</v>
      </c>
      <c r="U241" s="7" t="s">
        <v>67</v>
      </c>
      <c r="V241" s="7" t="s">
        <v>67</v>
      </c>
      <c r="W241" s="7" t="s">
        <v>67</v>
      </c>
      <c r="X241" s="7" t="s">
        <v>67</v>
      </c>
      <c r="Y241" s="7" t="s">
        <v>67</v>
      </c>
      <c r="Z241" s="7" t="s">
        <v>67</v>
      </c>
      <c r="AA241" s="7" t="s">
        <v>67</v>
      </c>
      <c r="AB241" s="7" t="s">
        <v>67</v>
      </c>
      <c r="AC241" s="7" t="s">
        <v>67</v>
      </c>
      <c r="AD241" s="7" t="s">
        <v>67</v>
      </c>
      <c r="AE241" s="7" t="s">
        <v>67</v>
      </c>
      <c r="AF241" s="7" t="s">
        <v>67</v>
      </c>
      <c r="AG241" s="7" t="s">
        <v>67</v>
      </c>
      <c r="AH241" s="7" t="s">
        <v>67</v>
      </c>
      <c r="AI241" s="7" t="s">
        <v>67</v>
      </c>
      <c r="AJ241" s="7" t="s">
        <v>67</v>
      </c>
      <c r="AK241" s="7" t="s">
        <v>67</v>
      </c>
      <c r="AL241" s="7" t="s">
        <v>67</v>
      </c>
      <c r="AM241" s="7" t="s">
        <v>67</v>
      </c>
      <c r="AN241" s="7" t="s">
        <v>67</v>
      </c>
      <c r="AO241" s="7" t="s">
        <v>67</v>
      </c>
      <c r="AP241" s="7" t="s">
        <v>67</v>
      </c>
      <c r="AQ241" s="7" t="s">
        <v>67</v>
      </c>
      <c r="AR241" s="7" t="s">
        <v>67</v>
      </c>
      <c r="AS241" s="7" t="s">
        <v>67</v>
      </c>
      <c r="AT241" s="7" t="s">
        <v>67</v>
      </c>
      <c r="AU241" s="7" t="s">
        <v>67</v>
      </c>
      <c r="AV241" s="7" t="s">
        <v>67</v>
      </c>
      <c r="AW241" s="7" t="s">
        <v>67</v>
      </c>
      <c r="AX241" s="7" t="s">
        <v>67</v>
      </c>
      <c r="AY241" s="7" t="s">
        <v>67</v>
      </c>
      <c r="AZ241" s="7" t="s">
        <v>67</v>
      </c>
      <c r="BA241" s="7" t="s">
        <v>67</v>
      </c>
      <c r="BB241" s="7" t="s">
        <v>67</v>
      </c>
      <c r="BC241" s="7" t="s">
        <v>67</v>
      </c>
      <c r="BD241" s="7" t="s">
        <v>67</v>
      </c>
      <c r="BE241" s="7" t="s">
        <v>67</v>
      </c>
      <c r="BF241" s="7" t="s">
        <v>67</v>
      </c>
      <c r="BG241" s="7" t="s">
        <v>67</v>
      </c>
    </row>
    <row r="242" spans="1:59">
      <c r="A242" s="7"/>
      <c r="B242" s="7" t="s">
        <v>887</v>
      </c>
      <c r="C242" s="7" t="s">
        <v>1017</v>
      </c>
      <c r="D242" s="7" t="s">
        <v>67</v>
      </c>
      <c r="E242" s="7" t="s">
        <v>67</v>
      </c>
      <c r="F242" s="7" t="s">
        <v>1145</v>
      </c>
      <c r="G242" s="7" t="s">
        <v>67</v>
      </c>
      <c r="H242" s="7" t="s">
        <v>67</v>
      </c>
      <c r="I242" s="7" t="s">
        <v>67</v>
      </c>
      <c r="J242" s="7" t="s">
        <v>67</v>
      </c>
      <c r="K242" s="7" t="s">
        <v>1018</v>
      </c>
      <c r="L242" s="7" t="s">
        <v>1011</v>
      </c>
      <c r="M242" s="7" t="s">
        <v>67</v>
      </c>
      <c r="N242" s="7" t="s">
        <v>1019</v>
      </c>
      <c r="O242" s="7" t="s">
        <v>1146</v>
      </c>
      <c r="P242" s="7" t="s">
        <v>67</v>
      </c>
      <c r="Q242" s="7" t="s">
        <v>1014</v>
      </c>
      <c r="R242" s="7" t="s">
        <v>67</v>
      </c>
      <c r="S242" s="7" t="s">
        <v>1147</v>
      </c>
      <c r="T242" s="7" t="s">
        <v>1015</v>
      </c>
      <c r="U242" s="7" t="s">
        <v>67</v>
      </c>
      <c r="V242" s="7" t="s">
        <v>67</v>
      </c>
      <c r="W242" s="7" t="s">
        <v>67</v>
      </c>
      <c r="X242" s="7" t="s">
        <v>67</v>
      </c>
      <c r="Y242" s="7" t="s">
        <v>67</v>
      </c>
      <c r="Z242" s="7" t="s">
        <v>67</v>
      </c>
      <c r="AA242" s="7" t="s">
        <v>67</v>
      </c>
      <c r="AB242" s="7" t="s">
        <v>67</v>
      </c>
      <c r="AC242" s="7" t="s">
        <v>67</v>
      </c>
      <c r="AD242" s="7" t="s">
        <v>67</v>
      </c>
      <c r="AE242" s="7" t="s">
        <v>67</v>
      </c>
      <c r="AF242" s="7" t="s">
        <v>67</v>
      </c>
      <c r="AG242" s="7" t="s">
        <v>67</v>
      </c>
      <c r="AH242" s="7" t="s">
        <v>67</v>
      </c>
      <c r="AI242" s="7" t="s">
        <v>67</v>
      </c>
      <c r="AJ242" s="7" t="s">
        <v>67</v>
      </c>
      <c r="AK242" s="7" t="s">
        <v>67</v>
      </c>
      <c r="AL242" s="7" t="s">
        <v>67</v>
      </c>
      <c r="AM242" s="7" t="s">
        <v>67</v>
      </c>
      <c r="AN242" s="7" t="s">
        <v>67</v>
      </c>
      <c r="AO242" s="7" t="s">
        <v>67</v>
      </c>
      <c r="AP242" s="7" t="s">
        <v>67</v>
      </c>
      <c r="AQ242" s="7" t="s">
        <v>67</v>
      </c>
      <c r="AR242" s="7" t="s">
        <v>67</v>
      </c>
      <c r="AS242" s="7" t="s">
        <v>67</v>
      </c>
      <c r="AT242" s="7" t="s">
        <v>67</v>
      </c>
      <c r="AU242" s="7" t="s">
        <v>67</v>
      </c>
      <c r="AV242" s="7" t="s">
        <v>67</v>
      </c>
      <c r="AW242" s="7" t="s">
        <v>67</v>
      </c>
      <c r="AX242" s="7" t="s">
        <v>67</v>
      </c>
      <c r="AY242" s="7" t="s">
        <v>67</v>
      </c>
      <c r="AZ242" s="7" t="s">
        <v>67</v>
      </c>
      <c r="BA242" s="7" t="s">
        <v>67</v>
      </c>
      <c r="BB242" s="7" t="s">
        <v>67</v>
      </c>
      <c r="BC242" s="7" t="s">
        <v>67</v>
      </c>
      <c r="BD242" s="7" t="s">
        <v>67</v>
      </c>
      <c r="BE242" s="7" t="s">
        <v>67</v>
      </c>
      <c r="BF242" s="7" t="s">
        <v>67</v>
      </c>
      <c r="BG242" s="7" t="s">
        <v>67</v>
      </c>
    </row>
    <row r="243" spans="1:59">
      <c r="A243" s="7"/>
      <c r="B243" s="7" t="s">
        <v>888</v>
      </c>
      <c r="C243" s="7" t="s">
        <v>1020</v>
      </c>
      <c r="D243" s="7" t="s">
        <v>67</v>
      </c>
      <c r="E243" s="7" t="s">
        <v>67</v>
      </c>
      <c r="F243" s="7" t="s">
        <v>1007</v>
      </c>
      <c r="G243" s="7" t="s">
        <v>67</v>
      </c>
      <c r="H243" s="7" t="s">
        <v>67</v>
      </c>
      <c r="I243" s="7" t="s">
        <v>1022</v>
      </c>
      <c r="J243" s="7" t="s">
        <v>67</v>
      </c>
      <c r="K243" s="7" t="s">
        <v>1018</v>
      </c>
      <c r="L243" s="7" t="s">
        <v>1011</v>
      </c>
      <c r="M243" s="7" t="s">
        <v>67</v>
      </c>
      <c r="N243" s="7" t="s">
        <v>1019</v>
      </c>
      <c r="O243" s="7" t="s">
        <v>1013</v>
      </c>
      <c r="P243" s="7" t="s">
        <v>67</v>
      </c>
      <c r="Q243" s="7" t="s">
        <v>1014</v>
      </c>
      <c r="R243" s="7" t="s">
        <v>67</v>
      </c>
      <c r="S243" s="7" t="s">
        <v>67</v>
      </c>
      <c r="T243" s="7" t="s">
        <v>1015</v>
      </c>
      <c r="U243" s="7" t="s">
        <v>1016</v>
      </c>
      <c r="V243" s="7">
        <v>16</v>
      </c>
      <c r="W243" s="7">
        <v>12</v>
      </c>
      <c r="X243" s="7">
        <v>4</v>
      </c>
      <c r="Y243" s="7">
        <v>3</v>
      </c>
      <c r="Z243" s="7">
        <v>3</v>
      </c>
      <c r="AA243" s="7">
        <v>61</v>
      </c>
      <c r="AB243" s="7">
        <v>54</v>
      </c>
      <c r="AC243" s="7">
        <v>3</v>
      </c>
      <c r="AD243" s="7">
        <v>10</v>
      </c>
      <c r="AE243" s="7">
        <v>9</v>
      </c>
      <c r="AF243" s="7">
        <v>39</v>
      </c>
      <c r="AG243" s="7" t="s">
        <v>67</v>
      </c>
      <c r="AH243" s="7" t="s">
        <v>67</v>
      </c>
      <c r="AI243" s="7" t="s">
        <v>67</v>
      </c>
      <c r="AJ243" s="7" t="s">
        <v>67</v>
      </c>
      <c r="AK243" s="7" t="s">
        <v>67</v>
      </c>
      <c r="AL243" s="7" t="s">
        <v>67</v>
      </c>
      <c r="AM243" s="7" t="s">
        <v>67</v>
      </c>
      <c r="AN243" s="7" t="s">
        <v>67</v>
      </c>
      <c r="AO243" s="7" t="s">
        <v>67</v>
      </c>
      <c r="AP243" s="7" t="s">
        <v>67</v>
      </c>
      <c r="AQ243" s="7" t="s">
        <v>67</v>
      </c>
      <c r="AR243" s="7" t="s">
        <v>67</v>
      </c>
      <c r="AS243" s="7" t="s">
        <v>67</v>
      </c>
      <c r="AT243" s="7" t="s">
        <v>67</v>
      </c>
      <c r="AU243" s="7" t="s">
        <v>67</v>
      </c>
      <c r="AV243" s="7" t="s">
        <v>67</v>
      </c>
      <c r="AW243" s="7" t="s">
        <v>67</v>
      </c>
      <c r="AX243" s="7" t="s">
        <v>67</v>
      </c>
      <c r="AY243" s="7" t="s">
        <v>67</v>
      </c>
      <c r="AZ243" s="7" t="s">
        <v>67</v>
      </c>
      <c r="BA243" s="7" t="s">
        <v>67</v>
      </c>
      <c r="BB243" s="7" t="s">
        <v>67</v>
      </c>
      <c r="BC243" s="7" t="s">
        <v>67</v>
      </c>
      <c r="BD243" s="7" t="s">
        <v>67</v>
      </c>
      <c r="BE243" s="7" t="s">
        <v>67</v>
      </c>
      <c r="BF243" s="7" t="s">
        <v>67</v>
      </c>
      <c r="BG243" s="7" t="s">
        <v>67</v>
      </c>
    </row>
    <row r="244" spans="1:59">
      <c r="A244" s="7"/>
      <c r="B244" s="7" t="s">
        <v>889</v>
      </c>
      <c r="C244" s="7" t="s">
        <v>1122</v>
      </c>
      <c r="D244" s="7" t="s">
        <v>67</v>
      </c>
      <c r="E244" s="7" t="s">
        <v>67</v>
      </c>
      <c r="F244" s="7" t="s">
        <v>1007</v>
      </c>
      <c r="G244" s="7" t="s">
        <v>67</v>
      </c>
      <c r="H244" s="7" t="s">
        <v>67</v>
      </c>
      <c r="I244" s="7" t="s">
        <v>1022</v>
      </c>
      <c r="J244" s="7" t="s">
        <v>67</v>
      </c>
      <c r="K244" s="7" t="s">
        <v>1039</v>
      </c>
      <c r="L244" s="7" t="s">
        <v>1011</v>
      </c>
      <c r="M244" s="7" t="s">
        <v>67</v>
      </c>
      <c r="N244" s="7" t="s">
        <v>1019</v>
      </c>
      <c r="O244" s="7" t="s">
        <v>1102</v>
      </c>
      <c r="P244" s="7" t="s">
        <v>67</v>
      </c>
      <c r="Q244" s="7" t="s">
        <v>1014</v>
      </c>
      <c r="R244" s="7" t="s">
        <v>67</v>
      </c>
      <c r="S244" s="7" t="s">
        <v>1123</v>
      </c>
      <c r="T244" s="7" t="s">
        <v>1015</v>
      </c>
      <c r="U244" s="7" t="s">
        <v>67</v>
      </c>
      <c r="V244" s="7" t="s">
        <v>67</v>
      </c>
      <c r="W244" s="7" t="s">
        <v>67</v>
      </c>
      <c r="X244" s="7" t="s">
        <v>67</v>
      </c>
      <c r="Y244" s="7" t="s">
        <v>67</v>
      </c>
      <c r="Z244" s="7" t="s">
        <v>67</v>
      </c>
      <c r="AA244" s="7" t="s">
        <v>67</v>
      </c>
      <c r="AB244" s="7" t="s">
        <v>67</v>
      </c>
      <c r="AC244" s="7" t="s">
        <v>67</v>
      </c>
      <c r="AD244" s="7" t="s">
        <v>67</v>
      </c>
      <c r="AE244" s="7" t="s">
        <v>67</v>
      </c>
      <c r="AF244" s="7" t="s">
        <v>67</v>
      </c>
      <c r="AG244" s="7" t="s">
        <v>67</v>
      </c>
      <c r="AH244" s="7" t="s">
        <v>67</v>
      </c>
      <c r="AI244" s="7" t="s">
        <v>67</v>
      </c>
      <c r="AJ244" s="7" t="s">
        <v>67</v>
      </c>
      <c r="AK244" s="7" t="s">
        <v>67</v>
      </c>
      <c r="AL244" s="7" t="s">
        <v>67</v>
      </c>
      <c r="AM244" s="7" t="s">
        <v>67</v>
      </c>
      <c r="AN244" s="7" t="s">
        <v>67</v>
      </c>
      <c r="AO244" s="7" t="s">
        <v>67</v>
      </c>
      <c r="AP244" s="7" t="s">
        <v>67</v>
      </c>
      <c r="AQ244" s="7" t="s">
        <v>67</v>
      </c>
      <c r="AR244" s="7" t="s">
        <v>67</v>
      </c>
      <c r="AS244" s="7" t="s">
        <v>67</v>
      </c>
      <c r="AT244" s="7" t="s">
        <v>67</v>
      </c>
      <c r="AU244" s="7" t="s">
        <v>67</v>
      </c>
      <c r="AV244" s="7" t="s">
        <v>67</v>
      </c>
      <c r="AW244" s="7" t="s">
        <v>67</v>
      </c>
      <c r="AX244" s="7" t="s">
        <v>67</v>
      </c>
      <c r="AY244" s="7" t="s">
        <v>67</v>
      </c>
      <c r="AZ244" s="7" t="s">
        <v>67</v>
      </c>
      <c r="BA244" s="7" t="s">
        <v>67</v>
      </c>
      <c r="BB244" s="7" t="s">
        <v>67</v>
      </c>
      <c r="BC244" s="7" t="s">
        <v>67</v>
      </c>
      <c r="BD244" s="7" t="s">
        <v>67</v>
      </c>
      <c r="BE244" s="7" t="s">
        <v>67</v>
      </c>
      <c r="BF244" s="7" t="s">
        <v>67</v>
      </c>
      <c r="BG244" s="7" t="s">
        <v>67</v>
      </c>
    </row>
    <row r="245" spans="1:59">
      <c r="A245" s="7"/>
      <c r="B245" s="7" t="s">
        <v>890</v>
      </c>
      <c r="C245" s="7" t="s">
        <v>1034</v>
      </c>
      <c r="D245" s="7" t="s">
        <v>67</v>
      </c>
      <c r="E245" s="7" t="s">
        <v>67</v>
      </c>
      <c r="F245" s="7" t="s">
        <v>1007</v>
      </c>
      <c r="G245" s="7" t="s">
        <v>67</v>
      </c>
      <c r="H245" s="7" t="s">
        <v>67</v>
      </c>
      <c r="I245" s="7" t="s">
        <v>1022</v>
      </c>
      <c r="J245" s="7" t="s">
        <v>67</v>
      </c>
      <c r="K245" s="7" t="s">
        <v>1018</v>
      </c>
      <c r="L245" s="7" t="s">
        <v>1011</v>
      </c>
      <c r="M245" s="7" t="s">
        <v>67</v>
      </c>
      <c r="N245" s="7" t="s">
        <v>1019</v>
      </c>
      <c r="O245" s="7" t="s">
        <v>1023</v>
      </c>
      <c r="P245" s="7" t="s">
        <v>67</v>
      </c>
      <c r="Q245" s="7" t="s">
        <v>1014</v>
      </c>
      <c r="R245" s="7" t="s">
        <v>67</v>
      </c>
      <c r="S245" s="7" t="s">
        <v>1024</v>
      </c>
      <c r="T245" s="7" t="s">
        <v>1015</v>
      </c>
      <c r="U245" s="7" t="s">
        <v>67</v>
      </c>
      <c r="V245" s="7" t="s">
        <v>67</v>
      </c>
      <c r="W245" s="7" t="s">
        <v>67</v>
      </c>
      <c r="X245" s="7" t="s">
        <v>67</v>
      </c>
      <c r="Y245" s="7" t="s">
        <v>67</v>
      </c>
      <c r="Z245" s="7" t="s">
        <v>67</v>
      </c>
      <c r="AA245" s="7" t="s">
        <v>67</v>
      </c>
      <c r="AB245" s="7" t="s">
        <v>67</v>
      </c>
      <c r="AC245" s="7" t="s">
        <v>67</v>
      </c>
      <c r="AD245" s="7" t="s">
        <v>67</v>
      </c>
      <c r="AE245" s="7" t="s">
        <v>67</v>
      </c>
      <c r="AF245" s="7" t="s">
        <v>67</v>
      </c>
      <c r="AG245" s="7" t="s">
        <v>67</v>
      </c>
      <c r="AH245" s="7" t="s">
        <v>67</v>
      </c>
      <c r="AI245" s="7" t="s">
        <v>67</v>
      </c>
      <c r="AJ245" s="7" t="s">
        <v>67</v>
      </c>
      <c r="AK245" s="7" t="s">
        <v>67</v>
      </c>
      <c r="AL245" s="7" t="s">
        <v>67</v>
      </c>
      <c r="AM245" s="7" t="s">
        <v>67</v>
      </c>
      <c r="AN245" s="7" t="s">
        <v>67</v>
      </c>
      <c r="AO245" s="7" t="s">
        <v>67</v>
      </c>
      <c r="AP245" s="7" t="s">
        <v>67</v>
      </c>
      <c r="AQ245" s="7" t="s">
        <v>67</v>
      </c>
      <c r="AR245" s="7" t="s">
        <v>67</v>
      </c>
      <c r="AS245" s="7" t="s">
        <v>67</v>
      </c>
      <c r="AT245" s="7" t="s">
        <v>67</v>
      </c>
      <c r="AU245" s="7" t="s">
        <v>67</v>
      </c>
      <c r="AV245" s="7" t="s">
        <v>67</v>
      </c>
      <c r="AW245" s="7" t="s">
        <v>67</v>
      </c>
      <c r="AX245" s="7" t="s">
        <v>67</v>
      </c>
      <c r="AY245" s="7" t="s">
        <v>67</v>
      </c>
      <c r="AZ245" s="7" t="s">
        <v>67</v>
      </c>
      <c r="BA245" s="7" t="s">
        <v>67</v>
      </c>
      <c r="BB245" s="7" t="s">
        <v>67</v>
      </c>
      <c r="BC245" s="7" t="s">
        <v>67</v>
      </c>
      <c r="BD245" s="7" t="s">
        <v>67</v>
      </c>
      <c r="BE245" s="7" t="s">
        <v>67</v>
      </c>
      <c r="BF245" s="7" t="s">
        <v>67</v>
      </c>
      <c r="BG245" s="7" t="s">
        <v>67</v>
      </c>
    </row>
    <row r="246" spans="1:59">
      <c r="A246" s="7"/>
      <c r="B246" s="7" t="s">
        <v>891</v>
      </c>
      <c r="C246" s="7" t="s">
        <v>1122</v>
      </c>
      <c r="D246" s="7" t="s">
        <v>67</v>
      </c>
      <c r="E246" s="7" t="s">
        <v>67</v>
      </c>
      <c r="F246" s="7" t="s">
        <v>1007</v>
      </c>
      <c r="G246" s="7" t="s">
        <v>67</v>
      </c>
      <c r="H246" s="7" t="s">
        <v>67</v>
      </c>
      <c r="I246" s="7" t="s">
        <v>1022</v>
      </c>
      <c r="J246" s="7" t="s">
        <v>67</v>
      </c>
      <c r="K246" s="7" t="s">
        <v>1039</v>
      </c>
      <c r="L246" s="7" t="s">
        <v>1011</v>
      </c>
      <c r="M246" s="7" t="s">
        <v>67</v>
      </c>
      <c r="N246" s="7" t="s">
        <v>1019</v>
      </c>
      <c r="O246" s="7" t="s">
        <v>1102</v>
      </c>
      <c r="P246" s="7" t="s">
        <v>67</v>
      </c>
      <c r="Q246" s="7" t="s">
        <v>1014</v>
      </c>
      <c r="R246" s="7" t="s">
        <v>67</v>
      </c>
      <c r="S246" s="7" t="s">
        <v>1024</v>
      </c>
      <c r="T246" s="7" t="s">
        <v>1015</v>
      </c>
      <c r="U246" s="7" t="s">
        <v>67</v>
      </c>
      <c r="V246" s="7" t="s">
        <v>67</v>
      </c>
      <c r="W246" s="7" t="s">
        <v>67</v>
      </c>
      <c r="X246" s="7" t="s">
        <v>67</v>
      </c>
      <c r="Y246" s="7" t="s">
        <v>67</v>
      </c>
      <c r="Z246" s="7" t="s">
        <v>67</v>
      </c>
      <c r="AA246" s="7" t="s">
        <v>67</v>
      </c>
      <c r="AB246" s="7" t="s">
        <v>67</v>
      </c>
      <c r="AC246" s="7" t="s">
        <v>67</v>
      </c>
      <c r="AD246" s="7" t="s">
        <v>67</v>
      </c>
      <c r="AE246" s="7" t="s">
        <v>67</v>
      </c>
      <c r="AF246" s="7" t="s">
        <v>67</v>
      </c>
      <c r="AG246" s="7" t="s">
        <v>67</v>
      </c>
      <c r="AH246" s="7" t="s">
        <v>67</v>
      </c>
      <c r="AI246" s="7" t="s">
        <v>67</v>
      </c>
      <c r="AJ246" s="7" t="s">
        <v>67</v>
      </c>
      <c r="AK246" s="7" t="s">
        <v>67</v>
      </c>
      <c r="AL246" s="7" t="s">
        <v>67</v>
      </c>
      <c r="AM246" s="7" t="s">
        <v>67</v>
      </c>
      <c r="AN246" s="7" t="s">
        <v>67</v>
      </c>
      <c r="AO246" s="7" t="s">
        <v>67</v>
      </c>
      <c r="AP246" s="7" t="s">
        <v>67</v>
      </c>
      <c r="AQ246" s="7" t="s">
        <v>67</v>
      </c>
      <c r="AR246" s="7" t="s">
        <v>67</v>
      </c>
      <c r="AS246" s="7" t="s">
        <v>67</v>
      </c>
      <c r="AT246" s="7" t="s">
        <v>67</v>
      </c>
      <c r="AU246" s="7" t="s">
        <v>67</v>
      </c>
      <c r="AV246" s="7" t="s">
        <v>67</v>
      </c>
      <c r="AW246" s="7" t="s">
        <v>67</v>
      </c>
      <c r="AX246" s="7" t="s">
        <v>67</v>
      </c>
      <c r="AY246" s="7" t="s">
        <v>67</v>
      </c>
      <c r="AZ246" s="7" t="s">
        <v>67</v>
      </c>
      <c r="BA246" s="7" t="s">
        <v>67</v>
      </c>
      <c r="BB246" s="7" t="s">
        <v>67</v>
      </c>
      <c r="BC246" s="7" t="s">
        <v>67</v>
      </c>
      <c r="BD246" s="7" t="s">
        <v>67</v>
      </c>
      <c r="BE246" s="7" t="s">
        <v>67</v>
      </c>
      <c r="BF246" s="7" t="s">
        <v>67</v>
      </c>
      <c r="BG246" s="7" t="s">
        <v>67</v>
      </c>
    </row>
    <row r="247" spans="1:59">
      <c r="A247" s="7"/>
      <c r="B247" s="7" t="s">
        <v>892</v>
      </c>
      <c r="C247" s="7" t="s">
        <v>1122</v>
      </c>
      <c r="D247" s="7" t="s">
        <v>67</v>
      </c>
      <c r="E247" s="7" t="s">
        <v>67</v>
      </c>
      <c r="F247" s="7" t="s">
        <v>1007</v>
      </c>
      <c r="G247" s="7" t="s">
        <v>67</v>
      </c>
      <c r="H247" s="7" t="s">
        <v>67</v>
      </c>
      <c r="I247" s="7" t="s">
        <v>1022</v>
      </c>
      <c r="J247" s="7" t="s">
        <v>67</v>
      </c>
      <c r="K247" s="7" t="s">
        <v>1039</v>
      </c>
      <c r="L247" s="7" t="s">
        <v>1011</v>
      </c>
      <c r="M247" s="7" t="s">
        <v>67</v>
      </c>
      <c r="N247" s="7" t="s">
        <v>1019</v>
      </c>
      <c r="O247" s="7" t="s">
        <v>1102</v>
      </c>
      <c r="P247" s="7" t="s">
        <v>67</v>
      </c>
      <c r="Q247" s="7" t="s">
        <v>1014</v>
      </c>
      <c r="R247" s="7" t="s">
        <v>67</v>
      </c>
      <c r="S247" s="7" t="s">
        <v>1123</v>
      </c>
      <c r="T247" s="7" t="s">
        <v>1015</v>
      </c>
      <c r="U247" s="7" t="s">
        <v>67</v>
      </c>
      <c r="V247" s="7" t="s">
        <v>67</v>
      </c>
      <c r="W247" s="7" t="s">
        <v>67</v>
      </c>
      <c r="X247" s="7" t="s">
        <v>67</v>
      </c>
      <c r="Y247" s="7" t="s">
        <v>67</v>
      </c>
      <c r="Z247" s="7" t="s">
        <v>67</v>
      </c>
      <c r="AA247" s="7" t="s">
        <v>67</v>
      </c>
      <c r="AB247" s="7" t="s">
        <v>67</v>
      </c>
      <c r="AC247" s="7" t="s">
        <v>67</v>
      </c>
      <c r="AD247" s="7" t="s">
        <v>67</v>
      </c>
      <c r="AE247" s="7" t="s">
        <v>67</v>
      </c>
      <c r="AF247" s="7" t="s">
        <v>67</v>
      </c>
      <c r="AG247" s="7" t="s">
        <v>67</v>
      </c>
      <c r="AH247" s="7" t="s">
        <v>67</v>
      </c>
      <c r="AI247" s="7" t="s">
        <v>67</v>
      </c>
      <c r="AJ247" s="7" t="s">
        <v>67</v>
      </c>
      <c r="AK247" s="7" t="s">
        <v>67</v>
      </c>
      <c r="AL247" s="7" t="s">
        <v>67</v>
      </c>
      <c r="AM247" s="7" t="s">
        <v>67</v>
      </c>
      <c r="AN247" s="7" t="s">
        <v>67</v>
      </c>
      <c r="AO247" s="7" t="s">
        <v>67</v>
      </c>
      <c r="AP247" s="7" t="s">
        <v>67</v>
      </c>
      <c r="AQ247" s="7" t="s">
        <v>67</v>
      </c>
      <c r="AR247" s="7" t="s">
        <v>67</v>
      </c>
      <c r="AS247" s="7" t="s">
        <v>67</v>
      </c>
      <c r="AT247" s="7" t="s">
        <v>67</v>
      </c>
      <c r="AU247" s="7" t="s">
        <v>67</v>
      </c>
      <c r="AV247" s="7" t="s">
        <v>67</v>
      </c>
      <c r="AW247" s="7" t="s">
        <v>67</v>
      </c>
      <c r="AX247" s="7" t="s">
        <v>67</v>
      </c>
      <c r="AY247" s="7" t="s">
        <v>67</v>
      </c>
      <c r="AZ247" s="7" t="s">
        <v>67</v>
      </c>
      <c r="BA247" s="7" t="s">
        <v>67</v>
      </c>
      <c r="BB247" s="7" t="s">
        <v>67</v>
      </c>
      <c r="BC247" s="7" t="s">
        <v>67</v>
      </c>
      <c r="BD247" s="7" t="s">
        <v>67</v>
      </c>
      <c r="BE247" s="7" t="s">
        <v>67</v>
      </c>
      <c r="BF247" s="7" t="s">
        <v>67</v>
      </c>
      <c r="BG247" s="7" t="s">
        <v>67</v>
      </c>
    </row>
    <row r="248" spans="1:59">
      <c r="A248" s="7"/>
      <c r="B248" s="7" t="s">
        <v>893</v>
      </c>
      <c r="C248" s="7" t="s">
        <v>1034</v>
      </c>
      <c r="D248" s="7" t="s">
        <v>67</v>
      </c>
      <c r="E248" s="7" t="s">
        <v>67</v>
      </c>
      <c r="F248" s="7" t="s">
        <v>1007</v>
      </c>
      <c r="G248" s="7" t="s">
        <v>67</v>
      </c>
      <c r="H248" s="7" t="s">
        <v>67</v>
      </c>
      <c r="I248" s="7" t="s">
        <v>1022</v>
      </c>
      <c r="J248" s="7" t="s">
        <v>67</v>
      </c>
      <c r="K248" s="7" t="s">
        <v>1029</v>
      </c>
      <c r="L248" s="7" t="s">
        <v>1050</v>
      </c>
      <c r="M248" s="7" t="s">
        <v>67</v>
      </c>
      <c r="N248" s="7" t="s">
        <v>1148</v>
      </c>
      <c r="O248" s="7" t="s">
        <v>1023</v>
      </c>
      <c r="P248" s="7" t="s">
        <v>67</v>
      </c>
      <c r="Q248" s="7" t="s">
        <v>67</v>
      </c>
      <c r="R248" s="7" t="s">
        <v>67</v>
      </c>
      <c r="S248" s="7" t="s">
        <v>1059</v>
      </c>
      <c r="T248" s="7" t="s">
        <v>67</v>
      </c>
      <c r="U248" s="7" t="s">
        <v>1035</v>
      </c>
      <c r="V248" s="7">
        <v>5</v>
      </c>
      <c r="W248" s="7">
        <v>11</v>
      </c>
      <c r="X248" s="7">
        <v>6</v>
      </c>
      <c r="Y248" s="7">
        <v>5</v>
      </c>
      <c r="Z248" s="7">
        <v>1</v>
      </c>
      <c r="AA248" s="7">
        <v>171</v>
      </c>
      <c r="AB248" s="7">
        <v>192</v>
      </c>
      <c r="AC248" s="7">
        <v>9</v>
      </c>
      <c r="AD248" s="7">
        <v>5</v>
      </c>
      <c r="AE248" s="7">
        <v>5</v>
      </c>
      <c r="AF248" s="7">
        <v>11</v>
      </c>
      <c r="AG248" s="7" t="s">
        <v>67</v>
      </c>
      <c r="AH248" s="7" t="s">
        <v>67</v>
      </c>
      <c r="AI248" s="7" t="s">
        <v>67</v>
      </c>
      <c r="AJ248" s="7" t="s">
        <v>67</v>
      </c>
      <c r="AK248" s="7" t="s">
        <v>67</v>
      </c>
      <c r="AL248" s="7" t="s">
        <v>67</v>
      </c>
      <c r="AM248" s="7" t="s">
        <v>67</v>
      </c>
      <c r="AN248" s="7" t="s">
        <v>67</v>
      </c>
      <c r="AO248" s="7" t="s">
        <v>67</v>
      </c>
      <c r="AP248" s="7" t="s">
        <v>67</v>
      </c>
      <c r="AQ248" s="7" t="s">
        <v>67</v>
      </c>
      <c r="AR248" s="7" t="s">
        <v>67</v>
      </c>
      <c r="AS248" s="7" t="s">
        <v>67</v>
      </c>
      <c r="AT248" s="7" t="s">
        <v>67</v>
      </c>
      <c r="AU248" s="7" t="s">
        <v>67</v>
      </c>
      <c r="AV248" s="7" t="s">
        <v>67</v>
      </c>
      <c r="AW248" s="7" t="s">
        <v>67</v>
      </c>
      <c r="AX248" s="7" t="s">
        <v>67</v>
      </c>
      <c r="AY248" s="7" t="s">
        <v>67</v>
      </c>
      <c r="AZ248" s="7" t="s">
        <v>67</v>
      </c>
      <c r="BA248" s="7" t="s">
        <v>67</v>
      </c>
      <c r="BB248" s="7" t="s">
        <v>67</v>
      </c>
      <c r="BC248" s="7" t="s">
        <v>67</v>
      </c>
      <c r="BD248" s="7" t="s">
        <v>67</v>
      </c>
      <c r="BE248" s="7" t="s">
        <v>67</v>
      </c>
      <c r="BF248" s="7" t="s">
        <v>67</v>
      </c>
      <c r="BG248" s="7" t="s">
        <v>67</v>
      </c>
    </row>
    <row r="249" spans="1:59">
      <c r="A249" s="7"/>
      <c r="B249" s="7" t="s">
        <v>894</v>
      </c>
      <c r="C249" s="7" t="s">
        <v>1020</v>
      </c>
      <c r="D249" s="7" t="s">
        <v>67</v>
      </c>
      <c r="E249" s="7" t="s">
        <v>67</v>
      </c>
      <c r="F249" s="7" t="s">
        <v>1007</v>
      </c>
      <c r="G249" s="7" t="s">
        <v>67</v>
      </c>
      <c r="H249" s="7" t="s">
        <v>67</v>
      </c>
      <c r="I249" s="7" t="s">
        <v>1022</v>
      </c>
      <c r="J249" s="7" t="s">
        <v>67</v>
      </c>
      <c r="K249" s="7" t="s">
        <v>1018</v>
      </c>
      <c r="L249" s="7" t="s">
        <v>1011</v>
      </c>
      <c r="M249" s="7" t="s">
        <v>67</v>
      </c>
      <c r="N249" s="7" t="s">
        <v>1019</v>
      </c>
      <c r="O249" s="7" t="s">
        <v>1013</v>
      </c>
      <c r="P249" s="7" t="s">
        <v>67</v>
      </c>
      <c r="Q249" s="7" t="s">
        <v>1014</v>
      </c>
      <c r="R249" s="7" t="s">
        <v>67</v>
      </c>
      <c r="S249" s="7" t="s">
        <v>67</v>
      </c>
      <c r="T249" s="7" t="s">
        <v>1015</v>
      </c>
      <c r="U249" s="7" t="s">
        <v>1035</v>
      </c>
      <c r="V249" s="7">
        <v>5</v>
      </c>
      <c r="W249" s="7">
        <v>11</v>
      </c>
      <c r="X249" s="7">
        <v>6</v>
      </c>
      <c r="Y249" s="7">
        <v>5</v>
      </c>
      <c r="Z249" s="7">
        <v>1</v>
      </c>
      <c r="AA249" s="7">
        <v>171</v>
      </c>
      <c r="AB249" s="7">
        <v>192</v>
      </c>
      <c r="AC249" s="7">
        <v>9</v>
      </c>
      <c r="AD249" s="7">
        <v>5</v>
      </c>
      <c r="AE249" s="7">
        <v>5</v>
      </c>
      <c r="AF249" s="7">
        <v>11</v>
      </c>
      <c r="AG249" s="7" t="s">
        <v>67</v>
      </c>
      <c r="AH249" s="7" t="s">
        <v>67</v>
      </c>
      <c r="AI249" s="7" t="s">
        <v>67</v>
      </c>
      <c r="AJ249" s="7" t="s">
        <v>67</v>
      </c>
      <c r="AK249" s="7" t="s">
        <v>67</v>
      </c>
      <c r="AL249" s="7" t="s">
        <v>67</v>
      </c>
      <c r="AM249" s="7" t="s">
        <v>67</v>
      </c>
      <c r="AN249" s="7" t="s">
        <v>67</v>
      </c>
      <c r="AO249" s="7" t="s">
        <v>67</v>
      </c>
      <c r="AP249" s="7" t="s">
        <v>67</v>
      </c>
      <c r="AQ249" s="7" t="s">
        <v>67</v>
      </c>
      <c r="AR249" s="7" t="s">
        <v>67</v>
      </c>
      <c r="AS249" s="7" t="s">
        <v>67</v>
      </c>
      <c r="AT249" s="7" t="s">
        <v>67</v>
      </c>
      <c r="AU249" s="7" t="s">
        <v>67</v>
      </c>
      <c r="AV249" s="7" t="s">
        <v>67</v>
      </c>
      <c r="AW249" s="7" t="s">
        <v>67</v>
      </c>
      <c r="AX249" s="7" t="s">
        <v>67</v>
      </c>
      <c r="AY249" s="7" t="s">
        <v>67</v>
      </c>
      <c r="AZ249" s="7" t="s">
        <v>67</v>
      </c>
      <c r="BA249" s="7" t="s">
        <v>67</v>
      </c>
      <c r="BB249" s="7" t="s">
        <v>67</v>
      </c>
      <c r="BC249" s="7" t="s">
        <v>67</v>
      </c>
      <c r="BD249" s="7" t="s">
        <v>67</v>
      </c>
      <c r="BE249" s="7" t="s">
        <v>67</v>
      </c>
      <c r="BF249" s="7" t="s">
        <v>67</v>
      </c>
      <c r="BG249" s="7" t="s">
        <v>67</v>
      </c>
    </row>
    <row r="250" spans="1:59">
      <c r="A250" s="7"/>
      <c r="B250" s="7" t="s">
        <v>895</v>
      </c>
      <c r="C250" s="7" t="s">
        <v>1122</v>
      </c>
      <c r="D250" s="7" t="s">
        <v>67</v>
      </c>
      <c r="E250" s="7" t="s">
        <v>67</v>
      </c>
      <c r="F250" s="7" t="s">
        <v>1007</v>
      </c>
      <c r="G250" s="7" t="s">
        <v>67</v>
      </c>
      <c r="H250" s="7" t="s">
        <v>67</v>
      </c>
      <c r="I250" s="7" t="s">
        <v>1022</v>
      </c>
      <c r="J250" s="7" t="s">
        <v>67</v>
      </c>
      <c r="K250" s="7" t="s">
        <v>1039</v>
      </c>
      <c r="L250" s="7" t="s">
        <v>1011</v>
      </c>
      <c r="M250" s="7" t="s">
        <v>67</v>
      </c>
      <c r="N250" s="7" t="s">
        <v>1019</v>
      </c>
      <c r="O250" s="7" t="s">
        <v>1102</v>
      </c>
      <c r="P250" s="7" t="s">
        <v>67</v>
      </c>
      <c r="Q250" s="7" t="s">
        <v>1014</v>
      </c>
      <c r="R250" s="7" t="s">
        <v>67</v>
      </c>
      <c r="S250" s="7" t="s">
        <v>1024</v>
      </c>
      <c r="T250" s="7" t="s">
        <v>1015</v>
      </c>
      <c r="U250" s="7" t="s">
        <v>67</v>
      </c>
      <c r="V250" s="7" t="s">
        <v>67</v>
      </c>
      <c r="W250" s="7" t="s">
        <v>67</v>
      </c>
      <c r="X250" s="7" t="s">
        <v>67</v>
      </c>
      <c r="Y250" s="7" t="s">
        <v>67</v>
      </c>
      <c r="Z250" s="7" t="s">
        <v>67</v>
      </c>
      <c r="AA250" s="7" t="s">
        <v>67</v>
      </c>
      <c r="AB250" s="7" t="s">
        <v>67</v>
      </c>
      <c r="AC250" s="7" t="s">
        <v>67</v>
      </c>
      <c r="AD250" s="7" t="s">
        <v>67</v>
      </c>
      <c r="AE250" s="7" t="s">
        <v>67</v>
      </c>
      <c r="AF250" s="7" t="s">
        <v>67</v>
      </c>
      <c r="AG250" s="7" t="s">
        <v>67</v>
      </c>
      <c r="AH250" s="7" t="s">
        <v>67</v>
      </c>
      <c r="AI250" s="7" t="s">
        <v>67</v>
      </c>
      <c r="AJ250" s="7" t="s">
        <v>67</v>
      </c>
      <c r="AK250" s="7" t="s">
        <v>67</v>
      </c>
      <c r="AL250" s="7" t="s">
        <v>67</v>
      </c>
      <c r="AM250" s="7" t="s">
        <v>67</v>
      </c>
      <c r="AN250" s="7" t="s">
        <v>67</v>
      </c>
      <c r="AO250" s="7" t="s">
        <v>67</v>
      </c>
      <c r="AP250" s="7" t="s">
        <v>67</v>
      </c>
      <c r="AQ250" s="7" t="s">
        <v>67</v>
      </c>
      <c r="AR250" s="7" t="s">
        <v>67</v>
      </c>
      <c r="AS250" s="7" t="s">
        <v>67</v>
      </c>
      <c r="AT250" s="7" t="s">
        <v>67</v>
      </c>
      <c r="AU250" s="7" t="s">
        <v>67</v>
      </c>
      <c r="AV250" s="7" t="s">
        <v>67</v>
      </c>
      <c r="AW250" s="7" t="s">
        <v>67</v>
      </c>
      <c r="AX250" s="7" t="s">
        <v>67</v>
      </c>
      <c r="AY250" s="7" t="s">
        <v>67</v>
      </c>
      <c r="AZ250" s="7" t="s">
        <v>67</v>
      </c>
      <c r="BA250" s="7" t="s">
        <v>67</v>
      </c>
      <c r="BB250" s="7" t="s">
        <v>67</v>
      </c>
      <c r="BC250" s="7" t="s">
        <v>67</v>
      </c>
      <c r="BD250" s="7" t="s">
        <v>67</v>
      </c>
      <c r="BE250" s="7" t="s">
        <v>67</v>
      </c>
      <c r="BF250" s="7" t="s">
        <v>67</v>
      </c>
      <c r="BG250" s="7" t="s">
        <v>67</v>
      </c>
    </row>
    <row r="251" spans="1:59">
      <c r="A251" s="7"/>
      <c r="B251" s="7" t="s">
        <v>896</v>
      </c>
      <c r="C251" s="7" t="s">
        <v>1034</v>
      </c>
      <c r="D251" s="7" t="s">
        <v>67</v>
      </c>
      <c r="E251" s="7" t="s">
        <v>67</v>
      </c>
      <c r="F251" s="7" t="s">
        <v>1007</v>
      </c>
      <c r="G251" s="7" t="s">
        <v>67</v>
      </c>
      <c r="H251" s="7" t="s">
        <v>67</v>
      </c>
      <c r="I251" s="7" t="s">
        <v>1022</v>
      </c>
      <c r="J251" s="7" t="s">
        <v>67</v>
      </c>
      <c r="K251" s="7" t="s">
        <v>1018</v>
      </c>
      <c r="L251" s="7" t="s">
        <v>1011</v>
      </c>
      <c r="M251" s="7" t="s">
        <v>67</v>
      </c>
      <c r="N251" s="7" t="s">
        <v>1019</v>
      </c>
      <c r="O251" s="7" t="s">
        <v>1023</v>
      </c>
      <c r="P251" s="7" t="s">
        <v>67</v>
      </c>
      <c r="Q251" s="7" t="s">
        <v>1014</v>
      </c>
      <c r="R251" s="7" t="s">
        <v>67</v>
      </c>
      <c r="S251" s="7" t="s">
        <v>67</v>
      </c>
      <c r="T251" s="7" t="s">
        <v>1015</v>
      </c>
      <c r="U251" s="7" t="s">
        <v>67</v>
      </c>
      <c r="V251" s="7" t="s">
        <v>67</v>
      </c>
      <c r="W251" s="7" t="s">
        <v>67</v>
      </c>
      <c r="X251" s="7" t="s">
        <v>67</v>
      </c>
      <c r="Y251" s="7" t="s">
        <v>67</v>
      </c>
      <c r="Z251" s="7" t="s">
        <v>67</v>
      </c>
      <c r="AA251" s="7" t="s">
        <v>67</v>
      </c>
      <c r="AB251" s="7" t="s">
        <v>67</v>
      </c>
      <c r="AC251" s="7" t="s">
        <v>67</v>
      </c>
      <c r="AD251" s="7" t="s">
        <v>67</v>
      </c>
      <c r="AE251" s="7" t="s">
        <v>67</v>
      </c>
      <c r="AF251" s="7" t="s">
        <v>67</v>
      </c>
      <c r="AG251" s="7" t="s">
        <v>67</v>
      </c>
      <c r="AH251" s="7" t="s">
        <v>67</v>
      </c>
      <c r="AI251" s="7" t="s">
        <v>67</v>
      </c>
      <c r="AJ251" s="7" t="s">
        <v>67</v>
      </c>
      <c r="AK251" s="7" t="s">
        <v>67</v>
      </c>
      <c r="AL251" s="7" t="s">
        <v>67</v>
      </c>
      <c r="AM251" s="7" t="s">
        <v>67</v>
      </c>
      <c r="AN251" s="7" t="s">
        <v>67</v>
      </c>
      <c r="AO251" s="7" t="s">
        <v>67</v>
      </c>
      <c r="AP251" s="7" t="s">
        <v>67</v>
      </c>
      <c r="AQ251" s="7" t="s">
        <v>67</v>
      </c>
      <c r="AR251" s="7" t="s">
        <v>67</v>
      </c>
      <c r="AS251" s="7" t="s">
        <v>67</v>
      </c>
      <c r="AT251" s="7" t="s">
        <v>67</v>
      </c>
      <c r="AU251" s="7" t="s">
        <v>67</v>
      </c>
      <c r="AV251" s="7" t="s">
        <v>67</v>
      </c>
      <c r="AW251" s="7" t="s">
        <v>67</v>
      </c>
      <c r="AX251" s="7" t="s">
        <v>67</v>
      </c>
      <c r="AY251" s="7" t="s">
        <v>67</v>
      </c>
      <c r="AZ251" s="7" t="s">
        <v>67</v>
      </c>
      <c r="BA251" s="7" t="s">
        <v>67</v>
      </c>
      <c r="BB251" s="7" t="s">
        <v>67</v>
      </c>
      <c r="BC251" s="7" t="s">
        <v>67</v>
      </c>
      <c r="BD251" s="7" t="s">
        <v>67</v>
      </c>
      <c r="BE251" s="7" t="s">
        <v>67</v>
      </c>
      <c r="BF251" s="7" t="s">
        <v>67</v>
      </c>
      <c r="BG251" s="7" t="s">
        <v>67</v>
      </c>
    </row>
    <row r="252" spans="1:59">
      <c r="A252" s="7"/>
      <c r="B252" s="7" t="s">
        <v>897</v>
      </c>
      <c r="C252" s="7" t="s">
        <v>1020</v>
      </c>
      <c r="D252" s="7" t="s">
        <v>67</v>
      </c>
      <c r="E252" s="7" t="s">
        <v>67</v>
      </c>
      <c r="F252" s="7" t="s">
        <v>1007</v>
      </c>
      <c r="G252" s="7" t="s">
        <v>67</v>
      </c>
      <c r="H252" s="7" t="s">
        <v>67</v>
      </c>
      <c r="I252" s="7" t="s">
        <v>1022</v>
      </c>
      <c r="J252" s="7" t="s">
        <v>67</v>
      </c>
      <c r="K252" s="7" t="s">
        <v>1018</v>
      </c>
      <c r="L252" s="7" t="s">
        <v>1011</v>
      </c>
      <c r="M252" s="7" t="s">
        <v>67</v>
      </c>
      <c r="N252" s="7" t="s">
        <v>1019</v>
      </c>
      <c r="O252" s="7" t="s">
        <v>1013</v>
      </c>
      <c r="P252" s="7" t="s">
        <v>67</v>
      </c>
      <c r="Q252" s="7" t="s">
        <v>1014</v>
      </c>
      <c r="R252" s="7" t="s">
        <v>67</v>
      </c>
      <c r="S252" s="7" t="s">
        <v>67</v>
      </c>
      <c r="T252" s="7" t="s">
        <v>1015</v>
      </c>
      <c r="U252" s="7" t="s">
        <v>1035</v>
      </c>
      <c r="V252" s="7">
        <v>5</v>
      </c>
      <c r="W252" s="7">
        <v>11</v>
      </c>
      <c r="X252" s="7">
        <v>6</v>
      </c>
      <c r="Y252" s="7">
        <v>5</v>
      </c>
      <c r="Z252" s="7">
        <v>1</v>
      </c>
      <c r="AA252" s="7">
        <v>171</v>
      </c>
      <c r="AB252" s="7">
        <v>192</v>
      </c>
      <c r="AC252" s="7">
        <v>9</v>
      </c>
      <c r="AD252" s="7">
        <v>5</v>
      </c>
      <c r="AE252" s="7">
        <v>5</v>
      </c>
      <c r="AF252" s="7">
        <v>11</v>
      </c>
      <c r="AG252" s="7" t="s">
        <v>67</v>
      </c>
      <c r="AH252" s="7" t="s">
        <v>67</v>
      </c>
      <c r="AI252" s="7" t="s">
        <v>67</v>
      </c>
      <c r="AJ252" s="7" t="s">
        <v>67</v>
      </c>
      <c r="AK252" s="7" t="s">
        <v>67</v>
      </c>
      <c r="AL252" s="7" t="s">
        <v>67</v>
      </c>
      <c r="AM252" s="7" t="s">
        <v>67</v>
      </c>
      <c r="AN252" s="7" t="s">
        <v>67</v>
      </c>
      <c r="AO252" s="7" t="s">
        <v>67</v>
      </c>
      <c r="AP252" s="7" t="s">
        <v>67</v>
      </c>
      <c r="AQ252" s="7" t="s">
        <v>67</v>
      </c>
      <c r="AR252" s="7" t="s">
        <v>67</v>
      </c>
      <c r="AS252" s="7" t="s">
        <v>67</v>
      </c>
      <c r="AT252" s="7" t="s">
        <v>67</v>
      </c>
      <c r="AU252" s="7" t="s">
        <v>67</v>
      </c>
      <c r="AV252" s="7" t="s">
        <v>67</v>
      </c>
      <c r="AW252" s="7" t="s">
        <v>67</v>
      </c>
      <c r="AX252" s="7" t="s">
        <v>67</v>
      </c>
      <c r="AY252" s="7" t="s">
        <v>67</v>
      </c>
      <c r="AZ252" s="7" t="s">
        <v>67</v>
      </c>
      <c r="BA252" s="7" t="s">
        <v>67</v>
      </c>
      <c r="BB252" s="7" t="s">
        <v>67</v>
      </c>
      <c r="BC252" s="7" t="s">
        <v>67</v>
      </c>
      <c r="BD252" s="7" t="s">
        <v>67</v>
      </c>
      <c r="BE252" s="7" t="s">
        <v>67</v>
      </c>
      <c r="BF252" s="7" t="s">
        <v>67</v>
      </c>
      <c r="BG252" s="7" t="s">
        <v>67</v>
      </c>
    </row>
    <row r="253" spans="1:59">
      <c r="A253" s="7"/>
      <c r="B253" s="7" t="s">
        <v>898</v>
      </c>
      <c r="C253" s="7" t="s">
        <v>1020</v>
      </c>
      <c r="D253" s="7" t="s">
        <v>67</v>
      </c>
      <c r="E253" s="7" t="s">
        <v>67</v>
      </c>
      <c r="F253" s="7" t="s">
        <v>1007</v>
      </c>
      <c r="G253" s="7" t="s">
        <v>67</v>
      </c>
      <c r="H253" s="7" t="s">
        <v>67</v>
      </c>
      <c r="I253" s="7" t="s">
        <v>1022</v>
      </c>
      <c r="J253" s="7" t="s">
        <v>67</v>
      </c>
      <c r="K253" s="7" t="s">
        <v>1018</v>
      </c>
      <c r="L253" s="7" t="s">
        <v>1011</v>
      </c>
      <c r="M253" s="7" t="s">
        <v>67</v>
      </c>
      <c r="N253" s="7" t="s">
        <v>1019</v>
      </c>
      <c r="O253" s="7" t="s">
        <v>1013</v>
      </c>
      <c r="P253" s="7" t="s">
        <v>67</v>
      </c>
      <c r="Q253" s="7" t="s">
        <v>1014</v>
      </c>
      <c r="R253" s="7" t="s">
        <v>67</v>
      </c>
      <c r="S253" s="7" t="s">
        <v>67</v>
      </c>
      <c r="T253" s="7" t="s">
        <v>1015</v>
      </c>
      <c r="U253" s="7" t="s">
        <v>1035</v>
      </c>
      <c r="V253" s="7">
        <v>5</v>
      </c>
      <c r="W253" s="7">
        <v>11</v>
      </c>
      <c r="X253" s="7">
        <v>6</v>
      </c>
      <c r="Y253" s="7">
        <v>5</v>
      </c>
      <c r="Z253" s="7">
        <v>1</v>
      </c>
      <c r="AA253" s="7">
        <v>171</v>
      </c>
      <c r="AB253" s="7">
        <v>192</v>
      </c>
      <c r="AC253" s="7">
        <v>9</v>
      </c>
      <c r="AD253" s="7">
        <v>5</v>
      </c>
      <c r="AE253" s="7">
        <v>5</v>
      </c>
      <c r="AF253" s="7">
        <v>134</v>
      </c>
      <c r="AG253" s="7" t="s">
        <v>67</v>
      </c>
      <c r="AH253" s="7" t="s">
        <v>67</v>
      </c>
      <c r="AI253" s="7" t="s">
        <v>67</v>
      </c>
      <c r="AJ253" s="7" t="s">
        <v>67</v>
      </c>
      <c r="AK253" s="7" t="s">
        <v>67</v>
      </c>
      <c r="AL253" s="7" t="s">
        <v>67</v>
      </c>
      <c r="AM253" s="7" t="s">
        <v>67</v>
      </c>
      <c r="AN253" s="7" t="s">
        <v>67</v>
      </c>
      <c r="AO253" s="7" t="s">
        <v>67</v>
      </c>
      <c r="AP253" s="7" t="s">
        <v>67</v>
      </c>
      <c r="AQ253" s="7" t="s">
        <v>67</v>
      </c>
      <c r="AR253" s="7" t="s">
        <v>67</v>
      </c>
      <c r="AS253" s="7" t="s">
        <v>67</v>
      </c>
      <c r="AT253" s="7" t="s">
        <v>67</v>
      </c>
      <c r="AU253" s="7" t="s">
        <v>67</v>
      </c>
      <c r="AV253" s="7" t="s">
        <v>67</v>
      </c>
      <c r="AW253" s="7" t="s">
        <v>67</v>
      </c>
      <c r="AX253" s="7" t="s">
        <v>67</v>
      </c>
      <c r="AY253" s="7" t="s">
        <v>67</v>
      </c>
      <c r="AZ253" s="7" t="s">
        <v>67</v>
      </c>
      <c r="BA253" s="7" t="s">
        <v>67</v>
      </c>
      <c r="BB253" s="7" t="s">
        <v>67</v>
      </c>
      <c r="BC253" s="7" t="s">
        <v>67</v>
      </c>
      <c r="BD253" s="7" t="s">
        <v>67</v>
      </c>
      <c r="BE253" s="7" t="s">
        <v>67</v>
      </c>
      <c r="BF253" s="7" t="s">
        <v>67</v>
      </c>
      <c r="BG253" s="7" t="s">
        <v>67</v>
      </c>
    </row>
    <row r="254" spans="1:59">
      <c r="A254" s="7"/>
      <c r="B254" s="7" t="s">
        <v>899</v>
      </c>
      <c r="C254" s="7" t="s">
        <v>1020</v>
      </c>
      <c r="D254" s="7" t="s">
        <v>67</v>
      </c>
      <c r="E254" s="7" t="s">
        <v>67</v>
      </c>
      <c r="F254" s="7" t="s">
        <v>1007</v>
      </c>
      <c r="G254" s="7" t="s">
        <v>67</v>
      </c>
      <c r="H254" s="7" t="s">
        <v>67</v>
      </c>
      <c r="I254" s="7" t="s">
        <v>1022</v>
      </c>
      <c r="J254" s="7" t="s">
        <v>67</v>
      </c>
      <c r="K254" s="7" t="s">
        <v>1018</v>
      </c>
      <c r="L254" s="7" t="s">
        <v>1050</v>
      </c>
      <c r="M254" s="7" t="s">
        <v>67</v>
      </c>
      <c r="N254" s="7" t="s">
        <v>1019</v>
      </c>
      <c r="O254" s="7" t="s">
        <v>1060</v>
      </c>
      <c r="P254" s="7" t="s">
        <v>67</v>
      </c>
      <c r="Q254" s="7" t="s">
        <v>67</v>
      </c>
      <c r="R254" s="7" t="s">
        <v>67</v>
      </c>
      <c r="S254" s="7" t="s">
        <v>1149</v>
      </c>
      <c r="T254" s="7" t="s">
        <v>67</v>
      </c>
      <c r="U254" s="7" t="s">
        <v>67</v>
      </c>
      <c r="V254" s="7" t="s">
        <v>67</v>
      </c>
      <c r="W254" s="7" t="s">
        <v>67</v>
      </c>
      <c r="X254" s="7" t="s">
        <v>67</v>
      </c>
      <c r="Y254" s="7" t="s">
        <v>67</v>
      </c>
      <c r="Z254" s="7" t="s">
        <v>67</v>
      </c>
      <c r="AA254" s="7" t="s">
        <v>67</v>
      </c>
      <c r="AB254" s="7" t="s">
        <v>67</v>
      </c>
      <c r="AC254" s="7" t="s">
        <v>67</v>
      </c>
      <c r="AD254" s="7" t="s">
        <v>67</v>
      </c>
      <c r="AE254" s="7" t="s">
        <v>67</v>
      </c>
      <c r="AF254" s="7" t="s">
        <v>67</v>
      </c>
      <c r="AG254" s="7" t="s">
        <v>67</v>
      </c>
      <c r="AH254" s="7" t="s">
        <v>67</v>
      </c>
      <c r="AI254" s="7" t="s">
        <v>67</v>
      </c>
      <c r="AJ254" s="7" t="s">
        <v>67</v>
      </c>
      <c r="AK254" s="7" t="s">
        <v>67</v>
      </c>
      <c r="AL254" s="7" t="s">
        <v>67</v>
      </c>
      <c r="AM254" s="7" t="s">
        <v>67</v>
      </c>
      <c r="AN254" s="7" t="s">
        <v>67</v>
      </c>
      <c r="AO254" s="7" t="s">
        <v>67</v>
      </c>
      <c r="AP254" s="7" t="s">
        <v>67</v>
      </c>
      <c r="AQ254" s="7" t="s">
        <v>67</v>
      </c>
      <c r="AR254" s="7" t="s">
        <v>67</v>
      </c>
      <c r="AS254" s="7" t="s">
        <v>67</v>
      </c>
      <c r="AT254" s="7" t="s">
        <v>67</v>
      </c>
      <c r="AU254" s="7" t="s">
        <v>67</v>
      </c>
      <c r="AV254" s="7" t="s">
        <v>67</v>
      </c>
      <c r="AW254" s="7" t="s">
        <v>67</v>
      </c>
      <c r="AX254" s="7" t="s">
        <v>67</v>
      </c>
      <c r="AY254" s="7" t="s">
        <v>67</v>
      </c>
      <c r="AZ254" s="7" t="s">
        <v>67</v>
      </c>
      <c r="BA254" s="7" t="s">
        <v>67</v>
      </c>
      <c r="BB254" s="7" t="s">
        <v>67</v>
      </c>
      <c r="BC254" s="7" t="s">
        <v>67</v>
      </c>
      <c r="BD254" s="7" t="s">
        <v>67</v>
      </c>
      <c r="BE254" s="7" t="s">
        <v>67</v>
      </c>
      <c r="BF254" s="7" t="s">
        <v>67</v>
      </c>
      <c r="BG254" s="7" t="s">
        <v>67</v>
      </c>
    </row>
    <row r="255" spans="1:59">
      <c r="A255" s="7"/>
    </row>
    <row r="256" spans="1:59">
      <c r="A256" s="7"/>
    </row>
    <row r="257" spans="1:2">
      <c r="A257" s="8" t="s">
        <v>1150</v>
      </c>
      <c r="B257" s="8"/>
    </row>
    <row r="258" spans="1:2">
      <c r="A258" s="9" t="s">
        <v>1151</v>
      </c>
      <c r="B258" s="9" t="s">
        <v>1152</v>
      </c>
    </row>
    <row r="259" spans="1:2">
      <c r="A259" s="8" t="s">
        <v>1153</v>
      </c>
      <c r="B259" s="9" t="s">
        <v>1154</v>
      </c>
    </row>
    <row r="260" spans="1:2">
      <c r="A260" s="8" t="s">
        <v>948</v>
      </c>
      <c r="B260" s="9" t="s">
        <v>1155</v>
      </c>
    </row>
    <row r="261" spans="1:2">
      <c r="A261" s="8" t="s">
        <v>949</v>
      </c>
      <c r="B261" s="9" t="s">
        <v>1156</v>
      </c>
    </row>
    <row r="262" spans="1:2">
      <c r="A262" s="8" t="s">
        <v>950</v>
      </c>
      <c r="B262" s="8" t="s">
        <v>1157</v>
      </c>
    </row>
    <row r="263" spans="1:2">
      <c r="A263" s="8" t="s">
        <v>951</v>
      </c>
      <c r="B263" s="9" t="s">
        <v>1158</v>
      </c>
    </row>
    <row r="264" spans="1:2">
      <c r="A264" s="8" t="s">
        <v>952</v>
      </c>
      <c r="B264" s="8" t="s">
        <v>1159</v>
      </c>
    </row>
    <row r="265" spans="1:2">
      <c r="A265" s="8" t="s">
        <v>953</v>
      </c>
      <c r="B265" s="9" t="s">
        <v>1160</v>
      </c>
    </row>
    <row r="266" spans="1:2">
      <c r="A266" s="8" t="s">
        <v>954</v>
      </c>
      <c r="B266" s="9" t="s">
        <v>1161</v>
      </c>
    </row>
    <row r="267" spans="1:2">
      <c r="A267" s="8" t="s">
        <v>955</v>
      </c>
      <c r="B267" s="9" t="s">
        <v>1162</v>
      </c>
    </row>
    <row r="268" spans="1:2">
      <c r="A268" s="8" t="s">
        <v>956</v>
      </c>
      <c r="B268" s="9" t="s">
        <v>1163</v>
      </c>
    </row>
    <row r="269" spans="1:2">
      <c r="A269" s="8" t="s">
        <v>957</v>
      </c>
      <c r="B269" s="9" t="s">
        <v>1164</v>
      </c>
    </row>
    <row r="270" spans="1:2">
      <c r="A270" s="8" t="s">
        <v>958</v>
      </c>
      <c r="B270" s="8" t="s">
        <v>1165</v>
      </c>
    </row>
    <row r="271" spans="1:2">
      <c r="A271" s="8" t="s">
        <v>959</v>
      </c>
      <c r="B271" s="9" t="s">
        <v>1166</v>
      </c>
    </row>
    <row r="272" spans="1:2">
      <c r="A272" s="8" t="s">
        <v>960</v>
      </c>
      <c r="B272" s="9" t="s">
        <v>1167</v>
      </c>
    </row>
    <row r="273" spans="1:2">
      <c r="A273" s="8" t="s">
        <v>961</v>
      </c>
      <c r="B273" s="8" t="s">
        <v>1168</v>
      </c>
    </row>
    <row r="274" spans="1:2">
      <c r="A274" s="8" t="s">
        <v>962</v>
      </c>
      <c r="B274" s="9" t="s">
        <v>1169</v>
      </c>
    </row>
    <row r="275" spans="1:2">
      <c r="A275" s="8" t="s">
        <v>963</v>
      </c>
      <c r="B275" s="8" t="s">
        <v>1170</v>
      </c>
    </row>
    <row r="276" spans="1:2">
      <c r="A276" s="8" t="s">
        <v>964</v>
      </c>
      <c r="B276" s="9" t="s">
        <v>1171</v>
      </c>
    </row>
    <row r="277" spans="1:2">
      <c r="A277" s="8" t="s">
        <v>965</v>
      </c>
      <c r="B277" s="8" t="s">
        <v>1172</v>
      </c>
    </row>
    <row r="278" spans="1:2">
      <c r="A278" s="7"/>
    </row>
    <row r="279" spans="1:2">
      <c r="A279" s="7"/>
    </row>
    <row r="280" spans="1:2">
      <c r="A280" s="7"/>
    </row>
    <row r="281" spans="1:2">
      <c r="A281" s="7"/>
    </row>
    <row r="282" spans="1:2">
      <c r="A282" s="7"/>
    </row>
    <row r="283" spans="1:2">
      <c r="A283" s="7"/>
    </row>
    <row r="284" spans="1:2">
      <c r="A284" s="7"/>
    </row>
    <row r="285" spans="1:2">
      <c r="A285" s="7"/>
    </row>
    <row r="286" spans="1:2">
      <c r="A286" s="7"/>
    </row>
    <row r="287" spans="1:2">
      <c r="A287" s="7"/>
    </row>
    <row r="288" spans="1:2">
      <c r="A288" s="7"/>
    </row>
    <row r="289" spans="1:1">
      <c r="A289" s="7"/>
    </row>
    <row r="290" spans="1:1">
      <c r="A290" s="7"/>
    </row>
    <row r="291" spans="1:1">
      <c r="A291" s="7"/>
    </row>
    <row r="292" spans="1:1">
      <c r="A292" s="7"/>
    </row>
    <row r="293" spans="1:1">
      <c r="A293" s="7"/>
    </row>
    <row r="294" spans="1:1">
      <c r="A294" s="7"/>
    </row>
    <row r="295" spans="1:1">
      <c r="A295" s="7"/>
    </row>
    <row r="296" spans="1:1">
      <c r="A296" s="7"/>
    </row>
    <row r="297" spans="1:1">
      <c r="A297" s="7"/>
    </row>
    <row r="298" spans="1:1">
      <c r="A298" s="7"/>
    </row>
    <row r="299" spans="1:1">
      <c r="A299" s="7"/>
    </row>
    <row r="300" spans="1:1">
      <c r="A300" s="7"/>
    </row>
    <row r="301" spans="1:1">
      <c r="A301" s="7"/>
    </row>
    <row r="302" spans="1:1">
      <c r="A302" s="7"/>
    </row>
    <row r="303" spans="1:1">
      <c r="A303" s="7"/>
    </row>
    <row r="304" spans="1:1">
      <c r="A304" s="7"/>
    </row>
    <row r="305" spans="1:1">
      <c r="A305" s="7"/>
    </row>
    <row r="306" spans="1:1">
      <c r="A306" s="7"/>
    </row>
    <row r="307" spans="1:1">
      <c r="A307" s="7"/>
    </row>
    <row r="308" spans="1:1">
      <c r="A308" s="7"/>
    </row>
    <row r="309" spans="1:1">
      <c r="A309" s="7"/>
    </row>
    <row r="310" spans="1:1">
      <c r="A310" s="7"/>
    </row>
    <row r="311" spans="1:1">
      <c r="A311" s="7"/>
    </row>
    <row r="312" spans="1:1">
      <c r="A312" s="7"/>
    </row>
    <row r="313" spans="1:1">
      <c r="A313" s="7"/>
    </row>
    <row r="314" spans="1:1">
      <c r="A314" s="7"/>
    </row>
    <row r="315" spans="1:1">
      <c r="A315" s="7"/>
    </row>
    <row r="316" spans="1:1">
      <c r="A316" s="7"/>
    </row>
    <row r="317" spans="1:1">
      <c r="A317" s="7"/>
    </row>
    <row r="318" spans="1:1">
      <c r="A318" s="7"/>
    </row>
    <row r="319" spans="1:1">
      <c r="A319" s="7"/>
    </row>
    <row r="320" spans="1:1">
      <c r="A320" s="7"/>
    </row>
    <row r="321" spans="1:1">
      <c r="A321" s="7"/>
    </row>
    <row r="322" spans="1:1">
      <c r="A322" s="7"/>
    </row>
    <row r="323" spans="1:1">
      <c r="A323" s="7"/>
    </row>
    <row r="324" spans="1:1">
      <c r="A324" s="7"/>
    </row>
    <row r="325" spans="1:1">
      <c r="A325" s="7"/>
    </row>
    <row r="326" spans="1:1">
      <c r="A326" s="7"/>
    </row>
    <row r="327" spans="1:1">
      <c r="A327" s="7"/>
    </row>
    <row r="328" spans="1:1">
      <c r="A328" s="7"/>
    </row>
    <row r="329" spans="1:1">
      <c r="A329" s="7"/>
    </row>
    <row r="330" spans="1:1">
      <c r="A330" s="7"/>
    </row>
    <row r="331" spans="1:1">
      <c r="A331" s="7"/>
    </row>
    <row r="332" spans="1:1">
      <c r="A332" s="7"/>
    </row>
    <row r="333" spans="1:1">
      <c r="A333" s="7"/>
    </row>
    <row r="334" spans="1:1">
      <c r="A334" s="7"/>
    </row>
    <row r="335" spans="1:1">
      <c r="A335" s="7"/>
    </row>
    <row r="336" spans="1:1">
      <c r="A336" s="7"/>
    </row>
    <row r="337" spans="1:1">
      <c r="A337" s="7"/>
    </row>
    <row r="338" spans="1:1">
      <c r="A338" s="7"/>
    </row>
    <row r="339" spans="1:1">
      <c r="A339" s="7"/>
    </row>
    <row r="340" spans="1:1">
      <c r="A340" s="7"/>
    </row>
    <row r="341" spans="1:1">
      <c r="A341" s="7"/>
    </row>
    <row r="342" spans="1:1">
      <c r="A342" s="7"/>
    </row>
    <row r="343" spans="1:1">
      <c r="A343" s="7"/>
    </row>
    <row r="344" spans="1:1">
      <c r="A344" s="7"/>
    </row>
    <row r="345" spans="1:1">
      <c r="A345" s="7"/>
    </row>
    <row r="346" spans="1:1">
      <c r="A346" s="7"/>
    </row>
    <row r="347" spans="1:1">
      <c r="A347" s="7"/>
    </row>
    <row r="348" spans="1:1">
      <c r="A348" s="7"/>
    </row>
    <row r="349" spans="1:1">
      <c r="A349" s="7"/>
    </row>
    <row r="350" spans="1:1">
      <c r="A350" s="7"/>
    </row>
    <row r="351" spans="1:1">
      <c r="A351" s="7"/>
    </row>
    <row r="352" spans="1:1">
      <c r="A352" s="7"/>
    </row>
    <row r="353" spans="1:1">
      <c r="A353" s="7"/>
    </row>
    <row r="354" spans="1:1">
      <c r="A354" s="7"/>
    </row>
    <row r="355" spans="1:1">
      <c r="A355" s="7"/>
    </row>
    <row r="356" spans="1:1">
      <c r="A356" s="7"/>
    </row>
    <row r="357" spans="1:1">
      <c r="A357" s="7"/>
    </row>
    <row r="358" spans="1:1">
      <c r="A358" s="7"/>
    </row>
    <row r="359" spans="1:1">
      <c r="A359" s="7"/>
    </row>
    <row r="360" spans="1:1">
      <c r="A360" s="7"/>
    </row>
    <row r="361" spans="1:1">
      <c r="A361" s="7"/>
    </row>
    <row r="362" spans="1:1">
      <c r="A362" s="7"/>
    </row>
    <row r="363" spans="1:1">
      <c r="A363" s="7"/>
    </row>
    <row r="364" spans="1:1">
      <c r="A364" s="7"/>
    </row>
    <row r="365" spans="1:1">
      <c r="A365" s="7"/>
    </row>
    <row r="366" spans="1:1">
      <c r="A366" s="7"/>
    </row>
    <row r="367" spans="1:1">
      <c r="A367" s="7"/>
    </row>
    <row r="368" spans="1:1">
      <c r="A368" s="7"/>
    </row>
    <row r="369" spans="1:1">
      <c r="A369" s="7"/>
    </row>
    <row r="370" spans="1:1">
      <c r="A370" s="7"/>
    </row>
    <row r="371" spans="1:1">
      <c r="A371" s="7"/>
    </row>
    <row r="372" spans="1:1">
      <c r="A372" s="7"/>
    </row>
    <row r="373" spans="1:1">
      <c r="A373" s="7"/>
    </row>
    <row r="374" spans="1:1">
      <c r="A374" s="7"/>
    </row>
    <row r="375" spans="1:1">
      <c r="A375" s="7"/>
    </row>
    <row r="376" spans="1:1">
      <c r="A376" s="7"/>
    </row>
    <row r="377" spans="1:1">
      <c r="A377" s="7"/>
    </row>
    <row r="378" spans="1:1">
      <c r="A378" s="7"/>
    </row>
    <row r="379" spans="1:1">
      <c r="A379" s="7"/>
    </row>
    <row r="380" spans="1:1">
      <c r="A380" s="7"/>
    </row>
    <row r="381" spans="1:1">
      <c r="A381" s="7"/>
    </row>
    <row r="382" spans="1:1">
      <c r="A382" s="7"/>
    </row>
    <row r="383" spans="1:1">
      <c r="A383" s="7"/>
    </row>
    <row r="384" spans="1:1">
      <c r="A384" s="7"/>
    </row>
    <row r="385" spans="1:1">
      <c r="A385" s="7"/>
    </row>
    <row r="386" spans="1:1">
      <c r="A386" s="7"/>
    </row>
    <row r="387" spans="1:1">
      <c r="A387" s="7"/>
    </row>
    <row r="388" spans="1:1">
      <c r="A388" s="7"/>
    </row>
    <row r="389" spans="1:1">
      <c r="A389" s="7"/>
    </row>
    <row r="390" spans="1:1">
      <c r="A390" s="7"/>
    </row>
    <row r="391" spans="1:1">
      <c r="A391" s="7"/>
    </row>
    <row r="392" spans="1:1">
      <c r="A392" s="7"/>
    </row>
    <row r="393" spans="1:1">
      <c r="A393" s="7"/>
    </row>
    <row r="394" spans="1:1">
      <c r="A394" s="7"/>
    </row>
    <row r="395" spans="1:1">
      <c r="A395" s="7"/>
    </row>
    <row r="396" spans="1:1">
      <c r="A396" s="7"/>
    </row>
    <row r="397" spans="1:1">
      <c r="A397" s="7"/>
    </row>
    <row r="398" spans="1:1">
      <c r="A398" s="7"/>
    </row>
    <row r="399" spans="1:1">
      <c r="A399" s="7"/>
    </row>
    <row r="400" spans="1:1">
      <c r="A400" s="7"/>
    </row>
    <row r="401" spans="1:1">
      <c r="A401" s="7"/>
    </row>
    <row r="402" spans="1:1">
      <c r="A402" s="7"/>
    </row>
    <row r="403" spans="1:1">
      <c r="A403" s="7"/>
    </row>
    <row r="404" spans="1:1">
      <c r="A404" s="7"/>
    </row>
    <row r="405" spans="1:1">
      <c r="A405" s="7"/>
    </row>
    <row r="406" spans="1:1">
      <c r="A406" s="7"/>
    </row>
    <row r="407" spans="1:1">
      <c r="A407" s="7"/>
    </row>
    <row r="408" spans="1:1">
      <c r="A408" s="7"/>
    </row>
    <row r="409" spans="1:1">
      <c r="A409" s="7"/>
    </row>
    <row r="410" spans="1:1">
      <c r="A410" s="7"/>
    </row>
    <row r="411" spans="1:1">
      <c r="A411" s="7"/>
    </row>
    <row r="412" spans="1:1">
      <c r="A412" s="7"/>
    </row>
    <row r="413" spans="1:1">
      <c r="A413" s="7"/>
    </row>
    <row r="414" spans="1:1">
      <c r="A414" s="7"/>
    </row>
    <row r="415" spans="1:1">
      <c r="A415" s="7"/>
    </row>
    <row r="416" spans="1:1">
      <c r="A416" s="7"/>
    </row>
    <row r="417" spans="1:1">
      <c r="A417" s="7"/>
    </row>
    <row r="418" spans="1:1">
      <c r="A418" s="7"/>
    </row>
    <row r="419" spans="1:1">
      <c r="A419" s="7"/>
    </row>
    <row r="420" spans="1:1">
      <c r="A420" s="7"/>
    </row>
    <row r="421" spans="1:1">
      <c r="A421" s="7"/>
    </row>
    <row r="422" spans="1:1">
      <c r="A422" s="7"/>
    </row>
    <row r="423" spans="1:1">
      <c r="A423" s="7"/>
    </row>
    <row r="424" spans="1:1">
      <c r="A424" s="7"/>
    </row>
    <row r="425" spans="1:1">
      <c r="A425" s="7"/>
    </row>
    <row r="426" spans="1:1">
      <c r="A426" s="7"/>
    </row>
    <row r="427" spans="1:1">
      <c r="A427" s="7"/>
    </row>
    <row r="428" spans="1:1">
      <c r="A428" s="7"/>
    </row>
    <row r="429" spans="1:1">
      <c r="A429" s="7"/>
    </row>
    <row r="430" spans="1:1">
      <c r="A430" s="7"/>
    </row>
    <row r="431" spans="1:1">
      <c r="A431" s="7"/>
    </row>
    <row r="432" spans="1:1">
      <c r="A432" s="7"/>
    </row>
    <row r="433" spans="1:1">
      <c r="A433" s="7"/>
    </row>
    <row r="434" spans="1:1">
      <c r="A434" s="7"/>
    </row>
    <row r="435" spans="1:1">
      <c r="A435" s="7"/>
    </row>
    <row r="436" spans="1:1">
      <c r="A436" s="7"/>
    </row>
    <row r="437" spans="1:1">
      <c r="A437" s="7"/>
    </row>
    <row r="438" spans="1:1">
      <c r="A438" s="7"/>
    </row>
    <row r="439" spans="1:1">
      <c r="A439" s="7"/>
    </row>
    <row r="440" spans="1:1">
      <c r="A440" s="7"/>
    </row>
    <row r="441" spans="1:1">
      <c r="A441" s="7"/>
    </row>
    <row r="442" spans="1:1">
      <c r="A442" s="7"/>
    </row>
    <row r="443" spans="1:1">
      <c r="A443" s="7"/>
    </row>
    <row r="444" spans="1:1">
      <c r="A444" s="7"/>
    </row>
    <row r="445" spans="1:1">
      <c r="A445" s="7"/>
    </row>
    <row r="446" spans="1:1">
      <c r="A446" s="7"/>
    </row>
    <row r="447" spans="1:1">
      <c r="A447" s="7"/>
    </row>
    <row r="448" spans="1:1">
      <c r="A448" s="7"/>
    </row>
    <row r="449" spans="1:1">
      <c r="A449" s="7"/>
    </row>
    <row r="450" spans="1:1">
      <c r="A450" s="7"/>
    </row>
    <row r="451" spans="1:1">
      <c r="A451" s="7"/>
    </row>
    <row r="452" spans="1:1">
      <c r="A452" s="7"/>
    </row>
    <row r="453" spans="1:1">
      <c r="A453" s="7"/>
    </row>
    <row r="454" spans="1:1">
      <c r="A454" s="7"/>
    </row>
    <row r="455" spans="1:1">
      <c r="A455" s="7"/>
    </row>
    <row r="456" spans="1:1">
      <c r="A456" s="7"/>
    </row>
    <row r="457" spans="1:1">
      <c r="A457" s="7"/>
    </row>
    <row r="458" spans="1:1">
      <c r="A458" s="7"/>
    </row>
    <row r="459" spans="1:1">
      <c r="A459" s="7"/>
    </row>
    <row r="460" spans="1:1">
      <c r="A460" s="7"/>
    </row>
    <row r="461" spans="1:1">
      <c r="A461" s="7"/>
    </row>
    <row r="462" spans="1:1">
      <c r="A462" s="7"/>
    </row>
    <row r="463" spans="1:1">
      <c r="A463" s="7"/>
    </row>
    <row r="464" spans="1:1">
      <c r="A464" s="7"/>
    </row>
    <row r="465" spans="1:1">
      <c r="A465" s="7"/>
    </row>
    <row r="466" spans="1:1">
      <c r="A466" s="7"/>
    </row>
    <row r="467" spans="1:1">
      <c r="A467" s="7"/>
    </row>
    <row r="468" spans="1:1">
      <c r="A468" s="7"/>
    </row>
    <row r="469" spans="1:1">
      <c r="A469" s="7"/>
    </row>
    <row r="470" spans="1:1">
      <c r="A470" s="7"/>
    </row>
    <row r="471" spans="1:1">
      <c r="A471" s="7"/>
    </row>
    <row r="472" spans="1:1">
      <c r="A472" s="7"/>
    </row>
    <row r="473" spans="1:1">
      <c r="A473" s="7"/>
    </row>
    <row r="474" spans="1:1">
      <c r="A474" s="7"/>
    </row>
    <row r="475" spans="1:1">
      <c r="A475" s="7"/>
    </row>
    <row r="476" spans="1:1">
      <c r="A476" s="7"/>
    </row>
    <row r="477" spans="1:1">
      <c r="A477" s="7"/>
    </row>
    <row r="478" spans="1:1">
      <c r="A478" s="7"/>
    </row>
    <row r="479" spans="1:1">
      <c r="A479" s="7"/>
    </row>
    <row r="480" spans="1:1">
      <c r="A480" s="7"/>
    </row>
    <row r="481" spans="1:1">
      <c r="A481" s="7"/>
    </row>
    <row r="482" spans="1:1">
      <c r="A482" s="7"/>
    </row>
    <row r="483" spans="1:1">
      <c r="A483" s="7"/>
    </row>
    <row r="484" spans="1:1">
      <c r="A484" s="7"/>
    </row>
    <row r="485" spans="1:1">
      <c r="A485" s="7"/>
    </row>
    <row r="486" spans="1:1">
      <c r="A486" s="7"/>
    </row>
    <row r="487" spans="1:1">
      <c r="A487" s="7"/>
    </row>
    <row r="488" spans="1:1">
      <c r="A488" s="7"/>
    </row>
    <row r="489" spans="1:1">
      <c r="A489" s="7"/>
    </row>
    <row r="490" spans="1:1">
      <c r="A490" s="7"/>
    </row>
    <row r="491" spans="1:1">
      <c r="A491" s="7"/>
    </row>
    <row r="492" spans="1:1">
      <c r="A492" s="7"/>
    </row>
    <row r="493" spans="1:1">
      <c r="A493" s="7"/>
    </row>
    <row r="494" spans="1:1">
      <c r="A494" s="7"/>
    </row>
    <row r="495" spans="1:1">
      <c r="A495" s="7"/>
    </row>
    <row r="496" spans="1:1">
      <c r="A496" s="7"/>
    </row>
    <row r="497" spans="1:1">
      <c r="A497" s="7"/>
    </row>
    <row r="498" spans="1:1">
      <c r="A498" s="7"/>
    </row>
    <row r="499" spans="1:1">
      <c r="A499" s="7"/>
    </row>
  </sheetData>
  <conditionalFormatting sqref="B2:B3 B4 B5 B6 B7:B8 B9 B10 B11 B12 B13:B15 B16:B17 B18 B19:B27 B28:B29 B30 B31 B32 B33 B34:B36 B37 B38:B39 B40:B42 B43:B44 B45 B46 B47:B48 B49:B50 B51:B53 B54:B55 B56 B57 B58 B59 B60 B61 B62 B63:B64 B65 B66:B67 B68 B69 B70:B71 B72:B73 B74 B75 B76 B77:B78 B79 B80:B82 B83 B84 B85:B86 B87:B91 B92:B93 B94 B95 B96 B97 B98 B99:B100 B101 B102:B103 B104 B105:B106 B107 B108:B109 B110:B112 B113 B114 B115 B116:B117 B118 B119:B121 B122 B123 B124 B125 B126:B129 B130:B132 B133 B134 B135 B136 B137 B138 B139 B140:B141 B142 B143 B144 B145 B146:B148 B149:B151 B152 B153 B154 B155:B156 B157:B159 B160 B161 B162 B163 B164 B165 B166 B167 B168:B171 B172 B173:B176 B177 B178 B179:B180 B181 B182:B183 B184 B185 B186:B187 B188 B189 B190 B191 B192 B193 B194:B195 B196 B197 B198:B200 B201 B202 B203 B204:B205 B206:B207 B208 B209 B210 B211 B212:B213 B214 B215 B216 B217 B218:B219 B220 B221 B222 B223 B224 B225:B226 B227 B228 B229 B230 B231 B232:B234 B235 B236 B237:B238 B239 B240 B241 B242 B243 B244 B245 B246 B247 B248:B249 B250 B251:B254">
    <cfRule type="duplicateValues" dxfId="0" priority="1"/>
  </conditionalFormatting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737"/>
  <sheetViews>
    <sheetView zoomScale="106" zoomScaleNormal="106" workbookViewId="0">
      <selection activeCell="C28" sqref="C28"/>
    </sheetView>
  </sheetViews>
  <sheetFormatPr baseColWidth="10" defaultColWidth="9.1640625" defaultRowHeight="15"/>
  <cols>
    <col min="2" max="2" width="30.5" customWidth="1"/>
    <col min="3" max="3" width="60.83203125" customWidth="1"/>
  </cols>
  <sheetData>
    <row r="1" spans="1:3" ht="16">
      <c r="A1" s="1" t="s">
        <v>1173</v>
      </c>
    </row>
    <row r="2" spans="1:3" ht="16">
      <c r="B2" s="3" t="s">
        <v>1174</v>
      </c>
      <c r="C2" s="3" t="s">
        <v>1175</v>
      </c>
    </row>
    <row r="3" spans="1:3">
      <c r="B3" s="22" t="s">
        <v>1176</v>
      </c>
      <c r="C3" s="22"/>
    </row>
    <row r="4" spans="1:3" ht="16">
      <c r="B4" s="4" t="s">
        <v>1177</v>
      </c>
      <c r="C4" s="4" t="s">
        <v>1178</v>
      </c>
    </row>
    <row r="5" spans="1:3" ht="16">
      <c r="B5" s="5" t="s">
        <v>1179</v>
      </c>
      <c r="C5" s="5" t="s">
        <v>1180</v>
      </c>
    </row>
    <row r="6" spans="1:3">
      <c r="B6" s="22" t="s">
        <v>1181</v>
      </c>
      <c r="C6" s="22"/>
    </row>
    <row r="7" spans="1:3" ht="16">
      <c r="B7" s="4" t="s">
        <v>1182</v>
      </c>
      <c r="C7" s="4" t="s">
        <v>1183</v>
      </c>
    </row>
    <row r="8" spans="1:3" ht="16">
      <c r="B8" s="4" t="s">
        <v>1184</v>
      </c>
      <c r="C8" s="4" t="s">
        <v>1185</v>
      </c>
    </row>
    <row r="9" spans="1:3" ht="16">
      <c r="B9" s="4" t="s">
        <v>1006</v>
      </c>
      <c r="C9" s="4" t="s">
        <v>1186</v>
      </c>
    </row>
    <row r="10" spans="1:3" ht="16">
      <c r="B10" s="4" t="s">
        <v>1187</v>
      </c>
      <c r="C10" s="4" t="s">
        <v>1188</v>
      </c>
    </row>
    <row r="11" spans="1:3" ht="16">
      <c r="B11" s="4" t="s">
        <v>1189</v>
      </c>
      <c r="C11" s="4" t="s">
        <v>1190</v>
      </c>
    </row>
    <row r="12" spans="1:3" ht="16">
      <c r="B12" s="4" t="s">
        <v>1191</v>
      </c>
      <c r="C12" s="4" t="s">
        <v>1192</v>
      </c>
    </row>
    <row r="13" spans="1:3" ht="16">
      <c r="B13" s="4" t="s">
        <v>1193</v>
      </c>
      <c r="C13" s="4" t="s">
        <v>1194</v>
      </c>
    </row>
    <row r="14" spans="1:3" ht="16">
      <c r="B14" s="4" t="s">
        <v>1195</v>
      </c>
      <c r="C14" s="4" t="s">
        <v>1196</v>
      </c>
    </row>
    <row r="15" spans="1:3" ht="16">
      <c r="B15" s="4" t="s">
        <v>1197</v>
      </c>
      <c r="C15" s="4" t="s">
        <v>1198</v>
      </c>
    </row>
    <row r="16" spans="1:3" ht="16">
      <c r="B16" s="4" t="s">
        <v>1199</v>
      </c>
      <c r="C16" s="4" t="s">
        <v>1200</v>
      </c>
    </row>
    <row r="17" spans="2:3" ht="16">
      <c r="B17" s="4" t="s">
        <v>1201</v>
      </c>
      <c r="C17" s="4" t="s">
        <v>1202</v>
      </c>
    </row>
    <row r="18" spans="2:3" ht="16">
      <c r="B18" s="4" t="s">
        <v>1201</v>
      </c>
      <c r="C18" s="4" t="s">
        <v>1203</v>
      </c>
    </row>
    <row r="19" spans="2:3" ht="16">
      <c r="B19" s="5" t="s">
        <v>1201</v>
      </c>
      <c r="C19" s="5" t="s">
        <v>1204</v>
      </c>
    </row>
    <row r="522" spans="2:2" ht="16">
      <c r="B522" s="6"/>
    </row>
    <row r="523" spans="2:2" ht="16">
      <c r="B523" s="6"/>
    </row>
    <row r="524" spans="2:2" ht="16">
      <c r="B524" s="6"/>
    </row>
    <row r="525" spans="2:2" ht="16">
      <c r="B525" s="6"/>
    </row>
    <row r="526" spans="2:2" ht="16">
      <c r="B526" s="6"/>
    </row>
    <row r="527" spans="2:2" ht="16">
      <c r="B527" s="6"/>
    </row>
    <row r="528" spans="2:2" ht="16">
      <c r="B528" s="6"/>
    </row>
    <row r="529" spans="2:2" ht="16">
      <c r="B529" s="6"/>
    </row>
    <row r="530" spans="2:2" ht="16">
      <c r="B530" s="6"/>
    </row>
    <row r="531" spans="2:2" ht="16">
      <c r="B531" s="6"/>
    </row>
    <row r="532" spans="2:2" ht="16">
      <c r="B532" s="6"/>
    </row>
    <row r="533" spans="2:2" ht="16">
      <c r="B533" s="6"/>
    </row>
    <row r="534" spans="2:2" ht="16">
      <c r="B534" s="6"/>
    </row>
    <row r="535" spans="2:2" ht="16">
      <c r="B535" s="6"/>
    </row>
    <row r="536" spans="2:2" ht="16">
      <c r="B536" s="6"/>
    </row>
    <row r="537" spans="2:2" ht="16">
      <c r="B537" s="6"/>
    </row>
    <row r="538" spans="2:2" ht="16">
      <c r="B538" s="6"/>
    </row>
    <row r="539" spans="2:2" ht="16">
      <c r="B539" s="6"/>
    </row>
    <row r="540" spans="2:2" ht="16">
      <c r="B540" s="6"/>
    </row>
    <row r="541" spans="2:2" ht="16">
      <c r="B541" s="6"/>
    </row>
    <row r="542" spans="2:2" ht="16">
      <c r="B542" s="6"/>
    </row>
    <row r="543" spans="2:2" ht="16">
      <c r="B543" s="6"/>
    </row>
    <row r="544" spans="2:2" ht="16">
      <c r="B544" s="6"/>
    </row>
    <row r="545" spans="2:2" ht="16">
      <c r="B545" s="6"/>
    </row>
    <row r="546" spans="2:2" ht="16">
      <c r="B546" s="6"/>
    </row>
    <row r="547" spans="2:2" ht="16">
      <c r="B547" s="6"/>
    </row>
    <row r="548" spans="2:2" ht="16">
      <c r="B548" s="6"/>
    </row>
    <row r="549" spans="2:2" ht="16">
      <c r="B549" s="6"/>
    </row>
    <row r="550" spans="2:2" ht="16">
      <c r="B550" s="6"/>
    </row>
    <row r="551" spans="2:2" ht="16">
      <c r="B551" s="6"/>
    </row>
    <row r="552" spans="2:2" ht="16">
      <c r="B552" s="6"/>
    </row>
    <row r="553" spans="2:2" ht="16">
      <c r="B553" s="6"/>
    </row>
    <row r="554" spans="2:2" ht="16">
      <c r="B554" s="6"/>
    </row>
    <row r="555" spans="2:2" ht="16">
      <c r="B555" s="6"/>
    </row>
    <row r="556" spans="2:2" ht="16">
      <c r="B556" s="6"/>
    </row>
    <row r="557" spans="2:2" ht="16">
      <c r="B557" s="6"/>
    </row>
    <row r="558" spans="2:2" ht="16">
      <c r="B558" s="6"/>
    </row>
    <row r="559" spans="2:2" ht="16">
      <c r="B559" s="6"/>
    </row>
    <row r="560" spans="2:2" ht="16">
      <c r="B560" s="6"/>
    </row>
    <row r="561" spans="2:2" ht="16">
      <c r="B561" s="6"/>
    </row>
    <row r="562" spans="2:2" ht="16">
      <c r="B562" s="6"/>
    </row>
    <row r="563" spans="2:2" ht="16">
      <c r="B563" s="6"/>
    </row>
    <row r="564" spans="2:2" ht="16">
      <c r="B564" s="6"/>
    </row>
    <row r="565" spans="2:2" ht="16">
      <c r="B565" s="6"/>
    </row>
    <row r="566" spans="2:2" ht="16">
      <c r="B566" s="6"/>
    </row>
    <row r="567" spans="2:2" ht="16">
      <c r="B567" s="6"/>
    </row>
    <row r="568" spans="2:2" ht="16">
      <c r="B568" s="6"/>
    </row>
    <row r="569" spans="2:2" ht="16">
      <c r="B569" s="6"/>
    </row>
    <row r="570" spans="2:2" ht="16">
      <c r="B570" s="6"/>
    </row>
    <row r="571" spans="2:2" ht="16">
      <c r="B571" s="6"/>
    </row>
    <row r="572" spans="2:2" ht="16">
      <c r="B572" s="6"/>
    </row>
    <row r="573" spans="2:2" ht="16">
      <c r="B573" s="6"/>
    </row>
    <row r="574" spans="2:2" ht="16">
      <c r="B574" s="6"/>
    </row>
    <row r="575" spans="2:2" ht="16">
      <c r="B575" s="6"/>
    </row>
    <row r="576" spans="2:2" ht="16">
      <c r="B576" s="6"/>
    </row>
    <row r="577" spans="2:2" ht="16">
      <c r="B577" s="6"/>
    </row>
    <row r="578" spans="2:2" ht="16">
      <c r="B578" s="6"/>
    </row>
    <row r="579" spans="2:2" ht="16">
      <c r="B579" s="6"/>
    </row>
    <row r="580" spans="2:2" ht="16">
      <c r="B580" s="6"/>
    </row>
    <row r="581" spans="2:2" ht="16">
      <c r="B581" s="6"/>
    </row>
    <row r="582" spans="2:2" ht="16">
      <c r="B582" s="6"/>
    </row>
    <row r="583" spans="2:2" ht="16">
      <c r="B583" s="6"/>
    </row>
    <row r="584" spans="2:2" ht="16">
      <c r="B584" s="6"/>
    </row>
    <row r="585" spans="2:2" ht="16">
      <c r="B585" s="6"/>
    </row>
    <row r="586" spans="2:2" ht="16">
      <c r="B586" s="6"/>
    </row>
    <row r="587" spans="2:2" ht="16">
      <c r="B587" s="6"/>
    </row>
    <row r="588" spans="2:2" ht="16">
      <c r="B588" s="6"/>
    </row>
    <row r="589" spans="2:2" ht="16">
      <c r="B589" s="6"/>
    </row>
    <row r="590" spans="2:2" ht="16">
      <c r="B590" s="6"/>
    </row>
    <row r="591" spans="2:2" ht="16">
      <c r="B591" s="6"/>
    </row>
    <row r="592" spans="2:2" ht="16">
      <c r="B592" s="6"/>
    </row>
    <row r="593" spans="2:2" ht="16">
      <c r="B593" s="6"/>
    </row>
    <row r="594" spans="2:2" ht="16">
      <c r="B594" s="6"/>
    </row>
    <row r="595" spans="2:2" ht="16">
      <c r="B595" s="6"/>
    </row>
    <row r="596" spans="2:2" ht="16">
      <c r="B596" s="6"/>
    </row>
    <row r="597" spans="2:2" ht="16">
      <c r="B597" s="6"/>
    </row>
    <row r="598" spans="2:2" ht="16">
      <c r="B598" s="6"/>
    </row>
    <row r="599" spans="2:2" ht="16">
      <c r="B599" s="6"/>
    </row>
    <row r="600" spans="2:2" ht="16">
      <c r="B600" s="6"/>
    </row>
    <row r="601" spans="2:2" ht="16">
      <c r="B601" s="6"/>
    </row>
    <row r="602" spans="2:2" ht="16">
      <c r="B602" s="6"/>
    </row>
    <row r="603" spans="2:2" ht="16">
      <c r="B603" s="6"/>
    </row>
    <row r="604" spans="2:2" ht="16">
      <c r="B604" s="6"/>
    </row>
    <row r="605" spans="2:2" ht="16">
      <c r="B605" s="6"/>
    </row>
    <row r="606" spans="2:2" ht="16">
      <c r="B606" s="6"/>
    </row>
    <row r="607" spans="2:2" ht="16">
      <c r="B607" s="6"/>
    </row>
    <row r="608" spans="2:2" ht="16">
      <c r="B608" s="6"/>
    </row>
    <row r="609" spans="2:2" ht="16">
      <c r="B609" s="6"/>
    </row>
    <row r="610" spans="2:2" ht="16">
      <c r="B610" s="6"/>
    </row>
    <row r="611" spans="2:2" ht="16">
      <c r="B611" s="6"/>
    </row>
    <row r="612" spans="2:2" ht="16">
      <c r="B612" s="6"/>
    </row>
    <row r="613" spans="2:2" ht="16">
      <c r="B613" s="6"/>
    </row>
    <row r="614" spans="2:2" ht="16">
      <c r="B614" s="6"/>
    </row>
    <row r="615" spans="2:2" ht="16">
      <c r="B615" s="6"/>
    </row>
    <row r="616" spans="2:2" ht="16">
      <c r="B616" s="6"/>
    </row>
    <row r="617" spans="2:2" ht="16">
      <c r="B617" s="6"/>
    </row>
    <row r="618" spans="2:2" ht="16">
      <c r="B618" s="6"/>
    </row>
    <row r="619" spans="2:2" ht="16">
      <c r="B619" s="6"/>
    </row>
    <row r="620" spans="2:2" ht="16">
      <c r="B620" s="6"/>
    </row>
    <row r="621" spans="2:2" ht="16">
      <c r="B621" s="6"/>
    </row>
    <row r="622" spans="2:2" ht="16">
      <c r="B622" s="6"/>
    </row>
    <row r="623" spans="2:2" ht="16">
      <c r="B623" s="6"/>
    </row>
    <row r="624" spans="2:2" ht="16">
      <c r="B624" s="6"/>
    </row>
    <row r="625" spans="2:2" ht="16">
      <c r="B625" s="6"/>
    </row>
    <row r="626" spans="2:2" ht="16">
      <c r="B626" s="6"/>
    </row>
    <row r="627" spans="2:2" ht="16">
      <c r="B627" s="6"/>
    </row>
    <row r="628" spans="2:2" ht="16">
      <c r="B628" s="6"/>
    </row>
    <row r="629" spans="2:2" ht="16">
      <c r="B629" s="6"/>
    </row>
    <row r="630" spans="2:2" ht="16">
      <c r="B630" s="6"/>
    </row>
    <row r="631" spans="2:2" ht="16">
      <c r="B631" s="6"/>
    </row>
    <row r="632" spans="2:2" ht="16">
      <c r="B632" s="6"/>
    </row>
    <row r="633" spans="2:2" ht="16">
      <c r="B633" s="6"/>
    </row>
    <row r="634" spans="2:2" ht="16">
      <c r="B634" s="6"/>
    </row>
    <row r="635" spans="2:2" ht="16">
      <c r="B635" s="6"/>
    </row>
    <row r="636" spans="2:2" ht="16">
      <c r="B636" s="6"/>
    </row>
    <row r="637" spans="2:2" ht="16">
      <c r="B637" s="6"/>
    </row>
    <row r="638" spans="2:2" ht="16">
      <c r="B638" s="6"/>
    </row>
    <row r="639" spans="2:2" ht="16">
      <c r="B639" s="6"/>
    </row>
    <row r="640" spans="2:2" ht="16">
      <c r="B640" s="6"/>
    </row>
    <row r="641" spans="2:2" ht="16">
      <c r="B641" s="6"/>
    </row>
    <row r="642" spans="2:2" ht="16">
      <c r="B642" s="6"/>
    </row>
    <row r="643" spans="2:2" ht="16">
      <c r="B643" s="6"/>
    </row>
    <row r="644" spans="2:2" ht="16">
      <c r="B644" s="6"/>
    </row>
    <row r="645" spans="2:2" ht="16">
      <c r="B645" s="6"/>
    </row>
    <row r="646" spans="2:2" ht="16">
      <c r="B646" s="6"/>
    </row>
    <row r="647" spans="2:2" ht="16">
      <c r="B647" s="6"/>
    </row>
    <row r="648" spans="2:2" ht="16">
      <c r="B648" s="6"/>
    </row>
    <row r="649" spans="2:2" ht="16">
      <c r="B649" s="6"/>
    </row>
    <row r="650" spans="2:2" ht="16">
      <c r="B650" s="6"/>
    </row>
    <row r="651" spans="2:2" ht="16">
      <c r="B651" s="6"/>
    </row>
    <row r="652" spans="2:2" ht="16">
      <c r="B652" s="6"/>
    </row>
    <row r="653" spans="2:2" ht="16">
      <c r="B653" s="6"/>
    </row>
    <row r="654" spans="2:2" ht="16">
      <c r="B654" s="6"/>
    </row>
    <row r="655" spans="2:2" ht="16">
      <c r="B655" s="6"/>
    </row>
    <row r="656" spans="2:2" ht="16">
      <c r="B656" s="6"/>
    </row>
    <row r="657" spans="2:2" ht="16">
      <c r="B657" s="6"/>
    </row>
    <row r="658" spans="2:2" ht="16">
      <c r="B658" s="6"/>
    </row>
    <row r="659" spans="2:2" ht="16">
      <c r="B659" s="6"/>
    </row>
    <row r="660" spans="2:2" ht="16">
      <c r="B660" s="6"/>
    </row>
    <row r="661" spans="2:2" ht="16">
      <c r="B661" s="6"/>
    </row>
    <row r="662" spans="2:2" ht="16">
      <c r="B662" s="6"/>
    </row>
    <row r="663" spans="2:2" ht="16">
      <c r="B663" s="6"/>
    </row>
    <row r="664" spans="2:2" ht="16">
      <c r="B664" s="6"/>
    </row>
    <row r="665" spans="2:2" ht="16">
      <c r="B665" s="6"/>
    </row>
    <row r="666" spans="2:2" ht="16">
      <c r="B666" s="6"/>
    </row>
    <row r="667" spans="2:2" ht="16">
      <c r="B667" s="6"/>
    </row>
    <row r="668" spans="2:2" ht="16">
      <c r="B668" s="6"/>
    </row>
    <row r="669" spans="2:2" ht="16">
      <c r="B669" s="6"/>
    </row>
    <row r="670" spans="2:2" ht="16">
      <c r="B670" s="6"/>
    </row>
    <row r="671" spans="2:2" ht="16">
      <c r="B671" s="6"/>
    </row>
    <row r="672" spans="2:2" ht="16">
      <c r="B672" s="6"/>
    </row>
    <row r="673" spans="2:2" ht="16">
      <c r="B673" s="6"/>
    </row>
    <row r="674" spans="2:2" ht="16">
      <c r="B674" s="6"/>
    </row>
    <row r="675" spans="2:2" ht="16">
      <c r="B675" s="6"/>
    </row>
    <row r="676" spans="2:2" ht="16">
      <c r="B676" s="6"/>
    </row>
    <row r="677" spans="2:2" ht="16">
      <c r="B677" s="6"/>
    </row>
    <row r="678" spans="2:2" ht="16">
      <c r="B678" s="6"/>
    </row>
    <row r="679" spans="2:2" ht="16">
      <c r="B679" s="6"/>
    </row>
    <row r="680" spans="2:2" ht="16">
      <c r="B680" s="6"/>
    </row>
    <row r="681" spans="2:2" ht="16">
      <c r="B681" s="6"/>
    </row>
    <row r="682" spans="2:2" ht="16">
      <c r="B682" s="6"/>
    </row>
    <row r="683" spans="2:2" ht="16">
      <c r="B683" s="6"/>
    </row>
    <row r="684" spans="2:2" ht="16">
      <c r="B684" s="6"/>
    </row>
    <row r="685" spans="2:2" ht="16">
      <c r="B685" s="6"/>
    </row>
    <row r="686" spans="2:2" ht="16">
      <c r="B686" s="6"/>
    </row>
    <row r="687" spans="2:2" ht="16">
      <c r="B687" s="6"/>
    </row>
    <row r="688" spans="2:2" ht="16">
      <c r="B688" s="6"/>
    </row>
    <row r="689" spans="2:2" ht="16">
      <c r="B689" s="6"/>
    </row>
    <row r="690" spans="2:2" ht="16">
      <c r="B690" s="6"/>
    </row>
    <row r="691" spans="2:2" ht="16">
      <c r="B691" s="6"/>
    </row>
    <row r="692" spans="2:2" ht="16">
      <c r="B692" s="6"/>
    </row>
    <row r="693" spans="2:2" ht="16">
      <c r="B693" s="6"/>
    </row>
    <row r="694" spans="2:2" ht="16">
      <c r="B694" s="6"/>
    </row>
    <row r="695" spans="2:2" ht="16">
      <c r="B695" s="6"/>
    </row>
    <row r="696" spans="2:2" ht="16">
      <c r="B696" s="6"/>
    </row>
    <row r="697" spans="2:2" ht="16">
      <c r="B697" s="6"/>
    </row>
    <row r="698" spans="2:2" ht="16">
      <c r="B698" s="6"/>
    </row>
    <row r="699" spans="2:2" ht="16">
      <c r="B699" s="6"/>
    </row>
    <row r="700" spans="2:2" ht="16">
      <c r="B700" s="6"/>
    </row>
    <row r="701" spans="2:2" ht="16">
      <c r="B701" s="6"/>
    </row>
    <row r="702" spans="2:2" ht="16">
      <c r="B702" s="6"/>
    </row>
    <row r="703" spans="2:2" ht="16">
      <c r="B703" s="6"/>
    </row>
    <row r="704" spans="2:2" ht="16">
      <c r="B704" s="6"/>
    </row>
    <row r="705" spans="2:2" ht="16">
      <c r="B705" s="6"/>
    </row>
    <row r="706" spans="2:2" ht="16">
      <c r="B706" s="6"/>
    </row>
    <row r="707" spans="2:2" ht="16">
      <c r="B707" s="6"/>
    </row>
    <row r="708" spans="2:2" ht="16">
      <c r="B708" s="6"/>
    </row>
    <row r="709" spans="2:2" ht="16">
      <c r="B709" s="6"/>
    </row>
    <row r="710" spans="2:2" ht="16">
      <c r="B710" s="6"/>
    </row>
    <row r="711" spans="2:2" ht="16">
      <c r="B711" s="6"/>
    </row>
    <row r="712" spans="2:2" ht="16">
      <c r="B712" s="6"/>
    </row>
    <row r="713" spans="2:2" ht="16">
      <c r="B713" s="6"/>
    </row>
    <row r="714" spans="2:2" ht="16">
      <c r="B714" s="6"/>
    </row>
    <row r="715" spans="2:2" ht="16">
      <c r="B715" s="6"/>
    </row>
    <row r="716" spans="2:2" ht="16">
      <c r="B716" s="6"/>
    </row>
    <row r="717" spans="2:2" ht="16">
      <c r="B717" s="6"/>
    </row>
    <row r="718" spans="2:2" ht="16">
      <c r="B718" s="6"/>
    </row>
    <row r="719" spans="2:2" ht="16">
      <c r="B719" s="6"/>
    </row>
    <row r="720" spans="2:2" ht="16">
      <c r="B720" s="6"/>
    </row>
    <row r="721" spans="2:2" ht="16">
      <c r="B721" s="6"/>
    </row>
    <row r="722" spans="2:2" ht="16">
      <c r="B722" s="6"/>
    </row>
    <row r="723" spans="2:2" ht="16">
      <c r="B723" s="6"/>
    </row>
    <row r="724" spans="2:2" ht="16">
      <c r="B724" s="6"/>
    </row>
    <row r="725" spans="2:2" ht="16">
      <c r="B725" s="6"/>
    </row>
    <row r="726" spans="2:2" ht="16">
      <c r="B726" s="6"/>
    </row>
    <row r="727" spans="2:2" ht="16">
      <c r="B727" s="6"/>
    </row>
    <row r="728" spans="2:2" ht="16">
      <c r="B728" s="6"/>
    </row>
    <row r="729" spans="2:2" ht="16">
      <c r="B729" s="6"/>
    </row>
    <row r="730" spans="2:2" ht="16">
      <c r="B730" s="6"/>
    </row>
    <row r="731" spans="2:2" ht="16">
      <c r="B731" s="6"/>
    </row>
    <row r="732" spans="2:2" ht="16">
      <c r="B732" s="6"/>
    </row>
    <row r="733" spans="2:2" ht="16">
      <c r="B733" s="6"/>
    </row>
    <row r="734" spans="2:2" ht="16">
      <c r="B734" s="6"/>
    </row>
    <row r="735" spans="2:2" ht="16">
      <c r="B735" s="6"/>
    </row>
    <row r="736" spans="2:2" ht="16">
      <c r="B736" s="6"/>
    </row>
    <row r="737" spans="2:2" ht="16">
      <c r="B737" s="6"/>
    </row>
  </sheetData>
  <mergeCells count="2">
    <mergeCell ref="B3:C3"/>
    <mergeCell ref="B6:C6"/>
  </mergeCells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521"/>
  <sheetViews>
    <sheetView tabSelected="1" workbookViewId="0"/>
  </sheetViews>
  <sheetFormatPr baseColWidth="10" defaultColWidth="9.1640625" defaultRowHeight="15"/>
  <sheetData>
    <row r="1" spans="1:10" ht="16">
      <c r="A1" s="1" t="s">
        <v>1205</v>
      </c>
    </row>
    <row r="2" spans="1:10">
      <c r="B2" s="2" t="s">
        <v>31</v>
      </c>
      <c r="C2" s="2" t="s">
        <v>1206</v>
      </c>
      <c r="D2" s="2" t="s">
        <v>1207</v>
      </c>
      <c r="E2" s="2" t="s">
        <v>1208</v>
      </c>
      <c r="F2" s="2" t="s">
        <v>1209</v>
      </c>
      <c r="G2" s="2" t="s">
        <v>1210</v>
      </c>
      <c r="H2" s="2" t="s">
        <v>1211</v>
      </c>
      <c r="I2" s="2" t="s">
        <v>1212</v>
      </c>
      <c r="J2" s="2" t="s">
        <v>1213</v>
      </c>
    </row>
    <row r="3" spans="1:10">
      <c r="B3" s="2" t="s">
        <v>70</v>
      </c>
      <c r="C3" s="2" t="s">
        <v>1214</v>
      </c>
      <c r="D3" s="2">
        <v>98.93</v>
      </c>
      <c r="E3" s="2">
        <v>100</v>
      </c>
      <c r="F3" s="2" t="s">
        <v>1215</v>
      </c>
      <c r="G3" s="2" t="s">
        <v>1216</v>
      </c>
      <c r="H3" s="2">
        <v>57142</v>
      </c>
      <c r="I3" s="2">
        <v>57701</v>
      </c>
      <c r="J3" s="2" t="s">
        <v>1217</v>
      </c>
    </row>
    <row r="4" spans="1:10">
      <c r="B4" s="2" t="s">
        <v>72</v>
      </c>
      <c r="C4" s="2" t="s">
        <v>1214</v>
      </c>
      <c r="D4" s="2">
        <v>98.93</v>
      </c>
      <c r="E4" s="2">
        <v>100</v>
      </c>
      <c r="F4" s="2" t="s">
        <v>1215</v>
      </c>
      <c r="G4" s="2" t="s">
        <v>1218</v>
      </c>
      <c r="H4" s="2">
        <v>12632</v>
      </c>
      <c r="I4" s="2">
        <v>13191</v>
      </c>
      <c r="J4" s="2" t="s">
        <v>1217</v>
      </c>
    </row>
    <row r="5" spans="1:10">
      <c r="B5" s="2" t="s">
        <v>72</v>
      </c>
      <c r="C5" s="2" t="s">
        <v>1219</v>
      </c>
      <c r="D5" s="2">
        <v>100</v>
      </c>
      <c r="E5" s="2">
        <v>100</v>
      </c>
      <c r="F5" s="2" t="s">
        <v>1220</v>
      </c>
      <c r="G5" s="2" t="s">
        <v>1221</v>
      </c>
      <c r="H5" s="2">
        <v>17129</v>
      </c>
      <c r="I5" s="2">
        <v>16653</v>
      </c>
      <c r="J5" s="2" t="s">
        <v>1222</v>
      </c>
    </row>
    <row r="6" spans="1:10">
      <c r="B6" s="2" t="s">
        <v>74</v>
      </c>
      <c r="C6" s="2" t="s">
        <v>1223</v>
      </c>
      <c r="D6" s="2">
        <v>100</v>
      </c>
      <c r="E6" s="2">
        <v>100</v>
      </c>
      <c r="F6" s="2" t="s">
        <v>1224</v>
      </c>
      <c r="G6" s="2" t="s">
        <v>1225</v>
      </c>
      <c r="H6" s="2">
        <v>4741</v>
      </c>
      <c r="I6" s="2">
        <v>4870</v>
      </c>
      <c r="J6" s="2" t="s">
        <v>1226</v>
      </c>
    </row>
    <row r="7" spans="1:10">
      <c r="B7" s="2" t="s">
        <v>74</v>
      </c>
      <c r="C7" s="2" t="s">
        <v>1214</v>
      </c>
      <c r="D7" s="2">
        <v>98.93</v>
      </c>
      <c r="E7" s="2">
        <v>100</v>
      </c>
      <c r="F7" s="2" t="s">
        <v>1215</v>
      </c>
      <c r="G7" s="2" t="s">
        <v>1227</v>
      </c>
      <c r="H7" s="2">
        <v>4126</v>
      </c>
      <c r="I7" s="2">
        <v>4685</v>
      </c>
      <c r="J7" s="2" t="s">
        <v>1217</v>
      </c>
    </row>
    <row r="8" spans="1:10">
      <c r="B8" s="2" t="s">
        <v>75</v>
      </c>
      <c r="C8" s="2" t="s">
        <v>1223</v>
      </c>
      <c r="D8" s="2">
        <v>100</v>
      </c>
      <c r="E8" s="2">
        <v>100</v>
      </c>
      <c r="F8" s="2" t="s">
        <v>1224</v>
      </c>
      <c r="G8" s="2" t="s">
        <v>1228</v>
      </c>
      <c r="H8" s="2">
        <v>3677</v>
      </c>
      <c r="I8" s="2">
        <v>3806</v>
      </c>
      <c r="J8" s="2" t="s">
        <v>1226</v>
      </c>
    </row>
    <row r="9" spans="1:10">
      <c r="B9" s="2" t="s">
        <v>75</v>
      </c>
      <c r="C9" s="2" t="s">
        <v>1214</v>
      </c>
      <c r="D9" s="2">
        <v>98.93</v>
      </c>
      <c r="E9" s="2">
        <v>100</v>
      </c>
      <c r="F9" s="2" t="s">
        <v>1215</v>
      </c>
      <c r="G9" s="2" t="s">
        <v>1229</v>
      </c>
      <c r="H9" s="2">
        <v>4126</v>
      </c>
      <c r="I9" s="2">
        <v>4685</v>
      </c>
      <c r="J9" s="2" t="s">
        <v>1217</v>
      </c>
    </row>
    <row r="10" spans="1:10">
      <c r="B10" s="2" t="s">
        <v>76</v>
      </c>
      <c r="C10" s="2" t="s">
        <v>1214</v>
      </c>
      <c r="D10" s="2">
        <v>98.93</v>
      </c>
      <c r="E10" s="2">
        <v>100</v>
      </c>
      <c r="F10" s="2" t="s">
        <v>1215</v>
      </c>
      <c r="G10" s="2" t="s">
        <v>1230</v>
      </c>
      <c r="H10" s="2">
        <v>21429</v>
      </c>
      <c r="I10" s="2">
        <v>20870</v>
      </c>
      <c r="J10" s="2" t="s">
        <v>1217</v>
      </c>
    </row>
    <row r="11" spans="1:10">
      <c r="B11" s="2" t="s">
        <v>79</v>
      </c>
      <c r="C11" s="2" t="s">
        <v>1214</v>
      </c>
      <c r="D11" s="2">
        <v>98.93</v>
      </c>
      <c r="E11" s="2">
        <v>100</v>
      </c>
      <c r="F11" s="2" t="s">
        <v>1215</v>
      </c>
      <c r="G11" s="2" t="s">
        <v>1231</v>
      </c>
      <c r="H11" s="2">
        <v>21223</v>
      </c>
      <c r="I11" s="2">
        <v>20664</v>
      </c>
      <c r="J11" s="2" t="s">
        <v>1217</v>
      </c>
    </row>
    <row r="12" spans="1:10">
      <c r="B12" s="2" t="s">
        <v>81</v>
      </c>
      <c r="C12" s="2" t="s">
        <v>1214</v>
      </c>
      <c r="D12" s="2">
        <v>98.93</v>
      </c>
      <c r="E12" s="2">
        <v>100</v>
      </c>
      <c r="F12" s="2" t="s">
        <v>1215</v>
      </c>
      <c r="G12" s="2" t="s">
        <v>1232</v>
      </c>
      <c r="H12" s="2">
        <v>12545</v>
      </c>
      <c r="I12" s="2">
        <v>13104</v>
      </c>
      <c r="J12" s="2" t="s">
        <v>1217</v>
      </c>
    </row>
    <row r="13" spans="1:10">
      <c r="B13" s="2" t="s">
        <v>81</v>
      </c>
      <c r="C13" s="2" t="s">
        <v>1233</v>
      </c>
      <c r="D13" s="2">
        <v>99.81</v>
      </c>
      <c r="E13" s="2">
        <v>100</v>
      </c>
      <c r="F13" s="2" t="s">
        <v>1234</v>
      </c>
      <c r="G13" s="2" t="s">
        <v>1235</v>
      </c>
      <c r="H13" s="2">
        <v>19002</v>
      </c>
      <c r="I13" s="2">
        <v>19515</v>
      </c>
      <c r="J13" s="2" t="s">
        <v>1236</v>
      </c>
    </row>
    <row r="14" spans="1:10">
      <c r="B14" s="2" t="s">
        <v>83</v>
      </c>
      <c r="C14" s="2" t="s">
        <v>1214</v>
      </c>
      <c r="D14" s="2">
        <v>98.93</v>
      </c>
      <c r="E14" s="2">
        <v>100</v>
      </c>
      <c r="F14" s="2" t="s">
        <v>1215</v>
      </c>
      <c r="G14" s="2" t="s">
        <v>1237</v>
      </c>
      <c r="H14" s="2">
        <v>12608</v>
      </c>
      <c r="I14" s="2">
        <v>13167</v>
      </c>
      <c r="J14" s="2" t="s">
        <v>1217</v>
      </c>
    </row>
    <row r="15" spans="1:10">
      <c r="B15" s="2" t="s">
        <v>83</v>
      </c>
      <c r="C15" s="2" t="s">
        <v>1238</v>
      </c>
      <c r="D15" s="2">
        <v>100</v>
      </c>
      <c r="E15" s="2">
        <v>100</v>
      </c>
      <c r="F15" s="2" t="s">
        <v>1239</v>
      </c>
      <c r="G15" s="2" t="s">
        <v>1240</v>
      </c>
      <c r="H15" s="2">
        <v>190464</v>
      </c>
      <c r="I15" s="2">
        <v>191124</v>
      </c>
      <c r="J15" s="2" t="s">
        <v>1241</v>
      </c>
    </row>
    <row r="16" spans="1:10">
      <c r="B16" s="2" t="s">
        <v>86</v>
      </c>
      <c r="C16" s="2" t="s">
        <v>1214</v>
      </c>
      <c r="D16" s="2">
        <v>98.93</v>
      </c>
      <c r="E16" s="2">
        <v>100</v>
      </c>
      <c r="F16" s="2" t="s">
        <v>1215</v>
      </c>
      <c r="G16" s="2" t="s">
        <v>1242</v>
      </c>
      <c r="H16" s="2">
        <v>55810</v>
      </c>
      <c r="I16" s="2">
        <v>56369</v>
      </c>
      <c r="J16" s="2" t="s">
        <v>1217</v>
      </c>
    </row>
    <row r="17" spans="2:10">
      <c r="B17" s="2" t="s">
        <v>91</v>
      </c>
      <c r="C17" s="2" t="s">
        <v>1243</v>
      </c>
      <c r="D17" s="2">
        <v>98.45</v>
      </c>
      <c r="E17" s="2">
        <v>99.74</v>
      </c>
      <c r="F17" s="2" t="s">
        <v>1244</v>
      </c>
      <c r="G17" s="2" t="s">
        <v>1245</v>
      </c>
      <c r="H17" s="2">
        <v>171</v>
      </c>
      <c r="I17" s="2">
        <v>557</v>
      </c>
      <c r="J17" s="2" t="s">
        <v>1246</v>
      </c>
    </row>
    <row r="18" spans="2:10">
      <c r="B18" s="2" t="s">
        <v>91</v>
      </c>
      <c r="C18" s="2" t="s">
        <v>1247</v>
      </c>
      <c r="D18" s="2">
        <v>98.59</v>
      </c>
      <c r="E18" s="2">
        <v>100</v>
      </c>
      <c r="F18" s="2" t="s">
        <v>1248</v>
      </c>
      <c r="G18" s="2" t="s">
        <v>1249</v>
      </c>
      <c r="H18" s="2">
        <v>310</v>
      </c>
      <c r="I18" s="2">
        <v>449</v>
      </c>
      <c r="J18" s="2" t="s">
        <v>1250</v>
      </c>
    </row>
    <row r="19" spans="2:10">
      <c r="B19" s="2" t="s">
        <v>91</v>
      </c>
      <c r="C19" s="2" t="s">
        <v>1238</v>
      </c>
      <c r="D19" s="2">
        <v>99.85</v>
      </c>
      <c r="E19" s="2">
        <v>100</v>
      </c>
      <c r="F19" s="2" t="s">
        <v>1239</v>
      </c>
      <c r="G19" s="2" t="s">
        <v>1251</v>
      </c>
      <c r="H19" s="2">
        <v>1255</v>
      </c>
      <c r="I19" s="2">
        <v>595</v>
      </c>
      <c r="J19" s="2" t="s">
        <v>1241</v>
      </c>
    </row>
    <row r="20" spans="2:10">
      <c r="B20" s="2" t="s">
        <v>93</v>
      </c>
      <c r="C20" s="2" t="s">
        <v>1214</v>
      </c>
      <c r="D20" s="2">
        <v>98.93</v>
      </c>
      <c r="E20" s="2">
        <v>100</v>
      </c>
      <c r="F20" s="2" t="s">
        <v>1215</v>
      </c>
      <c r="G20" s="2" t="s">
        <v>1252</v>
      </c>
      <c r="H20" s="2">
        <v>53729</v>
      </c>
      <c r="I20" s="2">
        <v>54288</v>
      </c>
      <c r="J20" s="2" t="s">
        <v>1217</v>
      </c>
    </row>
    <row r="21" spans="2:10">
      <c r="B21" s="2" t="s">
        <v>96</v>
      </c>
      <c r="C21" s="2" t="s">
        <v>1214</v>
      </c>
      <c r="D21" s="2">
        <v>98.93</v>
      </c>
      <c r="E21" s="2">
        <v>100</v>
      </c>
      <c r="F21" s="2" t="s">
        <v>1215</v>
      </c>
      <c r="G21" s="2" t="s">
        <v>1253</v>
      </c>
      <c r="H21" s="2">
        <v>12544</v>
      </c>
      <c r="I21" s="2">
        <v>13103</v>
      </c>
      <c r="J21" s="2" t="s">
        <v>1217</v>
      </c>
    </row>
    <row r="22" spans="2:10">
      <c r="B22" s="2" t="s">
        <v>96</v>
      </c>
      <c r="C22" s="2" t="s">
        <v>1238</v>
      </c>
      <c r="D22" s="2">
        <v>100</v>
      </c>
      <c r="E22" s="2">
        <v>100</v>
      </c>
      <c r="F22" s="2" t="s">
        <v>1239</v>
      </c>
      <c r="G22" s="2" t="s">
        <v>1254</v>
      </c>
      <c r="H22" s="2">
        <v>8858</v>
      </c>
      <c r="I22" s="2">
        <v>8198</v>
      </c>
      <c r="J22" s="2" t="s">
        <v>1241</v>
      </c>
    </row>
    <row r="23" spans="2:10">
      <c r="B23" s="2" t="s">
        <v>98</v>
      </c>
      <c r="C23" s="2" t="s">
        <v>1233</v>
      </c>
      <c r="D23" s="2">
        <v>99.81</v>
      </c>
      <c r="E23" s="2">
        <v>100</v>
      </c>
      <c r="F23" s="2" t="s">
        <v>1234</v>
      </c>
      <c r="G23" s="2" t="s">
        <v>1255</v>
      </c>
      <c r="H23" s="2">
        <v>817</v>
      </c>
      <c r="I23" s="2">
        <v>304</v>
      </c>
      <c r="J23" s="2" t="s">
        <v>1236</v>
      </c>
    </row>
    <row r="24" spans="2:10">
      <c r="B24" s="2" t="s">
        <v>100</v>
      </c>
      <c r="C24" s="2" t="s">
        <v>1214</v>
      </c>
      <c r="D24" s="2">
        <v>98.93</v>
      </c>
      <c r="E24" s="2">
        <v>100</v>
      </c>
      <c r="F24" s="2" t="s">
        <v>1215</v>
      </c>
      <c r="G24" s="2" t="s">
        <v>1256</v>
      </c>
      <c r="H24" s="2">
        <v>65635</v>
      </c>
      <c r="I24" s="2">
        <v>65076</v>
      </c>
      <c r="J24" s="2" t="s">
        <v>1217</v>
      </c>
    </row>
    <row r="25" spans="2:10">
      <c r="B25" s="2" t="s">
        <v>100</v>
      </c>
      <c r="C25" s="2" t="s">
        <v>1233</v>
      </c>
      <c r="D25" s="2">
        <v>99.61</v>
      </c>
      <c r="E25" s="2">
        <v>100</v>
      </c>
      <c r="F25" s="2" t="s">
        <v>1234</v>
      </c>
      <c r="G25" s="2" t="s">
        <v>1257</v>
      </c>
      <c r="H25" s="2">
        <v>824</v>
      </c>
      <c r="I25" s="2">
        <v>311</v>
      </c>
      <c r="J25" s="2" t="s">
        <v>1236</v>
      </c>
    </row>
    <row r="26" spans="2:10">
      <c r="B26" s="2" t="s">
        <v>102</v>
      </c>
      <c r="C26" s="2" t="s">
        <v>1214</v>
      </c>
      <c r="D26" s="2">
        <v>98.93</v>
      </c>
      <c r="E26" s="2">
        <v>100</v>
      </c>
      <c r="F26" s="2" t="s">
        <v>1215</v>
      </c>
      <c r="G26" s="2" t="s">
        <v>1258</v>
      </c>
      <c r="H26" s="2">
        <v>12544</v>
      </c>
      <c r="I26" s="2">
        <v>13103</v>
      </c>
      <c r="J26" s="2" t="s">
        <v>1217</v>
      </c>
    </row>
    <row r="27" spans="2:10">
      <c r="B27" s="2" t="s">
        <v>102</v>
      </c>
      <c r="C27" s="2" t="s">
        <v>1238</v>
      </c>
      <c r="D27" s="2">
        <v>100</v>
      </c>
      <c r="E27" s="2">
        <v>100</v>
      </c>
      <c r="F27" s="2" t="s">
        <v>1239</v>
      </c>
      <c r="G27" s="2" t="s">
        <v>1259</v>
      </c>
      <c r="H27" s="2">
        <v>8858</v>
      </c>
      <c r="I27" s="2">
        <v>8198</v>
      </c>
      <c r="J27" s="2" t="s">
        <v>1241</v>
      </c>
    </row>
    <row r="28" spans="2:10">
      <c r="B28" s="2" t="s">
        <v>104</v>
      </c>
      <c r="C28" s="2" t="s">
        <v>1214</v>
      </c>
      <c r="D28" s="2">
        <v>98.93</v>
      </c>
      <c r="E28" s="2">
        <v>100</v>
      </c>
      <c r="F28" s="2" t="s">
        <v>1215</v>
      </c>
      <c r="G28" s="2" t="s">
        <v>1260</v>
      </c>
      <c r="H28" s="2">
        <v>12544</v>
      </c>
      <c r="I28" s="2">
        <v>13103</v>
      </c>
      <c r="J28" s="2" t="s">
        <v>1217</v>
      </c>
    </row>
    <row r="29" spans="2:10">
      <c r="B29" s="2" t="s">
        <v>104</v>
      </c>
      <c r="C29" s="2" t="s">
        <v>1238</v>
      </c>
      <c r="D29" s="2">
        <v>100</v>
      </c>
      <c r="E29" s="2">
        <v>100</v>
      </c>
      <c r="F29" s="2" t="s">
        <v>1239</v>
      </c>
      <c r="G29" s="2" t="s">
        <v>1261</v>
      </c>
      <c r="H29" s="2">
        <v>8858</v>
      </c>
      <c r="I29" s="2">
        <v>8198</v>
      </c>
      <c r="J29" s="2" t="s">
        <v>1241</v>
      </c>
    </row>
    <row r="30" spans="2:10">
      <c r="B30" s="2" t="s">
        <v>106</v>
      </c>
      <c r="C30" s="2" t="s">
        <v>1214</v>
      </c>
      <c r="D30" s="2">
        <v>98.75</v>
      </c>
      <c r="E30" s="2">
        <v>100</v>
      </c>
      <c r="F30" s="2" t="s">
        <v>1215</v>
      </c>
      <c r="G30" s="2" t="s">
        <v>1262</v>
      </c>
      <c r="H30" s="2">
        <v>6673</v>
      </c>
      <c r="I30" s="2">
        <v>6114</v>
      </c>
      <c r="J30" s="2" t="s">
        <v>1217</v>
      </c>
    </row>
    <row r="31" spans="2:10">
      <c r="B31" s="2" t="s">
        <v>106</v>
      </c>
      <c r="C31" s="2" t="s">
        <v>1238</v>
      </c>
      <c r="D31" s="2">
        <v>100</v>
      </c>
      <c r="E31" s="2">
        <v>100</v>
      </c>
      <c r="F31" s="2" t="s">
        <v>1239</v>
      </c>
      <c r="G31" s="2" t="s">
        <v>1263</v>
      </c>
      <c r="H31" s="2">
        <v>3822</v>
      </c>
      <c r="I31" s="2">
        <v>4482</v>
      </c>
      <c r="J31" s="2" t="s">
        <v>1241</v>
      </c>
    </row>
    <row r="32" spans="2:10">
      <c r="B32" s="2" t="s">
        <v>108</v>
      </c>
      <c r="C32" s="2" t="s">
        <v>1214</v>
      </c>
      <c r="D32" s="2">
        <v>98.93</v>
      </c>
      <c r="E32" s="2">
        <v>100</v>
      </c>
      <c r="F32" s="2" t="s">
        <v>1215</v>
      </c>
      <c r="G32" s="2" t="s">
        <v>1264</v>
      </c>
      <c r="H32" s="2">
        <v>12544</v>
      </c>
      <c r="I32" s="2">
        <v>13103</v>
      </c>
      <c r="J32" s="2" t="s">
        <v>1217</v>
      </c>
    </row>
    <row r="33" spans="2:10">
      <c r="B33" s="2" t="s">
        <v>108</v>
      </c>
      <c r="C33" s="2" t="s">
        <v>1238</v>
      </c>
      <c r="D33" s="2">
        <v>100</v>
      </c>
      <c r="E33" s="2">
        <v>100</v>
      </c>
      <c r="F33" s="2" t="s">
        <v>1239</v>
      </c>
      <c r="G33" s="2" t="s">
        <v>1265</v>
      </c>
      <c r="H33" s="2">
        <v>31903</v>
      </c>
      <c r="I33" s="2">
        <v>32563</v>
      </c>
      <c r="J33" s="2" t="s">
        <v>1241</v>
      </c>
    </row>
    <row r="34" spans="2:10">
      <c r="B34" s="2" t="s">
        <v>110</v>
      </c>
      <c r="C34" s="2" t="s">
        <v>1214</v>
      </c>
      <c r="D34" s="2">
        <v>98.93</v>
      </c>
      <c r="E34" s="2">
        <v>100</v>
      </c>
      <c r="F34" s="2" t="s">
        <v>1215</v>
      </c>
      <c r="G34" s="2" t="s">
        <v>1266</v>
      </c>
      <c r="H34" s="2">
        <v>65635</v>
      </c>
      <c r="I34" s="2">
        <v>65076</v>
      </c>
      <c r="J34" s="2" t="s">
        <v>1217</v>
      </c>
    </row>
    <row r="35" spans="2:10">
      <c r="B35" s="2" t="s">
        <v>112</v>
      </c>
      <c r="C35" s="2" t="s">
        <v>1214</v>
      </c>
      <c r="D35" s="2">
        <v>98.93</v>
      </c>
      <c r="E35" s="2">
        <v>100</v>
      </c>
      <c r="F35" s="2" t="s">
        <v>1215</v>
      </c>
      <c r="G35" s="2" t="s">
        <v>1267</v>
      </c>
      <c r="H35" s="2">
        <v>87643</v>
      </c>
      <c r="I35" s="2">
        <v>88202</v>
      </c>
      <c r="J35" s="2" t="s">
        <v>1217</v>
      </c>
    </row>
    <row r="36" spans="2:10">
      <c r="B36" s="2" t="s">
        <v>112</v>
      </c>
      <c r="C36" s="2" t="s">
        <v>1238</v>
      </c>
      <c r="D36" s="2">
        <v>100</v>
      </c>
      <c r="E36" s="2">
        <v>100</v>
      </c>
      <c r="F36" s="2" t="s">
        <v>1239</v>
      </c>
      <c r="G36" s="2" t="s">
        <v>1268</v>
      </c>
      <c r="H36" s="2">
        <v>11125</v>
      </c>
      <c r="I36" s="2">
        <v>11785</v>
      </c>
      <c r="J36" s="2" t="s">
        <v>1241</v>
      </c>
    </row>
    <row r="37" spans="2:10">
      <c r="B37" s="2" t="s">
        <v>114</v>
      </c>
      <c r="C37" s="2" t="s">
        <v>1214</v>
      </c>
      <c r="D37" s="2">
        <v>98.93</v>
      </c>
      <c r="E37" s="2">
        <v>100</v>
      </c>
      <c r="F37" s="2" t="s">
        <v>1215</v>
      </c>
      <c r="G37" s="2" t="s">
        <v>1269</v>
      </c>
      <c r="H37" s="2">
        <v>65635</v>
      </c>
      <c r="I37" s="2">
        <v>65076</v>
      </c>
      <c r="J37" s="2" t="s">
        <v>1217</v>
      </c>
    </row>
    <row r="38" spans="2:10">
      <c r="B38" s="2" t="s">
        <v>117</v>
      </c>
      <c r="C38" s="2" t="s">
        <v>1214</v>
      </c>
      <c r="D38" s="2">
        <v>98.93</v>
      </c>
      <c r="E38" s="2">
        <v>100</v>
      </c>
      <c r="F38" s="2" t="s">
        <v>1215</v>
      </c>
      <c r="G38" s="2" t="s">
        <v>1270</v>
      </c>
      <c r="H38" s="2">
        <v>21194</v>
      </c>
      <c r="I38" s="2">
        <v>20635</v>
      </c>
      <c r="J38" s="2" t="s">
        <v>1217</v>
      </c>
    </row>
    <row r="39" spans="2:10">
      <c r="B39" s="2" t="s">
        <v>120</v>
      </c>
      <c r="C39" s="2" t="s">
        <v>1271</v>
      </c>
      <c r="D39" s="2">
        <v>100</v>
      </c>
      <c r="E39" s="2">
        <v>100</v>
      </c>
      <c r="F39" s="2" t="s">
        <v>1272</v>
      </c>
      <c r="G39" s="2" t="s">
        <v>1273</v>
      </c>
      <c r="H39" s="2">
        <v>27886</v>
      </c>
      <c r="I39" s="2">
        <v>28302</v>
      </c>
      <c r="J39" s="2" t="s">
        <v>1274</v>
      </c>
    </row>
    <row r="40" spans="2:10">
      <c r="B40" s="2" t="s">
        <v>120</v>
      </c>
      <c r="C40" s="2" t="s">
        <v>1214</v>
      </c>
      <c r="D40" s="2">
        <v>98.93</v>
      </c>
      <c r="E40" s="2">
        <v>100</v>
      </c>
      <c r="F40" s="2" t="s">
        <v>1215</v>
      </c>
      <c r="G40" s="2" t="s">
        <v>1275</v>
      </c>
      <c r="H40" s="2">
        <v>6759</v>
      </c>
      <c r="I40" s="2">
        <v>6200</v>
      </c>
      <c r="J40" s="2" t="s">
        <v>1217</v>
      </c>
    </row>
    <row r="41" spans="2:10">
      <c r="B41" s="2" t="s">
        <v>122</v>
      </c>
      <c r="C41" s="2" t="s">
        <v>1214</v>
      </c>
      <c r="D41" s="2">
        <v>98.93</v>
      </c>
      <c r="E41" s="2">
        <v>100</v>
      </c>
      <c r="F41" s="2" t="s">
        <v>1215</v>
      </c>
      <c r="G41" s="2" t="s">
        <v>1276</v>
      </c>
      <c r="H41" s="2">
        <v>65635</v>
      </c>
      <c r="I41" s="2">
        <v>65076</v>
      </c>
      <c r="J41" s="2" t="s">
        <v>1217</v>
      </c>
    </row>
    <row r="42" spans="2:10">
      <c r="B42" s="2" t="s">
        <v>125</v>
      </c>
      <c r="C42" s="2" t="s">
        <v>1214</v>
      </c>
      <c r="D42" s="2">
        <v>98.93</v>
      </c>
      <c r="E42" s="2">
        <v>100</v>
      </c>
      <c r="F42" s="2" t="s">
        <v>1215</v>
      </c>
      <c r="G42" s="2" t="s">
        <v>1277</v>
      </c>
      <c r="H42" s="2">
        <v>21782</v>
      </c>
      <c r="I42" s="2">
        <v>21223</v>
      </c>
      <c r="J42" s="2" t="s">
        <v>1217</v>
      </c>
    </row>
    <row r="43" spans="2:10">
      <c r="B43" s="2" t="s">
        <v>125</v>
      </c>
      <c r="C43" s="2" t="s">
        <v>1278</v>
      </c>
      <c r="D43" s="2">
        <v>100</v>
      </c>
      <c r="E43" s="2">
        <v>100</v>
      </c>
      <c r="F43" s="2" t="s">
        <v>1279</v>
      </c>
      <c r="G43" s="2" t="s">
        <v>1280</v>
      </c>
      <c r="H43" s="2">
        <v>9466</v>
      </c>
      <c r="I43" s="2">
        <v>10205</v>
      </c>
      <c r="J43" s="2" t="s">
        <v>1281</v>
      </c>
    </row>
    <row r="44" spans="2:10">
      <c r="B44" s="2" t="s">
        <v>125</v>
      </c>
      <c r="C44" s="2" t="s">
        <v>1282</v>
      </c>
      <c r="D44" s="2">
        <v>100</v>
      </c>
      <c r="E44" s="2">
        <v>100</v>
      </c>
      <c r="F44" s="2" t="s">
        <v>1283</v>
      </c>
      <c r="G44" s="2" t="s">
        <v>1284</v>
      </c>
      <c r="H44" s="2">
        <v>3862</v>
      </c>
      <c r="I44" s="2">
        <v>3715</v>
      </c>
      <c r="J44" s="2" t="s">
        <v>1285</v>
      </c>
    </row>
    <row r="45" spans="2:10">
      <c r="B45" s="2" t="s">
        <v>127</v>
      </c>
      <c r="C45" s="2" t="s">
        <v>1223</v>
      </c>
      <c r="D45" s="2">
        <v>100</v>
      </c>
      <c r="E45" s="2">
        <v>100</v>
      </c>
      <c r="F45" s="2" t="s">
        <v>1224</v>
      </c>
      <c r="G45" s="2" t="s">
        <v>1286</v>
      </c>
      <c r="H45" s="2">
        <v>1039</v>
      </c>
      <c r="I45" s="2">
        <v>910</v>
      </c>
      <c r="J45" s="2" t="s">
        <v>1226</v>
      </c>
    </row>
    <row r="46" spans="2:10">
      <c r="B46" s="2" t="s">
        <v>127</v>
      </c>
      <c r="C46" s="2" t="s">
        <v>1214</v>
      </c>
      <c r="D46" s="2">
        <v>98.93</v>
      </c>
      <c r="E46" s="2">
        <v>100</v>
      </c>
      <c r="F46" s="2" t="s">
        <v>1215</v>
      </c>
      <c r="G46" s="2" t="s">
        <v>1287</v>
      </c>
      <c r="H46" s="2">
        <v>21490</v>
      </c>
      <c r="I46" s="2">
        <v>20931</v>
      </c>
      <c r="J46" s="2" t="s">
        <v>1217</v>
      </c>
    </row>
    <row r="47" spans="2:10">
      <c r="B47" s="2" t="s">
        <v>129</v>
      </c>
      <c r="C47" s="2" t="s">
        <v>1214</v>
      </c>
      <c r="D47" s="2">
        <v>98.93</v>
      </c>
      <c r="E47" s="2">
        <v>100</v>
      </c>
      <c r="F47" s="2" t="s">
        <v>1215</v>
      </c>
      <c r="G47" s="2" t="s">
        <v>1288</v>
      </c>
      <c r="H47" s="2">
        <v>65635</v>
      </c>
      <c r="I47" s="2">
        <v>65076</v>
      </c>
      <c r="J47" s="2" t="s">
        <v>1217</v>
      </c>
    </row>
    <row r="48" spans="2:10">
      <c r="B48" s="2" t="s">
        <v>131</v>
      </c>
      <c r="C48" s="2" t="s">
        <v>1289</v>
      </c>
      <c r="D48" s="2">
        <v>99.29</v>
      </c>
      <c r="E48" s="2">
        <v>100</v>
      </c>
      <c r="F48" s="2" t="s">
        <v>1290</v>
      </c>
      <c r="G48" s="2" t="s">
        <v>1291</v>
      </c>
      <c r="H48" s="2">
        <v>3836</v>
      </c>
      <c r="I48" s="2">
        <v>3555</v>
      </c>
      <c r="J48" s="2" t="s">
        <v>1292</v>
      </c>
    </row>
    <row r="49" spans="2:10">
      <c r="B49" s="2" t="s">
        <v>131</v>
      </c>
      <c r="C49" s="2" t="s">
        <v>1223</v>
      </c>
      <c r="D49" s="2">
        <v>100</v>
      </c>
      <c r="E49" s="2">
        <v>100</v>
      </c>
      <c r="F49" s="2" t="s">
        <v>1224</v>
      </c>
      <c r="G49" s="2" t="s">
        <v>1293</v>
      </c>
      <c r="H49" s="2">
        <v>1647</v>
      </c>
      <c r="I49" s="2">
        <v>1518</v>
      </c>
      <c r="J49" s="2" t="s">
        <v>1226</v>
      </c>
    </row>
    <row r="50" spans="2:10">
      <c r="B50" s="2" t="s">
        <v>131</v>
      </c>
      <c r="C50" s="2" t="s">
        <v>1214</v>
      </c>
      <c r="D50" s="2">
        <v>98.93</v>
      </c>
      <c r="E50" s="2">
        <v>100</v>
      </c>
      <c r="F50" s="2" t="s">
        <v>1215</v>
      </c>
      <c r="G50" s="2" t="s">
        <v>1294</v>
      </c>
      <c r="H50" s="2">
        <v>12545</v>
      </c>
      <c r="I50" s="2">
        <v>13104</v>
      </c>
      <c r="J50" s="2" t="s">
        <v>1217</v>
      </c>
    </row>
    <row r="51" spans="2:10">
      <c r="B51" s="2" t="s">
        <v>133</v>
      </c>
      <c r="C51" s="2" t="s">
        <v>1214</v>
      </c>
      <c r="D51" s="2">
        <v>98.93</v>
      </c>
      <c r="E51" s="2">
        <v>100</v>
      </c>
      <c r="F51" s="2" t="s">
        <v>1215</v>
      </c>
      <c r="G51" s="2" t="s">
        <v>1295</v>
      </c>
      <c r="H51" s="2">
        <v>12545</v>
      </c>
      <c r="I51" s="2">
        <v>13104</v>
      </c>
      <c r="J51" s="2" t="s">
        <v>1217</v>
      </c>
    </row>
    <row r="52" spans="2:10">
      <c r="B52" s="2" t="s">
        <v>135</v>
      </c>
      <c r="C52" s="2" t="s">
        <v>1214</v>
      </c>
      <c r="D52" s="2">
        <v>98.93</v>
      </c>
      <c r="E52" s="2">
        <v>100</v>
      </c>
      <c r="F52" s="2" t="s">
        <v>1215</v>
      </c>
      <c r="G52" s="2" t="s">
        <v>1296</v>
      </c>
      <c r="H52" s="2">
        <v>22817</v>
      </c>
      <c r="I52" s="2">
        <v>22258</v>
      </c>
      <c r="J52" s="2" t="s">
        <v>1217</v>
      </c>
    </row>
    <row r="53" spans="2:10">
      <c r="B53" s="2" t="s">
        <v>135</v>
      </c>
      <c r="C53" s="2" t="s">
        <v>1278</v>
      </c>
      <c r="D53" s="2">
        <v>100</v>
      </c>
      <c r="E53" s="2">
        <v>100</v>
      </c>
      <c r="F53" s="2" t="s">
        <v>1279</v>
      </c>
      <c r="G53" s="2" t="s">
        <v>1297</v>
      </c>
      <c r="H53" s="2">
        <v>9466</v>
      </c>
      <c r="I53" s="2">
        <v>10205</v>
      </c>
      <c r="J53" s="2" t="s">
        <v>1281</v>
      </c>
    </row>
    <row r="54" spans="2:10">
      <c r="B54" s="2" t="s">
        <v>137</v>
      </c>
      <c r="C54" s="2" t="s">
        <v>1214</v>
      </c>
      <c r="D54" s="2">
        <v>98.93</v>
      </c>
      <c r="E54" s="2">
        <v>100</v>
      </c>
      <c r="F54" s="2" t="s">
        <v>1215</v>
      </c>
      <c r="G54" s="2" t="s">
        <v>1298</v>
      </c>
      <c r="H54" s="2">
        <v>4102</v>
      </c>
      <c r="I54" s="2">
        <v>4661</v>
      </c>
      <c r="J54" s="2" t="s">
        <v>1217</v>
      </c>
    </row>
    <row r="55" spans="2:10">
      <c r="B55" s="2" t="s">
        <v>139</v>
      </c>
      <c r="C55" s="2" t="s">
        <v>1214</v>
      </c>
      <c r="D55" s="2">
        <v>98.93</v>
      </c>
      <c r="E55" s="2">
        <v>100</v>
      </c>
      <c r="F55" s="2" t="s">
        <v>1215</v>
      </c>
      <c r="G55" s="2" t="s">
        <v>1299</v>
      </c>
      <c r="H55" s="2">
        <v>17819</v>
      </c>
      <c r="I55" s="2">
        <v>17260</v>
      </c>
      <c r="J55" s="2" t="s">
        <v>1217</v>
      </c>
    </row>
    <row r="56" spans="2:10">
      <c r="B56" s="2" t="s">
        <v>139</v>
      </c>
      <c r="C56" s="2" t="s">
        <v>1278</v>
      </c>
      <c r="D56" s="2">
        <v>100</v>
      </c>
      <c r="E56" s="2">
        <v>100</v>
      </c>
      <c r="F56" s="2" t="s">
        <v>1279</v>
      </c>
      <c r="G56" s="2" t="s">
        <v>1300</v>
      </c>
      <c r="H56" s="2">
        <v>4381</v>
      </c>
      <c r="I56" s="2">
        <v>3642</v>
      </c>
      <c r="J56" s="2" t="s">
        <v>1281</v>
      </c>
    </row>
    <row r="57" spans="2:10">
      <c r="B57" s="2" t="s">
        <v>141</v>
      </c>
      <c r="C57" s="2" t="s">
        <v>1223</v>
      </c>
      <c r="D57" s="2">
        <v>100</v>
      </c>
      <c r="E57" s="2">
        <v>100</v>
      </c>
      <c r="F57" s="2" t="s">
        <v>1224</v>
      </c>
      <c r="G57" s="2" t="s">
        <v>1301</v>
      </c>
      <c r="H57" s="2">
        <v>1512</v>
      </c>
      <c r="I57" s="2">
        <v>1383</v>
      </c>
      <c r="J57" s="2" t="s">
        <v>1226</v>
      </c>
    </row>
    <row r="58" spans="2:10">
      <c r="B58" s="2" t="s">
        <v>141</v>
      </c>
      <c r="C58" s="2" t="s">
        <v>1214</v>
      </c>
      <c r="D58" s="2">
        <v>98.93</v>
      </c>
      <c r="E58" s="2">
        <v>100</v>
      </c>
      <c r="F58" s="2" t="s">
        <v>1215</v>
      </c>
      <c r="G58" s="2" t="s">
        <v>1302</v>
      </c>
      <c r="H58" s="2">
        <v>19710</v>
      </c>
      <c r="I58" s="2">
        <v>19151</v>
      </c>
      <c r="J58" s="2" t="s">
        <v>1217</v>
      </c>
    </row>
    <row r="59" spans="2:10">
      <c r="B59" s="2" t="s">
        <v>141</v>
      </c>
      <c r="C59" s="2" t="s">
        <v>1278</v>
      </c>
      <c r="D59" s="2">
        <v>100</v>
      </c>
      <c r="E59" s="2">
        <v>100</v>
      </c>
      <c r="F59" s="2" t="s">
        <v>1279</v>
      </c>
      <c r="G59" s="2" t="s">
        <v>1303</v>
      </c>
      <c r="H59" s="2">
        <v>9466</v>
      </c>
      <c r="I59" s="2">
        <v>10205</v>
      </c>
      <c r="J59" s="2" t="s">
        <v>1281</v>
      </c>
    </row>
    <row r="60" spans="2:10">
      <c r="B60" s="2" t="s">
        <v>143</v>
      </c>
      <c r="C60" s="2" t="s">
        <v>1304</v>
      </c>
      <c r="D60" s="2">
        <v>98.45</v>
      </c>
      <c r="E60" s="2">
        <v>100</v>
      </c>
      <c r="F60" s="2" t="s">
        <v>1305</v>
      </c>
      <c r="G60" s="2" t="s">
        <v>1306</v>
      </c>
      <c r="H60" s="2">
        <v>1208</v>
      </c>
      <c r="I60" s="2">
        <v>1400</v>
      </c>
      <c r="J60" s="2" t="s">
        <v>1307</v>
      </c>
    </row>
    <row r="61" spans="2:10">
      <c r="B61" s="2" t="s">
        <v>143</v>
      </c>
      <c r="C61" s="2" t="s">
        <v>1214</v>
      </c>
      <c r="D61" s="2">
        <v>98.93</v>
      </c>
      <c r="E61" s="2">
        <v>100</v>
      </c>
      <c r="F61" s="2" t="s">
        <v>1215</v>
      </c>
      <c r="G61" s="2" t="s">
        <v>1308</v>
      </c>
      <c r="H61" s="2">
        <v>4102</v>
      </c>
      <c r="I61" s="2">
        <v>4661</v>
      </c>
      <c r="J61" s="2" t="s">
        <v>1217</v>
      </c>
    </row>
    <row r="62" spans="2:10">
      <c r="B62" s="2" t="s">
        <v>143</v>
      </c>
      <c r="C62" s="2" t="s">
        <v>1233</v>
      </c>
      <c r="D62" s="2">
        <v>99.5</v>
      </c>
      <c r="E62" s="2">
        <v>77.63</v>
      </c>
      <c r="F62" s="2" t="s">
        <v>1309</v>
      </c>
      <c r="G62" s="2" t="s">
        <v>1310</v>
      </c>
      <c r="H62" s="2">
        <v>1608</v>
      </c>
      <c r="I62" s="2">
        <v>2006</v>
      </c>
      <c r="J62" s="2" t="s">
        <v>1236</v>
      </c>
    </row>
    <row r="63" spans="2:10">
      <c r="B63" s="2" t="s">
        <v>148</v>
      </c>
      <c r="C63" s="2" t="s">
        <v>1214</v>
      </c>
      <c r="D63" s="2">
        <v>98.93</v>
      </c>
      <c r="E63" s="2">
        <v>100</v>
      </c>
      <c r="F63" s="2" t="s">
        <v>1215</v>
      </c>
      <c r="G63" s="2" t="s">
        <v>1311</v>
      </c>
      <c r="H63" s="2">
        <v>14744</v>
      </c>
      <c r="I63" s="2">
        <v>15303</v>
      </c>
      <c r="J63" s="2" t="s">
        <v>1217</v>
      </c>
    </row>
    <row r="64" spans="2:10">
      <c r="B64" s="2" t="s">
        <v>148</v>
      </c>
      <c r="C64" s="2" t="s">
        <v>1312</v>
      </c>
      <c r="D64" s="2">
        <v>99.77</v>
      </c>
      <c r="E64" s="2">
        <v>100</v>
      </c>
      <c r="F64" s="2" t="s">
        <v>1313</v>
      </c>
      <c r="G64" s="2" t="s">
        <v>1314</v>
      </c>
      <c r="H64" s="2">
        <v>23655</v>
      </c>
      <c r="I64" s="2">
        <v>24093</v>
      </c>
      <c r="J64" s="2" t="s">
        <v>1315</v>
      </c>
    </row>
    <row r="65" spans="2:10">
      <c r="B65" s="2" t="s">
        <v>148</v>
      </c>
      <c r="C65" s="2" t="s">
        <v>1238</v>
      </c>
      <c r="D65" s="2">
        <v>100</v>
      </c>
      <c r="E65" s="2">
        <v>100</v>
      </c>
      <c r="F65" s="2" t="s">
        <v>1239</v>
      </c>
      <c r="G65" s="2" t="s">
        <v>1316</v>
      </c>
      <c r="H65" s="2">
        <v>8858</v>
      </c>
      <c r="I65" s="2">
        <v>8198</v>
      </c>
      <c r="J65" s="2" t="s">
        <v>1241</v>
      </c>
    </row>
    <row r="66" spans="2:10">
      <c r="B66" s="2" t="s">
        <v>151</v>
      </c>
      <c r="C66" s="2" t="s">
        <v>1214</v>
      </c>
      <c r="D66" s="2">
        <v>98.93</v>
      </c>
      <c r="E66" s="2">
        <v>100</v>
      </c>
      <c r="F66" s="2" t="s">
        <v>1215</v>
      </c>
      <c r="G66" s="2" t="s">
        <v>1317</v>
      </c>
      <c r="H66" s="2">
        <v>4102</v>
      </c>
      <c r="I66" s="2">
        <v>4661</v>
      </c>
      <c r="J66" s="2" t="s">
        <v>1217</v>
      </c>
    </row>
    <row r="67" spans="2:10">
      <c r="B67" s="2" t="s">
        <v>153</v>
      </c>
      <c r="C67" s="2" t="s">
        <v>1214</v>
      </c>
      <c r="D67" s="2">
        <v>98.93</v>
      </c>
      <c r="E67" s="2">
        <v>100</v>
      </c>
      <c r="F67" s="2" t="s">
        <v>1215</v>
      </c>
      <c r="G67" s="2" t="s">
        <v>1318</v>
      </c>
      <c r="H67" s="2">
        <v>3915</v>
      </c>
      <c r="I67" s="2">
        <v>3356</v>
      </c>
      <c r="J67" s="2" t="s">
        <v>1217</v>
      </c>
    </row>
    <row r="68" spans="2:10">
      <c r="B68" s="2" t="s">
        <v>153</v>
      </c>
      <c r="C68" s="2" t="s">
        <v>1312</v>
      </c>
      <c r="D68" s="2">
        <v>99.77</v>
      </c>
      <c r="E68" s="2">
        <v>100</v>
      </c>
      <c r="F68" s="2" t="s">
        <v>1313</v>
      </c>
      <c r="G68" s="2" t="s">
        <v>1319</v>
      </c>
      <c r="H68" s="2">
        <v>7669</v>
      </c>
      <c r="I68" s="2">
        <v>7231</v>
      </c>
      <c r="J68" s="2" t="s">
        <v>1315</v>
      </c>
    </row>
    <row r="69" spans="2:10">
      <c r="B69" s="2" t="s">
        <v>155</v>
      </c>
      <c r="C69" s="2" t="s">
        <v>1312</v>
      </c>
      <c r="D69" s="2">
        <v>99.77</v>
      </c>
      <c r="E69" s="2">
        <v>100</v>
      </c>
      <c r="F69" s="2" t="s">
        <v>1313</v>
      </c>
      <c r="G69" s="2" t="s">
        <v>1320</v>
      </c>
      <c r="H69" s="2">
        <v>23655</v>
      </c>
      <c r="I69" s="2">
        <v>24093</v>
      </c>
      <c r="J69" s="2" t="s">
        <v>1315</v>
      </c>
    </row>
    <row r="70" spans="2:10">
      <c r="B70" s="2" t="s">
        <v>157</v>
      </c>
      <c r="C70" s="2" t="s">
        <v>1214</v>
      </c>
      <c r="D70" s="2">
        <v>98.93</v>
      </c>
      <c r="E70" s="2">
        <v>100</v>
      </c>
      <c r="F70" s="2" t="s">
        <v>1215</v>
      </c>
      <c r="G70" s="2" t="s">
        <v>1321</v>
      </c>
      <c r="H70" s="2">
        <v>12608</v>
      </c>
      <c r="I70" s="2">
        <v>13167</v>
      </c>
      <c r="J70" s="2" t="s">
        <v>1217</v>
      </c>
    </row>
    <row r="71" spans="2:10">
      <c r="B71" s="2" t="s">
        <v>160</v>
      </c>
      <c r="C71" s="2" t="s">
        <v>1312</v>
      </c>
      <c r="D71" s="2">
        <v>100</v>
      </c>
      <c r="E71" s="2">
        <v>100</v>
      </c>
      <c r="F71" s="2" t="s">
        <v>1313</v>
      </c>
      <c r="G71" s="2" t="s">
        <v>1322</v>
      </c>
      <c r="H71" s="2">
        <v>1280</v>
      </c>
      <c r="I71" s="2">
        <v>842</v>
      </c>
      <c r="J71" s="2" t="s">
        <v>1315</v>
      </c>
    </row>
    <row r="72" spans="2:10">
      <c r="B72" s="2" t="s">
        <v>160</v>
      </c>
      <c r="C72" s="2" t="s">
        <v>1323</v>
      </c>
      <c r="D72" s="2">
        <v>99.13</v>
      </c>
      <c r="E72" s="2">
        <v>100</v>
      </c>
      <c r="F72" s="2" t="s">
        <v>1324</v>
      </c>
      <c r="G72" s="2" t="s">
        <v>1325</v>
      </c>
      <c r="H72" s="2">
        <v>54641</v>
      </c>
      <c r="I72" s="2">
        <v>54870</v>
      </c>
      <c r="J72" s="2" t="s">
        <v>1326</v>
      </c>
    </row>
    <row r="73" spans="2:10">
      <c r="B73" s="2" t="s">
        <v>160</v>
      </c>
      <c r="C73" s="2" t="s">
        <v>1327</v>
      </c>
      <c r="D73" s="2">
        <v>99.47</v>
      </c>
      <c r="E73" s="2">
        <v>100</v>
      </c>
      <c r="F73" s="2" t="s">
        <v>1328</v>
      </c>
      <c r="G73" s="2" t="s">
        <v>1329</v>
      </c>
      <c r="H73" s="2">
        <v>4953</v>
      </c>
      <c r="I73" s="2">
        <v>4384</v>
      </c>
      <c r="J73" s="2" t="s">
        <v>1315</v>
      </c>
    </row>
    <row r="74" spans="2:10">
      <c r="B74" s="2" t="s">
        <v>163</v>
      </c>
      <c r="C74" s="2" t="s">
        <v>1304</v>
      </c>
      <c r="D74" s="2">
        <v>98.45</v>
      </c>
      <c r="E74" s="2">
        <v>100</v>
      </c>
      <c r="F74" s="2" t="s">
        <v>1305</v>
      </c>
      <c r="G74" s="2" t="s">
        <v>1330</v>
      </c>
      <c r="H74" s="2">
        <v>609</v>
      </c>
      <c r="I74" s="2">
        <v>801</v>
      </c>
      <c r="J74" s="2" t="s">
        <v>1307</v>
      </c>
    </row>
    <row r="75" spans="2:10">
      <c r="B75" s="2" t="s">
        <v>163</v>
      </c>
      <c r="C75" s="2" t="s">
        <v>1214</v>
      </c>
      <c r="D75" s="2">
        <v>98.93</v>
      </c>
      <c r="E75" s="2">
        <v>100</v>
      </c>
      <c r="F75" s="2" t="s">
        <v>1215</v>
      </c>
      <c r="G75" s="2" t="s">
        <v>1331</v>
      </c>
      <c r="H75" s="2">
        <v>77510</v>
      </c>
      <c r="I75" s="2">
        <v>78069</v>
      </c>
      <c r="J75" s="2" t="s">
        <v>1217</v>
      </c>
    </row>
    <row r="76" spans="2:10">
      <c r="B76" s="2" t="s">
        <v>163</v>
      </c>
      <c r="C76" s="2" t="s">
        <v>1278</v>
      </c>
      <c r="D76" s="2">
        <v>99.46</v>
      </c>
      <c r="E76" s="2">
        <v>100</v>
      </c>
      <c r="F76" s="2" t="s">
        <v>1279</v>
      </c>
      <c r="G76" s="2" t="s">
        <v>1332</v>
      </c>
      <c r="H76" s="2">
        <v>1189</v>
      </c>
      <c r="I76" s="2">
        <v>454</v>
      </c>
      <c r="J76" s="2" t="s">
        <v>1281</v>
      </c>
    </row>
    <row r="77" spans="2:10">
      <c r="B77" s="2" t="s">
        <v>165</v>
      </c>
      <c r="C77" s="2" t="s">
        <v>1223</v>
      </c>
      <c r="D77" s="2">
        <v>100</v>
      </c>
      <c r="E77" s="2">
        <v>100</v>
      </c>
      <c r="F77" s="2" t="s">
        <v>1224</v>
      </c>
      <c r="G77" s="2" t="s">
        <v>1333</v>
      </c>
      <c r="H77" s="2">
        <v>1173</v>
      </c>
      <c r="I77" s="2">
        <v>1044</v>
      </c>
      <c r="J77" s="2" t="s">
        <v>1226</v>
      </c>
    </row>
    <row r="78" spans="2:10">
      <c r="B78" s="2" t="s">
        <v>165</v>
      </c>
      <c r="C78" s="2" t="s">
        <v>1214</v>
      </c>
      <c r="D78" s="2">
        <v>98.93</v>
      </c>
      <c r="E78" s="2">
        <v>100</v>
      </c>
      <c r="F78" s="2" t="s">
        <v>1215</v>
      </c>
      <c r="G78" s="2" t="s">
        <v>1334</v>
      </c>
      <c r="H78" s="2">
        <v>87643</v>
      </c>
      <c r="I78" s="2">
        <v>88202</v>
      </c>
      <c r="J78" s="2" t="s">
        <v>1217</v>
      </c>
    </row>
    <row r="79" spans="2:10">
      <c r="B79" s="2" t="s">
        <v>168</v>
      </c>
      <c r="C79" s="2" t="s">
        <v>1214</v>
      </c>
      <c r="D79" s="2">
        <v>98.93</v>
      </c>
      <c r="E79" s="2">
        <v>100</v>
      </c>
      <c r="F79" s="2" t="s">
        <v>1215</v>
      </c>
      <c r="G79" s="2" t="s">
        <v>1335</v>
      </c>
      <c r="H79" s="2">
        <v>53712</v>
      </c>
      <c r="I79" s="2">
        <v>54271</v>
      </c>
      <c r="J79" s="2" t="s">
        <v>1217</v>
      </c>
    </row>
    <row r="80" spans="2:10">
      <c r="B80" s="2" t="s">
        <v>168</v>
      </c>
      <c r="C80" s="2" t="s">
        <v>1238</v>
      </c>
      <c r="D80" s="2">
        <v>100</v>
      </c>
      <c r="E80" s="2">
        <v>100</v>
      </c>
      <c r="F80" s="2" t="s">
        <v>1239</v>
      </c>
      <c r="G80" s="2" t="s">
        <v>1336</v>
      </c>
      <c r="H80" s="2">
        <v>8858</v>
      </c>
      <c r="I80" s="2">
        <v>8198</v>
      </c>
      <c r="J80" s="2" t="s">
        <v>1241</v>
      </c>
    </row>
    <row r="81" spans="2:10">
      <c r="B81" s="2" t="s">
        <v>171</v>
      </c>
      <c r="C81" s="2" t="s">
        <v>1214</v>
      </c>
      <c r="D81" s="2">
        <v>98.93</v>
      </c>
      <c r="E81" s="2">
        <v>100</v>
      </c>
      <c r="F81" s="2" t="s">
        <v>1215</v>
      </c>
      <c r="G81" s="2" t="s">
        <v>1337</v>
      </c>
      <c r="H81" s="2">
        <v>85900</v>
      </c>
      <c r="I81" s="2">
        <v>86459</v>
      </c>
      <c r="J81" s="2" t="s">
        <v>1217</v>
      </c>
    </row>
    <row r="82" spans="2:10">
      <c r="B82" s="2" t="s">
        <v>171</v>
      </c>
      <c r="C82" s="2" t="s">
        <v>1312</v>
      </c>
      <c r="D82" s="2">
        <v>99.54</v>
      </c>
      <c r="E82" s="2">
        <v>100</v>
      </c>
      <c r="F82" s="2" t="s">
        <v>1313</v>
      </c>
      <c r="G82" s="2" t="s">
        <v>1338</v>
      </c>
      <c r="H82" s="2">
        <v>31786</v>
      </c>
      <c r="I82" s="2">
        <v>32224</v>
      </c>
      <c r="J82" s="2" t="s">
        <v>1315</v>
      </c>
    </row>
    <row r="83" spans="2:10">
      <c r="B83" s="2" t="s">
        <v>171</v>
      </c>
      <c r="C83" s="2" t="s">
        <v>1327</v>
      </c>
      <c r="D83" s="2">
        <v>99.3</v>
      </c>
      <c r="E83" s="2">
        <v>100</v>
      </c>
      <c r="F83" s="2" t="s">
        <v>1328</v>
      </c>
      <c r="G83" s="2" t="s">
        <v>1339</v>
      </c>
      <c r="H83" s="2">
        <v>2880</v>
      </c>
      <c r="I83" s="2">
        <v>3449</v>
      </c>
      <c r="J83" s="2" t="s">
        <v>1315</v>
      </c>
    </row>
    <row r="84" spans="2:10">
      <c r="B84" s="2" t="s">
        <v>171</v>
      </c>
      <c r="C84" s="2" t="s">
        <v>1238</v>
      </c>
      <c r="D84" s="2">
        <v>100</v>
      </c>
      <c r="E84" s="2">
        <v>100</v>
      </c>
      <c r="F84" s="2" t="s">
        <v>1239</v>
      </c>
      <c r="G84" s="2" t="s">
        <v>1340</v>
      </c>
      <c r="H84" s="2">
        <v>8858</v>
      </c>
      <c r="I84" s="2">
        <v>8198</v>
      </c>
      <c r="J84" s="2" t="s">
        <v>1241</v>
      </c>
    </row>
    <row r="85" spans="2:10">
      <c r="B85" s="2" t="s">
        <v>173</v>
      </c>
      <c r="C85" s="2" t="s">
        <v>1214</v>
      </c>
      <c r="D85" s="2">
        <v>98.93</v>
      </c>
      <c r="E85" s="2">
        <v>100</v>
      </c>
      <c r="F85" s="2" t="s">
        <v>1215</v>
      </c>
      <c r="G85" s="2" t="s">
        <v>1341</v>
      </c>
      <c r="H85" s="2">
        <v>12608</v>
      </c>
      <c r="I85" s="2">
        <v>13167</v>
      </c>
      <c r="J85" s="2" t="s">
        <v>1217</v>
      </c>
    </row>
    <row r="86" spans="2:10">
      <c r="B86" s="2" t="s">
        <v>173</v>
      </c>
      <c r="C86" s="2" t="s">
        <v>1282</v>
      </c>
      <c r="D86" s="2">
        <v>98.65</v>
      </c>
      <c r="E86" s="2">
        <v>100</v>
      </c>
      <c r="F86" s="2" t="s">
        <v>1283</v>
      </c>
      <c r="G86" s="2" t="s">
        <v>1342</v>
      </c>
      <c r="H86" s="2">
        <v>5732</v>
      </c>
      <c r="I86" s="2">
        <v>5585</v>
      </c>
      <c r="J86" s="2" t="s">
        <v>1285</v>
      </c>
    </row>
    <row r="87" spans="2:10">
      <c r="B87" s="2" t="s">
        <v>173</v>
      </c>
      <c r="C87" s="2" t="s">
        <v>1238</v>
      </c>
      <c r="D87" s="2">
        <v>100</v>
      </c>
      <c r="E87" s="2">
        <v>100</v>
      </c>
      <c r="F87" s="2" t="s">
        <v>1239</v>
      </c>
      <c r="G87" s="2" t="s">
        <v>1343</v>
      </c>
      <c r="H87" s="2">
        <v>8858</v>
      </c>
      <c r="I87" s="2">
        <v>8198</v>
      </c>
      <c r="J87" s="2" t="s">
        <v>1241</v>
      </c>
    </row>
    <row r="88" spans="2:10">
      <c r="B88" s="2" t="s">
        <v>175</v>
      </c>
      <c r="C88" s="2" t="s">
        <v>1214</v>
      </c>
      <c r="D88" s="2">
        <v>98.93</v>
      </c>
      <c r="E88" s="2">
        <v>100</v>
      </c>
      <c r="F88" s="2" t="s">
        <v>1215</v>
      </c>
      <c r="G88" s="2" t="s">
        <v>1344</v>
      </c>
      <c r="H88" s="2">
        <v>21513</v>
      </c>
      <c r="I88" s="2">
        <v>20954</v>
      </c>
      <c r="J88" s="2" t="s">
        <v>1217</v>
      </c>
    </row>
    <row r="89" spans="2:10">
      <c r="B89" s="2" t="s">
        <v>175</v>
      </c>
      <c r="C89" s="2" t="s">
        <v>1345</v>
      </c>
      <c r="D89" s="2">
        <v>100</v>
      </c>
      <c r="E89" s="2">
        <v>100</v>
      </c>
      <c r="F89" s="2" t="s">
        <v>1346</v>
      </c>
      <c r="G89" s="2" t="s">
        <v>1347</v>
      </c>
      <c r="H89" s="2">
        <v>5286</v>
      </c>
      <c r="I89" s="2">
        <v>5536</v>
      </c>
      <c r="J89" s="2" t="s">
        <v>1348</v>
      </c>
    </row>
    <row r="90" spans="2:10">
      <c r="B90" s="2" t="s">
        <v>190</v>
      </c>
      <c r="C90" s="2" t="s">
        <v>1214</v>
      </c>
      <c r="D90" s="2">
        <v>98.93</v>
      </c>
      <c r="E90" s="2">
        <v>100</v>
      </c>
      <c r="F90" s="2" t="s">
        <v>1215</v>
      </c>
      <c r="G90" s="2" t="s">
        <v>1349</v>
      </c>
      <c r="H90" s="2">
        <v>55810</v>
      </c>
      <c r="I90" s="2">
        <v>56369</v>
      </c>
      <c r="J90" s="2" t="s">
        <v>1217</v>
      </c>
    </row>
    <row r="91" spans="2:10">
      <c r="B91" s="2" t="s">
        <v>192</v>
      </c>
      <c r="C91" s="2" t="s">
        <v>1214</v>
      </c>
      <c r="D91" s="2">
        <v>98.93</v>
      </c>
      <c r="E91" s="2">
        <v>100</v>
      </c>
      <c r="F91" s="2" t="s">
        <v>1215</v>
      </c>
      <c r="G91" s="2" t="s">
        <v>1350</v>
      </c>
      <c r="H91" s="2">
        <v>4475</v>
      </c>
      <c r="I91" s="2">
        <v>5034</v>
      </c>
      <c r="J91" s="2" t="s">
        <v>1217</v>
      </c>
    </row>
    <row r="92" spans="2:10">
      <c r="B92" s="2" t="s">
        <v>192</v>
      </c>
      <c r="C92" s="2" t="s">
        <v>1312</v>
      </c>
      <c r="D92" s="2">
        <v>100</v>
      </c>
      <c r="E92" s="2">
        <v>100</v>
      </c>
      <c r="F92" s="2" t="s">
        <v>1313</v>
      </c>
      <c r="G92" s="2" t="s">
        <v>1351</v>
      </c>
      <c r="H92" s="2">
        <v>102333</v>
      </c>
      <c r="I92" s="2">
        <v>102771</v>
      </c>
      <c r="J92" s="2" t="s">
        <v>1315</v>
      </c>
    </row>
    <row r="93" spans="2:10">
      <c r="B93" s="2" t="s">
        <v>192</v>
      </c>
      <c r="C93" s="2" t="s">
        <v>1327</v>
      </c>
      <c r="D93" s="2">
        <v>99.65</v>
      </c>
      <c r="E93" s="2">
        <v>100</v>
      </c>
      <c r="F93" s="2" t="s">
        <v>1328</v>
      </c>
      <c r="G93" s="2" t="s">
        <v>1352</v>
      </c>
      <c r="H93" s="2">
        <v>544</v>
      </c>
      <c r="I93" s="2">
        <v>1113</v>
      </c>
      <c r="J93" s="2" t="s">
        <v>1315</v>
      </c>
    </row>
    <row r="94" spans="2:10">
      <c r="B94" s="2" t="s">
        <v>193</v>
      </c>
      <c r="C94" s="2" t="s">
        <v>1289</v>
      </c>
      <c r="D94" s="2">
        <v>98.23</v>
      </c>
      <c r="E94" s="2">
        <v>100</v>
      </c>
      <c r="F94" s="2" t="s">
        <v>1290</v>
      </c>
      <c r="G94" s="2" t="s">
        <v>1353</v>
      </c>
      <c r="H94" s="2">
        <v>3885</v>
      </c>
      <c r="I94" s="2">
        <v>3604</v>
      </c>
      <c r="J94" s="2" t="s">
        <v>1292</v>
      </c>
    </row>
    <row r="95" spans="2:10">
      <c r="B95" s="2" t="s">
        <v>193</v>
      </c>
      <c r="C95" s="2" t="s">
        <v>1214</v>
      </c>
      <c r="D95" s="2">
        <v>98.93</v>
      </c>
      <c r="E95" s="2">
        <v>100</v>
      </c>
      <c r="F95" s="2" t="s">
        <v>1215</v>
      </c>
      <c r="G95" s="2" t="s">
        <v>1354</v>
      </c>
      <c r="H95" s="2">
        <v>21194</v>
      </c>
      <c r="I95" s="2">
        <v>20635</v>
      </c>
      <c r="J95" s="2" t="s">
        <v>1217</v>
      </c>
    </row>
    <row r="96" spans="2:10">
      <c r="B96" s="2" t="s">
        <v>194</v>
      </c>
      <c r="C96" s="2" t="s">
        <v>1214</v>
      </c>
      <c r="D96" s="2">
        <v>98.93</v>
      </c>
      <c r="E96" s="2">
        <v>100</v>
      </c>
      <c r="F96" s="2" t="s">
        <v>1215</v>
      </c>
      <c r="G96" s="2" t="s">
        <v>1355</v>
      </c>
      <c r="H96" s="2">
        <v>12632</v>
      </c>
      <c r="I96" s="2">
        <v>13191</v>
      </c>
      <c r="J96" s="2" t="s">
        <v>1217</v>
      </c>
    </row>
    <row r="97" spans="2:10">
      <c r="B97" s="2" t="s">
        <v>195</v>
      </c>
      <c r="C97" s="2" t="s">
        <v>1214</v>
      </c>
      <c r="D97" s="2">
        <v>98.93</v>
      </c>
      <c r="E97" s="2">
        <v>100</v>
      </c>
      <c r="F97" s="2" t="s">
        <v>1215</v>
      </c>
      <c r="G97" s="2" t="s">
        <v>1356</v>
      </c>
      <c r="H97" s="2">
        <v>12608</v>
      </c>
      <c r="I97" s="2">
        <v>13167</v>
      </c>
      <c r="J97" s="2" t="s">
        <v>1217</v>
      </c>
    </row>
    <row r="98" spans="2:10">
      <c r="B98" s="2" t="s">
        <v>196</v>
      </c>
      <c r="C98" s="2" t="s">
        <v>1214</v>
      </c>
      <c r="D98" s="2">
        <v>98.93</v>
      </c>
      <c r="E98" s="2">
        <v>100</v>
      </c>
      <c r="F98" s="2" t="s">
        <v>1215</v>
      </c>
      <c r="G98" s="2" t="s">
        <v>1357</v>
      </c>
      <c r="H98" s="2">
        <v>12632</v>
      </c>
      <c r="I98" s="2">
        <v>13191</v>
      </c>
      <c r="J98" s="2" t="s">
        <v>1217</v>
      </c>
    </row>
    <row r="99" spans="2:10">
      <c r="B99" s="2" t="s">
        <v>197</v>
      </c>
      <c r="C99" s="2" t="s">
        <v>1214</v>
      </c>
      <c r="D99" s="2">
        <v>98.93</v>
      </c>
      <c r="E99" s="2">
        <v>100</v>
      </c>
      <c r="F99" s="2" t="s">
        <v>1215</v>
      </c>
      <c r="G99" s="2" t="s">
        <v>1358</v>
      </c>
      <c r="H99" s="2">
        <v>12544</v>
      </c>
      <c r="I99" s="2">
        <v>13103</v>
      </c>
      <c r="J99" s="2" t="s">
        <v>1217</v>
      </c>
    </row>
    <row r="100" spans="2:10">
      <c r="B100" s="2" t="s">
        <v>202</v>
      </c>
      <c r="C100" s="2" t="s">
        <v>1214</v>
      </c>
      <c r="D100" s="2">
        <v>98.93</v>
      </c>
      <c r="E100" s="2">
        <v>100</v>
      </c>
      <c r="F100" s="2" t="s">
        <v>1215</v>
      </c>
      <c r="G100" s="2" t="s">
        <v>1359</v>
      </c>
      <c r="H100" s="2">
        <v>8063</v>
      </c>
      <c r="I100" s="2">
        <v>8622</v>
      </c>
      <c r="J100" s="2" t="s">
        <v>1217</v>
      </c>
    </row>
    <row r="101" spans="2:10">
      <c r="B101" s="2" t="s">
        <v>204</v>
      </c>
      <c r="C101" s="2" t="s">
        <v>1214</v>
      </c>
      <c r="D101" s="2">
        <v>98.93</v>
      </c>
      <c r="E101" s="2">
        <v>100</v>
      </c>
      <c r="F101" s="2" t="s">
        <v>1215</v>
      </c>
      <c r="G101" s="2" t="s">
        <v>1360</v>
      </c>
      <c r="H101" s="2">
        <v>12632</v>
      </c>
      <c r="I101" s="2">
        <v>13191</v>
      </c>
      <c r="J101" s="2" t="s">
        <v>1217</v>
      </c>
    </row>
    <row r="102" spans="2:10">
      <c r="B102" s="2" t="s">
        <v>204</v>
      </c>
      <c r="C102" s="2" t="s">
        <v>1278</v>
      </c>
      <c r="D102" s="2">
        <v>100</v>
      </c>
      <c r="E102" s="2">
        <v>100</v>
      </c>
      <c r="F102" s="2" t="s">
        <v>1279</v>
      </c>
      <c r="G102" s="2" t="s">
        <v>1361</v>
      </c>
      <c r="H102" s="2">
        <v>12090</v>
      </c>
      <c r="I102" s="2">
        <v>11351</v>
      </c>
      <c r="J102" s="2" t="s">
        <v>1281</v>
      </c>
    </row>
    <row r="103" spans="2:10">
      <c r="B103" s="2" t="s">
        <v>206</v>
      </c>
      <c r="C103" s="2" t="s">
        <v>1214</v>
      </c>
      <c r="D103" s="2">
        <v>98.93</v>
      </c>
      <c r="E103" s="2">
        <v>100</v>
      </c>
      <c r="F103" s="2" t="s">
        <v>1215</v>
      </c>
      <c r="G103" s="2" t="s">
        <v>1362</v>
      </c>
      <c r="H103" s="2">
        <v>6853</v>
      </c>
      <c r="I103" s="2">
        <v>6294</v>
      </c>
      <c r="J103" s="2" t="s">
        <v>1217</v>
      </c>
    </row>
    <row r="104" spans="2:10">
      <c r="B104" s="2" t="s">
        <v>206</v>
      </c>
      <c r="C104" s="2" t="s">
        <v>1312</v>
      </c>
      <c r="D104" s="2">
        <v>99.32</v>
      </c>
      <c r="E104" s="2">
        <v>100</v>
      </c>
      <c r="F104" s="2" t="s">
        <v>1313</v>
      </c>
      <c r="G104" s="2" t="s">
        <v>1363</v>
      </c>
      <c r="H104" s="2">
        <v>123991</v>
      </c>
      <c r="I104" s="2">
        <v>124429</v>
      </c>
      <c r="J104" s="2" t="s">
        <v>1315</v>
      </c>
    </row>
    <row r="105" spans="2:10">
      <c r="B105" s="2" t="s">
        <v>206</v>
      </c>
      <c r="C105" s="2" t="s">
        <v>1327</v>
      </c>
      <c r="D105" s="2">
        <v>99.83</v>
      </c>
      <c r="E105" s="2">
        <v>100</v>
      </c>
      <c r="F105" s="2" t="s">
        <v>1328</v>
      </c>
      <c r="G105" s="2" t="s">
        <v>1363</v>
      </c>
      <c r="H105" s="2">
        <v>12245</v>
      </c>
      <c r="I105" s="2">
        <v>12814</v>
      </c>
      <c r="J105" s="2" t="s">
        <v>1315</v>
      </c>
    </row>
    <row r="106" spans="2:10">
      <c r="B106" s="2" t="s">
        <v>206</v>
      </c>
      <c r="C106" s="2" t="s">
        <v>1238</v>
      </c>
      <c r="D106" s="2">
        <v>100</v>
      </c>
      <c r="E106" s="2">
        <v>100</v>
      </c>
      <c r="F106" s="2" t="s">
        <v>1239</v>
      </c>
      <c r="G106" s="2" t="s">
        <v>1364</v>
      </c>
      <c r="H106" s="2">
        <v>31753</v>
      </c>
      <c r="I106" s="2">
        <v>32413</v>
      </c>
      <c r="J106" s="2" t="s">
        <v>1241</v>
      </c>
    </row>
    <row r="107" spans="2:10">
      <c r="B107" s="2" t="s">
        <v>207</v>
      </c>
      <c r="C107" s="2" t="s">
        <v>1345</v>
      </c>
      <c r="D107" s="2">
        <v>100</v>
      </c>
      <c r="E107" s="2">
        <v>100</v>
      </c>
      <c r="F107" s="2" t="s">
        <v>1346</v>
      </c>
      <c r="G107" s="2" t="s">
        <v>1365</v>
      </c>
      <c r="H107" s="2">
        <v>5331</v>
      </c>
      <c r="I107" s="2">
        <v>5581</v>
      </c>
      <c r="J107" s="2" t="s">
        <v>1348</v>
      </c>
    </row>
    <row r="108" spans="2:10">
      <c r="B108" s="2" t="s">
        <v>208</v>
      </c>
      <c r="C108" s="2" t="s">
        <v>1214</v>
      </c>
      <c r="D108" s="2">
        <v>98.93</v>
      </c>
      <c r="E108" s="2">
        <v>100</v>
      </c>
      <c r="F108" s="2" t="s">
        <v>1215</v>
      </c>
      <c r="G108" s="2" t="s">
        <v>1366</v>
      </c>
      <c r="H108" s="2">
        <v>12632</v>
      </c>
      <c r="I108" s="2">
        <v>13191</v>
      </c>
      <c r="J108" s="2" t="s">
        <v>1217</v>
      </c>
    </row>
    <row r="109" spans="2:10">
      <c r="B109" s="2" t="s">
        <v>208</v>
      </c>
      <c r="C109" s="2" t="s">
        <v>1312</v>
      </c>
      <c r="D109" s="2">
        <v>99.54</v>
      </c>
      <c r="E109" s="2">
        <v>100</v>
      </c>
      <c r="F109" s="2" t="s">
        <v>1313</v>
      </c>
      <c r="G109" s="2" t="s">
        <v>1367</v>
      </c>
      <c r="H109" s="2">
        <v>23242</v>
      </c>
      <c r="I109" s="2">
        <v>22804</v>
      </c>
      <c r="J109" s="2" t="s">
        <v>1315</v>
      </c>
    </row>
    <row r="110" spans="2:10">
      <c r="B110" s="2" t="s">
        <v>208</v>
      </c>
      <c r="C110" s="2" t="s">
        <v>1327</v>
      </c>
      <c r="D110" s="2">
        <v>99.47</v>
      </c>
      <c r="E110" s="2">
        <v>100</v>
      </c>
      <c r="F110" s="2" t="s">
        <v>1328</v>
      </c>
      <c r="G110" s="2" t="s">
        <v>1368</v>
      </c>
      <c r="H110" s="2">
        <v>8467</v>
      </c>
      <c r="I110" s="2">
        <v>7898</v>
      </c>
      <c r="J110" s="2" t="s">
        <v>1315</v>
      </c>
    </row>
    <row r="111" spans="2:10">
      <c r="B111" s="2" t="s">
        <v>208</v>
      </c>
      <c r="C111" s="2" t="s">
        <v>1238</v>
      </c>
      <c r="D111" s="2">
        <v>100</v>
      </c>
      <c r="E111" s="2">
        <v>100</v>
      </c>
      <c r="F111" s="2" t="s">
        <v>1239</v>
      </c>
      <c r="G111" s="2" t="s">
        <v>1369</v>
      </c>
      <c r="H111" s="2">
        <v>31943</v>
      </c>
      <c r="I111" s="2">
        <v>32603</v>
      </c>
      <c r="J111" s="2" t="s">
        <v>1241</v>
      </c>
    </row>
    <row r="112" spans="2:10">
      <c r="B112" s="2" t="s">
        <v>209</v>
      </c>
      <c r="C112" s="2" t="s">
        <v>1214</v>
      </c>
      <c r="D112" s="2">
        <v>98.93</v>
      </c>
      <c r="E112" s="2">
        <v>100</v>
      </c>
      <c r="F112" s="2" t="s">
        <v>1215</v>
      </c>
      <c r="G112" s="2" t="s">
        <v>1370</v>
      </c>
      <c r="H112" s="2">
        <v>5745</v>
      </c>
      <c r="I112" s="2">
        <v>5186</v>
      </c>
      <c r="J112" s="2" t="s">
        <v>1217</v>
      </c>
    </row>
    <row r="113" spans="2:10">
      <c r="B113" s="2" t="s">
        <v>212</v>
      </c>
      <c r="C113" s="2" t="s">
        <v>1214</v>
      </c>
      <c r="D113" s="2">
        <v>98.93</v>
      </c>
      <c r="E113" s="2">
        <v>100</v>
      </c>
      <c r="F113" s="2" t="s">
        <v>1215</v>
      </c>
      <c r="G113" s="2" t="s">
        <v>1371</v>
      </c>
      <c r="H113" s="2">
        <v>4126</v>
      </c>
      <c r="I113" s="2">
        <v>4685</v>
      </c>
      <c r="J113" s="2" t="s">
        <v>1217</v>
      </c>
    </row>
    <row r="114" spans="2:10">
      <c r="B114" s="2" t="s">
        <v>214</v>
      </c>
      <c r="C114" s="2" t="s">
        <v>1214</v>
      </c>
      <c r="D114" s="2">
        <v>98.93</v>
      </c>
      <c r="E114" s="2">
        <v>100</v>
      </c>
      <c r="F114" s="2" t="s">
        <v>1215</v>
      </c>
      <c r="G114" s="2" t="s">
        <v>1372</v>
      </c>
      <c r="H114" s="2">
        <v>4126</v>
      </c>
      <c r="I114" s="2">
        <v>4685</v>
      </c>
      <c r="J114" s="2" t="s">
        <v>1217</v>
      </c>
    </row>
    <row r="115" spans="2:10">
      <c r="B115" s="2" t="s">
        <v>214</v>
      </c>
      <c r="C115" s="2" t="s">
        <v>1312</v>
      </c>
      <c r="D115" s="2">
        <v>99.54</v>
      </c>
      <c r="E115" s="2">
        <v>100</v>
      </c>
      <c r="F115" s="2" t="s">
        <v>1313</v>
      </c>
      <c r="G115" s="2" t="s">
        <v>1373</v>
      </c>
      <c r="H115" s="2">
        <v>14101</v>
      </c>
      <c r="I115" s="2">
        <v>14539</v>
      </c>
      <c r="J115" s="2" t="s">
        <v>1315</v>
      </c>
    </row>
    <row r="116" spans="2:10">
      <c r="B116" s="2" t="s">
        <v>214</v>
      </c>
      <c r="C116" s="2" t="s">
        <v>1327</v>
      </c>
      <c r="D116" s="2">
        <v>99.47</v>
      </c>
      <c r="E116" s="2">
        <v>100</v>
      </c>
      <c r="F116" s="2" t="s">
        <v>1328</v>
      </c>
      <c r="G116" s="2" t="s">
        <v>1374</v>
      </c>
      <c r="H116" s="2">
        <v>1116</v>
      </c>
      <c r="I116" s="2">
        <v>1685</v>
      </c>
      <c r="J116" s="2" t="s">
        <v>1315</v>
      </c>
    </row>
    <row r="117" spans="2:10">
      <c r="B117" s="2" t="s">
        <v>215</v>
      </c>
      <c r="C117" s="2" t="s">
        <v>1214</v>
      </c>
      <c r="D117" s="2">
        <v>98.93</v>
      </c>
      <c r="E117" s="2">
        <v>100</v>
      </c>
      <c r="F117" s="2" t="s">
        <v>1215</v>
      </c>
      <c r="G117" s="2" t="s">
        <v>1375</v>
      </c>
      <c r="H117" s="2">
        <v>5754</v>
      </c>
      <c r="I117" s="2">
        <v>5195</v>
      </c>
      <c r="J117" s="2" t="s">
        <v>1217</v>
      </c>
    </row>
    <row r="118" spans="2:10">
      <c r="B118" s="2" t="s">
        <v>216</v>
      </c>
      <c r="C118" s="2" t="s">
        <v>1214</v>
      </c>
      <c r="D118" s="2">
        <v>98.93</v>
      </c>
      <c r="E118" s="2">
        <v>100</v>
      </c>
      <c r="F118" s="2" t="s">
        <v>1215</v>
      </c>
      <c r="G118" s="2" t="s">
        <v>1376</v>
      </c>
      <c r="H118" s="2">
        <v>9815</v>
      </c>
      <c r="I118" s="2">
        <v>10374</v>
      </c>
      <c r="J118" s="2" t="s">
        <v>1217</v>
      </c>
    </row>
    <row r="119" spans="2:10">
      <c r="B119" s="2" t="s">
        <v>216</v>
      </c>
      <c r="C119" s="2" t="s">
        <v>1345</v>
      </c>
      <c r="D119" s="2">
        <v>99.2</v>
      </c>
      <c r="E119" s="2">
        <v>100</v>
      </c>
      <c r="F119" s="2" t="s">
        <v>1346</v>
      </c>
      <c r="G119" s="2" t="s">
        <v>1377</v>
      </c>
      <c r="H119" s="2">
        <v>13597</v>
      </c>
      <c r="I119" s="2">
        <v>13847</v>
      </c>
      <c r="J119" s="2" t="s">
        <v>1348</v>
      </c>
    </row>
    <row r="120" spans="2:10">
      <c r="B120" s="2" t="s">
        <v>217</v>
      </c>
      <c r="C120" s="2" t="s">
        <v>1214</v>
      </c>
      <c r="D120" s="2">
        <v>98.93</v>
      </c>
      <c r="E120" s="2">
        <v>100</v>
      </c>
      <c r="F120" s="2" t="s">
        <v>1215</v>
      </c>
      <c r="G120" s="2" t="s">
        <v>1378</v>
      </c>
      <c r="H120" s="2">
        <v>3939</v>
      </c>
      <c r="I120" s="2">
        <v>3380</v>
      </c>
      <c r="J120" s="2" t="s">
        <v>1217</v>
      </c>
    </row>
    <row r="121" spans="2:10">
      <c r="B121" s="2" t="s">
        <v>218</v>
      </c>
      <c r="C121" s="2" t="s">
        <v>1214</v>
      </c>
      <c r="D121" s="2">
        <v>98.75</v>
      </c>
      <c r="E121" s="2">
        <v>100</v>
      </c>
      <c r="F121" s="2" t="s">
        <v>1215</v>
      </c>
      <c r="G121" s="2" t="s">
        <v>1379</v>
      </c>
      <c r="H121" s="2">
        <v>8062</v>
      </c>
      <c r="I121" s="2">
        <v>8621</v>
      </c>
      <c r="J121" s="2" t="s">
        <v>1217</v>
      </c>
    </row>
    <row r="122" spans="2:10">
      <c r="B122" s="2" t="s">
        <v>218</v>
      </c>
      <c r="C122" s="2" t="s">
        <v>1380</v>
      </c>
      <c r="D122" s="2">
        <v>98.08</v>
      </c>
      <c r="E122" s="2">
        <v>100</v>
      </c>
      <c r="F122" s="2" t="s">
        <v>1381</v>
      </c>
      <c r="G122" s="2" t="s">
        <v>1382</v>
      </c>
      <c r="H122" s="2">
        <v>1334</v>
      </c>
      <c r="I122" s="2">
        <v>1074</v>
      </c>
      <c r="J122" s="2" t="s">
        <v>1383</v>
      </c>
    </row>
    <row r="123" spans="2:10">
      <c r="B123" s="2" t="s">
        <v>219</v>
      </c>
      <c r="C123" s="2" t="s">
        <v>1214</v>
      </c>
      <c r="D123" s="2">
        <v>98.93</v>
      </c>
      <c r="E123" s="2">
        <v>100</v>
      </c>
      <c r="F123" s="2" t="s">
        <v>1215</v>
      </c>
      <c r="G123" s="2" t="s">
        <v>1384</v>
      </c>
      <c r="H123" s="2">
        <v>4126</v>
      </c>
      <c r="I123" s="2">
        <v>4685</v>
      </c>
      <c r="J123" s="2" t="s">
        <v>1217</v>
      </c>
    </row>
    <row r="124" spans="2:10">
      <c r="B124" s="2" t="s">
        <v>219</v>
      </c>
      <c r="C124" s="2" t="s">
        <v>1238</v>
      </c>
      <c r="D124" s="2">
        <v>100</v>
      </c>
      <c r="E124" s="2">
        <v>100</v>
      </c>
      <c r="F124" s="2" t="s">
        <v>1239</v>
      </c>
      <c r="G124" s="2" t="s">
        <v>1385</v>
      </c>
      <c r="H124" s="2">
        <v>8882</v>
      </c>
      <c r="I124" s="2">
        <v>8222</v>
      </c>
      <c r="J124" s="2" t="s">
        <v>1241</v>
      </c>
    </row>
    <row r="125" spans="2:10">
      <c r="B125" s="2" t="s">
        <v>221</v>
      </c>
      <c r="C125" s="2" t="s">
        <v>1214</v>
      </c>
      <c r="D125" s="2">
        <v>98.93</v>
      </c>
      <c r="E125" s="2">
        <v>100</v>
      </c>
      <c r="F125" s="2" t="s">
        <v>1215</v>
      </c>
      <c r="G125" s="2" t="s">
        <v>1386</v>
      </c>
      <c r="H125" s="2">
        <v>12632</v>
      </c>
      <c r="I125" s="2">
        <v>13191</v>
      </c>
      <c r="J125" s="2" t="s">
        <v>1217</v>
      </c>
    </row>
    <row r="126" spans="2:10">
      <c r="B126" s="2" t="s">
        <v>222</v>
      </c>
      <c r="C126" s="2" t="s">
        <v>1214</v>
      </c>
      <c r="D126" s="2">
        <v>98.93</v>
      </c>
      <c r="E126" s="2">
        <v>100</v>
      </c>
      <c r="F126" s="2" t="s">
        <v>1215</v>
      </c>
      <c r="G126" s="2" t="s">
        <v>1387</v>
      </c>
      <c r="H126" s="2">
        <v>12632</v>
      </c>
      <c r="I126" s="2">
        <v>13191</v>
      </c>
      <c r="J126" s="2" t="s">
        <v>1217</v>
      </c>
    </row>
    <row r="127" spans="2:10">
      <c r="B127" s="2" t="s">
        <v>222</v>
      </c>
      <c r="C127" s="2" t="s">
        <v>1312</v>
      </c>
      <c r="D127" s="2">
        <v>99.54</v>
      </c>
      <c r="E127" s="2">
        <v>100</v>
      </c>
      <c r="F127" s="2" t="s">
        <v>1313</v>
      </c>
      <c r="G127" s="2" t="s">
        <v>1388</v>
      </c>
      <c r="H127" s="2">
        <v>106360</v>
      </c>
      <c r="I127" s="2">
        <v>106798</v>
      </c>
      <c r="J127" s="2" t="s">
        <v>1315</v>
      </c>
    </row>
    <row r="128" spans="2:10">
      <c r="B128" s="2" t="s">
        <v>225</v>
      </c>
      <c r="C128" s="2" t="s">
        <v>1214</v>
      </c>
      <c r="D128" s="2">
        <v>98.93</v>
      </c>
      <c r="E128" s="2">
        <v>100</v>
      </c>
      <c r="F128" s="2" t="s">
        <v>1215</v>
      </c>
      <c r="G128" s="2" t="s">
        <v>1389</v>
      </c>
      <c r="H128" s="2">
        <v>21368</v>
      </c>
      <c r="I128" s="2">
        <v>20809</v>
      </c>
      <c r="J128" s="2" t="s">
        <v>1217</v>
      </c>
    </row>
    <row r="129" spans="2:10">
      <c r="B129" s="2" t="s">
        <v>226</v>
      </c>
      <c r="C129" s="2" t="s">
        <v>1312</v>
      </c>
      <c r="D129" s="2">
        <v>99.32</v>
      </c>
      <c r="E129" s="2">
        <v>100</v>
      </c>
      <c r="F129" s="2" t="s">
        <v>1313</v>
      </c>
      <c r="G129" s="2" t="s">
        <v>1390</v>
      </c>
      <c r="H129" s="2">
        <v>7926</v>
      </c>
      <c r="I129" s="2">
        <v>7488</v>
      </c>
      <c r="J129" s="2" t="s">
        <v>1315</v>
      </c>
    </row>
    <row r="130" spans="2:10">
      <c r="B130" s="2" t="s">
        <v>226</v>
      </c>
      <c r="C130" s="2" t="s">
        <v>1327</v>
      </c>
      <c r="D130" s="2">
        <v>99.83</v>
      </c>
      <c r="E130" s="2">
        <v>100</v>
      </c>
      <c r="F130" s="2" t="s">
        <v>1328</v>
      </c>
      <c r="G130" s="2" t="s">
        <v>1390</v>
      </c>
      <c r="H130" s="2">
        <v>118552</v>
      </c>
      <c r="I130" s="2">
        <v>117983</v>
      </c>
      <c r="J130" s="2" t="s">
        <v>1315</v>
      </c>
    </row>
    <row r="131" spans="2:10">
      <c r="B131" s="2" t="s">
        <v>226</v>
      </c>
      <c r="C131" s="2" t="s">
        <v>1345</v>
      </c>
      <c r="D131" s="2">
        <v>100</v>
      </c>
      <c r="E131" s="2">
        <v>100</v>
      </c>
      <c r="F131" s="2" t="s">
        <v>1346</v>
      </c>
      <c r="G131" s="2" t="s">
        <v>1391</v>
      </c>
      <c r="H131" s="2">
        <v>1768</v>
      </c>
      <c r="I131" s="2">
        <v>1518</v>
      </c>
      <c r="J131" s="2" t="s">
        <v>1348</v>
      </c>
    </row>
    <row r="132" spans="2:10">
      <c r="B132" s="2" t="s">
        <v>228</v>
      </c>
      <c r="C132" s="2" t="s">
        <v>1214</v>
      </c>
      <c r="D132" s="2">
        <v>98.93</v>
      </c>
      <c r="E132" s="2">
        <v>100</v>
      </c>
      <c r="F132" s="2" t="s">
        <v>1215</v>
      </c>
      <c r="G132" s="2" t="s">
        <v>1392</v>
      </c>
      <c r="H132" s="2">
        <v>5434</v>
      </c>
      <c r="I132" s="2">
        <v>5993</v>
      </c>
      <c r="J132" s="2" t="s">
        <v>1217</v>
      </c>
    </row>
    <row r="133" spans="2:10">
      <c r="B133" s="2" t="s">
        <v>228</v>
      </c>
      <c r="C133" s="2" t="s">
        <v>1345</v>
      </c>
      <c r="D133" s="2">
        <v>100</v>
      </c>
      <c r="E133" s="2">
        <v>100</v>
      </c>
      <c r="F133" s="2" t="s">
        <v>1346</v>
      </c>
      <c r="G133" s="2" t="s">
        <v>1393</v>
      </c>
      <c r="H133" s="2">
        <v>1770</v>
      </c>
      <c r="I133" s="2">
        <v>1520</v>
      </c>
      <c r="J133" s="2" t="s">
        <v>1348</v>
      </c>
    </row>
    <row r="134" spans="2:10">
      <c r="B134" s="2" t="s">
        <v>228</v>
      </c>
      <c r="C134" s="2" t="s">
        <v>1394</v>
      </c>
      <c r="D134" s="2">
        <v>98.69</v>
      </c>
      <c r="E134" s="2">
        <v>100</v>
      </c>
      <c r="F134" s="2" t="s">
        <v>1395</v>
      </c>
      <c r="G134" s="2" t="s">
        <v>1396</v>
      </c>
      <c r="H134" s="2">
        <v>58275</v>
      </c>
      <c r="I134" s="2">
        <v>57511</v>
      </c>
      <c r="J134" s="2" t="s">
        <v>1397</v>
      </c>
    </row>
    <row r="135" spans="2:10">
      <c r="B135" s="2" t="s">
        <v>229</v>
      </c>
      <c r="C135" s="2" t="s">
        <v>1214</v>
      </c>
      <c r="D135" s="2">
        <v>98.93</v>
      </c>
      <c r="E135" s="2">
        <v>100</v>
      </c>
      <c r="F135" s="2" t="s">
        <v>1215</v>
      </c>
      <c r="G135" s="2" t="s">
        <v>1398</v>
      </c>
      <c r="H135" s="2">
        <v>6553</v>
      </c>
      <c r="I135" s="2">
        <v>5994</v>
      </c>
      <c r="J135" s="2" t="s">
        <v>1217</v>
      </c>
    </row>
    <row r="136" spans="2:10">
      <c r="B136" s="2" t="s">
        <v>229</v>
      </c>
      <c r="C136" s="2" t="s">
        <v>1238</v>
      </c>
      <c r="D136" s="2">
        <v>100</v>
      </c>
      <c r="E136" s="2">
        <v>100</v>
      </c>
      <c r="F136" s="2" t="s">
        <v>1239</v>
      </c>
      <c r="G136" s="2" t="s">
        <v>1399</v>
      </c>
      <c r="H136" s="2">
        <v>31753</v>
      </c>
      <c r="I136" s="2">
        <v>32413</v>
      </c>
      <c r="J136" s="2" t="s">
        <v>1241</v>
      </c>
    </row>
    <row r="137" spans="2:10">
      <c r="B137" s="2" t="s">
        <v>229</v>
      </c>
      <c r="C137" s="2" t="s">
        <v>1233</v>
      </c>
      <c r="D137" s="2">
        <v>99.61</v>
      </c>
      <c r="E137" s="2">
        <v>100</v>
      </c>
      <c r="F137" s="2" t="s">
        <v>1234</v>
      </c>
      <c r="G137" s="2" t="s">
        <v>1400</v>
      </c>
      <c r="H137" s="2">
        <v>850</v>
      </c>
      <c r="I137" s="2">
        <v>337</v>
      </c>
      <c r="J137" s="2" t="s">
        <v>1236</v>
      </c>
    </row>
    <row r="138" spans="2:10">
      <c r="B138" s="2" t="s">
        <v>230</v>
      </c>
      <c r="C138" s="2" t="s">
        <v>1214</v>
      </c>
      <c r="D138" s="2">
        <v>98.93</v>
      </c>
      <c r="E138" s="2">
        <v>100</v>
      </c>
      <c r="F138" s="2" t="s">
        <v>1215</v>
      </c>
      <c r="G138" s="2" t="s">
        <v>1401</v>
      </c>
      <c r="H138" s="2">
        <v>12568</v>
      </c>
      <c r="I138" s="2">
        <v>13127</v>
      </c>
      <c r="J138" s="2" t="s">
        <v>1217</v>
      </c>
    </row>
    <row r="139" spans="2:10">
      <c r="B139" s="2" t="s">
        <v>230</v>
      </c>
      <c r="C139" s="2" t="s">
        <v>1238</v>
      </c>
      <c r="D139" s="2">
        <v>100</v>
      </c>
      <c r="E139" s="2">
        <v>100</v>
      </c>
      <c r="F139" s="2" t="s">
        <v>1239</v>
      </c>
      <c r="G139" s="2" t="s">
        <v>1402</v>
      </c>
      <c r="H139" s="2">
        <v>31842</v>
      </c>
      <c r="I139" s="2">
        <v>32502</v>
      </c>
      <c r="J139" s="2" t="s">
        <v>1241</v>
      </c>
    </row>
    <row r="140" spans="2:10">
      <c r="B140" s="2" t="s">
        <v>231</v>
      </c>
      <c r="C140" s="2" t="s">
        <v>1214</v>
      </c>
      <c r="D140" s="2">
        <v>98.93</v>
      </c>
      <c r="E140" s="2">
        <v>100</v>
      </c>
      <c r="F140" s="2" t="s">
        <v>1215</v>
      </c>
      <c r="G140" s="2" t="s">
        <v>1403</v>
      </c>
      <c r="H140" s="2">
        <v>12568</v>
      </c>
      <c r="I140" s="2">
        <v>13127</v>
      </c>
      <c r="J140" s="2" t="s">
        <v>1217</v>
      </c>
    </row>
    <row r="141" spans="2:10">
      <c r="B141" s="2" t="s">
        <v>231</v>
      </c>
      <c r="C141" s="2" t="s">
        <v>1238</v>
      </c>
      <c r="D141" s="2">
        <v>100</v>
      </c>
      <c r="E141" s="2">
        <v>100</v>
      </c>
      <c r="F141" s="2" t="s">
        <v>1239</v>
      </c>
      <c r="G141" s="2" t="s">
        <v>1404</v>
      </c>
      <c r="H141" s="2">
        <v>8882</v>
      </c>
      <c r="I141" s="2">
        <v>8222</v>
      </c>
      <c r="J141" s="2" t="s">
        <v>1241</v>
      </c>
    </row>
    <row r="142" spans="2:10">
      <c r="B142" s="2" t="s">
        <v>232</v>
      </c>
      <c r="C142" s="2" t="s">
        <v>1214</v>
      </c>
      <c r="D142" s="2">
        <v>98.93</v>
      </c>
      <c r="E142" s="2">
        <v>100</v>
      </c>
      <c r="F142" s="2" t="s">
        <v>1215</v>
      </c>
      <c r="G142" s="2" t="s">
        <v>1405</v>
      </c>
      <c r="H142" s="2">
        <v>68781</v>
      </c>
      <c r="I142" s="2">
        <v>68222</v>
      </c>
      <c r="J142" s="2" t="s">
        <v>1217</v>
      </c>
    </row>
    <row r="143" spans="2:10">
      <c r="B143" s="2" t="s">
        <v>232</v>
      </c>
      <c r="C143" s="2" t="s">
        <v>1238</v>
      </c>
      <c r="D143" s="2">
        <v>100</v>
      </c>
      <c r="E143" s="2">
        <v>100</v>
      </c>
      <c r="F143" s="2" t="s">
        <v>1239</v>
      </c>
      <c r="G143" s="2" t="s">
        <v>1406</v>
      </c>
      <c r="H143" s="2">
        <v>31708</v>
      </c>
      <c r="I143" s="2">
        <v>32368</v>
      </c>
      <c r="J143" s="2" t="s">
        <v>1241</v>
      </c>
    </row>
    <row r="144" spans="2:10">
      <c r="B144" s="2" t="s">
        <v>233</v>
      </c>
      <c r="C144" s="2" t="s">
        <v>1214</v>
      </c>
      <c r="D144" s="2">
        <v>98.93</v>
      </c>
      <c r="E144" s="2">
        <v>100</v>
      </c>
      <c r="F144" s="2" t="s">
        <v>1215</v>
      </c>
      <c r="G144" s="2" t="s">
        <v>1407</v>
      </c>
      <c r="H144" s="2">
        <v>55834</v>
      </c>
      <c r="I144" s="2">
        <v>56393</v>
      </c>
      <c r="J144" s="2" t="s">
        <v>1217</v>
      </c>
    </row>
    <row r="145" spans="2:10">
      <c r="B145" s="2" t="s">
        <v>233</v>
      </c>
      <c r="C145" s="2" t="s">
        <v>1238</v>
      </c>
      <c r="D145" s="2">
        <v>100</v>
      </c>
      <c r="E145" s="2">
        <v>100</v>
      </c>
      <c r="F145" s="2" t="s">
        <v>1239</v>
      </c>
      <c r="G145" s="2" t="s">
        <v>1408</v>
      </c>
      <c r="H145" s="2">
        <v>31797</v>
      </c>
      <c r="I145" s="2">
        <v>32457</v>
      </c>
      <c r="J145" s="2" t="s">
        <v>1241</v>
      </c>
    </row>
    <row r="146" spans="2:10">
      <c r="B146" s="2" t="s">
        <v>234</v>
      </c>
      <c r="C146" s="2" t="s">
        <v>1214</v>
      </c>
      <c r="D146" s="2">
        <v>98.93</v>
      </c>
      <c r="E146" s="2">
        <v>100</v>
      </c>
      <c r="F146" s="2" t="s">
        <v>1215</v>
      </c>
      <c r="G146" s="2" t="s">
        <v>1409</v>
      </c>
      <c r="H146" s="2">
        <v>12569</v>
      </c>
      <c r="I146" s="2">
        <v>13128</v>
      </c>
      <c r="J146" s="2" t="s">
        <v>1217</v>
      </c>
    </row>
    <row r="147" spans="2:10">
      <c r="B147" s="2" t="s">
        <v>234</v>
      </c>
      <c r="C147" s="2" t="s">
        <v>1238</v>
      </c>
      <c r="D147" s="2">
        <v>100</v>
      </c>
      <c r="E147" s="2">
        <v>100</v>
      </c>
      <c r="F147" s="2" t="s">
        <v>1239</v>
      </c>
      <c r="G147" s="2" t="s">
        <v>1410</v>
      </c>
      <c r="H147" s="2">
        <v>8882</v>
      </c>
      <c r="I147" s="2">
        <v>8222</v>
      </c>
      <c r="J147" s="2" t="s">
        <v>1241</v>
      </c>
    </row>
    <row r="148" spans="2:10">
      <c r="B148" s="2" t="s">
        <v>235</v>
      </c>
      <c r="C148" s="2" t="s">
        <v>1214</v>
      </c>
      <c r="D148" s="2">
        <v>98.93</v>
      </c>
      <c r="E148" s="2">
        <v>100</v>
      </c>
      <c r="F148" s="2" t="s">
        <v>1215</v>
      </c>
      <c r="G148" s="2" t="s">
        <v>1411</v>
      </c>
      <c r="H148" s="2">
        <v>12569</v>
      </c>
      <c r="I148" s="2">
        <v>13128</v>
      </c>
      <c r="J148" s="2" t="s">
        <v>1217</v>
      </c>
    </row>
    <row r="149" spans="2:10">
      <c r="B149" s="2" t="s">
        <v>235</v>
      </c>
      <c r="C149" s="2" t="s">
        <v>1238</v>
      </c>
      <c r="D149" s="2">
        <v>100</v>
      </c>
      <c r="E149" s="2">
        <v>100</v>
      </c>
      <c r="F149" s="2" t="s">
        <v>1239</v>
      </c>
      <c r="G149" s="2" t="s">
        <v>1412</v>
      </c>
      <c r="H149" s="2">
        <v>31528</v>
      </c>
      <c r="I149" s="2">
        <v>32188</v>
      </c>
      <c r="J149" s="2" t="s">
        <v>1241</v>
      </c>
    </row>
    <row r="150" spans="2:10">
      <c r="B150" s="2" t="s">
        <v>236</v>
      </c>
      <c r="C150" s="2" t="s">
        <v>1304</v>
      </c>
      <c r="D150" s="2">
        <v>98.45</v>
      </c>
      <c r="E150" s="2">
        <v>100</v>
      </c>
      <c r="F150" s="2" t="s">
        <v>1305</v>
      </c>
      <c r="G150" s="2" t="s">
        <v>1413</v>
      </c>
      <c r="H150" s="2">
        <v>1439</v>
      </c>
      <c r="I150" s="2">
        <v>1631</v>
      </c>
      <c r="J150" s="2" t="s">
        <v>1307</v>
      </c>
    </row>
    <row r="151" spans="2:10">
      <c r="B151" s="2" t="s">
        <v>236</v>
      </c>
      <c r="C151" s="2" t="s">
        <v>1214</v>
      </c>
      <c r="D151" s="2">
        <v>98.93</v>
      </c>
      <c r="E151" s="2">
        <v>100</v>
      </c>
      <c r="F151" s="2" t="s">
        <v>1215</v>
      </c>
      <c r="G151" s="2" t="s">
        <v>1414</v>
      </c>
      <c r="H151" s="2">
        <v>6553</v>
      </c>
      <c r="I151" s="2">
        <v>5994</v>
      </c>
      <c r="J151" s="2" t="s">
        <v>1217</v>
      </c>
    </row>
    <row r="152" spans="2:10">
      <c r="B152" s="2" t="s">
        <v>237</v>
      </c>
      <c r="C152" s="2" t="s">
        <v>1304</v>
      </c>
      <c r="D152" s="2">
        <v>98.45</v>
      </c>
      <c r="E152" s="2">
        <v>100</v>
      </c>
      <c r="F152" s="2" t="s">
        <v>1305</v>
      </c>
      <c r="G152" s="2" t="s">
        <v>1415</v>
      </c>
      <c r="H152" s="2">
        <v>1976</v>
      </c>
      <c r="I152" s="2">
        <v>1784</v>
      </c>
      <c r="J152" s="2" t="s">
        <v>1307</v>
      </c>
    </row>
    <row r="153" spans="2:10">
      <c r="B153" s="2" t="s">
        <v>237</v>
      </c>
      <c r="C153" s="2" t="s">
        <v>1214</v>
      </c>
      <c r="D153" s="2">
        <v>98.93</v>
      </c>
      <c r="E153" s="2">
        <v>100</v>
      </c>
      <c r="F153" s="2" t="s">
        <v>1215</v>
      </c>
      <c r="G153" s="2" t="s">
        <v>1416</v>
      </c>
      <c r="H153" s="2">
        <v>6552</v>
      </c>
      <c r="I153" s="2">
        <v>5993</v>
      </c>
      <c r="J153" s="2" t="s">
        <v>1217</v>
      </c>
    </row>
    <row r="154" spans="2:10">
      <c r="B154" s="2" t="s">
        <v>238</v>
      </c>
      <c r="C154" s="2" t="s">
        <v>1214</v>
      </c>
      <c r="D154" s="2">
        <v>98.93</v>
      </c>
      <c r="E154" s="2">
        <v>100</v>
      </c>
      <c r="F154" s="2" t="s">
        <v>1215</v>
      </c>
      <c r="G154" s="2" t="s">
        <v>1417</v>
      </c>
      <c r="H154" s="2">
        <v>65699</v>
      </c>
      <c r="I154" s="2">
        <v>65140</v>
      </c>
      <c r="J154" s="2" t="s">
        <v>1217</v>
      </c>
    </row>
    <row r="155" spans="2:10">
      <c r="B155" s="2" t="s">
        <v>238</v>
      </c>
      <c r="C155" s="2" t="s">
        <v>1238</v>
      </c>
      <c r="D155" s="2">
        <v>100</v>
      </c>
      <c r="E155" s="2">
        <v>100</v>
      </c>
      <c r="F155" s="2" t="s">
        <v>1239</v>
      </c>
      <c r="G155" s="2" t="s">
        <v>1418</v>
      </c>
      <c r="H155" s="2">
        <v>31752</v>
      </c>
      <c r="I155" s="2">
        <v>32412</v>
      </c>
      <c r="J155" s="2" t="s">
        <v>1241</v>
      </c>
    </row>
    <row r="156" spans="2:10">
      <c r="B156" s="2" t="s">
        <v>238</v>
      </c>
      <c r="C156" s="2" t="s">
        <v>1233</v>
      </c>
      <c r="D156" s="2">
        <v>99.61</v>
      </c>
      <c r="E156" s="2">
        <v>100</v>
      </c>
      <c r="F156" s="2" t="s">
        <v>1234</v>
      </c>
      <c r="G156" s="2" t="s">
        <v>1419</v>
      </c>
      <c r="H156" s="2">
        <v>1299</v>
      </c>
      <c r="I156" s="2">
        <v>786</v>
      </c>
      <c r="J156" s="2" t="s">
        <v>1236</v>
      </c>
    </row>
    <row r="157" spans="2:10">
      <c r="B157" s="2" t="s">
        <v>238</v>
      </c>
      <c r="C157" s="2" t="s">
        <v>1345</v>
      </c>
      <c r="D157" s="2">
        <v>99.2</v>
      </c>
      <c r="E157" s="2">
        <v>100</v>
      </c>
      <c r="F157" s="2" t="s">
        <v>1346</v>
      </c>
      <c r="G157" s="2" t="s">
        <v>1420</v>
      </c>
      <c r="H157" s="2">
        <v>57781</v>
      </c>
      <c r="I157" s="2">
        <v>57531</v>
      </c>
      <c r="J157" s="2" t="s">
        <v>1348</v>
      </c>
    </row>
    <row r="158" spans="2:10">
      <c r="B158" s="2" t="s">
        <v>239</v>
      </c>
      <c r="C158" s="2" t="s">
        <v>1214</v>
      </c>
      <c r="D158" s="2">
        <v>98.93</v>
      </c>
      <c r="E158" s="2">
        <v>100</v>
      </c>
      <c r="F158" s="2" t="s">
        <v>1215</v>
      </c>
      <c r="G158" s="2" t="s">
        <v>1421</v>
      </c>
      <c r="H158" s="2">
        <v>12569</v>
      </c>
      <c r="I158" s="2">
        <v>13128</v>
      </c>
      <c r="J158" s="2" t="s">
        <v>1217</v>
      </c>
    </row>
    <row r="159" spans="2:10">
      <c r="B159" s="2" t="s">
        <v>239</v>
      </c>
      <c r="C159" s="2" t="s">
        <v>1238</v>
      </c>
      <c r="D159" s="2">
        <v>100</v>
      </c>
      <c r="E159" s="2">
        <v>100</v>
      </c>
      <c r="F159" s="2" t="s">
        <v>1239</v>
      </c>
      <c r="G159" s="2" t="s">
        <v>1422</v>
      </c>
      <c r="H159" s="2">
        <v>31753</v>
      </c>
      <c r="I159" s="2">
        <v>32413</v>
      </c>
      <c r="J159" s="2" t="s">
        <v>1241</v>
      </c>
    </row>
    <row r="160" spans="2:10">
      <c r="B160" s="2" t="s">
        <v>240</v>
      </c>
      <c r="C160" s="2" t="s">
        <v>1214</v>
      </c>
      <c r="D160" s="2">
        <v>98.93</v>
      </c>
      <c r="E160" s="2">
        <v>100</v>
      </c>
      <c r="F160" s="2" t="s">
        <v>1215</v>
      </c>
      <c r="G160" s="2" t="s">
        <v>1423</v>
      </c>
      <c r="H160" s="2">
        <v>4126</v>
      </c>
      <c r="I160" s="2">
        <v>4685</v>
      </c>
      <c r="J160" s="2" t="s">
        <v>1217</v>
      </c>
    </row>
    <row r="161" spans="2:10">
      <c r="B161" s="2" t="s">
        <v>240</v>
      </c>
      <c r="C161" s="2" t="s">
        <v>1238</v>
      </c>
      <c r="D161" s="2">
        <v>100</v>
      </c>
      <c r="E161" s="2">
        <v>100</v>
      </c>
      <c r="F161" s="2" t="s">
        <v>1239</v>
      </c>
      <c r="G161" s="2" t="s">
        <v>1424</v>
      </c>
      <c r="H161" s="2">
        <v>31753</v>
      </c>
      <c r="I161" s="2">
        <v>32413</v>
      </c>
      <c r="J161" s="2" t="s">
        <v>1241</v>
      </c>
    </row>
    <row r="162" spans="2:10">
      <c r="B162" s="2" t="s">
        <v>241</v>
      </c>
      <c r="C162" s="2" t="s">
        <v>1214</v>
      </c>
      <c r="D162" s="2">
        <v>98.93</v>
      </c>
      <c r="E162" s="2">
        <v>100</v>
      </c>
      <c r="F162" s="2" t="s">
        <v>1215</v>
      </c>
      <c r="G162" s="2" t="s">
        <v>1425</v>
      </c>
      <c r="H162" s="2">
        <v>68781</v>
      </c>
      <c r="I162" s="2">
        <v>68222</v>
      </c>
      <c r="J162" s="2" t="s">
        <v>1217</v>
      </c>
    </row>
    <row r="163" spans="2:10">
      <c r="B163" s="2" t="s">
        <v>241</v>
      </c>
      <c r="C163" s="2" t="s">
        <v>1238</v>
      </c>
      <c r="D163" s="2">
        <v>100</v>
      </c>
      <c r="E163" s="2">
        <v>100</v>
      </c>
      <c r="F163" s="2" t="s">
        <v>1239</v>
      </c>
      <c r="G163" s="2" t="s">
        <v>1426</v>
      </c>
      <c r="H163" s="2">
        <v>31753</v>
      </c>
      <c r="I163" s="2">
        <v>32413</v>
      </c>
      <c r="J163" s="2" t="s">
        <v>1241</v>
      </c>
    </row>
    <row r="164" spans="2:10">
      <c r="B164" s="2" t="s">
        <v>242</v>
      </c>
      <c r="C164" s="2" t="s">
        <v>1214</v>
      </c>
      <c r="D164" s="2">
        <v>98.93</v>
      </c>
      <c r="E164" s="2">
        <v>100</v>
      </c>
      <c r="F164" s="2" t="s">
        <v>1215</v>
      </c>
      <c r="G164" s="2" t="s">
        <v>1427</v>
      </c>
      <c r="H164" s="2">
        <v>6553</v>
      </c>
      <c r="I164" s="2">
        <v>5994</v>
      </c>
      <c r="J164" s="2" t="s">
        <v>1217</v>
      </c>
    </row>
    <row r="165" spans="2:10">
      <c r="B165" s="2" t="s">
        <v>242</v>
      </c>
      <c r="C165" s="2" t="s">
        <v>1238</v>
      </c>
      <c r="D165" s="2">
        <v>100</v>
      </c>
      <c r="E165" s="2">
        <v>100</v>
      </c>
      <c r="F165" s="2" t="s">
        <v>1239</v>
      </c>
      <c r="G165" s="2" t="s">
        <v>1428</v>
      </c>
      <c r="H165" s="2">
        <v>31753</v>
      </c>
      <c r="I165" s="2">
        <v>32413</v>
      </c>
      <c r="J165" s="2" t="s">
        <v>1241</v>
      </c>
    </row>
    <row r="166" spans="2:10">
      <c r="B166" s="2" t="s">
        <v>243</v>
      </c>
      <c r="C166" s="2" t="s">
        <v>1214</v>
      </c>
      <c r="D166" s="2">
        <v>98.93</v>
      </c>
      <c r="E166" s="2">
        <v>100</v>
      </c>
      <c r="F166" s="2" t="s">
        <v>1215</v>
      </c>
      <c r="G166" s="2" t="s">
        <v>1429</v>
      </c>
      <c r="H166" s="2">
        <v>6553</v>
      </c>
      <c r="I166" s="2">
        <v>5994</v>
      </c>
      <c r="J166" s="2" t="s">
        <v>1217</v>
      </c>
    </row>
    <row r="167" spans="2:10">
      <c r="B167" s="2" t="s">
        <v>243</v>
      </c>
      <c r="C167" s="2" t="s">
        <v>1238</v>
      </c>
      <c r="D167" s="2">
        <v>100</v>
      </c>
      <c r="E167" s="2">
        <v>100</v>
      </c>
      <c r="F167" s="2" t="s">
        <v>1239</v>
      </c>
      <c r="G167" s="2" t="s">
        <v>1430</v>
      </c>
      <c r="H167" s="2">
        <v>8882</v>
      </c>
      <c r="I167" s="2">
        <v>8222</v>
      </c>
      <c r="J167" s="2" t="s">
        <v>1241</v>
      </c>
    </row>
    <row r="168" spans="2:10">
      <c r="B168" s="2" t="s">
        <v>244</v>
      </c>
      <c r="C168" s="2" t="s">
        <v>1214</v>
      </c>
      <c r="D168" s="2">
        <v>98.93</v>
      </c>
      <c r="E168" s="2">
        <v>100</v>
      </c>
      <c r="F168" s="2" t="s">
        <v>1215</v>
      </c>
      <c r="G168" s="2" t="s">
        <v>1431</v>
      </c>
      <c r="H168" s="2">
        <v>68781</v>
      </c>
      <c r="I168" s="2">
        <v>68222</v>
      </c>
      <c r="J168" s="2" t="s">
        <v>1217</v>
      </c>
    </row>
    <row r="169" spans="2:10">
      <c r="B169" s="2" t="s">
        <v>244</v>
      </c>
      <c r="C169" s="2" t="s">
        <v>1238</v>
      </c>
      <c r="D169" s="2">
        <v>100</v>
      </c>
      <c r="E169" s="2">
        <v>100</v>
      </c>
      <c r="F169" s="2" t="s">
        <v>1239</v>
      </c>
      <c r="G169" s="2" t="s">
        <v>1432</v>
      </c>
      <c r="H169" s="2">
        <v>8882</v>
      </c>
      <c r="I169" s="2">
        <v>8222</v>
      </c>
      <c r="J169" s="2" t="s">
        <v>1241</v>
      </c>
    </row>
    <row r="170" spans="2:10">
      <c r="B170" s="2" t="s">
        <v>245</v>
      </c>
      <c r="C170" s="2" t="s">
        <v>1214</v>
      </c>
      <c r="D170" s="2">
        <v>98.93</v>
      </c>
      <c r="E170" s="2">
        <v>100</v>
      </c>
      <c r="F170" s="2" t="s">
        <v>1215</v>
      </c>
      <c r="G170" s="2" t="s">
        <v>1433</v>
      </c>
      <c r="H170" s="2">
        <v>6739</v>
      </c>
      <c r="I170" s="2">
        <v>6180</v>
      </c>
      <c r="J170" s="2" t="s">
        <v>1217</v>
      </c>
    </row>
    <row r="171" spans="2:10">
      <c r="B171" s="2" t="s">
        <v>245</v>
      </c>
      <c r="C171" s="2" t="s">
        <v>1238</v>
      </c>
      <c r="D171" s="2">
        <v>100</v>
      </c>
      <c r="E171" s="2">
        <v>100</v>
      </c>
      <c r="F171" s="2" t="s">
        <v>1239</v>
      </c>
      <c r="G171" s="2" t="s">
        <v>1434</v>
      </c>
      <c r="H171" s="2">
        <v>31753</v>
      </c>
      <c r="I171" s="2">
        <v>32413</v>
      </c>
      <c r="J171" s="2" t="s">
        <v>1241</v>
      </c>
    </row>
    <row r="172" spans="2:10">
      <c r="B172" s="2" t="s">
        <v>246</v>
      </c>
      <c r="C172" s="2" t="s">
        <v>1214</v>
      </c>
      <c r="D172" s="2">
        <v>98.93</v>
      </c>
      <c r="E172" s="2">
        <v>100</v>
      </c>
      <c r="F172" s="2" t="s">
        <v>1215</v>
      </c>
      <c r="G172" s="2" t="s">
        <v>1435</v>
      </c>
      <c r="H172" s="2">
        <v>12632</v>
      </c>
      <c r="I172" s="2">
        <v>13191</v>
      </c>
      <c r="J172" s="2" t="s">
        <v>1217</v>
      </c>
    </row>
    <row r="173" spans="2:10">
      <c r="B173" s="2" t="s">
        <v>246</v>
      </c>
      <c r="C173" s="2" t="s">
        <v>1238</v>
      </c>
      <c r="D173" s="2">
        <v>100</v>
      </c>
      <c r="E173" s="2">
        <v>100</v>
      </c>
      <c r="F173" s="2" t="s">
        <v>1239</v>
      </c>
      <c r="G173" s="2" t="s">
        <v>1436</v>
      </c>
      <c r="H173" s="2">
        <v>31753</v>
      </c>
      <c r="I173" s="2">
        <v>32413</v>
      </c>
      <c r="J173" s="2" t="s">
        <v>1241</v>
      </c>
    </row>
    <row r="174" spans="2:10">
      <c r="B174" s="2" t="s">
        <v>247</v>
      </c>
      <c r="C174" s="2" t="s">
        <v>1214</v>
      </c>
      <c r="D174" s="2">
        <v>98.93</v>
      </c>
      <c r="E174" s="2">
        <v>100</v>
      </c>
      <c r="F174" s="2" t="s">
        <v>1215</v>
      </c>
      <c r="G174" s="2" t="s">
        <v>1437</v>
      </c>
      <c r="H174" s="2">
        <v>68967</v>
      </c>
      <c r="I174" s="2">
        <v>68408</v>
      </c>
      <c r="J174" s="2" t="s">
        <v>1217</v>
      </c>
    </row>
    <row r="175" spans="2:10">
      <c r="B175" s="2" t="s">
        <v>247</v>
      </c>
      <c r="C175" s="2" t="s">
        <v>1238</v>
      </c>
      <c r="D175" s="2">
        <v>100</v>
      </c>
      <c r="E175" s="2">
        <v>100</v>
      </c>
      <c r="F175" s="2" t="s">
        <v>1239</v>
      </c>
      <c r="G175" s="2" t="s">
        <v>1438</v>
      </c>
      <c r="H175" s="2">
        <v>31753</v>
      </c>
      <c r="I175" s="2">
        <v>32413</v>
      </c>
      <c r="J175" s="2" t="s">
        <v>1241</v>
      </c>
    </row>
    <row r="176" spans="2:10">
      <c r="B176" s="2" t="s">
        <v>248</v>
      </c>
      <c r="C176" s="2" t="s">
        <v>1214</v>
      </c>
      <c r="D176" s="2">
        <v>98.93</v>
      </c>
      <c r="E176" s="2">
        <v>100</v>
      </c>
      <c r="F176" s="2" t="s">
        <v>1215</v>
      </c>
      <c r="G176" s="2" t="s">
        <v>1439</v>
      </c>
      <c r="H176" s="2">
        <v>12632</v>
      </c>
      <c r="I176" s="2">
        <v>13191</v>
      </c>
      <c r="J176" s="2" t="s">
        <v>1217</v>
      </c>
    </row>
    <row r="177" spans="2:10">
      <c r="B177" s="2" t="s">
        <v>248</v>
      </c>
      <c r="C177" s="2" t="s">
        <v>1238</v>
      </c>
      <c r="D177" s="2">
        <v>100</v>
      </c>
      <c r="E177" s="2">
        <v>100</v>
      </c>
      <c r="F177" s="2" t="s">
        <v>1239</v>
      </c>
      <c r="G177" s="2" t="s">
        <v>1440</v>
      </c>
      <c r="H177" s="2">
        <v>31753</v>
      </c>
      <c r="I177" s="2">
        <v>32413</v>
      </c>
      <c r="J177" s="2" t="s">
        <v>1241</v>
      </c>
    </row>
    <row r="178" spans="2:10">
      <c r="B178" s="2" t="s">
        <v>249</v>
      </c>
      <c r="C178" s="2" t="s">
        <v>1214</v>
      </c>
      <c r="D178" s="2">
        <v>98.93</v>
      </c>
      <c r="E178" s="2">
        <v>100</v>
      </c>
      <c r="F178" s="2" t="s">
        <v>1215</v>
      </c>
      <c r="G178" s="2" t="s">
        <v>1441</v>
      </c>
      <c r="H178" s="2">
        <v>65513</v>
      </c>
      <c r="I178" s="2">
        <v>64954</v>
      </c>
      <c r="J178" s="2" t="s">
        <v>1217</v>
      </c>
    </row>
    <row r="179" spans="2:10">
      <c r="B179" s="2" t="s">
        <v>249</v>
      </c>
      <c r="C179" s="2" t="s">
        <v>1238</v>
      </c>
      <c r="D179" s="2">
        <v>100</v>
      </c>
      <c r="E179" s="2">
        <v>100</v>
      </c>
      <c r="F179" s="2" t="s">
        <v>1239</v>
      </c>
      <c r="G179" s="2" t="s">
        <v>1442</v>
      </c>
      <c r="H179" s="2">
        <v>31753</v>
      </c>
      <c r="I179" s="2">
        <v>32413</v>
      </c>
      <c r="J179" s="2" t="s">
        <v>1241</v>
      </c>
    </row>
    <row r="180" spans="2:10">
      <c r="B180" s="2" t="s">
        <v>250</v>
      </c>
      <c r="C180" s="2" t="s">
        <v>1214</v>
      </c>
      <c r="D180" s="2">
        <v>98.93</v>
      </c>
      <c r="E180" s="2">
        <v>100</v>
      </c>
      <c r="F180" s="2" t="s">
        <v>1215</v>
      </c>
      <c r="G180" s="2" t="s">
        <v>1443</v>
      </c>
      <c r="H180" s="2">
        <v>65707</v>
      </c>
      <c r="I180" s="2">
        <v>65148</v>
      </c>
      <c r="J180" s="2" t="s">
        <v>1217</v>
      </c>
    </row>
    <row r="181" spans="2:10">
      <c r="B181" s="2" t="s">
        <v>251</v>
      </c>
      <c r="C181" s="2" t="s">
        <v>1214</v>
      </c>
      <c r="D181" s="2">
        <v>98.93</v>
      </c>
      <c r="E181" s="2">
        <v>100</v>
      </c>
      <c r="F181" s="2" t="s">
        <v>1215</v>
      </c>
      <c r="G181" s="2" t="s">
        <v>1444</v>
      </c>
      <c r="H181" s="2">
        <v>77534</v>
      </c>
      <c r="I181" s="2">
        <v>78093</v>
      </c>
      <c r="J181" s="2" t="s">
        <v>1217</v>
      </c>
    </row>
    <row r="182" spans="2:10">
      <c r="B182" s="2" t="s">
        <v>252</v>
      </c>
      <c r="C182" s="2" t="s">
        <v>1214</v>
      </c>
      <c r="D182" s="2">
        <v>98.93</v>
      </c>
      <c r="E182" s="2">
        <v>100</v>
      </c>
      <c r="F182" s="2" t="s">
        <v>1215</v>
      </c>
      <c r="G182" s="2" t="s">
        <v>1445</v>
      </c>
      <c r="H182" s="2">
        <v>12632</v>
      </c>
      <c r="I182" s="2">
        <v>13191</v>
      </c>
      <c r="J182" s="2" t="s">
        <v>1217</v>
      </c>
    </row>
    <row r="183" spans="2:10">
      <c r="B183" s="2" t="s">
        <v>252</v>
      </c>
      <c r="C183" s="2" t="s">
        <v>1446</v>
      </c>
      <c r="D183" s="2">
        <v>99.46</v>
      </c>
      <c r="E183" s="2">
        <v>100</v>
      </c>
      <c r="F183" s="2" t="s">
        <v>1447</v>
      </c>
      <c r="G183" s="2" t="s">
        <v>1448</v>
      </c>
      <c r="H183" s="2">
        <v>42836</v>
      </c>
      <c r="I183" s="2">
        <v>43574</v>
      </c>
      <c r="J183" s="2" t="s">
        <v>1449</v>
      </c>
    </row>
    <row r="184" spans="2:10">
      <c r="B184" s="2" t="s">
        <v>257</v>
      </c>
      <c r="C184" s="2" t="s">
        <v>1271</v>
      </c>
      <c r="D184" s="2">
        <v>100</v>
      </c>
      <c r="E184" s="2">
        <v>100</v>
      </c>
      <c r="F184" s="2" t="s">
        <v>1272</v>
      </c>
      <c r="G184" s="2" t="s">
        <v>1450</v>
      </c>
      <c r="H184" s="2">
        <v>23752</v>
      </c>
      <c r="I184" s="2">
        <v>23336</v>
      </c>
      <c r="J184" s="2" t="s">
        <v>1274</v>
      </c>
    </row>
    <row r="185" spans="2:10">
      <c r="B185" s="2" t="s">
        <v>257</v>
      </c>
      <c r="C185" s="2" t="s">
        <v>1312</v>
      </c>
      <c r="D185" s="2">
        <v>99.54</v>
      </c>
      <c r="E185" s="2">
        <v>100</v>
      </c>
      <c r="F185" s="2" t="s">
        <v>1313</v>
      </c>
      <c r="G185" s="2" t="s">
        <v>1451</v>
      </c>
      <c r="H185" s="2">
        <v>92544</v>
      </c>
      <c r="I185" s="2">
        <v>92106</v>
      </c>
      <c r="J185" s="2" t="s">
        <v>1315</v>
      </c>
    </row>
    <row r="186" spans="2:10">
      <c r="B186" s="2" t="s">
        <v>257</v>
      </c>
      <c r="C186" s="2" t="s">
        <v>1327</v>
      </c>
      <c r="D186" s="2">
        <v>99.83</v>
      </c>
      <c r="E186" s="2">
        <v>100</v>
      </c>
      <c r="F186" s="2" t="s">
        <v>1328</v>
      </c>
      <c r="G186" s="2" t="s">
        <v>1452</v>
      </c>
      <c r="H186" s="2">
        <v>32722</v>
      </c>
      <c r="I186" s="2">
        <v>32153</v>
      </c>
      <c r="J186" s="2" t="s">
        <v>1315</v>
      </c>
    </row>
    <row r="187" spans="2:10">
      <c r="B187" s="2" t="s">
        <v>257</v>
      </c>
      <c r="C187" s="2" t="s">
        <v>1446</v>
      </c>
      <c r="D187" s="2">
        <v>99.59</v>
      </c>
      <c r="E187" s="2">
        <v>100</v>
      </c>
      <c r="F187" s="2" t="s">
        <v>1447</v>
      </c>
      <c r="G187" s="2" t="s">
        <v>1453</v>
      </c>
      <c r="H187" s="2">
        <v>44461</v>
      </c>
      <c r="I187" s="2">
        <v>45199</v>
      </c>
      <c r="J187" s="2" t="s">
        <v>1449</v>
      </c>
    </row>
    <row r="188" spans="2:10">
      <c r="B188" s="2" t="s">
        <v>258</v>
      </c>
      <c r="C188" s="2" t="s">
        <v>1271</v>
      </c>
      <c r="D188" s="2">
        <v>100</v>
      </c>
      <c r="E188" s="2">
        <v>100</v>
      </c>
      <c r="F188" s="2" t="s">
        <v>1272</v>
      </c>
      <c r="G188" s="2" t="s">
        <v>1454</v>
      </c>
      <c r="H188" s="2">
        <v>39328</v>
      </c>
      <c r="I188" s="2">
        <v>39744</v>
      </c>
      <c r="J188" s="2" t="s">
        <v>1274</v>
      </c>
    </row>
    <row r="189" spans="2:10">
      <c r="B189" s="2" t="s">
        <v>258</v>
      </c>
      <c r="C189" s="2" t="s">
        <v>1312</v>
      </c>
      <c r="D189" s="2">
        <v>99.54</v>
      </c>
      <c r="E189" s="2">
        <v>100</v>
      </c>
      <c r="F189" s="2" t="s">
        <v>1313</v>
      </c>
      <c r="G189" s="2" t="s">
        <v>1455</v>
      </c>
      <c r="H189" s="2">
        <v>22596</v>
      </c>
      <c r="I189" s="2">
        <v>23034</v>
      </c>
      <c r="J189" s="2" t="s">
        <v>1315</v>
      </c>
    </row>
    <row r="190" spans="2:10">
      <c r="B190" s="2" t="s">
        <v>258</v>
      </c>
      <c r="C190" s="2" t="s">
        <v>1327</v>
      </c>
      <c r="D190" s="2">
        <v>99.83</v>
      </c>
      <c r="E190" s="2">
        <v>100</v>
      </c>
      <c r="F190" s="2" t="s">
        <v>1328</v>
      </c>
      <c r="G190" s="2" t="s">
        <v>1456</v>
      </c>
      <c r="H190" s="2">
        <v>32722</v>
      </c>
      <c r="I190" s="2">
        <v>32153</v>
      </c>
      <c r="J190" s="2" t="s">
        <v>1315</v>
      </c>
    </row>
    <row r="191" spans="2:10">
      <c r="B191" s="2" t="s">
        <v>258</v>
      </c>
      <c r="C191" s="2" t="s">
        <v>1446</v>
      </c>
      <c r="D191" s="2">
        <v>99.59</v>
      </c>
      <c r="E191" s="2">
        <v>100</v>
      </c>
      <c r="F191" s="2" t="s">
        <v>1447</v>
      </c>
      <c r="G191" s="2" t="s">
        <v>1457</v>
      </c>
      <c r="H191" s="2">
        <v>66443</v>
      </c>
      <c r="I191" s="2">
        <v>67181</v>
      </c>
      <c r="J191" s="2" t="s">
        <v>1449</v>
      </c>
    </row>
    <row r="192" spans="2:10">
      <c r="B192" s="2" t="s">
        <v>259</v>
      </c>
      <c r="C192" s="2" t="s">
        <v>1214</v>
      </c>
      <c r="D192" s="2">
        <v>98.93</v>
      </c>
      <c r="E192" s="2">
        <v>100</v>
      </c>
      <c r="F192" s="2" t="s">
        <v>1215</v>
      </c>
      <c r="G192" s="2" t="s">
        <v>1458</v>
      </c>
      <c r="H192" s="2">
        <v>6868</v>
      </c>
      <c r="I192" s="2">
        <v>6309</v>
      </c>
      <c r="J192" s="2" t="s">
        <v>1217</v>
      </c>
    </row>
    <row r="193" spans="2:10">
      <c r="B193" s="2" t="s">
        <v>259</v>
      </c>
      <c r="C193" s="2" t="s">
        <v>1238</v>
      </c>
      <c r="D193" s="2">
        <v>100</v>
      </c>
      <c r="E193" s="2">
        <v>100</v>
      </c>
      <c r="F193" s="2" t="s">
        <v>1239</v>
      </c>
      <c r="G193" s="2" t="s">
        <v>1459</v>
      </c>
      <c r="H193" s="2">
        <v>31943</v>
      </c>
      <c r="I193" s="2">
        <v>32603</v>
      </c>
      <c r="J193" s="2" t="s">
        <v>1241</v>
      </c>
    </row>
    <row r="194" spans="2:10">
      <c r="B194" s="2" t="s">
        <v>260</v>
      </c>
      <c r="C194" s="2" t="s">
        <v>1214</v>
      </c>
      <c r="D194" s="2">
        <v>98.93</v>
      </c>
      <c r="E194" s="2">
        <v>100</v>
      </c>
      <c r="F194" s="2" t="s">
        <v>1215</v>
      </c>
      <c r="G194" s="2" t="s">
        <v>1460</v>
      </c>
      <c r="H194" s="2">
        <v>12568</v>
      </c>
      <c r="I194" s="2">
        <v>13127</v>
      </c>
      <c r="J194" s="2" t="s">
        <v>1217</v>
      </c>
    </row>
    <row r="195" spans="2:10">
      <c r="B195" s="2" t="s">
        <v>260</v>
      </c>
      <c r="C195" s="2" t="s">
        <v>1238</v>
      </c>
      <c r="D195" s="2">
        <v>100</v>
      </c>
      <c r="E195" s="2">
        <v>100</v>
      </c>
      <c r="F195" s="2" t="s">
        <v>1239</v>
      </c>
      <c r="G195" s="2" t="s">
        <v>1461</v>
      </c>
      <c r="H195" s="2">
        <v>31943</v>
      </c>
      <c r="I195" s="2">
        <v>32603</v>
      </c>
      <c r="J195" s="2" t="s">
        <v>1241</v>
      </c>
    </row>
    <row r="196" spans="2:10">
      <c r="B196" s="2" t="s">
        <v>269</v>
      </c>
      <c r="C196" s="2" t="s">
        <v>1214</v>
      </c>
      <c r="D196" s="2">
        <v>98.93</v>
      </c>
      <c r="E196" s="2">
        <v>100</v>
      </c>
      <c r="F196" s="2" t="s">
        <v>1215</v>
      </c>
      <c r="G196" s="2" t="s">
        <v>1462</v>
      </c>
      <c r="H196" s="2">
        <v>15334</v>
      </c>
      <c r="I196" s="2">
        <v>14775</v>
      </c>
      <c r="J196" s="2" t="s">
        <v>1217</v>
      </c>
    </row>
    <row r="197" spans="2:10">
      <c r="B197" s="2" t="s">
        <v>270</v>
      </c>
      <c r="C197" s="2" t="s">
        <v>1271</v>
      </c>
      <c r="D197" s="2">
        <v>100</v>
      </c>
      <c r="E197" s="2">
        <v>100</v>
      </c>
      <c r="F197" s="2" t="s">
        <v>1272</v>
      </c>
      <c r="G197" s="2" t="s">
        <v>1463</v>
      </c>
      <c r="H197" s="2">
        <v>46033</v>
      </c>
      <c r="I197" s="2">
        <v>45617</v>
      </c>
      <c r="J197" s="2" t="s">
        <v>1274</v>
      </c>
    </row>
    <row r="198" spans="2:10">
      <c r="B198" s="2" t="s">
        <v>270</v>
      </c>
      <c r="C198" s="2" t="s">
        <v>1214</v>
      </c>
      <c r="D198" s="2">
        <v>100</v>
      </c>
      <c r="E198" s="2">
        <v>100</v>
      </c>
      <c r="F198" s="2" t="s">
        <v>1215</v>
      </c>
      <c r="G198" s="2" t="s">
        <v>1464</v>
      </c>
      <c r="H198" s="2">
        <v>12816</v>
      </c>
      <c r="I198" s="2">
        <v>13375</v>
      </c>
      <c r="J198" s="2" t="s">
        <v>1217</v>
      </c>
    </row>
    <row r="199" spans="2:10">
      <c r="B199" s="2" t="s">
        <v>270</v>
      </c>
      <c r="C199" s="2" t="s">
        <v>1345</v>
      </c>
      <c r="D199" s="2">
        <v>100</v>
      </c>
      <c r="E199" s="2">
        <v>100</v>
      </c>
      <c r="F199" s="2" t="s">
        <v>1346</v>
      </c>
      <c r="G199" s="2" t="s">
        <v>1465</v>
      </c>
      <c r="H199" s="2">
        <v>9052</v>
      </c>
      <c r="I199" s="2">
        <v>8802</v>
      </c>
      <c r="J199" s="2" t="s">
        <v>1348</v>
      </c>
    </row>
    <row r="200" spans="2:10">
      <c r="B200" s="2" t="s">
        <v>271</v>
      </c>
      <c r="C200" s="2" t="s">
        <v>1214</v>
      </c>
      <c r="D200" s="2">
        <v>98.93</v>
      </c>
      <c r="E200" s="2">
        <v>100</v>
      </c>
      <c r="F200" s="2" t="s">
        <v>1215</v>
      </c>
      <c r="G200" s="2" t="s">
        <v>1466</v>
      </c>
      <c r="H200" s="2">
        <v>21753</v>
      </c>
      <c r="I200" s="2">
        <v>21194</v>
      </c>
      <c r="J200" s="2" t="s">
        <v>1217</v>
      </c>
    </row>
    <row r="201" spans="2:10">
      <c r="B201" s="2" t="s">
        <v>271</v>
      </c>
      <c r="C201" s="2" t="s">
        <v>1446</v>
      </c>
      <c r="D201" s="2">
        <v>99.59</v>
      </c>
      <c r="E201" s="2">
        <v>100</v>
      </c>
      <c r="F201" s="2" t="s">
        <v>1447</v>
      </c>
      <c r="G201" s="2" t="s">
        <v>1467</v>
      </c>
      <c r="H201" s="2">
        <v>28771</v>
      </c>
      <c r="I201" s="2">
        <v>29509</v>
      </c>
      <c r="J201" s="2" t="s">
        <v>1449</v>
      </c>
    </row>
    <row r="202" spans="2:10">
      <c r="B202" s="2" t="s">
        <v>272</v>
      </c>
      <c r="C202" s="2" t="s">
        <v>1214</v>
      </c>
      <c r="D202" s="2">
        <v>98.93</v>
      </c>
      <c r="E202" s="2">
        <v>100</v>
      </c>
      <c r="F202" s="2" t="s">
        <v>1215</v>
      </c>
      <c r="G202" s="2" t="s">
        <v>1468</v>
      </c>
      <c r="H202" s="2">
        <v>4126</v>
      </c>
      <c r="I202" s="2">
        <v>4685</v>
      </c>
      <c r="J202" s="2" t="s">
        <v>1217</v>
      </c>
    </row>
    <row r="203" spans="2:10">
      <c r="B203" s="2" t="s">
        <v>274</v>
      </c>
      <c r="C203" s="2" t="s">
        <v>1469</v>
      </c>
      <c r="D203" s="2">
        <v>100</v>
      </c>
      <c r="E203" s="2">
        <v>100</v>
      </c>
      <c r="F203" s="2" t="s">
        <v>1470</v>
      </c>
      <c r="G203" s="2" t="s">
        <v>1471</v>
      </c>
      <c r="H203" s="2">
        <v>132</v>
      </c>
      <c r="I203" s="2">
        <v>364</v>
      </c>
      <c r="J203" s="2">
        <v>10656</v>
      </c>
    </row>
    <row r="204" spans="2:10">
      <c r="B204" s="2" t="s">
        <v>274</v>
      </c>
      <c r="C204" s="2" t="s">
        <v>1214</v>
      </c>
      <c r="D204" s="2">
        <v>98.93</v>
      </c>
      <c r="E204" s="2">
        <v>100</v>
      </c>
      <c r="F204" s="2" t="s">
        <v>1215</v>
      </c>
      <c r="G204" s="2" t="s">
        <v>1472</v>
      </c>
      <c r="H204" s="2">
        <v>3939</v>
      </c>
      <c r="I204" s="2">
        <v>3380</v>
      </c>
      <c r="J204" s="2" t="s">
        <v>1217</v>
      </c>
    </row>
    <row r="205" spans="2:10">
      <c r="B205" s="2" t="s">
        <v>274</v>
      </c>
      <c r="C205" s="2" t="s">
        <v>1219</v>
      </c>
      <c r="D205" s="2">
        <v>100</v>
      </c>
      <c r="E205" s="2">
        <v>100</v>
      </c>
      <c r="F205" s="2" t="s">
        <v>1220</v>
      </c>
      <c r="G205" s="2" t="s">
        <v>1473</v>
      </c>
      <c r="H205" s="2">
        <v>1047</v>
      </c>
      <c r="I205" s="2">
        <v>571</v>
      </c>
      <c r="J205" s="2" t="s">
        <v>1222</v>
      </c>
    </row>
    <row r="206" spans="2:10">
      <c r="B206" s="2" t="s">
        <v>275</v>
      </c>
      <c r="C206" s="2" t="s">
        <v>1214</v>
      </c>
      <c r="D206" s="2">
        <v>98.93</v>
      </c>
      <c r="E206" s="2">
        <v>100</v>
      </c>
      <c r="F206" s="2" t="s">
        <v>1215</v>
      </c>
      <c r="G206" s="2" t="s">
        <v>1474</v>
      </c>
      <c r="H206" s="2">
        <v>14769</v>
      </c>
      <c r="I206" s="2">
        <v>15328</v>
      </c>
      <c r="J206" s="2" t="s">
        <v>1217</v>
      </c>
    </row>
    <row r="207" spans="2:10">
      <c r="B207" s="2" t="s">
        <v>275</v>
      </c>
      <c r="C207" s="2" t="s">
        <v>1278</v>
      </c>
      <c r="D207" s="2">
        <v>100</v>
      </c>
      <c r="E207" s="2">
        <v>100</v>
      </c>
      <c r="F207" s="2" t="s">
        <v>1279</v>
      </c>
      <c r="G207" s="2" t="s">
        <v>1475</v>
      </c>
      <c r="H207" s="2">
        <v>9490</v>
      </c>
      <c r="I207" s="2">
        <v>10229</v>
      </c>
      <c r="J207" s="2" t="s">
        <v>1281</v>
      </c>
    </row>
    <row r="208" spans="2:10">
      <c r="B208" s="2" t="s">
        <v>276</v>
      </c>
      <c r="C208" s="2" t="s">
        <v>1214</v>
      </c>
      <c r="D208" s="2">
        <v>98.93</v>
      </c>
      <c r="E208" s="2">
        <v>100</v>
      </c>
      <c r="F208" s="2" t="s">
        <v>1215</v>
      </c>
      <c r="G208" s="2" t="s">
        <v>1476</v>
      </c>
      <c r="H208" s="2">
        <v>5969</v>
      </c>
      <c r="I208" s="2">
        <v>6528</v>
      </c>
      <c r="J208" s="2" t="s">
        <v>1217</v>
      </c>
    </row>
    <row r="209" spans="2:10">
      <c r="B209" s="2" t="s">
        <v>276</v>
      </c>
      <c r="C209" s="2" t="s">
        <v>1278</v>
      </c>
      <c r="D209" s="2">
        <v>100</v>
      </c>
      <c r="E209" s="2">
        <v>100</v>
      </c>
      <c r="F209" s="2" t="s">
        <v>1279</v>
      </c>
      <c r="G209" s="2" t="s">
        <v>1477</v>
      </c>
      <c r="H209" s="2">
        <v>24899</v>
      </c>
      <c r="I209" s="2">
        <v>24160</v>
      </c>
      <c r="J209" s="2" t="s">
        <v>1281</v>
      </c>
    </row>
    <row r="210" spans="2:10">
      <c r="B210" s="2" t="s">
        <v>276</v>
      </c>
      <c r="C210" s="2" t="s">
        <v>1446</v>
      </c>
      <c r="D210" s="2">
        <v>99.46</v>
      </c>
      <c r="E210" s="2">
        <v>100</v>
      </c>
      <c r="F210" s="2" t="s">
        <v>1447</v>
      </c>
      <c r="G210" s="2" t="s">
        <v>1478</v>
      </c>
      <c r="H210" s="2">
        <v>53902</v>
      </c>
      <c r="I210" s="2">
        <v>54640</v>
      </c>
      <c r="J210" s="2" t="s">
        <v>1449</v>
      </c>
    </row>
    <row r="211" spans="2:10">
      <c r="B211" s="2" t="s">
        <v>277</v>
      </c>
      <c r="C211" s="2" t="s">
        <v>1214</v>
      </c>
      <c r="D211" s="2">
        <v>98.93</v>
      </c>
      <c r="E211" s="2">
        <v>100</v>
      </c>
      <c r="F211" s="2" t="s">
        <v>1215</v>
      </c>
      <c r="G211" s="2" t="s">
        <v>1479</v>
      </c>
      <c r="H211" s="2">
        <v>17621</v>
      </c>
      <c r="I211" s="2">
        <v>17062</v>
      </c>
      <c r="J211" s="2" t="s">
        <v>1217</v>
      </c>
    </row>
    <row r="212" spans="2:10">
      <c r="B212" s="2" t="s">
        <v>277</v>
      </c>
      <c r="C212" s="2" t="s">
        <v>1278</v>
      </c>
      <c r="D212" s="2">
        <v>100</v>
      </c>
      <c r="E212" s="2">
        <v>100</v>
      </c>
      <c r="F212" s="2" t="s">
        <v>1279</v>
      </c>
      <c r="G212" s="2" t="s">
        <v>1480</v>
      </c>
      <c r="H212" s="2">
        <v>18737</v>
      </c>
      <c r="I212" s="2">
        <v>17998</v>
      </c>
      <c r="J212" s="2" t="s">
        <v>1281</v>
      </c>
    </row>
    <row r="213" spans="2:10">
      <c r="B213" s="2" t="s">
        <v>278</v>
      </c>
      <c r="C213" s="2" t="s">
        <v>1304</v>
      </c>
      <c r="D213" s="2">
        <v>98.45</v>
      </c>
      <c r="E213" s="2">
        <v>100</v>
      </c>
      <c r="F213" s="2" t="s">
        <v>1305</v>
      </c>
      <c r="G213" s="2" t="s">
        <v>1481</v>
      </c>
      <c r="H213" s="2">
        <v>1014</v>
      </c>
      <c r="I213" s="2">
        <v>822</v>
      </c>
      <c r="J213" s="2" t="s">
        <v>1307</v>
      </c>
    </row>
    <row r="214" spans="2:10">
      <c r="B214" s="2" t="s">
        <v>278</v>
      </c>
      <c r="C214" s="2" t="s">
        <v>1214</v>
      </c>
      <c r="D214" s="2">
        <v>98.93</v>
      </c>
      <c r="E214" s="2">
        <v>100</v>
      </c>
      <c r="F214" s="2" t="s">
        <v>1215</v>
      </c>
      <c r="G214" s="2" t="s">
        <v>1482</v>
      </c>
      <c r="H214" s="2">
        <v>55974</v>
      </c>
      <c r="I214" s="2">
        <v>56533</v>
      </c>
      <c r="J214" s="2" t="s">
        <v>1217</v>
      </c>
    </row>
    <row r="215" spans="2:10">
      <c r="B215" s="2" t="s">
        <v>278</v>
      </c>
      <c r="C215" s="2" t="s">
        <v>1278</v>
      </c>
      <c r="D215" s="2">
        <v>100</v>
      </c>
      <c r="E215" s="2">
        <v>100</v>
      </c>
      <c r="F215" s="2" t="s">
        <v>1279</v>
      </c>
      <c r="G215" s="2" t="s">
        <v>1483</v>
      </c>
      <c r="H215" s="2">
        <v>6497</v>
      </c>
      <c r="I215" s="2">
        <v>7236</v>
      </c>
      <c r="J215" s="2" t="s">
        <v>1281</v>
      </c>
    </row>
    <row r="216" spans="2:10">
      <c r="B216" s="2" t="s">
        <v>280</v>
      </c>
      <c r="C216" s="2" t="s">
        <v>1214</v>
      </c>
      <c r="D216" s="2">
        <v>98.93</v>
      </c>
      <c r="E216" s="2">
        <v>100</v>
      </c>
      <c r="F216" s="2" t="s">
        <v>1215</v>
      </c>
      <c r="G216" s="2" t="s">
        <v>1484</v>
      </c>
      <c r="H216" s="2">
        <v>12632</v>
      </c>
      <c r="I216" s="2">
        <v>13191</v>
      </c>
      <c r="J216" s="2" t="s">
        <v>1217</v>
      </c>
    </row>
    <row r="217" spans="2:10">
      <c r="B217" s="2" t="s">
        <v>281</v>
      </c>
      <c r="C217" s="2" t="s">
        <v>1304</v>
      </c>
      <c r="D217" s="2">
        <v>98.96</v>
      </c>
      <c r="E217" s="2">
        <v>100</v>
      </c>
      <c r="F217" s="2" t="s">
        <v>1305</v>
      </c>
      <c r="G217" s="2" t="s">
        <v>1485</v>
      </c>
      <c r="H217" s="2">
        <v>398</v>
      </c>
      <c r="I217" s="2">
        <v>590</v>
      </c>
      <c r="J217" s="2" t="s">
        <v>1307</v>
      </c>
    </row>
    <row r="218" spans="2:10">
      <c r="B218" s="2" t="s">
        <v>281</v>
      </c>
      <c r="C218" s="2" t="s">
        <v>1214</v>
      </c>
      <c r="D218" s="2">
        <v>98.93</v>
      </c>
      <c r="E218" s="2">
        <v>100</v>
      </c>
      <c r="F218" s="2" t="s">
        <v>1215</v>
      </c>
      <c r="G218" s="2" t="s">
        <v>1486</v>
      </c>
      <c r="H218" s="2">
        <v>12632</v>
      </c>
      <c r="I218" s="2">
        <v>13191</v>
      </c>
      <c r="J218" s="2" t="s">
        <v>1217</v>
      </c>
    </row>
    <row r="219" spans="2:10">
      <c r="B219" s="2" t="s">
        <v>296</v>
      </c>
      <c r="C219" s="2" t="s">
        <v>1214</v>
      </c>
      <c r="D219" s="2">
        <v>98.93</v>
      </c>
      <c r="E219" s="2">
        <v>100</v>
      </c>
      <c r="F219" s="2" t="s">
        <v>1215</v>
      </c>
      <c r="G219" s="2" t="s">
        <v>1487</v>
      </c>
      <c r="H219" s="2">
        <v>4102</v>
      </c>
      <c r="I219" s="2">
        <v>4661</v>
      </c>
      <c r="J219" s="2" t="s">
        <v>1217</v>
      </c>
    </row>
    <row r="220" spans="2:10">
      <c r="B220" s="2" t="s">
        <v>362</v>
      </c>
      <c r="C220" s="2" t="s">
        <v>1214</v>
      </c>
      <c r="D220" s="2">
        <v>98.93</v>
      </c>
      <c r="E220" s="2">
        <v>100</v>
      </c>
      <c r="F220" s="2" t="s">
        <v>1215</v>
      </c>
      <c r="G220" s="2" t="s">
        <v>1488</v>
      </c>
      <c r="H220" s="2">
        <v>12608</v>
      </c>
      <c r="I220" s="2">
        <v>13167</v>
      </c>
      <c r="J220" s="2" t="s">
        <v>1217</v>
      </c>
    </row>
    <row r="221" spans="2:10">
      <c r="B221" s="2" t="s">
        <v>362</v>
      </c>
      <c r="C221" s="2" t="s">
        <v>1489</v>
      </c>
      <c r="D221" s="2">
        <v>100</v>
      </c>
      <c r="E221" s="2">
        <v>100</v>
      </c>
      <c r="F221" s="2" t="s">
        <v>1490</v>
      </c>
      <c r="G221" s="2" t="s">
        <v>1491</v>
      </c>
      <c r="H221" s="2">
        <v>40193</v>
      </c>
      <c r="I221" s="2">
        <v>39867</v>
      </c>
      <c r="J221" s="2" t="s">
        <v>1492</v>
      </c>
    </row>
    <row r="222" spans="2:10">
      <c r="B222" s="2" t="s">
        <v>362</v>
      </c>
      <c r="C222" s="2" t="s">
        <v>1493</v>
      </c>
      <c r="D222" s="2">
        <v>99.52</v>
      </c>
      <c r="E222" s="2">
        <v>100</v>
      </c>
      <c r="F222" s="2" t="s">
        <v>1494</v>
      </c>
      <c r="G222" s="2" t="s">
        <v>1495</v>
      </c>
      <c r="H222" s="2">
        <v>726</v>
      </c>
      <c r="I222" s="2">
        <v>97</v>
      </c>
      <c r="J222" s="2" t="s">
        <v>1492</v>
      </c>
    </row>
    <row r="223" spans="2:10">
      <c r="B223" s="2" t="s">
        <v>411</v>
      </c>
      <c r="C223" s="2" t="s">
        <v>1214</v>
      </c>
      <c r="D223" s="2">
        <v>98.93</v>
      </c>
      <c r="E223" s="2">
        <v>100</v>
      </c>
      <c r="F223" s="2" t="s">
        <v>1215</v>
      </c>
      <c r="G223" s="2" t="s">
        <v>1496</v>
      </c>
      <c r="H223" s="2">
        <v>14159</v>
      </c>
      <c r="I223" s="2">
        <v>13600</v>
      </c>
      <c r="J223" s="2" t="s">
        <v>1217</v>
      </c>
    </row>
    <row r="224" spans="2:10">
      <c r="B224" s="2" t="s">
        <v>411</v>
      </c>
      <c r="C224" s="2" t="s">
        <v>1233</v>
      </c>
      <c r="D224" s="2">
        <v>99.61</v>
      </c>
      <c r="E224" s="2">
        <v>100</v>
      </c>
      <c r="F224" s="2" t="s">
        <v>1234</v>
      </c>
      <c r="G224" s="2" t="s">
        <v>1497</v>
      </c>
      <c r="H224" s="2">
        <v>790</v>
      </c>
      <c r="I224" s="2">
        <v>277</v>
      </c>
      <c r="J224" s="2" t="s">
        <v>1236</v>
      </c>
    </row>
    <row r="225" spans="2:10">
      <c r="B225" s="2" t="s">
        <v>412</v>
      </c>
      <c r="C225" s="2" t="s">
        <v>1214</v>
      </c>
      <c r="D225" s="2">
        <v>98.93</v>
      </c>
      <c r="E225" s="2">
        <v>100</v>
      </c>
      <c r="F225" s="2" t="s">
        <v>1215</v>
      </c>
      <c r="G225" s="2" t="s">
        <v>1498</v>
      </c>
      <c r="H225" s="2">
        <v>12544</v>
      </c>
      <c r="I225" s="2">
        <v>13103</v>
      </c>
      <c r="J225" s="2" t="s">
        <v>1217</v>
      </c>
    </row>
    <row r="226" spans="2:10">
      <c r="B226" s="2" t="s">
        <v>412</v>
      </c>
      <c r="C226" s="2" t="s">
        <v>1233</v>
      </c>
      <c r="D226" s="2">
        <v>99.61</v>
      </c>
      <c r="E226" s="2">
        <v>100</v>
      </c>
      <c r="F226" s="2" t="s">
        <v>1234</v>
      </c>
      <c r="G226" s="2" t="s">
        <v>1499</v>
      </c>
      <c r="H226" s="2">
        <v>817</v>
      </c>
      <c r="I226" s="2">
        <v>304</v>
      </c>
      <c r="J226" s="2" t="s">
        <v>1236</v>
      </c>
    </row>
    <row r="227" spans="2:10">
      <c r="B227" s="2" t="s">
        <v>420</v>
      </c>
      <c r="C227" s="2" t="s">
        <v>1214</v>
      </c>
      <c r="D227" s="2">
        <v>98.93</v>
      </c>
      <c r="E227" s="2">
        <v>100</v>
      </c>
      <c r="F227" s="2" t="s">
        <v>1215</v>
      </c>
      <c r="G227" s="2" t="s">
        <v>1500</v>
      </c>
      <c r="H227" s="2">
        <v>12608</v>
      </c>
      <c r="I227" s="2">
        <v>13167</v>
      </c>
      <c r="J227" s="2" t="s">
        <v>1217</v>
      </c>
    </row>
    <row r="228" spans="2:10">
      <c r="B228" s="2" t="s">
        <v>420</v>
      </c>
      <c r="C228" s="2" t="s">
        <v>1233</v>
      </c>
      <c r="D228" s="2">
        <v>99.61</v>
      </c>
      <c r="E228" s="2">
        <v>100</v>
      </c>
      <c r="F228" s="2" t="s">
        <v>1234</v>
      </c>
      <c r="G228" s="2" t="s">
        <v>1501</v>
      </c>
      <c r="H228" s="2">
        <v>817</v>
      </c>
      <c r="I228" s="2">
        <v>304</v>
      </c>
      <c r="J228" s="2" t="s">
        <v>1236</v>
      </c>
    </row>
    <row r="229" spans="2:10">
      <c r="B229" s="2" t="s">
        <v>436</v>
      </c>
      <c r="C229" s="2" t="s">
        <v>1214</v>
      </c>
      <c r="D229" s="2">
        <v>98.93</v>
      </c>
      <c r="E229" s="2">
        <v>100</v>
      </c>
      <c r="F229" s="2" t="s">
        <v>1215</v>
      </c>
      <c r="G229" s="2" t="s">
        <v>1502</v>
      </c>
      <c r="H229" s="2">
        <v>4102</v>
      </c>
      <c r="I229" s="2">
        <v>4661</v>
      </c>
      <c r="J229" s="2" t="s">
        <v>1217</v>
      </c>
    </row>
    <row r="230" spans="2:10">
      <c r="B230" s="2" t="s">
        <v>436</v>
      </c>
      <c r="C230" s="2" t="s">
        <v>1489</v>
      </c>
      <c r="D230" s="2">
        <v>100</v>
      </c>
      <c r="E230" s="2">
        <v>100</v>
      </c>
      <c r="F230" s="2" t="s">
        <v>1490</v>
      </c>
      <c r="G230" s="2" t="s">
        <v>1503</v>
      </c>
      <c r="H230" s="2">
        <v>20237</v>
      </c>
      <c r="I230" s="2">
        <v>20563</v>
      </c>
      <c r="J230" s="2" t="s">
        <v>1492</v>
      </c>
    </row>
    <row r="231" spans="2:10">
      <c r="B231" s="2" t="s">
        <v>436</v>
      </c>
      <c r="C231" s="2" t="s">
        <v>1493</v>
      </c>
      <c r="D231" s="2">
        <v>99.52</v>
      </c>
      <c r="E231" s="2">
        <v>100</v>
      </c>
      <c r="F231" s="2" t="s">
        <v>1494</v>
      </c>
      <c r="G231" s="2" t="s">
        <v>1503</v>
      </c>
      <c r="H231" s="2">
        <v>2274</v>
      </c>
      <c r="I231" s="2">
        <v>1645</v>
      </c>
      <c r="J231" s="2" t="s">
        <v>1492</v>
      </c>
    </row>
    <row r="232" spans="2:10">
      <c r="B232" s="2" t="s">
        <v>436</v>
      </c>
      <c r="C232" s="2" t="s">
        <v>1233</v>
      </c>
      <c r="D232" s="2">
        <v>100</v>
      </c>
      <c r="E232" s="2">
        <v>100</v>
      </c>
      <c r="F232" s="2" t="s">
        <v>1234</v>
      </c>
      <c r="G232" s="2" t="s">
        <v>1504</v>
      </c>
      <c r="H232" s="2">
        <v>76</v>
      </c>
      <c r="I232" s="2">
        <v>589</v>
      </c>
      <c r="J232" s="2" t="s">
        <v>1236</v>
      </c>
    </row>
    <row r="233" spans="2:10">
      <c r="B233" s="2" t="s">
        <v>444</v>
      </c>
      <c r="C233" s="2" t="s">
        <v>1214</v>
      </c>
      <c r="D233" s="2">
        <v>98.93</v>
      </c>
      <c r="E233" s="2">
        <v>100</v>
      </c>
      <c r="F233" s="2" t="s">
        <v>1215</v>
      </c>
      <c r="G233" s="2" t="s">
        <v>1505</v>
      </c>
      <c r="H233" s="2">
        <v>4102</v>
      </c>
      <c r="I233" s="2">
        <v>4661</v>
      </c>
      <c r="J233" s="2" t="s">
        <v>1217</v>
      </c>
    </row>
    <row r="234" spans="2:10">
      <c r="B234" s="2" t="s">
        <v>444</v>
      </c>
      <c r="C234" s="2" t="s">
        <v>1489</v>
      </c>
      <c r="D234" s="2">
        <v>100</v>
      </c>
      <c r="E234" s="2">
        <v>100</v>
      </c>
      <c r="F234" s="2" t="s">
        <v>1490</v>
      </c>
      <c r="G234" s="2" t="s">
        <v>1506</v>
      </c>
      <c r="H234" s="2">
        <v>9568</v>
      </c>
      <c r="I234" s="2">
        <v>9242</v>
      </c>
      <c r="J234" s="2" t="s">
        <v>1492</v>
      </c>
    </row>
    <row r="235" spans="2:10">
      <c r="B235" s="2" t="s">
        <v>444</v>
      </c>
      <c r="C235" s="2" t="s">
        <v>1493</v>
      </c>
      <c r="D235" s="2">
        <v>99.52</v>
      </c>
      <c r="E235" s="2">
        <v>100</v>
      </c>
      <c r="F235" s="2" t="s">
        <v>1494</v>
      </c>
      <c r="G235" s="2" t="s">
        <v>1506</v>
      </c>
      <c r="H235" s="2">
        <v>27552</v>
      </c>
      <c r="I235" s="2">
        <v>28181</v>
      </c>
      <c r="J235" s="2" t="s">
        <v>1492</v>
      </c>
    </row>
    <row r="236" spans="2:10">
      <c r="B236" s="2" t="s">
        <v>444</v>
      </c>
      <c r="C236" s="2" t="s">
        <v>1233</v>
      </c>
      <c r="D236" s="2">
        <v>100</v>
      </c>
      <c r="E236" s="2">
        <v>100</v>
      </c>
      <c r="F236" s="2" t="s">
        <v>1234</v>
      </c>
      <c r="G236" s="2" t="s">
        <v>1507</v>
      </c>
      <c r="H236" s="2">
        <v>76</v>
      </c>
      <c r="I236" s="2">
        <v>589</v>
      </c>
      <c r="J236" s="2" t="s">
        <v>1236</v>
      </c>
    </row>
    <row r="237" spans="2:10">
      <c r="B237" s="2" t="s">
        <v>486</v>
      </c>
      <c r="C237" s="2" t="s">
        <v>1214</v>
      </c>
      <c r="D237" s="2">
        <v>98.93</v>
      </c>
      <c r="E237" s="2">
        <v>100</v>
      </c>
      <c r="F237" s="2" t="s">
        <v>1215</v>
      </c>
      <c r="G237" s="2" t="s">
        <v>1508</v>
      </c>
      <c r="H237" s="2">
        <v>4102</v>
      </c>
      <c r="I237" s="2">
        <v>4661</v>
      </c>
      <c r="J237" s="2" t="s">
        <v>1217</v>
      </c>
    </row>
    <row r="238" spans="2:10">
      <c r="B238" s="2" t="s">
        <v>486</v>
      </c>
      <c r="C238" s="2" t="s">
        <v>1312</v>
      </c>
      <c r="D238" s="2">
        <v>99.32</v>
      </c>
      <c r="E238" s="2">
        <v>100</v>
      </c>
      <c r="F238" s="2" t="s">
        <v>1313</v>
      </c>
      <c r="G238" s="2" t="s">
        <v>1509</v>
      </c>
      <c r="H238" s="2">
        <v>82275</v>
      </c>
      <c r="I238" s="2">
        <v>82713</v>
      </c>
      <c r="J238" s="2" t="s">
        <v>1315</v>
      </c>
    </row>
    <row r="239" spans="2:10">
      <c r="B239" s="2" t="s">
        <v>486</v>
      </c>
      <c r="C239" s="2" t="s">
        <v>1327</v>
      </c>
      <c r="D239" s="2">
        <v>99.65</v>
      </c>
      <c r="E239" s="2">
        <v>100</v>
      </c>
      <c r="F239" s="2" t="s">
        <v>1328</v>
      </c>
      <c r="G239" s="2" t="s">
        <v>1510</v>
      </c>
      <c r="H239" s="2">
        <v>5467</v>
      </c>
      <c r="I239" s="2">
        <v>4898</v>
      </c>
      <c r="J239" s="2" t="s">
        <v>1315</v>
      </c>
    </row>
    <row r="240" spans="2:10">
      <c r="B240" s="2" t="s">
        <v>508</v>
      </c>
      <c r="C240" s="2" t="s">
        <v>1214</v>
      </c>
      <c r="D240" s="2">
        <v>98.93</v>
      </c>
      <c r="E240" s="2">
        <v>100</v>
      </c>
      <c r="F240" s="2" t="s">
        <v>1215</v>
      </c>
      <c r="G240" s="2" t="s">
        <v>1511</v>
      </c>
      <c r="H240" s="2">
        <v>4102</v>
      </c>
      <c r="I240" s="2">
        <v>4661</v>
      </c>
      <c r="J240" s="2" t="s">
        <v>1217</v>
      </c>
    </row>
    <row r="241" spans="2:10">
      <c r="B241" s="2" t="s">
        <v>526</v>
      </c>
      <c r="C241" s="2" t="s">
        <v>1214</v>
      </c>
      <c r="D241" s="2">
        <v>98.93</v>
      </c>
      <c r="E241" s="2">
        <v>100</v>
      </c>
      <c r="F241" s="2" t="s">
        <v>1215</v>
      </c>
      <c r="G241" s="2" t="s">
        <v>1512</v>
      </c>
      <c r="H241" s="2">
        <v>8039</v>
      </c>
      <c r="I241" s="2">
        <v>8598</v>
      </c>
      <c r="J241" s="2" t="s">
        <v>1217</v>
      </c>
    </row>
    <row r="242" spans="2:10">
      <c r="B242" s="2" t="s">
        <v>558</v>
      </c>
      <c r="C242" s="2" t="s">
        <v>1304</v>
      </c>
      <c r="D242" s="2">
        <v>98.45</v>
      </c>
      <c r="E242" s="2">
        <v>100</v>
      </c>
      <c r="F242" s="2" t="s">
        <v>1305</v>
      </c>
      <c r="G242" s="2" t="s">
        <v>1513</v>
      </c>
      <c r="H242" s="2">
        <v>748</v>
      </c>
      <c r="I242" s="2">
        <v>556</v>
      </c>
      <c r="J242" s="2" t="s">
        <v>1307</v>
      </c>
    </row>
    <row r="243" spans="2:10">
      <c r="B243" s="2" t="s">
        <v>558</v>
      </c>
      <c r="C243" s="2" t="s">
        <v>1214</v>
      </c>
      <c r="D243" s="2">
        <v>98.93</v>
      </c>
      <c r="E243" s="2">
        <v>100</v>
      </c>
      <c r="F243" s="2" t="s">
        <v>1215</v>
      </c>
      <c r="G243" s="2" t="s">
        <v>1514</v>
      </c>
      <c r="H243" s="2">
        <v>4102</v>
      </c>
      <c r="I243" s="2">
        <v>4661</v>
      </c>
      <c r="J243" s="2" t="s">
        <v>1217</v>
      </c>
    </row>
    <row r="244" spans="2:10">
      <c r="B244" s="2" t="s">
        <v>568</v>
      </c>
      <c r="C244" s="2" t="s">
        <v>1214</v>
      </c>
      <c r="D244" s="2">
        <v>98.93</v>
      </c>
      <c r="E244" s="2">
        <v>100</v>
      </c>
      <c r="F244" s="2" t="s">
        <v>1215</v>
      </c>
      <c r="G244" s="2" t="s">
        <v>1515</v>
      </c>
      <c r="H244" s="2">
        <v>12608</v>
      </c>
      <c r="I244" s="2">
        <v>13167</v>
      </c>
      <c r="J244" s="2" t="s">
        <v>1217</v>
      </c>
    </row>
    <row r="245" spans="2:10">
      <c r="B245" s="2" t="s">
        <v>568</v>
      </c>
      <c r="C245" s="2" t="s">
        <v>1516</v>
      </c>
      <c r="D245" s="2">
        <v>100</v>
      </c>
      <c r="E245" s="2">
        <v>100</v>
      </c>
      <c r="F245" s="2" t="s">
        <v>1517</v>
      </c>
      <c r="G245" s="2" t="s">
        <v>1518</v>
      </c>
      <c r="H245" s="2">
        <v>8715</v>
      </c>
      <c r="I245" s="2">
        <v>9134</v>
      </c>
      <c r="J245" s="2" t="s">
        <v>1519</v>
      </c>
    </row>
    <row r="246" spans="2:10">
      <c r="B246" s="2" t="s">
        <v>568</v>
      </c>
      <c r="C246" s="2" t="s">
        <v>1520</v>
      </c>
      <c r="D246" s="2">
        <v>100</v>
      </c>
      <c r="E246" s="2">
        <v>100</v>
      </c>
      <c r="F246" s="2" t="s">
        <v>1521</v>
      </c>
      <c r="G246" s="2" t="s">
        <v>1522</v>
      </c>
      <c r="H246" s="2">
        <v>128250</v>
      </c>
      <c r="I246" s="2">
        <v>127713</v>
      </c>
      <c r="J246" s="2" t="s">
        <v>1519</v>
      </c>
    </row>
    <row r="247" spans="2:10">
      <c r="B247" s="2" t="s">
        <v>624</v>
      </c>
      <c r="C247" s="2" t="s">
        <v>1214</v>
      </c>
      <c r="D247" s="2">
        <v>98.93</v>
      </c>
      <c r="E247" s="2">
        <v>100</v>
      </c>
      <c r="F247" s="2" t="s">
        <v>1215</v>
      </c>
      <c r="G247" s="2" t="s">
        <v>1523</v>
      </c>
      <c r="H247" s="2">
        <v>4102</v>
      </c>
      <c r="I247" s="2">
        <v>4661</v>
      </c>
      <c r="J247" s="2" t="s">
        <v>1217</v>
      </c>
    </row>
    <row r="248" spans="2:10">
      <c r="B248" s="2" t="s">
        <v>630</v>
      </c>
      <c r="C248" s="2" t="s">
        <v>1214</v>
      </c>
      <c r="D248" s="2">
        <v>98.93</v>
      </c>
      <c r="E248" s="2">
        <v>100</v>
      </c>
      <c r="F248" s="2" t="s">
        <v>1215</v>
      </c>
      <c r="G248" s="2" t="s">
        <v>1524</v>
      </c>
      <c r="H248" s="2">
        <v>12608</v>
      </c>
      <c r="I248" s="2">
        <v>13167</v>
      </c>
      <c r="J248" s="2" t="s">
        <v>1217</v>
      </c>
    </row>
    <row r="249" spans="2:10">
      <c r="B249" s="2" t="s">
        <v>716</v>
      </c>
      <c r="C249" s="2" t="s">
        <v>1214</v>
      </c>
      <c r="D249" s="2">
        <v>98.93</v>
      </c>
      <c r="E249" s="2">
        <v>100</v>
      </c>
      <c r="F249" s="2" t="s">
        <v>1215</v>
      </c>
      <c r="G249" s="2" t="s">
        <v>1525</v>
      </c>
      <c r="H249" s="2">
        <v>4102</v>
      </c>
      <c r="I249" s="2">
        <v>4661</v>
      </c>
      <c r="J249" s="2" t="s">
        <v>1217</v>
      </c>
    </row>
    <row r="250" spans="2:10">
      <c r="B250" s="2" t="s">
        <v>724</v>
      </c>
      <c r="C250" s="2" t="s">
        <v>1214</v>
      </c>
      <c r="D250" s="2">
        <v>98.93</v>
      </c>
      <c r="E250" s="2">
        <v>100</v>
      </c>
      <c r="F250" s="2" t="s">
        <v>1215</v>
      </c>
      <c r="G250" s="2" t="s">
        <v>1526</v>
      </c>
      <c r="H250" s="2">
        <v>4399</v>
      </c>
      <c r="I250" s="2">
        <v>4958</v>
      </c>
      <c r="J250" s="2" t="s">
        <v>1217</v>
      </c>
    </row>
    <row r="251" spans="2:10">
      <c r="B251" s="2" t="s">
        <v>724</v>
      </c>
      <c r="C251" s="2" t="s">
        <v>1312</v>
      </c>
      <c r="D251" s="2">
        <v>99.32</v>
      </c>
      <c r="E251" s="2">
        <v>100</v>
      </c>
      <c r="F251" s="2" t="s">
        <v>1313</v>
      </c>
      <c r="G251" s="2" t="s">
        <v>1527</v>
      </c>
      <c r="H251" s="2">
        <v>38116</v>
      </c>
      <c r="I251" s="2">
        <v>37678</v>
      </c>
      <c r="J251" s="2" t="s">
        <v>1315</v>
      </c>
    </row>
    <row r="252" spans="2:10">
      <c r="B252" s="2" t="s">
        <v>724</v>
      </c>
      <c r="C252" s="2" t="s">
        <v>1327</v>
      </c>
      <c r="D252" s="2">
        <v>100</v>
      </c>
      <c r="E252" s="2">
        <v>100</v>
      </c>
      <c r="F252" s="2" t="s">
        <v>1328</v>
      </c>
      <c r="G252" s="2" t="s">
        <v>1527</v>
      </c>
      <c r="H252" s="2">
        <v>149749</v>
      </c>
      <c r="I252" s="2">
        <v>149180</v>
      </c>
      <c r="J252" s="2" t="s">
        <v>1315</v>
      </c>
    </row>
    <row r="253" spans="2:10">
      <c r="B253" s="2" t="s">
        <v>757</v>
      </c>
      <c r="C253" s="2" t="s">
        <v>1214</v>
      </c>
      <c r="D253" s="2">
        <v>98.93</v>
      </c>
      <c r="E253" s="2">
        <v>100</v>
      </c>
      <c r="F253" s="2" t="s">
        <v>1215</v>
      </c>
      <c r="G253" s="2" t="s">
        <v>1528</v>
      </c>
      <c r="H253" s="2">
        <v>12632</v>
      </c>
      <c r="I253" s="2">
        <v>13191</v>
      </c>
      <c r="J253" s="2" t="s">
        <v>1217</v>
      </c>
    </row>
    <row r="254" spans="2:10">
      <c r="B254" s="2" t="s">
        <v>758</v>
      </c>
      <c r="C254" s="2" t="s">
        <v>1214</v>
      </c>
      <c r="D254" s="2">
        <v>98.93</v>
      </c>
      <c r="E254" s="2">
        <v>100</v>
      </c>
      <c r="F254" s="2" t="s">
        <v>1215</v>
      </c>
      <c r="G254" s="2" t="s">
        <v>1529</v>
      </c>
      <c r="H254" s="2">
        <v>28909</v>
      </c>
      <c r="I254" s="2">
        <v>28350</v>
      </c>
      <c r="J254" s="2" t="s">
        <v>1217</v>
      </c>
    </row>
    <row r="255" spans="2:10">
      <c r="B255" s="2" t="s">
        <v>759</v>
      </c>
      <c r="C255" s="2" t="s">
        <v>1214</v>
      </c>
      <c r="D255" s="2">
        <v>98.93</v>
      </c>
      <c r="E255" s="2">
        <v>100</v>
      </c>
      <c r="F255" s="2" t="s">
        <v>1215</v>
      </c>
      <c r="G255" s="2" t="s">
        <v>1530</v>
      </c>
      <c r="H255" s="2">
        <v>4126</v>
      </c>
      <c r="I255" s="2">
        <v>4685</v>
      </c>
      <c r="J255" s="2" t="s">
        <v>1217</v>
      </c>
    </row>
    <row r="256" spans="2:10">
      <c r="B256" s="2" t="s">
        <v>760</v>
      </c>
      <c r="C256" s="2" t="s">
        <v>1214</v>
      </c>
      <c r="D256" s="2">
        <v>98.93</v>
      </c>
      <c r="E256" s="2">
        <v>100</v>
      </c>
      <c r="F256" s="2" t="s">
        <v>1215</v>
      </c>
      <c r="G256" s="2" t="s">
        <v>1531</v>
      </c>
      <c r="H256" s="2">
        <v>12569</v>
      </c>
      <c r="I256" s="2">
        <v>13128</v>
      </c>
      <c r="J256" s="2" t="s">
        <v>1217</v>
      </c>
    </row>
    <row r="257" spans="2:10">
      <c r="B257" s="2" t="s">
        <v>760</v>
      </c>
      <c r="C257" s="2" t="s">
        <v>1278</v>
      </c>
      <c r="D257" s="2">
        <v>100</v>
      </c>
      <c r="E257" s="2">
        <v>100</v>
      </c>
      <c r="F257" s="2" t="s">
        <v>1279</v>
      </c>
      <c r="G257" s="2" t="s">
        <v>1532</v>
      </c>
      <c r="H257" s="2">
        <v>24899</v>
      </c>
      <c r="I257" s="2">
        <v>24160</v>
      </c>
      <c r="J257" s="2" t="s">
        <v>1281</v>
      </c>
    </row>
    <row r="258" spans="2:10">
      <c r="B258" s="2" t="s">
        <v>761</v>
      </c>
      <c r="C258" s="2" t="s">
        <v>1214</v>
      </c>
      <c r="D258" s="2">
        <v>98.93</v>
      </c>
      <c r="E258" s="2">
        <v>100</v>
      </c>
      <c r="F258" s="2" t="s">
        <v>1215</v>
      </c>
      <c r="G258" s="2" t="s">
        <v>1533</v>
      </c>
      <c r="H258" s="2">
        <v>4537</v>
      </c>
      <c r="I258" s="2">
        <v>5096</v>
      </c>
      <c r="J258" s="2" t="s">
        <v>1217</v>
      </c>
    </row>
    <row r="259" spans="2:10">
      <c r="B259" s="2" t="s">
        <v>762</v>
      </c>
      <c r="C259" s="2" t="s">
        <v>1278</v>
      </c>
      <c r="D259" s="2">
        <v>100</v>
      </c>
      <c r="E259" s="2">
        <v>100</v>
      </c>
      <c r="F259" s="2" t="s">
        <v>1279</v>
      </c>
      <c r="G259" s="2" t="s">
        <v>1534</v>
      </c>
      <c r="H259" s="2">
        <v>10010</v>
      </c>
      <c r="I259" s="2">
        <v>10749</v>
      </c>
      <c r="J259" s="2" t="s">
        <v>1281</v>
      </c>
    </row>
    <row r="260" spans="2:10">
      <c r="B260" s="2" t="s">
        <v>762</v>
      </c>
      <c r="C260" s="2" t="s">
        <v>1446</v>
      </c>
      <c r="D260" s="2">
        <v>99.46</v>
      </c>
      <c r="E260" s="2">
        <v>100</v>
      </c>
      <c r="F260" s="2" t="s">
        <v>1447</v>
      </c>
      <c r="G260" s="2" t="s">
        <v>1535</v>
      </c>
      <c r="H260" s="2">
        <v>54127</v>
      </c>
      <c r="I260" s="2">
        <v>54865</v>
      </c>
      <c r="J260" s="2" t="s">
        <v>1449</v>
      </c>
    </row>
    <row r="261" spans="2:10">
      <c r="B261" s="2" t="s">
        <v>763</v>
      </c>
      <c r="C261" s="2" t="s">
        <v>1214</v>
      </c>
      <c r="D261" s="2">
        <v>98.93</v>
      </c>
      <c r="E261" s="2">
        <v>100</v>
      </c>
      <c r="F261" s="2" t="s">
        <v>1215</v>
      </c>
      <c r="G261" s="2" t="s">
        <v>1536</v>
      </c>
      <c r="H261" s="2">
        <v>17506</v>
      </c>
      <c r="I261" s="2">
        <v>16947</v>
      </c>
      <c r="J261" s="2" t="s">
        <v>1217</v>
      </c>
    </row>
    <row r="262" spans="2:10">
      <c r="B262" s="2" t="s">
        <v>763</v>
      </c>
      <c r="C262" s="2" t="s">
        <v>1278</v>
      </c>
      <c r="D262" s="2">
        <v>100</v>
      </c>
      <c r="E262" s="2">
        <v>100</v>
      </c>
      <c r="F262" s="2" t="s">
        <v>1279</v>
      </c>
      <c r="G262" s="2" t="s">
        <v>1537</v>
      </c>
      <c r="H262" s="2">
        <v>24899</v>
      </c>
      <c r="I262" s="2">
        <v>24160</v>
      </c>
      <c r="J262" s="2" t="s">
        <v>1281</v>
      </c>
    </row>
    <row r="263" spans="2:10">
      <c r="B263" s="2" t="s">
        <v>764</v>
      </c>
      <c r="C263" s="2" t="s">
        <v>1214</v>
      </c>
      <c r="D263" s="2">
        <v>98.93</v>
      </c>
      <c r="E263" s="2">
        <v>100</v>
      </c>
      <c r="F263" s="2" t="s">
        <v>1215</v>
      </c>
      <c r="G263" s="2" t="s">
        <v>1538</v>
      </c>
      <c r="H263" s="2">
        <v>5560</v>
      </c>
      <c r="I263" s="2">
        <v>5001</v>
      </c>
      <c r="J263" s="2" t="s">
        <v>1217</v>
      </c>
    </row>
    <row r="264" spans="2:10">
      <c r="B264" s="2" t="s">
        <v>766</v>
      </c>
      <c r="C264" s="2" t="s">
        <v>1243</v>
      </c>
      <c r="D264" s="2">
        <v>98.45</v>
      </c>
      <c r="E264" s="2">
        <v>99.74</v>
      </c>
      <c r="F264" s="2" t="s">
        <v>1244</v>
      </c>
      <c r="G264" s="2" t="s">
        <v>1539</v>
      </c>
      <c r="H264" s="2">
        <v>26039</v>
      </c>
      <c r="I264" s="2">
        <v>25653</v>
      </c>
      <c r="J264" s="2" t="s">
        <v>1246</v>
      </c>
    </row>
    <row r="265" spans="2:10">
      <c r="B265" s="2" t="s">
        <v>766</v>
      </c>
      <c r="C265" s="2" t="s">
        <v>1345</v>
      </c>
      <c r="D265" s="2">
        <v>100</v>
      </c>
      <c r="E265" s="2">
        <v>100</v>
      </c>
      <c r="F265" s="2" t="s">
        <v>1346</v>
      </c>
      <c r="G265" s="2" t="s">
        <v>1540</v>
      </c>
      <c r="H265" s="2">
        <v>9625</v>
      </c>
      <c r="I265" s="2">
        <v>9375</v>
      </c>
      <c r="J265" s="2" t="s">
        <v>1348</v>
      </c>
    </row>
    <row r="266" spans="2:10">
      <c r="B266" s="2" t="s">
        <v>769</v>
      </c>
      <c r="C266" s="2" t="s">
        <v>1214</v>
      </c>
      <c r="D266" s="2">
        <v>98.93</v>
      </c>
      <c r="E266" s="2">
        <v>100</v>
      </c>
      <c r="F266" s="2" t="s">
        <v>1215</v>
      </c>
      <c r="G266" s="2" t="s">
        <v>1541</v>
      </c>
      <c r="H266" s="2">
        <v>65704</v>
      </c>
      <c r="I266" s="2">
        <v>65145</v>
      </c>
      <c r="J266" s="2" t="s">
        <v>1217</v>
      </c>
    </row>
    <row r="267" spans="2:10">
      <c r="B267" s="2" t="s">
        <v>769</v>
      </c>
      <c r="C267" s="2" t="s">
        <v>1312</v>
      </c>
      <c r="D267" s="2">
        <v>99.32</v>
      </c>
      <c r="E267" s="2">
        <v>100</v>
      </c>
      <c r="F267" s="2" t="s">
        <v>1313</v>
      </c>
      <c r="G267" s="2" t="s">
        <v>1542</v>
      </c>
      <c r="H267" s="2">
        <v>32056</v>
      </c>
      <c r="I267" s="2">
        <v>32494</v>
      </c>
      <c r="J267" s="2" t="s">
        <v>1315</v>
      </c>
    </row>
    <row r="268" spans="2:10">
      <c r="B268" s="2" t="s">
        <v>769</v>
      </c>
      <c r="C268" s="2" t="s">
        <v>1327</v>
      </c>
      <c r="D268" s="2">
        <v>100</v>
      </c>
      <c r="E268" s="2">
        <v>100</v>
      </c>
      <c r="F268" s="2" t="s">
        <v>1328</v>
      </c>
      <c r="G268" s="2" t="s">
        <v>1543</v>
      </c>
      <c r="H268" s="2">
        <v>565</v>
      </c>
      <c r="I268" s="2">
        <v>1134</v>
      </c>
      <c r="J268" s="2" t="s">
        <v>1315</v>
      </c>
    </row>
    <row r="269" spans="2:10">
      <c r="B269" s="2" t="s">
        <v>770</v>
      </c>
      <c r="C269" s="2" t="s">
        <v>1214</v>
      </c>
      <c r="D269" s="2">
        <v>98.93</v>
      </c>
      <c r="E269" s="2">
        <v>100</v>
      </c>
      <c r="F269" s="2" t="s">
        <v>1215</v>
      </c>
      <c r="G269" s="2" t="s">
        <v>1544</v>
      </c>
      <c r="H269" s="2">
        <v>21218</v>
      </c>
      <c r="I269" s="2">
        <v>20659</v>
      </c>
      <c r="J269" s="2" t="s">
        <v>1217</v>
      </c>
    </row>
    <row r="270" spans="2:10">
      <c r="B270" s="2" t="s">
        <v>770</v>
      </c>
      <c r="C270" s="2" t="s">
        <v>1312</v>
      </c>
      <c r="D270" s="2">
        <v>99.54</v>
      </c>
      <c r="E270" s="2">
        <v>100</v>
      </c>
      <c r="F270" s="2" t="s">
        <v>1313</v>
      </c>
      <c r="G270" s="2" t="s">
        <v>1545</v>
      </c>
      <c r="H270" s="2">
        <v>41579</v>
      </c>
      <c r="I270" s="2">
        <v>41141</v>
      </c>
      <c r="J270" s="2" t="s">
        <v>1315</v>
      </c>
    </row>
    <row r="271" spans="2:10">
      <c r="B271" s="2" t="s">
        <v>770</v>
      </c>
      <c r="C271" s="2" t="s">
        <v>1327</v>
      </c>
      <c r="D271" s="2">
        <v>99.3</v>
      </c>
      <c r="E271" s="2">
        <v>100</v>
      </c>
      <c r="F271" s="2" t="s">
        <v>1328</v>
      </c>
      <c r="G271" s="2" t="s">
        <v>1546</v>
      </c>
      <c r="H271" s="2">
        <v>4242</v>
      </c>
      <c r="I271" s="2">
        <v>3673</v>
      </c>
      <c r="J271" s="2" t="s">
        <v>1315</v>
      </c>
    </row>
    <row r="272" spans="2:10">
      <c r="B272" s="2" t="s">
        <v>771</v>
      </c>
      <c r="C272" s="2" t="s">
        <v>1223</v>
      </c>
      <c r="D272" s="2">
        <v>100</v>
      </c>
      <c r="E272" s="2">
        <v>100</v>
      </c>
      <c r="F272" s="2" t="s">
        <v>1224</v>
      </c>
      <c r="G272" s="2" t="s">
        <v>1547</v>
      </c>
      <c r="H272" s="2">
        <v>18916</v>
      </c>
      <c r="I272" s="2">
        <v>19045</v>
      </c>
      <c r="J272" s="2" t="s">
        <v>1226</v>
      </c>
    </row>
    <row r="273" spans="2:10">
      <c r="B273" s="2" t="s">
        <v>771</v>
      </c>
      <c r="C273" s="2" t="s">
        <v>1214</v>
      </c>
      <c r="D273" s="2">
        <v>98.93</v>
      </c>
      <c r="E273" s="2">
        <v>100</v>
      </c>
      <c r="F273" s="2" t="s">
        <v>1215</v>
      </c>
      <c r="G273" s="2" t="s">
        <v>1548</v>
      </c>
      <c r="H273" s="2">
        <v>65898</v>
      </c>
      <c r="I273" s="2">
        <v>65339</v>
      </c>
      <c r="J273" s="2" t="s">
        <v>1217</v>
      </c>
    </row>
    <row r="274" spans="2:10">
      <c r="B274" s="2" t="s">
        <v>772</v>
      </c>
      <c r="C274" s="2" t="s">
        <v>1223</v>
      </c>
      <c r="D274" s="2">
        <v>100</v>
      </c>
      <c r="E274" s="2">
        <v>100</v>
      </c>
      <c r="F274" s="2" t="s">
        <v>1224</v>
      </c>
      <c r="G274" s="2" t="s">
        <v>1549</v>
      </c>
      <c r="H274" s="2">
        <v>16158</v>
      </c>
      <c r="I274" s="2">
        <v>16287</v>
      </c>
      <c r="J274" s="2" t="s">
        <v>1226</v>
      </c>
    </row>
    <row r="275" spans="2:10">
      <c r="B275" s="2" t="s">
        <v>772</v>
      </c>
      <c r="C275" s="2" t="s">
        <v>1214</v>
      </c>
      <c r="D275" s="2">
        <v>98.93</v>
      </c>
      <c r="E275" s="2">
        <v>100</v>
      </c>
      <c r="F275" s="2" t="s">
        <v>1215</v>
      </c>
      <c r="G275" s="2" t="s">
        <v>1550</v>
      </c>
      <c r="H275" s="2">
        <v>4126</v>
      </c>
      <c r="I275" s="2">
        <v>4685</v>
      </c>
      <c r="J275" s="2" t="s">
        <v>1217</v>
      </c>
    </row>
    <row r="276" spans="2:10">
      <c r="B276" s="2" t="s">
        <v>772</v>
      </c>
      <c r="C276" s="2" t="s">
        <v>1312</v>
      </c>
      <c r="D276" s="2">
        <v>100</v>
      </c>
      <c r="E276" s="2">
        <v>100</v>
      </c>
      <c r="F276" s="2" t="s">
        <v>1313</v>
      </c>
      <c r="G276" s="2" t="s">
        <v>1551</v>
      </c>
      <c r="H276" s="2">
        <v>6545</v>
      </c>
      <c r="I276" s="2">
        <v>6983</v>
      </c>
      <c r="J276" s="2" t="s">
        <v>1315</v>
      </c>
    </row>
    <row r="277" spans="2:10">
      <c r="B277" s="2" t="s">
        <v>772</v>
      </c>
      <c r="C277" s="2" t="s">
        <v>1327</v>
      </c>
      <c r="D277" s="2">
        <v>99.83</v>
      </c>
      <c r="E277" s="2">
        <v>100</v>
      </c>
      <c r="F277" s="2" t="s">
        <v>1328</v>
      </c>
      <c r="G277" s="2" t="s">
        <v>1552</v>
      </c>
      <c r="H277" s="2">
        <v>4034</v>
      </c>
      <c r="I277" s="2">
        <v>3465</v>
      </c>
      <c r="J277" s="2" t="s">
        <v>1315</v>
      </c>
    </row>
    <row r="278" spans="2:10">
      <c r="B278" s="2" t="s">
        <v>773</v>
      </c>
      <c r="C278" s="2" t="s">
        <v>1214</v>
      </c>
      <c r="D278" s="2">
        <v>98.93</v>
      </c>
      <c r="E278" s="2">
        <v>100</v>
      </c>
      <c r="F278" s="2" t="s">
        <v>1215</v>
      </c>
      <c r="G278" s="2" t="s">
        <v>1553</v>
      </c>
      <c r="H278" s="2">
        <v>65898</v>
      </c>
      <c r="I278" s="2">
        <v>65339</v>
      </c>
      <c r="J278" s="2" t="s">
        <v>1217</v>
      </c>
    </row>
    <row r="279" spans="2:10">
      <c r="B279" s="2" t="s">
        <v>774</v>
      </c>
      <c r="C279" s="2" t="s">
        <v>1214</v>
      </c>
      <c r="D279" s="2">
        <v>98.93</v>
      </c>
      <c r="E279" s="2">
        <v>100</v>
      </c>
      <c r="F279" s="2" t="s">
        <v>1215</v>
      </c>
      <c r="G279" s="2" t="s">
        <v>1554</v>
      </c>
      <c r="H279" s="2">
        <v>5945</v>
      </c>
      <c r="I279" s="2">
        <v>5386</v>
      </c>
      <c r="J279" s="2" t="s">
        <v>1217</v>
      </c>
    </row>
    <row r="280" spans="2:10">
      <c r="B280" s="2" t="s">
        <v>775</v>
      </c>
      <c r="C280" s="2" t="s">
        <v>1214</v>
      </c>
      <c r="D280" s="2">
        <v>98.93</v>
      </c>
      <c r="E280" s="2">
        <v>100</v>
      </c>
      <c r="F280" s="2" t="s">
        <v>1215</v>
      </c>
      <c r="G280" s="2" t="s">
        <v>1555</v>
      </c>
      <c r="H280" s="2">
        <v>77534</v>
      </c>
      <c r="I280" s="2">
        <v>78093</v>
      </c>
      <c r="J280" s="2" t="s">
        <v>1217</v>
      </c>
    </row>
    <row r="281" spans="2:10">
      <c r="B281" s="2" t="s">
        <v>775</v>
      </c>
      <c r="C281" s="2" t="s">
        <v>1238</v>
      </c>
      <c r="D281" s="2">
        <v>100</v>
      </c>
      <c r="E281" s="2">
        <v>100</v>
      </c>
      <c r="F281" s="2" t="s">
        <v>1239</v>
      </c>
      <c r="G281" s="2" t="s">
        <v>1556</v>
      </c>
      <c r="H281" s="2">
        <v>31708</v>
      </c>
      <c r="I281" s="2">
        <v>32368</v>
      </c>
      <c r="J281" s="2" t="s">
        <v>1241</v>
      </c>
    </row>
    <row r="282" spans="2:10">
      <c r="B282" s="2" t="s">
        <v>776</v>
      </c>
      <c r="C282" s="2" t="s">
        <v>1214</v>
      </c>
      <c r="D282" s="2">
        <v>98.93</v>
      </c>
      <c r="E282" s="2">
        <v>100</v>
      </c>
      <c r="F282" s="2" t="s">
        <v>1215</v>
      </c>
      <c r="G282" s="2" t="s">
        <v>1557</v>
      </c>
      <c r="H282" s="2">
        <v>6833</v>
      </c>
      <c r="I282" s="2">
        <v>6274</v>
      </c>
      <c r="J282" s="2" t="s">
        <v>1217</v>
      </c>
    </row>
    <row r="283" spans="2:10">
      <c r="B283" s="2" t="s">
        <v>776</v>
      </c>
      <c r="C283" s="2" t="s">
        <v>1238</v>
      </c>
      <c r="D283" s="2">
        <v>100</v>
      </c>
      <c r="E283" s="2">
        <v>100</v>
      </c>
      <c r="F283" s="2" t="s">
        <v>1239</v>
      </c>
      <c r="G283" s="2" t="s">
        <v>1558</v>
      </c>
      <c r="H283" s="2">
        <v>8882</v>
      </c>
      <c r="I283" s="2">
        <v>8222</v>
      </c>
      <c r="J283" s="2" t="s">
        <v>1241</v>
      </c>
    </row>
    <row r="284" spans="2:10">
      <c r="B284" s="2" t="s">
        <v>781</v>
      </c>
      <c r="C284" s="2" t="s">
        <v>1214</v>
      </c>
      <c r="D284" s="2">
        <v>98.93</v>
      </c>
      <c r="E284" s="2">
        <v>100</v>
      </c>
      <c r="F284" s="2" t="s">
        <v>1215</v>
      </c>
      <c r="G284" s="2" t="s">
        <v>1559</v>
      </c>
      <c r="H284" s="2">
        <v>12632</v>
      </c>
      <c r="I284" s="2">
        <v>13191</v>
      </c>
      <c r="J284" s="2" t="s">
        <v>1217</v>
      </c>
    </row>
    <row r="285" spans="2:10">
      <c r="B285" s="2" t="s">
        <v>783</v>
      </c>
      <c r="C285" s="2" t="s">
        <v>1214</v>
      </c>
      <c r="D285" s="2">
        <v>98.93</v>
      </c>
      <c r="E285" s="2">
        <v>100</v>
      </c>
      <c r="F285" s="2" t="s">
        <v>1215</v>
      </c>
      <c r="G285" s="2" t="s">
        <v>1560</v>
      </c>
      <c r="H285" s="2">
        <v>12632</v>
      </c>
      <c r="I285" s="2">
        <v>13191</v>
      </c>
      <c r="J285" s="2" t="s">
        <v>1217</v>
      </c>
    </row>
    <row r="286" spans="2:10">
      <c r="B286" s="2" t="s">
        <v>784</v>
      </c>
      <c r="C286" s="2" t="s">
        <v>1304</v>
      </c>
      <c r="D286" s="2">
        <v>98.29</v>
      </c>
      <c r="E286" s="2">
        <v>60.62</v>
      </c>
      <c r="F286" s="2" t="s">
        <v>1561</v>
      </c>
      <c r="G286" s="2" t="s">
        <v>1562</v>
      </c>
      <c r="H286" s="2">
        <v>1847</v>
      </c>
      <c r="I286" s="2">
        <v>1731</v>
      </c>
      <c r="J286" s="2" t="s">
        <v>1307</v>
      </c>
    </row>
    <row r="287" spans="2:10">
      <c r="B287" s="2" t="s">
        <v>784</v>
      </c>
      <c r="C287" s="2" t="s">
        <v>1214</v>
      </c>
      <c r="D287" s="2">
        <v>98.93</v>
      </c>
      <c r="E287" s="2">
        <v>100</v>
      </c>
      <c r="F287" s="2" t="s">
        <v>1215</v>
      </c>
      <c r="G287" s="2" t="s">
        <v>1563</v>
      </c>
      <c r="H287" s="2">
        <v>65513</v>
      </c>
      <c r="I287" s="2">
        <v>64954</v>
      </c>
      <c r="J287" s="2" t="s">
        <v>1217</v>
      </c>
    </row>
    <row r="288" spans="2:10">
      <c r="B288" s="2" t="s">
        <v>788</v>
      </c>
      <c r="C288" s="2" t="s">
        <v>1214</v>
      </c>
      <c r="D288" s="2">
        <v>98.93</v>
      </c>
      <c r="E288" s="2">
        <v>100</v>
      </c>
      <c r="F288" s="2" t="s">
        <v>1215</v>
      </c>
      <c r="G288" s="2" t="s">
        <v>1564</v>
      </c>
      <c r="H288" s="2">
        <v>12632</v>
      </c>
      <c r="I288" s="2">
        <v>13191</v>
      </c>
      <c r="J288" s="2" t="s">
        <v>1217</v>
      </c>
    </row>
    <row r="289" spans="2:10">
      <c r="B289" s="2" t="s">
        <v>798</v>
      </c>
      <c r="C289" s="2" t="s">
        <v>1289</v>
      </c>
      <c r="D289" s="2">
        <v>100</v>
      </c>
      <c r="E289" s="2">
        <v>100</v>
      </c>
      <c r="F289" s="2" t="s">
        <v>1290</v>
      </c>
      <c r="G289" s="2" t="s">
        <v>1565</v>
      </c>
      <c r="H289" s="2">
        <v>2064</v>
      </c>
      <c r="I289" s="2">
        <v>2345</v>
      </c>
      <c r="J289" s="2" t="s">
        <v>1292</v>
      </c>
    </row>
    <row r="290" spans="2:10">
      <c r="B290" s="2" t="s">
        <v>798</v>
      </c>
      <c r="C290" s="2" t="s">
        <v>1223</v>
      </c>
      <c r="D290" s="2">
        <v>100</v>
      </c>
      <c r="E290" s="2">
        <v>100</v>
      </c>
      <c r="F290" s="2" t="s">
        <v>1224</v>
      </c>
      <c r="G290" s="2" t="s">
        <v>1566</v>
      </c>
      <c r="H290" s="2">
        <v>6297</v>
      </c>
      <c r="I290" s="2">
        <v>6168</v>
      </c>
      <c r="J290" s="2" t="s">
        <v>1226</v>
      </c>
    </row>
    <row r="291" spans="2:10">
      <c r="B291" s="2" t="s">
        <v>798</v>
      </c>
      <c r="C291" s="2" t="s">
        <v>1271</v>
      </c>
      <c r="D291" s="2">
        <v>100</v>
      </c>
      <c r="E291" s="2">
        <v>100</v>
      </c>
      <c r="F291" s="2" t="s">
        <v>1272</v>
      </c>
      <c r="G291" s="2" t="s">
        <v>1567</v>
      </c>
      <c r="H291" s="2">
        <v>12403</v>
      </c>
      <c r="I291" s="2">
        <v>11987</v>
      </c>
      <c r="J291" s="2" t="s">
        <v>1274</v>
      </c>
    </row>
    <row r="292" spans="2:10">
      <c r="B292" s="2" t="s">
        <v>798</v>
      </c>
      <c r="C292" s="2" t="s">
        <v>1214</v>
      </c>
      <c r="D292" s="2">
        <v>100</v>
      </c>
      <c r="E292" s="2">
        <v>100</v>
      </c>
      <c r="F292" s="2" t="s">
        <v>1215</v>
      </c>
      <c r="G292" s="2" t="s">
        <v>1568</v>
      </c>
      <c r="H292" s="2">
        <v>13181</v>
      </c>
      <c r="I292" s="2">
        <v>13740</v>
      </c>
      <c r="J292" s="2" t="s">
        <v>1217</v>
      </c>
    </row>
    <row r="293" spans="2:10">
      <c r="B293" s="2" t="s">
        <v>799</v>
      </c>
      <c r="C293" s="2" t="s">
        <v>1289</v>
      </c>
      <c r="D293" s="2">
        <v>100</v>
      </c>
      <c r="E293" s="2">
        <v>100</v>
      </c>
      <c r="F293" s="2" t="s">
        <v>1290</v>
      </c>
      <c r="G293" s="2" t="s">
        <v>1569</v>
      </c>
      <c r="H293" s="2">
        <v>2064</v>
      </c>
      <c r="I293" s="2">
        <v>2345</v>
      </c>
      <c r="J293" s="2" t="s">
        <v>1292</v>
      </c>
    </row>
    <row r="294" spans="2:10">
      <c r="B294" s="2" t="s">
        <v>799</v>
      </c>
      <c r="C294" s="2" t="s">
        <v>1223</v>
      </c>
      <c r="D294" s="2">
        <v>100</v>
      </c>
      <c r="E294" s="2">
        <v>100</v>
      </c>
      <c r="F294" s="2" t="s">
        <v>1224</v>
      </c>
      <c r="G294" s="2" t="s">
        <v>1570</v>
      </c>
      <c r="H294" s="2">
        <v>1770</v>
      </c>
      <c r="I294" s="2">
        <v>1641</v>
      </c>
      <c r="J294" s="2" t="s">
        <v>1226</v>
      </c>
    </row>
    <row r="295" spans="2:10">
      <c r="B295" s="2" t="s">
        <v>799</v>
      </c>
      <c r="C295" s="2" t="s">
        <v>1271</v>
      </c>
      <c r="D295" s="2">
        <v>100</v>
      </c>
      <c r="E295" s="2">
        <v>100</v>
      </c>
      <c r="F295" s="2" t="s">
        <v>1272</v>
      </c>
      <c r="G295" s="2" t="s">
        <v>1571</v>
      </c>
      <c r="H295" s="2">
        <v>85640</v>
      </c>
      <c r="I295" s="2">
        <v>86056</v>
      </c>
      <c r="J295" s="2" t="s">
        <v>1274</v>
      </c>
    </row>
    <row r="296" spans="2:10">
      <c r="B296" s="2" t="s">
        <v>799</v>
      </c>
      <c r="C296" s="2" t="s">
        <v>1214</v>
      </c>
      <c r="D296" s="2">
        <v>100</v>
      </c>
      <c r="E296" s="2">
        <v>100</v>
      </c>
      <c r="F296" s="2" t="s">
        <v>1215</v>
      </c>
      <c r="G296" s="2" t="s">
        <v>1572</v>
      </c>
      <c r="H296" s="2">
        <v>8551</v>
      </c>
      <c r="I296" s="2">
        <v>7992</v>
      </c>
      <c r="J296" s="2" t="s">
        <v>1217</v>
      </c>
    </row>
    <row r="297" spans="2:10">
      <c r="B297" s="2" t="s">
        <v>800</v>
      </c>
      <c r="C297" s="2" t="s">
        <v>1289</v>
      </c>
      <c r="D297" s="2">
        <v>100</v>
      </c>
      <c r="E297" s="2">
        <v>100</v>
      </c>
      <c r="F297" s="2" t="s">
        <v>1290</v>
      </c>
      <c r="G297" s="2" t="s">
        <v>1573</v>
      </c>
      <c r="H297" s="2">
        <v>1406</v>
      </c>
      <c r="I297" s="2">
        <v>1125</v>
      </c>
      <c r="J297" s="2" t="s">
        <v>1292</v>
      </c>
    </row>
    <row r="298" spans="2:10">
      <c r="B298" s="2" t="s">
        <v>800</v>
      </c>
      <c r="C298" s="2" t="s">
        <v>1223</v>
      </c>
      <c r="D298" s="2">
        <v>100</v>
      </c>
      <c r="E298" s="2">
        <v>100</v>
      </c>
      <c r="F298" s="2" t="s">
        <v>1224</v>
      </c>
      <c r="G298" s="2" t="s">
        <v>1574</v>
      </c>
      <c r="H298" s="2">
        <v>8012</v>
      </c>
      <c r="I298" s="2">
        <v>8141</v>
      </c>
      <c r="J298" s="2" t="s">
        <v>1226</v>
      </c>
    </row>
    <row r="299" spans="2:10">
      <c r="B299" s="2" t="s">
        <v>800</v>
      </c>
      <c r="C299" s="2" t="s">
        <v>1271</v>
      </c>
      <c r="D299" s="2">
        <v>100</v>
      </c>
      <c r="E299" s="2">
        <v>100</v>
      </c>
      <c r="F299" s="2" t="s">
        <v>1272</v>
      </c>
      <c r="G299" s="2" t="s">
        <v>1575</v>
      </c>
      <c r="H299" s="2">
        <v>9996</v>
      </c>
      <c r="I299" s="2">
        <v>10412</v>
      </c>
      <c r="J299" s="2" t="s">
        <v>1274</v>
      </c>
    </row>
    <row r="300" spans="2:10">
      <c r="B300" s="2" t="s">
        <v>800</v>
      </c>
      <c r="C300" s="2" t="s">
        <v>1214</v>
      </c>
      <c r="D300" s="2">
        <v>100</v>
      </c>
      <c r="E300" s="2">
        <v>100</v>
      </c>
      <c r="F300" s="2" t="s">
        <v>1215</v>
      </c>
      <c r="G300" s="2" t="s">
        <v>1576</v>
      </c>
      <c r="H300" s="2">
        <v>13181</v>
      </c>
      <c r="I300" s="2">
        <v>13740</v>
      </c>
      <c r="J300" s="2" t="s">
        <v>1217</v>
      </c>
    </row>
    <row r="301" spans="2:10">
      <c r="B301" s="2" t="s">
        <v>801</v>
      </c>
      <c r="C301" s="2" t="s">
        <v>1289</v>
      </c>
      <c r="D301" s="2">
        <v>100</v>
      </c>
      <c r="E301" s="2">
        <v>100</v>
      </c>
      <c r="F301" s="2" t="s">
        <v>1290</v>
      </c>
      <c r="G301" s="2" t="s">
        <v>1577</v>
      </c>
      <c r="H301" s="2">
        <v>2064</v>
      </c>
      <c r="I301" s="2">
        <v>2345</v>
      </c>
      <c r="J301" s="2" t="s">
        <v>1292</v>
      </c>
    </row>
    <row r="302" spans="2:10">
      <c r="B302" s="2" t="s">
        <v>801</v>
      </c>
      <c r="C302" s="2" t="s">
        <v>1223</v>
      </c>
      <c r="D302" s="2">
        <v>100</v>
      </c>
      <c r="E302" s="2">
        <v>100</v>
      </c>
      <c r="F302" s="2" t="s">
        <v>1224</v>
      </c>
      <c r="G302" s="2" t="s">
        <v>1578</v>
      </c>
      <c r="H302" s="2">
        <v>325</v>
      </c>
      <c r="I302" s="2">
        <v>196</v>
      </c>
      <c r="J302" s="2" t="s">
        <v>1226</v>
      </c>
    </row>
    <row r="303" spans="2:10">
      <c r="B303" s="2" t="s">
        <v>801</v>
      </c>
      <c r="C303" s="2" t="s">
        <v>1271</v>
      </c>
      <c r="D303" s="2">
        <v>100</v>
      </c>
      <c r="E303" s="2">
        <v>100</v>
      </c>
      <c r="F303" s="2" t="s">
        <v>1272</v>
      </c>
      <c r="G303" s="2" t="s">
        <v>1579</v>
      </c>
      <c r="H303" s="2">
        <v>9996</v>
      </c>
      <c r="I303" s="2">
        <v>10412</v>
      </c>
      <c r="J303" s="2" t="s">
        <v>1274</v>
      </c>
    </row>
    <row r="304" spans="2:10">
      <c r="B304" s="2" t="s">
        <v>801</v>
      </c>
      <c r="C304" s="2" t="s">
        <v>1214</v>
      </c>
      <c r="D304" s="2">
        <v>100</v>
      </c>
      <c r="E304" s="2">
        <v>100</v>
      </c>
      <c r="F304" s="2" t="s">
        <v>1215</v>
      </c>
      <c r="G304" s="2" t="s">
        <v>1580</v>
      </c>
      <c r="H304" s="2">
        <v>7585</v>
      </c>
      <c r="I304" s="2">
        <v>7026</v>
      </c>
      <c r="J304" s="2" t="s">
        <v>1217</v>
      </c>
    </row>
    <row r="305" spans="2:10">
      <c r="B305" s="2" t="s">
        <v>802</v>
      </c>
      <c r="C305" s="2" t="s">
        <v>1289</v>
      </c>
      <c r="D305" s="2">
        <v>100</v>
      </c>
      <c r="E305" s="2">
        <v>100</v>
      </c>
      <c r="F305" s="2" t="s">
        <v>1290</v>
      </c>
      <c r="G305" s="2" t="s">
        <v>1581</v>
      </c>
      <c r="H305" s="2">
        <v>1406</v>
      </c>
      <c r="I305" s="2">
        <v>1125</v>
      </c>
      <c r="J305" s="2" t="s">
        <v>1292</v>
      </c>
    </row>
    <row r="306" spans="2:10">
      <c r="B306" s="2" t="s">
        <v>802</v>
      </c>
      <c r="C306" s="2" t="s">
        <v>1223</v>
      </c>
      <c r="D306" s="2">
        <v>100</v>
      </c>
      <c r="E306" s="2">
        <v>100</v>
      </c>
      <c r="F306" s="2" t="s">
        <v>1224</v>
      </c>
      <c r="G306" s="2" t="s">
        <v>1582</v>
      </c>
      <c r="H306" s="2">
        <v>3597</v>
      </c>
      <c r="I306" s="2">
        <v>3468</v>
      </c>
      <c r="J306" s="2" t="s">
        <v>1226</v>
      </c>
    </row>
    <row r="307" spans="2:10">
      <c r="B307" s="2" t="s">
        <v>802</v>
      </c>
      <c r="C307" s="2" t="s">
        <v>1271</v>
      </c>
      <c r="D307" s="2">
        <v>100</v>
      </c>
      <c r="E307" s="2">
        <v>100</v>
      </c>
      <c r="F307" s="2" t="s">
        <v>1272</v>
      </c>
      <c r="G307" s="2" t="s">
        <v>1583</v>
      </c>
      <c r="H307" s="2">
        <v>64501</v>
      </c>
      <c r="I307" s="2">
        <v>64917</v>
      </c>
      <c r="J307" s="2" t="s">
        <v>1274</v>
      </c>
    </row>
    <row r="308" spans="2:10">
      <c r="B308" s="2" t="s">
        <v>802</v>
      </c>
      <c r="C308" s="2" t="s">
        <v>1214</v>
      </c>
      <c r="D308" s="2">
        <v>100</v>
      </c>
      <c r="E308" s="2">
        <v>100</v>
      </c>
      <c r="F308" s="2" t="s">
        <v>1215</v>
      </c>
      <c r="G308" s="2" t="s">
        <v>1584</v>
      </c>
      <c r="H308" s="2">
        <v>13181</v>
      </c>
      <c r="I308" s="2">
        <v>13740</v>
      </c>
      <c r="J308" s="2" t="s">
        <v>1217</v>
      </c>
    </row>
    <row r="309" spans="2:10">
      <c r="B309" s="2" t="s">
        <v>803</v>
      </c>
      <c r="C309" s="2" t="s">
        <v>1289</v>
      </c>
      <c r="D309" s="2">
        <v>100</v>
      </c>
      <c r="E309" s="2">
        <v>100</v>
      </c>
      <c r="F309" s="2" t="s">
        <v>1290</v>
      </c>
      <c r="G309" s="2" t="s">
        <v>1585</v>
      </c>
      <c r="H309" s="2">
        <v>1406</v>
      </c>
      <c r="I309" s="2">
        <v>1125</v>
      </c>
      <c r="J309" s="2" t="s">
        <v>1292</v>
      </c>
    </row>
    <row r="310" spans="2:10">
      <c r="B310" s="2" t="s">
        <v>803</v>
      </c>
      <c r="C310" s="2" t="s">
        <v>1223</v>
      </c>
      <c r="D310" s="2">
        <v>100</v>
      </c>
      <c r="E310" s="2">
        <v>100</v>
      </c>
      <c r="F310" s="2" t="s">
        <v>1224</v>
      </c>
      <c r="G310" s="2" t="s">
        <v>1586</v>
      </c>
      <c r="H310" s="2">
        <v>3249</v>
      </c>
      <c r="I310" s="2">
        <v>3120</v>
      </c>
      <c r="J310" s="2" t="s">
        <v>1226</v>
      </c>
    </row>
    <row r="311" spans="2:10">
      <c r="B311" s="2" t="s">
        <v>803</v>
      </c>
      <c r="C311" s="2" t="s">
        <v>1271</v>
      </c>
      <c r="D311" s="2">
        <v>100</v>
      </c>
      <c r="E311" s="2">
        <v>100</v>
      </c>
      <c r="F311" s="2" t="s">
        <v>1272</v>
      </c>
      <c r="G311" s="2" t="s">
        <v>1587</v>
      </c>
      <c r="H311" s="2">
        <v>12403</v>
      </c>
      <c r="I311" s="2">
        <v>11987</v>
      </c>
      <c r="J311" s="2" t="s">
        <v>1274</v>
      </c>
    </row>
    <row r="312" spans="2:10">
      <c r="B312" s="2" t="s">
        <v>803</v>
      </c>
      <c r="C312" s="2" t="s">
        <v>1214</v>
      </c>
      <c r="D312" s="2">
        <v>100</v>
      </c>
      <c r="E312" s="2">
        <v>100</v>
      </c>
      <c r="F312" s="2" t="s">
        <v>1215</v>
      </c>
      <c r="G312" s="2" t="s">
        <v>1588</v>
      </c>
      <c r="H312" s="2">
        <v>12632</v>
      </c>
      <c r="I312" s="2">
        <v>13191</v>
      </c>
      <c r="J312" s="2" t="s">
        <v>1217</v>
      </c>
    </row>
    <row r="313" spans="2:10">
      <c r="B313" s="2" t="s">
        <v>804</v>
      </c>
      <c r="C313" s="2" t="s">
        <v>1289</v>
      </c>
      <c r="D313" s="2">
        <v>100</v>
      </c>
      <c r="E313" s="2">
        <v>100</v>
      </c>
      <c r="F313" s="2" t="s">
        <v>1290</v>
      </c>
      <c r="G313" s="2" t="s">
        <v>1589</v>
      </c>
      <c r="H313" s="2">
        <v>1406</v>
      </c>
      <c r="I313" s="2">
        <v>1125</v>
      </c>
      <c r="J313" s="2" t="s">
        <v>1292</v>
      </c>
    </row>
    <row r="314" spans="2:10">
      <c r="B314" s="2" t="s">
        <v>804</v>
      </c>
      <c r="C314" s="2" t="s">
        <v>1223</v>
      </c>
      <c r="D314" s="2">
        <v>100</v>
      </c>
      <c r="E314" s="2">
        <v>100</v>
      </c>
      <c r="F314" s="2" t="s">
        <v>1224</v>
      </c>
      <c r="G314" s="2" t="s">
        <v>1590</v>
      </c>
      <c r="H314" s="2">
        <v>7953</v>
      </c>
      <c r="I314" s="2">
        <v>7824</v>
      </c>
      <c r="J314" s="2" t="s">
        <v>1226</v>
      </c>
    </row>
    <row r="315" spans="2:10">
      <c r="B315" s="2" t="s">
        <v>804</v>
      </c>
      <c r="C315" s="2" t="s">
        <v>1271</v>
      </c>
      <c r="D315" s="2">
        <v>100</v>
      </c>
      <c r="E315" s="2">
        <v>100</v>
      </c>
      <c r="F315" s="2" t="s">
        <v>1272</v>
      </c>
      <c r="G315" s="2" t="s">
        <v>1591</v>
      </c>
      <c r="H315" s="2">
        <v>12403</v>
      </c>
      <c r="I315" s="2">
        <v>11987</v>
      </c>
      <c r="J315" s="2" t="s">
        <v>1274</v>
      </c>
    </row>
    <row r="316" spans="2:10">
      <c r="B316" s="2" t="s">
        <v>804</v>
      </c>
      <c r="C316" s="2" t="s">
        <v>1214</v>
      </c>
      <c r="D316" s="2">
        <v>100</v>
      </c>
      <c r="E316" s="2">
        <v>100</v>
      </c>
      <c r="F316" s="2" t="s">
        <v>1215</v>
      </c>
      <c r="G316" s="2" t="s">
        <v>1592</v>
      </c>
      <c r="H316" s="2">
        <v>12632</v>
      </c>
      <c r="I316" s="2">
        <v>13191</v>
      </c>
      <c r="J316" s="2" t="s">
        <v>1217</v>
      </c>
    </row>
    <row r="317" spans="2:10">
      <c r="B317" s="2" t="s">
        <v>805</v>
      </c>
      <c r="C317" s="2" t="s">
        <v>1214</v>
      </c>
      <c r="D317" s="2">
        <v>98.93</v>
      </c>
      <c r="E317" s="2">
        <v>100</v>
      </c>
      <c r="F317" s="2" t="s">
        <v>1215</v>
      </c>
      <c r="G317" s="2" t="s">
        <v>1593</v>
      </c>
      <c r="H317" s="2">
        <v>5560</v>
      </c>
      <c r="I317" s="2">
        <v>5001</v>
      </c>
      <c r="J317" s="2" t="s">
        <v>1217</v>
      </c>
    </row>
    <row r="318" spans="2:10">
      <c r="B318" s="2" t="s">
        <v>806</v>
      </c>
      <c r="C318" s="2" t="s">
        <v>1469</v>
      </c>
      <c r="D318" s="2">
        <v>100</v>
      </c>
      <c r="E318" s="2">
        <v>100</v>
      </c>
      <c r="F318" s="2" t="s">
        <v>1470</v>
      </c>
      <c r="G318" s="2" t="s">
        <v>1594</v>
      </c>
      <c r="H318" s="2">
        <v>377</v>
      </c>
      <c r="I318" s="2">
        <v>145</v>
      </c>
      <c r="J318" s="2">
        <v>10656</v>
      </c>
    </row>
    <row r="319" spans="2:10">
      <c r="B319" s="2" t="s">
        <v>806</v>
      </c>
      <c r="C319" s="2" t="s">
        <v>1595</v>
      </c>
      <c r="D319" s="2">
        <v>100</v>
      </c>
      <c r="E319" s="2">
        <v>100</v>
      </c>
      <c r="F319" s="2" t="s">
        <v>1596</v>
      </c>
      <c r="G319" s="2" t="s">
        <v>1597</v>
      </c>
      <c r="H319" s="2">
        <v>95</v>
      </c>
      <c r="I319" s="2">
        <v>272</v>
      </c>
      <c r="J319" s="2">
        <v>16841</v>
      </c>
    </row>
    <row r="320" spans="2:10">
      <c r="B320" s="2" t="s">
        <v>806</v>
      </c>
      <c r="C320" s="2" t="s">
        <v>1304</v>
      </c>
      <c r="D320" s="2">
        <v>98.45</v>
      </c>
      <c r="E320" s="2">
        <v>100</v>
      </c>
      <c r="F320" s="2" t="s">
        <v>1305</v>
      </c>
      <c r="G320" s="2" t="s">
        <v>1598</v>
      </c>
      <c r="H320" s="2">
        <v>1039</v>
      </c>
      <c r="I320" s="2">
        <v>847</v>
      </c>
      <c r="J320" s="2" t="s">
        <v>1307</v>
      </c>
    </row>
    <row r="321" spans="2:10">
      <c r="B321" s="2" t="s">
        <v>806</v>
      </c>
      <c r="C321" s="2" t="s">
        <v>1214</v>
      </c>
      <c r="D321" s="2">
        <v>98.93</v>
      </c>
      <c r="E321" s="2">
        <v>100</v>
      </c>
      <c r="F321" s="2" t="s">
        <v>1215</v>
      </c>
      <c r="G321" s="2" t="s">
        <v>1599</v>
      </c>
      <c r="H321" s="2">
        <v>7682</v>
      </c>
      <c r="I321" s="2">
        <v>7123</v>
      </c>
      <c r="J321" s="2" t="s">
        <v>1217</v>
      </c>
    </row>
    <row r="322" spans="2:10">
      <c r="B322" s="2" t="s">
        <v>807</v>
      </c>
      <c r="C322" s="2" t="s">
        <v>1469</v>
      </c>
      <c r="D322" s="2">
        <v>100</v>
      </c>
      <c r="E322" s="2">
        <v>100</v>
      </c>
      <c r="F322" s="2" t="s">
        <v>1470</v>
      </c>
      <c r="G322" s="2" t="s">
        <v>1600</v>
      </c>
      <c r="H322" s="2">
        <v>562</v>
      </c>
      <c r="I322" s="2">
        <v>330</v>
      </c>
      <c r="J322" s="2">
        <v>10656</v>
      </c>
    </row>
    <row r="323" spans="2:10">
      <c r="B323" s="2" t="s">
        <v>807</v>
      </c>
      <c r="C323" s="2" t="s">
        <v>1595</v>
      </c>
      <c r="D323" s="2">
        <v>100</v>
      </c>
      <c r="E323" s="2">
        <v>100</v>
      </c>
      <c r="F323" s="2" t="s">
        <v>1596</v>
      </c>
      <c r="G323" s="2" t="s">
        <v>1601</v>
      </c>
      <c r="H323" s="2">
        <v>260</v>
      </c>
      <c r="I323" s="2">
        <v>437</v>
      </c>
      <c r="J323" s="2">
        <v>16841</v>
      </c>
    </row>
    <row r="324" spans="2:10">
      <c r="B324" s="2" t="s">
        <v>807</v>
      </c>
      <c r="C324" s="2" t="s">
        <v>1214</v>
      </c>
      <c r="D324" s="2">
        <v>98.93</v>
      </c>
      <c r="E324" s="2">
        <v>100</v>
      </c>
      <c r="F324" s="2" t="s">
        <v>1215</v>
      </c>
      <c r="G324" s="2" t="s">
        <v>1602</v>
      </c>
      <c r="H324" s="2">
        <v>6637</v>
      </c>
      <c r="I324" s="2">
        <v>6078</v>
      </c>
      <c r="J324" s="2" t="s">
        <v>1217</v>
      </c>
    </row>
    <row r="325" spans="2:10">
      <c r="B325" s="2" t="s">
        <v>808</v>
      </c>
      <c r="C325" s="2" t="s">
        <v>1595</v>
      </c>
      <c r="D325" s="2">
        <v>100</v>
      </c>
      <c r="E325" s="2">
        <v>100</v>
      </c>
      <c r="F325" s="2" t="s">
        <v>1596</v>
      </c>
      <c r="G325" s="2" t="s">
        <v>1603</v>
      </c>
      <c r="H325" s="2">
        <v>483</v>
      </c>
      <c r="I325" s="2">
        <v>306</v>
      </c>
      <c r="J325" s="2">
        <v>16841</v>
      </c>
    </row>
    <row r="326" spans="2:10">
      <c r="B326" s="2" t="s">
        <v>808</v>
      </c>
      <c r="C326" s="2" t="s">
        <v>1304</v>
      </c>
      <c r="D326" s="2">
        <v>98.45</v>
      </c>
      <c r="E326" s="2">
        <v>100</v>
      </c>
      <c r="F326" s="2" t="s">
        <v>1305</v>
      </c>
      <c r="G326" s="2" t="s">
        <v>1604</v>
      </c>
      <c r="H326" s="2">
        <v>1115</v>
      </c>
      <c r="I326" s="2">
        <v>923</v>
      </c>
      <c r="J326" s="2" t="s">
        <v>1307</v>
      </c>
    </row>
    <row r="327" spans="2:10">
      <c r="B327" s="2" t="s">
        <v>808</v>
      </c>
      <c r="C327" s="2" t="s">
        <v>1214</v>
      </c>
      <c r="D327" s="2">
        <v>98.93</v>
      </c>
      <c r="E327" s="2">
        <v>100</v>
      </c>
      <c r="F327" s="2" t="s">
        <v>1215</v>
      </c>
      <c r="G327" s="2" t="s">
        <v>1605</v>
      </c>
      <c r="H327" s="2">
        <v>7755</v>
      </c>
      <c r="I327" s="2">
        <v>7196</v>
      </c>
      <c r="J327" s="2" t="s">
        <v>1217</v>
      </c>
    </row>
    <row r="328" spans="2:10">
      <c r="B328" s="2" t="s">
        <v>808</v>
      </c>
      <c r="C328" s="2" t="s">
        <v>1312</v>
      </c>
      <c r="D328" s="2">
        <v>100</v>
      </c>
      <c r="E328" s="2">
        <v>100</v>
      </c>
      <c r="F328" s="2" t="s">
        <v>1313</v>
      </c>
      <c r="G328" s="2" t="s">
        <v>1606</v>
      </c>
      <c r="H328" s="2">
        <v>7884</v>
      </c>
      <c r="I328" s="2">
        <v>7446</v>
      </c>
      <c r="J328" s="2" t="s">
        <v>1315</v>
      </c>
    </row>
    <row r="329" spans="2:10">
      <c r="B329" s="2" t="s">
        <v>808</v>
      </c>
      <c r="C329" s="2" t="s">
        <v>1327</v>
      </c>
      <c r="D329" s="2">
        <v>100</v>
      </c>
      <c r="E329" s="2">
        <v>100</v>
      </c>
      <c r="F329" s="2" t="s">
        <v>1328</v>
      </c>
      <c r="G329" s="2" t="s">
        <v>1607</v>
      </c>
      <c r="H329" s="2">
        <v>1404</v>
      </c>
      <c r="I329" s="2">
        <v>835</v>
      </c>
      <c r="J329" s="2" t="s">
        <v>1315</v>
      </c>
    </row>
    <row r="330" spans="2:10">
      <c r="B330" s="2" t="s">
        <v>809</v>
      </c>
      <c r="C330" s="2" t="s">
        <v>1595</v>
      </c>
      <c r="D330" s="2">
        <v>100</v>
      </c>
      <c r="E330" s="2">
        <v>100</v>
      </c>
      <c r="F330" s="2" t="s">
        <v>1596</v>
      </c>
      <c r="G330" s="2" t="s">
        <v>1608</v>
      </c>
      <c r="H330" s="2">
        <v>168</v>
      </c>
      <c r="I330" s="2">
        <v>345</v>
      </c>
      <c r="J330" s="2">
        <v>16841</v>
      </c>
    </row>
    <row r="331" spans="2:10">
      <c r="B331" s="2" t="s">
        <v>809</v>
      </c>
      <c r="C331" s="2" t="s">
        <v>1304</v>
      </c>
      <c r="D331" s="2">
        <v>98.45</v>
      </c>
      <c r="E331" s="2">
        <v>100</v>
      </c>
      <c r="F331" s="2" t="s">
        <v>1305</v>
      </c>
      <c r="G331" s="2" t="s">
        <v>1609</v>
      </c>
      <c r="H331" s="2">
        <v>324</v>
      </c>
      <c r="I331" s="2">
        <v>516</v>
      </c>
      <c r="J331" s="2" t="s">
        <v>1307</v>
      </c>
    </row>
    <row r="332" spans="2:10">
      <c r="B332" s="2" t="s">
        <v>809</v>
      </c>
      <c r="C332" s="2" t="s">
        <v>1214</v>
      </c>
      <c r="D332" s="2">
        <v>98.93</v>
      </c>
      <c r="E332" s="2">
        <v>100</v>
      </c>
      <c r="F332" s="2" t="s">
        <v>1215</v>
      </c>
      <c r="G332" s="2" t="s">
        <v>1610</v>
      </c>
      <c r="H332" s="2">
        <v>7715</v>
      </c>
      <c r="I332" s="2">
        <v>7156</v>
      </c>
      <c r="J332" s="2" t="s">
        <v>1217</v>
      </c>
    </row>
    <row r="333" spans="2:10">
      <c r="B333" s="2" t="s">
        <v>810</v>
      </c>
      <c r="C333" s="2" t="s">
        <v>1446</v>
      </c>
      <c r="D333" s="2">
        <v>100</v>
      </c>
      <c r="E333" s="2">
        <v>100</v>
      </c>
      <c r="F333" s="2" t="s">
        <v>1447</v>
      </c>
      <c r="G333" s="2" t="s">
        <v>1611</v>
      </c>
      <c r="H333" s="2">
        <v>12245</v>
      </c>
      <c r="I333" s="2">
        <v>11507</v>
      </c>
      <c r="J333" s="2" t="s">
        <v>1449</v>
      </c>
    </row>
    <row r="334" spans="2:10">
      <c r="B334" s="2" t="s">
        <v>810</v>
      </c>
      <c r="C334" s="2" t="s">
        <v>1233</v>
      </c>
      <c r="D334" s="2">
        <v>99.81</v>
      </c>
      <c r="E334" s="2">
        <v>100</v>
      </c>
      <c r="F334" s="2" t="s">
        <v>1234</v>
      </c>
      <c r="G334" s="2" t="s">
        <v>1612</v>
      </c>
      <c r="H334" s="2">
        <v>18910</v>
      </c>
      <c r="I334" s="2">
        <v>19423</v>
      </c>
      <c r="J334" s="2" t="s">
        <v>1236</v>
      </c>
    </row>
    <row r="335" spans="2:10">
      <c r="B335" s="2" t="s">
        <v>812</v>
      </c>
      <c r="C335" s="2" t="s">
        <v>1214</v>
      </c>
      <c r="D335" s="2">
        <v>98.93</v>
      </c>
      <c r="E335" s="2">
        <v>100</v>
      </c>
      <c r="F335" s="2" t="s">
        <v>1215</v>
      </c>
      <c r="G335" s="2" t="s">
        <v>1613</v>
      </c>
      <c r="H335" s="2">
        <v>5536</v>
      </c>
      <c r="I335" s="2">
        <v>4977</v>
      </c>
      <c r="J335" s="2" t="s">
        <v>1217</v>
      </c>
    </row>
    <row r="336" spans="2:10">
      <c r="B336" s="2" t="s">
        <v>813</v>
      </c>
      <c r="C336" s="2" t="s">
        <v>1214</v>
      </c>
      <c r="D336" s="2">
        <v>98.93</v>
      </c>
      <c r="E336" s="2">
        <v>100</v>
      </c>
      <c r="F336" s="2" t="s">
        <v>1215</v>
      </c>
      <c r="G336" s="2" t="s">
        <v>1614</v>
      </c>
      <c r="H336" s="2">
        <v>4102</v>
      </c>
      <c r="I336" s="2">
        <v>4661</v>
      </c>
      <c r="J336" s="2" t="s">
        <v>1217</v>
      </c>
    </row>
    <row r="337" spans="2:10">
      <c r="B337" s="2" t="s">
        <v>813</v>
      </c>
      <c r="C337" s="2" t="s">
        <v>1278</v>
      </c>
      <c r="D337" s="2">
        <v>100</v>
      </c>
      <c r="E337" s="2">
        <v>100</v>
      </c>
      <c r="F337" s="2" t="s">
        <v>1279</v>
      </c>
      <c r="G337" s="2" t="s">
        <v>1615</v>
      </c>
      <c r="H337" s="2">
        <v>4381</v>
      </c>
      <c r="I337" s="2">
        <v>3642</v>
      </c>
      <c r="J337" s="2" t="s">
        <v>1281</v>
      </c>
    </row>
    <row r="338" spans="2:10">
      <c r="B338" s="2" t="s">
        <v>814</v>
      </c>
      <c r="C338" s="2" t="s">
        <v>1214</v>
      </c>
      <c r="D338" s="2">
        <v>98.93</v>
      </c>
      <c r="E338" s="2">
        <v>100</v>
      </c>
      <c r="F338" s="2" t="s">
        <v>1215</v>
      </c>
      <c r="G338" s="2" t="s">
        <v>1616</v>
      </c>
      <c r="H338" s="2">
        <v>17597</v>
      </c>
      <c r="I338" s="2">
        <v>17038</v>
      </c>
      <c r="J338" s="2" t="s">
        <v>1217</v>
      </c>
    </row>
    <row r="339" spans="2:10">
      <c r="B339" s="2" t="s">
        <v>814</v>
      </c>
      <c r="C339" s="2" t="s">
        <v>1278</v>
      </c>
      <c r="D339" s="2">
        <v>100</v>
      </c>
      <c r="E339" s="2">
        <v>100</v>
      </c>
      <c r="F339" s="2" t="s">
        <v>1279</v>
      </c>
      <c r="G339" s="2" t="s">
        <v>1617</v>
      </c>
      <c r="H339" s="2">
        <v>9466</v>
      </c>
      <c r="I339" s="2">
        <v>10205</v>
      </c>
      <c r="J339" s="2" t="s">
        <v>1281</v>
      </c>
    </row>
    <row r="340" spans="2:10">
      <c r="B340" s="2" t="s">
        <v>815</v>
      </c>
      <c r="C340" s="2" t="s">
        <v>1214</v>
      </c>
      <c r="D340" s="2">
        <v>98.93</v>
      </c>
      <c r="E340" s="2">
        <v>100</v>
      </c>
      <c r="F340" s="2" t="s">
        <v>1215</v>
      </c>
      <c r="G340" s="2" t="s">
        <v>1618</v>
      </c>
      <c r="H340" s="2">
        <v>4102</v>
      </c>
      <c r="I340" s="2">
        <v>4661</v>
      </c>
      <c r="J340" s="2" t="s">
        <v>1217</v>
      </c>
    </row>
    <row r="341" spans="2:10">
      <c r="B341" s="2" t="s">
        <v>815</v>
      </c>
      <c r="C341" s="2" t="s">
        <v>1278</v>
      </c>
      <c r="D341" s="2">
        <v>100</v>
      </c>
      <c r="E341" s="2">
        <v>100</v>
      </c>
      <c r="F341" s="2" t="s">
        <v>1279</v>
      </c>
      <c r="G341" s="2" t="s">
        <v>1619</v>
      </c>
      <c r="H341" s="2">
        <v>4381</v>
      </c>
      <c r="I341" s="2">
        <v>3642</v>
      </c>
      <c r="J341" s="2" t="s">
        <v>1281</v>
      </c>
    </row>
    <row r="342" spans="2:10">
      <c r="B342" s="2" t="s">
        <v>816</v>
      </c>
      <c r="C342" s="2" t="s">
        <v>1214</v>
      </c>
      <c r="D342" s="2">
        <v>98.93</v>
      </c>
      <c r="E342" s="2">
        <v>100</v>
      </c>
      <c r="F342" s="2" t="s">
        <v>1215</v>
      </c>
      <c r="G342" s="2" t="s">
        <v>1620</v>
      </c>
      <c r="H342" s="2">
        <v>12608</v>
      </c>
      <c r="I342" s="2">
        <v>13167</v>
      </c>
      <c r="J342" s="2" t="s">
        <v>1217</v>
      </c>
    </row>
    <row r="343" spans="2:10">
      <c r="B343" s="2" t="s">
        <v>816</v>
      </c>
      <c r="C343" s="2" t="s">
        <v>1278</v>
      </c>
      <c r="D343" s="2">
        <v>100</v>
      </c>
      <c r="E343" s="2">
        <v>100</v>
      </c>
      <c r="F343" s="2" t="s">
        <v>1279</v>
      </c>
      <c r="G343" s="2" t="s">
        <v>1621</v>
      </c>
      <c r="H343" s="2">
        <v>18713</v>
      </c>
      <c r="I343" s="2">
        <v>17974</v>
      </c>
      <c r="J343" s="2" t="s">
        <v>1281</v>
      </c>
    </row>
    <row r="344" spans="2:10">
      <c r="B344" s="2" t="s">
        <v>817</v>
      </c>
      <c r="C344" s="2" t="s">
        <v>1214</v>
      </c>
      <c r="D344" s="2">
        <v>98.93</v>
      </c>
      <c r="E344" s="2">
        <v>100</v>
      </c>
      <c r="F344" s="2" t="s">
        <v>1215</v>
      </c>
      <c r="G344" s="2" t="s">
        <v>1622</v>
      </c>
      <c r="H344" s="2">
        <v>4102</v>
      </c>
      <c r="I344" s="2">
        <v>4661</v>
      </c>
      <c r="J344" s="2" t="s">
        <v>1217</v>
      </c>
    </row>
    <row r="345" spans="2:10">
      <c r="B345" s="2" t="s">
        <v>817</v>
      </c>
      <c r="C345" s="2" t="s">
        <v>1278</v>
      </c>
      <c r="D345" s="2">
        <v>100</v>
      </c>
      <c r="E345" s="2">
        <v>100</v>
      </c>
      <c r="F345" s="2" t="s">
        <v>1279</v>
      </c>
      <c r="G345" s="2" t="s">
        <v>1623</v>
      </c>
      <c r="H345" s="2">
        <v>9581</v>
      </c>
      <c r="I345" s="2">
        <v>10320</v>
      </c>
      <c r="J345" s="2" t="s">
        <v>1281</v>
      </c>
    </row>
    <row r="346" spans="2:10">
      <c r="B346" s="2" t="s">
        <v>818</v>
      </c>
      <c r="C346" s="2" t="s">
        <v>1214</v>
      </c>
      <c r="D346" s="2">
        <v>98.93</v>
      </c>
      <c r="E346" s="2">
        <v>100</v>
      </c>
      <c r="F346" s="2" t="s">
        <v>1215</v>
      </c>
      <c r="G346" s="2" t="s">
        <v>1624</v>
      </c>
      <c r="H346" s="2">
        <v>12608</v>
      </c>
      <c r="I346" s="2">
        <v>13167</v>
      </c>
      <c r="J346" s="2" t="s">
        <v>1217</v>
      </c>
    </row>
    <row r="347" spans="2:10">
      <c r="B347" s="2" t="s">
        <v>818</v>
      </c>
      <c r="C347" s="2" t="s">
        <v>1278</v>
      </c>
      <c r="D347" s="2">
        <v>100</v>
      </c>
      <c r="E347" s="2">
        <v>100</v>
      </c>
      <c r="F347" s="2" t="s">
        <v>1279</v>
      </c>
      <c r="G347" s="2" t="s">
        <v>1625</v>
      </c>
      <c r="H347" s="2">
        <v>9466</v>
      </c>
      <c r="I347" s="2">
        <v>10205</v>
      </c>
      <c r="J347" s="2" t="s">
        <v>1281</v>
      </c>
    </row>
    <row r="348" spans="2:10">
      <c r="B348" s="2" t="s">
        <v>819</v>
      </c>
      <c r="C348" s="2" t="s">
        <v>1214</v>
      </c>
      <c r="D348" s="2">
        <v>98.93</v>
      </c>
      <c r="E348" s="2">
        <v>100</v>
      </c>
      <c r="F348" s="2" t="s">
        <v>1215</v>
      </c>
      <c r="G348" s="2" t="s">
        <v>1626</v>
      </c>
      <c r="H348" s="2">
        <v>17482</v>
      </c>
      <c r="I348" s="2">
        <v>16923</v>
      </c>
      <c r="J348" s="2" t="s">
        <v>1217</v>
      </c>
    </row>
    <row r="349" spans="2:10">
      <c r="B349" s="2" t="s">
        <v>819</v>
      </c>
      <c r="C349" s="2" t="s">
        <v>1278</v>
      </c>
      <c r="D349" s="2">
        <v>100</v>
      </c>
      <c r="E349" s="2">
        <v>100</v>
      </c>
      <c r="F349" s="2" t="s">
        <v>1279</v>
      </c>
      <c r="G349" s="2" t="s">
        <v>1627</v>
      </c>
      <c r="H349" s="2">
        <v>18713</v>
      </c>
      <c r="I349" s="2">
        <v>17974</v>
      </c>
      <c r="J349" s="2" t="s">
        <v>1281</v>
      </c>
    </row>
    <row r="350" spans="2:10">
      <c r="B350" s="2" t="s">
        <v>819</v>
      </c>
      <c r="C350" s="2" t="s">
        <v>1446</v>
      </c>
      <c r="D350" s="2">
        <v>99.46</v>
      </c>
      <c r="E350" s="2">
        <v>100</v>
      </c>
      <c r="F350" s="2" t="s">
        <v>1447</v>
      </c>
      <c r="G350" s="2" t="s">
        <v>1628</v>
      </c>
      <c r="H350" s="2">
        <v>53333</v>
      </c>
      <c r="I350" s="2">
        <v>54071</v>
      </c>
      <c r="J350" s="2" t="s">
        <v>1449</v>
      </c>
    </row>
    <row r="351" spans="2:10">
      <c r="B351" s="2" t="s">
        <v>820</v>
      </c>
      <c r="C351" s="2" t="s">
        <v>1214</v>
      </c>
      <c r="D351" s="2">
        <v>98.93</v>
      </c>
      <c r="E351" s="2">
        <v>100</v>
      </c>
      <c r="F351" s="2" t="s">
        <v>1215</v>
      </c>
      <c r="G351" s="2" t="s">
        <v>1629</v>
      </c>
      <c r="H351" s="2">
        <v>17482</v>
      </c>
      <c r="I351" s="2">
        <v>16923</v>
      </c>
      <c r="J351" s="2" t="s">
        <v>1217</v>
      </c>
    </row>
    <row r="352" spans="2:10">
      <c r="B352" s="2" t="s">
        <v>820</v>
      </c>
      <c r="C352" s="2" t="s">
        <v>1278</v>
      </c>
      <c r="D352" s="2">
        <v>100</v>
      </c>
      <c r="E352" s="2">
        <v>100</v>
      </c>
      <c r="F352" s="2" t="s">
        <v>1279</v>
      </c>
      <c r="G352" s="2" t="s">
        <v>1630</v>
      </c>
      <c r="H352" s="2">
        <v>9581</v>
      </c>
      <c r="I352" s="2">
        <v>10320</v>
      </c>
      <c r="J352" s="2" t="s">
        <v>1281</v>
      </c>
    </row>
    <row r="353" spans="2:10">
      <c r="B353" s="2" t="s">
        <v>820</v>
      </c>
      <c r="C353" s="2" t="s">
        <v>1446</v>
      </c>
      <c r="D353" s="2">
        <v>99.46</v>
      </c>
      <c r="E353" s="2">
        <v>100</v>
      </c>
      <c r="F353" s="2" t="s">
        <v>1447</v>
      </c>
      <c r="G353" s="2" t="s">
        <v>1631</v>
      </c>
      <c r="H353" s="2">
        <v>53333</v>
      </c>
      <c r="I353" s="2">
        <v>54071</v>
      </c>
      <c r="J353" s="2" t="s">
        <v>1449</v>
      </c>
    </row>
    <row r="354" spans="2:10">
      <c r="B354" s="2" t="s">
        <v>821</v>
      </c>
      <c r="C354" s="2" t="s">
        <v>1214</v>
      </c>
      <c r="D354" s="2">
        <v>98.93</v>
      </c>
      <c r="E354" s="2">
        <v>100</v>
      </c>
      <c r="F354" s="2" t="s">
        <v>1215</v>
      </c>
      <c r="G354" s="2" t="s">
        <v>1632</v>
      </c>
      <c r="H354" s="2">
        <v>4153</v>
      </c>
      <c r="I354" s="2">
        <v>4712</v>
      </c>
      <c r="J354" s="2" t="s">
        <v>1217</v>
      </c>
    </row>
    <row r="355" spans="2:10">
      <c r="B355" s="2" t="s">
        <v>821</v>
      </c>
      <c r="C355" s="2" t="s">
        <v>1278</v>
      </c>
      <c r="D355" s="2">
        <v>100</v>
      </c>
      <c r="E355" s="2">
        <v>100</v>
      </c>
      <c r="F355" s="2" t="s">
        <v>1279</v>
      </c>
      <c r="G355" s="2" t="s">
        <v>1633</v>
      </c>
      <c r="H355" s="2">
        <v>9581</v>
      </c>
      <c r="I355" s="2">
        <v>10320</v>
      </c>
      <c r="J355" s="2" t="s">
        <v>1281</v>
      </c>
    </row>
    <row r="356" spans="2:10">
      <c r="B356" s="2" t="s">
        <v>821</v>
      </c>
      <c r="C356" s="2" t="s">
        <v>1446</v>
      </c>
      <c r="D356" s="2">
        <v>99.46</v>
      </c>
      <c r="E356" s="2">
        <v>100</v>
      </c>
      <c r="F356" s="2" t="s">
        <v>1447</v>
      </c>
      <c r="G356" s="2" t="s">
        <v>1634</v>
      </c>
      <c r="H356" s="2">
        <v>3845</v>
      </c>
      <c r="I356" s="2">
        <v>3107</v>
      </c>
      <c r="J356" s="2" t="s">
        <v>1449</v>
      </c>
    </row>
    <row r="357" spans="2:10">
      <c r="B357" s="2" t="s">
        <v>822</v>
      </c>
      <c r="C357" s="2" t="s">
        <v>1214</v>
      </c>
      <c r="D357" s="2">
        <v>98.93</v>
      </c>
      <c r="E357" s="2">
        <v>100</v>
      </c>
      <c r="F357" s="2" t="s">
        <v>1215</v>
      </c>
      <c r="G357" s="2" t="s">
        <v>1635</v>
      </c>
      <c r="H357" s="2">
        <v>12608</v>
      </c>
      <c r="I357" s="2">
        <v>13167</v>
      </c>
      <c r="J357" s="2" t="s">
        <v>1217</v>
      </c>
    </row>
    <row r="358" spans="2:10">
      <c r="B358" s="2" t="s">
        <v>822</v>
      </c>
      <c r="C358" s="2" t="s">
        <v>1278</v>
      </c>
      <c r="D358" s="2">
        <v>100</v>
      </c>
      <c r="E358" s="2">
        <v>100</v>
      </c>
      <c r="F358" s="2" t="s">
        <v>1279</v>
      </c>
      <c r="G358" s="2" t="s">
        <v>1636</v>
      </c>
      <c r="H358" s="2">
        <v>9466</v>
      </c>
      <c r="I358" s="2">
        <v>10205</v>
      </c>
      <c r="J358" s="2" t="s">
        <v>1281</v>
      </c>
    </row>
    <row r="359" spans="2:10">
      <c r="B359" s="2" t="s">
        <v>823</v>
      </c>
      <c r="C359" s="2" t="s">
        <v>1214</v>
      </c>
      <c r="D359" s="2">
        <v>98.93</v>
      </c>
      <c r="E359" s="2">
        <v>100</v>
      </c>
      <c r="F359" s="2" t="s">
        <v>1215</v>
      </c>
      <c r="G359" s="2" t="s">
        <v>1637</v>
      </c>
      <c r="H359" s="2">
        <v>65489</v>
      </c>
      <c r="I359" s="2">
        <v>64930</v>
      </c>
      <c r="J359" s="2" t="s">
        <v>1217</v>
      </c>
    </row>
    <row r="360" spans="2:10">
      <c r="B360" s="2" t="s">
        <v>824</v>
      </c>
      <c r="C360" s="2" t="s">
        <v>1214</v>
      </c>
      <c r="D360" s="2">
        <v>98.93</v>
      </c>
      <c r="E360" s="2">
        <v>100</v>
      </c>
      <c r="F360" s="2" t="s">
        <v>1215</v>
      </c>
      <c r="G360" s="2" t="s">
        <v>1638</v>
      </c>
      <c r="H360" s="2">
        <v>12545</v>
      </c>
      <c r="I360" s="2">
        <v>13104</v>
      </c>
      <c r="J360" s="2" t="s">
        <v>1217</v>
      </c>
    </row>
    <row r="361" spans="2:10">
      <c r="B361" s="2" t="s">
        <v>824</v>
      </c>
      <c r="C361" s="2" t="s">
        <v>1278</v>
      </c>
      <c r="D361" s="2">
        <v>100</v>
      </c>
      <c r="E361" s="2">
        <v>100</v>
      </c>
      <c r="F361" s="2" t="s">
        <v>1279</v>
      </c>
      <c r="G361" s="2" t="s">
        <v>1639</v>
      </c>
      <c r="H361" s="2">
        <v>18712</v>
      </c>
      <c r="I361" s="2">
        <v>17973</v>
      </c>
      <c r="J361" s="2" t="s">
        <v>1281</v>
      </c>
    </row>
    <row r="362" spans="2:10">
      <c r="B362" s="2" t="s">
        <v>825</v>
      </c>
      <c r="C362" s="2" t="s">
        <v>1214</v>
      </c>
      <c r="D362" s="2">
        <v>98.93</v>
      </c>
      <c r="E362" s="2">
        <v>100</v>
      </c>
      <c r="F362" s="2" t="s">
        <v>1215</v>
      </c>
      <c r="G362" s="2" t="s">
        <v>1640</v>
      </c>
      <c r="H362" s="2">
        <v>17482</v>
      </c>
      <c r="I362" s="2">
        <v>16923</v>
      </c>
      <c r="J362" s="2" t="s">
        <v>1217</v>
      </c>
    </row>
    <row r="363" spans="2:10">
      <c r="B363" s="2" t="s">
        <v>825</v>
      </c>
      <c r="C363" s="2" t="s">
        <v>1278</v>
      </c>
      <c r="D363" s="2">
        <v>100</v>
      </c>
      <c r="E363" s="2">
        <v>100</v>
      </c>
      <c r="F363" s="2" t="s">
        <v>1279</v>
      </c>
      <c r="G363" s="2" t="s">
        <v>1641</v>
      </c>
      <c r="H363" s="2">
        <v>9581</v>
      </c>
      <c r="I363" s="2">
        <v>10320</v>
      </c>
      <c r="J363" s="2" t="s">
        <v>1281</v>
      </c>
    </row>
    <row r="364" spans="2:10">
      <c r="B364" s="2" t="s">
        <v>825</v>
      </c>
      <c r="C364" s="2" t="s">
        <v>1446</v>
      </c>
      <c r="D364" s="2">
        <v>99.46</v>
      </c>
      <c r="E364" s="2">
        <v>100</v>
      </c>
      <c r="F364" s="2" t="s">
        <v>1447</v>
      </c>
      <c r="G364" s="2" t="s">
        <v>1642</v>
      </c>
      <c r="H364" s="2">
        <v>2695</v>
      </c>
      <c r="I364" s="2">
        <v>1957</v>
      </c>
      <c r="J364" s="2" t="s">
        <v>1449</v>
      </c>
    </row>
    <row r="365" spans="2:10">
      <c r="B365" s="2" t="s">
        <v>826</v>
      </c>
      <c r="C365" s="2" t="s">
        <v>1214</v>
      </c>
      <c r="D365" s="2">
        <v>98.93</v>
      </c>
      <c r="E365" s="2">
        <v>100</v>
      </c>
      <c r="F365" s="2" t="s">
        <v>1215</v>
      </c>
      <c r="G365" s="2" t="s">
        <v>1643</v>
      </c>
      <c r="H365" s="2">
        <v>12608</v>
      </c>
      <c r="I365" s="2">
        <v>13167</v>
      </c>
      <c r="J365" s="2" t="s">
        <v>1217</v>
      </c>
    </row>
    <row r="366" spans="2:10">
      <c r="B366" s="2" t="s">
        <v>826</v>
      </c>
      <c r="C366" s="2" t="s">
        <v>1278</v>
      </c>
      <c r="D366" s="2">
        <v>100</v>
      </c>
      <c r="E366" s="2">
        <v>100</v>
      </c>
      <c r="F366" s="2" t="s">
        <v>1279</v>
      </c>
      <c r="G366" s="2" t="s">
        <v>1644</v>
      </c>
      <c r="H366" s="2">
        <v>9581</v>
      </c>
      <c r="I366" s="2">
        <v>10320</v>
      </c>
      <c r="J366" s="2" t="s">
        <v>1281</v>
      </c>
    </row>
    <row r="367" spans="2:10">
      <c r="B367" s="2" t="s">
        <v>827</v>
      </c>
      <c r="C367" s="2" t="s">
        <v>1214</v>
      </c>
      <c r="D367" s="2">
        <v>98.93</v>
      </c>
      <c r="E367" s="2">
        <v>100</v>
      </c>
      <c r="F367" s="2" t="s">
        <v>1215</v>
      </c>
      <c r="G367" s="2" t="s">
        <v>1645</v>
      </c>
      <c r="H367" s="2">
        <v>12545</v>
      </c>
      <c r="I367" s="2">
        <v>13104</v>
      </c>
      <c r="J367" s="2" t="s">
        <v>1217</v>
      </c>
    </row>
    <row r="368" spans="2:10">
      <c r="B368" s="2" t="s">
        <v>827</v>
      </c>
      <c r="C368" s="2" t="s">
        <v>1278</v>
      </c>
      <c r="D368" s="2">
        <v>100</v>
      </c>
      <c r="E368" s="2">
        <v>100</v>
      </c>
      <c r="F368" s="2" t="s">
        <v>1279</v>
      </c>
      <c r="G368" s="2" t="s">
        <v>1646</v>
      </c>
      <c r="H368" s="2">
        <v>9466</v>
      </c>
      <c r="I368" s="2">
        <v>10205</v>
      </c>
      <c r="J368" s="2" t="s">
        <v>1281</v>
      </c>
    </row>
    <row r="369" spans="2:10">
      <c r="B369" s="2" t="s">
        <v>828</v>
      </c>
      <c r="C369" s="2" t="s">
        <v>1214</v>
      </c>
      <c r="D369" s="2">
        <v>98.93</v>
      </c>
      <c r="E369" s="2">
        <v>100</v>
      </c>
      <c r="F369" s="2" t="s">
        <v>1215</v>
      </c>
      <c r="G369" s="2" t="s">
        <v>1647</v>
      </c>
      <c r="H369" s="2">
        <v>17668</v>
      </c>
      <c r="I369" s="2">
        <v>17109</v>
      </c>
      <c r="J369" s="2" t="s">
        <v>1217</v>
      </c>
    </row>
    <row r="370" spans="2:10">
      <c r="B370" s="2" t="s">
        <v>828</v>
      </c>
      <c r="C370" s="2" t="s">
        <v>1278</v>
      </c>
      <c r="D370" s="2">
        <v>100</v>
      </c>
      <c r="E370" s="2">
        <v>100</v>
      </c>
      <c r="F370" s="2" t="s">
        <v>1279</v>
      </c>
      <c r="G370" s="2" t="s">
        <v>1648</v>
      </c>
      <c r="H370" s="2">
        <v>24497</v>
      </c>
      <c r="I370" s="2">
        <v>23758</v>
      </c>
      <c r="J370" s="2" t="s">
        <v>1281</v>
      </c>
    </row>
    <row r="371" spans="2:10">
      <c r="B371" s="2" t="s">
        <v>828</v>
      </c>
      <c r="C371" s="2" t="s">
        <v>1446</v>
      </c>
      <c r="D371" s="2">
        <v>99.46</v>
      </c>
      <c r="E371" s="2">
        <v>100</v>
      </c>
      <c r="F371" s="2" t="s">
        <v>1447</v>
      </c>
      <c r="G371" s="2" t="s">
        <v>1649</v>
      </c>
      <c r="H371" s="2">
        <v>2695</v>
      </c>
      <c r="I371" s="2">
        <v>1957</v>
      </c>
      <c r="J371" s="2" t="s">
        <v>1449</v>
      </c>
    </row>
    <row r="372" spans="2:10">
      <c r="B372" s="2" t="s">
        <v>829</v>
      </c>
      <c r="C372" s="2" t="s">
        <v>1214</v>
      </c>
      <c r="D372" s="2">
        <v>98.93</v>
      </c>
      <c r="E372" s="2">
        <v>100</v>
      </c>
      <c r="F372" s="2" t="s">
        <v>1215</v>
      </c>
      <c r="G372" s="2" t="s">
        <v>1650</v>
      </c>
      <c r="H372" s="2">
        <v>12607</v>
      </c>
      <c r="I372" s="2">
        <v>13166</v>
      </c>
      <c r="J372" s="2" t="s">
        <v>1217</v>
      </c>
    </row>
    <row r="373" spans="2:10">
      <c r="B373" s="2" t="s">
        <v>829</v>
      </c>
      <c r="C373" s="2" t="s">
        <v>1278</v>
      </c>
      <c r="D373" s="2">
        <v>100</v>
      </c>
      <c r="E373" s="2">
        <v>100</v>
      </c>
      <c r="F373" s="2" t="s">
        <v>1279</v>
      </c>
      <c r="G373" s="2" t="s">
        <v>1651</v>
      </c>
      <c r="H373" s="2">
        <v>1734</v>
      </c>
      <c r="I373" s="2">
        <v>2473</v>
      </c>
      <c r="J373" s="2" t="s">
        <v>1281</v>
      </c>
    </row>
    <row r="374" spans="2:10">
      <c r="B374" s="2" t="s">
        <v>829</v>
      </c>
      <c r="C374" s="2" t="s">
        <v>1282</v>
      </c>
      <c r="D374" s="2">
        <v>100</v>
      </c>
      <c r="E374" s="2">
        <v>100</v>
      </c>
      <c r="F374" s="2" t="s">
        <v>1283</v>
      </c>
      <c r="G374" s="2" t="s">
        <v>1652</v>
      </c>
      <c r="H374" s="2">
        <v>7377</v>
      </c>
      <c r="I374" s="2">
        <v>7524</v>
      </c>
      <c r="J374" s="2" t="s">
        <v>1285</v>
      </c>
    </row>
    <row r="375" spans="2:10">
      <c r="B375" s="2" t="s">
        <v>829</v>
      </c>
      <c r="C375" s="2" t="s">
        <v>1233</v>
      </c>
      <c r="D375" s="2">
        <v>99.81</v>
      </c>
      <c r="E375" s="2">
        <v>100</v>
      </c>
      <c r="F375" s="2" t="s">
        <v>1234</v>
      </c>
      <c r="G375" s="2" t="s">
        <v>1653</v>
      </c>
      <c r="H375" s="2">
        <v>790</v>
      </c>
      <c r="I375" s="2">
        <v>277</v>
      </c>
      <c r="J375" s="2" t="s">
        <v>1236</v>
      </c>
    </row>
    <row r="376" spans="2:10">
      <c r="B376" s="2" t="s">
        <v>830</v>
      </c>
      <c r="C376" s="2" t="s">
        <v>1214</v>
      </c>
      <c r="D376" s="2">
        <v>98.93</v>
      </c>
      <c r="E376" s="2">
        <v>100</v>
      </c>
      <c r="F376" s="2" t="s">
        <v>1215</v>
      </c>
      <c r="G376" s="2" t="s">
        <v>1654</v>
      </c>
      <c r="H376" s="2">
        <v>4102</v>
      </c>
      <c r="I376" s="2">
        <v>4661</v>
      </c>
      <c r="J376" s="2" t="s">
        <v>1217</v>
      </c>
    </row>
    <row r="377" spans="2:10">
      <c r="B377" s="2" t="s">
        <v>830</v>
      </c>
      <c r="C377" s="2" t="s">
        <v>1278</v>
      </c>
      <c r="D377" s="2">
        <v>100</v>
      </c>
      <c r="E377" s="2">
        <v>100</v>
      </c>
      <c r="F377" s="2" t="s">
        <v>1279</v>
      </c>
      <c r="G377" s="2" t="s">
        <v>1655</v>
      </c>
      <c r="H377" s="2">
        <v>9581</v>
      </c>
      <c r="I377" s="2">
        <v>10320</v>
      </c>
      <c r="J377" s="2" t="s">
        <v>1281</v>
      </c>
    </row>
    <row r="378" spans="2:10">
      <c r="B378" s="2" t="s">
        <v>830</v>
      </c>
      <c r="C378" s="2" t="s">
        <v>1446</v>
      </c>
      <c r="D378" s="2">
        <v>99.46</v>
      </c>
      <c r="E378" s="2">
        <v>100</v>
      </c>
      <c r="F378" s="2" t="s">
        <v>1447</v>
      </c>
      <c r="G378" s="2" t="s">
        <v>1656</v>
      </c>
      <c r="H378" s="2">
        <v>2708</v>
      </c>
      <c r="I378" s="2">
        <v>1970</v>
      </c>
      <c r="J378" s="2" t="s">
        <v>1449</v>
      </c>
    </row>
    <row r="379" spans="2:10">
      <c r="B379" s="2" t="s">
        <v>831</v>
      </c>
      <c r="C379" s="2" t="s">
        <v>1214</v>
      </c>
      <c r="D379" s="2">
        <v>98.93</v>
      </c>
      <c r="E379" s="2">
        <v>100</v>
      </c>
      <c r="F379" s="2" t="s">
        <v>1215</v>
      </c>
      <c r="G379" s="2" t="s">
        <v>1657</v>
      </c>
      <c r="H379" s="2">
        <v>4102</v>
      </c>
      <c r="I379" s="2">
        <v>4661</v>
      </c>
      <c r="J379" s="2" t="s">
        <v>1217</v>
      </c>
    </row>
    <row r="380" spans="2:10">
      <c r="B380" s="2" t="s">
        <v>831</v>
      </c>
      <c r="C380" s="2" t="s">
        <v>1278</v>
      </c>
      <c r="D380" s="2">
        <v>100</v>
      </c>
      <c r="E380" s="2">
        <v>100</v>
      </c>
      <c r="F380" s="2" t="s">
        <v>1279</v>
      </c>
      <c r="G380" s="2" t="s">
        <v>1658</v>
      </c>
      <c r="H380" s="2">
        <v>1734</v>
      </c>
      <c r="I380" s="2">
        <v>2473</v>
      </c>
      <c r="J380" s="2" t="s">
        <v>1281</v>
      </c>
    </row>
    <row r="381" spans="2:10">
      <c r="B381" s="2" t="s">
        <v>831</v>
      </c>
      <c r="C381" s="2" t="s">
        <v>1282</v>
      </c>
      <c r="D381" s="2">
        <v>100</v>
      </c>
      <c r="E381" s="2">
        <v>100</v>
      </c>
      <c r="F381" s="2" t="s">
        <v>1283</v>
      </c>
      <c r="G381" s="2" t="s">
        <v>1659</v>
      </c>
      <c r="H381" s="2">
        <v>3862</v>
      </c>
      <c r="I381" s="2">
        <v>3715</v>
      </c>
      <c r="J381" s="2" t="s">
        <v>1285</v>
      </c>
    </row>
    <row r="382" spans="2:10">
      <c r="B382" s="2" t="s">
        <v>832</v>
      </c>
      <c r="C382" s="2" t="s">
        <v>1214</v>
      </c>
      <c r="D382" s="2">
        <v>98.93</v>
      </c>
      <c r="E382" s="2">
        <v>100</v>
      </c>
      <c r="F382" s="2" t="s">
        <v>1215</v>
      </c>
      <c r="G382" s="2" t="s">
        <v>1660</v>
      </c>
      <c r="H382" s="2">
        <v>4153</v>
      </c>
      <c r="I382" s="2">
        <v>4712</v>
      </c>
      <c r="J382" s="2" t="s">
        <v>1217</v>
      </c>
    </row>
    <row r="383" spans="2:10">
      <c r="B383" s="2" t="s">
        <v>832</v>
      </c>
      <c r="C383" s="2" t="s">
        <v>1312</v>
      </c>
      <c r="D383" s="2">
        <v>99.32</v>
      </c>
      <c r="E383" s="2">
        <v>100</v>
      </c>
      <c r="F383" s="2" t="s">
        <v>1313</v>
      </c>
      <c r="G383" s="2" t="s">
        <v>1661</v>
      </c>
      <c r="H383" s="2">
        <v>35025</v>
      </c>
      <c r="I383" s="2">
        <v>34587</v>
      </c>
      <c r="J383" s="2" t="s">
        <v>1315</v>
      </c>
    </row>
    <row r="384" spans="2:10">
      <c r="B384" s="2" t="s">
        <v>832</v>
      </c>
      <c r="C384" s="2" t="s">
        <v>1278</v>
      </c>
      <c r="D384" s="2">
        <v>100</v>
      </c>
      <c r="E384" s="2">
        <v>100</v>
      </c>
      <c r="F384" s="2" t="s">
        <v>1279</v>
      </c>
      <c r="G384" s="2" t="s">
        <v>1662</v>
      </c>
      <c r="H384" s="2">
        <v>9466</v>
      </c>
      <c r="I384" s="2">
        <v>10205</v>
      </c>
      <c r="J384" s="2" t="s">
        <v>1281</v>
      </c>
    </row>
    <row r="385" spans="2:10">
      <c r="B385" s="2" t="s">
        <v>832</v>
      </c>
      <c r="C385" s="2" t="s">
        <v>1327</v>
      </c>
      <c r="D385" s="2">
        <v>100</v>
      </c>
      <c r="E385" s="2">
        <v>100</v>
      </c>
      <c r="F385" s="2" t="s">
        <v>1328</v>
      </c>
      <c r="G385" s="2" t="s">
        <v>1663</v>
      </c>
      <c r="H385" s="2">
        <v>575</v>
      </c>
      <c r="I385" s="2">
        <v>1144</v>
      </c>
      <c r="J385" s="2" t="s">
        <v>1315</v>
      </c>
    </row>
    <row r="386" spans="2:10">
      <c r="B386" s="2" t="s">
        <v>833</v>
      </c>
      <c r="C386" s="2" t="s">
        <v>1214</v>
      </c>
      <c r="D386" s="2">
        <v>98.93</v>
      </c>
      <c r="E386" s="2">
        <v>100</v>
      </c>
      <c r="F386" s="2" t="s">
        <v>1215</v>
      </c>
      <c r="G386" s="2" t="s">
        <v>1664</v>
      </c>
      <c r="H386" s="2">
        <v>4153</v>
      </c>
      <c r="I386" s="2">
        <v>4712</v>
      </c>
      <c r="J386" s="2" t="s">
        <v>1217</v>
      </c>
    </row>
    <row r="387" spans="2:10">
      <c r="B387" s="2" t="s">
        <v>833</v>
      </c>
      <c r="C387" s="2" t="s">
        <v>1312</v>
      </c>
      <c r="D387" s="2">
        <v>99.32</v>
      </c>
      <c r="E387" s="2">
        <v>100</v>
      </c>
      <c r="F387" s="2" t="s">
        <v>1313</v>
      </c>
      <c r="G387" s="2" t="s">
        <v>1665</v>
      </c>
      <c r="H387" s="2">
        <v>74349</v>
      </c>
      <c r="I387" s="2">
        <v>74787</v>
      </c>
      <c r="J387" s="2" t="s">
        <v>1315</v>
      </c>
    </row>
    <row r="388" spans="2:10">
      <c r="B388" s="2" t="s">
        <v>833</v>
      </c>
      <c r="C388" s="2" t="s">
        <v>1278</v>
      </c>
      <c r="D388" s="2">
        <v>100</v>
      </c>
      <c r="E388" s="2">
        <v>100</v>
      </c>
      <c r="F388" s="2" t="s">
        <v>1279</v>
      </c>
      <c r="G388" s="2" t="s">
        <v>1666</v>
      </c>
      <c r="H388" s="2">
        <v>9581</v>
      </c>
      <c r="I388" s="2">
        <v>10320</v>
      </c>
      <c r="J388" s="2" t="s">
        <v>1281</v>
      </c>
    </row>
    <row r="389" spans="2:10">
      <c r="B389" s="2" t="s">
        <v>833</v>
      </c>
      <c r="C389" s="2" t="s">
        <v>1327</v>
      </c>
      <c r="D389" s="2">
        <v>100</v>
      </c>
      <c r="E389" s="2">
        <v>100</v>
      </c>
      <c r="F389" s="2" t="s">
        <v>1328</v>
      </c>
      <c r="G389" s="2" t="s">
        <v>1667</v>
      </c>
      <c r="H389" s="2">
        <v>4004</v>
      </c>
      <c r="I389" s="2">
        <v>3435</v>
      </c>
      <c r="J389" s="2" t="s">
        <v>1315</v>
      </c>
    </row>
    <row r="390" spans="2:10">
      <c r="B390" s="2" t="s">
        <v>834</v>
      </c>
      <c r="C390" s="2" t="s">
        <v>1278</v>
      </c>
      <c r="D390" s="2">
        <v>100</v>
      </c>
      <c r="E390" s="2">
        <v>100</v>
      </c>
      <c r="F390" s="2" t="s">
        <v>1279</v>
      </c>
      <c r="G390" s="2" t="s">
        <v>1668</v>
      </c>
      <c r="H390" s="2">
        <v>24524</v>
      </c>
      <c r="I390" s="2">
        <v>23785</v>
      </c>
      <c r="J390" s="2" t="s">
        <v>1281</v>
      </c>
    </row>
    <row r="391" spans="2:10">
      <c r="B391" s="2" t="s">
        <v>835</v>
      </c>
      <c r="C391" s="2" t="s">
        <v>1214</v>
      </c>
      <c r="D391" s="2">
        <v>98.93</v>
      </c>
      <c r="E391" s="2">
        <v>100</v>
      </c>
      <c r="F391" s="2" t="s">
        <v>1215</v>
      </c>
      <c r="G391" s="2" t="s">
        <v>1669</v>
      </c>
      <c r="H391" s="2">
        <v>5560</v>
      </c>
      <c r="I391" s="2">
        <v>5001</v>
      </c>
      <c r="J391" s="2" t="s">
        <v>1217</v>
      </c>
    </row>
    <row r="392" spans="2:10">
      <c r="B392" s="2" t="s">
        <v>835</v>
      </c>
      <c r="C392" s="2" t="s">
        <v>1312</v>
      </c>
      <c r="D392" s="2">
        <v>99.54</v>
      </c>
      <c r="E392" s="2">
        <v>100</v>
      </c>
      <c r="F392" s="2" t="s">
        <v>1313</v>
      </c>
      <c r="G392" s="2" t="s">
        <v>1670</v>
      </c>
      <c r="H392" s="2">
        <v>23774</v>
      </c>
      <c r="I392" s="2">
        <v>23336</v>
      </c>
      <c r="J392" s="2" t="s">
        <v>1315</v>
      </c>
    </row>
    <row r="393" spans="2:10">
      <c r="B393" s="2" t="s">
        <v>835</v>
      </c>
      <c r="C393" s="2" t="s">
        <v>1327</v>
      </c>
      <c r="D393" s="2">
        <v>99.47</v>
      </c>
      <c r="E393" s="2">
        <v>100</v>
      </c>
      <c r="F393" s="2" t="s">
        <v>1328</v>
      </c>
      <c r="G393" s="2" t="s">
        <v>1671</v>
      </c>
      <c r="H393" s="2">
        <v>53256</v>
      </c>
      <c r="I393" s="2">
        <v>53825</v>
      </c>
      <c r="J393" s="2" t="s">
        <v>1315</v>
      </c>
    </row>
    <row r="394" spans="2:10">
      <c r="B394" s="2" t="s">
        <v>836</v>
      </c>
      <c r="C394" s="2" t="s">
        <v>1289</v>
      </c>
      <c r="D394" s="2">
        <v>100</v>
      </c>
      <c r="E394" s="2">
        <v>100</v>
      </c>
      <c r="F394" s="2" t="s">
        <v>1290</v>
      </c>
      <c r="G394" s="2" t="s">
        <v>1577</v>
      </c>
      <c r="H394" s="2">
        <v>2064</v>
      </c>
      <c r="I394" s="2">
        <v>2345</v>
      </c>
      <c r="J394" s="2" t="s">
        <v>1292</v>
      </c>
    </row>
    <row r="395" spans="2:10">
      <c r="B395" s="2" t="s">
        <v>836</v>
      </c>
      <c r="C395" s="2" t="s">
        <v>1223</v>
      </c>
      <c r="D395" s="2">
        <v>100</v>
      </c>
      <c r="E395" s="2">
        <v>100</v>
      </c>
      <c r="F395" s="2" t="s">
        <v>1224</v>
      </c>
      <c r="G395" s="2" t="s">
        <v>1578</v>
      </c>
      <c r="H395" s="2">
        <v>325</v>
      </c>
      <c r="I395" s="2">
        <v>196</v>
      </c>
      <c r="J395" s="2" t="s">
        <v>1226</v>
      </c>
    </row>
    <row r="396" spans="2:10">
      <c r="B396" s="2" t="s">
        <v>836</v>
      </c>
      <c r="C396" s="2" t="s">
        <v>1271</v>
      </c>
      <c r="D396" s="2">
        <v>100</v>
      </c>
      <c r="E396" s="2">
        <v>100</v>
      </c>
      <c r="F396" s="2" t="s">
        <v>1272</v>
      </c>
      <c r="G396" s="2" t="s">
        <v>1579</v>
      </c>
      <c r="H396" s="2">
        <v>9996</v>
      </c>
      <c r="I396" s="2">
        <v>10412</v>
      </c>
      <c r="J396" s="2" t="s">
        <v>1274</v>
      </c>
    </row>
    <row r="397" spans="2:10">
      <c r="B397" s="2" t="s">
        <v>836</v>
      </c>
      <c r="C397" s="2" t="s">
        <v>1214</v>
      </c>
      <c r="D397" s="2">
        <v>100</v>
      </c>
      <c r="E397" s="2">
        <v>100</v>
      </c>
      <c r="F397" s="2" t="s">
        <v>1215</v>
      </c>
      <c r="G397" s="2" t="s">
        <v>1580</v>
      </c>
      <c r="H397" s="2">
        <v>7585</v>
      </c>
      <c r="I397" s="2">
        <v>7026</v>
      </c>
      <c r="J397" s="2" t="s">
        <v>1217</v>
      </c>
    </row>
    <row r="398" spans="2:10">
      <c r="B398" s="2" t="s">
        <v>837</v>
      </c>
      <c r="C398" s="2" t="s">
        <v>1289</v>
      </c>
      <c r="D398" s="2">
        <v>100</v>
      </c>
      <c r="E398" s="2">
        <v>100</v>
      </c>
      <c r="F398" s="2" t="s">
        <v>1290</v>
      </c>
      <c r="G398" s="2" t="s">
        <v>1581</v>
      </c>
      <c r="H398" s="2">
        <v>1406</v>
      </c>
      <c r="I398" s="2">
        <v>1125</v>
      </c>
      <c r="J398" s="2" t="s">
        <v>1292</v>
      </c>
    </row>
    <row r="399" spans="2:10">
      <c r="B399" s="2" t="s">
        <v>837</v>
      </c>
      <c r="C399" s="2" t="s">
        <v>1223</v>
      </c>
      <c r="D399" s="2">
        <v>100</v>
      </c>
      <c r="E399" s="2">
        <v>100</v>
      </c>
      <c r="F399" s="2" t="s">
        <v>1224</v>
      </c>
      <c r="G399" s="2" t="s">
        <v>1582</v>
      </c>
      <c r="H399" s="2">
        <v>3597</v>
      </c>
      <c r="I399" s="2">
        <v>3468</v>
      </c>
      <c r="J399" s="2" t="s">
        <v>1226</v>
      </c>
    </row>
    <row r="400" spans="2:10">
      <c r="B400" s="2" t="s">
        <v>837</v>
      </c>
      <c r="C400" s="2" t="s">
        <v>1271</v>
      </c>
      <c r="D400" s="2">
        <v>100</v>
      </c>
      <c r="E400" s="2">
        <v>100</v>
      </c>
      <c r="F400" s="2" t="s">
        <v>1272</v>
      </c>
      <c r="G400" s="2" t="s">
        <v>1583</v>
      </c>
      <c r="H400" s="2">
        <v>64501</v>
      </c>
      <c r="I400" s="2">
        <v>64917</v>
      </c>
      <c r="J400" s="2" t="s">
        <v>1274</v>
      </c>
    </row>
    <row r="401" spans="2:10">
      <c r="B401" s="2" t="s">
        <v>837</v>
      </c>
      <c r="C401" s="2" t="s">
        <v>1214</v>
      </c>
      <c r="D401" s="2">
        <v>100</v>
      </c>
      <c r="E401" s="2">
        <v>100</v>
      </c>
      <c r="F401" s="2" t="s">
        <v>1215</v>
      </c>
      <c r="G401" s="2" t="s">
        <v>1584</v>
      </c>
      <c r="H401" s="2">
        <v>13181</v>
      </c>
      <c r="I401" s="2">
        <v>13740</v>
      </c>
      <c r="J401" s="2" t="s">
        <v>1217</v>
      </c>
    </row>
    <row r="402" spans="2:10">
      <c r="B402" s="2" t="s">
        <v>838</v>
      </c>
      <c r="C402" s="2" t="s">
        <v>1289</v>
      </c>
      <c r="D402" s="2">
        <v>100</v>
      </c>
      <c r="E402" s="2">
        <v>100</v>
      </c>
      <c r="F402" s="2" t="s">
        <v>1290</v>
      </c>
      <c r="G402" s="2" t="s">
        <v>1569</v>
      </c>
      <c r="H402" s="2">
        <v>2064</v>
      </c>
      <c r="I402" s="2">
        <v>2345</v>
      </c>
      <c r="J402" s="2" t="s">
        <v>1292</v>
      </c>
    </row>
    <row r="403" spans="2:10">
      <c r="B403" s="2" t="s">
        <v>838</v>
      </c>
      <c r="C403" s="2" t="s">
        <v>1223</v>
      </c>
      <c r="D403" s="2">
        <v>100</v>
      </c>
      <c r="E403" s="2">
        <v>100</v>
      </c>
      <c r="F403" s="2" t="s">
        <v>1224</v>
      </c>
      <c r="G403" s="2" t="s">
        <v>1570</v>
      </c>
      <c r="H403" s="2">
        <v>1770</v>
      </c>
      <c r="I403" s="2">
        <v>1641</v>
      </c>
      <c r="J403" s="2" t="s">
        <v>1226</v>
      </c>
    </row>
    <row r="404" spans="2:10">
      <c r="B404" s="2" t="s">
        <v>838</v>
      </c>
      <c r="C404" s="2" t="s">
        <v>1271</v>
      </c>
      <c r="D404" s="2">
        <v>100</v>
      </c>
      <c r="E404" s="2">
        <v>100</v>
      </c>
      <c r="F404" s="2" t="s">
        <v>1272</v>
      </c>
      <c r="G404" s="2" t="s">
        <v>1571</v>
      </c>
      <c r="H404" s="2">
        <v>85640</v>
      </c>
      <c r="I404" s="2">
        <v>86056</v>
      </c>
      <c r="J404" s="2" t="s">
        <v>1274</v>
      </c>
    </row>
    <row r="405" spans="2:10">
      <c r="B405" s="2" t="s">
        <v>838</v>
      </c>
      <c r="C405" s="2" t="s">
        <v>1214</v>
      </c>
      <c r="D405" s="2">
        <v>100</v>
      </c>
      <c r="E405" s="2">
        <v>100</v>
      </c>
      <c r="F405" s="2" t="s">
        <v>1215</v>
      </c>
      <c r="G405" s="2" t="s">
        <v>1572</v>
      </c>
      <c r="H405" s="2">
        <v>8551</v>
      </c>
      <c r="I405" s="2">
        <v>7992</v>
      </c>
      <c r="J405" s="2" t="s">
        <v>1217</v>
      </c>
    </row>
    <row r="406" spans="2:10">
      <c r="B406" s="2" t="s">
        <v>839</v>
      </c>
      <c r="C406" s="2" t="s">
        <v>1289</v>
      </c>
      <c r="D406" s="2">
        <v>100</v>
      </c>
      <c r="E406" s="2">
        <v>100</v>
      </c>
      <c r="F406" s="2" t="s">
        <v>1290</v>
      </c>
      <c r="G406" s="2" t="s">
        <v>1585</v>
      </c>
      <c r="H406" s="2">
        <v>1406</v>
      </c>
      <c r="I406" s="2">
        <v>1125</v>
      </c>
      <c r="J406" s="2" t="s">
        <v>1292</v>
      </c>
    </row>
    <row r="407" spans="2:10">
      <c r="B407" s="2" t="s">
        <v>839</v>
      </c>
      <c r="C407" s="2" t="s">
        <v>1223</v>
      </c>
      <c r="D407" s="2">
        <v>100</v>
      </c>
      <c r="E407" s="2">
        <v>100</v>
      </c>
      <c r="F407" s="2" t="s">
        <v>1224</v>
      </c>
      <c r="G407" s="2" t="s">
        <v>1586</v>
      </c>
      <c r="H407" s="2">
        <v>3249</v>
      </c>
      <c r="I407" s="2">
        <v>3120</v>
      </c>
      <c r="J407" s="2" t="s">
        <v>1226</v>
      </c>
    </row>
    <row r="408" spans="2:10">
      <c r="B408" s="2" t="s">
        <v>839</v>
      </c>
      <c r="C408" s="2" t="s">
        <v>1271</v>
      </c>
      <c r="D408" s="2">
        <v>100</v>
      </c>
      <c r="E408" s="2">
        <v>100</v>
      </c>
      <c r="F408" s="2" t="s">
        <v>1272</v>
      </c>
      <c r="G408" s="2" t="s">
        <v>1587</v>
      </c>
      <c r="H408" s="2">
        <v>12403</v>
      </c>
      <c r="I408" s="2">
        <v>11987</v>
      </c>
      <c r="J408" s="2" t="s">
        <v>1274</v>
      </c>
    </row>
    <row r="409" spans="2:10">
      <c r="B409" s="2" t="s">
        <v>839</v>
      </c>
      <c r="C409" s="2" t="s">
        <v>1214</v>
      </c>
      <c r="D409" s="2">
        <v>100</v>
      </c>
      <c r="E409" s="2">
        <v>100</v>
      </c>
      <c r="F409" s="2" t="s">
        <v>1215</v>
      </c>
      <c r="G409" s="2" t="s">
        <v>1588</v>
      </c>
      <c r="H409" s="2">
        <v>12632</v>
      </c>
      <c r="I409" s="2">
        <v>13191</v>
      </c>
      <c r="J409" s="2" t="s">
        <v>1217</v>
      </c>
    </row>
    <row r="410" spans="2:10">
      <c r="B410" s="2" t="s">
        <v>840</v>
      </c>
      <c r="C410" s="2" t="s">
        <v>1214</v>
      </c>
      <c r="D410" s="2">
        <v>98.93</v>
      </c>
      <c r="E410" s="2">
        <v>100</v>
      </c>
      <c r="F410" s="2" t="s">
        <v>1215</v>
      </c>
      <c r="G410" s="2" t="s">
        <v>1672</v>
      </c>
      <c r="H410" s="2">
        <v>12291</v>
      </c>
      <c r="I410" s="2">
        <v>11732</v>
      </c>
      <c r="J410" s="2" t="s">
        <v>1217</v>
      </c>
    </row>
    <row r="411" spans="2:10">
      <c r="B411" s="2" t="s">
        <v>841</v>
      </c>
      <c r="C411" s="2" t="s">
        <v>1243</v>
      </c>
      <c r="D411" s="2">
        <v>98.45</v>
      </c>
      <c r="E411" s="2">
        <v>99.74</v>
      </c>
      <c r="F411" s="2" t="s">
        <v>1244</v>
      </c>
      <c r="G411" s="2" t="s">
        <v>1673</v>
      </c>
      <c r="H411" s="2">
        <v>394</v>
      </c>
      <c r="I411" s="2">
        <v>780</v>
      </c>
      <c r="J411" s="2" t="s">
        <v>1246</v>
      </c>
    </row>
    <row r="412" spans="2:10">
      <c r="B412" s="2" t="s">
        <v>841</v>
      </c>
      <c r="C412" s="2" t="s">
        <v>1214</v>
      </c>
      <c r="D412" s="2">
        <v>100</v>
      </c>
      <c r="E412" s="2">
        <v>100</v>
      </c>
      <c r="F412" s="2" t="s">
        <v>1215</v>
      </c>
      <c r="G412" s="2" t="s">
        <v>1674</v>
      </c>
      <c r="H412" s="2">
        <v>8484</v>
      </c>
      <c r="I412" s="2">
        <v>7925</v>
      </c>
      <c r="J412" s="2" t="s">
        <v>1217</v>
      </c>
    </row>
    <row r="413" spans="2:10">
      <c r="B413" s="2" t="s">
        <v>841</v>
      </c>
      <c r="C413" s="2" t="s">
        <v>1278</v>
      </c>
      <c r="D413" s="2">
        <v>100</v>
      </c>
      <c r="E413" s="2">
        <v>87.84</v>
      </c>
      <c r="F413" s="2" t="s">
        <v>1675</v>
      </c>
      <c r="G413" s="2" t="s">
        <v>1676</v>
      </c>
      <c r="H413" s="2">
        <v>723</v>
      </c>
      <c r="I413" s="2">
        <v>74</v>
      </c>
      <c r="J413" s="2" t="s">
        <v>1281</v>
      </c>
    </row>
    <row r="414" spans="2:10">
      <c r="B414" s="2" t="s">
        <v>841</v>
      </c>
      <c r="C414" s="2" t="s">
        <v>1345</v>
      </c>
      <c r="D414" s="2">
        <v>100</v>
      </c>
      <c r="E414" s="2">
        <v>100</v>
      </c>
      <c r="F414" s="2" t="s">
        <v>1346</v>
      </c>
      <c r="G414" s="2" t="s">
        <v>1677</v>
      </c>
      <c r="H414" s="2">
        <v>8023</v>
      </c>
      <c r="I414" s="2">
        <v>7773</v>
      </c>
      <c r="J414" s="2" t="s">
        <v>1348</v>
      </c>
    </row>
    <row r="415" spans="2:10">
      <c r="B415" s="2" t="s">
        <v>842</v>
      </c>
      <c r="C415" s="2" t="s">
        <v>1243</v>
      </c>
      <c r="D415" s="2">
        <v>98.45</v>
      </c>
      <c r="E415" s="2">
        <v>99.74</v>
      </c>
      <c r="F415" s="2" t="s">
        <v>1244</v>
      </c>
      <c r="G415" s="2" t="s">
        <v>1678</v>
      </c>
      <c r="H415" s="2">
        <v>1164</v>
      </c>
      <c r="I415" s="2">
        <v>778</v>
      </c>
      <c r="J415" s="2" t="s">
        <v>1246</v>
      </c>
    </row>
    <row r="416" spans="2:10">
      <c r="B416" s="2" t="s">
        <v>842</v>
      </c>
      <c r="C416" s="2" t="s">
        <v>1214</v>
      </c>
      <c r="D416" s="2">
        <v>100</v>
      </c>
      <c r="E416" s="2">
        <v>100</v>
      </c>
      <c r="F416" s="2" t="s">
        <v>1215</v>
      </c>
      <c r="G416" s="2" t="s">
        <v>1679</v>
      </c>
      <c r="H416" s="2">
        <v>12607</v>
      </c>
      <c r="I416" s="2">
        <v>13166</v>
      </c>
      <c r="J416" s="2" t="s">
        <v>1217</v>
      </c>
    </row>
    <row r="417" spans="2:10">
      <c r="B417" s="2" t="s">
        <v>842</v>
      </c>
      <c r="C417" s="2" t="s">
        <v>1278</v>
      </c>
      <c r="D417" s="2">
        <v>100</v>
      </c>
      <c r="E417" s="2">
        <v>100</v>
      </c>
      <c r="F417" s="2" t="s">
        <v>1279</v>
      </c>
      <c r="G417" s="2" t="s">
        <v>1680</v>
      </c>
      <c r="H417" s="2">
        <v>16611</v>
      </c>
      <c r="I417" s="2">
        <v>15872</v>
      </c>
      <c r="J417" s="2" t="s">
        <v>1281</v>
      </c>
    </row>
    <row r="418" spans="2:10">
      <c r="B418" s="2" t="s">
        <v>842</v>
      </c>
      <c r="C418" s="2" t="s">
        <v>1345</v>
      </c>
      <c r="D418" s="2">
        <v>100</v>
      </c>
      <c r="E418" s="2">
        <v>100</v>
      </c>
      <c r="F418" s="2" t="s">
        <v>1346</v>
      </c>
      <c r="G418" s="2" t="s">
        <v>1681</v>
      </c>
      <c r="H418" s="2">
        <v>5477</v>
      </c>
      <c r="I418" s="2">
        <v>5727</v>
      </c>
      <c r="J418" s="2" t="s">
        <v>1348</v>
      </c>
    </row>
    <row r="419" spans="2:10">
      <c r="B419" s="2" t="s">
        <v>843</v>
      </c>
      <c r="C419" s="2" t="s">
        <v>1243</v>
      </c>
      <c r="D419" s="2">
        <v>98.45</v>
      </c>
      <c r="E419" s="2">
        <v>99.74</v>
      </c>
      <c r="F419" s="2" t="s">
        <v>1244</v>
      </c>
      <c r="G419" s="2" t="s">
        <v>1682</v>
      </c>
      <c r="H419" s="2">
        <v>2286</v>
      </c>
      <c r="I419" s="2">
        <v>2672</v>
      </c>
      <c r="J419" s="2" t="s">
        <v>1246</v>
      </c>
    </row>
    <row r="420" spans="2:10">
      <c r="B420" s="2" t="s">
        <v>843</v>
      </c>
      <c r="C420" s="2" t="s">
        <v>1214</v>
      </c>
      <c r="D420" s="2">
        <v>98.93</v>
      </c>
      <c r="E420" s="2">
        <v>100</v>
      </c>
      <c r="F420" s="2" t="s">
        <v>1215</v>
      </c>
      <c r="G420" s="2" t="s">
        <v>1683</v>
      </c>
      <c r="H420" s="2">
        <v>19831</v>
      </c>
      <c r="I420" s="2">
        <v>19272</v>
      </c>
      <c r="J420" s="2" t="s">
        <v>1217</v>
      </c>
    </row>
    <row r="421" spans="2:10">
      <c r="B421" s="2" t="s">
        <v>843</v>
      </c>
      <c r="C421" s="2" t="s">
        <v>1684</v>
      </c>
      <c r="D421" s="2">
        <v>100</v>
      </c>
      <c r="E421" s="2">
        <v>100</v>
      </c>
      <c r="F421" s="2" t="s">
        <v>1685</v>
      </c>
      <c r="G421" s="2" t="s">
        <v>1686</v>
      </c>
      <c r="H421" s="2">
        <v>39696</v>
      </c>
      <c r="I421" s="2">
        <v>40069</v>
      </c>
      <c r="J421" s="2" t="s">
        <v>1687</v>
      </c>
    </row>
    <row r="422" spans="2:10">
      <c r="B422" s="2" t="s">
        <v>845</v>
      </c>
      <c r="C422" s="2" t="s">
        <v>1323</v>
      </c>
      <c r="D422" s="2">
        <v>99.13</v>
      </c>
      <c r="E422" s="2">
        <v>100</v>
      </c>
      <c r="F422" s="2" t="s">
        <v>1324</v>
      </c>
      <c r="G422" s="2" t="s">
        <v>1688</v>
      </c>
      <c r="H422" s="2">
        <v>69774</v>
      </c>
      <c r="I422" s="2">
        <v>70003</v>
      </c>
      <c r="J422" s="2" t="s">
        <v>1326</v>
      </c>
    </row>
    <row r="423" spans="2:10">
      <c r="B423" s="2" t="s">
        <v>845</v>
      </c>
      <c r="C423" s="2" t="s">
        <v>1345</v>
      </c>
      <c r="D423" s="2">
        <v>100</v>
      </c>
      <c r="E423" s="2">
        <v>100</v>
      </c>
      <c r="F423" s="2" t="s">
        <v>1346</v>
      </c>
      <c r="G423" s="2" t="s">
        <v>1689</v>
      </c>
      <c r="H423" s="2">
        <v>5502</v>
      </c>
      <c r="I423" s="2">
        <v>5752</v>
      </c>
      <c r="J423" s="2" t="s">
        <v>1348</v>
      </c>
    </row>
    <row r="424" spans="2:10">
      <c r="B424" s="2" t="s">
        <v>846</v>
      </c>
      <c r="C424" s="2" t="s">
        <v>1214</v>
      </c>
      <c r="D424" s="2">
        <v>98.93</v>
      </c>
      <c r="E424" s="2">
        <v>100</v>
      </c>
      <c r="F424" s="2" t="s">
        <v>1215</v>
      </c>
      <c r="G424" s="2" t="s">
        <v>1690</v>
      </c>
      <c r="H424" s="2">
        <v>18167</v>
      </c>
      <c r="I424" s="2">
        <v>17608</v>
      </c>
      <c r="J424" s="2" t="s">
        <v>1217</v>
      </c>
    </row>
    <row r="425" spans="2:10">
      <c r="B425" s="2" t="s">
        <v>846</v>
      </c>
      <c r="C425" s="2" t="s">
        <v>1282</v>
      </c>
      <c r="D425" s="2">
        <v>98.65</v>
      </c>
      <c r="E425" s="2">
        <v>100</v>
      </c>
      <c r="F425" s="2" t="s">
        <v>1283</v>
      </c>
      <c r="G425" s="2" t="s">
        <v>1691</v>
      </c>
      <c r="H425" s="2">
        <v>7183</v>
      </c>
      <c r="I425" s="2">
        <v>7036</v>
      </c>
      <c r="J425" s="2" t="s">
        <v>1285</v>
      </c>
    </row>
    <row r="426" spans="2:10">
      <c r="B426" s="2" t="s">
        <v>846</v>
      </c>
      <c r="C426" s="2" t="s">
        <v>1345</v>
      </c>
      <c r="D426" s="2">
        <v>99.2</v>
      </c>
      <c r="E426" s="2">
        <v>100</v>
      </c>
      <c r="F426" s="2" t="s">
        <v>1346</v>
      </c>
      <c r="G426" s="2" t="s">
        <v>1692</v>
      </c>
      <c r="H426" s="2">
        <v>5222</v>
      </c>
      <c r="I426" s="2">
        <v>5472</v>
      </c>
      <c r="J426" s="2" t="s">
        <v>1348</v>
      </c>
    </row>
    <row r="427" spans="2:10">
      <c r="B427" s="2" t="s">
        <v>847</v>
      </c>
      <c r="C427" s="2" t="s">
        <v>1214</v>
      </c>
      <c r="D427" s="2">
        <v>98.93</v>
      </c>
      <c r="E427" s="2">
        <v>100</v>
      </c>
      <c r="F427" s="2" t="s">
        <v>1215</v>
      </c>
      <c r="G427" s="2" t="s">
        <v>1693</v>
      </c>
      <c r="H427" s="2">
        <v>12608</v>
      </c>
      <c r="I427" s="2">
        <v>13167</v>
      </c>
      <c r="J427" s="2" t="s">
        <v>1217</v>
      </c>
    </row>
    <row r="428" spans="2:10">
      <c r="B428" s="2" t="s">
        <v>848</v>
      </c>
      <c r="C428" s="2" t="s">
        <v>1214</v>
      </c>
      <c r="D428" s="2">
        <v>98.93</v>
      </c>
      <c r="E428" s="2">
        <v>100</v>
      </c>
      <c r="F428" s="2" t="s">
        <v>1215</v>
      </c>
      <c r="G428" s="2" t="s">
        <v>1694</v>
      </c>
      <c r="H428" s="2">
        <v>55810</v>
      </c>
      <c r="I428" s="2">
        <v>56369</v>
      </c>
      <c r="J428" s="2" t="s">
        <v>1217</v>
      </c>
    </row>
    <row r="429" spans="2:10">
      <c r="B429" s="2" t="s">
        <v>848</v>
      </c>
      <c r="C429" s="2" t="s">
        <v>1233</v>
      </c>
      <c r="D429" s="2">
        <v>99.42</v>
      </c>
      <c r="E429" s="2">
        <v>100</v>
      </c>
      <c r="F429" s="2" t="s">
        <v>1234</v>
      </c>
      <c r="G429" s="2" t="s">
        <v>1695</v>
      </c>
      <c r="H429" s="2">
        <v>1086</v>
      </c>
      <c r="I429" s="2">
        <v>573</v>
      </c>
      <c r="J429" s="2" t="s">
        <v>1236</v>
      </c>
    </row>
    <row r="430" spans="2:10">
      <c r="B430" s="2" t="s">
        <v>849</v>
      </c>
      <c r="C430" s="2" t="s">
        <v>1214</v>
      </c>
      <c r="D430" s="2">
        <v>98.93</v>
      </c>
      <c r="E430" s="2">
        <v>100</v>
      </c>
      <c r="F430" s="2" t="s">
        <v>1215</v>
      </c>
      <c r="G430" s="2" t="s">
        <v>1696</v>
      </c>
      <c r="H430" s="2">
        <v>21207</v>
      </c>
      <c r="I430" s="2">
        <v>20648</v>
      </c>
      <c r="J430" s="2" t="s">
        <v>1217</v>
      </c>
    </row>
    <row r="431" spans="2:10">
      <c r="B431" s="2" t="s">
        <v>850</v>
      </c>
      <c r="C431" s="2" t="s">
        <v>1214</v>
      </c>
      <c r="D431" s="2">
        <v>98.93</v>
      </c>
      <c r="E431" s="2">
        <v>100</v>
      </c>
      <c r="F431" s="2" t="s">
        <v>1215</v>
      </c>
      <c r="G431" s="2" t="s">
        <v>1697</v>
      </c>
      <c r="H431" s="2">
        <v>55810</v>
      </c>
      <c r="I431" s="2">
        <v>56369</v>
      </c>
      <c r="J431" s="2" t="s">
        <v>1217</v>
      </c>
    </row>
    <row r="432" spans="2:10">
      <c r="B432" s="2" t="s">
        <v>851</v>
      </c>
      <c r="C432" s="2" t="s">
        <v>1214</v>
      </c>
      <c r="D432" s="2">
        <v>98.93</v>
      </c>
      <c r="E432" s="2">
        <v>100</v>
      </c>
      <c r="F432" s="2" t="s">
        <v>1215</v>
      </c>
      <c r="G432" s="2" t="s">
        <v>1698</v>
      </c>
      <c r="H432" s="2">
        <v>55834</v>
      </c>
      <c r="I432" s="2">
        <v>56393</v>
      </c>
      <c r="J432" s="2" t="s">
        <v>1217</v>
      </c>
    </row>
    <row r="433" spans="2:10">
      <c r="B433" s="2" t="s">
        <v>852</v>
      </c>
      <c r="C433" s="2" t="s">
        <v>1214</v>
      </c>
      <c r="D433" s="2">
        <v>98.93</v>
      </c>
      <c r="E433" s="2">
        <v>100</v>
      </c>
      <c r="F433" s="2" t="s">
        <v>1215</v>
      </c>
      <c r="G433" s="2" t="s">
        <v>1699</v>
      </c>
      <c r="H433" s="2">
        <v>65513</v>
      </c>
      <c r="I433" s="2">
        <v>64954</v>
      </c>
      <c r="J433" s="2" t="s">
        <v>1217</v>
      </c>
    </row>
    <row r="434" spans="2:10">
      <c r="B434" s="2" t="s">
        <v>852</v>
      </c>
      <c r="C434" s="2" t="s">
        <v>1345</v>
      </c>
      <c r="D434" s="2">
        <v>100</v>
      </c>
      <c r="E434" s="2">
        <v>100</v>
      </c>
      <c r="F434" s="2" t="s">
        <v>1346</v>
      </c>
      <c r="G434" s="2" t="s">
        <v>1700</v>
      </c>
      <c r="H434" s="2">
        <v>12381</v>
      </c>
      <c r="I434" s="2">
        <v>12131</v>
      </c>
      <c r="J434" s="2" t="s">
        <v>1348</v>
      </c>
    </row>
    <row r="435" spans="2:10">
      <c r="B435" s="2" t="s">
        <v>853</v>
      </c>
      <c r="C435" s="2" t="s">
        <v>1214</v>
      </c>
      <c r="D435" s="2">
        <v>98.93</v>
      </c>
      <c r="E435" s="2">
        <v>100</v>
      </c>
      <c r="F435" s="2" t="s">
        <v>1215</v>
      </c>
      <c r="G435" s="2" t="s">
        <v>1701</v>
      </c>
      <c r="H435" s="2">
        <v>4126</v>
      </c>
      <c r="I435" s="2">
        <v>4685</v>
      </c>
      <c r="J435" s="2" t="s">
        <v>1217</v>
      </c>
    </row>
    <row r="436" spans="2:10">
      <c r="B436" s="2" t="s">
        <v>853</v>
      </c>
      <c r="C436" s="2" t="s">
        <v>1312</v>
      </c>
      <c r="D436" s="2">
        <v>100</v>
      </c>
      <c r="E436" s="2">
        <v>100</v>
      </c>
      <c r="F436" s="2" t="s">
        <v>1313</v>
      </c>
      <c r="G436" s="2" t="s">
        <v>1702</v>
      </c>
      <c r="H436" s="2">
        <v>22071</v>
      </c>
      <c r="I436" s="2">
        <v>21633</v>
      </c>
      <c r="J436" s="2" t="s">
        <v>1315</v>
      </c>
    </row>
    <row r="437" spans="2:10">
      <c r="B437" s="2" t="s">
        <v>853</v>
      </c>
      <c r="C437" s="2" t="s">
        <v>1238</v>
      </c>
      <c r="D437" s="2">
        <v>100</v>
      </c>
      <c r="E437" s="2">
        <v>100</v>
      </c>
      <c r="F437" s="2" t="s">
        <v>1239</v>
      </c>
      <c r="G437" s="2" t="s">
        <v>1703</v>
      </c>
      <c r="H437" s="2">
        <v>2602</v>
      </c>
      <c r="I437" s="2">
        <v>1942</v>
      </c>
      <c r="J437" s="2" t="s">
        <v>1241</v>
      </c>
    </row>
    <row r="438" spans="2:10">
      <c r="B438" s="2" t="s">
        <v>854</v>
      </c>
      <c r="C438" s="2" t="s">
        <v>1282</v>
      </c>
      <c r="D438" s="2">
        <v>98.65</v>
      </c>
      <c r="E438" s="2">
        <v>100</v>
      </c>
      <c r="F438" s="2" t="s">
        <v>1283</v>
      </c>
      <c r="G438" s="2" t="s">
        <v>1704</v>
      </c>
      <c r="H438" s="2">
        <v>454</v>
      </c>
      <c r="I438" s="2">
        <v>601</v>
      </c>
      <c r="J438" s="2" t="s">
        <v>1285</v>
      </c>
    </row>
    <row r="439" spans="2:10">
      <c r="B439" s="2" t="s">
        <v>855</v>
      </c>
      <c r="C439" s="2" t="s">
        <v>1214</v>
      </c>
      <c r="D439" s="2">
        <v>98.93</v>
      </c>
      <c r="E439" s="2">
        <v>100</v>
      </c>
      <c r="F439" s="2" t="s">
        <v>1215</v>
      </c>
      <c r="G439" s="2" t="s">
        <v>1705</v>
      </c>
      <c r="H439" s="2">
        <v>65707</v>
      </c>
      <c r="I439" s="2">
        <v>65148</v>
      </c>
      <c r="J439" s="2" t="s">
        <v>1217</v>
      </c>
    </row>
    <row r="440" spans="2:10">
      <c r="B440" s="2" t="s">
        <v>856</v>
      </c>
      <c r="C440" s="2" t="s">
        <v>1214</v>
      </c>
      <c r="D440" s="2">
        <v>98.93</v>
      </c>
      <c r="E440" s="2">
        <v>100</v>
      </c>
      <c r="F440" s="2" t="s">
        <v>1215</v>
      </c>
      <c r="G440" s="2" t="s">
        <v>1706</v>
      </c>
      <c r="H440" s="2">
        <v>21490</v>
      </c>
      <c r="I440" s="2">
        <v>20931</v>
      </c>
      <c r="J440" s="2" t="s">
        <v>1217</v>
      </c>
    </row>
    <row r="441" spans="2:10">
      <c r="B441" s="2" t="s">
        <v>856</v>
      </c>
      <c r="C441" s="2" t="s">
        <v>1312</v>
      </c>
      <c r="D441" s="2">
        <v>99.32</v>
      </c>
      <c r="E441" s="2">
        <v>100</v>
      </c>
      <c r="F441" s="2" t="s">
        <v>1313</v>
      </c>
      <c r="G441" s="2" t="s">
        <v>1707</v>
      </c>
      <c r="H441" s="2">
        <v>89807</v>
      </c>
      <c r="I441" s="2">
        <v>89369</v>
      </c>
      <c r="J441" s="2" t="s">
        <v>1315</v>
      </c>
    </row>
    <row r="442" spans="2:10">
      <c r="B442" s="2" t="s">
        <v>856</v>
      </c>
      <c r="C442" s="2" t="s">
        <v>1327</v>
      </c>
      <c r="D442" s="2">
        <v>99.83</v>
      </c>
      <c r="E442" s="2">
        <v>100</v>
      </c>
      <c r="F442" s="2" t="s">
        <v>1328</v>
      </c>
      <c r="G442" s="2" t="s">
        <v>1707</v>
      </c>
      <c r="H442" s="2">
        <v>200637</v>
      </c>
      <c r="I442" s="2">
        <v>200068</v>
      </c>
      <c r="J442" s="2" t="s">
        <v>1315</v>
      </c>
    </row>
    <row r="443" spans="2:10">
      <c r="B443" s="2" t="s">
        <v>857</v>
      </c>
      <c r="C443" s="2" t="s">
        <v>1214</v>
      </c>
      <c r="D443" s="2">
        <v>98.93</v>
      </c>
      <c r="E443" s="2">
        <v>100</v>
      </c>
      <c r="F443" s="2" t="s">
        <v>1215</v>
      </c>
      <c r="G443" s="2" t="s">
        <v>1708</v>
      </c>
      <c r="H443" s="2">
        <v>55810</v>
      </c>
      <c r="I443" s="2">
        <v>56369</v>
      </c>
      <c r="J443" s="2" t="s">
        <v>1217</v>
      </c>
    </row>
    <row r="444" spans="2:10">
      <c r="B444" s="2" t="s">
        <v>859</v>
      </c>
      <c r="C444" s="2" t="s">
        <v>1214</v>
      </c>
      <c r="D444" s="2">
        <v>98.93</v>
      </c>
      <c r="E444" s="2">
        <v>100</v>
      </c>
      <c r="F444" s="2" t="s">
        <v>1215</v>
      </c>
      <c r="G444" s="2" t="s">
        <v>1709</v>
      </c>
      <c r="H444" s="2">
        <v>12632</v>
      </c>
      <c r="I444" s="2">
        <v>13191</v>
      </c>
      <c r="J444" s="2" t="s">
        <v>1217</v>
      </c>
    </row>
    <row r="445" spans="2:10">
      <c r="B445" s="2" t="s">
        <v>860</v>
      </c>
      <c r="C445" s="2" t="s">
        <v>1214</v>
      </c>
      <c r="D445" s="2">
        <v>98.93</v>
      </c>
      <c r="E445" s="2">
        <v>100</v>
      </c>
      <c r="F445" s="2" t="s">
        <v>1215</v>
      </c>
      <c r="G445" s="2" t="s">
        <v>1710</v>
      </c>
      <c r="H445" s="2">
        <v>65790</v>
      </c>
      <c r="I445" s="2">
        <v>65231</v>
      </c>
      <c r="J445" s="2" t="s">
        <v>1217</v>
      </c>
    </row>
    <row r="446" spans="2:10">
      <c r="B446" s="2" t="s">
        <v>861</v>
      </c>
      <c r="C446" s="2" t="s">
        <v>1214</v>
      </c>
      <c r="D446" s="2">
        <v>98.93</v>
      </c>
      <c r="E446" s="2">
        <v>100</v>
      </c>
      <c r="F446" s="2" t="s">
        <v>1215</v>
      </c>
      <c r="G446" s="2" t="s">
        <v>1711</v>
      </c>
      <c r="H446" s="2">
        <v>65710</v>
      </c>
      <c r="I446" s="2">
        <v>65151</v>
      </c>
      <c r="J446" s="2" t="s">
        <v>1217</v>
      </c>
    </row>
    <row r="447" spans="2:10">
      <c r="B447" s="2" t="s">
        <v>862</v>
      </c>
      <c r="C447" s="2" t="s">
        <v>1214</v>
      </c>
      <c r="D447" s="2">
        <v>98.93</v>
      </c>
      <c r="E447" s="2">
        <v>100</v>
      </c>
      <c r="F447" s="2" t="s">
        <v>1215</v>
      </c>
      <c r="G447" s="2" t="s">
        <v>1712</v>
      </c>
      <c r="H447" s="2">
        <v>12632</v>
      </c>
      <c r="I447" s="2">
        <v>13191</v>
      </c>
      <c r="J447" s="2" t="s">
        <v>1217</v>
      </c>
    </row>
    <row r="448" spans="2:10">
      <c r="B448" s="2" t="s">
        <v>863</v>
      </c>
      <c r="C448" s="2" t="s">
        <v>1214</v>
      </c>
      <c r="D448" s="2">
        <v>98.93</v>
      </c>
      <c r="E448" s="2">
        <v>100</v>
      </c>
      <c r="F448" s="2" t="s">
        <v>1215</v>
      </c>
      <c r="G448" s="2" t="s">
        <v>1713</v>
      </c>
      <c r="H448" s="2">
        <v>12539</v>
      </c>
      <c r="I448" s="2">
        <v>13098</v>
      </c>
      <c r="J448" s="2" t="s">
        <v>1217</v>
      </c>
    </row>
    <row r="449" spans="2:10">
      <c r="B449" s="2" t="s">
        <v>864</v>
      </c>
      <c r="C449" s="2" t="s">
        <v>1214</v>
      </c>
      <c r="D449" s="2">
        <v>98.93</v>
      </c>
      <c r="E449" s="2">
        <v>100</v>
      </c>
      <c r="F449" s="2" t="s">
        <v>1215</v>
      </c>
      <c r="G449" s="2" t="s">
        <v>1714</v>
      </c>
      <c r="H449" s="2">
        <v>65513</v>
      </c>
      <c r="I449" s="2">
        <v>64954</v>
      </c>
      <c r="J449" s="2" t="s">
        <v>1217</v>
      </c>
    </row>
    <row r="450" spans="2:10">
      <c r="B450" s="2" t="s">
        <v>865</v>
      </c>
      <c r="C450" s="2" t="s">
        <v>1214</v>
      </c>
      <c r="D450" s="2">
        <v>98.93</v>
      </c>
      <c r="E450" s="2">
        <v>100</v>
      </c>
      <c r="F450" s="2" t="s">
        <v>1215</v>
      </c>
      <c r="G450" s="2" t="s">
        <v>1715</v>
      </c>
      <c r="H450" s="2">
        <v>6713</v>
      </c>
      <c r="I450" s="2">
        <v>6154</v>
      </c>
      <c r="J450" s="2" t="s">
        <v>1217</v>
      </c>
    </row>
    <row r="451" spans="2:10">
      <c r="B451" s="2" t="s">
        <v>866</v>
      </c>
      <c r="C451" s="2" t="s">
        <v>1271</v>
      </c>
      <c r="D451" s="2">
        <v>100</v>
      </c>
      <c r="E451" s="2">
        <v>100</v>
      </c>
      <c r="F451" s="2" t="s">
        <v>1272</v>
      </c>
      <c r="G451" s="2" t="s">
        <v>1716</v>
      </c>
      <c r="H451" s="2">
        <v>29786</v>
      </c>
      <c r="I451" s="2">
        <v>29370</v>
      </c>
      <c r="J451" s="2" t="s">
        <v>1274</v>
      </c>
    </row>
    <row r="452" spans="2:10">
      <c r="B452" s="2" t="s">
        <v>866</v>
      </c>
      <c r="C452" s="2" t="s">
        <v>1214</v>
      </c>
      <c r="D452" s="2">
        <v>98.93</v>
      </c>
      <c r="E452" s="2">
        <v>100</v>
      </c>
      <c r="F452" s="2" t="s">
        <v>1215</v>
      </c>
      <c r="G452" s="2" t="s">
        <v>1717</v>
      </c>
      <c r="H452" s="2">
        <v>12608</v>
      </c>
      <c r="I452" s="2">
        <v>13167</v>
      </c>
      <c r="J452" s="2" t="s">
        <v>1217</v>
      </c>
    </row>
    <row r="453" spans="2:10">
      <c r="B453" s="2" t="s">
        <v>867</v>
      </c>
      <c r="C453" s="2" t="s">
        <v>1271</v>
      </c>
      <c r="D453" s="2">
        <v>100</v>
      </c>
      <c r="E453" s="2">
        <v>100</v>
      </c>
      <c r="F453" s="2" t="s">
        <v>1272</v>
      </c>
      <c r="G453" s="2" t="s">
        <v>1718</v>
      </c>
      <c r="H453" s="2">
        <v>28102</v>
      </c>
      <c r="I453" s="2">
        <v>28518</v>
      </c>
      <c r="J453" s="2" t="s">
        <v>1274</v>
      </c>
    </row>
    <row r="454" spans="2:10">
      <c r="B454" s="2" t="s">
        <v>867</v>
      </c>
      <c r="C454" s="2" t="s">
        <v>1214</v>
      </c>
      <c r="D454" s="2">
        <v>98.93</v>
      </c>
      <c r="E454" s="2">
        <v>100</v>
      </c>
      <c r="F454" s="2" t="s">
        <v>1215</v>
      </c>
      <c r="G454" s="2" t="s">
        <v>1719</v>
      </c>
      <c r="H454" s="2">
        <v>12608</v>
      </c>
      <c r="I454" s="2">
        <v>13167</v>
      </c>
      <c r="J454" s="2" t="s">
        <v>1217</v>
      </c>
    </row>
    <row r="455" spans="2:10">
      <c r="B455" s="2" t="s">
        <v>868</v>
      </c>
      <c r="C455" s="2" t="s">
        <v>1271</v>
      </c>
      <c r="D455" s="2">
        <v>100</v>
      </c>
      <c r="E455" s="2">
        <v>100</v>
      </c>
      <c r="F455" s="2" t="s">
        <v>1272</v>
      </c>
      <c r="G455" s="2" t="s">
        <v>1720</v>
      </c>
      <c r="H455" s="2">
        <v>28102</v>
      </c>
      <c r="I455" s="2">
        <v>28518</v>
      </c>
      <c r="J455" s="2" t="s">
        <v>1274</v>
      </c>
    </row>
    <row r="456" spans="2:10">
      <c r="B456" s="2" t="s">
        <v>868</v>
      </c>
      <c r="C456" s="2" t="s">
        <v>1214</v>
      </c>
      <c r="D456" s="2">
        <v>98.93</v>
      </c>
      <c r="E456" s="2">
        <v>100</v>
      </c>
      <c r="F456" s="2" t="s">
        <v>1215</v>
      </c>
      <c r="G456" s="2" t="s">
        <v>1721</v>
      </c>
      <c r="H456" s="2">
        <v>21280</v>
      </c>
      <c r="I456" s="2">
        <v>20721</v>
      </c>
      <c r="J456" s="2" t="s">
        <v>1217</v>
      </c>
    </row>
    <row r="457" spans="2:10">
      <c r="B457" s="2" t="s">
        <v>869</v>
      </c>
      <c r="C457" s="2" t="s">
        <v>1271</v>
      </c>
      <c r="D457" s="2">
        <v>100</v>
      </c>
      <c r="E457" s="2">
        <v>100</v>
      </c>
      <c r="F457" s="2" t="s">
        <v>1272</v>
      </c>
      <c r="G457" s="2" t="s">
        <v>1722</v>
      </c>
      <c r="H457" s="2">
        <v>29847</v>
      </c>
      <c r="I457" s="2">
        <v>29431</v>
      </c>
      <c r="J457" s="2" t="s">
        <v>1274</v>
      </c>
    </row>
    <row r="458" spans="2:10">
      <c r="B458" s="2" t="s">
        <v>869</v>
      </c>
      <c r="C458" s="2" t="s">
        <v>1214</v>
      </c>
      <c r="D458" s="2">
        <v>98.93</v>
      </c>
      <c r="E458" s="2">
        <v>100</v>
      </c>
      <c r="F458" s="2" t="s">
        <v>1215</v>
      </c>
      <c r="G458" s="2" t="s">
        <v>1723</v>
      </c>
      <c r="H458" s="2">
        <v>12608</v>
      </c>
      <c r="I458" s="2">
        <v>13167</v>
      </c>
      <c r="J458" s="2" t="s">
        <v>1217</v>
      </c>
    </row>
    <row r="459" spans="2:10">
      <c r="B459" s="2" t="s">
        <v>870</v>
      </c>
      <c r="C459" s="2" t="s">
        <v>1214</v>
      </c>
      <c r="D459" s="2">
        <v>98.93</v>
      </c>
      <c r="E459" s="2">
        <v>100</v>
      </c>
      <c r="F459" s="2" t="s">
        <v>1215</v>
      </c>
      <c r="G459" s="2" t="s">
        <v>1724</v>
      </c>
      <c r="H459" s="2">
        <v>12632</v>
      </c>
      <c r="I459" s="2">
        <v>13191</v>
      </c>
      <c r="J459" s="2" t="s">
        <v>1217</v>
      </c>
    </row>
    <row r="460" spans="2:10">
      <c r="B460" s="2" t="s">
        <v>872</v>
      </c>
      <c r="C460" s="2" t="s">
        <v>1214</v>
      </c>
      <c r="D460" s="2">
        <v>98.93</v>
      </c>
      <c r="E460" s="2">
        <v>100</v>
      </c>
      <c r="F460" s="2" t="s">
        <v>1215</v>
      </c>
      <c r="G460" s="2" t="s">
        <v>1725</v>
      </c>
      <c r="H460" s="2">
        <v>5346</v>
      </c>
      <c r="I460" s="2">
        <v>5905</v>
      </c>
      <c r="J460" s="2" t="s">
        <v>1217</v>
      </c>
    </row>
    <row r="461" spans="2:10">
      <c r="B461" s="2" t="s">
        <v>873</v>
      </c>
      <c r="C461" s="2" t="s">
        <v>1214</v>
      </c>
      <c r="D461" s="2">
        <v>98.93</v>
      </c>
      <c r="E461" s="2">
        <v>100</v>
      </c>
      <c r="F461" s="2" t="s">
        <v>1215</v>
      </c>
      <c r="G461" s="2" t="s">
        <v>1726</v>
      </c>
      <c r="H461" s="2">
        <v>4126</v>
      </c>
      <c r="I461" s="2">
        <v>4685</v>
      </c>
      <c r="J461" s="2" t="s">
        <v>1217</v>
      </c>
    </row>
    <row r="462" spans="2:10">
      <c r="B462" s="2" t="s">
        <v>874</v>
      </c>
      <c r="C462" s="2" t="s">
        <v>1214</v>
      </c>
      <c r="D462" s="2">
        <v>98.93</v>
      </c>
      <c r="E462" s="2">
        <v>100</v>
      </c>
      <c r="F462" s="2" t="s">
        <v>1215</v>
      </c>
      <c r="G462" s="2" t="s">
        <v>1727</v>
      </c>
      <c r="H462" s="2">
        <v>12632</v>
      </c>
      <c r="I462" s="2">
        <v>13191</v>
      </c>
      <c r="J462" s="2" t="s">
        <v>1217</v>
      </c>
    </row>
    <row r="463" spans="2:10">
      <c r="B463" s="2" t="s">
        <v>875</v>
      </c>
      <c r="C463" s="2" t="s">
        <v>1214</v>
      </c>
      <c r="D463" s="2">
        <v>98.93</v>
      </c>
      <c r="E463" s="2">
        <v>100</v>
      </c>
      <c r="F463" s="2" t="s">
        <v>1215</v>
      </c>
      <c r="G463" s="2" t="s">
        <v>1728</v>
      </c>
      <c r="H463" s="2">
        <v>17786</v>
      </c>
      <c r="I463" s="2">
        <v>17227</v>
      </c>
      <c r="J463" s="2" t="s">
        <v>1217</v>
      </c>
    </row>
    <row r="464" spans="2:10">
      <c r="B464" s="2" t="s">
        <v>875</v>
      </c>
      <c r="C464" s="2" t="s">
        <v>1278</v>
      </c>
      <c r="D464" s="2">
        <v>100</v>
      </c>
      <c r="E464" s="2">
        <v>100</v>
      </c>
      <c r="F464" s="2" t="s">
        <v>1279</v>
      </c>
      <c r="G464" s="2" t="s">
        <v>1729</v>
      </c>
      <c r="H464" s="2">
        <v>9605</v>
      </c>
      <c r="I464" s="2">
        <v>10344</v>
      </c>
      <c r="J464" s="2" t="s">
        <v>1281</v>
      </c>
    </row>
    <row r="465" spans="2:10">
      <c r="B465" s="2" t="s">
        <v>876</v>
      </c>
      <c r="C465" s="2" t="s">
        <v>1214</v>
      </c>
      <c r="D465" s="2">
        <v>98.93</v>
      </c>
      <c r="E465" s="2">
        <v>100</v>
      </c>
      <c r="F465" s="2" t="s">
        <v>1215</v>
      </c>
      <c r="G465" s="2" t="s">
        <v>1730</v>
      </c>
      <c r="H465" s="2">
        <v>65707</v>
      </c>
      <c r="I465" s="2">
        <v>65148</v>
      </c>
      <c r="J465" s="2" t="s">
        <v>1217</v>
      </c>
    </row>
    <row r="466" spans="2:10">
      <c r="B466" s="2" t="s">
        <v>877</v>
      </c>
      <c r="C466" s="2" t="s">
        <v>1214</v>
      </c>
      <c r="D466" s="2">
        <v>98.93</v>
      </c>
      <c r="E466" s="2">
        <v>100</v>
      </c>
      <c r="F466" s="2" t="s">
        <v>1215</v>
      </c>
      <c r="G466" s="2" t="s">
        <v>1468</v>
      </c>
      <c r="H466" s="2">
        <v>4126</v>
      </c>
      <c r="I466" s="2">
        <v>4685</v>
      </c>
      <c r="J466" s="2" t="s">
        <v>1217</v>
      </c>
    </row>
    <row r="467" spans="2:10">
      <c r="B467" s="2" t="s">
        <v>878</v>
      </c>
      <c r="C467" s="2" t="s">
        <v>1233</v>
      </c>
      <c r="D467" s="2">
        <v>99.61</v>
      </c>
      <c r="E467" s="2">
        <v>100</v>
      </c>
      <c r="F467" s="2" t="s">
        <v>1234</v>
      </c>
      <c r="G467" s="2" t="s">
        <v>1731</v>
      </c>
      <c r="H467" s="2">
        <v>3350</v>
      </c>
      <c r="I467" s="2">
        <v>2837</v>
      </c>
      <c r="J467" s="2" t="s">
        <v>1236</v>
      </c>
    </row>
    <row r="468" spans="2:10">
      <c r="B468" s="2" t="s">
        <v>879</v>
      </c>
      <c r="C468" s="2" t="s">
        <v>1289</v>
      </c>
      <c r="D468" s="2">
        <v>100</v>
      </c>
      <c r="E468" s="2">
        <v>100</v>
      </c>
      <c r="F468" s="2" t="s">
        <v>1290</v>
      </c>
      <c r="G468" s="2" t="s">
        <v>1732</v>
      </c>
      <c r="H468" s="2">
        <v>1406</v>
      </c>
      <c r="I468" s="2">
        <v>1125</v>
      </c>
      <c r="J468" s="2" t="s">
        <v>1292</v>
      </c>
    </row>
    <row r="469" spans="2:10">
      <c r="B469" s="2" t="s">
        <v>879</v>
      </c>
      <c r="C469" s="2" t="s">
        <v>1223</v>
      </c>
      <c r="D469" s="2">
        <v>100</v>
      </c>
      <c r="E469" s="2">
        <v>100</v>
      </c>
      <c r="F469" s="2" t="s">
        <v>1224</v>
      </c>
      <c r="G469" s="2" t="s">
        <v>1733</v>
      </c>
      <c r="H469" s="2">
        <v>6864</v>
      </c>
      <c r="I469" s="2">
        <v>6735</v>
      </c>
      <c r="J469" s="2" t="s">
        <v>1226</v>
      </c>
    </row>
    <row r="470" spans="2:10">
      <c r="B470" s="2" t="s">
        <v>879</v>
      </c>
      <c r="C470" s="2" t="s">
        <v>1271</v>
      </c>
      <c r="D470" s="2">
        <v>100</v>
      </c>
      <c r="E470" s="2">
        <v>100</v>
      </c>
      <c r="F470" s="2" t="s">
        <v>1272</v>
      </c>
      <c r="G470" s="2" t="s">
        <v>1734</v>
      </c>
      <c r="H470" s="2">
        <v>12404</v>
      </c>
      <c r="I470" s="2">
        <v>11988</v>
      </c>
      <c r="J470" s="2" t="s">
        <v>1274</v>
      </c>
    </row>
    <row r="471" spans="2:10">
      <c r="B471" s="2" t="s">
        <v>879</v>
      </c>
      <c r="C471" s="2" t="s">
        <v>1214</v>
      </c>
      <c r="D471" s="2">
        <v>100</v>
      </c>
      <c r="E471" s="2">
        <v>100</v>
      </c>
      <c r="F471" s="2" t="s">
        <v>1215</v>
      </c>
      <c r="G471" s="2" t="s">
        <v>1735</v>
      </c>
      <c r="H471" s="2">
        <v>4176</v>
      </c>
      <c r="I471" s="2">
        <v>4735</v>
      </c>
      <c r="J471" s="2" t="s">
        <v>1217</v>
      </c>
    </row>
    <row r="472" spans="2:10">
      <c r="B472" s="2" t="s">
        <v>881</v>
      </c>
      <c r="C472" s="2" t="s">
        <v>1214</v>
      </c>
      <c r="D472" s="2">
        <v>98.93</v>
      </c>
      <c r="E472" s="2">
        <v>100</v>
      </c>
      <c r="F472" s="2" t="s">
        <v>1215</v>
      </c>
      <c r="G472" s="2" t="s">
        <v>1736</v>
      </c>
      <c r="H472" s="2">
        <v>12607</v>
      </c>
      <c r="I472" s="2">
        <v>13166</v>
      </c>
      <c r="J472" s="2" t="s">
        <v>1217</v>
      </c>
    </row>
    <row r="473" spans="2:10">
      <c r="B473" s="2" t="s">
        <v>882</v>
      </c>
      <c r="C473" s="2" t="s">
        <v>1214</v>
      </c>
      <c r="D473" s="2">
        <v>98.93</v>
      </c>
      <c r="E473" s="2">
        <v>100</v>
      </c>
      <c r="F473" s="2" t="s">
        <v>1215</v>
      </c>
      <c r="G473" s="2" t="s">
        <v>1737</v>
      </c>
      <c r="H473" s="2">
        <v>4126</v>
      </c>
      <c r="I473" s="2">
        <v>4685</v>
      </c>
      <c r="J473" s="2" t="s">
        <v>1217</v>
      </c>
    </row>
    <row r="474" spans="2:10">
      <c r="B474" s="2" t="s">
        <v>883</v>
      </c>
      <c r="C474" s="2" t="s">
        <v>1214</v>
      </c>
      <c r="D474" s="2">
        <v>98.93</v>
      </c>
      <c r="E474" s="2">
        <v>100</v>
      </c>
      <c r="F474" s="2" t="s">
        <v>1215</v>
      </c>
      <c r="G474" s="2" t="s">
        <v>1738</v>
      </c>
      <c r="H474" s="2">
        <v>65811</v>
      </c>
      <c r="I474" s="2">
        <v>65252</v>
      </c>
      <c r="J474" s="2" t="s">
        <v>1217</v>
      </c>
    </row>
    <row r="475" spans="2:10">
      <c r="B475" s="2" t="s">
        <v>884</v>
      </c>
      <c r="C475" s="2" t="s">
        <v>1214</v>
      </c>
      <c r="D475" s="2">
        <v>98.93</v>
      </c>
      <c r="E475" s="2">
        <v>100</v>
      </c>
      <c r="F475" s="2" t="s">
        <v>1215</v>
      </c>
      <c r="G475" s="2" t="s">
        <v>1739</v>
      </c>
      <c r="H475" s="2">
        <v>12632</v>
      </c>
      <c r="I475" s="2">
        <v>13191</v>
      </c>
      <c r="J475" s="2" t="s">
        <v>1217</v>
      </c>
    </row>
    <row r="476" spans="2:10">
      <c r="B476" s="2" t="s">
        <v>885</v>
      </c>
      <c r="C476" s="2" t="s">
        <v>1214</v>
      </c>
      <c r="D476" s="2">
        <v>98.93</v>
      </c>
      <c r="E476" s="2">
        <v>100</v>
      </c>
      <c r="F476" s="2" t="s">
        <v>1215</v>
      </c>
      <c r="G476" s="2" t="s">
        <v>1740</v>
      </c>
      <c r="H476" s="2">
        <v>4126</v>
      </c>
      <c r="I476" s="2">
        <v>4685</v>
      </c>
      <c r="J476" s="2" t="s">
        <v>1217</v>
      </c>
    </row>
    <row r="477" spans="2:10">
      <c r="B477" s="2" t="s">
        <v>886</v>
      </c>
      <c r="C477" s="2" t="s">
        <v>1214</v>
      </c>
      <c r="D477" s="2">
        <v>98.93</v>
      </c>
      <c r="E477" s="2">
        <v>100</v>
      </c>
      <c r="F477" s="2" t="s">
        <v>1215</v>
      </c>
      <c r="G477" s="2" t="s">
        <v>1741</v>
      </c>
      <c r="H477" s="2">
        <v>12607</v>
      </c>
      <c r="I477" s="2">
        <v>13166</v>
      </c>
      <c r="J477" s="2" t="s">
        <v>1217</v>
      </c>
    </row>
    <row r="478" spans="2:10">
      <c r="B478" s="2" t="s">
        <v>886</v>
      </c>
      <c r="C478" s="2" t="s">
        <v>1238</v>
      </c>
      <c r="D478" s="2">
        <v>100</v>
      </c>
      <c r="E478" s="2">
        <v>100</v>
      </c>
      <c r="F478" s="2" t="s">
        <v>1239</v>
      </c>
      <c r="G478" s="2" t="s">
        <v>1742</v>
      </c>
      <c r="H478" s="2">
        <v>8858</v>
      </c>
      <c r="I478" s="2">
        <v>8198</v>
      </c>
      <c r="J478" s="2" t="s">
        <v>1241</v>
      </c>
    </row>
    <row r="479" spans="2:10">
      <c r="B479" s="2" t="s">
        <v>887</v>
      </c>
      <c r="C479" s="2" t="s">
        <v>1214</v>
      </c>
      <c r="D479" s="2">
        <v>98.93</v>
      </c>
      <c r="E479" s="2">
        <v>100</v>
      </c>
      <c r="F479" s="2" t="s">
        <v>1215</v>
      </c>
      <c r="G479" s="2" t="s">
        <v>1743</v>
      </c>
      <c r="H479" s="2">
        <v>77534</v>
      </c>
      <c r="I479" s="2">
        <v>78093</v>
      </c>
      <c r="J479" s="2" t="s">
        <v>1217</v>
      </c>
    </row>
    <row r="480" spans="2:10">
      <c r="B480" s="2" t="s">
        <v>888</v>
      </c>
      <c r="C480" s="2" t="s">
        <v>1214</v>
      </c>
      <c r="D480" s="2">
        <v>98.93</v>
      </c>
      <c r="E480" s="2">
        <v>100</v>
      </c>
      <c r="F480" s="2" t="s">
        <v>1215</v>
      </c>
      <c r="G480" s="2" t="s">
        <v>1744</v>
      </c>
      <c r="H480" s="2">
        <v>77534</v>
      </c>
      <c r="I480" s="2">
        <v>78093</v>
      </c>
      <c r="J480" s="2" t="s">
        <v>1217</v>
      </c>
    </row>
    <row r="481" spans="2:10">
      <c r="B481" s="2" t="s">
        <v>889</v>
      </c>
      <c r="C481" s="2" t="s">
        <v>1289</v>
      </c>
      <c r="D481" s="2">
        <v>100</v>
      </c>
      <c r="E481" s="2">
        <v>100</v>
      </c>
      <c r="F481" s="2" t="s">
        <v>1290</v>
      </c>
      <c r="G481" s="2" t="s">
        <v>1745</v>
      </c>
      <c r="H481" s="2">
        <v>1406</v>
      </c>
      <c r="I481" s="2">
        <v>1125</v>
      </c>
      <c r="J481" s="2" t="s">
        <v>1292</v>
      </c>
    </row>
    <row r="482" spans="2:10">
      <c r="B482" s="2" t="s">
        <v>889</v>
      </c>
      <c r="C482" s="2" t="s">
        <v>1223</v>
      </c>
      <c r="D482" s="2">
        <v>100</v>
      </c>
      <c r="E482" s="2">
        <v>100</v>
      </c>
      <c r="F482" s="2" t="s">
        <v>1224</v>
      </c>
      <c r="G482" s="2" t="s">
        <v>1746</v>
      </c>
      <c r="H482" s="2">
        <v>1179</v>
      </c>
      <c r="I482" s="2">
        <v>1308</v>
      </c>
      <c r="J482" s="2" t="s">
        <v>1226</v>
      </c>
    </row>
    <row r="483" spans="2:10">
      <c r="B483" s="2" t="s">
        <v>889</v>
      </c>
      <c r="C483" s="2" t="s">
        <v>1271</v>
      </c>
      <c r="D483" s="2">
        <v>100</v>
      </c>
      <c r="E483" s="2">
        <v>100</v>
      </c>
      <c r="F483" s="2" t="s">
        <v>1272</v>
      </c>
      <c r="G483" s="2" t="s">
        <v>1747</v>
      </c>
      <c r="H483" s="2">
        <v>9996</v>
      </c>
      <c r="I483" s="2">
        <v>10412</v>
      </c>
      <c r="J483" s="2" t="s">
        <v>1274</v>
      </c>
    </row>
    <row r="484" spans="2:10">
      <c r="B484" s="2" t="s">
        <v>889</v>
      </c>
      <c r="C484" s="2" t="s">
        <v>1214</v>
      </c>
      <c r="D484" s="2">
        <v>100</v>
      </c>
      <c r="E484" s="2">
        <v>100</v>
      </c>
      <c r="F484" s="2" t="s">
        <v>1215</v>
      </c>
      <c r="G484" s="2" t="s">
        <v>1748</v>
      </c>
      <c r="H484" s="2">
        <v>6554</v>
      </c>
      <c r="I484" s="2">
        <v>5995</v>
      </c>
      <c r="J484" s="2" t="s">
        <v>1217</v>
      </c>
    </row>
    <row r="485" spans="2:10">
      <c r="B485" s="2" t="s">
        <v>890</v>
      </c>
      <c r="C485" s="2" t="s">
        <v>1289</v>
      </c>
      <c r="D485" s="2">
        <v>100</v>
      </c>
      <c r="E485" s="2">
        <v>100</v>
      </c>
      <c r="F485" s="2" t="s">
        <v>1290</v>
      </c>
      <c r="G485" s="2" t="s">
        <v>1581</v>
      </c>
      <c r="H485" s="2">
        <v>1406</v>
      </c>
      <c r="I485" s="2">
        <v>1125</v>
      </c>
      <c r="J485" s="2" t="s">
        <v>1292</v>
      </c>
    </row>
    <row r="486" spans="2:10">
      <c r="B486" s="2" t="s">
        <v>890</v>
      </c>
      <c r="C486" s="2" t="s">
        <v>1223</v>
      </c>
      <c r="D486" s="2">
        <v>100</v>
      </c>
      <c r="E486" s="2">
        <v>100</v>
      </c>
      <c r="F486" s="2" t="s">
        <v>1224</v>
      </c>
      <c r="G486" s="2" t="s">
        <v>1582</v>
      </c>
      <c r="H486" s="2">
        <v>3597</v>
      </c>
      <c r="I486" s="2">
        <v>3468</v>
      </c>
      <c r="J486" s="2" t="s">
        <v>1226</v>
      </c>
    </row>
    <row r="487" spans="2:10">
      <c r="B487" s="2" t="s">
        <v>890</v>
      </c>
      <c r="C487" s="2" t="s">
        <v>1271</v>
      </c>
      <c r="D487" s="2">
        <v>100</v>
      </c>
      <c r="E487" s="2">
        <v>100</v>
      </c>
      <c r="F487" s="2" t="s">
        <v>1272</v>
      </c>
      <c r="G487" s="2" t="s">
        <v>1583</v>
      </c>
      <c r="H487" s="2">
        <v>64501</v>
      </c>
      <c r="I487" s="2">
        <v>64917</v>
      </c>
      <c r="J487" s="2" t="s">
        <v>1274</v>
      </c>
    </row>
    <row r="488" spans="2:10">
      <c r="B488" s="2" t="s">
        <v>890</v>
      </c>
      <c r="C488" s="2" t="s">
        <v>1214</v>
      </c>
      <c r="D488" s="2">
        <v>100</v>
      </c>
      <c r="E488" s="2">
        <v>100</v>
      </c>
      <c r="F488" s="2" t="s">
        <v>1215</v>
      </c>
      <c r="G488" s="2" t="s">
        <v>1584</v>
      </c>
      <c r="H488" s="2">
        <v>13181</v>
      </c>
      <c r="I488" s="2">
        <v>13740</v>
      </c>
      <c r="J488" s="2" t="s">
        <v>1217</v>
      </c>
    </row>
    <row r="489" spans="2:10">
      <c r="B489" s="2" t="s">
        <v>891</v>
      </c>
      <c r="C489" s="2" t="s">
        <v>1289</v>
      </c>
      <c r="D489" s="2">
        <v>100</v>
      </c>
      <c r="E489" s="2">
        <v>100</v>
      </c>
      <c r="F489" s="2" t="s">
        <v>1290</v>
      </c>
      <c r="G489" s="2" t="s">
        <v>1577</v>
      </c>
      <c r="H489" s="2">
        <v>2064</v>
      </c>
      <c r="I489" s="2">
        <v>2345</v>
      </c>
      <c r="J489" s="2" t="s">
        <v>1292</v>
      </c>
    </row>
    <row r="490" spans="2:10">
      <c r="B490" s="2" t="s">
        <v>891</v>
      </c>
      <c r="C490" s="2" t="s">
        <v>1223</v>
      </c>
      <c r="D490" s="2">
        <v>100</v>
      </c>
      <c r="E490" s="2">
        <v>100</v>
      </c>
      <c r="F490" s="2" t="s">
        <v>1224</v>
      </c>
      <c r="G490" s="2" t="s">
        <v>1578</v>
      </c>
      <c r="H490" s="2">
        <v>325</v>
      </c>
      <c r="I490" s="2">
        <v>196</v>
      </c>
      <c r="J490" s="2" t="s">
        <v>1226</v>
      </c>
    </row>
    <row r="491" spans="2:10">
      <c r="B491" s="2" t="s">
        <v>891</v>
      </c>
      <c r="C491" s="2" t="s">
        <v>1271</v>
      </c>
      <c r="D491" s="2">
        <v>100</v>
      </c>
      <c r="E491" s="2">
        <v>100</v>
      </c>
      <c r="F491" s="2" t="s">
        <v>1272</v>
      </c>
      <c r="G491" s="2" t="s">
        <v>1579</v>
      </c>
      <c r="H491" s="2">
        <v>9996</v>
      </c>
      <c r="I491" s="2">
        <v>10412</v>
      </c>
      <c r="J491" s="2" t="s">
        <v>1274</v>
      </c>
    </row>
    <row r="492" spans="2:10">
      <c r="B492" s="2" t="s">
        <v>891</v>
      </c>
      <c r="C492" s="2" t="s">
        <v>1214</v>
      </c>
      <c r="D492" s="2">
        <v>100</v>
      </c>
      <c r="E492" s="2">
        <v>100</v>
      </c>
      <c r="F492" s="2" t="s">
        <v>1215</v>
      </c>
      <c r="G492" s="2" t="s">
        <v>1580</v>
      </c>
      <c r="H492" s="2">
        <v>7585</v>
      </c>
      <c r="I492" s="2">
        <v>7026</v>
      </c>
      <c r="J492" s="2" t="s">
        <v>1217</v>
      </c>
    </row>
    <row r="493" spans="2:10">
      <c r="B493" s="2" t="s">
        <v>892</v>
      </c>
      <c r="C493" s="2" t="s">
        <v>1289</v>
      </c>
      <c r="D493" s="2">
        <v>100</v>
      </c>
      <c r="E493" s="2">
        <v>100</v>
      </c>
      <c r="F493" s="2" t="s">
        <v>1290</v>
      </c>
      <c r="G493" s="2" t="s">
        <v>1589</v>
      </c>
      <c r="H493" s="2">
        <v>1406</v>
      </c>
      <c r="I493" s="2">
        <v>1125</v>
      </c>
      <c r="J493" s="2" t="s">
        <v>1292</v>
      </c>
    </row>
    <row r="494" spans="2:10">
      <c r="B494" s="2" t="s">
        <v>892</v>
      </c>
      <c r="C494" s="2" t="s">
        <v>1223</v>
      </c>
      <c r="D494" s="2">
        <v>100</v>
      </c>
      <c r="E494" s="2">
        <v>100</v>
      </c>
      <c r="F494" s="2" t="s">
        <v>1224</v>
      </c>
      <c r="G494" s="2" t="s">
        <v>1590</v>
      </c>
      <c r="H494" s="2">
        <v>7953</v>
      </c>
      <c r="I494" s="2">
        <v>7824</v>
      </c>
      <c r="J494" s="2" t="s">
        <v>1226</v>
      </c>
    </row>
    <row r="495" spans="2:10">
      <c r="B495" s="2" t="s">
        <v>892</v>
      </c>
      <c r="C495" s="2" t="s">
        <v>1271</v>
      </c>
      <c r="D495" s="2">
        <v>100</v>
      </c>
      <c r="E495" s="2">
        <v>100</v>
      </c>
      <c r="F495" s="2" t="s">
        <v>1272</v>
      </c>
      <c r="G495" s="2" t="s">
        <v>1591</v>
      </c>
      <c r="H495" s="2">
        <v>12403</v>
      </c>
      <c r="I495" s="2">
        <v>11987</v>
      </c>
      <c r="J495" s="2" t="s">
        <v>1274</v>
      </c>
    </row>
    <row r="496" spans="2:10">
      <c r="B496" s="2" t="s">
        <v>892</v>
      </c>
      <c r="C496" s="2" t="s">
        <v>1214</v>
      </c>
      <c r="D496" s="2">
        <v>100</v>
      </c>
      <c r="E496" s="2">
        <v>100</v>
      </c>
      <c r="F496" s="2" t="s">
        <v>1215</v>
      </c>
      <c r="G496" s="2" t="s">
        <v>1592</v>
      </c>
      <c r="H496" s="2">
        <v>12632</v>
      </c>
      <c r="I496" s="2">
        <v>13191</v>
      </c>
      <c r="J496" s="2" t="s">
        <v>1217</v>
      </c>
    </row>
    <row r="497" spans="2:10">
      <c r="B497" s="2" t="s">
        <v>893</v>
      </c>
      <c r="C497" s="2" t="s">
        <v>1214</v>
      </c>
      <c r="D497" s="2">
        <v>98.93</v>
      </c>
      <c r="E497" s="2">
        <v>100</v>
      </c>
      <c r="F497" s="2" t="s">
        <v>1215</v>
      </c>
      <c r="G497" s="2" t="s">
        <v>1749</v>
      </c>
      <c r="H497" s="2">
        <v>4126</v>
      </c>
      <c r="I497" s="2">
        <v>4685</v>
      </c>
      <c r="J497" s="2" t="s">
        <v>1217</v>
      </c>
    </row>
    <row r="498" spans="2:10">
      <c r="B498" s="2" t="s">
        <v>893</v>
      </c>
      <c r="C498" s="2" t="s">
        <v>1233</v>
      </c>
      <c r="D498" s="2">
        <v>99.81</v>
      </c>
      <c r="E498" s="2">
        <v>100</v>
      </c>
      <c r="F498" s="2" t="s">
        <v>1234</v>
      </c>
      <c r="G498" s="2" t="s">
        <v>1750</v>
      </c>
      <c r="H498" s="2">
        <v>1122</v>
      </c>
      <c r="I498" s="2">
        <v>609</v>
      </c>
      <c r="J498" s="2" t="s">
        <v>1236</v>
      </c>
    </row>
    <row r="499" spans="2:10">
      <c r="B499" s="2" t="s">
        <v>893</v>
      </c>
      <c r="C499" s="2" t="s">
        <v>1684</v>
      </c>
      <c r="D499" s="2">
        <v>100</v>
      </c>
      <c r="E499" s="2">
        <v>100</v>
      </c>
      <c r="F499" s="2" t="s">
        <v>1685</v>
      </c>
      <c r="G499" s="2" t="s">
        <v>1751</v>
      </c>
      <c r="H499" s="2">
        <v>5719</v>
      </c>
      <c r="I499" s="2">
        <v>5346</v>
      </c>
      <c r="J499" s="2" t="s">
        <v>1687</v>
      </c>
    </row>
    <row r="500" spans="2:10">
      <c r="B500" s="2" t="s">
        <v>894</v>
      </c>
      <c r="C500" s="2" t="s">
        <v>1214</v>
      </c>
      <c r="D500" s="2">
        <v>98.93</v>
      </c>
      <c r="E500" s="2">
        <v>100</v>
      </c>
      <c r="F500" s="2" t="s">
        <v>1215</v>
      </c>
      <c r="G500" s="2" t="s">
        <v>1752</v>
      </c>
      <c r="H500" s="2">
        <v>4126</v>
      </c>
      <c r="I500" s="2">
        <v>4685</v>
      </c>
      <c r="J500" s="2" t="s">
        <v>1217</v>
      </c>
    </row>
    <row r="501" spans="2:10">
      <c r="B501" s="2" t="s">
        <v>895</v>
      </c>
      <c r="C501" s="2" t="s">
        <v>1289</v>
      </c>
      <c r="D501" s="2">
        <v>100</v>
      </c>
      <c r="E501" s="2">
        <v>100</v>
      </c>
      <c r="F501" s="2" t="s">
        <v>1290</v>
      </c>
      <c r="G501" s="2" t="s">
        <v>1585</v>
      </c>
      <c r="H501" s="2">
        <v>1406</v>
      </c>
      <c r="I501" s="2">
        <v>1125</v>
      </c>
      <c r="J501" s="2" t="s">
        <v>1292</v>
      </c>
    </row>
    <row r="502" spans="2:10">
      <c r="B502" s="2" t="s">
        <v>895</v>
      </c>
      <c r="C502" s="2" t="s">
        <v>1223</v>
      </c>
      <c r="D502" s="2">
        <v>100</v>
      </c>
      <c r="E502" s="2">
        <v>100</v>
      </c>
      <c r="F502" s="2" t="s">
        <v>1224</v>
      </c>
      <c r="G502" s="2" t="s">
        <v>1586</v>
      </c>
      <c r="H502" s="2">
        <v>3249</v>
      </c>
      <c r="I502" s="2">
        <v>3120</v>
      </c>
      <c r="J502" s="2" t="s">
        <v>1226</v>
      </c>
    </row>
    <row r="503" spans="2:10">
      <c r="B503" s="2" t="s">
        <v>895</v>
      </c>
      <c r="C503" s="2" t="s">
        <v>1271</v>
      </c>
      <c r="D503" s="2">
        <v>100</v>
      </c>
      <c r="E503" s="2">
        <v>100</v>
      </c>
      <c r="F503" s="2" t="s">
        <v>1272</v>
      </c>
      <c r="G503" s="2" t="s">
        <v>1587</v>
      </c>
      <c r="H503" s="2">
        <v>12403</v>
      </c>
      <c r="I503" s="2">
        <v>11987</v>
      </c>
      <c r="J503" s="2" t="s">
        <v>1274</v>
      </c>
    </row>
    <row r="504" spans="2:10">
      <c r="B504" s="2" t="s">
        <v>895</v>
      </c>
      <c r="C504" s="2" t="s">
        <v>1214</v>
      </c>
      <c r="D504" s="2">
        <v>100</v>
      </c>
      <c r="E504" s="2">
        <v>100</v>
      </c>
      <c r="F504" s="2" t="s">
        <v>1215</v>
      </c>
      <c r="G504" s="2" t="s">
        <v>1588</v>
      </c>
      <c r="H504" s="2">
        <v>12632</v>
      </c>
      <c r="I504" s="2">
        <v>13191</v>
      </c>
      <c r="J504" s="2" t="s">
        <v>1217</v>
      </c>
    </row>
    <row r="505" spans="2:10">
      <c r="B505" s="2" t="s">
        <v>896</v>
      </c>
      <c r="C505" s="2" t="s">
        <v>1289</v>
      </c>
      <c r="D505" s="2">
        <v>100</v>
      </c>
      <c r="E505" s="2">
        <v>100</v>
      </c>
      <c r="F505" s="2" t="s">
        <v>1290</v>
      </c>
      <c r="G505" s="2" t="s">
        <v>1569</v>
      </c>
      <c r="H505" s="2">
        <v>2064</v>
      </c>
      <c r="I505" s="2">
        <v>2345</v>
      </c>
      <c r="J505" s="2" t="s">
        <v>1292</v>
      </c>
    </row>
    <row r="506" spans="2:10">
      <c r="B506" s="2" t="s">
        <v>896</v>
      </c>
      <c r="C506" s="2" t="s">
        <v>1223</v>
      </c>
      <c r="D506" s="2">
        <v>100</v>
      </c>
      <c r="E506" s="2">
        <v>100</v>
      </c>
      <c r="F506" s="2" t="s">
        <v>1224</v>
      </c>
      <c r="G506" s="2" t="s">
        <v>1570</v>
      </c>
      <c r="H506" s="2">
        <v>1770</v>
      </c>
      <c r="I506" s="2">
        <v>1641</v>
      </c>
      <c r="J506" s="2" t="s">
        <v>1226</v>
      </c>
    </row>
    <row r="507" spans="2:10">
      <c r="B507" s="2" t="s">
        <v>896</v>
      </c>
      <c r="C507" s="2" t="s">
        <v>1271</v>
      </c>
      <c r="D507" s="2">
        <v>100</v>
      </c>
      <c r="E507" s="2">
        <v>100</v>
      </c>
      <c r="F507" s="2" t="s">
        <v>1272</v>
      </c>
      <c r="G507" s="2" t="s">
        <v>1571</v>
      </c>
      <c r="H507" s="2">
        <v>85640</v>
      </c>
      <c r="I507" s="2">
        <v>86056</v>
      </c>
      <c r="J507" s="2" t="s">
        <v>1274</v>
      </c>
    </row>
    <row r="508" spans="2:10">
      <c r="B508" s="2" t="s">
        <v>896</v>
      </c>
      <c r="C508" s="2" t="s">
        <v>1214</v>
      </c>
      <c r="D508" s="2">
        <v>100</v>
      </c>
      <c r="E508" s="2">
        <v>100</v>
      </c>
      <c r="F508" s="2" t="s">
        <v>1215</v>
      </c>
      <c r="G508" s="2" t="s">
        <v>1572</v>
      </c>
      <c r="H508" s="2">
        <v>8551</v>
      </c>
      <c r="I508" s="2">
        <v>7992</v>
      </c>
      <c r="J508" s="2" t="s">
        <v>1217</v>
      </c>
    </row>
    <row r="509" spans="2:10">
      <c r="B509" s="2" t="s">
        <v>897</v>
      </c>
      <c r="C509" s="2" t="s">
        <v>1214</v>
      </c>
      <c r="D509" s="2">
        <v>98.93</v>
      </c>
      <c r="E509" s="2">
        <v>100</v>
      </c>
      <c r="F509" s="2" t="s">
        <v>1215</v>
      </c>
      <c r="G509" s="2" t="s">
        <v>1753</v>
      </c>
      <c r="H509" s="2">
        <v>4126</v>
      </c>
      <c r="I509" s="2">
        <v>4685</v>
      </c>
      <c r="J509" s="2" t="s">
        <v>1217</v>
      </c>
    </row>
    <row r="510" spans="2:10">
      <c r="B510" s="2" t="s">
        <v>898</v>
      </c>
      <c r="C510" s="2" t="s">
        <v>1214</v>
      </c>
      <c r="D510" s="2">
        <v>98.93</v>
      </c>
      <c r="E510" s="2">
        <v>100</v>
      </c>
      <c r="F510" s="2" t="s">
        <v>1215</v>
      </c>
      <c r="G510" s="2" t="s">
        <v>1754</v>
      </c>
      <c r="H510" s="2">
        <v>65790</v>
      </c>
      <c r="I510" s="2">
        <v>65231</v>
      </c>
      <c r="J510" s="2" t="s">
        <v>1217</v>
      </c>
    </row>
    <row r="511" spans="2:10">
      <c r="B511" s="2" t="s">
        <v>899</v>
      </c>
      <c r="C511" s="2" t="s">
        <v>1214</v>
      </c>
      <c r="D511" s="2">
        <v>98.93</v>
      </c>
      <c r="E511" s="2">
        <v>100</v>
      </c>
      <c r="F511" s="2" t="s">
        <v>1215</v>
      </c>
      <c r="G511" s="2" t="s">
        <v>1755</v>
      </c>
      <c r="H511" s="2">
        <v>65921</v>
      </c>
      <c r="I511" s="2">
        <v>65362</v>
      </c>
      <c r="J511" s="2" t="s">
        <v>1217</v>
      </c>
    </row>
    <row r="512" spans="2:10">
      <c r="B512" s="2" t="s">
        <v>15</v>
      </c>
      <c r="C512" s="2" t="s">
        <v>1214</v>
      </c>
      <c r="D512" s="2">
        <v>98.93</v>
      </c>
      <c r="E512" s="2">
        <v>100</v>
      </c>
      <c r="F512" s="2" t="s">
        <v>1215</v>
      </c>
      <c r="G512" s="2" t="s">
        <v>1756</v>
      </c>
      <c r="H512" s="2">
        <v>4071</v>
      </c>
      <c r="I512" s="2">
        <v>4630</v>
      </c>
      <c r="J512" s="2" t="s">
        <v>1217</v>
      </c>
    </row>
    <row r="513" spans="2:10">
      <c r="B513" s="2" t="s">
        <v>15</v>
      </c>
      <c r="C513" s="2" t="s">
        <v>1312</v>
      </c>
      <c r="D513" s="2">
        <v>99.54</v>
      </c>
      <c r="E513" s="2">
        <v>100</v>
      </c>
      <c r="F513" s="2" t="s">
        <v>1313</v>
      </c>
      <c r="G513" s="2" t="s">
        <v>1757</v>
      </c>
      <c r="H513" s="2">
        <v>2688</v>
      </c>
      <c r="I513" s="2">
        <v>3126</v>
      </c>
      <c r="J513" s="2" t="s">
        <v>1315</v>
      </c>
    </row>
    <row r="514" spans="2:10">
      <c r="B514" s="2" t="s">
        <v>15</v>
      </c>
      <c r="C514" s="2" t="s">
        <v>1282</v>
      </c>
      <c r="D514" s="2">
        <v>98.65</v>
      </c>
      <c r="E514" s="2">
        <v>100</v>
      </c>
      <c r="F514" s="2" t="s">
        <v>1283</v>
      </c>
      <c r="G514" s="2" t="s">
        <v>1758</v>
      </c>
      <c r="H514" s="2">
        <v>1550</v>
      </c>
      <c r="I514" s="2">
        <v>1403</v>
      </c>
      <c r="J514" s="2" t="s">
        <v>1285</v>
      </c>
    </row>
    <row r="515" spans="2:10">
      <c r="B515" s="2" t="s">
        <v>15</v>
      </c>
      <c r="C515" s="2" t="s">
        <v>1327</v>
      </c>
      <c r="D515" s="2">
        <v>99.47</v>
      </c>
      <c r="E515" s="2">
        <v>100</v>
      </c>
      <c r="F515" s="2" t="s">
        <v>1328</v>
      </c>
      <c r="G515" s="2" t="s">
        <v>1759</v>
      </c>
      <c r="H515" s="2">
        <v>8411</v>
      </c>
      <c r="I515" s="2">
        <v>7842</v>
      </c>
      <c r="J515" s="2" t="s">
        <v>1315</v>
      </c>
    </row>
    <row r="516" spans="2:10">
      <c r="B516" s="2" t="s">
        <v>21</v>
      </c>
      <c r="C516" s="2" t="s">
        <v>1214</v>
      </c>
      <c r="D516" s="2">
        <v>98.93</v>
      </c>
      <c r="E516" s="2">
        <v>100</v>
      </c>
      <c r="F516" s="2" t="s">
        <v>1215</v>
      </c>
      <c r="G516" s="2" t="s">
        <v>1760</v>
      </c>
      <c r="H516" s="2">
        <v>3884</v>
      </c>
      <c r="I516" s="2">
        <v>3325</v>
      </c>
      <c r="J516" s="2" t="s">
        <v>1217</v>
      </c>
    </row>
    <row r="517" spans="2:10">
      <c r="B517" s="2" t="s">
        <v>24</v>
      </c>
      <c r="C517" s="2" t="s">
        <v>1214</v>
      </c>
      <c r="D517" s="2">
        <v>98.93</v>
      </c>
      <c r="E517" s="2">
        <v>100</v>
      </c>
      <c r="F517" s="2" t="s">
        <v>1215</v>
      </c>
      <c r="G517" s="2" t="s">
        <v>1761</v>
      </c>
      <c r="H517" s="2">
        <v>3884</v>
      </c>
      <c r="I517" s="2">
        <v>3325</v>
      </c>
      <c r="J517" s="2" t="s">
        <v>1217</v>
      </c>
    </row>
    <row r="518" spans="2:10">
      <c r="B518" s="2" t="s">
        <v>26</v>
      </c>
      <c r="C518" s="2" t="s">
        <v>1214</v>
      </c>
      <c r="D518" s="2">
        <v>98.93</v>
      </c>
      <c r="E518" s="2">
        <v>100</v>
      </c>
      <c r="F518" s="2" t="s">
        <v>1215</v>
      </c>
      <c r="G518" s="2" t="s">
        <v>1762</v>
      </c>
      <c r="H518" s="2">
        <v>4071</v>
      </c>
      <c r="I518" s="2">
        <v>4630</v>
      </c>
      <c r="J518" s="2" t="s">
        <v>1217</v>
      </c>
    </row>
    <row r="519" spans="2:10">
      <c r="B519" s="2" t="s">
        <v>26</v>
      </c>
      <c r="C519" s="2" t="s">
        <v>1312</v>
      </c>
      <c r="D519" s="2">
        <v>99.54</v>
      </c>
      <c r="E519" s="2">
        <v>100</v>
      </c>
      <c r="F519" s="2" t="s">
        <v>1313</v>
      </c>
      <c r="G519" s="2" t="s">
        <v>1763</v>
      </c>
      <c r="H519" s="2">
        <v>34802</v>
      </c>
      <c r="I519" s="2">
        <v>34364</v>
      </c>
      <c r="J519" s="2" t="s">
        <v>1315</v>
      </c>
    </row>
    <row r="520" spans="2:10">
      <c r="B520" s="2" t="s">
        <v>26</v>
      </c>
      <c r="C520" s="2" t="s">
        <v>1282</v>
      </c>
      <c r="D520" s="2">
        <v>98.65</v>
      </c>
      <c r="E520" s="2">
        <v>100</v>
      </c>
      <c r="F520" s="2" t="s">
        <v>1283</v>
      </c>
      <c r="G520" s="2" t="s">
        <v>1764</v>
      </c>
      <c r="H520" s="2">
        <v>42155</v>
      </c>
      <c r="I520" s="2">
        <v>42302</v>
      </c>
      <c r="J520" s="2" t="s">
        <v>1285</v>
      </c>
    </row>
    <row r="521" spans="2:10">
      <c r="B521" s="2" t="s">
        <v>26</v>
      </c>
      <c r="C521" s="2" t="s">
        <v>1327</v>
      </c>
      <c r="D521" s="2">
        <v>99.47</v>
      </c>
      <c r="E521" s="2">
        <v>100</v>
      </c>
      <c r="F521" s="2" t="s">
        <v>1328</v>
      </c>
      <c r="G521" s="2" t="s">
        <v>1765</v>
      </c>
      <c r="H521" s="2">
        <v>542</v>
      </c>
      <c r="I521" s="2">
        <v>1111</v>
      </c>
      <c r="J521" s="2" t="s">
        <v>1315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e</dc:creator>
  <cp:lastModifiedBy>Microsoft Office User</cp:lastModifiedBy>
  <dcterms:created xsi:type="dcterms:W3CDTF">2023-03-14T08:16:00Z</dcterms:created>
  <dcterms:modified xsi:type="dcterms:W3CDTF">2023-12-29T20:52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077F116A4A818C33488CA642DD620FA_43</vt:lpwstr>
  </property>
  <property fmtid="{D5CDD505-2E9C-101B-9397-08002B2CF9AE}" pid="3" name="KSOProductBuildVer">
    <vt:lpwstr>2052-6.2.2.8394</vt:lpwstr>
  </property>
</Properties>
</file>